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ansari\AppData\Local\Temp\Rar$DIa0.256\"/>
    </mc:Choice>
  </mc:AlternateContent>
  <bookViews>
    <workbookView xWindow="0" yWindow="0" windowWidth="18870" windowHeight="6615" activeTab="3"/>
  </bookViews>
  <sheets>
    <sheet name="Function" sheetId="1" r:id="rId1"/>
    <sheet name="Network" sheetId="2" r:id="rId2"/>
    <sheet name="Pathway" sheetId="3" r:id="rId3"/>
    <sheet name="Regulators" sheetId="4" r:id="rId4"/>
  </sheets>
  <definedNames>
    <definedName name="_xlnm._FilterDatabase" localSheetId="2" hidden="1">Pathway!$A$1:$J$9</definedName>
    <definedName name="_xlnm._FilterDatabase" localSheetId="3" hidden="1">Regulators!$A$1:$J$3509</definedName>
  </definedNames>
  <calcPr calcId="152511"/>
</workbook>
</file>

<file path=xl/sharedStrings.xml><?xml version="1.0" encoding="utf-8"?>
<sst xmlns="http://schemas.openxmlformats.org/spreadsheetml/2006/main" count="10402" uniqueCount="3883">
  <si>
    <t>Categories</t>
  </si>
  <si>
    <t>Molecules</t>
  </si>
  <si>
    <t>N</t>
  </si>
  <si>
    <t>Pos</t>
  </si>
  <si>
    <t>Neg</t>
  </si>
  <si>
    <t>Z</t>
  </si>
  <si>
    <t>State</t>
  </si>
  <si>
    <t>p</t>
  </si>
  <si>
    <t>Diseases or Functions</t>
  </si>
  <si>
    <t>Top Diseases and Functions</t>
  </si>
  <si>
    <t>Score</t>
  </si>
  <si>
    <t>Molecules in Network</t>
  </si>
  <si>
    <t>Pathways</t>
  </si>
  <si>
    <t>Ratio</t>
  </si>
  <si>
    <t>Type</t>
  </si>
  <si>
    <t>Regulator</t>
  </si>
  <si>
    <t>FC</t>
  </si>
  <si>
    <t>Rank</t>
  </si>
  <si>
    <t>Cancer,Organismal Injury and Abnormalities</t>
  </si>
  <si>
    <t>Malignant genitourinary solid tumor</t>
  </si>
  <si>
    <t xml:space="preserve"> </t>
  </si>
  <si>
    <t>ABCA13(+3.36),ABCA4(-2.76),ADAM19(+3.15),ADAM28(+3.33),ADGRG6(+2.74),ADM(+5.83),ADORA1(+3.84),ADRA2A(-3.13),ALPK2(+2.93),ALS2CL(+2.55),AMBN(+3.16),AMOTL2(+2.14),ANKRD1(+4.21),ANXA11(+2.02),ARHGAP45(+3.02),ARHGAP8/PRR5-ARHGAP8(+3.11),ARHGEF28(+3.71),ARVCF(+2.64),ATP11B(+2.45),ATP13A4(+3.04),ATP1A3(-2.75),AURKA(-2.4),B4GALNT3(+3.69),BHLHE40(+2.45),BICC1(+4.05),BIRC7(+2.9),BMP1(+2.28),BMP6(+3.12),BMPR1B(+3.5),BRCA1(-2.41),BRCA2(-2.75),C14orf39(-2.71),C1QTNF1(+2.88),C6orf222(+6.01),CACNA1A(-2.97),CACNG4(+2.59),CADM1(+2.24),CAPN2(+2.34),CARD11(+2.71),CASZ1(+2.49),CATSPERG(+2.95),CAV1(+3.65),CCDC33(-2.95),CCDC88A(-2.54),CCN1(+5.22),CD300E(-2.59),CDC20(-2.57),CDC42EP3(+3.55),CDH17(+5.29),CDH6(+6.86),CDKN1A(+2.53),CDKN2B(+9.25),CENPH(-3.1),CHEK2(-2.56),CHI3L1(+4.29),CHST8(-3.15),CKMT2(+4.22),CLDN6(+2.2),CLSPN(-2.26),CLU(+2.67),CMSS1(-2.47),CNN1(+4.69),CNN2(+2.14),COL12A1(+5.18),COL2A1(+2.56),COL4A1(+3.13),COL4A2(+2.85),COL4A4(+4.63),COL6A6(-3.43),CORO2B(+7.45),CPA6(+2.5),CRIM1(+2.16),CSDC2(+3.34),CSF1R(+2.51),CSPG5(+4.71),CXCL12(-6.55),CYFIP2(+4.24),CYP1B1(+4.03),DEF6(-3.01),DENND3(+3.36),DGKB(-2.8),DIO2(-3.08),DKK3(+3.27),DLX6-AS1(-5.44),DMTN(+3.41),DNAH6(-2.93),DNAJC15(+4.3),DRD2(+2.51),DSCAM(+3.74),DTNA(+3.46),DYSF(+3.56),ECEL1(+2.59),EDN1(+8.48),EEF1A2(+5.54),EFEMP1(+2.33),EFNB2(+2.9),EGFL6(+2.93),ELF4(+3.05),EMILIN2(+2.11),ENC1(+3.36),EPAS1(+2.0),EPHB6(+2.68),ERCC6L(-2.38),ERG(-4.26),ETS2(+2.44),EXTL3(+1.93),FAM131B(+3.28),FAM83D(-2.5),FAM89A(-2.6),FBLN7(-3.5),FBN1(+3.05),FGF19(-7.88),FHL1(+3.47),FILIP1L(+3.3),FLNA(+2.6),FLNC(+2.87),GABRB3(+2.04),GADL1(+13.95),GAL3ST3(+3.65),GAS7(+2.37),GFRA3(-2.69),GPC1(+2.64),GPRC5A(+14.04),GRM4(-2.64),HBEGF(+5.44),HEG1(+2.57),HHIPL2(-3.77),HLA-DRA(-3.32),HMGB1(-2.1),HMGN5(-2.85),HS3ST3A1(-3.22),HSPB8(+3.46),HSPG2(+4.07),IER3(+3.19),IFIT1(-2.66),IGF1R(+2.1),IL1A(+2.95),IL32(+4.04),ITGA11(+4.08),ITGB3(+3.87),ITGB6(+4.93),ITGB8(+2.39),ITPR1(-4.74),ITPR3(+2.73),JUN(+2.9),JUP(+2.11),KCNJ13(+2.29),KIF1A(+6.04),KIF20B(-2.95),KLF4(+2.49),KLF8(+2.0),KRT7(+3.62),LAMA3(+9.63),LAMA5(+2.57),LAMB1(+2.37),LAMC2(+2.54),LGI2(+3.62),LHX8(-2.43),LINC00599(-2.26),LMOD1(+3.05),LOXL1(+2.26),LRRN2(+2.3),MAGEB17(+4.37),MATN3(+2.51),MCM6(-2.27),MFSD6(+2.5),MLLT11(+2.44),MMP17(-3.01),MMP24(+3.39),MPHOSPH9(-2.51),MYH9(+2.3),MYL4(+9.23),MYL9(+3.74),MYOF(+2.51),MYRF(+2.61),NCOA7(+2.83),NCS1(+2.99),NDRG4(+2.66),NEK2(-2.61),NHS(-2.6),NLGN1(-2.89),NLRP1(+3.96),NOG(+2.27),NOL4(+4.96),NPPB(+14.13),NTN4(+5.53),NTS(-6.45),NUAK2(+3.34),NUSAP1(-2.9),NXN(+2.2),OLFML2A(+2.93),OLR1(+4.45),OR5P2(+2.85),OSMR(+4.11),PABPC5(-2.88),PALM2-AKAP2(-3.18),PAPPA2(-2.91),PCP4(+6.23),PDCD4(-2.3),PDLIM1(+2.44),PDLIM3(+4.19),PFKFB3(+3.11),PHLDA3(+2.59),PIEZO1(+3.58),PITPNM1(+2.38),PLEKHG2(+2.06),PLXNA3(+2.22),PPAT(-2.2),PPL(+2.36),PPP1R3C(-4.2),PREX2(-7.07),PRTG(-2.87),PTGS2(+4.64),PTPN5(+2.0),PTPRN(+4.88),QSOX1(+2.24),RAB11FIP1(+2.19),RASGRF2(+3.93),RASSF2(+3.37),RCBTB2(-2.4),RENBP(+2.8),RGPD4 (includes others)(+2.33),RGS13(-2.86),RGS2(-3.73),RHOBTB3(+2.1),RIPOR1(+2.08),RIPOR2(+2.85),RNASE2(+3.55),RPL39(-2.05),RPS6(-2.17),RUSC2(+2.17),RYR1(-3.61),SALL1(-3.6),SAMD4A(+2.35),SAMSN1(-2.42),SBSPON(+2.5),SCN9A(+8.38),SCNN1A(+2.1),SCUBE1(+2.96),SDC4(+2.71),SEMA6B(-3.52),SERINC2(+2.72),SETD7(+3.04),SH3RF2(+2.16),SHH(+3.13),SHROOM3(+2.26),SIPA1L3(+2.71),SLC19A3(+5.45),SLC29A1(+1.91),SLC2A6(+3.33),SLC30A4(+3.65),SLC4A2(+2.17),SLC6A4(+2.78),SLC7A2(-1.99),SLITRK2(+3.58),SORBS1(-2.5),SOX3(-2.48),SPSB1(+3.48),SPTBN5(+6.22),ST6GALNAC2(+4.17),STK10(+2.44),STK32A(+3.63),STOM(-2.73),SUSD1(+3.3),SYNPO(+7.67),TAGLN(+8.22),TAGLN2(+4.71),TBC1D9(+2.32),TBX10(-3.09),TBX5(+3.61),TEX15(-3.23),TFF1(+3.5),TFPI2(+4.13),TGFB1I1(+2.94),TGFB2(+4.54),THBS1(+4.18),THBS4(-2.99),TIMP2(+3.27),TLL1(+3.36),TM4SF1(+6.38),TMEM255A(+3.32),TNFRSF10A(+4.08),TRIB1(+2.82),TSPAN2(+4.41),TTC39A(+2.86),TUBB3(+5.27),TUNAR(-4.79),UBA7(-3.31),UNC79(-2.99),VGLL3(+3.35),VLDLR(+2.8),VWA5B2(+3.47),WDR66(+3.09),WNT5A(-3.04),WNT5B(-4.2),ZAP70(-4.76),ZBTB20(+2.8),ZGRF1(-2.61),ZNF781(-3.55),ZYX(+2.37)</t>
  </si>
  <si>
    <t>Genitourinary tumor</t>
  </si>
  <si>
    <t>ABCA13(+3.36),ABCA4(-2.76),ADAM19(+3.15),ADAM28(+3.33),ADGRG6(+2.74),ADM(+5.83),ADORA1(+3.84),ADRA2A(-3.13),ALPK2(+2.93),ALS2CL(+2.55),AMBN(+3.16),AMOTL2(+2.14),ANKRD1(+4.21),ANXA11(+2.02),ARHGAP45(+3.02),ARHGAP8/PRR5-ARHGAP8(+3.11),ARHGEF28(+3.71),ARVCF(+2.64),ATP11B(+2.45),ATP13A4(+3.04),ATP1A3(-2.75),AURKA(-2.4),B4GALNT3(+3.69),BHLHE40(+2.45),BICC1(+4.05),BIRC7(+2.9),BMP1(+2.28),BMP6(+3.12),BMPR1B(+3.5),BRCA1(-2.41),BRCA2(-2.75),C14orf39(-2.71),C1QTNF1(+2.88),C6orf222(+6.01),CACNA1A(-2.97),CACNG4(+2.59),CADM1(+2.24),CAPN2(+2.34),CARD11(+2.71),CASZ1(+2.49),CATSPERG(+2.95),CAV1(+3.65),CCDC33(-2.95),CCDC88A(-2.54),CCN1(+5.22),CD300E(-2.59),CDC20(-2.57),CDC42EP3(+3.55),CDH17(+5.29),CDH6(+6.86),CDKN1A(+2.53),CDKN2B(+9.25),CENPH(-3.1),CHEK2(-2.56),CHI3L1(+4.29),CHST8(-3.15),CKMT2(+4.22),CLDN6(+2.2),CLSPN(-2.26),CLU(+2.67),CMSS1(-2.47),CNN1(+4.69),CNN2(+2.14),COL12A1(+5.18),COL2A1(+2.56),COL4A1(+3.13),COL4A2(+2.85),COL4A4(+4.63),COL6A6(-3.43),CORO2B(+7.45),CPA6(+2.5),CRIM1(+2.16),CSDC2(+3.34),CSF1R(+2.51),CSPG5(+4.71),CXCL12(-6.55),CYFIP2(+4.24),CYP1B1(+4.03),DEF6(-3.01),DENND3(+3.36),DGKB(-2.8),DIO2(-3.08),DKK3(+3.27),DLX6-AS1(-5.44),DMTN(+3.41),DNAH6(-2.93),DNAJC15(+4.3),DPYSL3(+3.27),DRD2(+2.51),DSCAM(+3.74),DTNA(+3.46),DYSF(+3.56),ECEL1(+2.59),EDN1(+8.48),EEF1A2(+5.54),EFEMP1(+2.33),EFNB2(+2.9),EGFL6(+2.93),ELF4(+3.05),EMILIN2(+2.11),ENC1(+3.36),EPAS1(+2.0),EPHB6(+2.68),ERCC6L(-2.38),ERG(-4.26),ETS2(+2.44),EXTL3(+1.93),FAM131B(+3.28),FAM83D(-2.5),FAM89A(-2.6),FBLN7(-3.5),FBN1(+3.05),FGF19(-7.88),FHL1(+3.47),FILIP1L(+3.3),FLNA(+2.6),FLNC(+2.87),GABRB3(+2.04),GADL1(+13.95),GAL3ST3(+3.65),GAS7(+2.37),GFRA3(-2.69),GPC1(+2.64),GPRC5A(+14.04),GRM4(-2.64),HBEGF(+5.44),HEG1(+2.57),HHIPL2(-3.77),HLA-DRA(-3.32),HMGB1(-2.1),HMGN5(-2.85),HS3ST3A1(-3.22),HSPB8(+3.46),HSPG2(+4.07),IER3(+3.19),IFIT1(-2.66),IGF1R(+2.1),IL1A(+2.95),IL32(+4.04),ITGA11(+4.08),ITGB3(+3.87),ITGB6(+4.93),ITGB8(+2.39),ITPR1(-4.74),ITPR3(+2.73),JUN(+2.9),JUP(+2.11),KCNJ13(+2.29),KIF1A(+6.04),KIF20B(-2.95),KLF4(+2.49),KLF8(+2.0),KRT7(+3.62),LAMA3(+9.63),LAMA5(+2.57),LAMB1(+2.37),LAMC2(+2.54),LGI2(+3.62),LHX8(-2.43),LINC00599(-2.26),LMOD1(+3.05),LOXL1(+2.26),LOXL4(+2.15),LRRN2(+2.3),MAGEB17(+4.37),MATN3(+2.51),MCM6(-2.27),MFSD6(+2.5),MLLT11(+2.44),MMP17(-3.01),MMP24(+3.39),MPHOSPH9(-2.51),MYH9(+2.3),MYL4(+9.23),MYL9(+3.74),MYOF(+2.51),MYRF(+2.61),NCOA7(+2.83),NCS1(+2.99),NDRG4(+2.66),NEK2(-2.61),NHS(-2.6),NLGN1(-2.89),NLRP1(+3.96),NOG(+2.27),NOL4(+4.96),NPPB(+14.13),NTN4(+5.53),NTS(-6.45),NUAK2(+3.34),NUSAP1(-2.9),NXN(+2.2),OLFML2A(+2.93),OLR1(+4.45),OR5P2(+2.85),OSMR(+4.11),PABPC5(-2.88),PALM2-AKAP2(-3.18),PAPPA2(-2.91),PCP4(+6.23),PDCD4(-2.3),PDLIM1(+2.44),PDLIM3(+4.19),PFKFB3(+3.11),PHLDA3(+2.59),PIEZO1(+3.58),PITPNM1(+2.38),PLEKHG2(+2.06),PLXNA3(+2.22),PPAT(-2.2),PPL(+2.36),PPP1R3C(-4.2),PREX2(-7.07),PRTG(-2.87),PTGS2(+4.64),PTPN5(+2.0),PTPRN(+4.88),QSOX1(+2.24),RAB11FIP1(+2.19),RASGRF2(+3.93),RASSF2(+3.37),RCBTB2(-2.4),RENBP(+2.8),RGPD4 (includes others)(+2.33),RGS13(-2.86),RGS2(-3.73),RHOBTB3(+2.1),RIPOR1(+2.08),RIPOR2(+2.85),RNASE2(+3.55),RP11_284F217(+3.64),RPL39(-2.05),RPS6(-2.17),RUSC2(+2.17),RYR1(-3.61),SALL1(-3.6),SAMD4A(+2.35),SAMSN1(-2.42),SBSPON(+2.5),SCN9A(+8.38),SCNN1A(+2.1),SCUBE1(+2.96),SDC4(+2.71),SEMA6B(-3.52),SERINC2(+2.72),SETD7(+3.04),SH3RF2(+2.16),SHH(+3.13),SHROOM3(+2.26),SIPA1L3(+2.71),SLC19A3(+5.45),SLC29A1(+1.91),SLC2A6(+3.33),SLC30A4(+3.65),SLC4A2(+2.17),SLC6A4(+2.78),SLC7A2(-1.99),SLITRK2(+3.58),SORBS1(-2.5),SOX3(-2.48),SPSB1(+3.48),SPTBN5(+6.22),ST6GALNAC2(+4.17),STK10(+2.44),STK32A(+3.63),STOM(-2.73),SUSD1(+3.3),SYNPO(+7.67),TAGLN(+8.22),TAGLN2(+4.71),TBC1D9(+2.32),TBX10(-3.09),TBX5(+3.61),TEX15(-3.23),TFF1(+3.5),TFPI2(+4.13),TGFB1I1(+2.94),TGFB2(+4.54),THBS1(+4.18),THBS4(-2.99),TIMP2(+3.27),TLL1(+3.36),TM4SF1(+6.38),TMEM255A(+3.32),TNFRSF10A(+4.08),TRIB1(+2.82),TSPAN2(+4.41),TTC39A(+2.86),TUBB3(+5.27),TUNAR(-4.79),UBA7(-3.31),UNC79(-2.99),VGLL3(+3.35),VLDLR(+2.8),VWA5B2(+3.47),WDR66(+3.09),WNT5A(-3.04),WNT5B(-4.2),ZAP70(-4.76),ZBTB20(+2.8),ZGRF1(-2.61),ZNF781(-3.55),ZYX(+2.37)</t>
  </si>
  <si>
    <t>Anogenital cancer</t>
  </si>
  <si>
    <t>ABCA13(+3.36),ABCA4(-2.76),ADAM19(+3.15),ADAM28(+3.33),ADGRG6(+2.74),ADM(+5.83),ADORA1(+3.84),ADRA2A(-3.13),ALPK2(+2.93),ALS2CL(+2.55),AMBN(+3.16),AMOTL2(+2.14),ANKRD1(+4.21),ANXA11(+2.02),ARHGAP45(+3.02),ARHGAP8/PRR5-ARHGAP8(+3.11),ARHGEF28(+3.71),ARVCF(+2.64),ATP11B(+2.45),ATP13A4(+3.04),ATP1A3(-2.75),AURKA(-2.4),B4GALNT3(+3.69),BHLHE40(+2.45),BICC1(+4.05),BMP1(+2.28),BMP6(+3.12),BMPR1B(+3.5),BRCA1(-2.41),BRCA2(-2.75),C14orf39(-2.71),C6orf222(+6.01),CACNA1A(-2.97),CACNG4(+2.59),CADM1(+2.24),CAPN2(+2.34),CARD11(+2.71),CASZ1(+2.49),CATSPERG(+2.95),CAV1(+3.65),CCDC33(-2.95),CCDC88A(-2.54),CCN1(+5.22),CD300E(-2.59),CDC20(-2.57),CDC42EP3(+3.55),CDH17(+5.29),CDH6(+6.86),CDKN1A(+2.53),CDKN2B(+9.25),CENPH(-3.1),CHEK2(-2.56),CHI3L1(+4.29),CHST8(-3.15),CKMT2(+4.22),CLDN6(+2.2),CLSPN(-2.26),CLU(+2.67),CNN1(+4.69),CNN2(+2.14),COL12A1(+5.18),COL2A1(+2.56),COL4A1(+3.13),COL4A2(+2.85),COL4A4(+4.63),COL6A6(-3.43),CORO2B(+7.45),CPA6(+2.5),CRIM1(+2.16),CSDC2(+3.34),CSF1R(+2.51),CXCL12(-6.55),CYFIP2(+4.24),CYP1B1(+4.03),DEF6(-3.01),DENND3(+3.36),DGKB(-2.8),DIO2(-3.08),DKK3(+3.27),DNAH6(-2.93),DNAJC15(+4.3),DRD2(+2.51),DSCAM(+3.74),DTNA(+3.46),DYSF(+3.56),ECEL1(+2.59),EDN1(+8.48),EEF1A2(+5.54),EFEMP1(+2.33),EFNB2(+2.9),EGFL6(+2.93),EMILIN2(+2.11),ENC1(+3.36),EPAS1(+2.0),EPHB6(+2.68),ERCC6L(-2.38),ERG(-4.26),ETS2(+2.44),EXTL3(+1.93),FAM131B(+3.28),FAM83D(-2.5),FAM89A(-2.6),FBLN7(-3.5),FBN1(+3.05),FGF19(-7.88),FHL1(+3.47),FILIP1L(+3.3),FLNA(+2.6),FLNC(+2.87),GABRB3(+2.04),GADL1(+13.95),GAL3ST3(+3.65),GAS7(+2.37),GFRA3(-2.69),GPC1(+2.64),GPRC5A(+14.04),GRM4(-2.64),HBEGF(+5.44),HEG1(+2.57),HHIPL2(-3.77),HMGN5(-2.85),HS3ST3A1(-3.22),HSPB8(+3.46),HSPG2(+4.07),IER3(+3.19),IFIT1(-2.66),IGF1R(+2.1),IL1A(+2.95),IL32(+4.04),ITGA11(+4.08),ITGB3(+3.87),ITGB6(+4.93),ITGB8(+2.39),ITPR1(-4.74),ITPR3(+2.73),JUN(+2.9),JUP(+2.11),KCNJ13(+2.29),KIF1A(+6.04),KIF20B(-2.95),KLF4(+2.49),KLF8(+2.0),KRT7(+3.62),LAMA3(+9.63),LAMA5(+2.57),LAMB1(+2.37),LAMC2(+2.54),LGI2(+3.62),LHX8(-2.43),LINC00599(-2.26),LMOD1(+3.05),LOXL1(+2.26),LRRN2(+2.3),MATN3(+2.51),MCM6(-2.27),MFSD6(+2.5),MLLT11(+2.44),MMP17(-3.01),MMP24(+3.39),MPHOSPH9(-2.51),MYH9(+2.3),MYL4(+9.23),MYL9(+3.74),MYOF(+2.51),MYRF(+2.61),NCOA7(+2.83),NCS1(+2.99),NEK2(-2.61),NHS(-2.6),NLGN1(-2.89),NLRP1(+3.96),NOL4(+4.96),NPPB(+14.13),NTN4(+5.53),NTS(-6.45),NUAK2(+3.34),NUSAP1(-2.9),NXN(+2.2),OLFML2A(+2.93),OLR1(+4.45),OR5P2(+2.85),OSMR(+4.11),PABPC5(-2.88),PALM2-AKAP2(-3.18),PAPPA2(-2.91),PCP4(+6.23),PDCD4(-2.3),PDLIM1(+2.44),PDLIM3(+4.19),PFKFB3(+3.11),PHLDA3(+2.59),PIEZO1(+3.58),PITPNM1(+2.38),PLEKHG2(+2.06),PLXNA3(+2.22),PPAT(-2.2),PPP1R3C(-4.2),PREX2(-7.07),PRTG(-2.87),PTGS2(+4.64),PTPN5(+2.0),PTPRN(+4.88),QSOX1(+2.24),RAB11FIP1(+2.19),RASGRF2(+3.93),RASSF2(+3.37),RCBTB2(-2.4),RENBP(+2.8),RGPD4 (includes others)(+2.33),RGS13(-2.86),RGS2(-3.73),RHOBTB3(+2.1),RIPOR1(+2.08),RIPOR2(+2.85),RNASE2(+3.55),RPL39(-2.05),RPS6(-2.17),RUSC2(+2.17),RYR1(-3.61),SALL1(-3.6),SAMD4A(+2.35),SAMSN1(-2.42),SBSPON(+2.5),SCN9A(+8.38),SCNN1A(+2.1),SCUBE1(+2.96),SDC4(+2.71),SEMA6B(-3.52),SERINC2(+2.72),SETD7(+3.04),SH3RF2(+2.16),SHH(+3.13),SHROOM3(+2.26),SIPA1L3(+2.71),SLC19A3(+5.45),SLC29A1(+1.91),SLC2A6(+3.33),SLC30A4(+3.65),SLC4A2(+2.17),SLC6A4(+2.78),SLC7A2(-1.99),SLITRK2(+3.58),SORBS1(-2.5),SOX3(-2.48),SPTBN5(+6.22),ST6GALNAC2(+4.17),STK10(+2.44),STK32A(+3.63),STOM(-2.73),SUSD1(+3.3),SYNPO(+7.67),TAGLN(+8.22),TAGLN2(+4.71),TBC1D9(+2.32),TBX10(-3.09),TBX5(+3.61),TEX15(-3.23),TFF1(+3.5),TFPI2(+4.13),TGFB1I1(+2.94),TGFB2(+4.54),THBS1(+4.18),THBS4(-2.99),TIMP2(+3.27),TLL1(+3.36),TM4SF1(+6.38),TNFRSF10A(+4.08),TRIB1(+2.82),TSPAN2(+4.41),TTC39A(+2.86),TUBB3(+5.27),TUNAR(-4.79),UBA7(-3.31),UNC79(-2.99),VGLL3(+3.35),VLDLR(+2.8),WDR66(+3.09),WNT5A(-3.04),WNT5B(-4.2),ZAP70(-4.76),ZBTB20(+2.8),ZGRF1(-2.61),ZNF781(-3.55),ZYX(+2.37)</t>
  </si>
  <si>
    <t>Breast or colorectal cancer</t>
  </si>
  <si>
    <t>ABCA13(+3.36),ABCA4(-2.76),ADAM19(+3.15),ADAM28(+3.33),ADGRG6(+2.74),ADM(+5.83),ADORA1(+3.84),ADTRP(+3.17),AGRN(+2.7),ALPK2(+2.93),AMBN(+3.16),AMOTL2(+2.14),ANXA11(+2.02),ARHGAP45(+3.02),ARHGAP8/PRR5-ARHGAP8(+3.11),ARHGEF28(+3.71),ARSI(+3.13),ARVCF(+2.64),ATP11B(+2.45),ATP13A4(+3.04),AURKA(-2.4),B4GALNT3(+3.69),BHLHE40(+2.45),BIRC7(+2.9),BMP1(+2.28),BMP6(+3.12),BMP8B(+4.41),BMPR1B(+3.5),BRCA1(-2.41),BRCA2(-2.75),C14orf39(-2.71),C6orf222(+6.01),CACNA1A(-2.97),CACNG4(+2.59),CADM1(+2.24),CALHM5(+3.63),CAMK1G(-3.0),CAPN2(+2.34),CARD11(+2.71),CASZ1(+2.49),CATSPERG(+2.95),CAV1(+3.65),CCDC138(-2.38),CCDC88A(-2.54),CCN1(+5.22),CD93(-3.27),CDC20(-2.57),CDC42EP3(+3.55),CDH17(+5.29),CDH6(+6.86),CDKN1A(+2.53),CDKN2B(+9.25),CEP85L(-2.46),CHEK2(-2.56),CHI3L1(+4.29),CKMT2(+4.22),CLSPN(-2.26),CLU(+2.67),CNN1(+4.69),CNN2(+2.14),COL12A1(+5.18),COL2A1(+2.56),COL4A1(+3.13),COL4A2(+2.85),COL4A3(+7.39),COL4A4(+4.63),COL6A6(-3.43),CORO2B(+7.45),CSF1R(+2.51),CSPG5(+4.71),CXCL12(-6.55),CYFIP2(+4.24),CYP1B1(+4.03),DAPP1(+3.03),DENND3(+3.36),DGKB(-2.8),DIO2(-3.08),DNAH6(-2.93),DSCAM(+3.74),DYSF(+3.56),EDN1(+8.48),EEF1A2(+5.54),EFEMP1(+2.33),EFNB2(+2.9),EGFL6(+2.93),EHD4(+2.46),EMILIN2(+2.11),ENC1(+3.36),EPAS1(+2.0),EPHB6(+2.68),ERCC6L(-2.38),ERG(-4.26),ETS2(+2.44),EXOC3L1(-2.9),EXTL3(+1.93),FAM83D(-2.5),FBLIM1(+2.86),FBN1(+3.05),FHL1(+3.47),FLNA(+2.6),FLNC(+2.87),GABRB3(+2.04),GLIPR2(+3.58),GPC1(+2.64),GPRC5A(+14.04),GPRC5B(+5.2),GRM4(-2.64),HBEGF(+5.44),HEG1(+2.57),HHIPL2(-3.77),HMGB1(-2.1),HMGN5(-2.85),HS3ST3A1(-3.22),HSPB8(+3.46),HSPG2(+4.07),IER3(+3.19),IFIT1(-2.66),IGF1R(+2.1),IL1A(+2.95),IL32(+4.04),ISM2(+3.22),ITGB3(+3.87),ITGB6(+4.93),ITGB8(+2.39),ITPR1(-4.74),ITPR3(+2.73),JUN(+2.9),JUP(+2.11),KATNAL2(-2.94),KCNG3(-3.55),KCNJ13(+2.29),KIF1A(+6.04),KIF20B(-2.95),KLF4(+2.49),KLF8(+2.0),KRT7(+3.62),LAMA3(+9.63),LAMA5(+2.57),LAMB1(+2.37),LAMC2(+2.54),LDLRAD2(+3.16),LIMS2(+6.78),LRRN2(+2.3),MAD2L1(-3.18),MATN3(+2.51),MCM6(-2.27),MESP1(-3.05),MMP17(-3.01),MMP24(+3.39),MPHOSPH9(-2.51),MYH9(+2.3),MYL9(+3.74),MYOF(+2.51),MYRF(+2.61),NCOA7(+2.83),NDRG4(+2.66),NEK2(-2.61),NHS(-2.6),NKAIN4(+7.45),NLGN1(-2.89),NLRP1(+3.96),NOG(+2.27),NPNT(+4.0),NPPB(+14.13),NTS(-6.45),NUSAP1(-2.9),NXN(+2.2),OLFML2A(+2.93),OSMR(+4.11),PABPC5(-2.88),PALM2-AKAP2(-3.18),PAPPA2(-2.91),PBK(-3.22),PDCD4(-2.3),PDLIM1(+2.44),PDLIM3(+4.19),PFKFB3(+3.11),PIEZO1(+3.58),PITPNM1(+2.38),PLXNA3(+2.22),PMEPA1(+2.92),PPL(+2.36),PPP1R16B(-3.98),PREX2(-7.07),PRSS23(+3.23),PRTG(-2.87),PSMB8(-2.35),PTGS2(+4.64),PTPN5(+2.0),PTPRN(+4.88),QSOX1(+2.24),RAB11FIP1(+2.19),RAB3C(-2.96),RASGRF2(+3.93),RENBP(+2.8),RGPD4 (includes others)(+2.33),RGS2(-3.73),RPS6(-2.17),RUSC2(+2.17),RYR1(-3.61),SALL1(-3.6),SAMD4A(+2.35),SCN9A(+8.38),SCNN1A(+2.1),SCUBE1(+2.96),SEMA6B(-3.52),SH3RF2(+2.16),SHH(+3.13),SHROOM3(+2.26),SIPA1L3(+2.71),SLC16A9(-2.43),SLC25A23(+2.43),SLC25A29(+2.11),SLC4A2(+2.17),SLC6A4(+2.78),SLC7A2(-1.99),SLITRK2(+3.58),SOX3(-2.48),SPTBN5(+6.22),ST3GAL6(-2.72),ST6GALNAC1(+3.46),ST6GALNAC2(+4.17),ST8SIA1(-4.01),STK32A(+3.63),SUSD1(+3.3),SYNPO(+7.67),TAGLN(+8.22),TAGLN2(+4.71),TBC1D9(+2.32),TBX10(-3.09),TBX5(+3.61),TEX15(-3.23),TFF1(+3.5),TFPI2(+4.13),TGFB1I1(+2.94),TGFB2(+4.54),THBS1(+4.18),THBS4(-2.99),TIMP2(+3.27),TLL1(+3.36),TM4SF1(+6.38),TMEM229A(-3.06),TNFRSF10A(+4.08),TRIB1(+2.82),TTC39A(+2.86),TUBB3(+5.27),TUNAR(-4.79),UBA7(-3.31),UBD(+6.98),UNC79(-2.99),VLDLR(+2.8),WDR66(+3.09),WNT5A(-3.04),WNT5B(-4.2),ZAP70(-4.76),ZBTB20(+2.8),ZNF781(-3.55),ZYX(+2.37)</t>
  </si>
  <si>
    <t>Tumorigenesis of tissue</t>
  </si>
  <si>
    <t>ABCA13(+3.36),ABCA4(-2.76),ACADL(+5.07),ADAM19(+3.15),ADAM28(+3.33),ADM(+5.83),ADORA1(+3.84),ADRA2A(-3.13),ADTRP(+3.17),AGRN(+2.7),ALPK2(+2.93),ALS2CL(+2.55),AMBN(+3.16),AMOTL2(+2.14),ANKRD1(+4.21),ANKRD33B(+3.03),ANXA11(+2.02),ARHGAP8/PRR5-ARHGAP8(+3.11),ARHGEF28(+3.71),ARSI(+3.13),ARVCF(+2.64),ATP11B(+2.45),ATP13A4(+3.04),ATP1A3(-2.75),AURKA(-2.4),B4GALNT3(+3.69),BAALC(-3.29),BHLHE40(+2.45),BICC1(+4.05),BIRC7(+2.9),BMP1(+2.28),BMP6(+3.12),BMP8B(+4.41),BMPR1B(+3.5),BRCA1(-2.41),BRCA2(-2.75),C11orf96(-4.1),C12orf49(+2.58),C14orf39(-2.71),C16orf74(+2.48),C1QTNF1(+2.88),C6orf132(+3.91),C6orf222(+6.01),CA12(-3.4),CACNA1A(-2.97),CACNG4(+2.59),CADM1(+2.24),CALHM5(+3.63),CAMK1G(-3.0),CAPN2(+2.34),CARD11(+2.71),CASZ1(+2.49),CATSPERG(+2.95),CAV1(+3.65),CCDC138(-2.38),CCDC33(-2.95),CCDC88A(-2.54),CCN1(+5.22),CD300E(-2.59),CD93(-3.27),CDC20(-2.57),CDC42EP3(+3.55),CDCA2(-2.93),CDH17(+5.29),CDH6(+6.86),CDKN1A(+2.53),CDKN2B(+9.25),CENPH(-3.1),CEP85L(-2.46),CHEK2(-2.56),CHI3L1(+4.29),CHST8(-3.15),CITED4(+2.23),CKMT2(+4.22),CLDN6(+2.2),CLSPN(-2.26),CLTRN(+4.11),CLU(+2.67),CMSS1(-2.47),CNN1(+4.69),CNN2(+2.14),COL12A1(+5.18),COL2A1(+2.56),COL4A1(+3.13),COL4A2(+2.85),COL4A3(+7.39),COL4A4(+4.63),COL6A6(-3.43),CORO2B(+7.45),COTL1(+2.44),CPA6(+2.5),CRIM1(+2.16),CSDC2(+3.34),CSF1R(+2.51),CSPG5(+4.71),CSRP1(+2.55),CXCL12(-6.55),CYFIP2(+4.24),CYP1B1(+4.03),DAPP1(+3.03),DDAH1(+3.21),DEF6(-3.01),DENND3(+3.36),DGKB(-2.8),DHRS2(+3.58),DIO2(-3.08),DKK3(+3.27),DLX6-AS1(-5.44),DMTN(+3.41),DNAH6(-2.93),DNAJC15(+4.3),DPYSL3(+3.27),DRD2(+2.51),DSCAM(+3.74),DTNA(+3.46),DUSP8(+6.2),DYSF(+3.56),ECEL1(+2.59),EDN1(+8.48),EEF1A2(+5.54),EFEMP1(+2.33),EFNB2(+2.9),EGFL6(+2.93),EHD4(+2.46),ELF4(+3.05),EMILIN2(+2.11),ENC1(+3.36),EPAS1(+2.0),EPHB6(+2.68),ERCC6L(-2.38),ERG(-4.26),ETS2(+2.44),EXOC3L1(-2.9),EXTL3(+1.93),FAM131B(+3.28),FAM83D(-2.5),FAM89A(-2.6),FBLIM1(+2.86),FBLN7(-3.5),FBN1(+3.05),FGF19(-7.88),FHL1(+3.47),FILIP1L(+3.3),FLNA(+2.6),FLNC(+2.87),GABRB3(+2.04),GADL1(+13.95),GAL3ST3(+3.65),GAS7(+2.37),GFRA3(-2.69),GLIPR2(+3.58),GNRH2(-3.95),GPC1(+2.64),GPD1L(+3.72),GPR17(+4.47),GPRC5A(+14.04),GPRC5B(+5.2),GRM4(-2.64),HBEGF(+5.44),HEG1(+2.57),HES4(+4.5),HHIPL2(-3.77),HLA-DRA(-3.32),HMGB1(-2.1),HMGN5(-2.85),HS3ST3A1(-3.22),HSPB8(+3.46),HSPG2(+4.07),IER3(+3.19),IER5(+2.04),IFIT1(-2.66),IGF1R(+2.1),IGFL4(+2.82),IL1A(+2.95),IL32(+4.04),ISM2(+3.22),ITGA11(+4.08),ITGB3(+3.87),ITGB6(+4.93),ITGB8(+2.39),ITPR1(-4.74),ITPR3(+2.73),JUN(+2.9),JUP(+2.11),KATNAL2(-2.94),KCNG3(-3.55),KCNJ13(+2.29),KIAA0930(+2.11),KIF1A(+6.04),KIF20B(-2.95),KLF4(+2.49),KLF8(+2.0),KRT7(+3.62),LAMA3(+9.63),LAMA5(+2.57),LAMB1(+2.37),LAMC2(+2.54),LDLRAD2(+3.16),LGI2(+3.62),LHX8(-2.43),LIMS2(+6.78),LINC00599(-2.26),LMCD1(+4.59),LMOD1(+3.05),LOXL1(+2.26),LOXL4(+2.15),LPAR4(-2.7),LRRN2(+2.3),MAD2L1(-3.18),MAFK(+2.56),MAGEB17(+4.37),MAGED4/MAGED4B(+2.11),MAGI2-AS3(+2.52),MATN3(+2.51),MCM6(-2.27),MESP1(-3.05),MFSD6(+2.5),MIR181A1HG(+3.72),MLLT11(+2.44),MMP17(-3.01),MMP24(+3.39),MPHOSPH9(-2.51),MYH9(+2.3),MYL4(+9.23),MYL7(+4.55),MYL9(+3.74),MYOF(+2.51),MYRF(+2.61),NAT8L(+3.35),NCOA7(+2.83),NCS1(+2.99),NDRG4(+2.66),NEK2(-2.61),NHS(-2.6),NKAIN4(+7.45),NLGN1(-2.89),NLRP1(+3.96),NOG(+2.27),NOL4(+4.96),NPNT(+4.0),NPPB(+14.13),NPW(-2.64),NTN4(+5.53),NTS(-6.45),NUAK2(+3.34),NUDT6(-2.5),NUSAP1(-2.9),NXN(+2.2),OLFML2A(+2.93),OLR1(+4.45),OR5P2(+2.85),OSMR(+4.11),OXTR(+3.78),PABPC5(-2.88),PACS1(+2.3),PALM2-AKAP2(-3.18),PAPPA2(-2.91),PBK(-3.22),PCP4(+6.23),PDCD4(-2.3),PDLIM1(+2.44),PDLIM3(+4.19),PFKFB3(+3.11),PGM2L1(+2.39),PHLDA3(+2.59),PIEZO1(+3.58),PITPNM1(+2.38),PITX1(-2.3),PLEKHG2(+2.06),PLTP(+2.43),PLXNA3(+2.22),PMEPA1(+2.92),PPAT(-2.2),PPL(+2.36),PPP1R16B(-3.98),PPP1R3C(-4.2),PREX2(-7.07),PRR29(-2.86),PRSS23(+3.23),PRTG(-2.87),PSMB8(-2.35),PSMG3-AS1(+2.44),PSORS1C1(+3.15),PTGS2(+4.64),PTPN5(+2.0),PTPRN(+4.88),QSOX1(+2.24),RAB11FIP1(+2.19),RAB17(+2.71),RAB3C(-2.96),RAB6B(+2.38),RASGRF2(+3.93),RASSF2(+3.37),RCBTB2(-2.4),RENBP(+2.8),RGPD4 (includes others)(+2.33),RGS13(-2.86),RGS2(-3.73),RHOBTB3(+2.1),RIPOR1(+2.08),RIPOR2(+2.85),RPL39(-2.05),RPS23(-2.26),RPS6(-2.17),RPS8(-2.35),RUSC2(+2.17),RYR1(-3.61),SALL1(-3.6),SAMD4A(+2.35),SAMSN1(-2.42),SBSPON(+2.5),SCN9A(+8.38),SCNN1A(+2.1),SCUBE1(+2.96),SDC4(+2.71),SEMA6B(-3.52),SERINC2(+2.72),SETD7(+3.04),SH3RF2(+2.16),SHH(+3.13),SHROOM3(+2.26),SIPA1L3(+2.71),SLC15A2(+8.65),SLC16A9(-2.43),SLC19A3(+5.45),SLC25A23(+2.43),SLC25A27(-3.31),SLC25A29(+2.11),SLC29A1(+1.91),SLC2A6(+3.33),SLC30A4(+3.65),SLC4A2(+2.17),SLC6A4(+2.78),SLC7A2(-1.99),SLITRK2(+3.58),SORBS1(-2.5),SOX3(-2.48),SPSB1(+3.48),SPTBN5(+6.22),ST3GAL6(-2.72),ST6GALNAC1(+3.46),ST6GALNAC2(+4.17),ST8SIA1(-4.01),STK10(+2.44),STK32A(+3.63),STOM(-2.73),SUSD1(+3.3),SYNPO(+7.67),TAGLN(+8.22),TAGLN2(+4.71),TBC1D9(+2.32),TBX10(-3.09),TBX5(+3.61),TEX15(-3.23),TFF1(+3.5),TFPI2(+4.13),TGFB1I1(+2.94),TGFB2(+4.54),THBS1(+4.18),THBS4(-2.99),TIMP2(+3.27),TINAGL1(+2.85),TLL1(+3.36),TM4SF1(+6.38),TMEM131L(+2.4),TMEM229A(-3.06),TMEM255A(+3.32),TNFRSF10A(+4.08),TNFRSF12A(+2.94),TNFRSF21(+2.35),TRIB1(+2.82),TSPAN2(+4.41),TTC39A(+2.86),TUBB3(+5.27),TUFT1(+3.22),TUNAR(-4.79),UBA7(-3.31),UBD(+6.98),UNC79(-2.99),VGLL3(+3.35),VLDLR(+2.8),VWA5B2(+3.47),WDR66(+3.09),WNT5A(-3.04),WNT5B(-4.2),ZAP70(-4.76),ZBTB20(+2.8),ZGRF1(-2.61),ZNF781(-3.55),ZYX(+2.37)</t>
  </si>
  <si>
    <t>Cancer,Organismal Injury and Abnormalities,Reproductive System Disease</t>
  </si>
  <si>
    <t>Breast or gynecological cancer</t>
  </si>
  <si>
    <t>ABCA13(+3.36),ABCA4(-2.76),ADAM19(+3.15),ADAM28(+3.33),ADGRG6(+2.74),ADM(+5.83),ADORA1(+3.84),ALPK2(+2.93),ALS2CL(+2.55),AMBN(+3.16),AMOTL2(+2.14),ANXA11(+2.02),ARHGAP45(+3.02),ARHGAP8/PRR5-ARHGAP8(+3.11),ARHGEF28(+3.71),ATP11B(+2.45),AURKA(-2.4),BHLHE40(+2.45),BICC1(+4.05),BMP1(+2.28),BMP6(+3.12),BRCA1(-2.41),BRCA2(-2.75),C14orf39(-2.71),C6orf222(+6.01),CACNA1A(-2.97),CACNG4(+2.59),CAPN2(+2.34),CASZ1(+2.49),CATSPERG(+2.95),CAV1(+3.65),CCDC33(-2.95),CCDC88A(-2.54),CCN1(+5.22),CD300E(-2.59),CDC20(-2.57),CDC42EP3(+3.55),CDH6(+6.86),CDKN1A(+2.53),CDKN2B(+9.25),CHEK2(-2.56),CHI3L1(+4.29),CHST8(-3.15),CKMT2(+4.22),CLDN6(+2.2),CLSPN(-2.26),CLU(+2.67),CNN1(+4.69),CNN2(+2.14),COL12A1(+5.18),COL2A1(+2.56),COL4A1(+3.13),COL4A2(+2.85),COL4A4(+4.63),COL6A6(-3.43),CORO2B(+7.45),CPA6(+2.5),CRIM1(+2.16),CSF1R(+2.51),CXCL12(-6.55),CYP1B1(+4.03),DEF6(-3.01),DENND3(+3.36),DGKB(-2.8),DIO2(-3.08),DNAH6(-2.93),DRD2(+2.51),DSCAM(+3.74),DTNA(+3.46),DYSF(+3.56),EDN1(+8.48),EEF1A2(+5.54),EFEMP1(+2.33),EFNB2(+2.9),EGFL6(+2.93),EMILIN2(+2.11),EPAS1(+2.0),EPHB6(+2.68),ERCC6L(-2.38),ERG(-4.26),ETS2(+2.44),EXTL3(+1.93),FAM83D(-2.5),FBLN7(-3.5),FBN1(+3.05),FHL1(+3.47),FILIP1L(+3.3),FLNA(+2.6),FLNC(+2.87),GAL3ST3(+3.65),GAS7(+2.37),GPC1(+2.64),GPRC5A(+14.04),GRM4(-2.64),HBEGF(+5.44),HHIPL2(-3.77),HMGN5(-2.85),HSPB8(+3.46),HSPG2(+4.07),IER3(+3.19),IFIT1(-2.66),IGF1R(+2.1),IL1A(+2.95),IL32(+4.04),ITGA11(+4.08),ITGB3(+3.87),ITGB6(+4.93),ITGB8(+2.39),ITPR1(-4.74),ITPR3(+2.73),JUN(+2.9),JUP(+2.11),KIF1A(+6.04),KIF20B(-2.95),KLF4(+2.49),KLF8(+2.0),KRT7(+3.62),LAMA3(+9.63),LAMA5(+2.57),LAMB1(+2.37),LAMC2(+2.54),LGI2(+3.62),LHX8(-2.43),LMOD1(+3.05),LOXL1(+2.26),LRRN2(+2.3),MCM6(-2.27),MFSD6(+2.5),MLLT11(+2.44),MMP17(-3.01),MMP24(+3.39),MYH9(+2.3),MYL9(+3.74),MYOF(+2.51),MYRF(+2.61),NCOA7(+2.83),NEK2(-2.61),NHS(-2.6),NLGN1(-2.89),NLRP1(+3.96),NOL4(+4.96),NPPB(+14.13),NTS(-6.45),NUSAP1(-2.9),NXN(+2.2),OLFML2A(+2.93),OR5P2(+2.85),OSMR(+4.11),PABPC5(-2.88),PALM2-AKAP2(-3.18),PAPPA2(-2.91),PCP4(+6.23),PDLIM1(+2.44),PDLIM3(+4.19),PFKFB3(+3.11),PHLDA3(+2.59),PLEKHG2(+2.06),PLXNA3(+2.22),PREX2(-7.07),PRTG(-2.87),PTGS2(+4.64),PTPN5(+2.0),PTPRN(+4.88),QSOX1(+2.24),RAB11FIP1(+2.19),RASGRF2(+3.93),RASSF2(+3.37),RCBTB2(-2.4),RENBP(+2.8),RGPD4 (includes others)(+2.33),RGS2(-3.73),RHOBTB3(+2.1),RIPOR2(+2.85),RNASE2(+3.55),RPL39(-2.05),RPS6(-2.17),RUSC2(+2.17),RYR1(-3.61),SALL1(-3.6),SAMD4A(+2.35),SAMSN1(-2.42),SBSPON(+2.5),SCN9A(+8.38),SCNN1A(+2.1),SCUBE1(+2.96),SEMA6B(-3.52),SERINC2(+2.72),SETD7(+3.04),SH3RF2(+2.16),SHH(+3.13),SIPA1L3(+2.71),SLC19A3(+5.45),SLC4A2(+2.17),SLC6A4(+2.78),SLC7A2(-1.99),SLITRK2(+3.58),SORBS1(-2.5),SPTBN5(+6.22),ST6GALNAC2(+4.17),STK32A(+3.63),STOM(-2.73),SUSD1(+3.3),SYNPO(+7.67),TAGLN(+8.22),TAGLN2(+4.71),TBC1D9(+2.32),TBX10(-3.09),TBX5(+3.61),TEX15(-3.23),TFF1(+3.5),TFPI2(+4.13),TGFB1I1(+2.94),TGFB2(+4.54),THBS1(+4.18),THBS4(-2.99),TIMP2(+3.27),TLL1(+3.36),TM4SF1(+6.38),TNFRSF10A(+4.08),TRIB1(+2.82),TSPAN2(+4.41),TTC39A(+2.86),TUBB3(+5.27),TUNAR(-4.79),UBA7(-3.31),UNC79(-2.99),VGLL3(+3.35),VLDLR(+2.8),WDR66(+3.09),WNT5A(-3.04),WNT5B(-4.2),ZAP70(-4.76),ZBTB20(+2.8),ZGRF1(-2.61),ZNF781(-3.55),ZYX(+2.37)</t>
  </si>
  <si>
    <t>Genital tumor</t>
  </si>
  <si>
    <t>ABCA13(+3.36),ABCA4(-2.76),ADAM19(+3.15),ADM(+5.83),ADORA1(+3.84),ADRA2A(-3.13),ALPK2(+2.93),ALS2CL(+2.55),AMBN(+3.16),AMOTL2(+2.14),ANKRD1(+4.21),ANXA11(+2.02),ARHGEF28(+3.71),ARVCF(+2.64),ATP11B(+2.45),ATP13A4(+3.04),ATP1A3(-2.75),AURKA(-2.4),B4GALNT3(+3.69),BHLHE40(+2.45),BICC1(+4.05),BMP6(+3.12),BMPR1B(+3.5),BRCA1(-2.41),BRCA2(-2.75),C14orf39(-2.71),C6orf222(+6.01),CACNA1A(-2.97),CACNG4(+2.59),CADM1(+2.24),CAPN2(+2.34),CARD11(+2.71),CASZ1(+2.49),CAV1(+3.65),CCDC33(-2.95),CCDC88A(-2.54),CCN1(+5.22),CD300E(-2.59),CDC20(-2.57),CDC42EP3(+3.55),CDH17(+5.29),CDH6(+6.86),CDKN1A(+2.53),CDKN2B(+9.25),CENPH(-3.1),CHEK2(-2.56),CHI3L1(+4.29),CHST8(-3.15),CKMT2(+4.22),CLDN6(+2.2),CLSPN(-2.26),CLU(+2.67),CNN1(+4.69),COL12A1(+5.18),COL2A1(+2.56),COL4A1(+3.13),COL4A2(+2.85),COL4A4(+4.63),COL6A6(-3.43),CORO2B(+7.45),CPA6(+2.5),CRIM1(+2.16),CSDC2(+3.34),CSF1R(+2.51),CXCL12(-6.55),CYFIP2(+4.24),CYP1B1(+4.03),DEF6(-3.01),DENND3(+3.36),DGKB(-2.8),DIO2(-3.08),DKK3(+3.27),DNAH6(-2.93),DNAJC15(+4.3),DPYSL3(+3.27),DRD2(+2.51),DSCAM(+3.74),DTNA(+3.46),DYSF(+3.56),ECEL1(+2.59),EDN1(+8.48),EEF1A2(+5.54),EFEMP1(+2.33),EFNB2(+2.9),ENC1(+3.36),EPAS1(+2.0),EPHB6(+2.68),ERG(-4.26),ETS2(+2.44),EXTL3(+1.93),FAM131B(+3.28),FAM83D(-2.5),FAM89A(-2.6),FBLN7(-3.5),FBN1(+3.05),FGF19(-7.88),FHL1(+3.47),FILIP1L(+3.3),FLNA(+2.6),FLNC(+2.87),GABRB3(+2.04),GADL1(+13.95),GAL3ST3(+3.65),GAS7(+2.37),GFRA3(-2.69),GPC1(+2.64),GPRC5A(+14.04),GRM4(-2.64),HBEGF(+5.44),HEG1(+2.57),HHIPL2(-3.77),HMGN5(-2.85),HS3ST3A1(-3.22),HSPB8(+3.46),HSPG2(+4.07),IER3(+3.19),IFIT1(-2.66),IGF1R(+2.1),ITGA11(+4.08),ITGB3(+3.87),ITGB6(+4.93),ITGB8(+2.39),ITPR1(-4.74),ITPR3(+2.73),JUN(+2.9),JUP(+2.11),KCNJ13(+2.29),KIF1A(+6.04),KIF20B(-2.95),KLF4(+2.49),KLF8(+2.0),KRT7(+3.62),LAMA3(+9.63),LAMA5(+2.57),LAMB1(+2.37),LAMC2(+2.54),LGI2(+3.62),LHX8(-2.43),LINC00599(-2.26),LMOD1(+3.05),LOXL1(+2.26),LRRN2(+2.3),MATN3(+2.51),MCM6(-2.27),MFSD6(+2.5),MLLT11(+2.44),MMP24(+3.39),MPHOSPH9(-2.51),MYH9(+2.3),MYL4(+9.23),MYL9(+3.74),MYOF(+2.51),MYRF(+2.61),NCOA7(+2.83),NCS1(+2.99),NEK2(-2.61),NHS(-2.6),NLGN1(-2.89),NLRP1(+3.96),NOL4(+4.96),NTN4(+5.53),NUAK2(+3.34),NUSAP1(-2.9),NXN(+2.2),OLFML2A(+2.93),OLR1(+4.45),OR5P2(+2.85),PALM2-AKAP2(-3.18),PAPPA2(-2.91),PCP4(+6.23),PDCD4(-2.3),PDLIM1(+2.44),PDLIM3(+4.19),PFKFB3(+3.11),PHLDA3(+2.59),PIEZO1(+3.58),PITPNM1(+2.38),PLEKHG2(+2.06),PLXNA3(+2.22),PPAT(-2.2),PPP1R3C(-4.2),PREX2(-7.07),PRTG(-2.87),PTGS2(+4.64),PTPN5(+2.0),PTPRN(+4.88),QSOX1(+2.24),RAB11FIP1(+2.19),RASGRF2(+3.93),RASSF2(+3.37),RCBTB2(-2.4),RGPD4 (includes others)(+2.33),RGS13(-2.86),RGS2(-3.73),RHOBTB3(+2.1),RIPOR1(+2.08),RIPOR2(+2.85),RNASE2(+3.55),RP11_284F217(+3.64),RPL39(-2.05),RPS6(-2.17),RUSC2(+2.17),RYR1(-3.61),SALL1(-3.6),SAMD4A(+2.35),SAMSN1(-2.42),SBSPON(+2.5),SCN9A(+8.38),SCNN1A(+2.1),SCUBE1(+2.96),SDC4(+2.71),SEMA6B(-3.52),SERINC2(+2.72),SETD7(+3.04),SH3RF2(+2.16),SHH(+3.13),SHROOM3(+2.26),SIPA1L3(+2.71),SLC19A3(+5.45),SLC29A1(+1.91),SLC2A6(+3.33),SLC30A4(+3.65),SLC4A2(+2.17),SLC6A4(+2.78),SLC7A2(-1.99),SORBS1(-2.5),SOX3(-2.48),SPSB1(+3.48),SPTBN5(+6.22),ST6GALNAC2(+4.17),STK10(+2.44),STK32A(+3.63),STOM(-2.73),SUSD1(+3.3),SYNPO(+7.67),TAGLN(+8.22),TBC1D9(+2.32),TBX10(-3.09),TBX5(+3.61),TEX15(-3.23),TFPI2(+4.13),TGFB1I1(+2.94),THBS1(+4.18),THBS4(-2.99),TIMP2(+3.27),TLL1(+3.36),TM4SF1(+6.38),TNFRSF10A(+4.08),TSPAN2(+4.41),TUBB3(+5.27),UBA7(-3.31),UNC79(-2.99),VGLL3(+3.35),VLDLR(+2.8),WDR66(+3.09),WNT5A(-3.04),WNT5B(-4.2),ZAP70(-4.76),ZBTB20(+2.8),ZGRF1(-2.61),ZNF781(-3.55),ZYX(+2.37)</t>
  </si>
  <si>
    <t>Carcinoma</t>
  </si>
  <si>
    <t>ABCA13(+3.36),ABCA4(-2.76),ACADL(+5.07),ADAM19(+3.15),ADAM28(+3.33),ADM(+5.83),ADORA1(+3.84),ADRA2A(-3.13),ADTRP(+3.17),AGRN(+2.7),ALPK2(+2.93),ALS2CL(+2.55),AMBN(+3.16),AMOTL2(+2.14),ANKRD1(+4.21),ANKRD33B(+3.03),ANXA11(+2.02),ARHGAP8/PRR5-ARHGAP8(+3.11),ARHGEF28(+3.71),ARSI(+3.13),ARVCF(+2.64),ATP11B(+2.45),ATP13A4(+3.04),ATP1A3(-2.75),AURKA(-2.4),B4GALNT3(+3.69),BAALC(-3.29),BHLHE40(+2.45),BICC1(+4.05),BIRC7(+2.9),BMP1(+2.28),BMP6(+3.12),BMP8B(+4.41),BMPR1B(+3.5),BRCA1(-2.41),BRCA2(-2.75),C11orf96(-4.1),C12orf49(+2.58),C14orf39(-2.71),C16orf74(+2.48),C1QTNF1(+2.88),C6orf132(+3.91),C6orf222(+6.01),CA12(-3.4),CACNA1A(-2.97),CACNG4(+2.59),CADM1(+2.24),CALHM5(+3.63),CAMK1G(-3.0),CAPN2(+2.34),CARD11(+2.71),CASZ1(+2.49),CATSPERG(+2.95),CAV1(+3.65),CCDC138(-2.38),CCDC33(-2.95),CCDC88A(-2.54),CCN1(+5.22),CD300E(-2.59),CD93(-3.27),CDC20(-2.57),CDC42EP3(+3.55),CDCA2(-2.93),CDH17(+5.29),CDH6(+6.86),CDKN1A(+2.53),CDKN2B(+9.25),CENPH(-3.1),CEP85L(-2.46),CHEK2(-2.56),CHI3L1(+4.29),CHST8(-3.15),CITED4(+2.23),CKMT2(+4.22),CLDN6(+2.2),CLSPN(-2.26),CLTRN(+4.11),CLU(+2.67),CMSS1(-2.47),CNN1(+4.69),CNN2(+2.14),COL12A1(+5.18),COL2A1(+2.56),COL4A1(+3.13),COL4A2(+2.85),COL4A3(+7.39),COL4A4(+4.63),COL6A6(-3.43),CORO2B(+7.45),COTL1(+2.44),CPA6(+2.5),CRIM1(+2.16),CSDC2(+3.34),CSF1R(+2.51),CSPG5(+4.71),CSRP1(+2.55),CXCL12(-6.55),CYFIP2(+4.24),CYP1B1(+4.03),DAPP1(+3.03),DDAH1(+3.21),DEF6(-3.01),DENND3(+3.36),DGKB(-2.8),DHRS2(+3.58),DIO2(-3.08),DKK3(+3.27),DLX6-AS1(-5.44),DMTN(+3.41),DNAH6(-2.93),DNAJC15(+4.3),DPYSL3(+3.27),DRD2(+2.51),DSCAM(+3.74),DTNA(+3.46),DUSP8(+6.2),DYSF(+3.56),ECEL1(+2.59),EDN1(+8.48),EEF1A2(+5.54),EFEMP1(+2.33),EFNB2(+2.9),EGFL6(+2.93),EHD4(+2.46),ELF4(+3.05),EMILIN2(+2.11),ENC1(+3.36),EPAS1(+2.0),EPHB6(+2.68),ERCC6L(-2.38),ERG(-4.26),ETS2(+2.44),EXOC3L1(-2.9),EXTL3(+1.93),FAM131B(+3.28),FAM83D(-2.5),FAM89A(-2.6),FBLIM1(+2.86),FBLN7(-3.5),FBN1(+3.05),FGF19(-7.88),FHL1(+3.47),FILIP1L(+3.3),FLNA(+2.6),FLNC(+2.87),GABRB3(+2.04),GADL1(+13.95),GAL3ST3(+3.65),GAS7(+2.37),GFRA3(-2.69),GLIPR2(+3.58),GNRH2(-3.95),GPC1(+2.64),GPD1L(+3.72),GPR17(+4.47),GPRC5A(+14.04),GPRC5B(+5.2),GRM4(-2.64),HBEGF(+5.44),HEG1(+2.57),HES4(+4.5),HHIPL2(-3.77),HLA-DRA(-3.32),HMGB1(-2.1),HMGN5(-2.85),HS3ST3A1(-3.22),HSPB8(+3.46),HSPG2(+4.07),IER3(+3.19),IER5(+2.04),IFIT1(-2.66),IGF1R(+2.1),IGFL4(+2.82),IL1A(+2.95),IL32(+4.04),ISM2(+3.22),ITGA11(+4.08),ITGB3(+3.87),ITGB6(+4.93),ITGB8(+2.39),ITPR1(-4.74),ITPR3(+2.73),JUN(+2.9),JUP(+2.11),KATNAL2(-2.94),KCNG3(-3.55),KCNJ13(+2.29),KIAA0930(+2.11),KIF1A(+6.04),KIF20B(-2.95),KLF4(+2.49),KLF8(+2.0),KRT7(+3.62),LAMA3(+9.63),LAMA5(+2.57),LAMB1(+2.37),LAMC2(+2.54),LDLRAD2(+3.16),LGI2(+3.62),LHX8(-2.43),LIMS2(+6.78),LINC00599(-2.26),LMCD1(+4.59),LMOD1(+3.05),LOXL1(+2.26),LOXL4(+2.15),LPAR4(-2.7),LRRN2(+2.3),MAD2L1(-3.18),MAFK(+2.56),MAGEB17(+4.37),MAGED4/MAGED4B(+2.11),MAGI2-AS3(+2.52),MATN3(+2.51),MCM6(-2.27),MESP1(-3.05),MFSD6(+2.5),MLLT11(+2.44),MMP17(-3.01),MMP24(+3.39),MPHOSPH9(-2.51),MYH9(+2.3),MYL4(+9.23),MYL7(+4.55),MYL9(+3.74),MYOF(+2.51),MYRF(+2.61),NAT8L(+3.35),NCOA7(+2.83),NCS1(+2.99),NDRG4(+2.66),NEK2(-2.61),NHS(-2.6),NKAIN4(+7.45),NLGN1(-2.89),NLRP1(+3.96),NOG(+2.27),NOL4(+4.96),NPNT(+4.0),NPPB(+14.13),NPW(-2.64),NTN4(+5.53),NTS(-6.45),NUAK2(+3.34),NUDT6(-2.5),NUSAP1(-2.9),NXN(+2.2),OLFML2A(+2.93),OLR1(+4.45),OR5P2(+2.85),OSMR(+4.11),OXTR(+3.78),PABPC5(-2.88),PACS1(+2.3),PALM2-AKAP2(-3.18),PAPPA2(-2.91),PBK(-3.22),PCP4(+6.23),PDCD4(-2.3),PDLIM1(+2.44),PDLIM3(+4.19),PFKFB3(+3.11),PGM2L1(+2.39),PHLDA3(+2.59),PIEZO1(+3.58),PITPNM1(+2.38),PITX1(-2.3),PLEKHG2(+2.06),PLTP(+2.43),PLXNA3(+2.22),PMEPA1(+2.92),PPAT(-2.2),PPL(+2.36),PPP1R16B(-3.98),PPP1R3C(-4.2),PREX2(-7.07),PRR29(-2.86),PRSS23(+3.23),PRTG(-2.87),PSMB8(-2.35),PSMG3-AS1(+2.44),PSORS1C1(+3.15),PTGS2(+4.64),PTPN5(+2.0),PTPRN(+4.88),QSOX1(+2.24),RAB11FIP1(+2.19),RAB17(+2.71),RAB3C(-2.96),RAB6B(+2.38),RASGRF2(+3.93),RASSF2(+3.37),RCBTB2(-2.4),RENBP(+2.8),RGPD4 (includes others)(+2.33),RGS13(-2.86),RGS2(-3.73),RHOBTB3(+2.1),RIPOR1(+2.08),RIPOR2(+2.85),RPL39(-2.05),RPS6(-2.17),RPS8(-2.35),RUSC2(+2.17),RYR1(-3.61),SALL1(-3.6),SAMD4A(+2.35),SAMSN1(-2.42),SBSPON(+2.5),SCN9A(+8.38),SCNN1A(+2.1),SCUBE1(+2.96),SDC4(+2.71),SEMA6B(-3.52),SERINC2(+2.72),SETD7(+3.04),SH3RF2(+2.16),SHH(+3.13),SHROOM3(+2.26),SIPA1L3(+2.71),SLC15A2(+8.65),SLC16A9(-2.43),SLC19A3(+5.45),SLC25A23(+2.43),SLC25A27(-3.31),SLC25A29(+2.11),SLC29A1(+1.91),SLC2A6(+3.33),SLC30A4(+3.65),SLC4A2(+2.17),SLC6A4(+2.78),SLC7A2(-1.99),SLITRK2(+3.58),SORBS1(-2.5),SOX3(-2.48),SPSB1(+3.48),SPTBN5(+6.22),ST3GAL6(-2.72),ST6GALNAC1(+3.46),ST6GALNAC2(+4.17),ST8SIA1(-4.01),STK10(+2.44),STK32A(+3.63),STOM(-2.73),SUSD1(+3.3),SYNPO(+7.67),TAGLN(+8.22),TAGLN2(+4.71),TBC1D9(+2.32),TBX10(-3.09),TBX5(+3.61),TEX15(-3.23),TFF1(+3.5),TFPI2(+4.13),TGFB1I1(+2.94),TGFB2(+4.54),THBS1(+4.18),THBS4(-2.99),TIMP2(+3.27),TINAGL1(+2.85),TLL1(+3.36),TM4SF1(+6.38),TMEM131L(+2.4),TMEM229A(-3.06),TMEM255A(+3.32),TNFRSF10A(+4.08),TNFRSF12A(+2.94),TNFRSF21(+2.35),TRIB1(+2.82),TSPAN2(+4.41),TTC39A(+2.86),TUBB3(+5.27),TUFT1(+3.22),TUNAR(-4.79),UBA7(-3.31),UBD(+6.98),UNC79(-2.99),VGLL3(+3.35),VLDLR(+2.8),VWA5B2(+3.47),WDR66(+3.09),WNT5A(-3.04),WNT5B(-4.2),ZAP70(-4.76),ZBTB20(+2.8),ZGRF1(-2.61),ZNF781(-3.55),ZYX(+2.37)</t>
  </si>
  <si>
    <t>Genital tract cancer</t>
  </si>
  <si>
    <t>ABCA13(+3.36),ABCA4(-2.76),ADAM19(+3.15),ADM(+5.83),ADORA1(+3.84),ADRA2A(-3.13),ALPK2(+2.93),ALS2CL(+2.55),AMBN(+3.16),AMOTL2(+2.14),ANKRD1(+4.21),ANXA11(+2.02),ARHGEF28(+3.71),ARVCF(+2.64),ATP11B(+2.45),ATP13A4(+3.04),ATP1A3(-2.75),AURKA(-2.4),B4GALNT3(+3.69),BHLHE40(+2.45),BICC1(+4.05),BMP6(+3.12),BMPR1B(+3.5),BRCA1(-2.41),BRCA2(-2.75),C14orf39(-2.71),C6orf222(+6.01),CACNA1A(-2.97),CACNG4(+2.59),CADM1(+2.24),CAPN2(+2.34),CARD11(+2.71),CASZ1(+2.49),CAV1(+3.65),CCDC33(-2.95),CCDC88A(-2.54),CCN1(+5.22),CD300E(-2.59),CDC20(-2.57),CDC42EP3(+3.55),CDH17(+5.29),CDH6(+6.86),CDKN1A(+2.53),CDKN2B(+9.25),CENPH(-3.1),CHEK2(-2.56),CHI3L1(+4.29),CHST8(-3.15),CKMT2(+4.22),CLDN6(+2.2),CLSPN(-2.26),CLU(+2.67),CNN1(+4.69),COL12A1(+5.18),COL2A1(+2.56),COL4A1(+3.13),COL4A2(+2.85),COL4A4(+4.63),COL6A6(-3.43),CORO2B(+7.45),CPA6(+2.5),CRIM1(+2.16),CSDC2(+3.34),CSF1R(+2.51),CXCL12(-6.55),CYFIP2(+4.24),CYP1B1(+4.03),DEF6(-3.01),DENND3(+3.36),DGKB(-2.8),DIO2(-3.08),DKK3(+3.27),DNAH6(-2.93),DNAJC15(+4.3),DRD2(+2.51),DSCAM(+3.74),DTNA(+3.46),DYSF(+3.56),ECEL1(+2.59),EDN1(+8.48),EEF1A2(+5.54),EFEMP1(+2.33),EFNB2(+2.9),ENC1(+3.36),EPAS1(+2.0),EPHB6(+2.68),ERG(-4.26),ETS2(+2.44),EXTL3(+1.93),FAM131B(+3.28),FAM83D(-2.5),FAM89A(-2.6),FBLN7(-3.5),FBN1(+3.05),FGF19(-7.88),FHL1(+3.47),FILIP1L(+3.3),FLNA(+2.6),FLNC(+2.87),GABRB3(+2.04),GADL1(+13.95),GAL3ST3(+3.65),GAS7(+2.37),GFRA3(-2.69),GPC1(+2.64),GPRC5A(+14.04),GRM4(-2.64),HBEGF(+5.44),HEG1(+2.57),HHIPL2(-3.77),HMGN5(-2.85),HS3ST3A1(-3.22),HSPB8(+3.46),HSPG2(+4.07),IER3(+3.19),IGF1R(+2.1),ITGA11(+4.08),ITGB3(+3.87),ITGB6(+4.93),ITGB8(+2.39),ITPR1(-4.74),ITPR3(+2.73),JUN(+2.9),JUP(+2.11),KCNJ13(+2.29),KIF1A(+6.04),KIF20B(-2.95),KLF4(+2.49),KLF8(+2.0),KRT7(+3.62),LAMA3(+9.63),LAMA5(+2.57),LAMB1(+2.37),LAMC2(+2.54),LGI2(+3.62),LHX8(-2.43),LINC00599(-2.26),LMOD1(+3.05),LOXL1(+2.26),LRRN2(+2.3),MATN3(+2.51),MCM6(-2.27),MFSD6(+2.5),MLLT11(+2.44),MMP24(+3.39),MPHOSPH9(-2.51),MYH9(+2.3),MYL4(+9.23),MYL9(+3.74),MYOF(+2.51),MYRF(+2.61),NCOA7(+2.83),NCS1(+2.99),NEK2(-2.61),NHS(-2.6),NLGN1(-2.89),NLRP1(+3.96),NOL4(+4.96),NTN4(+5.53),NUAK2(+3.34),NUSAP1(-2.9),NXN(+2.2),OLFML2A(+2.93),OLR1(+4.45),OR5P2(+2.85),PALM2-AKAP2(-3.18),PAPPA2(-2.91),PCP4(+6.23),PDCD4(-2.3),PDLIM1(+2.44),PDLIM3(+4.19),PFKFB3(+3.11),PHLDA3(+2.59),PIEZO1(+3.58),PITPNM1(+2.38),PLEKHG2(+2.06),PLXNA3(+2.22),PPAT(-2.2),PPP1R3C(-4.2),PREX2(-7.07),PRTG(-2.87),PTGS2(+4.64),PTPN5(+2.0),PTPRN(+4.88),QSOX1(+2.24),RAB11FIP1(+2.19),RASGRF2(+3.93),RASSF2(+3.37),RCBTB2(-2.4),RGPD4 (includes others)(+2.33),RGS13(-2.86),RGS2(-3.73),RHOBTB3(+2.1),RIPOR1(+2.08),RIPOR2(+2.85),RNASE2(+3.55),RPL39(-2.05),RPS6(-2.17),RUSC2(+2.17),RYR1(-3.61),SALL1(-3.6),SAMD4A(+2.35),SAMSN1(-2.42),SBSPON(+2.5),SCN9A(+8.38),SCNN1A(+2.1),SCUBE1(+2.96),SDC4(+2.71),SEMA6B(-3.52),SERINC2(+2.72),SETD7(+3.04),SH3RF2(+2.16),SHH(+3.13),SHROOM3(+2.26),SIPA1L3(+2.71),SLC19A3(+5.45),SLC29A1(+1.91),SLC2A6(+3.33),SLC30A4(+3.65),SLC4A2(+2.17),SLC6A4(+2.78),SLC7A2(-1.99),SORBS1(-2.5),SOX3(-2.48),SPTBN5(+6.22),ST6GALNAC2(+4.17),STK10(+2.44),STK32A(+3.63),STOM(-2.73),SUSD1(+3.3),SYNPO(+7.67),TAGLN(+8.22),TBC1D9(+2.32),TBX10(-3.09),TBX5(+3.61),TEX15(-3.23),TFPI2(+4.13),TGFB1I1(+2.94),THBS1(+4.18),THBS4(-2.99),TIMP2(+3.27),TLL1(+3.36),TM4SF1(+6.38),TNFRSF10A(+4.08),TSPAN2(+4.41),TUBB3(+5.27),UBA7(-3.31),UNC79(-2.99),VGLL3(+3.35),VLDLR(+2.8),WDR66(+3.09),WNT5A(-3.04),ZAP70(-4.76),ZBTB20(+2.8),ZGRF1(-2.61),ZNF781(-3.55),ZYX(+2.37)</t>
  </si>
  <si>
    <t>Pelvic tumor</t>
  </si>
  <si>
    <t>ABCA13(+3.36),ABCA4(-2.76),ADAM19(+3.15),ADM(+5.83),ADORA1(+3.84),ADRA2A(-3.13),ALPK2(+2.93),ALS2CL(+2.55),AMBN(+3.16),AMOTL2(+2.14),ANKRD1(+4.21),ANXA11(+2.02),ARHGEF28(+3.71),ARVCF(+2.64),ATP11B(+2.45),ATP13A4(+3.04),ATP1A3(-2.75),AURKA(-2.4),B4GALNT3(+3.69),BHLHE40(+2.45),BICC1(+4.05),BIRC7(+2.9),BMP1(+2.28),BMP6(+3.12),BMPR1B(+3.5),BRCA1(-2.41),BRCA2(-2.75),C14orf39(-2.71),C1QTNF1(+2.88),C6orf222(+6.01),CACNA1A(-2.97),CACNG4(+2.59),CADM1(+2.24),CAPN2(+2.34),CARD11(+2.71),CASZ1(+2.49),CAV1(+3.65),CCDC33(-2.95),CCDC88A(-2.54),CCN1(+5.22),CD300E(-2.59),CDC20(-2.57),CDC42EP3(+3.55),CDH17(+5.29),CDH6(+6.86),CDKN1A(+2.53),CDKN2B(+9.25),CENPH(-3.1),CHEK2(-2.56),CHI3L1(+4.29),CHST8(-3.15),CKMT2(+4.22),CLDN6(+2.2),CLSPN(-2.26),CLU(+2.67),CMSS1(-2.47),CNN1(+4.69),COL12A1(+5.18),COL2A1(+2.56),COL4A1(+3.13),COL4A2(+2.85),COL4A4(+4.63),COL6A6(-3.43),CORO2B(+7.45),CPA6(+2.5),CRIM1(+2.16),CSDC2(+3.34),CSF1R(+2.51),CSPG5(+4.71),CXCL12(-6.55),CYFIP2(+4.24),CYP1B1(+4.03),DEF6(-3.01),DENND3(+3.36),DGKB(-2.8),DIO2(-3.08),DKK3(+3.27),DNAH6(-2.93),DNAJC15(+4.3),DPYSL3(+3.27),DRD2(+2.51),DSCAM(+3.74),DTNA(+3.46),DYSF(+3.56),ECEL1(+2.59),EDN1(+8.48),EEF1A2(+5.54),EFEMP1(+2.33),EFNB2(+2.9),ELF4(+3.05),EMILIN2(+2.11),ENC1(+3.36),EPAS1(+2.0),EPHB6(+2.68),ERG(-4.26),ETS2(+2.44),EXTL3(+1.93),FAM83D(-2.5),FAM89A(-2.6),FBLN7(-3.5),FBN1(+3.05),FGF19(-7.88),FHL1(+3.47),FILIP1L(+3.3),FLNA(+2.6),FLNC(+2.87),GABRB3(+2.04),GADL1(+13.95),GAL3ST3(+3.65),GAS7(+2.37),GFRA3(-2.69),GPC1(+2.64),GPRC5A(+14.04),GRM4(-2.64),HBEGF(+5.44),HEG1(+2.57),HHIPL2(-3.77),HLA-DRA(-3.32),HMGN5(-2.85),HSPB8(+3.46),HSPG2(+4.07),IER3(+3.19),IFIT1(-2.66),IGF1R(+2.1),ITGA11(+4.08),ITGB3(+3.87),ITGB6(+4.93),ITGB8(+2.39),ITPR1(-4.74),ITPR3(+2.73),JUN(+2.9),JUP(+2.11),KCNJ13(+2.29),KIF1A(+6.04),KIF20B(-2.95),KLF4(+2.49),KLF8(+2.0),KRT7(+3.62),LAMA3(+9.63),LAMA5(+2.57),LAMB1(+2.37),LAMC2(+2.54),LGI2(+3.62),LHX8(-2.43),LMOD1(+3.05),LOXL1(+2.26),LOXL4(+2.15),LRRN2(+2.3),MAGEB17(+4.37),MATN3(+2.51),MCM6(-2.27),MFSD6(+2.5),MLLT11(+2.44),MMP24(+3.39),MPHOSPH9(-2.51),MYH9(+2.3),MYL4(+9.23),MYL9(+3.74),MYOF(+2.51),MYRF(+2.61),NCOA7(+2.83),NCS1(+2.99),NDRG4(+2.66),NEK2(-2.61),NHS(-2.6),NLGN1(-2.89),NLRP1(+3.96),NOG(+2.27),NOL4(+4.96),NTN4(+5.53),NUAK2(+3.34),NUSAP1(-2.9),NXN(+2.2),OLFML2A(+2.93),OLR1(+4.45),OR5P2(+2.85),PALM2-AKAP2(-3.18),PAPPA2(-2.91),PCP4(+6.23),PDCD4(-2.3),PDLIM1(+2.44),PDLIM3(+4.19),PFKFB3(+3.11),PHLDA3(+2.59),PIEZO1(+3.58),PITPNM1(+2.38),PLEKHG2(+2.06),PLXNA3(+2.22),PPAT(-2.2),PPL(+2.36),PPP1R3C(-4.2),PREX2(-7.07),PRTG(-2.87),PTGS2(+4.64),PTPN5(+2.0),PTPRN(+4.88),QSOX1(+2.24),RAB11FIP1(+2.19),RASGRF2(+3.93),RASSF2(+3.37),RCBTB2(-2.4),RGPD4 (includes others)(+2.33),RGS13(-2.86),RGS2(-3.73),RHOBTB3(+2.1),RIPOR1(+2.08),RIPOR2(+2.85),RNASE2(+3.55),RP11_284F217(+3.64),RPL39(-2.05),RPS6(-2.17),RUSC2(+2.17),RYR1(-3.61),SALL1(-3.6),SAMD4A(+2.35),SAMSN1(-2.42),SBSPON(+2.5),SCN9A(+8.38),SCNN1A(+2.1),SCUBE1(+2.96),SDC4(+2.71),SEMA6B(-3.52),SERINC2(+2.72),SETD7(+3.04),SH3RF2(+2.16),SHH(+3.13),SHROOM3(+2.26),SIPA1L3(+2.71),SLC19A3(+5.45),SLC29A1(+1.91),SLC2A6(+3.33),SLC30A4(+3.65),SLC4A2(+2.17),SLC6A4(+2.78),SLC7A2(-1.99),SORBS1(-2.5),SOX3(-2.48),SPSB1(+3.48),SPTBN5(+6.22),ST6GALNAC2(+4.17),STK10(+2.44),STK32A(+3.63),STOM(-2.73),SUSD1(+3.3),SYNPO(+7.67),TAGLN(+8.22),TBC1D9(+2.32),TBX10(-3.09),TBX5(+3.61),TEX15(-3.23),TFPI2(+4.13),TGFB1I1(+2.94),THBS1(+4.18),THBS4(-2.99),TIMP2(+3.27),TLL1(+3.36),TM4SF1(+6.38),TNFRSF10A(+4.08),TSPAN2(+4.41),TUBB3(+5.27),UBA7(-3.31),UNC79(-2.99),VGLL3(+3.35),VLDLR(+2.8),WDR66(+3.09),WNT5A(-3.04),WNT5B(-4.2),ZAP70(-4.76),ZBTB20(+2.8),ZGRF1(-2.61),ZNF781(-3.55),ZYX(+2.37)</t>
  </si>
  <si>
    <t>Non-melanoma solid tumor</t>
  </si>
  <si>
    <t>ABCA13(+3.36),ABCA4(-2.76),ACADL(+5.07),ADAM19(+3.15),ADAM28(+3.33),ADM(+5.83),ADORA1(+3.84),ADRA2A(-3.13),ADTRP(+3.17),AGRN(+2.7),ALPK2(+2.93),ALS2CL(+2.55),AMBN(+3.16),AMOTL2(+2.14),ANKRD1(+4.21),ANKRD33B(+3.03),ANXA11(+2.02),ARHGAP8/PRR5-ARHGAP8(+3.11),ARHGEF28(+3.71),ARSI(+3.13),ARVCF(+2.64),ATP11B(+2.45),ATP13A4(+3.04),ATP1A3(-2.75),AURKA(-2.4),B4GALNT3(+3.69),BAALC(-3.29),BHLHE40(+2.45),BICC1(+4.05),BIRC7(+2.9),BMP1(+2.28),BMP6(+3.12),BMP8B(+4.41),BMPR1B(+3.5),BRCA1(-2.41),BRCA2(-2.75),C11orf96(-4.1),C12orf49(+2.58),C14orf39(-2.71),C16orf74(+2.48),C1QTNF1(+2.88),C6orf132(+3.91),C6orf222(+6.01),CA12(-3.4),CACNA1A(-2.97),CACNG4(+2.59),CADM1(+2.24),CALHM5(+3.63),CAMK1G(-3.0),CAPN2(+2.34),CARD11(+2.71),CASZ1(+2.49),CATSPERG(+2.95),CAV1(+3.65),CCDC138(-2.38),CCDC33(-2.95),CCDC88A(-2.54),CCN1(+5.22),CD300E(-2.59),CD93(-3.27),CDC20(-2.57),CDC42EP3(+3.55),CDCA2(-2.93),CDH17(+5.29),CDH6(+6.86),CDKN1A(+2.53),CDKN2B(+9.25),CENPH(-3.1),CEP85L(-2.46),CHEK2(-2.56),CHI3L1(+4.29),CHST8(-3.15),CITED4(+2.23),CKMT2(+4.22),CLDN6(+2.2),CLSPN(-2.26),CLTRN(+4.11),CLU(+2.67),CMSS1(-2.47),CNN1(+4.69),CNN2(+2.14),COL12A1(+5.18),COL2A1(+2.56),COL4A1(+3.13),COL4A2(+2.85),COL4A3(+7.39),COL4A4(+4.63),COL6A6(-3.43),CORO2B(+7.45),COTL1(+2.44),CPA6(+2.5),CRIM1(+2.16),CSDC2(+3.34),CSF1R(+2.51),CSPG5(+4.71),CSRP1(+2.55),CXCL12(-6.55),CYFIP2(+4.24),CYP1B1(+4.03),DAPP1(+3.03),DDAH1(+3.21),DEF6(-3.01),DENND3(+3.36),DGKB(-2.8),DHRS2(+3.58),DIO2(-3.08),DKK3(+3.27),DLX6-AS1(-5.44),DMTN(+3.41),DNAH6(-2.93),DNAJC15(+4.3),DPYSL3(+3.27),DRD2(+2.51),DSCAM(+3.74),DTNA(+3.46),DUSP8(+6.2),DYSF(+3.56),ECEL1(+2.59),EDN1(+8.48),EEF1A2(+5.54),EFEMP1(+2.33),EFNB2(+2.9),EGFL6(+2.93),EHD4(+2.46),ELF4(+3.05),EMILIN2(+2.11),ENC1(+3.36),EPAS1(+2.0),EPHB6(+2.68),ERCC6L(-2.38),ERG(-4.26),ETS2(+2.44),EXOC3L1(-2.9),EXTL3(+1.93),FAM131B(+3.28),FAM83D(-2.5),FAM89A(-2.6),FBLIM1(+2.86),FBLN7(-3.5),FBN1(+3.05),FGF19(-7.88),FHL1(+3.47),FILIP1L(+3.3),FLNA(+2.6),FLNC(+2.87),GABRB3(+2.04),GADL1(+13.95),GAL3ST3(+3.65),GAS7(+2.37),GFRA3(-2.69),GLIPR2(+3.58),GNRH2(-3.95),GPC1(+2.64),GPD1L(+3.72),GPR17(+4.47),GPRC5A(+14.04),GPRC5B(+5.2),GRM4(-2.64),HBEGF(+5.44),HEG1(+2.57),HES4(+4.5),HHIPL2(-3.77),HLA-DRA(-3.32),HMGB1(-2.1),HMGN5(-2.85),HS3ST3A1(-3.22),HSPB8(+3.46),HSPG2(+4.07),IER3(+3.19),IER5(+2.04),IFIT1(-2.66),IGF1R(+2.1),IGFL4(+2.82),IL1A(+2.95),IL32(+4.04),ISM2(+3.22),ITGA11(+4.08),ITGB3(+3.87),ITGB6(+4.93),ITGB8(+2.39),ITPR1(-4.74),ITPR3(+2.73),JUN(+2.9),JUP(+2.11),KATNAL2(-2.94),KCNG3(-3.55),KCNJ13(+2.29),KIAA0930(+2.11),KIF1A(+6.04),KIF20B(-2.95),KLF4(+2.49),KLF8(+2.0),KRT7(+3.62),LAMA3(+9.63),LAMA5(+2.57),LAMB1(+2.37),LAMC2(+2.54),LDLRAD2(+3.16),LGI2(+3.62),LHX8(-2.43),LIMS2(+6.78),LINC00599(-2.26),LMCD1(+4.59),LMOD1(+3.05),LOXL1(+2.26),LOXL4(+2.15),LPAR4(-2.7),LRRN2(+2.3),MAD2L1(-3.18),MAFK(+2.56),MAGEB17(+4.37),MAGED4/MAGED4B(+2.11),MAGI2-AS3(+2.52),MATN3(+2.51),MCM6(-2.27),MESP1(-3.05),MFSD6(+2.5),MLLT11(+2.44),MMP17(-3.01),MMP24(+3.39),MPHOSPH9(-2.51),MYH9(+2.3),MYL4(+9.23),MYL7(+4.55),MYL9(+3.74),MYOF(+2.51),MYRF(+2.61),NAT8L(+3.35),NCOA7(+2.83),NCS1(+2.99),NDRG4(+2.66),NEK2(-2.61),NHS(-2.6),NKAIN4(+7.45),NLGN1(-2.89),NLRP1(+3.96),NOG(+2.27),NOL4(+4.96),NPNT(+4.0),NPPB(+14.13),NPW(-2.64),NTN4(+5.53),NTS(-6.45),NUAK2(+3.34),NUDT6(-2.5),NUSAP1(-2.9),NXN(+2.2),OLFML2A(+2.93),OLR1(+4.45),OR5P2(+2.85),OSMR(+4.11),OXTR(+3.78),PABPC5(-2.88),PACS1(+2.3),PALM2-AKAP2(-3.18),PAPPA2(-2.91),PBK(-3.22),PCP4(+6.23),PDCD4(-2.3),PDLIM1(+2.44),PDLIM3(+4.19),PFKFB3(+3.11),PGM2L1(+2.39),PHLDA3(+2.59),PIEZO1(+3.58),PITPNM1(+2.38),PITX1(-2.3),PLEKHG2(+2.06),PLTP(+2.43),PLXNA3(+2.22),PMEPA1(+2.92),PPAT(-2.2),PPL(+2.36),PPP1R16B(-3.98),PPP1R3C(-4.2),PREX2(-7.07),PRR29(-2.86),PRSS23(+3.23),PRTG(-2.87),PSMB8(-2.35),PSMG3-AS1(+2.44),PSORS1C1(+3.15),PTGS2(+4.64),PTPN5(+2.0),PTPRN(+4.88),QSOX1(+2.24),RAB11FIP1(+2.19),RAB17(+2.71),RAB3C(-2.96),RAB6B(+2.38),RASGRF2(+3.93),RASSF2(+3.37),RCBTB2(-2.4),RENBP(+2.8),RGPD4 (includes others)(+2.33),RGS13(-2.86),RGS2(-3.73),RHOBTB3(+2.1),RIPOR1(+2.08),RIPOR2(+2.85),RPL39(-2.05),RPS6(-2.17),RPS8(-2.35),RUSC2(+2.17),RYR1(-3.61),SALL1(-3.6),SAMD4A(+2.35),SAMSN1(-2.42),SBSPON(+2.5),SCN9A(+8.38),SCNN1A(+2.1),SCUBE1(+2.96),SDC4(+2.71),SEMA6B(-3.52),SERINC2(+2.72),SETD7(+3.04),SH3RF2(+2.16),SHH(+3.13),SHROOM3(+2.26),SIPA1L3(+2.71),SLC15A2(+8.65),SLC16A9(-2.43),SLC19A3(+5.45),SLC25A23(+2.43),SLC25A27(-3.31),SLC25A29(+2.11),SLC29A1(+1.91),SLC2A6(+3.33),SLC30A4(+3.65),SLC4A2(+2.17),SLC6A4(+2.78),SLC7A2(-1.99),SLITRK2(+3.58),SORBS1(-2.5),SOX3(-2.48),SPSB1(+3.48),SPTBN5(+6.22),ST3GAL6(-2.72),ST6GALNAC1(+3.46),ST6GALNAC2(+4.17),ST8SIA1(-4.01),STK10(+2.44),STK32A(+3.63),STOM(-2.73),SUSD1(+3.3),SYNPO(+7.67),TAGLN(+8.22),TAGLN2(+4.71),TBC1D9(+2.32),TBX10(-3.09),TBX5(+3.61),TEX15(-3.23),TFF1(+3.5),TFPI2(+4.13),TGFB1I1(+2.94),TGFB2(+4.54),THBS1(+4.18),THBS4(-2.99),TIMP2(+3.27),TINAGL1(+2.85),TLL1(+3.36),TM4SF1(+6.38),TMEM131L(+2.4),TMEM229A(-3.06),TMEM255A(+3.32),TNFRSF10A(+4.08),TNFRSF12A(+2.94),TNFRSF21(+2.35),TRIB1(+2.82),TSPAN2(+4.41),TTC39A(+2.86),TUBB3(+5.27),TUFT1(+3.22),TUNAR(-4.79),UBA7(-3.31),UBD(+6.98),UNC79(-2.99),VGLL3(+3.35),VLDLR(+2.8),VWA5B2(+3.47),WDR66(+3.09),WNT5A(-3.04),WNT5B(-4.2),ZACN(+2.84),ZAP70(-4.76),ZBTB20(+2.8),ZGRF1(-2.61),ZNF781(-3.55),ZYX(+2.37)</t>
  </si>
  <si>
    <t>Genitourinary carcinoma</t>
  </si>
  <si>
    <t>ABCA13(+3.36),ABCA4(-2.76),ADAM19(+3.15),ADAM28(+3.33),ADM(+5.83),ADORA1(+3.84),ADRA2A(-3.13),ALPK2(+2.93),ALS2CL(+2.55),AMBN(+3.16),AMOTL2(+2.14),ANKRD1(+4.21),ANXA11(+2.02),ARHGEF28(+3.71),ARVCF(+2.64),ATP11B(+2.45),ATP13A4(+3.04),ATP1A3(-2.75),AURKA(-2.4),B4GALNT3(+3.69),BHLHE40(+2.45),BICC1(+4.05),BIRC7(+2.9),BMP1(+2.28),BMP6(+3.12),BRCA1(-2.41),BRCA2(-2.75),C14orf39(-2.71),C1QTNF1(+2.88),C6orf222(+6.01),CACNA1A(-2.97),CACNG4(+2.59),CADM1(+2.24),CAPN2(+2.34),CARD11(+2.71),CASZ1(+2.49),CAV1(+3.65),CCDC33(-2.95),CCDC88A(-2.54),CCN1(+5.22),CD300E(-2.59),CDC20(-2.57),CDC42EP3(+3.55),CDH17(+5.29),CDH6(+6.86),CDKN1A(+2.53),CDKN2B(+9.25),CENPH(-3.1),CHEK2(-2.56),CHI3L1(+4.29),CHST8(-3.15),CKMT2(+4.22),CLDN6(+2.2),CLSPN(-2.26),CLU(+2.67),CMSS1(-2.47),CNN1(+4.69),COL12A1(+5.18),COL2A1(+2.56),COL4A1(+3.13),COL4A2(+2.85),COL4A4(+4.63),COL6A6(-3.43),CORO2B(+7.45),CPA6(+2.5),CRIM1(+2.16),CSDC2(+3.34),CSF1R(+2.51),CSPG5(+4.71),CXCL12(-6.55),CYFIP2(+4.24),CYP1B1(+4.03),DEF6(-3.01),DENND3(+3.36),DGKB(-2.8),DIO2(-3.08),DLX6-AS1(-5.44),DMTN(+3.41),DNAH6(-2.93),DRD2(+2.51),DSCAM(+3.74),DTNA(+3.46),DYSF(+3.56),ECEL1(+2.59),EDN1(+8.48),EEF1A2(+5.54),EFEMP1(+2.33),EGFL6(+2.93),ELF4(+3.05),EMILIN2(+2.11),ENC1(+3.36),EPAS1(+2.0),EPHB6(+2.68),ERG(-4.26),ETS2(+2.44),EXTL3(+1.93),FAM131B(+3.28),FAM83D(-2.5),FAM89A(-2.6),FBLN7(-3.5),FBN1(+3.05),FILIP1L(+3.3),FLNA(+2.6),FLNC(+2.87),GABRB3(+2.04),GADL1(+13.95),GAL3ST3(+3.65),GAS7(+2.37),GPC1(+2.64),GPRC5A(+14.04),GRM4(-2.64),HBEGF(+5.44),HEG1(+2.57),HHIPL2(-3.77),HLA-DRA(-3.32),HMGB1(-2.1),HMGN5(-2.85),HS3ST3A1(-3.22),HSPB8(+3.46),HSPG2(+4.07),IER3(+3.19),IGF1R(+2.1),ITGA11(+4.08),ITGB3(+3.87),ITGB6(+4.93),ITGB8(+2.39),ITPR1(-4.74),ITPR3(+2.73),JUN(+2.9),JUP(+2.11),KCNJ13(+2.29),KIF1A(+6.04),KIF20B(-2.95),KLF4(+2.49),KRT7(+3.62),LAMA3(+9.63),LAMA5(+2.57),LAMB1(+2.37),LAMC2(+2.54),LGI2(+3.62),LHX8(-2.43),LINC00599(-2.26),LMOD1(+3.05),LOXL1(+2.26),LRRN2(+2.3),MAGEB17(+4.37),MATN3(+2.51),MCM6(-2.27),MFSD6(+2.5),MLLT11(+2.44),MMP17(-3.01),MMP24(+3.39),MPHOSPH9(-2.51),MYH9(+2.3),MYL4(+9.23),MYL9(+3.74),MYOF(+2.51),MYRF(+2.61),NCOA7(+2.83),NCS1(+2.99),NDRG4(+2.66),NEK2(-2.61),NHS(-2.6),NLGN1(-2.89),NLRP1(+3.96),NOG(+2.27),NOL4(+4.96),NTS(-6.45),NUAK2(+3.34),NUSAP1(-2.9),NXN(+2.2),OLFML2A(+2.93),OLR1(+4.45),OR5P2(+2.85),PALM2-AKAP2(-3.18),PAPPA2(-2.91),PCP4(+6.23),PDCD4(-2.3),PDLIM1(+2.44),PDLIM3(+4.19),PFKFB3(+3.11),PHLDA3(+2.59),PIEZO1(+3.58),PITPNM1(+2.38),PLEKHG2(+2.06),PLXNA3(+2.22),PPL(+2.36),PPP1R3C(-4.2),PREX2(-7.07),PRTG(-2.87),PTGS2(+4.64),PTPN5(+2.0),PTPRN(+4.88),QSOX1(+2.24),RAB11FIP1(+2.19),RASGRF2(+3.93),RASSF2(+3.37),RCBTB2(-2.4),RGPD4 (includes others)(+2.33),RGS13(-2.86),RGS2(-3.73),RHOBTB3(+2.1),RIPOR1(+2.08),RIPOR2(+2.85),RPL39(-2.05),RUSC2(+2.17),RYR1(-3.61),SALL1(-3.6),SAMD4A(+2.35),SAMSN1(-2.42),SBSPON(+2.5),SCN9A(+8.38),SCNN1A(+2.1),SCUBE1(+2.96),SDC4(+2.71),SEMA6B(-3.52),SERINC2(+2.72),SETD7(+3.04),SH3RF2(+2.16),SHH(+3.13),SHROOM3(+2.26),SIPA1L3(+2.71),SLC19A3(+5.45),SLC29A1(+1.91),SLC2A6(+3.33),SLC30A4(+3.65),SLC4A2(+2.17),SLC6A4(+2.78),SLC7A2(-1.99),SORBS1(-2.5),SOX3(-2.48),SPSB1(+3.48),SPTBN5(+6.22),ST6GALNAC2(+4.17),STK10(+2.44),STK32A(+3.63),STOM(-2.73),SUSD1(+3.3),SYNPO(+7.67),TBC1D9(+2.32),TBX10(-3.09),TBX5(+3.61),TEX15(-3.23),TFPI2(+4.13),TGFB1I1(+2.94),THBS1(+4.18),THBS4(-2.99),TIMP2(+3.27),TLL1(+3.36),TM4SF1(+6.38),TMEM255A(+3.32),TRIB1(+2.82),TSPAN2(+4.41),TUBB3(+5.27),UBA7(-3.31),UNC79(-2.99),VGLL3(+3.35),VLDLR(+2.8),VWA5B2(+3.47),WDR66(+3.09),WNT5A(-3.04),ZAP70(-4.76),ZBTB20(+2.8),ZGRF1(-2.61),ZNF781(-3.55),ZYX(+2.37)</t>
  </si>
  <si>
    <t>Nonhematologic malignant neoplasm</t>
  </si>
  <si>
    <t>ABCA13(+3.36),ABCA4(-2.76),ACADL(+5.07),ADAM19(+3.15),ADAM28(+3.33),ADM(+5.83),ADORA1(+3.84),ADRA2A(-3.13),ADTRP(+3.17),AGRN(+2.7),ALPK2(+2.93),ALS2CL(+2.55),AMBN(+3.16),AMOTL2(+2.14),ANKRD1(+4.21),ANKRD33B(+3.03),ANXA11(+2.02),ARHGAP8/PRR5-ARHGAP8(+3.11),ARHGEF28(+3.71),ARSI(+3.13),ARVCF(+2.64),ATP11B(+2.45),ATP13A4(+3.04),ATP1A3(-2.75),AURKA(-2.4),B4GALNT3(+3.69),BAALC(-3.29),BHLHE40(+2.45),BICC1(+4.05),BIRC7(+2.9),BMP1(+2.28),BMP6(+3.12),BMP8B(+4.41),BMPR1B(+3.5),BRCA1(-2.41),BRCA2(-2.75),C11orf96(-4.1),C12orf49(+2.58),C14orf39(-2.71),C16orf74(+2.48),C1QTNF1(+2.88),C6orf132(+3.91),C6orf222(+6.01),CA12(-3.4),CACNA1A(-2.97),CACNG4(+2.59),CADM1(+2.24),CALHM5(+3.63),CAMK1G(-3.0),CAPN2(+2.34),CARD11(+2.71),CASZ1(+2.49),CATSPERG(+2.95),CAV1(+3.65),CCDC138(-2.38),CCDC33(-2.95),CCDC88A(-2.54),CCN1(+5.22),CD300E(-2.59),CD93(-3.27),CDC20(-2.57),CDC42EP3(+3.55),CDCA2(-2.93),CDH17(+5.29),CDH6(+6.86),CDKN1A(+2.53),CDKN2B(+9.25),CDRT4(+2.58),CENPH(-3.1),CEP85L(-2.46),CHEK2(-2.56),CHI3L1(+4.29),CHST8(-3.15),CITED4(+2.23),CKMT2(+4.22),CLDN6(+2.2),CLSPN(-2.26),CLTRN(+4.11),CLU(+2.67),CMSS1(-2.47),CNN1(+4.69),CNN2(+2.14),COL12A1(+5.18),COL2A1(+2.56),COL4A1(+3.13),COL4A2(+2.85),COL4A3(+7.39),COL4A4(+4.63),COL6A6(-3.43),CORO2B(+7.45),COTL1(+2.44),CPA6(+2.5),CRIM1(+2.16),CSDC2(+3.34),CSF1R(+2.51),CSPG5(+4.71),CSRP1(+2.55),CXCL12(-6.55),CYFIP2(+4.24),CYP1B1(+4.03),DAPP1(+3.03),DDAH1(+3.21),DEF6(-3.01),DENND3(+3.36),DGKB(-2.8),DHRS2(+3.58),DIO2(-3.08),DKK3(+3.27),DLX6-AS1(-5.44),DMTN(+3.41),DNAH6(-2.93),DNAJC15(+4.3),DPYSL3(+3.27),DRD2(+2.51),DSCAM(+3.74),DTNA(+3.46),DUSP8(+6.2),DYSF(+3.56),ECEL1(+2.59),EDN1(+8.48),EEF1A2(+5.54),EFEMP1(+2.33),EFNB2(+2.9),EGFL6(+2.93),EHD4(+2.46),ELF4(+3.05),EMILIN2(+2.11),ENC1(+3.36),EPAS1(+2.0),EPHB6(+2.68),ERCC6L(-2.38),ERG(-4.26),ETS2(+2.44),EXOC3L1(-2.9),EXTL3(+1.93),FAM131B(+3.28),FAM83D(-2.5),FAM89A(-2.6),FBLIM1(+2.86),FBLN7(-3.5),FBN1(+3.05),FGF19(-7.88),FHL1(+3.47),FILIP1L(+3.3),FLNA(+2.6),FLNC(+2.87),GABRB3(+2.04),GADL1(+13.95),GAL3ST3(+3.65),GAS7(+2.37),GFRA3(-2.69),GLIPR2(+3.58),GNRH2(-3.95),GPC1(+2.64),GPD1L(+3.72),GPR17(+4.47),GPRC5A(+14.04),GPRC5B(+5.2),GRM4(-2.64),HBEGF(+5.44),HEG1(+2.57),HES4(+4.5),HHIPL2(-3.77),HLA-DRA(-3.32),HMGB1(-2.1),HMGN5(-2.85),HS3ST3A1(-3.22),HSPB8(+3.46),HSPG2(+4.07),IER3(+3.19),IER5(+2.04),IFIT1(-2.66),IGF1R(+2.1),IGFL4(+2.82),IL1A(+2.95),IL32(+4.04),ISM2(+3.22),ITGA11(+4.08),ITGB3(+3.87),ITGB6(+4.93),ITGB8(+2.39),ITPR1(-4.74),ITPR3(+2.73),JUN(+2.9),JUP(+2.11),KATNAL2(-2.94),KCNG3(-3.55),KCNJ13(+2.29),KIAA0930(+2.11),KIF1A(+6.04),KIF20B(-2.95),KLF4(+2.49),KLF8(+2.0),KRT7(+3.62),LAMA3(+9.63),LAMA5(+2.57),LAMB1(+2.37),LAMC2(+2.54),LDLRAD2(+3.16),LGI2(+3.62),LHX8(-2.43),LIMS2(+6.78),LINC00599(-2.26),LMCD1(+4.59),LMOD1(+3.05),LOXL1(+2.26),LOXL4(+2.15),LPAR4(-2.7),LRRN2(+2.3),MAD2L1(-3.18),MAFK(+2.56),MAGEB17(+4.37),MAGED4/MAGED4B(+2.11),MAGI2-AS3(+2.52),MATN3(+2.51),MCM6(-2.27),MESP1(-3.05),MFSD6(+2.5),MLLT11(+2.44),MMP17(-3.01),MMP24(+3.39),MPHOSPH9(-2.51),MYH9(+2.3),MYL4(+9.23),MYL7(+4.55),MYL9(+3.74),MYOF(+2.51),MYRF(+2.61),NAT8L(+3.35),NCOA7(+2.83),NCS1(+2.99),NDRG4(+2.66),NEK2(-2.61),NHS(-2.6),NKAIN4(+7.45),NLGN1(-2.89),NLRP1(+3.96),NOG(+2.27),NOL4(+4.96),NPNT(+4.0),NPPB(+14.13),NPW(-2.64),NTN4(+5.53),NTS(-6.45),NUAK2(+3.34),NUDT6(-2.5),NUSAP1(-2.9),NXN(+2.2),OLFML2A(+2.93),OLR1(+4.45),OR5P2(+2.85),OSMR(+4.11),OXTR(+3.78),PABPC5(-2.88),PACS1(+2.3),PALM2-AKAP2(-3.18),PAPPA2(-2.91),PBK(-3.22),PCP4(+6.23),PDCD4(-2.3),PDLIM1(+2.44),PDLIM3(+4.19),PFKFB3(+3.11),PGM2L1(+2.39),PHLDA3(+2.59),PIEZO1(+3.58),PITPNM1(+2.38),PITX1(-2.3),PLEKHG2(+2.06),PLTP(+2.43),PLXNA3(+2.22),PMEPA1(+2.92),PPAT(-2.2),PPL(+2.36),PPP1R16B(-3.98),PPP1R3C(-4.2),PREX2(-7.07),PRR29(-2.86),PRSS23(+3.23),PRTG(-2.87),PSMB8(-2.35),PSMG3-AS1(+2.44),PSORS1C1(+3.15),PTGS2(+4.64),PTPN5(+2.0),PTPRN(+4.88),QSOX1(+2.24),RAB11FIP1(+2.19),RAB17(+2.71),RAB3C(-2.96),RAB6B(+2.38),RASGRF2(+3.93),RASSF2(+3.37),RCBTB2(-2.4),RENBP(+2.8),RGPD4 (includes others)(+2.33),RGS13(-2.86),RGS2(-3.73),RHOBTB3(+2.1),RIPOR1(+2.08),RIPOR2(+2.85),RPL39(-2.05),RPS6(-2.17),RPS8(-2.35),RUSC2(+2.17),RYR1(-3.61),SALL1(-3.6),SAMD4A(+2.35),SAMSN1(-2.42),SBSPON(+2.5),SCN9A(+8.38),SCNN1A(+2.1),SCUBE1(+2.96),SDC4(+2.71),SEMA6B(-3.52),SERINC2(+2.72),SETD7(+3.04),SH3RF2(+2.16),SHH(+3.13),SHROOM3(+2.26),SIPA1L3(+2.71),SLC15A2(+8.65),SLC16A9(-2.43),SLC19A3(+5.45),SLC25A23(+2.43),SLC25A27(-3.31),SLC25A29(+2.11),SLC29A1(+1.91),SLC2A6(+3.33),SLC30A4(+3.65),SLC4A2(+2.17),SLC6A4(+2.78),SLC7A2(-1.99),SLITRK2(+3.58),SORBS1(-2.5),SOX3(-2.48),SPSB1(+3.48),SPTBN5(+6.22),ST3GAL6(-2.72),ST6GALNAC1(+3.46),ST6GALNAC2(+4.17),ST8SIA1(-4.01),STK10(+2.44),STK32A(+3.63),STOM(-2.73),SUSD1(+3.3),SYNPO(+7.67),TAGLN(+8.22),TAGLN2(+4.71),TBC1D9(+2.32),TBX10(-3.09),TBX5(+3.61),TEX15(-3.23),TFF1(+3.5),TFPI2(+4.13),TGFB1I1(+2.94),TGFB2(+4.54),THBS1(+4.18),THBS4(-2.99),TIMP2(+3.27),TINAGL1(+2.85),TLL1(+3.36),TM4SF1(+6.38),TMEM131L(+2.4),TMEM229A(-3.06),TMEM255A(+3.32),TNFRSF10A(+4.08),TNFRSF12A(+2.94),TNFRSF21(+2.35),TRIB1(+2.82),TSPAN2(+4.41),TTC39A(+2.86),TUBB3(+5.27),TUFT1(+3.22),TUNAR(-4.79),UBA7(-3.31),UBD(+6.98),UNC79(-2.99),VGLL3(+3.35),VLDLR(+2.8),VWA5B2(+3.47),WDR66(+3.09),WNT5A(-3.04),WNT5B(-4.2),ZACN(+2.84),ZAP70(-4.76),ZBTB20(+2.8),ZGRF1(-2.61),ZNF781(-3.55),ZYX(+2.37)</t>
  </si>
  <si>
    <t>Pelvic cancer</t>
  </si>
  <si>
    <t>ABCA13(+3.36),ABCA4(-2.76),ADAM19(+3.15),ADM(+5.83),ADORA1(+3.84),ADRA2A(-3.13),ALPK2(+2.93),ALS2CL(+2.55),AMBN(+3.16),AMOTL2(+2.14),ANKRD1(+4.21),ANXA11(+2.02),ARHGEF28(+3.71),ARVCF(+2.64),ATP11B(+2.45),ATP13A4(+3.04),ATP1A3(-2.75),AURKA(-2.4),B4GALNT3(+3.69),BHLHE40(+2.45),BICC1(+4.05),BIRC7(+2.9),BMP1(+2.28),BMP6(+3.12),BMPR1B(+3.5),BRCA1(-2.41),BRCA2(-2.75),C14orf39(-2.71),C1QTNF1(+2.88),C6orf222(+6.01),CACNA1A(-2.97),CACNG4(+2.59),CADM1(+2.24),CAPN2(+2.34),CARD11(+2.71),CASZ1(+2.49),CAV1(+3.65),CCDC33(-2.95),CCDC88A(-2.54),CCN1(+5.22),CD300E(-2.59),CDC20(-2.57),CDC42EP3(+3.55),CDH17(+5.29),CDH6(+6.86),CDKN1A(+2.53),CDKN2B(+9.25),CENPH(-3.1),CHEK2(-2.56),CHI3L1(+4.29),CHST8(-3.15),CKMT2(+4.22),CLDN6(+2.2),CLSPN(-2.26),CLU(+2.67),CMSS1(-2.47),CNN1(+4.69),COL12A1(+5.18),COL2A1(+2.56),COL4A1(+3.13),COL4A2(+2.85),COL4A4(+4.63),COL6A6(-3.43),CORO2B(+7.45),CPA6(+2.5),CRIM1(+2.16),CSDC2(+3.34),CSF1R(+2.51),CSPG5(+4.71),CXCL12(-6.55),CYFIP2(+4.24),CYP1B1(+4.03),DEF6(-3.01),DENND3(+3.36),DGKB(-2.8),DIO2(-3.08),DKK3(+3.27),DNAH6(-2.93),DNAJC15(+4.3),DRD2(+2.51),DSCAM(+3.74),DTNA(+3.46),DYSF(+3.56),ECEL1(+2.59),EDN1(+8.48),EEF1A2(+5.54),EFEMP1(+2.33),EFNB2(+2.9),ELF4(+3.05),EMILIN2(+2.11),ENC1(+3.36),EPAS1(+2.0),EPHB6(+2.68),ERG(-4.26),ETS2(+2.44),EXTL3(+1.93),FAM83D(-2.5),FAM89A(-2.6),FBLN7(-3.5),FBN1(+3.05),FGF19(-7.88),FHL1(+3.47),FILIP1L(+3.3),FLNA(+2.6),FLNC(+2.87),GABRB3(+2.04),GADL1(+13.95),GAL3ST3(+3.65),GAS7(+2.37),GFRA3(-2.69),GPC1(+2.64),GPRC5A(+14.04),GRM4(-2.64),HBEGF(+5.44),HEG1(+2.57),HHIPL2(-3.77),HLA-DRA(-3.32),HMGN5(-2.85),HSPB8(+3.46),HSPG2(+4.07),IER3(+3.19),IGF1R(+2.1),ITGA11(+4.08),ITGB3(+3.87),ITGB6(+4.93),ITGB8(+2.39),ITPR1(-4.74),ITPR3(+2.73),JUN(+2.9),JUP(+2.11),KCNJ13(+2.29),KIF1A(+6.04),KIF20B(-2.95),KLF4(+2.49),KLF8(+2.0),KRT7(+3.62),LAMA3(+9.63),LAMA5(+2.57),LAMB1(+2.37),LAMC2(+2.54),LGI2(+3.62),LHX8(-2.43),LMOD1(+3.05),LOXL1(+2.26),LRRN2(+2.3),MAGEB17(+4.37),MATN3(+2.51),MCM6(-2.27),MFSD6(+2.5),MLLT11(+2.44),MMP24(+3.39),MPHOSPH9(-2.51),MYH9(+2.3),MYL4(+9.23),MYL9(+3.74),MYOF(+2.51),MYRF(+2.61),NCOA7(+2.83),NCS1(+2.99),NDRG4(+2.66),NEK2(-2.61),NHS(-2.6),NLGN1(-2.89),NLRP1(+3.96),NOG(+2.27),NOL4(+4.96),NTN4(+5.53),NUAK2(+3.34),NUSAP1(-2.9),NXN(+2.2),OLFML2A(+2.93),OLR1(+4.45),OR5P2(+2.85),PALM2-AKAP2(-3.18),PAPPA2(-2.91),PCP4(+6.23),PDCD4(-2.3),PDLIM1(+2.44),PDLIM3(+4.19),PFKFB3(+3.11),PHLDA3(+2.59),PIEZO1(+3.58),PITPNM1(+2.38),PLEKHG2(+2.06),PLXNA3(+2.22),PPAT(-2.2),PPL(+2.36),PPP1R3C(-4.2),PREX2(-7.07),PRTG(-2.87),PTGS2(+4.64),PTPN5(+2.0),PTPRN(+4.88),QSOX1(+2.24),RAB11FIP1(+2.19),RASGRF2(+3.93),RASSF2(+3.37),RCBTB2(-2.4),RGPD4 (includes others)(+2.33),RGS13(-2.86),RGS2(-3.73),RHOBTB3(+2.1),RIPOR1(+2.08),RIPOR2(+2.85),RNASE2(+3.55),RPL39(-2.05),RPS6(-2.17),RUSC2(+2.17),RYR1(-3.61),SALL1(-3.6),SAMD4A(+2.35),SAMSN1(-2.42),SBSPON(+2.5),SCN9A(+8.38),SCNN1A(+2.1),SCUBE1(+2.96),SDC4(+2.71),SEMA6B(-3.52),SERINC2(+2.72),SETD7(+3.04),SH3RF2(+2.16),SHH(+3.13),SHROOM3(+2.26),SIPA1L3(+2.71),SLC19A3(+5.45),SLC29A1(+1.91),SLC2A6(+3.33),SLC30A4(+3.65),SLC4A2(+2.17),SLC6A4(+2.78),SLC7A2(-1.99),SORBS1(-2.5),SOX3(-2.48),SPSB1(+3.48),SPTBN5(+6.22),ST6GALNAC2(+4.17),STK10(+2.44),STK32A(+3.63),STOM(-2.73),SUSD1(+3.3),SYNPO(+7.67),TAGLN(+8.22),TBC1D9(+2.32),TBX10(-3.09),TBX5(+3.61),TEX15(-3.23),TFPI2(+4.13),TGFB1I1(+2.94),THBS1(+4.18),THBS4(-2.99),TIMP2(+3.27),TLL1(+3.36),TM4SF1(+6.38),TNFRSF10A(+4.08),TSPAN2(+4.41),TUBB3(+5.27),UBA7(-3.31),UNC79(-2.99),VGLL3(+3.35),VLDLR(+2.8),WDR66(+3.09),WNT5A(-3.04),ZAP70(-4.76),ZBTB20(+2.8),ZGRF1(-2.61),ZNF781(-3.55),ZYX(+2.37)</t>
  </si>
  <si>
    <t>Cancer</t>
  </si>
  <si>
    <t>ABCA13(+3.36),ABCA4(-2.76),ACADL(+5.07),ADAM19(+3.15),ADAM28(+3.33),ADGRG6(+2.74),ADGRL3(+2.38),ADM(+5.83),ADORA1(+3.84),ADRA2A(-3.13),ADTRP(+3.17),AGRN(+2.7),ALPK2(+2.93),ALS2CL(+2.55),AMBN(+3.16),AMOTL2(+2.14),ANKRD1(+4.21),ANKRD33B(+3.03),ANXA11(+2.02),ARHGAP45(+3.02),ARHGAP8/PRR5-ARHGAP8(+3.11),ARHGEF28(+3.71),ARSI(+3.13),ARVCF(+2.64),ATP11B(+2.45),ATP13A4(+3.04),ATP1A3(-2.75),AURKA(-2.4),B4GALNT3(+3.69),BAALC(-3.29),BHLHE40(+2.45),BICC1(+4.05),BIRC7(+2.9),BMP1(+2.28),BMP6(+3.12),BMP8B(+4.41),BMPR1B(+3.5),BRCA1(-2.41),BRCA2(-2.75),C11orf96(-4.1),C12orf49(+2.58),C14orf39(-2.71),C16orf74(+2.48),C1QTNF1(+2.88),C6orf132(+3.91),C6orf222(+6.01),CA12(-3.4),CACNA1A(-2.97),CACNG4(+2.59),CADM1(+2.24),CALHM5(+3.63),CAMK1G(-3.0),CAPN2(+2.34),CARD11(+2.71),CASZ1(+2.49),CATSPERG(+2.95),CAV1(+3.65),CCDC138(-2.38),CCDC33(-2.95),CCDC88A(-2.54),CCN1(+5.22),CD300E(-2.59),CD93(-3.27),CDC20(-2.57),CDC42EP3(+3.55),CDCA2(-2.93),CDH17(+5.29),CDH6(+6.86),CDKN1A(+2.53),CDKN2B(+9.25),CDRT4(+2.58),CENPH(-3.1),CEP85L(-2.46),CHEK2(-2.56),CHI3L1(+4.29),CHST8(-3.15),CITED4(+2.23),CKMT2(+4.22),CLDN6(+2.2),CLSPN(-2.26),CLTRN(+4.11),CLU(+2.67),CMSS1(-2.47),CNN1(+4.69),CNN2(+2.14),COL12A1(+5.18),COL2A1(+2.56),COL4A1(+3.13),COL4A2(+2.85),COL4A3(+7.39),COL4A4(+4.63),COL6A6(-3.43),CORO2B(+7.45),COTL1(+2.44),CPA6(+2.5),CRIM1(+2.16),CSDC2(+3.34),CSF1R(+2.51),CSPG5(+4.71),CSRP1(+2.55),CXCL12(-6.55),CYFIP2(+4.24),CYP1B1(+4.03),DAPP1(+3.03),DDAH1(+3.21),DEF6(-3.01),DENND3(+3.36),DGKB(-2.8),DHRS2(+3.58),DIO2(-3.08),DKK3(+3.27),DLX6-AS1(-5.44),DMTN(+3.41),DNAH6(-2.93),DNAJC15(+4.3),DPYSL3(+3.27),DRD2(+2.51),DSCAM(+3.74),DTNA(+3.46),DUSP8(+6.2),DYSF(+3.56),ECEL1(+2.59),EDN1(+8.48),EEF1A2(+5.54),EFEMP1(+2.33),EFNB2(+2.9),EGFL6(+2.93),EHD4(+2.46),ELF4(+3.05),EMILIN2(+2.11),ENC1(+3.36),EPAS1(+2.0),EPHB6(+2.68),ERCC6L(-2.38),ERG(-4.26),ETS2(+2.44),EXOC3L1(-2.9),EXTL3(+1.93),FAM131B(+3.28),FAM83D(-2.5),FAM89A(-2.6),FBLIM1(+2.86),FBLN7(-3.5),FBN1(+3.05),FGF19(-7.88),FHL1(+3.47),FILIP1L(+3.3),FLNA(+2.6),FLNC(+2.87),GABRB3(+2.04),GADL1(+13.95),GAL3ST3(+3.65),GAS7(+2.37),GFRA3(-2.69),GLIPR2(+3.58),GNRH2(-3.95),GPC1(+2.64),GPD1L(+3.72),GPR17(+4.47),GPRC5A(+14.04),GPRC5B(+5.2),GRM4(-2.64),HBEGF(+5.44),HEG1(+2.57),HES4(+4.5),HHIPL2(-3.77),HLA-DRA(-3.32),HMGB1(-2.1),HMGN5(-2.85),HS3ST3A1(-3.22),HSPB8(+3.46),HSPG2(+4.07),IER3(+3.19),IER5(+2.04),IFIT1(-2.66),IGF1R(+2.1),IGFL4(+2.82),IL1A(+2.95),IL32(+4.04),ISM2(+3.22),ITGA11(+4.08),ITGB3(+3.87),ITGB6(+4.93),ITGB8(+2.39),ITPR1(-4.74),ITPR3(+2.73),JUN(+2.9),JUP(+2.11),KATNAL2(-2.94),KCNG3(-3.55),KCNJ13(+2.29),KIAA0930(+2.11),KIF1A(+6.04),KIF20B(-2.95),KLF4(+2.49),KLF8(+2.0),KRT7(+3.62),LAMA3(+9.63),LAMA5(+2.57),LAMB1(+2.37),LAMC2(+2.54),LDLRAD2(+3.16),LGI2(+3.62),LHX8(-2.43),LIMS2(+6.78),LINC00599(-2.26),LMCD1(+4.59),LMOD1(+3.05),LOXL1(+2.26),LOXL4(+2.15),LPAR4(-2.7),LRRN2(+2.3),MAD2L1(-3.18),MAFK(+2.56),MAGEB17(+4.37),MAGED4/MAGED4B(+2.11),MAGI2-AS3(+2.52),MATN3(+2.51),MCM6(-2.27),MESP1(-3.05),MFSD6(+2.5),MIR181A1HG(+3.72),MLLT11(+2.44),MMP17(-3.01),MMP24(+3.39),MPHOSPH9(-2.51),MYH9(+2.3),MYL4(+9.23),MYL7(+4.55),MYL9(+3.74),MYOF(+2.51),MYRF(+2.61),NAT8L(+3.35),NCOA7(+2.83),NCS1(+2.99),NDRG4(+2.66),NEK2(-2.61),NHS(-2.6),NKAIN4(+7.45),NLGN1(-2.89),NLRP1(+3.96),NOG(+2.27),NOL4(+4.96),NPNT(+4.0),NPPB(+14.13),NPW(-2.64),NTN4(+5.53),NTS(-6.45),NUAK2(+3.34),NUDT6(-2.5),NUSAP1(-2.9),NXN(+2.2),OLFML2A(+2.93),OLR1(+4.45),OR5P2(+2.85),OSMR(+4.11),OXTR(+3.78),PABPC5(-2.88),PACS1(+2.3),PALM2-AKAP2(-3.18),PAPPA2(-2.91),PBK(-3.22),PCP4(+6.23),PDCD4(-2.3),PDLIM1(+2.44),PDLIM3(+4.19),PFKFB3(+3.11),PGM2L1(+2.39),PHLDA3(+2.59),PIEZO1(+3.58),PITPNM1(+2.38),PITX1(-2.3),PLEKHG2(+2.06),PLTP(+2.43),PLXNA3(+2.22),PMEPA1(+2.92),PPAT(-2.2),PPL(+2.36),PPP1R16B(-3.98),PPP1R3C(-4.2),PREX2(-7.07),PRR29(-2.86),PRSS23(+3.23),PRTG(-2.87),PSMB8(-2.35),PSMG3-AS1(+2.44),PSORS1C1(+3.15),PTGS2(+4.64),PTPN5(+2.0),PTPRN(+4.88),QSOX1(+2.24),RAB11FIP1(+2.19),RAB17(+2.71),RAB3C(-2.96),RAB6B(+2.38),RASGRF2(+3.93),RASSF2(+3.37),RCBTB2(-2.4),RENBP(+2.8),RGPD4 (includes others)(+2.33),RGS13(-2.86),RGS2(-3.73),RHOBTB3(+2.1),RIPOR1(+2.08),RIPOR2(+2.85),RNASE2(+3.55),RPL39(-2.05),RPS23(-2.26),RPS6(-2.17),RPS8(-2.35),RUSC2(+2.17),RYR1(-3.61),SALL1(-3.6),SAMD4A(+2.35),SAMSN1(-2.42),SBSPON(+2.5),SCN9A(+8.38),SCNN1A(+2.1),SCUBE1(+2.96),SDC4(+2.71),SEMA6B(-3.52),SERINC2(+2.72),SETD7(+3.04),SH3RF2(+2.16),SHH(+3.13),SHROOM3(+2.26),SIPA1L3(+2.71),SLC15A2(+8.65),SLC16A9(-2.43),SLC19A3(+5.45),SLC25A23(+2.43),SLC25A27(-3.31),SLC25A29(+2.11),SLC29A1(+1.91),SLC2A6(+3.33),SLC30A4(+3.65),SLC4A2(+2.17),SLC6A4(+2.78),SLC7A2(-1.99),SLITRK2(+3.58),SORBS1(-2.5),SOX3(-2.48),SPSB1(+3.48),SPTBN5(+6.22),ST3GAL6(-2.72),ST6GALNAC1(+3.46),ST6GALNAC2(+4.17),ST8SIA1(-4.01),STK10(+2.44),STK32A(+3.63),STOM(-2.73),SUSD1(+3.3),SYNPO(+7.67),TAGLN(+8.22),TAGLN2(+4.71),TBC1D9(+2.32),TBX10(-3.09),TBX5(+3.61),TEX15(-3.23),TFF1(+3.5),TFPI2(+4.13),TGFB1I1(+2.94),TGFB2(+4.54),THBS1(+4.18),THBS4(-2.99),TIMP2(+3.27),TINAGL1(+2.85),TLL1(+3.36),TM4SF1(+6.38),TMEM131L(+2.4),TMEM229A(-3.06),TMEM255A(+3.32),TNFRSF10A(+4.08),TNFRSF12A(+2.94),TNFRSF21(+2.35),TRIB1(+2.82),TSPAN2(+4.41),TTC39A(+2.86),TUBB3(+5.27),TUFT1(+3.22),TUNAR(-4.79),UBA7(-3.31),UBD(+6.98),UNC79(-2.99),VGLL3(+3.35),VLDLR(+2.8),VWA5B2(+3.47),WDR66(+3.09),WNT5A(-3.04),WNT5B(-4.2),ZACN(+2.84),ZAP70(-4.76),ZBTB20(+2.8),ZGRF1(-2.61),ZNF781(-3.55),ZYX(+2.37)</t>
  </si>
  <si>
    <t>Cellular Movement</t>
  </si>
  <si>
    <t>Cell movement</t>
  </si>
  <si>
    <t>ADAM19(+3.15),ADGRG6(+2.74),ADGRL3(+2.38),ADM(+5.83),ADORA1(+3.84),ADRA2A(-3.13),ADTRP(+3.17),ARHGAP8/PRR5-ARHGAP8(+3.11),ARHGEF28(+3.71),AURKA(-2.4),BHLHE40(+2.45),BIRC7(+2.9),BMP6(+3.12),BRCA1(-2.41),BRCA2(-2.75),CADM1(+2.24),CAPN2(+2.34),CAV1(+3.65),CCDC88A(-2.54),CCN1(+5.22),CD93(-3.27),CDKN1A(+2.53),CHI3L1(+4.29),CLU(+2.67),CNN1(+4.69),CNN2(+2.14),COL2A1(+2.56),COL4A1(+3.13),COL4A2(+2.85),COL4A3(+7.39),CSF1R(+2.51),CSPG5(+4.71),CXCL12(-6.55),CYP1B1(+4.03),DEF6(-3.01),DIO2(-3.08),DKK3(+3.27),DMTN(+3.41),DPYSL3(+3.27),DRD2(+2.51),DYSF(+3.56),EDN1(+8.48),EEF1A2(+5.54),EFEMP1(+2.33),EFNB2(+2.9),EGFL6(+2.93),ELF4(+3.05),EMILIN2(+2.11),EPAS1(+2.0),EPHB6(+2.68),ERG(-4.26),FBLIM1(+2.86),FBN1(+3.05),FGF19(-7.88),FHL1(+3.47),FLNA(+2.6),FLNC(+2.87),GFRA3(-2.69),GLIPR2(+3.58),GNRH2(-3.95),GPC1(+2.64),HBEGF(+5.44),HMGB1(-2.1),HSPG2(+4.07),IGF1R(+2.1),IL1A(+2.95),IL32(+4.04),ITGA11(+4.08),ITGB3(+3.87),ITGB6(+4.93),ITGB8(+2.39),ITPR1(-4.74),JUN(+2.9),JUP(+2.11),KIF20B(-2.95),KLF4(+2.49),KLF8(+2.0),LAMA3(+9.63),LAMA5(+2.57),LAMB1(+2.37),LAMC2(+2.54),LIMS2(+6.78),LMCD1(+4.59),LPAR4(-2.7),MESP1(-3.05),MLLT11(+2.44),MYH9(+2.3),MYRF(+2.61),NOG(+2.27),NPPB(+14.13),NTN4(+5.53),NTS(-6.45),NUAK2(+3.34),OLR1(+4.45),OSMR(+4.11),PBK(-3.22),PDCD4(-2.3),PDLIM1(+2.44),PLEKHG2(+2.06),PLTP(+2.43),PLXNA3(+2.22),PTGS2(+4.64),RAB11FIP1(+2.19),RIPOR1(+2.08),RIPOR2(+2.85),RNASE2(+3.55),SAMSN1(-2.42),SCN9A(+8.38),SCNN1A(+2.1),SDC4(+2.71),SH3RF2(+2.16),SHH(+3.13),SLC4A2(+2.17),SORBS1(-2.5),SOX3(-2.48),SPSB1(+3.48),ST3GAL6(-2.72),ST6GALNAC2(+4.17),TAGLN2(+4.71),TBX5(+3.61),TFF1(+3.5),TFPI2(+4.13),TGFB1I1(+2.94),TGFB2(+4.54),THBS1(+4.18),THBS4(-2.99),TIMP2(+3.27),TM4SF1(+6.38),TNFRSF10A(+4.08),TNFRSF12A(+2.94),TNFRSF21(+2.35),TRIB1(+2.82),TUNAR(-4.79),VLDLR(+2.8),WNT5A(-3.04),WNT5B(-4.2),ZAP70(-4.76),ZYX(+2.37)</t>
  </si>
  <si>
    <t>Extracranial solid tumor</t>
  </si>
  <si>
    <t>ABCA13(+3.36),ABCA4(-2.76),ACADL(+5.07),ADAM19(+3.15),ADAM28(+3.33),ADGRG6(+2.74),ADM(+5.83),ADORA1(+3.84),ADRA2A(-3.13),ADTRP(+3.17),AGRN(+2.7),ALPK2(+2.93),ALS2CL(+2.55),AMBN(+3.16),AMOTL2(+2.14),ANKRD1(+4.21),ANKRD33B(+3.03),ANXA11(+2.02),ARHGAP45(+3.02),ARHGAP8/PRR5-ARHGAP8(+3.11),ARHGEF28(+3.71),ARSI(+3.13),ARVCF(+2.64),ATP11B(+2.45),ATP13A4(+3.04),ATP1A3(-2.75),AURKA(-2.4),B4GALNT3(+3.69),BAALC(-3.29),BHLHE40(+2.45),BICC1(+4.05),BIRC7(+2.9),BMP1(+2.28),BMP6(+3.12),BMP8B(+4.41),BMPR1B(+3.5),BRCA1(-2.41),BRCA2(-2.75),C11orf96(-4.1),C12orf49(+2.58),C14orf39(-2.71),C16orf74(+2.48),C1QTNF1(+2.88),C6orf132(+3.91),C6orf222(+6.01),CA12(-3.4),CACNA1A(-2.97),CACNG4(+2.59),CADM1(+2.24),CALHM5(+3.63),CAMK1G(-3.0),CAPN2(+2.34),CARD11(+2.71),CASZ1(+2.49),CATSPERG(+2.95),CAV1(+3.65),CCDC138(-2.38),CCDC33(-2.95),CCDC88A(-2.54),CCN1(+5.22),CD300E(-2.59),CD93(-3.27),CDC20(-2.57),CDC42EP3(+3.55),CDCA2(-2.93),CDH17(+5.29),CDH6(+6.86),CDKN1A(+2.53),CDKN2B(+9.25),CDRT4(+2.58),CENPH(-3.1),CEP85L(-2.46),CHEK2(-2.56),CHI3L1(+4.29),CHST8(-3.15),CITED4(+2.23),CKMT2(+4.22),CLDN6(+2.2),CLSPN(-2.26),CLTRN(+4.11),CLU(+2.67),CMSS1(-2.47),CNN1(+4.69),CNN2(+2.14),COL12A1(+5.18),COL2A1(+2.56),COL4A1(+3.13),COL4A2(+2.85),COL4A3(+7.39),COL4A4(+4.63),COL6A6(-3.43),CORO2B(+7.45),COTL1(+2.44),CPA6(+2.5),CRIM1(+2.16),CSDC2(+3.34),CSF1R(+2.51),CSPG5(+4.71),CSRP1(+2.55),CXCL12(-6.55),CYFIP2(+4.24),CYP1B1(+4.03),DAPP1(+3.03),DDAH1(+3.21),DEF6(-3.01),DENND3(+3.36),DGKB(-2.8),DHRS2(+3.58),DIO2(-3.08),DKK3(+3.27),DLX6-AS1(-5.44),DMTN(+3.41),DNAH6(-2.93),DNAJC15(+4.3),DPYSL3(+3.27),DRD2(+2.51),DSCAM(+3.74),DTNA(+3.46),DUSP8(+6.2),DYSF(+3.56),ECEL1(+2.59),EDN1(+8.48),EEF1A2(+5.54),EFEMP1(+2.33),EFNB2(+2.9),EGFL6(+2.93),EHD4(+2.46),ELF4(+3.05),EMILIN2(+2.11),ENC1(+3.36),EPAS1(+2.0),EPHB6(+2.68),ERCC6L(-2.38),ERG(-4.26),ETS2(+2.44),EXOC3L1(-2.9),EXTL3(+1.93),FAM131B(+3.28),FAM83D(-2.5),FAM89A(-2.6),FBLIM1(+2.86),FBLN7(-3.5),FBN1(+3.05),FGF19(-7.88),FHL1(+3.47),FILIP1L(+3.3),FLNA(+2.6),FLNC(+2.87),GABRB3(+2.04),GADL1(+13.95),GAL3ST3(+3.65),GAS7(+2.37),GFRA3(-2.69),GLIPR2(+3.58),GNRH2(-3.95),GPC1(+2.64),GPD1L(+3.72),GPR17(+4.47),GPRC5A(+14.04),GPRC5B(+5.2),GRM4(-2.64),HBEGF(+5.44),HEG1(+2.57),HES4(+4.5),HHIPL2(-3.77),HLA-DRA(-3.32),HMGB1(-2.1),HMGN5(-2.85),HS3ST3A1(-3.22),HSPB8(+3.46),HSPG2(+4.07),IER3(+3.19),IER5(+2.04),IFIT1(-2.66),IGF1R(+2.1),IGFL4(+2.82),IL1A(+2.95),IL32(+4.04),ISM2(+3.22),ITGA11(+4.08),ITGB3(+3.87),ITGB6(+4.93),ITGB8(+2.39),ITPR1(-4.74),ITPR3(+2.73),JUN(+2.9),JUP(+2.11),KATNAL2(-2.94),KCNG3(-3.55),KCNJ13(+2.29),KIAA0930(+2.11),KIF1A(+6.04),KIF20B(-2.95),KLF4(+2.49),KLF8(+2.0),KRT7(+3.62),LAMA3(+9.63),LAMA5(+2.57),LAMB1(+2.37),LAMC2(+2.54),LDLRAD2(+3.16),LGI2(+3.62),LHX8(-2.43),LIMS2(+6.78),LINC00599(-2.26),LMCD1(+4.59),LMOD1(+3.05),LOXL1(+2.26),LOXL4(+2.15),LPAR4(-2.7),LRRN2(+2.3),MAD2L1(-3.18),MAFK(+2.56),MAGEB17(+4.37),MAGED4/MAGED4B(+2.11),MAGI2-AS3(+2.52),MATN3(+2.51),MCM6(-2.27),MESP1(-3.05),MFSD6(+2.5),MLLT11(+2.44),MMP17(-3.01),MMP24(+3.39),MPHOSPH9(-2.51),MYH9(+2.3),MYL4(+9.23),MYL7(+4.55),MYL9(+3.74),MYOF(+2.51),MYRF(+2.61),NAT8L(+3.35),NCOA7(+2.83),NCS1(+2.99),NDRG4(+2.66),NEK2(-2.61),NHS(-2.6),NKAIN4(+7.45),NLGN1(-2.89),NLRP1(+3.96),NOG(+2.27),NOL4(+4.96),NPNT(+4.0),NPPB(+14.13),NPW(-2.64),NTN4(+5.53),NTS(-6.45),NUAK2(+3.34),NUDT6(-2.5),NUSAP1(-2.9),NXN(+2.2),OLFML2A(+2.93),OLR1(+4.45),OR5P2(+2.85),OSMR(+4.11),OXTR(+3.78),PABPC5(-2.88),PACS1(+2.3),PALM2-AKAP2(-3.18),PAPPA2(-2.91),PBK(-3.22),PCP4(+6.23),PDCD4(-2.3),PDLIM1(+2.44),PDLIM3(+4.19),PFKFB3(+3.11),PGM2L1(+2.39),PHLDA3(+2.59),PIEZO1(+3.58),PITPNM1(+2.38),PITX1(-2.3),PLEKHG2(+2.06),PLTP(+2.43),PLXNA3(+2.22),PMEPA1(+2.92),PPAT(-2.2),PPL(+2.36),PPP1R16B(-3.98),PPP1R3C(-4.2),PREX2(-7.07),PRR29(-2.86),PRSS23(+3.23),PRTG(-2.87),PSMB8(-2.35),PSMG3-AS1(+2.44),PSORS1C1(+3.15),PTGS2(+4.64),PTPN5(+2.0),PTPRN(+4.88),QSOX1(+2.24),RAB11FIP1(+2.19),RAB17(+2.71),RAB3C(-2.96),RAB6B(+2.38),RASGRF2(+3.93),RASSF2(+3.37),RCBTB2(-2.4),RENBP(+2.8),RGPD4 (includes others)(+2.33),RGS13(-2.86),RGS2(-3.73),RHOBTB3(+2.1),RIPOR1(+2.08),RIPOR2(+2.85),RNASE2(+3.55),RP11_284F217(+3.64),RPL39(-2.05),RPS6(-2.17),RPS8(-2.35),RUSC2(+2.17),RYR1(-3.61),SALL1(-3.6),SAMD4A(+2.35),SAMSN1(-2.42),SBSPON(+2.5),SCN9A(+8.38),SCNN1A(+2.1),SCUBE1(+2.96),SDC4(+2.71),SEMA6B(-3.52),SERINC2(+2.72),SETD7(+3.04),SH3RF2(+2.16),SHH(+3.13),SHROOM3(+2.26),SIPA1L3(+2.71),SLC15A2(+8.65),SLC16A9(-2.43),SLC19A3(+5.45),SLC25A23(+2.43),SLC25A27(-3.31),SLC25A29(+2.11),SLC29A1(+1.91),SLC2A6(+3.33),SLC30A4(+3.65),SLC4A2(+2.17),SLC6A4(+2.78),SLC7A2(-1.99),SLITRK2(+3.58),SORBS1(-2.5),SOX3(-2.48),SPSB1(+3.48),SPTBN5(+6.22),ST3GAL6(-2.72),ST6GALNAC1(+3.46),ST6GALNAC2(+4.17),ST8SIA1(-4.01),STK10(+2.44),STK32A(+3.63),STOM(-2.73),SUSD1(+3.3),SYNPO(+7.67),TAGLN(+8.22),TAGLN2(+4.71),TBC1D9(+2.32),TBX10(-3.09),TBX5(+3.61),TEX15(-3.23),TFF1(+3.5),TFPI2(+4.13),TGFB1I1(+2.94),TGFB2(+4.54),THBS1(+4.18),THBS4(-2.99),TIMP2(+3.27),TINAGL1(+2.85),TLL1(+3.36),TM4SF1(+6.38),TMEM131L(+2.4),TMEM229A(-3.06),TMEM255A(+3.32),TNFRSF10A(+4.08),TNFRSF12A(+2.94),TNFRSF21(+2.35),TRIB1(+2.82),TSPAN2(+4.41),TTC39A(+2.86),TUBB3(+5.27),TUFT1(+3.22),TUNAR(-4.79),UBA7(-3.31),UBD(+6.98),UNC79(-2.99),VGLL3(+3.35),VLDLR(+2.8),VWA5B2(+3.47),WDR66(+3.09),WNT5A(-3.04),WNT5B(-4.2),ZACN(+2.84),ZAP70(-4.76),ZBTB20(+2.8),ZGRF1(-2.61),ZNF781(-3.55),ZYX(+2.37)</t>
  </si>
  <si>
    <t>Malignant solid tumor</t>
  </si>
  <si>
    <t>ABCA13(+3.36),ABCA4(-2.76),ACADL(+5.07),ADAM19(+3.15),ADAM28(+3.33),ADGRG6(+2.74),ADM(+5.83),ADORA1(+3.84),ADRA2A(-3.13),ADTRP(+3.17),AGRN(+2.7),ALPK2(+2.93),ALS2CL(+2.55),AMBN(+3.16),AMOTL2(+2.14),ANKRD1(+4.21),ANKRD33B(+3.03),ANXA11(+2.02),ARHGAP45(+3.02),ARHGAP8/PRR5-ARHGAP8(+3.11),ARHGEF28(+3.71),ARSI(+3.13),ARVCF(+2.64),ATP11B(+2.45),ATP13A4(+3.04),ATP1A3(-2.75),AURKA(-2.4),B4GALNT3(+3.69),BAALC(-3.29),BHLHE40(+2.45),BICC1(+4.05),BIRC7(+2.9),BMP1(+2.28),BMP6(+3.12),BMP8B(+4.41),BMPR1B(+3.5),BRCA1(-2.41),BRCA2(-2.75),C11orf96(-4.1),C12orf49(+2.58),C14orf39(-2.71),C16orf74(+2.48),C1QTNF1(+2.88),C6orf132(+3.91),C6orf222(+6.01),CA12(-3.4),CACNA1A(-2.97),CACNG4(+2.59),CADM1(+2.24),CALHM5(+3.63),CAMK1G(-3.0),CAPN2(+2.34),CARD11(+2.71),CASZ1(+2.49),CATSPERG(+2.95),CAV1(+3.65),CCDC138(-2.38),CCDC33(-2.95),CCDC88A(-2.54),CCN1(+5.22),CD300E(-2.59),CD93(-3.27),CDC20(-2.57),CDC42EP3(+3.55),CDCA2(-2.93),CDH17(+5.29),CDH6(+6.86),CDKN1A(+2.53),CDKN2B(+9.25),CDRT4(+2.58),CENPH(-3.1),CEP85L(-2.46),CHEK2(-2.56),CHI3L1(+4.29),CHST8(-3.15),CITED4(+2.23),CKMT2(+4.22),CLDN6(+2.2),CLSPN(-2.26),CLTRN(+4.11),CLU(+2.67),CMSS1(-2.47),CNN1(+4.69),CNN2(+2.14),COL12A1(+5.18),COL2A1(+2.56),COL4A1(+3.13),COL4A2(+2.85),COL4A3(+7.39),COL4A4(+4.63),COL6A6(-3.43),CORO2B(+7.45),COTL1(+2.44),CPA6(+2.5),CRIM1(+2.16),CSDC2(+3.34),CSF1R(+2.51),CSPG5(+4.71),CSRP1(+2.55),CXCL12(-6.55),CYFIP2(+4.24),CYP1B1(+4.03),DAPP1(+3.03),DDAH1(+3.21),DEF6(-3.01),DENND3(+3.36),DGKB(-2.8),DHRS2(+3.58),DIO2(-3.08),DKK3(+3.27),DLX6-AS1(-5.44),DMTN(+3.41),DNAH6(-2.93),DNAJC15(+4.3),DPYSL3(+3.27),DRD2(+2.51),DSCAM(+3.74),DTNA(+3.46),DUSP8(+6.2),DYSF(+3.56),ECEL1(+2.59),EDN1(+8.48),EEF1A2(+5.54),EFEMP1(+2.33),EFNB2(+2.9),EGFL6(+2.93),EHD4(+2.46),ELF4(+3.05),EMILIN2(+2.11),ENC1(+3.36),EPAS1(+2.0),EPHB6(+2.68),ERCC6L(-2.38),ERG(-4.26),ETS2(+2.44),EXOC3L1(-2.9),EXTL3(+1.93),FAM131B(+3.28),FAM83D(-2.5),FAM89A(-2.6),FBLIM1(+2.86),FBLN7(-3.5),FBN1(+3.05),FGF19(-7.88),FHL1(+3.47),FILIP1L(+3.3),FLNA(+2.6),FLNC(+2.87),GABRB3(+2.04),GADL1(+13.95),GAL3ST3(+3.65),GAS7(+2.37),GFRA3(-2.69),GLIPR2(+3.58),GNRH2(-3.95),GPC1(+2.64),GPD1L(+3.72),GPR17(+4.47),GPRC5A(+14.04),GPRC5B(+5.2),GRM4(-2.64),HBEGF(+5.44),HEG1(+2.57),HES4(+4.5),HHIPL2(-3.77),HLA-DRA(-3.32),HMGB1(-2.1),HMGN5(-2.85),HS3ST3A1(-3.22),HSPB8(+3.46),HSPG2(+4.07),IER3(+3.19),IER5(+2.04),IFIT1(-2.66),IGF1R(+2.1),IGFL4(+2.82),IL1A(+2.95),IL32(+4.04),ISM2(+3.22),ITGA11(+4.08),ITGB3(+3.87),ITGB6(+4.93),ITGB8(+2.39),ITPR1(-4.74),ITPR3(+2.73),JUN(+2.9),JUP(+2.11),KATNAL2(-2.94),KCNG3(-3.55),KCNJ13(+2.29),KIAA0930(+2.11),KIF1A(+6.04),KIF20B(-2.95),KLF4(+2.49),KLF8(+2.0),KRT7(+3.62),LAMA3(+9.63),LAMA5(+2.57),LAMB1(+2.37),LAMC2(+2.54),LDLRAD2(+3.16),LGI2(+3.62),LHX8(-2.43),LIMS2(+6.78),LINC00599(-2.26),LMCD1(+4.59),LMOD1(+3.05),LOXL1(+2.26),LOXL4(+2.15),LPAR4(-2.7),LRRN2(+2.3),MAD2L1(-3.18),MAFK(+2.56),MAGEB17(+4.37),MAGED4/MAGED4B(+2.11),MAGI2-AS3(+2.52),MATN3(+2.51),MCM6(-2.27),MESP1(-3.05),MFSD6(+2.5),MLLT11(+2.44),MMP17(-3.01),MMP24(+3.39),MPHOSPH9(-2.51),MYH9(+2.3),MYL4(+9.23),MYL7(+4.55),MYL9(+3.74),MYOF(+2.51),MYRF(+2.61),NAT8L(+3.35),NCOA7(+2.83),NCS1(+2.99),NDRG4(+2.66),NEK2(-2.61),NHS(-2.6),NKAIN4(+7.45),NLGN1(-2.89),NLRP1(+3.96),NOG(+2.27),NOL4(+4.96),NPNT(+4.0),NPPB(+14.13),NPW(-2.64),NTN4(+5.53),NTS(-6.45),NUAK2(+3.34),NUDT6(-2.5),NUSAP1(-2.9),NXN(+2.2),OLFML2A(+2.93),OLR1(+4.45),OR5P2(+2.85),OSMR(+4.11),OXTR(+3.78),PABPC5(-2.88),PACS1(+2.3),PALM2-AKAP2(-3.18),PAPPA2(-2.91),PBK(-3.22),PCP4(+6.23),PDCD4(-2.3),PDLIM1(+2.44),PDLIM3(+4.19),PFKFB3(+3.11),PGM2L1(+2.39),PHLDA3(+2.59),PIEZO1(+3.58),PITPNM1(+2.38),PITX1(-2.3),PLEKHG2(+2.06),PLTP(+2.43),PLXNA3(+2.22),PMEPA1(+2.92),PPAT(-2.2),PPL(+2.36),PPP1R16B(-3.98),PPP1R3C(-4.2),PREX2(-7.07),PRR29(-2.86),PRSS23(+3.23),PRTG(-2.87),PSMB8(-2.35),PSMG3-AS1(+2.44),PSORS1C1(+3.15),PTGS2(+4.64),PTPN5(+2.0),PTPRN(+4.88),QSOX1(+2.24),RAB11FIP1(+2.19),RAB17(+2.71),RAB3C(-2.96),RAB6B(+2.38),RASGRF2(+3.93),RASSF2(+3.37),RCBTB2(-2.4),RENBP(+2.8),RGPD4 (includes others)(+2.33),RGS13(-2.86),RGS2(-3.73),RHOBTB3(+2.1),RIPOR1(+2.08),RIPOR2(+2.85),RNASE2(+3.55),RPL39(-2.05),RPS6(-2.17),RPS8(-2.35),RUSC2(+2.17),RYR1(-3.61),SALL1(-3.6),SAMD4A(+2.35),SAMSN1(-2.42),SBSPON(+2.5),SCN9A(+8.38),SCNN1A(+2.1),SCUBE1(+2.96),SDC4(+2.71),SEMA6B(-3.52),SERINC2(+2.72),SETD7(+3.04),SH3RF2(+2.16),SHH(+3.13),SHROOM3(+2.26),SIPA1L3(+2.71),SLC15A2(+8.65),SLC16A9(-2.43),SLC19A3(+5.45),SLC25A23(+2.43),SLC25A27(-3.31),SLC25A29(+2.11),SLC29A1(+1.91),SLC2A6(+3.33),SLC30A4(+3.65),SLC4A2(+2.17),SLC6A4(+2.78),SLC7A2(-1.99),SLITRK2(+3.58),SORBS1(-2.5),SOX3(-2.48),SPSB1(+3.48),SPTBN5(+6.22),ST3GAL6(-2.72),ST6GALNAC1(+3.46),ST6GALNAC2(+4.17),ST8SIA1(-4.01),STK10(+2.44),STK32A(+3.63),STOM(-2.73),SUSD1(+3.3),SYNPO(+7.67),TAGLN(+8.22),TAGLN2(+4.71),TBC1D9(+2.32),TBX10(-3.09),TBX5(+3.61),TEX15(-3.23),TFF1(+3.5),TFPI2(+4.13),TGFB1I1(+2.94),TGFB2(+4.54),THBS1(+4.18),THBS4(-2.99),TIMP2(+3.27),TINAGL1(+2.85),TLL1(+3.36),TM4SF1(+6.38),TMEM131L(+2.4),TMEM229A(-3.06),TMEM255A(+3.32),TNFRSF10A(+4.08),TNFRSF12A(+2.94),TNFRSF21(+2.35),TRIB1(+2.82),TSPAN2(+4.41),TTC39A(+2.86),TUBB3(+5.27),TUFT1(+3.22),TUNAR(-4.79),UBA7(-3.31),UBD(+6.98),UNC79(-2.99),VGLL3(+3.35),VLDLR(+2.8),VWA5B2(+3.47),WDR66(+3.09),WNT5A(-3.04),WNT5B(-4.2),ZACN(+2.84),ZAP70(-4.76),ZBTB20(+2.8),ZGRF1(-2.61),ZNF781(-3.55),ZYX(+2.37)</t>
  </si>
  <si>
    <t>Breast or pancreatic cancer</t>
  </si>
  <si>
    <t>ABCA13(+3.36),ABCA4(-2.76),ADAM19(+3.15),ADAM28(+3.33),ADGRG6(+2.74),ADORA1(+3.84),ADRA2A(-3.13),ALPK2(+2.93),AMOTL2(+2.14),ANXA11(+2.02),ARHGAP45(+3.02),ARHGAP8/PRR5-ARHGAP8(+3.11),ARHGEF28(+3.71),ATP11B(+2.45),BAALC(-3.29),BHLHE40(+2.45),BICC1(+4.05),BMP1(+2.28),BMPR1B(+3.5),BRCA1(-2.41),BRCA2(-2.75),C14orf39(-2.71),C6orf222(+6.01),CACNA1A(-2.97),CACNG4(+2.59),CAPN2(+2.34),CASZ1(+2.49),CATSPERG(+2.95),CAV1(+3.65),CCDC33(-2.95),CCDC88A(-2.54),CCN1(+5.22),CD300E(-2.59),CD93(-3.27),CDC20(-2.57),CDC42EP3(+3.55),CDH6(+6.86),CDKN1A(+2.53),CDKN2B(+9.25),CHEK2(-2.56),CHI3L1(+4.29),CHST8(-3.15),CKMT2(+4.22),CLSPN(-2.26),CLU(+2.67),CNN1(+4.69),CNN2(+2.14),COL12A1(+5.18),COL2A1(+2.56),COL4A1(+3.13),COL4A2(+2.85),COL4A4(+4.63),COL6A6(-3.43),CORO2B(+7.45),CRIM1(+2.16),CSF1R(+2.51),CXCL12(-6.55),DEF6(-3.01),DENND3(+3.36),DGKB(-2.8),DIO2(-3.08),DNAH6(-2.93),DRD2(+2.51),DSCAM(+3.74),DTNA(+3.46),DYSF(+3.56),EDN1(+8.48),EEF1A2(+5.54),EFEMP1(+2.33),EFNB2(+2.9),EGFL6(+2.93),EMILIN2(+2.11),EPAS1(+2.0),EPHB6(+2.68),ERCC6L(-2.38),ERG(-4.26),ETS2(+2.44),EXTL3(+1.93),FBLN7(-3.5),FBN1(+3.05),FHL1(+3.47),FLNA(+2.6),FLNC(+2.87),GABRB3(+2.04),GAL3ST3(+3.65),GPR17(+4.47),GRM4(-2.64),HBEGF(+5.44),HEG1(+2.57),HHIPL2(-3.77),HLA-DRA(-3.32),HMGB1(-2.1),HMGN5(-2.85),HS3ST3A1(-3.22),HSPB8(+3.46),HSPG2(+4.07),IER3(+3.19),IFIT1(-2.66),IGF1R(+2.1),IL1A(+2.95),IL32(+4.04),ITGA11(+4.08),ITGB3(+3.87),ITGB6(+4.93),ITGB8(+2.39),ITPR1(-4.74),JUN(+2.9),KCNJ13(+2.29),KLF4(+2.49),KLF8(+2.0),KRT7(+3.62),LAMA3(+9.63),LAMA5(+2.57),LAMB1(+2.37),LAMC2(+2.54),LOXL1(+2.26),LPAR4(-2.7),LRRN2(+2.3),MCM6(-2.27),MMP17(-3.01),MMP24(+3.39),MPHOSPH9(-2.51),MYH9(+2.3),MYL4(+9.23),MYL9(+3.74),MYOF(+2.51),MYRF(+2.61),NEK2(-2.61),NLGN1(-2.89),NLRP1(+3.96),NPPB(+14.13),NTN4(+5.53),NTS(-6.45),NUAK2(+3.34),NUSAP1(-2.9),NXN(+2.2),OLFML2A(+2.93),OSMR(+4.11),PABPC5(-2.88),PACS1(+2.3),PALM2-AKAP2(-3.18),PAPPA2(-2.91),PFKFB3(+3.11),PITPNM1(+2.38),PPL(+2.36),PPP1R16B(-3.98),PREX2(-7.07),PRTG(-2.87),PTGS2(+4.64),PTPRN(+4.88),QSOX1(+2.24),RAB11FIP1(+2.19),RASGRF2(+3.93),RCBTB2(-2.4),RENBP(+2.8),RGPD4 (includes others)(+2.33),RGS2(-3.73),RIPOR1(+2.08),RNASE2(+3.55),RUSC2(+2.17),RYR1(-3.61),SALL1(-3.6),SAMD4A(+2.35),SBSPON(+2.5),SCN9A(+8.38),SEMA6B(-3.52),SH3RF2(+2.16),SHH(+3.13),SIPA1L3(+2.71),SLC15A2(+8.65),SLC19A3(+5.45),SLC25A23(+2.43),SLC25A29(+2.11),SLC29A1(+1.91),SLC4A2(+2.17),SLC6A4(+2.78),SLITRK2(+3.58),SORBS1(-2.5),ST6GALNAC1(+3.46),ST8SIA1(-4.01),STOM(-2.73),TAGLN(+8.22),TAGLN2(+4.71),TBC1D9(+2.32),TBX10(-3.09),TBX5(+3.61),TEX15(-3.23),TFF1(+3.5),TFPI2(+4.13),TGFB2(+4.54),THBS1(+4.18),THBS4(-2.99),TIMP2(+3.27),TLL1(+3.36),TM4SF1(+6.38),TMEM131L(+2.4),TNFRSF10A(+4.08),TRIB1(+2.82),TSPAN2(+4.41),TTC39A(+2.86),TUBB3(+5.27),TUNAR(-4.79),UBA7(-3.31),UNC79(-2.99),VLDLR(+2.8),WDR66(+3.09),WNT5A(-3.04),WNT5B(-4.2),ZBTB20(+2.8),ZYX(+2.37)</t>
  </si>
  <si>
    <t>Incidence of tumor</t>
  </si>
  <si>
    <t>ABCA13(+3.36),ABCA4(-2.76),ADAM19(+3.15),ADAM28(+3.33),ADM(+5.83),ADORA1(+3.84),ADRA2A(-3.13),ADTRP(+3.17),AGRN(+2.7),ALPK2(+2.93),ALS2CL(+2.55),AMBN(+3.16),AMOTL2(+2.14),ANXA11(+2.02),ARHGEF28(+3.71),ARSI(+3.13),ARVCF(+2.64),ATP11B(+2.45),ATP13A4(+3.04),AURKA(-2.4),B4GALNT3(+3.69),BHLHE40(+2.45),BICC1(+4.05),BMP6(+3.12),BMP8B(+4.41),BMPR1B(+3.5),BRCA1(-2.41),BRCA2(-2.75),C14orf39(-2.71),C6orf222(+6.01),CA12(-3.4),CACNA1A(-2.97),CADM1(+2.24),CALHM5(+3.63),CAMK1G(-3.0),CAPN2(+2.34),CARD11(+2.71),CASZ1(+2.49),CATSPERG(+2.95),CAV1(+3.65),CCDC138(-2.38),CCDC33(-2.95),CCDC88A(-2.54),CCN1(+5.22),CD300E(-2.59),CD93(-3.27),CDC20(-2.57),CDC42EP3(+3.55),CDCA2(-2.93),CDH6(+6.86),CDKN1A(+2.53),CDKN2B(+9.25),CEP85L(-2.46),CHEK2(-2.56),CHST8(-3.15),CLDN6(+2.2),CLSPN(-2.26),CLTRN(+4.11),CLU(+2.67),CNN1(+4.69),CNN2(+2.14),COL12A1(+5.18),COL2A1(+2.56),COL4A1(+3.13),COL4A2(+2.85),COL4A3(+7.39),COL4A4(+4.63),COL6A6(-3.43),CORO2B(+7.45),CPA6(+2.5),CRIM1(+2.16),CSF1R(+2.51),CSPG5(+4.71),CXCL12(-6.55),CYFIP2(+4.24),CYP1B1(+4.03),DAPP1(+3.03),DEF6(-3.01),DENND3(+3.36),DGKB(-2.8),DIO2(-3.08),DLX6-AS1(-5.44),DMTN(+3.41),DNAH6(-2.93),DRD2(+2.51),DSCAM(+3.74),DTNA(+3.46),DYSF(+3.56),EDN1(+8.48),EEF1A2(+5.54),EFEMP1(+2.33),EFNB2(+2.9),EHD4(+2.46),ENC1(+3.36),EPAS1(+2.0),EPHB6(+2.68),ERG(-4.26),ETS2(+2.44),EXOC3L1(-2.9),EXTL3(+1.93),FAM83D(-2.5),FBLIM1(+2.86),FBN1(+3.05),FGF19(-7.88),FHL1(+3.47),FILIP1L(+3.3),FLNA(+2.6),FLNC(+2.87),GABRB3(+2.04),GADL1(+13.95),GAL3ST3(+3.65),GAS7(+2.37),GFRA3(-2.69),GLIPR2(+3.58),GPC1(+2.64),GPRC5A(+14.04),GPRC5B(+5.2),GRM4(-2.64),HBEGF(+5.44),HEG1(+2.57),HHIPL2(-3.77),HMGB1(-2.1),HMGN5(-2.85),HS3ST3A1(-3.22),HSPG2(+4.07),IER3(+3.19),IFIT1(-2.66),IGF1R(+2.1),IL1A(+2.95),IL32(+4.04),ISM2(+3.22),ITGA11(+4.08),ITGB3(+3.87),ITGB8(+2.39),ITPR1(-4.74),ITPR3(+2.73),JUN(+2.9),JUP(+2.11),KATNAL2(-2.94),KCNG3(-3.55),KCNJ13(+2.29),KIAA0930(+2.11),KIF1A(+6.04),KIF20B(-2.95),KLF4(+2.49),KRT7(+3.62),LAMA3(+9.63),LAMA5(+2.57),LAMB1(+2.37),LAMC2(+2.54),LDLRAD2(+3.16),LGI2(+3.62),LHX8(-2.43),LIMS2(+6.78),LMCD1(+4.59),LMOD1(+3.05),LOXL1(+2.26),LRRN2(+2.3),MAD2L1(-3.18),MAGI2-AS3(+2.52),MATN3(+2.51),MESP1(-3.05),MFSD6(+2.5),MLLT11(+2.44),MMP17(-3.01),MMP24(+3.39),MPHOSPH9(-2.51),MYH9(+2.3),MYL9(+3.74),MYOF(+2.51),MYRF(+2.61),NCOA7(+2.83),NEK2(-2.61),NHS(-2.6),NKAIN4(+7.45),NLGN1(-2.89),NLRP1(+3.96),NOG(+2.27),NOL4(+4.96),NPNT(+4.0),NTS(-6.45),NUAK2(+3.34),NUSAP1(-2.9),NXN(+2.2),OLFML2A(+2.93),OR5P2(+2.85),OSMR(+4.11),PABPC5(-2.88),PACS1(+2.3),PALM2-AKAP2(-3.18),PAPPA2(-2.91),PCP4(+6.23),PDCD4(-2.3),PDLIM1(+2.44),PDLIM3(+4.19),PFKFB3(+3.11),PHLDA3(+2.59),PIEZO1(+3.58),PITPNM1(+2.38),PITX1(-2.3),PLEKHG2(+2.06),PLTP(+2.43),PLXNA3(+2.22),PMEPA1(+2.92),PPL(+2.36),PPP1R16B(-3.98),PREX2(-7.07),PRTG(-2.87),PSMB8(-2.35),PSMG3-AS1(+2.44),PTGS2(+4.64),PTPN5(+2.0),PTPRN(+4.88),QSOX1(+2.24),RAB3C(-2.96),RASGRF2(+3.93),RASSF2(+3.37),RCBTB2(-2.4),RGPD4 (includes others)(+2.33),RGS2(-3.73),RHOBTB3(+2.1),RIPOR1(+2.08),RIPOR2(+2.85),RPL39(-2.05),RPS6(-2.17),RUSC2(+2.17),RYR1(-3.61),SALL1(-3.6),SAMD4A(+2.35),SAMSN1(-2.42),SBSPON(+2.5),SCN9A(+8.38),SCNN1A(+2.1),SCUBE1(+2.96),SDC4(+2.71),SERINC2(+2.72),SETD7(+3.04),SH3RF2(+2.16),SHH(+3.13),SHROOM3(+2.26),SIPA1L3(+2.71),SLC16A9(-2.43),SLC19A3(+5.45),SLC25A23(+2.43),SLC25A29(+2.11),SLC29A1(+1.91),SLC6A4(+2.78),SLC7A2(-1.99),SLITRK2(+3.58),SORBS1(-2.5),SOX3(-2.48),SPSB1(+3.48),SPTBN5(+6.22),ST3GAL6(-2.72),ST6GALNAC1(+3.46),ST6GALNAC2(+4.17),ST8SIA1(-4.01),STK32A(+3.63),STOM(-2.73),SUSD1(+3.3),SYNPO(+7.67),TAGLN(+8.22),TBC1D9(+2.32),TBX10(-3.09),TBX5(+3.61),TEX15(-3.23),TFF1(+3.5),TFPI2(+4.13),TGFB1I1(+2.94),TGFB2(+4.54),THBS1(+4.18),THBS4(-2.99),TIMP2(+3.27),TLL1(+3.36),TM4SF1(+6.38),TMEM229A(-3.06),TMEM255A(+3.32),TRIB1(+2.82),TSPAN2(+4.41),TTC39A(+2.86),TUBB3(+5.27),UBA7(-3.31),UBD(+6.98),UNC79(-2.99),VGLL3(+3.35),VLDLR(+2.8),VWA5B2(+3.47),WDR66(+3.09),WNT5A(-3.04),WNT5B(-4.2),ZACN(+2.84),ZAP70(-4.76),ZBTB20(+2.8),ZGRF1(-2.61),ZNF781(-3.55),ZYX(+2.37)</t>
  </si>
  <si>
    <t>Abdominal carcinoma</t>
  </si>
  <si>
    <t>ABCA13(+3.36),ABCA4(-2.76),ADAM19(+3.15),ADAM28(+3.33),ADM(+5.83),ADORA1(+3.84),ADRA2A(-3.13),ADTRP(+3.17),AGRN(+2.7),ALPK2(+2.93),ALS2CL(+2.55),AMBN(+3.16),AMOTL2(+2.14),ANKRD1(+4.21),ANKRD33B(+3.03),ANXA11(+2.02),ARHGAP8/PRR5-ARHGAP8(+3.11),ARHGEF28(+3.71),ARSI(+3.13),ARVCF(+2.64),ATP11B(+2.45),ATP13A4(+3.04),ATP1A3(-2.75),AURKA(-2.4),B4GALNT3(+3.69),BAALC(-3.29),BHLHE40(+2.45),BICC1(+4.05),BIRC7(+2.9),BMP1(+2.28),BMP6(+3.12),BMP8B(+4.41),BMPR1B(+3.5),BRCA1(-2.41),BRCA2(-2.75),C11orf96(-4.1),C12orf49(+2.58),C14orf39(-2.71),C1QTNF1(+2.88),C6orf132(+3.91),C6orf222(+6.01),CA12(-3.4),CACNA1A(-2.97),CACNG4(+2.59),CADM1(+2.24),CALHM5(+3.63),CAMK1G(-3.0),CAPN2(+2.34),CARD11(+2.71),CASZ1(+2.49),CATSPERG(+2.95),CAV1(+3.65),CCDC138(-2.38),CCDC33(-2.95),CCDC88A(-2.54),CCN1(+5.22),CD300E(-2.59),CD93(-3.27),CDC20(-2.57),CDC42EP3(+3.55),CDCA2(-2.93),CDH17(+5.29),CDH6(+6.86),CDKN1A(+2.53),CDKN2B(+9.25),CENPH(-3.1),CEP85L(-2.46),CHEK2(-2.56),CHI3L1(+4.29),CHST8(-3.15),CKMT2(+4.22),CLDN6(+2.2),CLSPN(-2.26),CLU(+2.67),CMSS1(-2.47),CNN1(+4.69),COL12A1(+5.18),COL2A1(+2.56),COL4A1(+3.13),COL4A2(+2.85),COL4A3(+7.39),COL4A4(+4.63),COL6A6(-3.43),CORO2B(+7.45),COTL1(+2.44),CPA6(+2.5),CRIM1(+2.16),CSDC2(+3.34),CSF1R(+2.51),CSPG5(+4.71),CXCL12(-6.55),CYFIP2(+4.24),CYP1B1(+4.03),DAPP1(+3.03),DDAH1(+3.21),DEF6(-3.01),DENND3(+3.36),DGKB(-2.8),DHRS2(+3.58),DIO2(-3.08),DLX6-AS1(-5.44),DMTN(+3.41),DNAH6(-2.93),DNAJC15(+4.3),DPYSL3(+3.27),DRD2(+2.51),DSCAM(+3.74),DTNA(+3.46),DUSP8(+6.2),DYSF(+3.56),ECEL1(+2.59),EDN1(+8.48),EEF1A2(+5.54),EFEMP1(+2.33),EFNB2(+2.9),EGFL6(+2.93),EHD4(+2.46),ELF4(+3.05),EMILIN2(+2.11),ENC1(+3.36),EPAS1(+2.0),EPHB6(+2.68),ERCC6L(-2.38),ERG(-4.26),ETS2(+2.44),EXOC3L1(-2.9),EXTL3(+1.93),FAM131B(+3.28),FAM83D(-2.5),FAM89A(-2.6),FBLIM1(+2.86),FBLN7(-3.5),FBN1(+3.05),FGF19(-7.88),FHL1(+3.47),FILIP1L(+3.3),FLNA(+2.6),FLNC(+2.87),GABRB3(+2.04),GADL1(+13.95),GAL3ST3(+3.65),GAS7(+2.37),GFRA3(-2.69),GLIPR2(+3.58),GNRH2(-3.95),GPC1(+2.64),GPD1L(+3.72),GPR17(+4.47),GPRC5A(+14.04),GPRC5B(+5.2),GRM4(-2.64),HBEGF(+5.44),HEG1(+2.57),HES4(+4.5),HHIPL2(-3.77),HLA-DRA(-3.32),HMGB1(-2.1),HMGN5(-2.85),HS3ST3A1(-3.22),HSPB8(+3.46),HSPG2(+4.07),IER3(+3.19),IER5(+2.04),IFIT1(-2.66),IGF1R(+2.1),IGFL4(+2.82),IL1A(+2.95),IL32(+4.04),ISM2(+3.22),ITGA11(+4.08),ITGB3(+3.87),ITGB6(+4.93),ITGB8(+2.39),ITPR1(-4.74),ITPR3(+2.73),JUN(+2.9),JUP(+2.11),KATNAL2(-2.94),KCNG3(-3.55),KCNJ13(+2.29),KIAA0930(+2.11),KIF1A(+6.04),KIF20B(-2.95),KLF4(+2.49),KRT7(+3.62),LAMA3(+9.63),LAMA5(+2.57),LAMB1(+2.37),LAMC2(+2.54),LDLRAD2(+3.16),LGI2(+3.62),LHX8(-2.43),LIMS2(+6.78),LMCD1(+4.59),LMOD1(+3.05),LOXL1(+2.26),LPAR4(-2.7),LRRN2(+2.3),MAD2L1(-3.18),MAGEB17(+4.37),MATN3(+2.51),MCM6(-2.27),MESP1(-3.05),MFSD6(+2.5),MLLT11(+2.44),MMP17(-3.01),MMP24(+3.39),MPHOSPH9(-2.51),MYH9(+2.3),MYL4(+9.23),MYL9(+3.74),MYOF(+2.51),MYRF(+2.61),NAT8L(+3.35),NCOA7(+2.83),NCS1(+2.99),NDRG4(+2.66),NEK2(-2.61),NHS(-2.6),NKAIN4(+7.45),NLGN1(-2.89),NLRP1(+3.96),NOG(+2.27),NOL4(+4.96),NPNT(+4.0),NTN4(+5.53),NTS(-6.45),NUAK2(+3.34),NUDT6(-2.5),NUSAP1(-2.9),NXN(+2.2),OLFML2A(+2.93),OLR1(+4.45),OR5P2(+2.85),OSMR(+4.11),OXTR(+3.78),PABPC5(-2.88),PACS1(+2.3),PALM2-AKAP2(-3.18),PAPPA2(-2.91),PCP4(+6.23),PDCD4(-2.3),PDLIM1(+2.44),PDLIM3(+4.19),PFKFB3(+3.11),PHLDA3(+2.59),PIEZO1(+3.58),PITPNM1(+2.38),PITX1(-2.3),PLEKHG2(+2.06),PLTP(+2.43),PLXNA3(+2.22),PMEPA1(+2.92),PPL(+2.36),PPP1R16B(-3.98),PPP1R3C(-4.2),PREX2(-7.07),PRR29(-2.86),PRSS23(+3.23),PRTG(-2.87),PSMB8(-2.35),PSORS1C1(+3.15),PTGS2(+4.64),PTPN5(+2.0),PTPRN(+4.88),QSOX1(+2.24),RAB11FIP1(+2.19),RAB17(+2.71),RAB3C(-2.96),RAB6B(+2.38),RASGRF2(+3.93),RASSF2(+3.37),RCBTB2(-2.4),RENBP(+2.8),RGPD4 (includes others)(+2.33),RGS13(-2.86),RGS2(-3.73),RHOBTB3(+2.1),RIPOR1(+2.08),RIPOR2(+2.85),RPL39(-2.05),RPS6(-2.17),RUSC2(+2.17),RYR1(-3.61),SALL1(-3.6),SAMD4A(+2.35),SAMSN1(-2.42),SBSPON(+2.5),SCN9A(+8.38),SCNN1A(+2.1),SCUBE1(+2.96),SDC4(+2.71),SEMA6B(-3.52),SERINC2(+2.72),SETD7(+3.04),SH3RF2(+2.16),SHH(+3.13),SHROOM3(+2.26),SIPA1L3(+2.71),SLC15A2(+8.65),SLC16A9(-2.43),SLC19A3(+5.45),SLC25A23(+2.43),SLC25A27(-3.31),SLC25A29(+2.11),SLC29A1(+1.91),SLC2A6(+3.33),SLC30A4(+3.65),SLC4A2(+2.17),SLC6A4(+2.78),SLC7A2(-1.99),SLITRK2(+3.58),SORBS1(-2.5),SOX3(-2.48),SPSB1(+3.48),SPTBN5(+6.22),ST3GAL6(-2.72),ST6GALNAC1(+3.46),ST6GALNAC2(+4.17),ST8SIA1(-4.01),STK10(+2.44),STK32A(+3.63),STOM(-2.73),SUSD1(+3.3),SYNPO(+7.67),TBC1D9(+2.32),TBX10(-3.09),TBX5(+3.61),TEX15(-3.23),TFPI2(+4.13),TGFB1I1(+2.94),TGFB2(+4.54),THBS1(+4.18),THBS4(-2.99),TIMP2(+3.27),TINAGL1(+2.85),TLL1(+3.36),TM4SF1(+6.38),TMEM131L(+2.4),TMEM229A(-3.06),TMEM255A(+3.32),TNFRSF10A(+4.08),TNFRSF21(+2.35),TRIB1(+2.82),TSPAN2(+4.41),TUBB3(+5.27),UBA7(-3.31),UBD(+6.98),UNC79(-2.99),VGLL3(+3.35),VLDLR(+2.8),VWA5B2(+3.47),WDR66(+3.09),WNT5A(-3.04),WNT5B(-4.2),ZAP70(-4.76),ZBTB20(+2.8),ZGRF1(-2.61),ZNF781(-3.55),ZYX(+2.37)</t>
  </si>
  <si>
    <t>Cancer of secretory structure</t>
  </si>
  <si>
    <t>ABCA13(+3.36),ABCA4(-2.76),ACADL(+5.07),ADAM19(+3.15),ADAM28(+3.33),ADRA2A(-3.13),AGRN(+2.7),ALPK2(+2.93),ALS2CL(+2.55),AMOTL2(+2.14),ANKRD1(+4.21),ANKRD33B(+3.03),ANXA11(+2.02),ARHGAP8/PRR5-ARHGAP8(+3.11),ARHGEF28(+3.71),ARVCF(+2.64),ATP11B(+2.45),ATP13A4(+3.04),ATP1A3(-2.75),AURKA(-2.4),B4GALNT3(+3.69),BAALC(-3.29),BHLHE40(+2.45),BICC1(+4.05),BIRC7(+2.9),BMP1(+2.28),BMP6(+3.12),BMP8B(+4.41),BMPR1B(+3.5),BRCA1(-2.41),BRCA2(-2.75),C11orf96(-4.1),C12orf49(+2.58),C14orf39(-2.71),C16orf74(+2.48),C6orf132(+3.91),C6orf222(+6.01),CA12(-3.4),CACNA1A(-2.97),CACNG4(+2.59),CADM1(+2.24),CAMK1G(-3.0),CAPN2(+2.34),CARD11(+2.71),CASZ1(+2.49),CATSPERG(+2.95),CAV1(+3.65),CCDC138(-2.38),CCDC33(-2.95),CCDC88A(-2.54),CCN1(+5.22),CD93(-3.27),CDC20(-2.57),CDC42EP3(+3.55),CDCA2(-2.93),CDH17(+5.29),CDH6(+6.86),CDKN1A(+2.53),CDKN2B(+9.25),CENPH(-3.1),CEP85L(-2.46),CHEK2(-2.56),CHI3L1(+4.29),CITED4(+2.23),CKMT2(+4.22),CLDN6(+2.2),CLSPN(-2.26),CLU(+2.67),CNN1(+4.69),CNN2(+2.14),COL12A1(+5.18),COL2A1(+2.56),COL4A1(+3.13),COL4A2(+2.85),COL4A3(+7.39),COL4A4(+4.63),COL6A6(-3.43),CORO2B(+7.45),CPA6(+2.5),CRIM1(+2.16),CSDC2(+3.34),CSF1R(+2.51),CSPG5(+4.71),CSRP1(+2.55),CXCL12(-6.55),CYFIP2(+4.24),CYP1B1(+4.03),DAPP1(+3.03),DDAH1(+3.21),DEF6(-3.01),DENND3(+3.36),DGKB(-2.8),DHRS2(+3.58),DIO2(-3.08),DKK3(+3.27),DNAH6(-2.93),DNAJC15(+4.3),DPYSL3(+3.27),DRD2(+2.51),DSCAM(+3.74),DTNA(+3.46),DUSP8(+6.2),DYSF(+3.56),ECEL1(+2.59),EDN1(+8.48),EEF1A2(+5.54),EFEMP1(+2.33),EFNB2(+2.9),EGFL6(+2.93),EHD4(+2.46),ELF4(+3.05),EMILIN2(+2.11),ENC1(+3.36),EPAS1(+2.0),ERCC6L(-2.38),ERG(-4.26),ETS2(+2.44),EXOC3L1(-2.9),EXTL3(+1.93),FAM131B(+3.28),FAM83D(-2.5),FAM89A(-2.6),FBLIM1(+2.86),FBLN7(-3.5),FBN1(+3.05),FGF19(-7.88),FHL1(+3.47),FILIP1L(+3.3),FLNA(+2.6),FLNC(+2.87),GABRB3(+2.04),GADL1(+13.95),GAL3ST3(+3.65),GAS7(+2.37),GFRA3(-2.69),GLIPR2(+3.58),GPC1(+2.64),GPD1L(+3.72),GPR17(+4.47),GPRC5A(+14.04),GPRC5B(+5.2),GRM4(-2.64),HBEGF(+5.44),HEG1(+2.57),HES4(+4.5),HHIPL2(-3.77),HLA-DRA(-3.32),HMGB1(-2.1),HMGN5(-2.85),HS3ST3A1(-3.22),HSPB8(+3.46),HSPG2(+4.07),IER3(+3.19),IER5(+2.04),IGF1R(+2.1),ISM2(+3.22),ITGA11(+4.08),ITGB3(+3.87),ITGB6(+4.93),ITGB8(+2.39),ITPR1(-4.74),ITPR3(+2.73),JUN(+2.9),JUP(+2.11),KCNG3(-3.55),KCNJ13(+2.29),KIAA0930(+2.11),KIF1A(+6.04),KIF20B(-2.95),KLF4(+2.49),KLF8(+2.0),KRT7(+3.62),LAMA3(+9.63),LAMA5(+2.57),LAMB1(+2.37),LAMC2(+2.54),LDLRAD2(+3.16),LGI2(+3.62),LHX8(-2.43),LIMS2(+6.78),LOXL1(+2.26),LOXL4(+2.15),LPAR4(-2.7),MAD2L1(-3.18),MAFK(+2.56),MAGEB17(+4.37),MAGED4/MAGED4B(+2.11),MATN3(+2.51),MCM6(-2.27),MESP1(-3.05),MLLT11(+2.44),MMP17(-3.01),MMP24(+3.39),MPHOSPH9(-2.51),MYH9(+2.3),MYL4(+9.23),MYL7(+4.55),MYL9(+3.74),MYOF(+2.51),MYRF(+2.61),NAT8L(+3.35),NCOA7(+2.83),NCS1(+2.99),NEK2(-2.61),NHS(-2.6),NKAIN4(+7.45),NLGN1(-2.89),NLRP1(+3.96),NOL4(+4.96),NPNT(+4.0),NPW(-2.64),NTN4(+5.53),NUAK2(+3.34),NUDT6(-2.5),NUSAP1(-2.9),NXN(+2.2),OLFML2A(+2.93),OLR1(+4.45),OSMR(+4.11),OXTR(+3.78),PABPC5(-2.88),PACS1(+2.3),PALM2-AKAP2(-3.18),PAPPA2(-2.91),PBK(-3.22),PDCD4(-2.3),PDLIM1(+2.44),PDLIM3(+4.19),PFKFB3(+3.11),PGM2L1(+2.39),PHLDA3(+2.59),PIEZO1(+3.58),PITPNM1(+2.38),PITX1(-2.3),PLEKHG2(+2.06),PLTP(+2.43),PLXNA3(+2.22),PMEPA1(+2.92),PPAT(-2.2),PPL(+2.36),PPP1R16B(-3.98),PPP1R3C(-4.2),PREX2(-7.07),PRR29(-2.86),PRTG(-2.87),PSMB8(-2.35),PTGS2(+4.64),PTPN5(+2.0),PTPRN(+4.88),QSOX1(+2.24),RAB11FIP1(+2.19),RAB17(+2.71),RASGRF2(+3.93),RASSF2(+3.37),RCBTB2(-2.4),RENBP(+2.8),RGPD4 (includes others)(+2.33),RGS13(-2.86),RHOBTB3(+2.1),RIPOR1(+2.08),RIPOR2(+2.85),RPS6(-2.17),RPS8(-2.35),RUSC2(+2.17),RYR1(-3.61),SALL1(-3.6),SAMD4A(+2.35),SBSPON(+2.5),SCN9A(+8.38),SCNN1A(+2.1),SCUBE1(+2.96),SDC4(+2.71),SEMA6B(-3.52),SERINC2(+2.72),SETD7(+3.04),SH3RF2(+2.16),SHH(+3.13),SHROOM3(+2.26),SIPA1L3(+2.71),SLC15A2(+8.65),SLC19A3(+5.45),SLC25A23(+2.43),SLC25A29(+2.11),SLC29A1(+1.91),SLC2A6(+3.33),SLC30A4(+3.65),SLC4A2(+2.17),SLC6A4(+2.78),SLC7A2(-1.99),SLITRK2(+3.58),SORBS1(-2.5),SOX3(-2.48),SPSB1(+3.48),SPTBN5(+6.22),ST3GAL6(-2.72),ST6GALNAC1(+3.46),ST6GALNAC2(+4.17),ST8SIA1(-4.01),STK10(+2.44),STK32A(+3.63),STOM(-2.73),SUSD1(+3.3),SYNPO(+7.67),TAGLN(+8.22),TAGLN2(+4.71),TBC1D9(+2.32),TBX10(-3.09),TEX15(-3.23),TFPI2(+4.13),TGFB1I1(+2.94),TGFB2(+4.54),THBS1(+4.18),THBS4(-2.99),TIMP2(+3.27),TINAGL1(+2.85),TLL1(+3.36),TM4SF1(+6.38),TMEM131L(+2.4),TMEM229A(-3.06),TMEM255A(+3.32),TNFRSF10A(+4.08),TNFRSF12A(+2.94),TNFRSF21(+2.35),TRIB1(+2.82),TSPAN2(+4.41),TTC39A(+2.86),TUBB3(+5.27),TUFT1(+3.22),UBA7(-3.31),UNC79(-2.99),VGLL3(+3.35),VLDLR(+2.8),VWA5B2(+3.47),WDR66(+3.09),WNT5A(-3.04),WNT5B(-4.2),ZAP70(-4.76),ZBTB20(+2.8),ZGRF1(-2.61),ZNF781(-3.55),ZYX(+2.37)</t>
  </si>
  <si>
    <t>Abdominal cancer</t>
  </si>
  <si>
    <t>ABCA13(+3.36),ABCA4(-2.76),ADAM19(+3.15),ADAM28(+3.33),ADM(+5.83),ADORA1(+3.84),ADRA2A(-3.13),ADTRP(+3.17),AGRN(+2.7),ALPK2(+2.93),ALS2CL(+2.55),AMBN(+3.16),AMOTL2(+2.14),ANKRD1(+4.21),ANKRD33B(+3.03),ANXA11(+2.02),ARHGAP8/PRR5-ARHGAP8(+3.11),ARHGEF28(+3.71),ARSI(+3.13),ARVCF(+2.64),ATP11B(+2.45),ATP13A4(+3.04),ATP1A3(-2.75),AURKA(-2.4),B4GALNT3(+3.69),BAALC(-3.29),BHLHE40(+2.45),BICC1(+4.05),BIRC7(+2.9),BMP1(+2.28),BMP6(+3.12),BMP8B(+4.41),BMPR1B(+3.5),BRCA1(-2.41),BRCA2(-2.75),C11orf96(-4.1),C12orf49(+2.58),C14orf39(-2.71),C1QTNF1(+2.88),C6orf132(+3.91),C6orf222(+6.01),CA12(-3.4),CACNA1A(-2.97),CACNG4(+2.59),CADM1(+2.24),CALHM5(+3.63),CAMK1G(-3.0),CAPN2(+2.34),CARD11(+2.71),CASZ1(+2.49),CATSPERG(+2.95),CAV1(+3.65),CCDC138(-2.38),CCDC33(-2.95),CCDC88A(-2.54),CCN1(+5.22),CD300E(-2.59),CD93(-3.27),CDC20(-2.57),CDC42EP3(+3.55),CDCA2(-2.93),CDH17(+5.29),CDH6(+6.86),CDKN1A(+2.53),CDKN2B(+9.25),CENPH(-3.1),CEP85L(-2.46),CHEK2(-2.56),CHI3L1(+4.29),CHST8(-3.15),CKMT2(+4.22),CLDN6(+2.2),CLSPN(-2.26),CLU(+2.67),CMSS1(-2.47),CNN1(+4.69),COL12A1(+5.18),COL2A1(+2.56),COL4A1(+3.13),COL4A2(+2.85),COL4A3(+7.39),COL4A4(+4.63),COL6A6(-3.43),CORO2B(+7.45),COTL1(+2.44),CPA6(+2.5),CRIM1(+2.16),CSDC2(+3.34),CSF1R(+2.51),CSPG5(+4.71),CXCL12(-6.55),CYFIP2(+4.24),CYP1B1(+4.03),DAPP1(+3.03),DDAH1(+3.21),DEF6(-3.01),DENND3(+3.36),DGKB(-2.8),DHRS2(+3.58),DIO2(-3.08),DKK3(+3.27),DLX6-AS1(-5.44),DMTN(+3.41),DNAH6(-2.93),DNAJC15(+4.3),DPYSL3(+3.27),DRD2(+2.51),DSCAM(+3.74),DTNA(+3.46),DUSP8(+6.2),DYSF(+3.56),ECEL1(+2.59),EDN1(+8.48),EEF1A2(+5.54),EFEMP1(+2.33),EFNB2(+2.9),EGFL6(+2.93),EHD4(+2.46),ELF4(+3.05),EMILIN2(+2.11),ENC1(+3.36),EPAS1(+2.0),EPHB6(+2.68),ERCC6L(-2.38),ERG(-4.26),ETS2(+2.44),EXOC3L1(-2.9),EXTL3(+1.93),FAM131B(+3.28),FAM83D(-2.5),FAM89A(-2.6),FBLIM1(+2.86),FBLN7(-3.5),FBN1(+3.05),FGF19(-7.88),FHL1(+3.47),FILIP1L(+3.3),FLNA(+2.6),FLNC(+2.87),GABRB3(+2.04),GADL1(+13.95),GAL3ST3(+3.65),GAS7(+2.37),GFRA3(-2.69),GLIPR2(+3.58),GNRH2(-3.95),GPC1(+2.64),GPD1L(+3.72),GPR17(+4.47),GPRC5A(+14.04),GPRC5B(+5.2),GRM4(-2.64),HBEGF(+5.44),HEG1(+2.57),HES4(+4.5),HHIPL2(-3.77),HLA-DRA(-3.32),HMGB1(-2.1),HMGN5(-2.85),HS3ST3A1(-3.22),HSPB8(+3.46),HSPG2(+4.07),IER3(+3.19),IER5(+2.04),IFIT1(-2.66),IGF1R(+2.1),IGFL4(+2.82),IL1A(+2.95),IL32(+4.04),ISM2(+3.22),ITGA11(+4.08),ITGB3(+3.87),ITGB6(+4.93),ITGB8(+2.39),ITPR1(-4.74),ITPR3(+2.73),JUN(+2.9),JUP(+2.11),KATNAL2(-2.94),KCNG3(-3.55),KCNJ13(+2.29),KIAA0930(+2.11),KIF1A(+6.04),KIF20B(-2.95),KLF4(+2.49),KLF8(+2.0),KRT7(+3.62),LAMA3(+9.63),LAMA5(+2.57),LAMB1(+2.37),LAMC2(+2.54),LDLRAD2(+3.16),LGI2(+3.62),LHX8(-2.43),LIMS2(+6.78),LMCD1(+4.59),LMOD1(+3.05),LOXL1(+2.26),LPAR4(-2.7),LRRN2(+2.3),MAD2L1(-3.18),MAGEB17(+4.37),MATN3(+2.51),MCM6(-2.27),MESP1(-3.05),MFSD6(+2.5),MLLT11(+2.44),MMP17(-3.01),MMP24(+3.39),MPHOSPH9(-2.51),MYH9(+2.3),MYL4(+9.23),MYL9(+3.74),MYOF(+2.51),MYRF(+2.61),NAT8L(+3.35),NCOA7(+2.83),NCS1(+2.99),NDRG4(+2.66),NEK2(-2.61),NHS(-2.6),NKAIN4(+7.45),NLGN1(-2.89),NLRP1(+3.96),NOG(+2.27),NOL4(+4.96),NPNT(+4.0),NTN4(+5.53),NTS(-6.45),NUAK2(+3.34),NUDT6(-2.5),NUSAP1(-2.9),NXN(+2.2),OLFML2A(+2.93),OLR1(+4.45),OR5P2(+2.85),OSMR(+4.11),OXTR(+3.78),PABPC5(-2.88),PACS1(+2.3),PALM2-AKAP2(-3.18),PAPPA2(-2.91),PBK(-3.22),PCP4(+6.23),PDCD4(-2.3),PDLIM1(+2.44),PDLIM3(+4.19),PFKFB3(+3.11),PHLDA3(+2.59),PIEZO1(+3.58),PITPNM1(+2.38),PITX1(-2.3),PLEKHG2(+2.06),PLTP(+2.43),PLXNA3(+2.22),PMEPA1(+2.92),PPAT(-2.2),PPL(+2.36),PPP1R16B(-3.98),PPP1R3C(-4.2),PREX2(-7.07),PRR29(-2.86),PRSS23(+3.23),PRTG(-2.87),PSMB8(-2.35),PSORS1C1(+3.15),PTGS2(+4.64),PTPN5(+2.0),PTPRN(+4.88),QSOX1(+2.24),RAB11FIP1(+2.19),RAB17(+2.71),RAB3C(-2.96),RAB6B(+2.38),RASGRF2(+3.93),RASSF2(+3.37),RCBTB2(-2.4),RENBP(+2.8),RGPD4 (includes others)(+2.33),RGS13(-2.86),RGS2(-3.73),RHOBTB3(+2.1),RIPOR1(+2.08),RIPOR2(+2.85),RNASE2(+3.55),RPL39(-2.05),RPS6(-2.17),RUSC2(+2.17),RYR1(-3.61),SALL1(-3.6),SAMD4A(+2.35),SAMSN1(-2.42),SBSPON(+2.5),SCN9A(+8.38),SCNN1A(+2.1),SCUBE1(+2.96),SDC4(+2.71),SEMA6B(-3.52),SERINC2(+2.72),SETD7(+3.04),SH3RF2(+2.16),SHH(+3.13),SHROOM3(+2.26),SIPA1L3(+2.71),SLC15A2(+8.65),SLC16A9(-2.43),SLC19A3(+5.45),SLC25A23(+2.43),SLC25A27(-3.31),SLC25A29(+2.11),SLC29A1(+1.91),SLC2A6(+3.33),SLC30A4(+3.65),SLC4A2(+2.17),SLC6A4(+2.78),SLC7A2(-1.99),SLITRK2(+3.58),SORBS1(-2.5),SOX3(-2.48),SPSB1(+3.48),SPTBN5(+6.22),ST3GAL6(-2.72),ST6GALNAC1(+3.46),ST6GALNAC2(+4.17),ST8SIA1(-4.01),STK10(+2.44),STK32A(+3.63),STOM(-2.73),SUSD1(+3.3),SYNPO(+7.67),TAGLN(+8.22),TAGLN2(+4.71),TBC1D9(+2.32),TBX10(-3.09),TBX5(+3.61),TEX15(-3.23),TFF1(+3.5),TFPI2(+4.13),TGFB1I1(+2.94),TGFB2(+4.54),THBS1(+4.18),THBS4(-2.99),TIMP2(+3.27),TINAGL1(+2.85),TLL1(+3.36),TM4SF1(+6.38),TMEM131L(+2.4),TMEM229A(-3.06),TMEM255A(+3.32),TNFRSF10A(+4.08),TNFRSF21(+2.35),TRIB1(+2.82),TSPAN2(+4.41),TUBB3(+5.27),UBA7(-3.31),UBD(+6.98),UNC79(-2.99),VGLL3(+3.35),VLDLR(+2.8),VWA5B2(+3.47),WDR66(+3.09),WNT5A(-3.04),WNT5B(-4.2),ZAP70(-4.76),ZBTB20(+2.8),ZGRF1(-2.61),ZNF781(-3.55),ZYX(+2.37)</t>
  </si>
  <si>
    <t>Breast or ovarian cancer</t>
  </si>
  <si>
    <t>ABCA13(+3.36),ABCA4(-2.76),ADAM19(+3.15),ADAM28(+3.33),ADGRG6(+2.74),ADORA1(+3.84),ALPK2(+2.93),AMOTL2(+2.14),ANXA11(+2.02),ARHGAP45(+3.02),ARHGAP8/PRR5-ARHGAP8(+3.11),ARHGEF28(+3.71),ATP11B(+2.45),BHLHE40(+2.45),BMP1(+2.28),BRCA1(-2.41),BRCA2(-2.75),C14orf39(-2.71),C6orf222(+6.01),CACNA1A(-2.97),CACNG4(+2.59),CAPN2(+2.34),CASZ1(+2.49),CATSPERG(+2.95),CAV1(+3.65),CCDC33(-2.95),CCDC88A(-2.54),CCN1(+5.22),CD300E(-2.59),CDC20(-2.57),CDC42EP3(+3.55),CDH6(+6.86),CDKN1A(+2.53),CDKN2B(+9.25),CHEK2(-2.56),CHI3L1(+4.29),CHST8(-3.15),CKMT2(+4.22),CLSPN(-2.26),CLU(+2.67),CNN1(+4.69),CNN2(+2.14),COL12A1(+5.18),COL4A1(+3.13),COL4A2(+2.85),COL4A4(+4.63),COL6A6(-3.43),CORO2B(+7.45),CSF1R(+2.51),CXCL12(-6.55),DEF6(-3.01),DENND3(+3.36),DGKB(-2.8),DIO2(-3.08),DNAH6(-2.93),DSCAM(+3.74),DTNA(+3.46),DYSF(+3.56),EDN1(+8.48),EEF1A2(+5.54),EFEMP1(+2.33),EFNB2(+2.9),EGFL6(+2.93),EMILIN2(+2.11),EPAS1(+2.0),EPHB6(+2.68),ERCC6L(-2.38),ERG(-4.26),ETS2(+2.44),EXTL3(+1.93),FBLN7(-3.5),FBN1(+3.05),FLNA(+2.6),FLNC(+2.87),GAL3ST3(+3.65),HBEGF(+5.44),HHIPL2(-3.77),HMGN5(-2.85),HSPB8(+3.46),HSPG2(+4.07),IER3(+3.19),IFIT1(-2.66),IGF1R(+2.1),IL1A(+2.95),IL32(+4.04),ITGA11(+4.08),ITGB3(+3.87),ITGB6(+4.93),ITPR1(-4.74),JUN(+2.9),KLF4(+2.49),KLF8(+2.0),KRT7(+3.62),LAMA3(+9.63),LAMA5(+2.57),LAMB1(+2.37),LAMC2(+2.54),LOXL1(+2.26),LRRN2(+2.3),MCM6(-2.27),MMP17(-3.01),MMP24(+3.39),MYH9(+2.3),MYL9(+3.74),MYOF(+2.51),MYRF(+2.61),NEK2(-2.61),NLGN1(-2.89),NPPB(+14.13),NTS(-6.45),NUSAP1(-2.9),NXN(+2.2),OLFML2A(+2.93),OSMR(+4.11),PABPC5(-2.88),PALM2-AKAP2(-3.18),PFKFB3(+3.11),PREX2(-7.07),PRTG(-2.87),PTGS2(+4.64),PTPRN(+4.88),QSOX1(+2.24),RAB11FIP1(+2.19),RASGRF2(+3.93),RCBTB2(-2.4),RENBP(+2.8),RGS2(-3.73),RNASE2(+3.55),RYR1(-3.61),SALL1(-3.6),SAMD4A(+2.35),SBSPON(+2.5),SEMA6B(-3.52),SH3RF2(+2.16),SIPA1L3(+2.71),SLC4A2(+2.17),SLC6A4(+2.78),SLITRK2(+3.58),SORBS1(-2.5),STOM(-2.73),TAGLN(+8.22),TAGLN2(+4.71),TBC1D9(+2.32),TBX10(-3.09),TBX5(+3.61),TEX15(-3.23),TFF1(+3.5),TFPI2(+4.13),TGFB2(+4.54),THBS1(+4.18),THBS4(-2.99),TIMP2(+3.27),TLL1(+3.36),TM4SF1(+6.38),TNFRSF10A(+4.08),TRIB1(+2.82),TTC39A(+2.86),TUBB3(+5.27),TUNAR(-4.79),UBA7(-3.31),UNC79(-2.99),VLDLR(+2.8),WDR66(+3.09),WNT5A(-3.04),WNT5B(-4.2),ZBTB20(+2.8),ZYX(+2.37)</t>
  </si>
  <si>
    <t>Tissue Development</t>
  </si>
  <si>
    <t>Organization of extracellular matrix</t>
  </si>
  <si>
    <t>ADAM19(+3.15),AGRN(+2.7),AMBN(+3.16),BMP1(+2.28),CAPN2(+2.34),CCN1(+5.22),COL2A1(+2.56),COL4A1(+3.13),COL4A2(+2.85),COL4A3(+7.39),COL4A4(+4.63),EGFL6(+2.93),FBN1(+3.05),HSPG2(+4.07),ITGA11(+4.08),ITGB3(+3.87),ITGB6(+4.93),ITGB8(+2.39),LAMA3(+9.63),LAMA5(+2.57),LAMB1(+2.37),LAMC2(+2.54),LOXL1(+2.26),MATN3(+2.51),NPNT(+4.0),OLFML2A(+2.93),SCUBE1(+2.96),TGFB2(+4.54),THBS1(+4.18),TIMP2(+3.27),TLL1(+3.36)</t>
  </si>
  <si>
    <t>Tumorigenesis of reproductive tract</t>
  </si>
  <si>
    <t>Increased</t>
  </si>
  <si>
    <t>ABCA13(+3.36),ABCA4(-2.76),ADAM19(+3.15),ADM(+5.83),ADORA1(+3.84),ADRA2A(-3.13),ALPK2(+2.93),ALS2CL(+2.55),AMBN(+3.16),AMOTL2(+2.14),ARHGEF28(+3.71),ATP11B(+2.45),AURKA(-2.4),BICC1(+4.05),BMP6(+3.12),BRCA1(-2.41),BRCA2(-2.75),C14orf39(-2.71),C6orf222(+6.01),CACNA1A(-2.97),CAPN2(+2.34),CASZ1(+2.49),CAV1(+3.65),CCDC33(-2.95),CCDC88A(-2.54),CCN1(+5.22),CD300E(-2.59),CDC20(-2.57),CDC42EP3(+3.55),CDKN1A(+2.53),CDKN2B(+9.25),CHEK2(-2.56),CHI3L1(+4.29),CHST8(-3.15),CLDN6(+2.2),CLSPN(-2.26),CLU(+2.67),CNN1(+4.69),COL12A1(+5.18),COL2A1(+2.56),COL4A1(+3.13),COL4A2(+2.85),COL4A4(+4.63),COL6A6(-3.43),CORO2B(+7.45),CPA6(+2.5),CRIM1(+2.16),CSF1R(+2.51),CXCL12(-6.55),CYP1B1(+4.03),DEF6(-3.01),DENND3(+3.36),DGKB(-2.8),DIO2(-3.08),DNAH6(-2.93),DRD2(+2.51),DSCAM(+3.74),DTNA(+3.46),DYSF(+3.56),EEF1A2(+5.54),EFNB2(+2.9),EPAS1(+2.0),EPHB6(+2.68),ERG(-4.26),ETS2(+2.44),EXTL3(+1.93),FAM83D(-2.5),FBLN7(-3.5),FBN1(+3.05),FHL1(+3.47),FILIP1L(+3.3),FLNA(+2.6),FLNC(+2.87),GAL3ST3(+3.65),GAS7(+2.37),GPC1(+2.64),GPRC5A(+14.04),GRM4(-2.64),HBEGF(+5.44),HHIPL2(-3.77),HMGN5(-2.85),IER3(+3.19),IFIT1(-2.66),IGF1R(+2.1),ITGA11(+4.08),ITGB3(+3.87),ITGB8(+2.39),ITPR1(-4.74),ITPR3(+2.73),JUN(+2.9),JUP(+2.11),KIF1A(+6.04),KIF20B(-2.95),KLF4(+2.49),KLF8(+2.0),KRT7(+3.62),LAMA3(+9.63),LAMA5(+2.57),LAMB1(+2.37),LAMC2(+2.54),LGI2(+3.62),LHX8(-2.43),LMOD1(+3.05),LOXL1(+2.26),LRRN2(+2.3),MFSD6(+2.5),MLLT11(+2.44),MMP24(+3.39),MYH9(+2.3),MYL9(+3.74),MYOF(+2.51),MYRF(+2.61),NCOA7(+2.83),NEK2(-2.61),NHS(-2.6),NLGN1(-2.89),NLRP1(+3.96),NOL4(+4.96),NUSAP1(-2.9),OLFML2A(+2.93),OR5P2(+2.85),PALM2-AKAP2(-3.18),PAPPA2(-2.91),PCP4(+6.23),PDLIM1(+2.44),PDLIM3(+4.19),PHLDA3(+2.59),PLEKHG2(+2.06),PLXNA3(+2.22),PREX2(-7.07),PRTG(-2.87),PTGS2(+4.64),PTPN5(+2.0),QSOX1(+2.24),RASGRF2(+3.93),RASSF2(+3.37),RCBTB2(-2.4),RGPD4 (includes others)(+2.33),RGS2(-3.73),RHOBTB3(+2.1),RIPOR2(+2.85),RNASE2(+3.55),RP11_284F217(+3.64),RPL39(-2.05),RPS6(-2.17),RUSC2(+2.17),RYR1(-3.61),SALL1(-3.6),SAMD4A(+2.35),SAMSN1(-2.42),SBSPON(+2.5),SCN9A(+8.38),SCNN1A(+2.1),SCUBE1(+2.96),SERINC2(+2.72),SETD7(+3.04),SH3RF2(+2.16),SHH(+3.13),SIPA1L3(+2.71),SLC19A3(+5.45),SLC6A4(+2.78),SLC7A2(-1.99),SORBS1(-2.5),SPSB1(+3.48),SPTBN5(+6.22),ST6GALNAC2(+4.17),STK32A(+3.63),STOM(-2.73),SUSD1(+3.3),SYNPO(+7.67),TAGLN(+8.22),TBC1D9(+2.32),TBX10(-3.09),TBX5(+3.61),TEX15(-3.23),TFPI2(+4.13),TGFB1I1(+2.94),THBS1(+4.18),THBS4(-2.99),TIMP2(+3.27),TM4SF1(+6.38),TNFRSF10A(+4.08),TSPAN2(+4.41),TUBB3(+5.27),UBA7(-3.31),UNC79(-2.99),VGLL3(+3.35),VLDLR(+2.8),WDR66(+3.09),WNT5A(-3.04),WNT5B(-4.2),ZAP70(-4.76),ZGRF1(-2.61),ZNF781(-3.55),ZYX(+2.37)</t>
  </si>
  <si>
    <t>Abdominal neoplasm</t>
  </si>
  <si>
    <t>ABCA13(+3.36),ABCA4(-2.76),ADAM19(+3.15),ADAM28(+3.33),ADM(+5.83),ADORA1(+3.84),ADRA2A(-3.13),ADTRP(+3.17),AGRN(+2.7),ALPK2(+2.93),ALS2CL(+2.55),AMBN(+3.16),AMOTL2(+2.14),ANKRD1(+4.21),ANKRD33B(+3.03),ANXA11(+2.02),ARHGAP8/PRR5-ARHGAP8(+3.11),ARHGEF28(+3.71),ARSI(+3.13),ARVCF(+2.64),ATP11B(+2.45),ATP13A4(+3.04),ATP1A3(-2.75),AURKA(-2.4),B4GALNT3(+3.69),BAALC(-3.29),BHLHE40(+2.45),BICC1(+4.05),BIRC7(+2.9),BMP1(+2.28),BMP6(+3.12),BMP8B(+4.41),BMPR1B(+3.5),BRCA1(-2.41),BRCA2(-2.75),C11orf96(-4.1),C12orf49(+2.58),C14orf39(-2.71),C1QTNF1(+2.88),C6orf132(+3.91),C6orf222(+6.01),CA12(-3.4),CACNA1A(-2.97),CACNG4(+2.59),CADM1(+2.24),CALHM5(+3.63),CAMK1G(-3.0),CAPN2(+2.34),CARD11(+2.71),CASZ1(+2.49),CATSPERG(+2.95),CAV1(+3.65),CCDC138(-2.38),CCDC33(-2.95),CCDC88A(-2.54),CCN1(+5.22),CD300E(-2.59),CD93(-3.27),CDC20(-2.57),CDC42EP3(+3.55),CDCA2(-2.93),CDH17(+5.29),CDH6(+6.86),CDKN1A(+2.53),CDKN2B(+9.25),CENPH(-3.1),CEP85L(-2.46),CHEK2(-2.56),CHI3L1(+4.29),CHST8(-3.15),CKMT2(+4.22),CLDN6(+2.2),CLSPN(-2.26),CLU(+2.67),CMSS1(-2.47),CNN1(+4.69),COL12A1(+5.18),COL2A1(+2.56),COL4A1(+3.13),COL4A2(+2.85),COL4A3(+7.39),COL4A4(+4.63),COL6A6(-3.43),CORO2B(+7.45),COTL1(+2.44),CPA6(+2.5),CRIM1(+2.16),CSDC2(+3.34),CSF1R(+2.51),CSPG5(+4.71),CXCL12(-6.55),CYFIP2(+4.24),CYP1B1(+4.03),DAPP1(+3.03),DDAH1(+3.21),DEF6(-3.01),DENND3(+3.36),DGKB(-2.8),DHRS2(+3.58),DIO2(-3.08),DKK3(+3.27),DLX6-AS1(-5.44),DMTN(+3.41),DNAH6(-2.93),DNAJC15(+4.3),DPYSL3(+3.27),DRD2(+2.51),DSCAM(+3.74),DTNA(+3.46),DUSP8(+6.2),DYSF(+3.56),ECEL1(+2.59),EDN1(+8.48),EEF1A2(+5.54),EFEMP1(+2.33),EFNB2(+2.9),EGFL6(+2.93),EHD4(+2.46),ELF4(+3.05),EMILIN2(+2.11),ENC1(+3.36),EPAS1(+2.0),EPHB6(+2.68),ERCC6L(-2.38),ERG(-4.26),ETS2(+2.44),EXOC3L1(-2.9),EXTL3(+1.93),FAM131B(+3.28),FAM83D(-2.5),FAM89A(-2.6),FBLIM1(+2.86),FBLN7(-3.5),FBN1(+3.05),FGF19(-7.88),FHL1(+3.47),FILIP1L(+3.3),FLNA(+2.6),FLNC(+2.87),GABRB3(+2.04),GADL1(+13.95),GAL3ST3(+3.65),GAS7(+2.37),GFRA3(-2.69),GLIPR2(+3.58),GNRH2(-3.95),GPC1(+2.64),GPD1L(+3.72),GPR17(+4.47),GPRC5A(+14.04),GPRC5B(+5.2),GRM4(-2.64),HBEGF(+5.44),HEG1(+2.57),HES4(+4.5),HHIPL2(-3.77),HLA-DRA(-3.32),HMGB1(-2.1),HMGN5(-2.85),HS3ST3A1(-3.22),HSPB8(+3.46),HSPG2(+4.07),IER3(+3.19),IER5(+2.04),IFIT1(-2.66),IGF1R(+2.1),IGFL4(+2.82),IL1A(+2.95),IL32(+4.04),ISM2(+3.22),ITGA11(+4.08),ITGB3(+3.87),ITGB6(+4.93),ITGB8(+2.39),ITPR1(-4.74),ITPR3(+2.73),JUN(+2.9),JUP(+2.11),KATNAL2(-2.94),KCNG3(-3.55),KCNJ13(+2.29),KIAA0930(+2.11),KIF1A(+6.04),KIF20B(-2.95),KLF4(+2.49),KLF8(+2.0),KRT7(+3.62),LAMA3(+9.63),LAMA5(+2.57),LAMB1(+2.37),LAMC2(+2.54),LDLRAD2(+3.16),LGI2(+3.62),LHX8(-2.43),LIMS2(+6.78),LMCD1(+4.59),LMOD1(+3.05),LOXL1(+2.26),LOXL4(+2.15),LPAR4(-2.7),LRRN2(+2.3),MAD2L1(-3.18),MAGEB17(+4.37),MATN3(+2.51),MCM6(-2.27),MESP1(-3.05),MFSD6(+2.5),MLLT11(+2.44),MMP17(-3.01),MMP24(+3.39),MPHOSPH9(-2.51),MYH9(+2.3),MYL4(+9.23),MYL9(+3.74),MYOF(+2.51),MYRF(+2.61),NAT8L(+3.35),NCOA7(+2.83),NCS1(+2.99),NDRG4(+2.66),NEK2(-2.61),NHS(-2.6),NKAIN4(+7.45),NLGN1(-2.89),NLRP1(+3.96),NOG(+2.27),NOL4(+4.96),NPNT(+4.0),NTN4(+5.53),NTS(-6.45),NUAK2(+3.34),NUDT6(-2.5),NUSAP1(-2.9),NXN(+2.2),OLFML2A(+2.93),OLR1(+4.45),OR5P2(+2.85),OSMR(+4.11),OXTR(+3.78),PABPC5(-2.88),PACS1(+2.3),PALM2-AKAP2(-3.18),PAPPA2(-2.91),PBK(-3.22),PCP4(+6.23),PDCD4(-2.3),PDLIM1(+2.44),PDLIM3(+4.19),PFKFB3(+3.11),PHLDA3(+2.59),PIEZO1(+3.58),PITPNM1(+2.38),PITX1(-2.3),PLEKHG2(+2.06),PLTP(+2.43),PLXNA3(+2.22),PMEPA1(+2.92),PPAT(-2.2),PPL(+2.36),PPP1R16B(-3.98),PPP1R3C(-4.2),PREX2(-7.07),PRR29(-2.86),PRSS23(+3.23),PRTG(-2.87),PSMB8(-2.35),PSORS1C1(+3.15),PTGS2(+4.64),PTPN5(+2.0),PTPRN(+4.88),QSOX1(+2.24),RAB11FIP1(+2.19),RAB17(+2.71),RAB3C(-2.96),RAB6B(+2.38),RASGRF2(+3.93),RASSF2(+3.37),RCBTB2(-2.4),RENBP(+2.8),RGPD4 (includes others)(+2.33),RGS13(-2.86),RGS2(-3.73),RHOBTB3(+2.1),RIPOR1(+2.08),RIPOR2(+2.85),RNASE2(+3.55),RP11_284F217(+3.64),RPL39(-2.05),RPS6(-2.17),RUSC2(+2.17),RYR1(-3.61),SALL1(-3.6),SAMD4A(+2.35),SAMSN1(-2.42),SBSPON(+2.5),SCN9A(+8.38),SCNN1A(+2.1),SCUBE1(+2.96),SDC4(+2.71),SEMA6B(-3.52),SERINC2(+2.72),SETD7(+3.04),SH3RF2(+2.16),SHH(+3.13),SHROOM3(+2.26),SIPA1L3(+2.71),SLC15A2(+8.65),SLC16A9(-2.43),SLC19A3(+5.45),SLC25A23(+2.43),SLC25A27(-3.31),SLC25A29(+2.11),SLC29A1(+1.91),SLC2A6(+3.33),SLC30A4(+3.65),SLC4A2(+2.17),SLC6A4(+2.78),SLC7A2(-1.99),SLITRK2(+3.58),SORBS1(-2.5),SOX3(-2.48),SPSB1(+3.48),SPTBN5(+6.22),ST3GAL6(-2.72),ST6GALNAC1(+3.46),ST6GALNAC2(+4.17),ST8SIA1(-4.01),STK10(+2.44),STK32A(+3.63),STOM(-2.73),SUSD1(+3.3),SYNPO(+7.67),TAGLN(+8.22),TAGLN2(+4.71),TBC1D9(+2.32),TBX10(-3.09),TBX5(+3.61),TEX15(-3.23),TFF1(+3.5),TFPI2(+4.13),TGFB1I1(+2.94),TGFB2(+4.54),THBS1(+4.18),THBS4(-2.99),TIMP2(+3.27),TINAGL1(+2.85),TLL1(+3.36),TM4SF1(+6.38),TMEM131L(+2.4),TMEM229A(-3.06),TMEM255A(+3.32),TNFRSF10A(+4.08),TNFRSF21(+2.35),TRIB1(+2.82),TSPAN2(+4.41),TUBB3(+5.27),UBA7(-3.31),UBD(+6.98),UNC79(-2.99),VGLL3(+3.35),VLDLR(+2.8),VWA5B2(+3.47),WDR66(+3.09),WNT5A(-3.04),WNT5B(-4.2),ZAP70(-4.76),ZBTB20(+2.8),ZGRF1(-2.61),ZNF781(-3.55),ZYX(+2.37)</t>
  </si>
  <si>
    <t>Female genital neoplasm</t>
  </si>
  <si>
    <t>Female genital tract cancer</t>
  </si>
  <si>
    <t>ABCA13(+3.36),ABCA4(-2.76),ADAM19(+3.15),ADM(+5.83),ADORA1(+3.84),ALPK2(+2.93),ALS2CL(+2.55),AMBN(+3.16),AMOTL2(+2.14),ARHGEF28(+3.71),ATP11B(+2.45),AURKA(-2.4),BICC1(+4.05),BMP6(+3.12),BRCA1(-2.41),BRCA2(-2.75),C14orf39(-2.71),C6orf222(+6.01),CACNA1A(-2.97),CAPN2(+2.34),CASZ1(+2.49),CAV1(+3.65),CCDC33(-2.95),CCDC88A(-2.54),CCN1(+5.22),CD300E(-2.59),CDC20(-2.57),CDC42EP3(+3.55),CDKN1A(+2.53),CDKN2B(+9.25),CHEK2(-2.56),CHI3L1(+4.29),CHST8(-3.15),CLDN6(+2.2),CLSPN(-2.26),CLU(+2.67),CNN1(+4.69),COL12A1(+5.18),COL2A1(+2.56),COL4A1(+3.13),COL4A2(+2.85),COL4A4(+4.63),COL6A6(-3.43),CORO2B(+7.45),CPA6(+2.5),CRIM1(+2.16),CSF1R(+2.51),CXCL12(-6.55),CYP1B1(+4.03),DEF6(-3.01),DENND3(+3.36),DGKB(-2.8),DIO2(-3.08),DNAH6(-2.93),DRD2(+2.51),DSCAM(+3.74),DTNA(+3.46),DYSF(+3.56),EEF1A2(+5.54),EFNB2(+2.9),EPAS1(+2.0),EPHB6(+2.68),ERG(-4.26),ETS2(+2.44),EXTL3(+1.93),FAM83D(-2.5),FBLN7(-3.5),FBN1(+3.05),FHL1(+3.47),FILIP1L(+3.3),FLNA(+2.6),FLNC(+2.87),GAL3ST3(+3.65),GAS7(+2.37),GPC1(+2.64),GPRC5A(+14.04),GRM4(-2.64),HBEGF(+5.44),HHIPL2(-3.77),HMGN5(-2.85),IER3(+3.19),IGF1R(+2.1),ITGA11(+4.08),ITGB3(+3.87),ITGB8(+2.39),ITPR1(-4.74),ITPR3(+2.73),JUN(+2.9),JUP(+2.11),KIF1A(+6.04),KIF20B(-2.95),KLF4(+2.49),KLF8(+2.0),KRT7(+3.62),LAMA3(+9.63),LAMA5(+2.57),LAMB1(+2.37),LAMC2(+2.54),LGI2(+3.62),LHX8(-2.43),LMOD1(+3.05),LOXL1(+2.26),LRRN2(+2.3),MFSD6(+2.5),MLLT11(+2.44),MMP24(+3.39),MYH9(+2.3),MYL9(+3.74),MYOF(+2.51),MYRF(+2.61),NCOA7(+2.83),NEK2(-2.61),NHS(-2.6),NLGN1(-2.89),NLRP1(+3.96),NOL4(+4.96),NUSAP1(-2.9),OLFML2A(+2.93),OR5P2(+2.85),PALM2-AKAP2(-3.18),PAPPA2(-2.91),PCP4(+6.23),PDLIM1(+2.44),PDLIM3(+4.19),PHLDA3(+2.59),PLEKHG2(+2.06),PLXNA3(+2.22),PREX2(-7.07),PRTG(-2.87),PTGS2(+4.64),PTPN5(+2.0),QSOX1(+2.24),RASGRF2(+3.93),RASSF2(+3.37),RCBTB2(-2.4),RGPD4 (includes others)(+2.33),RGS2(-3.73),RHOBTB3(+2.1),RIPOR2(+2.85),RNASE2(+3.55),RPL39(-2.05),RPS6(-2.17),RUSC2(+2.17),RYR1(-3.61),SALL1(-3.6),SAMD4A(+2.35),SAMSN1(-2.42),SBSPON(+2.5),SCN9A(+8.38),SCNN1A(+2.1),SCUBE1(+2.96),SERINC2(+2.72),SETD7(+3.04),SH3RF2(+2.16),SHH(+3.13),SIPA1L3(+2.71),SLC19A3(+5.45),SLC6A4(+2.78),SLC7A2(-1.99),SORBS1(-2.5),SPTBN5(+6.22),ST6GALNAC2(+4.17),STK32A(+3.63),STOM(-2.73),SUSD1(+3.3),SYNPO(+7.67),TAGLN(+8.22),TBC1D9(+2.32),TBX10(-3.09),TBX5(+3.61),TEX15(-3.23),TFPI2(+4.13),TGFB1I1(+2.94),THBS1(+4.18),THBS4(-2.99),TIMP2(+3.27),TM4SF1(+6.38),TNFRSF10A(+4.08),TSPAN2(+4.41),TUBB3(+5.27),UBA7(-3.31),UNC79(-2.99),VGLL3(+3.35),VLDLR(+2.8),WDR66(+3.09),WNT5A(-3.04),ZAP70(-4.76),ZGRF1(-2.61),ZNF781(-3.55),ZYX(+2.37)</t>
  </si>
  <si>
    <t>Gastrointestinal Disease,Organismal Injury and Abnormalities</t>
  </si>
  <si>
    <t>Colorectal disorder</t>
  </si>
  <si>
    <t>ABCA13(+3.36),ABCA4(-2.76),ADAM19(+3.15),ADAM28(+3.33),ADM(+5.83),ADORA1(+3.84),ADTRP(+3.17),AGRN(+2.7),ALPK2(+2.93),AMBN(+3.16),AMOTL2(+2.14),ANXA11(+2.02),ARHGEF28(+3.71),ARSI(+3.13),ARVCF(+2.64),ATP11B(+2.45),ATP13A4(+3.04),AURKA(-2.4),B4GALNT3(+3.69),BHLHE40(+2.45),BIRC7(+2.9),BMP6(+3.12),BMP8B(+4.41),BMPR1B(+3.5),BRCA1(-2.41),BRCA2(-2.75),C6orf222(+6.01),CA12(-3.4),CACNA1A(-2.97),CADM1(+2.24),CALHM5(+3.63),CAMK1G(-3.0),CARD11(+2.71),CASZ1(+2.49),CATSPERG(+2.95),CAV1(+3.65),CCDC138(-2.38),CCDC88A(-2.54),CD93(-3.27),CDC42EP3(+3.55),CDH17(+5.29),CDH6(+6.86),CDKN1A(+2.53),CDKN2B(+9.25),CEP85L(-2.46),CHEK2(-2.56),CLSPN(-2.26),CLU(+2.67),CNN1(+4.69),COL12A1(+5.18),COL2A1(+2.56),COL4A1(+3.13),COL4A2(+2.85),COL4A3(+7.39),COL4A4(+4.63),COL6A6(-3.43),CORO2B(+7.45),CSF1R(+2.51),CSPG5(+4.71),CXCL12(-6.55),CYFIP2(+4.24),CYP1B1(+4.03),DAPP1(+3.03),DENND3(+3.36),DGKB(-2.8),DIO2(-3.08),DNAH6(-2.93),DSCAM(+3.74),DYSF(+3.56),EDN1(+8.48),EEF1A2(+5.54),EFEMP1(+2.33),EFNB2(+2.9),EHD4(+2.46),EMILIN2(+2.11),ENC1(+3.36),EPAS1(+2.0),ERG(-4.26),EXOC3L1(-2.9),EXTL3(+1.93),FAM83D(-2.5),FBLIM1(+2.86),FBN1(+3.05),FHL1(+3.47),FLNA(+2.6),FLNC(+2.87),GABRB3(+2.04),GLIPR2(+3.58),GPC1(+2.64),GPRC5A(+14.04),GPRC5B(+5.2),GRM4(-2.64),HEG1(+2.57),HHIPL2(-3.77),HMGB1(-2.1),HMGN5(-2.85),HS3ST3A1(-3.22),HSPG2(+4.07),IGF1R(+2.1),IL1A(+2.95),IL32(+4.04),ISM2(+3.22),ITGB3(+3.87),ITGB8(+2.39),ITPR1(-4.74),ITPR3(+2.73),JUN(+2.9),JUP(+2.11),KATNAL2(-2.94),KCNG3(-3.55),KCNJ13(+2.29),KIF1A(+6.04),KIF20B(-2.95),KLF4(+2.49),KRT7(+3.62),LAMA3(+9.63),LAMA5(+2.57),LAMB1(+2.37),LDLRAD2(+3.16),LIMS2(+6.78),LOXL1(+2.26),LRRN2(+2.3),MAD2L1(-3.18),MATN3(+2.51),MESP1(-3.05),MPHOSPH9(-2.51),MYH9(+2.3),MYL9(+3.74),MYOF(+2.51),MYRF(+2.61),NCOA7(+2.83),NDRG4(+2.66),NEK2(-2.61),NHS(-2.6),NKAIN4(+7.45),NLGN1(-2.89),NLRP1(+3.96),NOG(+2.27),NPNT(+4.0),NTS(-6.45),NUSAP1(-2.9),NXN(+2.2),OSMR(+4.11),PABPC5(-2.88),PALM2-AKAP2(-3.18),PAPPA2(-2.91),PBK(-3.22),PDCD4(-2.3),PDLIM1(+2.44),PDLIM3(+4.19),PFKFB3(+3.11),PIEZO1(+3.58),PITPNM1(+2.38),PLXNA3(+2.22),PMEPA1(+2.92),PPAT(-2.2),PPL(+2.36),PPP1R16B(-3.98),PREX2(-7.07),PRSS23(+3.23),PRTG(-2.87),PSMB8(-2.35),PTGS2(+4.64),PTPN5(+2.0),PTPRN(+4.88),RAB3C(-2.96),RASGRF2(+3.93),RGPD4 (includes others)(+2.33),RP11_284F217(+3.64),RPS6(-2.17),RUSC2(+2.17),RYR1(-3.61),SALL1(-3.6),SAMD4A(+2.35),SCN9A(+8.38),SCNN1A(+2.1),SCUBE1(+2.96),SERINC2(+2.72),SH3RF2(+2.16),SHH(+3.13),SHROOM3(+2.26),SIPA1L3(+2.71),SLC16A9(-2.43),SLC25A23(+2.43),SLC25A29(+2.11),SLC29A1(+1.91),SLC7A2(-1.99),SLITRK2(+3.58),SOX3(-2.48),SPTBN5(+6.22),ST3GAL6(-2.72),ST6GALNAC1(+3.46),ST6GALNAC2(+4.17),ST8SIA1(-4.01),STK32A(+3.63),SUSD1(+3.3),SYNPO(+7.67),TAGLN2(+4.71),TBC1D9(+2.32),TBX10(-3.09),TBX5(+3.61),TEX15(-3.23),TFPI2(+4.13),TGFB1I1(+2.94),TGFB2(+4.54),THBS1(+4.18),THBS4(-2.99),TIMP2(+3.27),TLL1(+3.36),TM4SF1(+6.38),TMEM229A(-3.06),TUBB3(+5.27),UBA7(-3.31),UBD(+6.98),UNC79(-2.99),WDR66(+3.09),WNT5A(-3.04),WNT5B(-4.2),ZAP70(-4.76),ZBTB20(+2.8),ZNF781(-3.55),ZYX(+2.37)</t>
  </si>
  <si>
    <t>Neoplasia of cells</t>
  </si>
  <si>
    <t>ABCA13(+3.36),ABCA4(-2.76),ACADL(+5.07),ADAM19(+3.15),ADAM28(+3.33),ADORA1(+3.84),ALPK2(+2.93),ALS2CL(+2.55),ANKRD33B(+3.03),ANXA11(+2.02),ARHGEF28(+3.71),ARSI(+3.13),ARVCF(+2.64),ATP11B(+2.45),ATP13A4(+3.04),ATP1A3(-2.75),AURKA(-2.4),B4GALNT3(+3.69),BAALC(-3.29),BICC1(+4.05),BMP1(+2.28),BMP6(+3.12),BMPR1B(+3.5),BRCA1(-2.41),BRCA2(-2.75),C14orf39(-2.71),C1QTNF1(+2.88),C6orf132(+3.91),CACNA1A(-2.97),CADM1(+2.24),CAPN2(+2.34),CARD11(+2.71),CASZ1(+2.49),CAV1(+3.65),CCDC88A(-2.54),CCN1(+5.22),CD300E(-2.59),CD93(-3.27),CDC20(-2.57),CDC42EP3(+3.55),CDCA2(-2.93),CDH17(+5.29),CDKN1A(+2.53),CDKN2B(+9.25),CEP85L(-2.46),CHEK2(-2.56),CHI3L1(+4.29),CHST8(-3.15),CKMT2(+4.22),CLDN6(+2.2),CLSPN(-2.26),CLU(+2.67),CMSS1(-2.47),CNN1(+4.69),CNN2(+2.14),COL12A1(+5.18),COL2A1(+2.56),COL4A1(+3.13),COL4A2(+2.85),COL4A3(+7.39),COL4A4(+4.63),COL6A6(-3.43),COTL1(+2.44),CSF1R(+2.51),CXCL12(-6.55),CYFIP2(+4.24),CYP1B1(+4.03),DENND3(+3.36),DGKB(-2.8),DNAH6(-2.93),DPYSL3(+3.27),DSCAM(+3.74),DUSP8(+6.2),DYSF(+3.56),ECEL1(+2.59),EEF1A2(+5.54),EFEMP1(+2.33),EFNB2(+2.9),EGFL6(+2.93),EMILIN2(+2.11),ENC1(+3.36),EPAS1(+2.0),EPHB6(+2.68),ERG(-4.26),EXTL3(+1.93),FBN1(+3.05),FGF19(-7.88),FILIP1L(+3.3),FLNA(+2.6),FLNC(+2.87),GABRB3(+2.04),GAS7(+2.37),GLIPR2(+3.58),GNRH2(-3.95),GPRC5A(+14.04),GPRC5B(+5.2),HBEGF(+5.44),HEG1(+2.57),HES4(+4.5),HHIPL2(-3.77),HLA-DRA(-3.32),HMGB1(-2.1),HS3ST3A1(-3.22),HSPG2(+4.07),IER3(+3.19),IFIT1(-2.66),IGF1R(+2.1),IL1A(+2.95),IL32(+4.04),ITGA11(+4.08),ITGB3(+3.87),ITPR1(-4.74),ITPR3(+2.73),JUN(+2.9),JUP(+2.11),KIF1A(+6.04),KIF20B(-2.95),KLF4(+2.49),KLF8(+2.0),KRT7(+3.62),LAMA3(+9.63),LAMA5(+2.57),LAMB1(+2.37),LAMC2(+2.54),LMOD1(+3.05),LOXL1(+2.26),LOXL4(+2.15),LPAR4(-2.7),LRRN2(+2.3),MAGED4/MAGED4B(+2.11),MCM6(-2.27),MIR181A1HG(+3.72),MMP17(-3.01),MPHOSPH9(-2.51),MYH9(+2.3),MYL7(+4.55),MYL9(+3.74),MYOF(+2.51),MYRF(+2.61),NCOA7(+2.83),NEK2(-2.61),NHS(-2.6),NOG(+2.27),NPNT(+4.0),NPPB(+14.13),NTN4(+5.53),NUAK2(+3.34),NUDT6(-2.5),NUSAP1(-2.9),NXN(+2.2),OR5P2(+2.85),OSMR(+4.11),PACS1(+2.3),PALM2-AKAP2(-3.18),PAPPA2(-2.91),PDCD4(-2.3),PDLIM1(+2.44),PDLIM3(+4.19),PFKFB3(+3.11),PHLDA3(+2.59),PIEZO1(+3.58),PITX1(-2.3),PLEKHG2(+2.06),PMEPA1(+2.92),PPAT(-2.2),PREX2(-7.07),PSMB8(-2.35),PSORS1C1(+3.15),PTGS2(+4.64),QSOX1(+2.24),RGPD4 (includes others)(+2.33),RGS2(-3.73),RHOBTB3(+2.1),RPS23(-2.26),RPS6(-2.17),RYR1(-3.61),SALL1(-3.6),SAMD4A(+2.35),SAMSN1(-2.42),SCN9A(+8.38),SCNN1A(+2.1),SERINC2(+2.72),SHH(+3.13),SHROOM3(+2.26),SIPA1L3(+2.71),SLC19A3(+5.45),SLC25A23(+2.43),SLC25A29(+2.11),SLC2A6(+3.33),SLC7A2(-1.99),SLITRK2(+3.58),SORBS1(-2.5),SPTBN5(+6.22),ST6GALNAC1(+3.46),STK10(+2.44),SYNPO(+7.67),TAGLN(+8.22),TBX5(+3.61),TEX15(-3.23),TGFB1I1(+2.94),TGFB2(+4.54),THBS1(+4.18),THBS4(-2.99),TIMP2(+3.27),TLL1(+3.36),TM4SF1(+6.38),TNFRSF10A(+4.08),TNFRSF12A(+2.94),TNFRSF21(+2.35),TRIB1(+2.82),TSPAN2(+4.41),TTC39A(+2.86),TUBB3(+5.27),TUNAR(-4.79),UBD(+6.98),UNC79(-2.99),VGLL3(+3.35),WDR66(+3.09),WNT5A(-3.04),ZAP70(-4.76),ZBTB20(+2.8),ZGRF1(-2.61),ZYX(+2.37)</t>
  </si>
  <si>
    <t>Head and neck tumor</t>
  </si>
  <si>
    <t>ABCA13(+3.36),ABCA4(-2.76),ACADL(+5.07),ADAM19(+3.15),ADAM28(+3.33),ADORA1(+3.84),ADRA2A(-3.13),AGRN(+2.7),ALPK2(+2.93),ALS2CL(+2.55),AMOTL2(+2.14),ANKRD1(+4.21),ANKRD33B(+3.03),ANXA11(+2.02),ARHGAP8/PRR5-ARHGAP8(+3.11),ARHGEF28(+3.71),ARVCF(+2.64),ATP11B(+2.45),ATP13A4(+3.04),ATP1A3(-2.75),AURKA(-2.4),B4GALNT3(+3.69),BAALC(-3.29),BICC1(+4.05),BIRC7(+2.9),BMP1(+2.28),BMP6(+3.12),BMP8B(+4.41),BMPR1B(+3.5),BRCA1(-2.41),BRCA2(-2.75),C11orf96(-4.1),C12orf49(+2.58),C14orf39(-2.71),C16orf74(+2.48),C6orf132(+3.91),C6orf222(+6.01),CA12(-3.4),CACNA1A(-2.97),CACNG4(+2.59),CADM1(+2.24),CAMK1G(-3.0),CAPN2(+2.34),CARD11(+2.71),CASZ1(+2.49),CATSPERG(+2.95),CCDC138(-2.38),CCDC33(-2.95),CCDC88A(-2.54),CD93(-3.27),CDC20(-2.57),CDC42EP3(+3.55),CDCA2(-2.93),CDH17(+5.29),CDKN1A(+2.53),CDKN2B(+9.25),CENPH(-3.1),CEP85L(-2.46),CHEK2(-2.56),CHI3L1(+4.29),CITED4(+2.23),CKMT2(+4.22),CLDN6(+2.2),CLSPN(-2.26),CLU(+2.67),CMSS1(-2.47),CNN1(+4.69),CNN2(+2.14),COL12A1(+5.18),COL2A1(+2.56),COL4A1(+3.13),COL4A2(+2.85),COL4A3(+7.39),COL4A4(+4.63),COL6A6(-3.43),CORO2B(+7.45),CPA6(+2.5),CRIM1(+2.16),CSF1R(+2.51),CSPG5(+4.71),CSRP1(+2.55),CXCL12(-6.55),CYFIP2(+4.24),CYP1B1(+4.03),DAPP1(+3.03),DDAH1(+3.21),DEF6(-3.01),DENND3(+3.36),DGKB(-2.8),DHRS2(+3.58),DIO2(-3.08),DKK3(+3.27),DNAH6(-2.93),DNAJC15(+4.3),DPYSL3(+3.27),DRD2(+2.51),DSCAM(+3.74),DTNA(+3.46),DUSP8(+6.2),DYSF(+3.56),ECEL1(+2.59),EEF1A2(+5.54),EFEMP1(+2.33),EFNB2(+2.9),EGFL6(+2.93),EHD4(+2.46),ELF4(+3.05),EMILIN2(+2.11),EPAS1(+2.0),EPHB6(+2.68),ERCC6L(-2.38),ERG(-4.26),ETS2(+2.44),EXOC3L1(-2.9),FAM131B(+3.28),FAM83D(-2.5),FBLIM1(+2.86),FBLN7(-3.5),FBN1(+3.05),FGF19(-7.88),FHL1(+3.47),FILIP1L(+3.3),FLNA(+2.6),FLNC(+2.87),GABRB3(+2.04),GADL1(+13.95),GAL3ST3(+3.65),GAS7(+2.37),GFRA3(-2.69),GLIPR2(+3.58),GNRH2(-3.95),GPC1(+2.64),GPD1L(+3.72),GPRC5A(+14.04),GPRC5B(+5.2),GRM4(-2.64),HBEGF(+5.44),HEG1(+2.57),HES4(+4.5),HHIPL2(-3.77),HLA-DRA(-3.32),HMGB1(-2.1),HMGN5(-2.85),HS3ST3A1(-3.22),HSPG2(+4.07),IER5(+2.04),IGF1R(+2.1),IL1A(+2.95),IL32(+4.04),ISM2(+3.22),ITGA11(+4.08),ITGB3(+3.87),ITGB6(+4.93),ITGB8(+2.39),ITPR1(-4.74),ITPR3(+2.73),JUN(+2.9),JUP(+2.11),KCNG3(-3.55),KIAA0930(+2.11),KIF1A(+6.04),KIF20B(-2.95),KLF4(+2.49),KLF8(+2.0),KRT7(+3.62),LAMA3(+9.63),LAMA5(+2.57),LAMB1(+2.37),LAMC2(+2.54),LDLRAD2(+3.16),LGI2(+3.62),LHX8(-2.43),LIMS2(+6.78),LMOD1(+3.05),LOXL1(+2.26),LOXL4(+2.15),LRRN2(+2.3),MAD2L1(-3.18),MAFK(+2.56),MAGEB17(+4.37),MAGED4/MAGED4B(+2.11),MATN3(+2.51),MCM6(-2.27),MESP1(-3.05),MLLT11(+2.44),MMP17(-3.01),MMP24(+3.39),MPHOSPH9(-2.51),MYH9(+2.3),MYL7(+4.55),MYL9(+3.74),MYOF(+2.51),MYRF(+2.61),NAT8L(+3.35),NCOA7(+2.83),NEK2(-2.61),NHS(-2.6),NKAIN4(+7.45),NLRP1(+3.96),NOG(+2.27),NOL4(+4.96),NPNT(+4.0),NPW(-2.64),NTN4(+5.53),NUAK2(+3.34),NUDT6(-2.5),NUSAP1(-2.9),NXN(+2.2),OLFML2A(+2.93),OR5P2(+2.85),OSMR(+4.11),OXTR(+3.78),PABPC5(-2.88),PACS1(+2.3),PALM2-AKAP2(-3.18),PAPPA2(-2.91),PBK(-3.22),PDCD4(-2.3),PDLIM1(+2.44),PDLIM3(+4.19),PFKFB3(+3.11),PGM2L1(+2.39),PHLDA3(+2.59),PIEZO1(+3.58),PITPNM1(+2.38),PITX1(-2.3),PLEKHG2(+2.06),PLTP(+2.43),PLXNA3(+2.22),PMEPA1(+2.92),PPAT(-2.2),PPL(+2.36),PPP1R16B(-3.98),PREX2(-7.07),PRR29(-2.86),PRTG(-2.87),PSMB8(-2.35),PSORS1C1(+3.15),PTGS2(+4.64),PTPN5(+2.0),PTPRN(+4.88),QSOX1(+2.24),RAB11FIP1(+2.19),RAB17(+2.71),RASGRF2(+3.93),RASSF2(+3.37),RCBTB2(-2.4),RENBP(+2.8),RGPD4 (includes others)(+2.33),RGS2(-3.73),RHOBTB3(+2.1),RIPOR2(+2.85),RP11_284F217(+3.64),RPS6(-2.17),RPS8(-2.35),RUSC2(+2.17),RYR1(-3.61),SALL1(-3.6),SAMD4A(+2.35),SAMSN1(-2.42),SBSPON(+2.5),SCN9A(+8.38),SCNN1A(+2.1),SCUBE1(+2.96),SDC4(+2.71),SEMA6B(-3.52),SERINC2(+2.72),SH3RF2(+2.16),SHH(+3.13),SHROOM3(+2.26),SIPA1L3(+2.71),SLC15A2(+8.65),SLC25A23(+2.43),SLC25A29(+2.11),SLC29A1(+1.91),SLC2A6(+3.33),SLC4A2(+2.17),SLC6A4(+2.78),SLC7A2(-1.99),SLITRK2(+3.58),SORBS1(-2.5),SOX3(-2.48),SPSB1(+3.48),SPTBN5(+6.22),ST3GAL6(-2.72),ST6GALNAC1(+3.46),ST6GALNAC2(+4.17),ST8SIA1(-4.01),STK10(+2.44),STK32A(+3.63),STOM(-2.73),SUSD1(+3.3),SYNPO(+7.67),TAGLN(+8.22),TAGLN2(+4.71),TBC1D9(+2.32),TBX10(-3.09),TEX15(-3.23),TFPI2(+4.13),TGFB1I1(+2.94),TGFB2(+4.54),THBS1(+4.18),THBS4(-2.99),TINAGL1(+2.85),TLL1(+3.36),TM4SF1(+6.38),TMEM131L(+2.4),TMEM229A(-3.06),TMEM255A(+3.32),TNFRSF12A(+2.94),TNFRSF21(+2.35),TSPAN2(+4.41),TTC39A(+2.86),TUBB3(+5.27),TUFT1(+3.22),UBA7(-3.31),UNC79(-2.99),VGLL3(+3.35),VLDLR(+2.8),VWA5B2(+3.47),WDR66(+3.09),WNT5A(-3.04),WNT5B(-4.2),ZAP70(-4.76),ZBTB20(+2.8),ZGRF1(-2.61),ZNF781(-3.55),ZYX(+2.37)</t>
  </si>
  <si>
    <t>Cancer,Gastrointestinal Disease,Organismal Injury and Abnormalities</t>
  </si>
  <si>
    <t>Colorectal tumor</t>
  </si>
  <si>
    <t>ABCA13(+3.36),ABCA4(-2.76),ADAM19(+3.15),ADAM28(+3.33),ADM(+5.83),ADORA1(+3.84),ADTRP(+3.17),AGRN(+2.7),ALPK2(+2.93),AMBN(+3.16),AMOTL2(+2.14),ANXA11(+2.02),ARHGEF28(+3.71),ARSI(+3.13),ARVCF(+2.64),ATP11B(+2.45),ATP13A4(+3.04),AURKA(-2.4),B4GALNT3(+3.69),BHLHE40(+2.45),BIRC7(+2.9),BMP6(+3.12),BMP8B(+4.41),BMPR1B(+3.5),BRCA1(-2.41),BRCA2(-2.75),C6orf222(+6.01),CA12(-3.4),CACNA1A(-2.97),CADM1(+2.24),CALHM5(+3.63),CAMK1G(-3.0),CARD11(+2.71),CASZ1(+2.49),CATSPERG(+2.95),CAV1(+3.65),CCDC138(-2.38),CCDC88A(-2.54),CD93(-3.27),CDC42EP3(+3.55),CDH17(+5.29),CDH6(+6.86),CDKN1A(+2.53),CDKN2B(+9.25),CEP85L(-2.46),CHEK2(-2.56),CLSPN(-2.26),CLU(+2.67),CNN1(+4.69),COL12A1(+5.18),COL2A1(+2.56),COL4A1(+3.13),COL4A2(+2.85),COL4A3(+7.39),COL4A4(+4.63),COL6A6(-3.43),CORO2B(+7.45),CSF1R(+2.51),CSPG5(+4.71),CXCL12(-6.55),CYFIP2(+4.24),CYP1B1(+4.03),DAPP1(+3.03),DENND3(+3.36),DGKB(-2.8),DIO2(-3.08),DNAH6(-2.93),DSCAM(+3.74),DYSF(+3.56),EEF1A2(+5.54),EFEMP1(+2.33),EFNB2(+2.9),EHD4(+2.46),EMILIN2(+2.11),ENC1(+3.36),EPAS1(+2.0),ERG(-4.26),EXOC3L1(-2.9),EXTL3(+1.93),FAM83D(-2.5),FBLIM1(+2.86),FBN1(+3.05),FHL1(+3.47),FLNA(+2.6),FLNC(+2.87),GABRB3(+2.04),GLIPR2(+3.58),GPC1(+2.64),GPRC5A(+14.04),GPRC5B(+5.2),GRM4(-2.64),HEG1(+2.57),HHIPL2(-3.77),HMGB1(-2.1),HMGN5(-2.85),HS3ST3A1(-3.22),HSPG2(+4.07),IGF1R(+2.1),IL1A(+2.95),IL32(+4.04),ISM2(+3.22),ITGB8(+2.39),ITPR1(-4.74),ITPR3(+2.73),JUN(+2.9),JUP(+2.11),KATNAL2(-2.94),KCNG3(-3.55),KCNJ13(+2.29),KIF1A(+6.04),KIF20B(-2.95),KLF4(+2.49),KRT7(+3.62),LAMA3(+9.63),LAMA5(+2.57),LAMB1(+2.37),LDLRAD2(+3.16),LIMS2(+6.78),LRRN2(+2.3),MAD2L1(-3.18),MATN3(+2.51),MESP1(-3.05),MPHOSPH9(-2.51),MYH9(+2.3),MYL9(+3.74),MYOF(+2.51),MYRF(+2.61),NCOA7(+2.83),NDRG4(+2.66),NEK2(-2.61),NHS(-2.6),NKAIN4(+7.45),NLGN1(-2.89),NLRP1(+3.96),NOG(+2.27),NPNT(+4.0),NTS(-6.45),NUSAP1(-2.9),NXN(+2.2),OSMR(+4.11),PABPC5(-2.88),PALM2-AKAP2(-3.18),PAPPA2(-2.91),PBK(-3.22),PDCD4(-2.3),PDLIM1(+2.44),PDLIM3(+4.19),PFKFB3(+3.11),PIEZO1(+3.58),PITPNM1(+2.38),PLXNA3(+2.22),PMEPA1(+2.92),PPL(+2.36),PPP1R16B(-3.98),PREX2(-7.07),PRSS23(+3.23),PRTG(-2.87),PSMB8(-2.35),PTGS2(+4.64),PTPN5(+2.0),PTPRN(+4.88),RAB3C(-2.96),RASGRF2(+3.93),RGPD4 (includes others)(+2.33),RP11_284F217(+3.64),RPS6(-2.17),RUSC2(+2.17),RYR1(-3.61),SALL1(-3.6),SAMD4A(+2.35),SCN9A(+8.38),SCNN1A(+2.1),SCUBE1(+2.96),SH3RF2(+2.16),SHH(+3.13),SHROOM3(+2.26),SIPA1L3(+2.71),SLC16A9(-2.43),SLC25A23(+2.43),SLC25A29(+2.11),SLC29A1(+1.91),SLC7A2(-1.99),SLITRK2(+3.58),SOX3(-2.48),SPTBN5(+6.22),ST3GAL6(-2.72),ST6GALNAC1(+3.46),ST6GALNAC2(+4.17),ST8SIA1(-4.01),STK32A(+3.63),SUSD1(+3.3),SYNPO(+7.67),TAGLN2(+4.71),TBC1D9(+2.32),TBX10(-3.09),TBX5(+3.61),TEX15(-3.23),TFPI2(+4.13),TGFB1I1(+2.94),TGFB2(+4.54),THBS1(+4.18),THBS4(-2.99),TIMP2(+3.27),TLL1(+3.36),TM4SF1(+6.38),TMEM229A(-3.06),TUBB3(+5.27),UBA7(-3.31),UBD(+6.98),UNC79(-2.99),WDR66(+3.09),WNT5A(-3.04),WNT5B(-4.2),ZAP70(-4.76),ZBTB20(+2.8),ZNF781(-3.55),ZYX(+2.37)</t>
  </si>
  <si>
    <t>Cancer of cells</t>
  </si>
  <si>
    <t>ABCA13(+3.36),ABCA4(-2.76),ACADL(+5.07),ADAM19(+3.15),ADAM28(+3.33),ADORA1(+3.84),ALPK2(+2.93),ALS2CL(+2.55),ANKRD33B(+3.03),ANXA11(+2.02),ARHGEF28(+3.71),ARVCF(+2.64),ATP11B(+2.45),ATP13A4(+3.04),ATP1A3(-2.75),AURKA(-2.4),B4GALNT3(+3.69),BICC1(+4.05),BMPR1B(+3.5),BRCA1(-2.41),BRCA2(-2.75),C14orf39(-2.71),C1QTNF1(+2.88),C6orf132(+3.91),CACNA1A(-2.97),CADM1(+2.24),CAPN2(+2.34),CARD11(+2.71),CASZ1(+2.49),CAV1(+3.65),CCDC88A(-2.54),CCN1(+5.22),CD300E(-2.59),CDC20(-2.57),CDC42EP3(+3.55),CDCA2(-2.93),CDH17(+5.29),CDKN1A(+2.53),CDKN2B(+9.25),CEP85L(-2.46),CHEK2(-2.56),CHI3L1(+4.29),CHST8(-3.15),CKMT2(+4.22),CLDN6(+2.2),CLSPN(-2.26),CLU(+2.67),CMSS1(-2.47),CNN1(+4.69),CNN2(+2.14),COL12A1(+5.18),COL2A1(+2.56),COL4A1(+3.13),COL4A2(+2.85),COL4A4(+4.63),COL6A6(-3.43),COTL1(+2.44),CSF1R(+2.51),CXCL12(-6.55),CYFIP2(+4.24),CYP1B1(+4.03),DGKB(-2.8),DNAH6(-2.93),DPYSL3(+3.27),DSCAM(+3.74),DUSP8(+6.2),DYSF(+3.56),ECEL1(+2.59),EEF1A2(+5.54),EFEMP1(+2.33),EFNB2(+2.9),EGFL6(+2.93),EMILIN2(+2.11),ENC1(+3.36),EPAS1(+2.0),EPHB6(+2.68),ERG(-4.26),FBN1(+3.05),FGF19(-7.88),FILIP1L(+3.3),FLNC(+2.87),GABRB3(+2.04),GAS7(+2.37),GNRH2(-3.95),GPRC5A(+14.04),GPRC5B(+5.2),HBEGF(+5.44),HEG1(+2.57),HES4(+4.5),HHIPL2(-3.77),HLA-DRA(-3.32),HMGB1(-2.1),HS3ST3A1(-3.22),HSPG2(+4.07),IER3(+3.19),IFIT1(-2.66),IGF1R(+2.1),IL1A(+2.95),IL32(+4.04),ITGA11(+4.08),ITGB3(+3.87),ITPR1(-4.74),JUN(+2.9),JUP(+2.11),KIF20B(-2.95),KLF4(+2.49),KRT7(+3.62),LAMA3(+9.63),LAMA5(+2.57),LAMB1(+2.37),LAMC2(+2.54),LMOD1(+3.05),LOXL1(+2.26),LOXL4(+2.15),LPAR4(-2.7),LRRN2(+2.3),MPHOSPH9(-2.51),MYH9(+2.3),MYL7(+4.55),MYL9(+3.74),MYOF(+2.51),NCOA7(+2.83),NHS(-2.6),NPPB(+14.13),NTN4(+5.53),NUAK2(+3.34),NUDT6(-2.5),NUSAP1(-2.9),NXN(+2.2),OR5P2(+2.85),OSMR(+4.11),PACS1(+2.3),PALM2-AKAP2(-3.18),PAPPA2(-2.91),PDCD4(-2.3),PDLIM1(+2.44),PDLIM3(+4.19),PHLDA3(+2.59),PIEZO1(+3.58),PITX1(-2.3),PMEPA1(+2.92),PPAT(-2.2),PREX2(-7.07),PSMB8(-2.35),PSORS1C1(+3.15),PTGS2(+4.64),QSOX1(+2.24),RGPD4 (includes others)(+2.33),RGS2(-3.73),RHOBTB3(+2.1),RYR1(-3.61),SALL1(-3.6),SAMD4A(+2.35),SAMSN1(-2.42),SCN9A(+8.38),SCNN1A(+2.1),SERINC2(+2.72),SHH(+3.13),SHROOM3(+2.26),SIPA1L3(+2.71),SLC19A3(+5.45),SLC25A23(+2.43),SLC25A29(+2.11),SLC2A6(+3.33),SLC7A2(-1.99),SORBS1(-2.5),ST6GALNAC1(+3.46),STK10(+2.44),SYNPO(+7.67),TAGLN(+8.22),TBX5(+3.61),TEX15(-3.23),TGFB1I1(+2.94),TGFB2(+4.54),THBS1(+4.18),THBS4(-2.99),TIMP2(+3.27),TLL1(+3.36),TM4SF1(+6.38),TNFRSF10A(+4.08),TNFRSF12A(+2.94),TNFRSF21(+2.35),TSPAN2(+4.41),TTC39A(+2.86),TUBB3(+5.27),TUNAR(-4.79),UBD(+6.98),UNC79(-2.99),VGLL3(+3.35),WDR66(+3.09),WNT5A(-3.04),ZAP70(-4.76),ZBTB20(+2.8),ZGRF1(-2.61),ZYX(+2.37)</t>
  </si>
  <si>
    <t>Development of genital tumor</t>
  </si>
  <si>
    <t>ABCA13(+3.36),ABCA4(-2.76),ADAM19(+3.15),ADM(+5.83),ADORA1(+3.84),ADRA2A(-3.13),ALPK2(+2.93),ALS2CL(+2.55),AMBN(+3.16),AMOTL2(+2.14),ARHGEF28(+3.71),ATP11B(+2.45),AURKA(-2.4),BICC1(+4.05),BMP6(+3.12),BMPR1B(+3.5),BRCA1(-2.41),BRCA2(-2.75),C14orf39(-2.71),C6orf222(+6.01),CACNA1A(-2.97),CAPN2(+2.34),CASZ1(+2.49),CAV1(+3.65),CCDC33(-2.95),CCDC88A(-2.54),CCN1(+5.22),CD300E(-2.59),CDC20(-2.57),CDC42EP3(+3.55),CDKN1A(+2.53),CHEK2(-2.56),CHST8(-3.15),CLDN6(+2.2),CLSPN(-2.26),CLU(+2.67),CNN1(+4.69),COL12A1(+5.18),COL2A1(+2.56),COL4A2(+2.85),COL4A4(+4.63),COL6A6(-3.43),CORO2B(+7.45),CPA6(+2.5),CRIM1(+2.16),CSF1R(+2.51),CXCL12(-6.55),CYP1B1(+4.03),DEF6(-3.01),DENND3(+3.36),DGKB(-2.8),DIO2(-3.08),DNAH6(-2.93),DRD2(+2.51),DSCAM(+3.74),DTNA(+3.46),DYSF(+3.56),EEF1A2(+5.54),EPAS1(+2.0),EPHB6(+2.68),ERG(-4.26),ETS2(+2.44),EXTL3(+1.93),FAM83D(-2.5),FBN1(+3.05),FHL1(+3.47),FILIP1L(+3.3),FLNA(+2.6),FLNC(+2.87),GAL3ST3(+3.65),GAS7(+2.37),GPC1(+2.64),GPRC5A(+14.04),GRM4(-2.64),HBEGF(+5.44),HHIPL2(-3.77),HMGN5(-2.85),IER3(+3.19),IFIT1(-2.66),IGF1R(+2.1),ITGA11(+4.08),ITGB3(+3.87),ITGB8(+2.39),ITPR1(-4.74),ITPR3(+2.73),JUN(+2.9),JUP(+2.11),KIF1A(+6.04),KIF20B(-2.95),KLF4(+2.49),KRT7(+3.62),LAMA3(+9.63),LAMA5(+2.57),LAMB1(+2.37),LAMC2(+2.54),LGI2(+3.62),LHX8(-2.43),LMOD1(+3.05),LOXL1(+2.26),LRRN2(+2.3),MFSD6(+2.5),MLLT11(+2.44),MMP24(+3.39),MYH9(+2.3),MYL9(+3.74),MYOF(+2.51),MYRF(+2.61),NCOA7(+2.83),NEK2(-2.61),NHS(-2.6),NLGN1(-2.89),NLRP1(+3.96),NOL4(+4.96),NUSAP1(-2.9),OLFML2A(+2.93),OR5P2(+2.85),PALM2-AKAP2(-3.18),PAPPA2(-2.91),PCP4(+6.23),PDLIM1(+2.44),PDLIM3(+4.19),PHLDA3(+2.59),PLEKHG2(+2.06),PLXNA3(+2.22),PREX2(-7.07),PRTG(-2.87),PTGS2(+4.64),PTPN5(+2.0),QSOX1(+2.24),RASGRF2(+3.93),RASSF2(+3.37),RCBTB2(-2.4),RGPD4 (includes others)(+2.33),RGS2(-3.73),RHOBTB3(+2.1),RIPOR2(+2.85),RPL39(-2.05),RPS6(-2.17),RUSC2(+2.17),RYR1(-3.61),SALL1(-3.6),SAMD4A(+2.35),SAMSN1(-2.42),SBSPON(+2.5),SCN9A(+8.38),SCNN1A(+2.1),SCUBE1(+2.96),SERINC2(+2.72),SETD7(+3.04),SH3RF2(+2.16),SHH(+3.13),SIPA1L3(+2.71),SLC19A3(+5.45),SLC6A4(+2.78),SLC7A2(-1.99),SORBS1(-2.5),SPSB1(+3.48),SPTBN5(+6.22),ST6GALNAC2(+4.17),STK32A(+3.63),STOM(-2.73),SUSD1(+3.3),SYNPO(+7.67),TAGLN(+8.22),TBC1D9(+2.32),TBX10(-3.09),TBX5(+3.61),TEX15(-3.23),TFPI2(+4.13),TGFB1I1(+2.94),THBS1(+4.18),THBS4(-2.99),TIMP2(+3.27),TM4SF1(+6.38),TSPAN2(+4.41),TUBB3(+5.27),UBA7(-3.31),UNC79(-2.99),VGLL3(+3.35),VLDLR(+2.8),WDR66(+3.09),WNT5A(-3.04),WNT5B(-4.2),ZAP70(-4.76),ZGRF1(-2.61),ZNF781(-3.55),ZYX(+2.37)</t>
  </si>
  <si>
    <t>Cardiovascular System Development and Function</t>
  </si>
  <si>
    <t>Development of vasculature</t>
  </si>
  <si>
    <t>ABCA4(-2.76),ADAM19(+3.15),ADM(+5.83),ADRA2A(-3.13),APELA(+3.2),BMP1(+2.28),BMP6(+3.12),BRCA1(-2.41),CAPN2(+2.34),CAV1(+3.65),CCN1(+5.22),CDKN1A(+2.53),CDKN2B(+9.25),CHI3L1(+4.29),CLU(+2.67),CNN1(+4.69),COL4A1(+3.13),COL4A2(+2.85),COL4A3(+7.39),CSF1R(+2.51),CXCL12(-6.55),CYP1B1(+4.03),DDAH1(+3.21),DRD2(+2.51),DYSF(+3.56),EDN1(+8.48),EFNB2(+2.9),EGFL6(+2.93),EHD4(+2.46),EPAS1(+2.0),ERG(-4.26),FBN1(+3.05),FGF19(-7.88),FLNA(+2.6),GPC1(+2.64),HBEGF(+5.44),HEG1(+2.57),HMGB1(-2.1),HSPG2(+4.07),IGF1R(+2.1),IL1A(+2.95),ITGB3(+3.87),ITGB8(+2.39),JUN(+2.9),JUP(+2.11),KLF4(+2.49),LAMA5(+2.57),LINC00599(-2.26),MESP1(-3.05),MYH9(+2.3),MYL7(+4.55),MYOF(+2.51),NLGN1(-2.89),NOG(+2.27),NPPB(+14.13),NTN4(+5.53),OLR1(+4.45),PFKFB3(+3.11),PLCD3(+2.56),PPP1R16B(-3.98),PTGS2(+4.64),RGS2(-3.73),SDC4(+2.71),SEMA6B(-3.52),SHH(+3.13),SLC6A4(+2.78),TGFB2(+4.54),THBS1(+4.18),THBS4(-2.99),TIMP2(+3.27),TLL1(+3.36),TM4SF1(+6.38),TNFRSF12A(+2.94),TNFRSF21(+2.35),TUBB3(+5.27),VLDLR(+2.8),WNT5A(-3.04)</t>
  </si>
  <si>
    <t>Frequency of tumor</t>
  </si>
  <si>
    <t>ABCA13(+3.36),ABCA4(-2.76),ADAM19(+3.15),ADAM28(+3.33),ADM(+5.83),ADORA1(+3.84),ADTRP(+3.17),AGRN(+2.7),ALPK2(+2.93),AMBN(+3.16),AMOTL2(+2.14),ANXA11(+2.02),ARHGEF28(+3.71),ARSI(+3.13),ARVCF(+2.64),ATP11B(+2.45),ATP13A4(+3.04),AURKA(-2.4),B4GALNT3(+3.69),BHLHE40(+2.45),BICC1(+4.05),BMP6(+3.12),BMP8B(+4.41),BMPR1B(+3.5),BRCA1(-2.41),BRCA2(-2.75),C14orf39(-2.71),C6orf222(+6.01),CA12(-3.4),CACNA1A(-2.97),CADM1(+2.24),CALHM5(+3.63),CAMK1G(-3.0),CAPN2(+2.34),CARD11(+2.71),CASZ1(+2.49),CATSPERG(+2.95),CAV1(+3.65),CCDC138(-2.38),CCDC33(-2.95),CCDC88A(-2.54),CCN1(+5.22),CD300E(-2.59),CD93(-3.27),CDC20(-2.57),CDC42EP3(+3.55),CDCA2(-2.93),CDH6(+6.86),CDKN1A(+2.53),CDKN2B(+9.25),CEP85L(-2.46),CHEK2(-2.56),CHST8(-3.15),CLSPN(-2.26),CLTRN(+4.11),CLU(+2.67),CNN1(+4.69),CNN2(+2.14),COL12A1(+5.18),COL2A1(+2.56),COL4A1(+3.13),COL4A2(+2.85),COL4A3(+7.39),COL4A4(+4.63),COL6A6(-3.43),CORO2B(+7.45),CPA6(+2.5),CRIM1(+2.16),CSF1R(+2.51),CSPG5(+4.71),CXCL12(-6.55),CYFIP2(+4.24),CYP1B1(+4.03),DAPP1(+3.03),DEF6(-3.01),DENND3(+3.36),DGKB(-2.8),DIO2(-3.08),DLX6-AS1(-5.44),DMTN(+3.41),DNAH6(-2.93),DRD2(+2.51),DSCAM(+3.74),DTNA(+3.46),DYSF(+3.56),EDN1(+8.48),EEF1A2(+5.54),EFEMP1(+2.33),EFNB2(+2.9),EHD4(+2.46),ENC1(+3.36),EPAS1(+2.0),EPHB6(+2.68),ERG(-4.26),ETS2(+2.44),EXOC3L1(-2.9),EXTL3(+1.93),FAM83D(-2.5),FBLIM1(+2.86),FBN1(+3.05),FGF19(-7.88),FHL1(+3.47),FILIP1L(+3.3),FLNA(+2.6),FLNC(+2.87),GABRB3(+2.04),GADL1(+13.95),GAL3ST3(+3.65),GAS7(+2.37),GFRA3(-2.69),GLIPR2(+3.58),GPC1(+2.64),GPRC5A(+14.04),GPRC5B(+5.2),GRM4(-2.64),HBEGF(+5.44),HEG1(+2.57),HHIPL2(-3.77),HMGB1(-2.1),HMGN5(-2.85),HS3ST3A1(-3.22),HSPG2(+4.07),IER3(+3.19),IGF1R(+2.1),IL1A(+2.95),IL32(+4.04),ISM2(+3.22),ITGA11(+4.08),ITGB3(+3.87),ITGB8(+2.39),ITPR1(-4.74),ITPR3(+2.73),JUN(+2.9),JUP(+2.11),KATNAL2(-2.94),KCNG3(-3.55),KCNJ13(+2.29),KIAA0930(+2.11),KIF1A(+6.04),KIF20B(-2.95),KLF4(+2.49),KRT7(+3.62),LAMA3(+9.63),LAMA5(+2.57),LAMB1(+2.37),LDLRAD2(+3.16),LGI2(+3.62),LHX8(-2.43),LIMS2(+6.78),LMCD1(+4.59),LOXL1(+2.26),LRRN2(+2.3),MAD2L1(-3.18),MAGI2-AS3(+2.52),MATN3(+2.51),MESP1(-3.05),MFSD6(+2.5),MLLT11(+2.44),MMP17(-3.01),MMP24(+3.39),MPHOSPH9(-2.51),MYH9(+2.3),MYL9(+3.74),MYOF(+2.51),MYRF(+2.61),NCOA7(+2.83),NEK2(-2.61),NHS(-2.6),NKAIN4(+7.45),NLGN1(-2.89),NLRP1(+3.96),NOG(+2.27),NOL4(+4.96),NPNT(+4.0),NTS(-6.45),NUAK2(+3.34),NUSAP1(-2.9),NXN(+2.2),OLFML2A(+2.93),OR5P2(+2.85),OSMR(+4.11),PABPC5(-2.88),PACS1(+2.3),PALM2-AKAP2(-3.18),PAPPA2(-2.91),PDCD4(-2.3),PDLIM1(+2.44),PFKFB3(+3.11),PIEZO1(+3.58),PITPNM1(+2.38),PITX1(-2.3),PLEKHG2(+2.06),PLTP(+2.43),PLXNA3(+2.22),PMEPA1(+2.92),PPL(+2.36),PPP1R16B(-3.98),PREX2(-7.07),PRTG(-2.87),PSMB8(-2.35),PSMG3-AS1(+2.44),PTGS2(+4.64),PTPN5(+2.0),PTPRN(+4.88),QSOX1(+2.24),RAB3C(-2.96),RASGRF2(+3.93),RASSF2(+3.37),RCBTB2(-2.4),RGPD4 (includes others)(+2.33),RHOBTB3(+2.1),RIPOR1(+2.08),RIPOR2(+2.85),RPL39(-2.05),RPS6(-2.17),RUSC2(+2.17),RYR1(-3.61),SALL1(-3.6),SAMD4A(+2.35),SAMSN1(-2.42),SBSPON(+2.5),SCN9A(+8.38),SCNN1A(+2.1),SCUBE1(+2.96),SDC4(+2.71),SERINC2(+2.72),SETD7(+3.04),SH3RF2(+2.16),SHH(+3.13),SHROOM3(+2.26),SIPA1L3(+2.71),SLC16A9(-2.43),SLC25A23(+2.43),SLC25A29(+2.11),SLC29A1(+1.91),SLC6A4(+2.78),SLC7A2(-1.99),SLITRK2(+3.58),SORBS1(-2.5),SOX3(-2.48),SPTBN5(+6.22),ST3GAL6(-2.72),ST6GALNAC1(+3.46),ST6GALNAC2(+4.17),ST8SIA1(-4.01),STK32A(+3.63),STOM(-2.73),SUSD1(+3.3),SYNPO(+7.67),TAGLN(+8.22),TBC1D9(+2.32),TBX10(-3.09),TBX5(+3.61),TEX15(-3.23),TFF1(+3.5),TFPI2(+4.13),TGFB1I1(+2.94),TGFB2(+4.54),THBS1(+4.18),THBS4(-2.99),TIMP2(+3.27),TLL1(+3.36),TM4SF1(+6.38),TMEM229A(-3.06),TMEM255A(+3.32),TRIB1(+2.82),TSPAN2(+4.41),TTC39A(+2.86),TUBB3(+5.27),UBA7(-3.31),UBD(+6.98),UNC79(-2.99),VGLL3(+3.35),VLDLR(+2.8),VWA5B2(+3.47),WDR66(+3.09),WNT5A(-3.04),WNT5B(-4.2),ZACN(+2.84),ZAP70(-4.76),ZBTB20(+2.8),ZGRF1(-2.61),ZNF781(-3.55),ZYX(+2.37)</t>
  </si>
  <si>
    <t>Genitourinary adenocarcinoma</t>
  </si>
  <si>
    <t>ABCA13(+3.36),ABCA4(-2.76),ADAM19(+3.15),ADAM28(+3.33),ADM(+5.83),ADORA1(+3.84),ADRA2A(-3.13),ALPK2(+2.93),AMBN(+3.16),AMOTL2(+2.14),ANKRD1(+4.21),ANXA11(+2.02),ARHGEF28(+3.71),ARVCF(+2.64),ATP11B(+2.45),ATP13A4(+3.04),ATP1A3(-2.75),AURKA(-2.4),B4GALNT3(+3.69),BHLHE40(+2.45),BICC1(+4.05),BMP6(+3.12),BRCA1(-2.41),BRCA2(-2.75),C14orf39(-2.71),C6orf222(+6.01),CACNA1A(-2.97),CACNG4(+2.59),CADM1(+2.24),CAPN2(+2.34),CARD11(+2.71),CASZ1(+2.49),CCDC33(-2.95),CCDC88A(-2.54),CCN1(+5.22),CD300E(-2.59),CDC20(-2.57),CDC42EP3(+3.55),CDH17(+5.29),CDH6(+6.86),CDKN1A(+2.53),CENPH(-3.1),CHEK2(-2.56),CHI3L1(+4.29),CHST8(-3.15),CKMT2(+4.22),CLSPN(-2.26),CLU(+2.67),CNN1(+4.69),COL12A1(+5.18),COL2A1(+2.56),COL4A1(+3.13),COL4A2(+2.85),COL4A4(+4.63),COL6A6(-3.43),CORO2B(+7.45),CPA6(+2.5),CRIM1(+2.16),CSDC2(+3.34),CSF1R(+2.51),CXCL12(-6.55),CYFIP2(+4.24),DEF6(-3.01),DENND3(+3.36),DGKB(-2.8),DIO2(-3.08),DLX6-AS1(-5.44),DMTN(+3.41),DNAH6(-2.93),DRD2(+2.51),DSCAM(+3.74),DTNA(+3.46),DYSF(+3.56),ECEL1(+2.59),EDN1(+8.48),EEF1A2(+5.54),EFEMP1(+2.33),EGFL6(+2.93),ENC1(+3.36),EPAS1(+2.0),EPHB6(+2.68),ERG(-4.26),ETS2(+2.44),EXTL3(+1.93),FAM83D(-2.5),FAM89A(-2.6),FBN1(+3.05),FILIP1L(+3.3),FLNA(+2.6),FLNC(+2.87),GABRB3(+2.04),GADL1(+13.95),GAL3ST3(+3.65),GAS7(+2.37),GPRC5A(+14.04),GRM4(-2.64),HBEGF(+5.44),HEG1(+2.57),HHIPL2(-3.77),HMGB1(-2.1),HMGN5(-2.85),HSPB8(+3.46),HSPG2(+4.07),IER3(+3.19),IGF1R(+2.1),ITGA11(+4.08),ITGB3(+3.87),ITGB6(+4.93),ITGB8(+2.39),ITPR1(-4.74),ITPR3(+2.73),JUP(+2.11),KCNJ13(+2.29),KIF1A(+6.04),KIF20B(-2.95),KLF4(+2.49),KRT7(+3.62),LAMA3(+9.63),LAMA5(+2.57),LAMB1(+2.37),LAMC2(+2.54),LGI2(+3.62),LHX8(-2.43),LMOD1(+3.05),LOXL1(+2.26),LRRN2(+2.3),MATN3(+2.51),MCM6(-2.27),MFSD6(+2.5),MLLT11(+2.44),MMP17(-3.01),MMP24(+3.39),MPHOSPH9(-2.51),MYH9(+2.3),MYL4(+9.23),MYL9(+3.74),MYOF(+2.51),MYRF(+2.61),NCOA7(+2.83),NCS1(+2.99),NEK2(-2.61),NHS(-2.6),NLGN1(-2.89),NLRP1(+3.96),NOL4(+4.96),NTS(-6.45),NUAK2(+3.34),NUSAP1(-2.9),NXN(+2.2),OLFML2A(+2.93),OLR1(+4.45),OR5P2(+2.85),PALM2-AKAP2(-3.18),PAPPA2(-2.91),PCP4(+6.23),PDCD4(-2.3),PDLIM1(+2.44),PDLIM3(+4.19),PFKFB3(+3.11),PIEZO1(+3.58),PITPNM1(+2.38),PLEKHG2(+2.06),PLXNA3(+2.22),PREX2(-7.07),PRTG(-2.87),PTGS2(+4.64),PTPN5(+2.0),PTPRN(+4.88),QSOX1(+2.24),RAB11FIP1(+2.19),RASGRF2(+3.93),RASSF2(+3.37),RCBTB2(-2.4),RGPD4 (includes others)(+2.33),RGS13(-2.86),RGS2(-3.73),RIPOR1(+2.08),RIPOR2(+2.85),RPL39(-2.05),RUSC2(+2.17),RYR1(-3.61),SALL1(-3.6),SAMD4A(+2.35),SAMSN1(-2.42),SBSPON(+2.5),SCN9A(+8.38),SCNN1A(+2.1),SCUBE1(+2.96),SDC4(+2.71),SEMA6B(-3.52),SERINC2(+2.72),SETD7(+3.04),SH3RF2(+2.16),SHROOM3(+2.26),SIPA1L3(+2.71),SLC29A1(+1.91),SLC2A6(+3.33),SLC30A4(+3.65),SLC4A2(+2.17),SLC6A4(+2.78),SLC7A2(-1.99),SORBS1(-2.5),SOX3(-2.48),SPTBN5(+6.22),ST6GALNAC2(+4.17),STK10(+2.44),STK32A(+3.63),STOM(-2.73),SUSD1(+3.3),SYNPO(+7.67),TBC1D9(+2.32),TBX10(-3.09),TBX5(+3.61),TEX15(-3.23),TFPI2(+4.13),TGFB1I1(+2.94),THBS1(+4.18),THBS4(-2.99),TIMP2(+3.27),TLL1(+3.36),TM4SF1(+6.38),TMEM255A(+3.32),TRIB1(+2.82),TSPAN2(+4.41),TUBB3(+5.27),UBA7(-3.31),UNC79(-2.99),VGLL3(+3.35),VLDLR(+2.8),VWA5B2(+3.47),WDR66(+3.09),ZAP70(-4.76),ZBTB20(+2.8),ZNF781(-3.55),ZYX(+2.37)</t>
  </si>
  <si>
    <t>Migration of cells</t>
  </si>
  <si>
    <t>ADAM19(+3.15),ADGRG6(+2.74),ADGRL3(+2.38),ADM(+5.83),ADORA1(+3.84),ADRA2A(-3.13),ADTRP(+3.17),ARHGAP8/PRR5-ARHGAP8(+3.11),ARHGEF28(+3.71),AURKA(-2.4),BHLHE40(+2.45),BIRC7(+2.9),BMP6(+3.12),BRCA1(-2.41),BRCA2(-2.75),CAPN2(+2.34),CAV1(+3.65),CCDC88A(-2.54),CCN1(+5.22),CD93(-3.27),CDKN1A(+2.53),CHI3L1(+4.29),CLU(+2.67),CNN2(+2.14),COL4A1(+3.13),COL4A2(+2.85),COL4A3(+7.39),CSF1R(+2.51),CSPG5(+4.71),CXCL12(-6.55),CYP1B1(+4.03),DEF6(-3.01),DIO2(-3.08),DMTN(+3.41),DPYSL3(+3.27),DRD2(+2.51),DYSF(+3.56),EDN1(+8.48),EEF1A2(+5.54),EFEMP1(+2.33),EFNB2(+2.9),EGFL6(+2.93),ELF4(+3.05),EMILIN2(+2.11),EPAS1(+2.0),EPHB6(+2.68),ERG(-4.26),FBLIM1(+2.86),FGF19(-7.88),FHL1(+3.47),FLNA(+2.6),FLNC(+2.87),GFRA3(-2.69),GLIPR2(+3.58),GNRH2(-3.95),GPC1(+2.64),HBEGF(+5.44),HMGB1(-2.1),IGF1R(+2.1),IL1A(+2.95),IL32(+4.04),ITGB3(+3.87),ITGB6(+4.93),ITGB8(+2.39),ITPR1(-4.74),JUN(+2.9),JUP(+2.11),KIF20B(-2.95),KLF4(+2.49),LAMA3(+9.63),LAMA5(+2.57),LAMB1(+2.37),LAMC2(+2.54),LIMS2(+6.78),LMCD1(+4.59),LPAR4(-2.7),MESP1(-3.05),MLLT11(+2.44),MYH9(+2.3),MYRF(+2.61),NOG(+2.27),NPPB(+14.13),NTN4(+5.53),NTS(-6.45),OLR1(+4.45),OSMR(+4.11),PDCD4(-2.3),PDLIM1(+2.44),PLTP(+2.43),PTGS2(+4.64),RIPOR1(+2.08),RIPOR2(+2.85),RNASE2(+3.55),SAMSN1(-2.42),SCN9A(+8.38),SCNN1A(+2.1),SDC4(+2.71),SH3RF2(+2.16),SHH(+3.13),SLC4A2(+2.17),SOX3(-2.48),SPSB1(+3.48),ST3GAL6(-2.72),TBX5(+3.61),TFF1(+3.5),TFPI2(+4.13),TGFB1I1(+2.94),TGFB2(+4.54),THBS1(+4.18),THBS4(-2.99),TIMP2(+3.27),TM4SF1(+6.38),TNFRSF10A(+4.08),TNFRSF12A(+2.94),TNFRSF21(+2.35),VLDLR(+2.8),WNT5A(-3.04),WNT5B(-4.2),ZAP70(-4.76),ZYX(+2.37)</t>
  </si>
  <si>
    <t>Development of epithelial tissue</t>
  </si>
  <si>
    <t>ADM(+5.83),BMP6(+3.12),CAV1(+3.65),CCN1(+5.22),CDKN1A(+2.53),COL4A1(+3.13),COL4A2(+2.85),COL4A3(+7.39),COL4A4(+4.63),CSF1R(+2.51),CXCL12(-6.55),DDAH1(+3.21),DYSF(+3.56),EDN1(+8.48),EFNB2(+2.9),EGFL6(+2.93),GPC1(+2.64),HBEGF(+5.44),HEG1(+2.57),HMGB1(-2.1),HSPG2(+4.07),IL1A(+2.95),ITGB3(+3.87),ITGB8(+2.39),JUN(+2.9),KLF4(+2.49),LAMA3(+9.63),LAMA5(+2.57),LAMB1(+2.37),LINC00599(-2.26),MESP1(-3.05),MYOF(+2.51),PFKFB3(+3.11),PPP1R16B(-3.98),PSMB8(-2.35),PTGS2(+4.64),SDC4(+2.71),SEMA6B(-3.52),SHH(+3.13),SIPA1L3(+2.71),TBX5(+3.61),TGFB1I1(+2.94),TGFB2(+4.54),THBS1(+4.18),THBS4(-2.99),TIMP2(+3.27),TNFRSF12A(+2.94),VLDLR(+2.8),WNT5A(-3.04)</t>
  </si>
  <si>
    <t>Colorectal cancer</t>
  </si>
  <si>
    <t>ABCA13(+3.36),ABCA4(-2.76),ADAM19(+3.15),ADAM28(+3.33),ADM(+5.83),ADORA1(+3.84),ADTRP(+3.17),AGRN(+2.7),ALPK2(+2.93),AMBN(+3.16),AMOTL2(+2.14),ANXA11(+2.02),ARHGEF28(+3.71),ARSI(+3.13),ARVCF(+2.64),ATP11B(+2.45),ATP13A4(+3.04),AURKA(-2.4),B4GALNT3(+3.69),BHLHE40(+2.45),BIRC7(+2.9),BMP6(+3.12),BMP8B(+4.41),BMPR1B(+3.5),BRCA1(-2.41),BRCA2(-2.75),C6orf222(+6.01),CACNA1A(-2.97),CADM1(+2.24),CALHM5(+3.63),CAMK1G(-3.0),CARD11(+2.71),CASZ1(+2.49),CATSPERG(+2.95),CAV1(+3.65),CCDC138(-2.38),CCDC88A(-2.54),CD93(-3.27),CDC42EP3(+3.55),CDH17(+5.29),CDH6(+6.86),CDKN1A(+2.53),CDKN2B(+9.25),CEP85L(-2.46),CHEK2(-2.56),CLSPN(-2.26),CLU(+2.67),COL12A1(+5.18),COL2A1(+2.56),COL4A1(+3.13),COL4A2(+2.85),COL4A3(+7.39),COL4A4(+4.63),COL6A6(-3.43),CORO2B(+7.45),CSF1R(+2.51),CSPG5(+4.71),CXCL12(-6.55),CYFIP2(+4.24),CYP1B1(+4.03),DAPP1(+3.03),DENND3(+3.36),DGKB(-2.8),DIO2(-3.08),DNAH6(-2.93),DSCAM(+3.74),DYSF(+3.56),EEF1A2(+5.54),EFEMP1(+2.33),EFNB2(+2.9),EHD4(+2.46),EMILIN2(+2.11),ENC1(+3.36),EPAS1(+2.0),ERG(-4.26),EXOC3L1(-2.9),EXTL3(+1.93),FAM83D(-2.5),FBLIM1(+2.86),FBN1(+3.05),FHL1(+3.47),FLNA(+2.6),FLNC(+2.87),GABRB3(+2.04),GLIPR2(+3.58),GPC1(+2.64),GPRC5A(+14.04),GPRC5B(+5.2),GRM4(-2.64),HEG1(+2.57),HHIPL2(-3.77),HMGB1(-2.1),HMGN5(-2.85),HS3ST3A1(-3.22),HSPG2(+4.07),IGF1R(+2.1),IL1A(+2.95),IL32(+4.04),ISM2(+3.22),ITGB8(+2.39),ITPR1(-4.74),ITPR3(+2.73),JUN(+2.9),JUP(+2.11),KATNAL2(-2.94),KCNG3(-3.55),KCNJ13(+2.29),KIF1A(+6.04),KIF20B(-2.95),KLF4(+2.49),KRT7(+3.62),LAMA3(+9.63),LAMA5(+2.57),LAMB1(+2.37),LDLRAD2(+3.16),LIMS2(+6.78),LRRN2(+2.3),MAD2L1(-3.18),MATN3(+2.51),MESP1(-3.05),MPHOSPH9(-2.51),MYH9(+2.3),MYL9(+3.74),MYOF(+2.51),MYRF(+2.61),NCOA7(+2.83),NDRG4(+2.66),NEK2(-2.61),NHS(-2.6),NKAIN4(+7.45),NLGN1(-2.89),NLRP1(+3.96),NOG(+2.27),NPNT(+4.0),NTS(-6.45),NUSAP1(-2.9),NXN(+2.2),OSMR(+4.11),PABPC5(-2.88),PALM2-AKAP2(-3.18),PAPPA2(-2.91),PBK(-3.22),PDCD4(-2.3),PDLIM1(+2.44),PDLIM3(+4.19),PFKFB3(+3.11),PIEZO1(+3.58),PITPNM1(+2.38),PLXNA3(+2.22),PMEPA1(+2.92),PPL(+2.36),PPP1R16B(-3.98),PREX2(-7.07),PRSS23(+3.23),PRTG(-2.87),PSMB8(-2.35),PTGS2(+4.64),PTPN5(+2.0),PTPRN(+4.88),RAB3C(-2.96),RASGRF2(+3.93),RGPD4 (includes others)(+2.33),RPS6(-2.17),RUSC2(+2.17),RYR1(-3.61),SALL1(-3.6),SAMD4A(+2.35),SCN9A(+8.38),SCNN1A(+2.1),SCUBE1(+2.96),SH3RF2(+2.16),SHH(+3.13),SHROOM3(+2.26),SIPA1L3(+2.71),SLC16A9(-2.43),SLC25A23(+2.43),SLC25A29(+2.11),SLC7A2(-1.99),SLITRK2(+3.58),SOX3(-2.48),SPTBN5(+6.22),ST3GAL6(-2.72),ST6GALNAC1(+3.46),ST6GALNAC2(+4.17),ST8SIA1(-4.01),STK32A(+3.63),SUSD1(+3.3),SYNPO(+7.67),TAGLN2(+4.71),TBC1D9(+2.32),TBX10(-3.09),TBX5(+3.61),TEX15(-3.23),TFPI2(+4.13),TGFB1I1(+2.94),TGFB2(+4.54),THBS1(+4.18),THBS4(-2.99),TIMP2(+3.27),TLL1(+3.36),TM4SF1(+6.38),TMEM229A(-3.06),TUBB3(+5.27),UBA7(-3.31),UBD(+6.98),UNC79(-2.99),WDR66(+3.09),WNT5A(-3.04),WNT5B(-4.2),ZAP70(-4.76),ZBTB20(+2.8),ZNF781(-3.55),ZYX(+2.37)</t>
  </si>
  <si>
    <t>Colon tumor</t>
  </si>
  <si>
    <t>ABCA13(+3.36),ABCA4(-2.76),ADAM19(+3.15),ADAM28(+3.33),ADM(+5.83),ADORA1(+3.84),AGRN(+2.7),ALPK2(+2.93),AMBN(+3.16),AMOTL2(+2.14),ANXA11(+2.02),ARSI(+3.13),ARVCF(+2.64),ATP11B(+2.45),ATP13A4(+3.04),AURKA(-2.4),B4GALNT3(+3.69),BHLHE40(+2.45),BMP8B(+4.41),BRCA1(-2.41),BRCA2(-2.75),C6orf222(+6.01),CACNA1A(-2.97),CALHM5(+3.63),CAMK1G(-3.0),CARD11(+2.71),CASZ1(+2.49),CATSPERG(+2.95),CAV1(+3.65),CCDC138(-2.38),CD93(-3.27),CDC42EP3(+3.55),CDH6(+6.86),CDKN1A(+2.53),CEP85L(-2.46),CHEK2(-2.56),CLSPN(-2.26),CLU(+2.67),CNN1(+4.69),COL12A1(+5.18),COL2A1(+2.56),COL4A2(+2.85),COL4A3(+7.39),COL4A4(+4.63),COL6A6(-3.43),CORO2B(+7.45),CSF1R(+2.51),CSPG5(+4.71),CYFIP2(+4.24),CYP1B1(+4.03),DAPP1(+3.03),DENND3(+3.36),DGKB(-2.8),DIO2(-3.08),DNAH6(-2.93),DSCAM(+3.74),DYSF(+3.56),EEF1A2(+5.54),EFEMP1(+2.33),EHD4(+2.46),ENC1(+3.36),EPAS1(+2.0),ERG(-4.26),EXOC3L1(-2.9),EXTL3(+1.93),FAM83D(-2.5),FBLIM1(+2.86),FBN1(+3.05),FHL1(+3.47),FLNA(+2.6),FLNC(+2.87),GABRB3(+2.04),GLIPR2(+3.58),GPC1(+2.64),GPRC5A(+14.04),GPRC5B(+5.2),GRM4(-2.64),HEG1(+2.57),HHIPL2(-3.77),HMGB1(-2.1),HMGN5(-2.85),HS3ST3A1(-3.22),HSPG2(+4.07),IGF1R(+2.1),IL32(+4.04),ISM2(+3.22),ITGB8(+2.39),ITPR1(-4.74),JUN(+2.9),JUP(+2.11),KATNAL2(-2.94),KCNG3(-3.55),KCNJ13(+2.29),KIF1A(+6.04),KIF20B(-2.95),KLF4(+2.49),KRT7(+3.62),LAMA3(+9.63),LAMA5(+2.57),LAMB1(+2.37),LDLRAD2(+3.16),LIMS2(+6.78),LRRN2(+2.3),MAD2L1(-3.18),MATN3(+2.51),MESP1(-3.05),MPHOSPH9(-2.51),MYH9(+2.3),MYL9(+3.74),MYOF(+2.51),MYRF(+2.61),NCOA7(+2.83),NDRG4(+2.66),NEK2(-2.61),NHS(-2.6),NKAIN4(+7.45),NLGN1(-2.89),NLRP1(+3.96),NOG(+2.27),NPNT(+4.0),NTS(-6.45),NUSAP1(-2.9),NXN(+2.2),OSMR(+4.11),PABPC5(-2.88),PALM2-AKAP2(-3.18),PAPPA2(-2.91),PBK(-3.22),PDCD4(-2.3),PFKFB3(+3.11),PIEZO1(+3.58),PITPNM1(+2.38),PLXNA3(+2.22),PMEPA1(+2.92),PPL(+2.36),PPP1R16B(-3.98),PREX2(-7.07),PRSS23(+3.23),PRTG(-2.87),PSMB8(-2.35),PTGS2(+4.64),PTPN5(+2.0),PTPRN(+4.88),RAB3C(-2.96),RASGRF2(+3.93),RGPD4 (includes others)(+2.33),RP11_284F217(+3.64),RPS6(-2.17),RUSC2(+2.17),RYR1(-3.61),SALL1(-3.6),SAMD4A(+2.35),SCN9A(+8.38),SCNN1A(+2.1),SCUBE1(+2.96),SH3RF2(+2.16),SHH(+3.13),SHROOM3(+2.26),SIPA1L3(+2.71),SLC16A9(-2.43),SLC25A23(+2.43),SLC25A29(+2.11),SLC7A2(-1.99),SLITRK2(+3.58),SOX3(-2.48),SPTBN5(+6.22),ST3GAL6(-2.72),ST6GALNAC1(+3.46),ST6GALNAC2(+4.17),ST8SIA1(-4.01),STK32A(+3.63),SUSD1(+3.3),SYNPO(+7.67),TBC1D9(+2.32),TBX10(-3.09),TBX5(+3.61),TEX15(-3.23),TFPI2(+4.13),TGFB1I1(+2.94),THBS1(+4.18),TIMP2(+3.27),TLL1(+3.36),TMEM229A(-3.06),TUBB3(+5.27),UBA7(-3.31),UBD(+6.98),UNC79(-2.99),WDR66(+3.09),WNT5A(-3.04),WNT5B(-4.2),ZAP70(-4.76),ZBTB20(+2.8),ZNF781(-3.55),ZYX(+2.37)</t>
  </si>
  <si>
    <t>Colon cancer</t>
  </si>
  <si>
    <t>ABCA13(+3.36),ABCA4(-2.76),ADAM19(+3.15),ADAM28(+3.33),ADM(+5.83),ADORA1(+3.84),AGRN(+2.7),ALPK2(+2.93),AMBN(+3.16),AMOTL2(+2.14),ANXA11(+2.02),ARSI(+3.13),ARVCF(+2.64),ATP11B(+2.45),ATP13A4(+3.04),AURKA(-2.4),B4GALNT3(+3.69),BHLHE40(+2.45),BMP8B(+4.41),BRCA1(-2.41),BRCA2(-2.75),C6orf222(+6.01),CACNA1A(-2.97),CALHM5(+3.63),CAMK1G(-3.0),CARD11(+2.71),CASZ1(+2.49),CATSPERG(+2.95),CAV1(+3.65),CCDC138(-2.38),CD93(-3.27),CDC42EP3(+3.55),CDH6(+6.86),CDKN1A(+2.53),CEP85L(-2.46),CHEK2(-2.56),CLSPN(-2.26),CLU(+2.67),COL12A1(+5.18),COL2A1(+2.56),COL4A2(+2.85),COL4A3(+7.39),COL4A4(+4.63),COL6A6(-3.43),CORO2B(+7.45),CSF1R(+2.51),CSPG5(+4.71),CYFIP2(+4.24),CYP1B1(+4.03),DAPP1(+3.03),DENND3(+3.36),DGKB(-2.8),DIO2(-3.08),DNAH6(-2.93),DSCAM(+3.74),DYSF(+3.56),EEF1A2(+5.54),EFEMP1(+2.33),EHD4(+2.46),ENC1(+3.36),EPAS1(+2.0),ERG(-4.26),EXOC3L1(-2.9),EXTL3(+1.93),FAM83D(-2.5),FBLIM1(+2.86),FBN1(+3.05),FHL1(+3.47),FLNA(+2.6),FLNC(+2.87),GABRB3(+2.04),GLIPR2(+3.58),GPC1(+2.64),GPRC5A(+14.04),GPRC5B(+5.2),GRM4(-2.64),HEG1(+2.57),HHIPL2(-3.77),HMGB1(-2.1),HMGN5(-2.85),HS3ST3A1(-3.22),HSPG2(+4.07),IGF1R(+2.1),IL32(+4.04),ISM2(+3.22),ITGB8(+2.39),ITPR1(-4.74),JUN(+2.9),JUP(+2.11),KATNAL2(-2.94),KCNG3(-3.55),KCNJ13(+2.29),KIF1A(+6.04),KIF20B(-2.95),KLF4(+2.49),KRT7(+3.62),LAMA3(+9.63),LAMA5(+2.57),LAMB1(+2.37),LDLRAD2(+3.16),LIMS2(+6.78),LRRN2(+2.3),MAD2L1(-3.18),MATN3(+2.51),MESP1(-3.05),MPHOSPH9(-2.51),MYH9(+2.3),MYL9(+3.74),MYOF(+2.51),MYRF(+2.61),NCOA7(+2.83),NDRG4(+2.66),NEK2(-2.61),NHS(-2.6),NKAIN4(+7.45),NLGN1(-2.89),NLRP1(+3.96),NOG(+2.27),NPNT(+4.0),NTS(-6.45),NUSAP1(-2.9),NXN(+2.2),OSMR(+4.11),PABPC5(-2.88),PALM2-AKAP2(-3.18),PAPPA2(-2.91),PBK(-3.22),PDCD4(-2.3),PFKFB3(+3.11),PIEZO1(+3.58),PITPNM1(+2.38),PLXNA3(+2.22),PMEPA1(+2.92),PPL(+2.36),PPP1R16B(-3.98),PREX2(-7.07),PRSS23(+3.23),PRTG(-2.87),PSMB8(-2.35),PTGS2(+4.64),PTPN5(+2.0),PTPRN(+4.88),RAB3C(-2.96),RASGRF2(+3.93),RGPD4 (includes others)(+2.33),RPS6(-2.17),RUSC2(+2.17),RYR1(-3.61),SALL1(-3.6),SAMD4A(+2.35),SCN9A(+8.38),SCNN1A(+2.1),SCUBE1(+2.96),SH3RF2(+2.16),SHH(+3.13),SHROOM3(+2.26),SIPA1L3(+2.71),SLC16A9(-2.43),SLC25A23(+2.43),SLC25A29(+2.11),SLC7A2(-1.99),SLITRK2(+3.58),SOX3(-2.48),SPTBN5(+6.22),ST3GAL6(-2.72),ST6GALNAC1(+3.46),ST6GALNAC2(+4.17),ST8SIA1(-4.01),STK32A(+3.63),SUSD1(+3.3),SYNPO(+7.67),TBC1D9(+2.32),TBX10(-3.09),TBX5(+3.61),TEX15(-3.23),TFPI2(+4.13),TGFB1I1(+2.94),THBS1(+4.18),TIMP2(+3.27),TLL1(+3.36),TMEM229A(-3.06),TUBB3(+5.27),UBA7(-3.31),UBD(+6.98),UNC79(-2.99),WDR66(+3.09),WNT5A(-3.04),WNT5B(-4.2),ZAP70(-4.76),ZBTB20(+2.8),ZNF781(-3.55),ZYX(+2.37)</t>
  </si>
  <si>
    <t>Development of malignant tumor</t>
  </si>
  <si>
    <t>ABCA13(+3.36),ABCA4(-2.76),ADAM19(+3.15),ADAM28(+3.33),ADM(+5.83),ADORA1(+3.84),AGRN(+2.7),ALPK2(+2.93),AMBN(+3.16),AMOTL2(+2.14),ANXA11(+2.02),ARHGEF28(+3.71),ARSI(+3.13),ARVCF(+2.64),ATP11B(+2.45),ATP13A4(+3.04),AURKA(-2.4),B4GALNT3(+3.69),BHLHE40(+2.45),BICC1(+4.05),BMP6(+3.12),BMP8B(+4.41),BMPR1B(+3.5),BRCA1(-2.41),BRCA2(-2.75),C14orf39(-2.71),C6orf222(+6.01),CACNA1A(-2.97),CADM1(+2.24),CALHM5(+3.63),CAMK1G(-3.0),CAPN2(+2.34),CARD11(+2.71),CASZ1(+2.49),CATSPERG(+2.95),CAV1(+3.65),CCDC138(-2.38),CCDC33(-2.95),CCDC88A(-2.54),CCN1(+5.22),CD300E(-2.59),CD93(-3.27),CDC20(-2.57),CDC42EP3(+3.55),CDCA2(-2.93),CDH6(+6.86),CDKN1A(+2.53),CDKN2B(+9.25),CEP85L(-2.46),CHEK2(-2.56),CHST8(-3.15),CLSPN(-2.26),CLTRN(+4.11),CLU(+2.67),CNN1(+4.69),CNN2(+2.14),COL12A1(+5.18),COL2A1(+2.56),COL4A1(+3.13),COL4A2(+2.85),COL4A3(+7.39),COL4A4(+4.63),COL6A6(-3.43),CORO2B(+7.45),CPA6(+2.5),CRIM1(+2.16),CSF1R(+2.51),CSPG5(+4.71),CXCL12(-6.55),CYFIP2(+4.24),CYP1B1(+4.03),DAPP1(+3.03),DEF6(-3.01),DENND3(+3.36),DGKB(-2.8),DIO2(-3.08),DLX6-AS1(-5.44),DMTN(+3.41),DNAH6(-2.93),DRD2(+2.51),DSCAM(+3.74),DTNA(+3.46),DYSF(+3.56),EDN1(+8.48),EEF1A2(+5.54),EFEMP1(+2.33),EFNB2(+2.9),EHD4(+2.46),EPAS1(+2.0),EPHB6(+2.68),ERG(-4.26),ETS2(+2.44),EXOC3L1(-2.9),EXTL3(+1.93),FAM83D(-2.5),FBLIM1(+2.86),FBN1(+3.05),FGF19(-7.88),FHL1(+3.47),FILIP1L(+3.3),FLNA(+2.6),FLNC(+2.87),GABRB3(+2.04),GADL1(+13.95),GAL3ST3(+3.65),GAS7(+2.37),GFRA3(-2.69),GLIPR2(+3.58),GPC1(+2.64),GPRC5A(+14.04),GPRC5B(+5.2),GRM4(-2.64),HBEGF(+5.44),HEG1(+2.57),HHIPL2(-3.77),HMGB1(-2.1),HMGN5(-2.85),HS3ST3A1(-3.22),HSPG2(+4.07),IER3(+3.19),IGF1R(+2.1),IL1A(+2.95),IL32(+4.04),ISM2(+3.22),ITGA11(+4.08),ITGB3(+3.87),ITGB8(+2.39),ITPR1(-4.74),ITPR3(+2.73),JUN(+2.9),JUP(+2.11),KATNAL2(-2.94),KCNG3(-3.55),KCNJ13(+2.29),KIAA0930(+2.11),KIF1A(+6.04),KIF20B(-2.95),KLF4(+2.49),KRT7(+3.62),LAMA3(+9.63),LAMA5(+2.57),LAMB1(+2.37),LDLRAD2(+3.16),LGI2(+3.62),LHX8(-2.43),LIMS2(+6.78),LMCD1(+4.59),LOXL1(+2.26),LRRN2(+2.3),MAD2L1(-3.18),MAGI2-AS3(+2.52),MATN3(+2.51),MESP1(-3.05),MFSD6(+2.5),MLLT11(+2.44),MMP17(-3.01),MMP24(+3.39),MPHOSPH9(-2.51),MYH9(+2.3),MYL9(+3.74),MYOF(+2.51),MYRF(+2.61),NCOA7(+2.83),NEK2(-2.61),NHS(-2.6),NKAIN4(+7.45),NLGN1(-2.89),NLRP1(+3.96),NOG(+2.27),NOL4(+4.96),NPNT(+4.0),NTS(-6.45),NUSAP1(-2.9),NXN(+2.2),OLFML2A(+2.93),OR5P2(+2.85),OSMR(+4.11),PABPC5(-2.88),PACS1(+2.3),PALM2-AKAP2(-3.18),PAPPA2(-2.91),PDCD4(-2.3),PDLIM1(+2.44),PFKFB3(+3.11),PIEZO1(+3.58),PITPNM1(+2.38),PITX1(-2.3),PLEKHG2(+2.06),PLTP(+2.43),PLXNA3(+2.22),PMEPA1(+2.92),PPL(+2.36),PPP1R16B(-3.98),PREX2(-7.07),PRTG(-2.87),PSMB8(-2.35),PSMG3-AS1(+2.44),PTGS2(+4.64),PTPN5(+2.0),PTPRN(+4.88),QSOX1(+2.24),RAB3C(-2.96),RASGRF2(+3.93),RASSF2(+3.37),RCBTB2(-2.4),RGPD4 (includes others)(+2.33),RHOBTB3(+2.1),RIPOR1(+2.08),RIPOR2(+2.85),RPL39(-2.05),RPS6(-2.17),RUSC2(+2.17),RYR1(-3.61),SALL1(-3.6),SAMD4A(+2.35),SAMSN1(-2.42),SBSPON(+2.5),SCN9A(+8.38),SCNN1A(+2.1),SCUBE1(+2.96),SDC4(+2.71),SERINC2(+2.72),SETD7(+3.04),SH3RF2(+2.16),SHH(+3.13),SHROOM3(+2.26),SIPA1L3(+2.71),SLC16A9(-2.43),SLC25A23(+2.43),SLC25A29(+2.11),SLC6A4(+2.78),SLC7A2(-1.99),SLITRK2(+3.58),SORBS1(-2.5),SOX3(-2.48),SPTBN5(+6.22),ST3GAL6(-2.72),ST6GALNAC1(+3.46),ST6GALNAC2(+4.17),ST8SIA1(-4.01),STK32A(+3.63),STOM(-2.73),SUSD1(+3.3),SYNPO(+7.67),TAGLN(+8.22),TBC1D9(+2.32),TBX10(-3.09),TBX5(+3.61),TEX15(-3.23),TFF1(+3.5),TFPI2(+4.13),TGFB1I1(+2.94),TGFB2(+4.54),THBS1(+4.18),THBS4(-2.99),TIMP2(+3.27),TLL1(+3.36),TM4SF1(+6.38),TMEM229A(-3.06),TMEM255A(+3.32),TRIB1(+2.82),TSPAN2(+4.41),TTC39A(+2.86),TUBB3(+5.27),UBA7(-3.31),UBD(+6.98),UNC79(-2.99),VGLL3(+3.35),VLDLR(+2.8),VWA5B2(+3.47),WDR66(+3.09),WNT5A(-3.04),WNT5B(-4.2),ZACN(+2.84),ZAP70(-4.76),ZBTB20(+2.8),ZGRF1(-2.61),ZNF781(-3.55),ZYX(+2.37)</t>
  </si>
  <si>
    <t>Adenocarcinoma</t>
  </si>
  <si>
    <t>ABCA13(+3.36),ABCA4(-2.76),ADAM19(+3.15),ADAM28(+3.33),ADM(+5.83),ADORA1(+3.84),ADRA2A(-3.13),AGRN(+2.7),ALPK2(+2.93),AMBN(+3.16),AMOTL2(+2.14),ANKRD1(+4.21),ANKRD33B(+3.03),ANXA11(+2.02),ARHGEF28(+3.71),ARSI(+3.13),ARVCF(+2.64),ATP11B(+2.45),ATP13A4(+3.04),ATP1A3(-2.75),AURKA(-2.4),B4GALNT3(+3.69),BAALC(-3.29),BHLHE40(+2.45),BICC1(+4.05),BIRC7(+2.9),BMP1(+2.28),BMP6(+3.12),BMP8B(+4.41),BMPR1B(+3.5),BRCA1(-2.41),BRCA2(-2.75),C11orf96(-4.1),C14orf39(-2.71),C1QTNF1(+2.88),C6orf132(+3.91),C6orf222(+6.01),CA12(-3.4),CACNA1A(-2.97),CACNG4(+2.59),CADM1(+2.24),CALHM5(+3.63),CAMK1G(-3.0),CAPN2(+2.34),CARD11(+2.71),CASZ1(+2.49),CATSPERG(+2.95),CAV1(+3.65),CCDC138(-2.38),CCDC33(-2.95),CCDC88A(-2.54),CCN1(+5.22),CD300E(-2.59),CD93(-3.27),CDC20(-2.57),CDC42EP3(+3.55),CDCA2(-2.93),CDH17(+5.29),CDH6(+6.86),CDKN1A(+2.53),CDKN2B(+9.25),CENPH(-3.1),CEP85L(-2.46),CHEK2(-2.56),CHI3L1(+4.29),CHST8(-3.15),CKMT2(+4.22),CLSPN(-2.26),CLTRN(+4.11),CLU(+2.67),CMSS1(-2.47),CNN1(+4.69),COL12A1(+5.18),COL2A1(+2.56),COL4A1(+3.13),COL4A2(+2.85),COL4A3(+7.39),COL4A4(+4.63),COL6A6(-3.43),CORO2B(+7.45),COTL1(+2.44),CPA6(+2.5),CRIM1(+2.16),CSDC2(+3.34),CSF1R(+2.51),CSPG5(+4.71),CXCL12(-6.55),CYFIP2(+4.24),CYP1B1(+4.03),DAPP1(+3.03),DEF6(-3.01),DENND3(+3.36),DGKB(-2.8),DIO2(-3.08),DLX6-AS1(-5.44),DMTN(+3.41),DNAH6(-2.93),DNAJC15(+4.3),DPYSL3(+3.27),DRD2(+2.51),DSCAM(+3.74),DTNA(+3.46),DUSP8(+6.2),DYSF(+3.56),ECEL1(+2.59),EDN1(+8.48),EEF1A2(+5.54),EFEMP1(+2.33),EFNB2(+2.9),EGFL6(+2.93),EHD4(+2.46),EMILIN2(+2.11),ENC1(+3.36),EPAS1(+2.0),EPHB6(+2.68),ERCC6L(-2.38),ERG(-4.26),ETS2(+2.44),EXOC3L1(-2.9),EXTL3(+1.93),FAM131B(+3.28),FAM83D(-2.5),FAM89A(-2.6),FBLIM1(+2.86),FBLN7(-3.5),FBN1(+3.05),FHL1(+3.47),FILIP1L(+3.3),FLNA(+2.6),FLNC(+2.87),GABRB3(+2.04),GADL1(+13.95),GAL3ST3(+3.65),GAS7(+2.37),GFRA3(-2.69),GLIPR2(+3.58),GNRH2(-3.95),GPC1(+2.64),GPR17(+4.47),GPRC5A(+14.04),GPRC5B(+5.2),GRM4(-2.64),HBEGF(+5.44),HEG1(+2.57),HHIPL2(-3.77),HLA-DRA(-3.32),HMGB1(-2.1),HMGN5(-2.85),HS3ST3A1(-3.22),HSPB8(+3.46),HSPG2(+4.07),IER3(+3.19),IFIT1(-2.66),IGF1R(+2.1),IL32(+4.04),ISM2(+3.22),ITGA11(+4.08),ITGB3(+3.87),ITGB6(+4.93),ITGB8(+2.39),ITPR1(-4.74),ITPR3(+2.73),JUN(+2.9),JUP(+2.11),KATNAL2(-2.94),KCNG3(-3.55),KCNJ13(+2.29),KIAA0930(+2.11),KIF1A(+6.04),KIF20B(-2.95),KLF4(+2.49),KRT7(+3.62),LAMA3(+9.63),LAMA5(+2.57),LAMB1(+2.37),LAMC2(+2.54),LDLRAD2(+3.16),LGI2(+3.62),LHX8(-2.43),LIMS2(+6.78),LMCD1(+4.59),LMOD1(+3.05),LOXL1(+2.26),LPAR4(-2.7),LRRN2(+2.3),MAD2L1(-3.18),MAGEB17(+4.37),MAGI2-AS3(+2.52),MATN3(+2.51),MCM6(-2.27),MESP1(-3.05),MFSD6(+2.5),MLLT11(+2.44),MMP17(-3.01),MMP24(+3.39),MPHOSPH9(-2.51),MYH9(+2.3),MYL4(+9.23),MYL9(+3.74),MYOF(+2.51),MYRF(+2.61),NAT8L(+3.35),NCOA7(+2.83),NCS1(+2.99),NDRG4(+2.66),NEK2(-2.61),NHS(-2.6),NKAIN4(+7.45),NLGN1(-2.89),NLRP1(+3.96),NOG(+2.27),NOL4(+4.96),NPNT(+4.0),NTN4(+5.53),NTS(-6.45),NUAK2(+3.34),NUSAP1(-2.9),NXN(+2.2),OLFML2A(+2.93),OLR1(+4.45),OR5P2(+2.85),OSMR(+4.11),OXTR(+3.78),PABPC5(-2.88),PACS1(+2.3),PALM2-AKAP2(-3.18),PAPPA2(-2.91),PCP4(+6.23),PDCD4(-2.3),PDLIM1(+2.44),PDLIM3(+4.19),PFKFB3(+3.11),PIEZO1(+3.58),PITPNM1(+2.38),PITX1(-2.3),PLEKHG2(+2.06),PLTP(+2.43),PLXNA3(+2.22),PMEPA1(+2.92),PPL(+2.36),PPP1R16B(-3.98),PPP1R3C(-4.2),PREX2(-7.07),PRR29(-2.86),PRSS23(+3.23),PRTG(-2.87),PSMB8(-2.35),PSMG3-AS1(+2.44),PTGS2(+4.64),PTPN5(+2.0),PTPRN(+4.88),QSOX1(+2.24),RAB11FIP1(+2.19),RAB17(+2.71),RAB3C(-2.96),RAB6B(+2.38),RASGRF2(+3.93),RASSF2(+3.37),RCBTB2(-2.4),RENBP(+2.8),RGPD4 (includes others)(+2.33),RGS13(-2.86),RGS2(-3.73),RHOBTB3(+2.1),RIPOR1(+2.08),RIPOR2(+2.85),RPL39(-2.05),RPS6(-2.17),RUSC2(+2.17),RYR1(-3.61),SALL1(-3.6),SAMD4A(+2.35),SAMSN1(-2.42),SBSPON(+2.5),SCN9A(+8.38),SCNN1A(+2.1),SCUBE1(+2.96),SDC4(+2.71),SEMA6B(-3.52),SERINC2(+2.72),SETD7(+3.04),SH3RF2(+2.16),SHH(+3.13),SHROOM3(+2.26),SIPA1L3(+2.71),SLC15A2(+8.65),SLC16A9(-2.43),SLC19A3(+5.45),SLC25A23(+2.43),SLC25A27(-3.31),SLC25A29(+2.11),SLC29A1(+1.91),SLC2A6(+3.33),SLC30A4(+3.65),SLC4A2(+2.17),SLC6A4(+2.78),SLC7A2(-1.99),SLITRK2(+3.58),SORBS1(-2.5),SOX3(-2.48),SPSB1(+3.48),SPTBN5(+6.22),ST3GAL6(-2.72),ST6GALNAC1(+3.46),ST6GALNAC2(+4.17),ST8SIA1(-4.01),STK10(+2.44),STK32A(+3.63),STOM(-2.73),SUSD1(+3.3),SYNPO(+7.67),TBC1D9(+2.32),TBX10(-3.09),TBX5(+3.61),TEX15(-3.23),TFPI2(+4.13),TGFB1I1(+2.94),TGFB2(+4.54),THBS1(+4.18),THBS4(-2.99),TIMP2(+3.27),TINAGL1(+2.85),TLL1(+3.36),TM4SF1(+6.38),TMEM229A(-3.06),TMEM255A(+3.32),TRIB1(+2.82),TSPAN2(+4.41),TTC39A(+2.86),TUBB3(+5.27),UBA7(-3.31),UBD(+6.98),UNC79(-2.99),VGLL3(+3.35),VLDLR(+2.8),VWA5B2(+3.47),WDR66(+3.09),WNT5A(-3.04),WNT5B(-4.2),ZAP70(-4.76),ZBTB20(+2.8),ZGRF1(-2.61),ZNF781(-3.55),ZYX(+2.37)</t>
  </si>
  <si>
    <t>Male genital neoplasm</t>
  </si>
  <si>
    <t>ABCA13(+3.36),ABCA4(-2.76),ADRA2A(-3.13),ALPK2(+2.93),ANKRD1(+4.21),ANXA11(+2.02),ARVCF(+2.64),ATP13A4(+3.04),ATP1A3(-2.75),AURKA(-2.4),B4GALNT3(+3.69),BHLHE40(+2.45),BICC1(+4.05),BMP6(+3.12),BMPR1B(+3.5),BRCA1(-2.41),BRCA2(-2.75),C6orf222(+6.01),CACNA1A(-2.97),CACNG4(+2.59),CADM1(+2.24),CARD11(+2.71),CAV1(+3.65),CCDC33(-2.95),CCDC88A(-2.54),CDH17(+5.29),CDH6(+6.86),CDKN1A(+2.53),CDKN2B(+9.25),CENPH(-3.1),CHEK2(-2.56),CHI3L1(+4.29),CHST8(-3.15),CKMT2(+4.22),CLU(+2.67),COL12A1(+5.18),COL4A1(+3.13),COL4A2(+2.85),COL4A4(+4.63),COL6A6(-3.43),CPA6(+2.5),CSDC2(+3.34),CSF1R(+2.51),CYFIP2(+4.24),CYP1B1(+4.03),DGKB(-2.8),DKK3(+3.27),DNAH6(-2.93),DNAJC15(+4.3),DPYSL3(+3.27),DRD2(+2.51),DSCAM(+3.74),DYSF(+3.56),ECEL1(+2.59),EDN1(+8.48),EFEMP1(+2.33),ENC1(+3.36),EPAS1(+2.0),ERG(-4.26),ETS2(+2.44),FAM131B(+3.28),FAM89A(-2.6),FBN1(+3.05),FGF19(-7.88),FILIP1L(+3.3),FLNA(+2.6),FLNC(+2.87),GABRB3(+2.04),GADL1(+13.95),GAL3ST3(+3.65),GFRA3(-2.69),GPC1(+2.64),GPRC5A(+14.04),GRM4(-2.64),HEG1(+2.57),HS3ST3A1(-3.22),HSPB8(+3.46),HSPG2(+4.07),IER3(+3.19),IGF1R(+2.1),ITGA11(+4.08),ITGB3(+3.87),ITGB6(+4.93),ITPR1(-4.74),ITPR3(+2.73),JUN(+2.9),KCNJ13(+2.29),KIF1A(+6.04),KLF4(+2.49),KRT7(+3.62),LAMA3(+9.63),LAMA5(+2.57),LAMC2(+2.54),LHX8(-2.43),LINC00599(-2.26),MATN3(+2.51),MCM6(-2.27),MLLT11(+2.44),MPHOSPH9(-2.51),MYH9(+2.3),MYL4(+9.23),MYL9(+3.74),MYRF(+2.61),NCOA7(+2.83),NCS1(+2.99),NHS(-2.6),NLRP1(+3.96),NTN4(+5.53),NUAK2(+3.34),NUSAP1(-2.9),NXN(+2.2),OLR1(+4.45),PALM2-AKAP2(-3.18),PAPPA2(-2.91),PDCD4(-2.3),PFKFB3(+3.11),PIEZO1(+3.58),PITPNM1(+2.38),PPAT(-2.2),PPP1R3C(-4.2),PREX2(-7.07),PRTG(-2.87),PTGS2(+4.64),PTPN5(+2.0),PTPRN(+4.88),RAB11FIP1(+2.19),RASSF2(+3.37),RCBTB2(-2.4),RGPD4 (includes others)(+2.33),RGS13(-2.86),RIPOR1(+2.08),RP11_284F217(+3.64),RYR1(-3.61),SALL1(-3.6),SCN9A(+8.38),SCNN1A(+2.1),SCUBE1(+2.96),SDC4(+2.71),SEMA6B(-3.52),SETD7(+3.04),SH3RF2(+2.16),SHH(+3.13),SHROOM3(+2.26),SIPA1L3(+2.71),SLC29A1(+1.91),SLC2A6(+3.33),SLC30A4(+3.65),SLC4A2(+2.17),SLC6A4(+2.78),SORBS1(-2.5),SOX3(-2.48),STK10(+2.44),STK32A(+3.63),STOM(-2.73),SUSD1(+3.3),SYNPO(+7.67),TBC1D9(+2.32),TFPI2(+4.13),THBS4(-2.99),TIMP2(+3.27),TLL1(+3.36),TUBB3(+5.27),UNC79(-2.99),VLDLR(+2.8),WNT5A(-3.04),ZAP70(-4.76),ZBTB20(+2.8),ZYX(+2.37)</t>
  </si>
  <si>
    <t>Cancer,Endocrine System Disorders,Organismal Injury and Abnormalities</t>
  </si>
  <si>
    <t>Endocrine gland tumor</t>
  </si>
  <si>
    <t>Decreased</t>
  </si>
  <si>
    <t>ABCA13(+3.36),ABCA4(-2.76),ACADL(+5.07),ADAM19(+3.15),ADAM28(+3.33),ADRA2A(-3.13),AGRN(+2.7),ALPK2(+2.93),ALS2CL(+2.55),AMOTL2(+2.14),ANKRD1(+4.21),ANKRD33B(+3.03),ANXA11(+2.02),ARHGAP8/PRR5-ARHGAP8(+3.11),ARHGEF28(+3.71),ARVCF(+2.64),ATP11B(+2.45),ATP13A4(+3.04),ATP1A3(-2.75),AURKA(-2.4),B4GALNT3(+3.69),BAALC(-3.29),BICC1(+4.05),BIRC7(+2.9),BMP1(+2.28),BMP6(+3.12),BMP8B(+4.41),BMPR1B(+3.5),BRCA1(-2.41),BRCA2(-2.75),C11orf96(-4.1),C12orf49(+2.58),C14orf39(-2.71),C16orf74(+2.48),C6orf132(+3.91),C6orf222(+6.01),CA12(-3.4),CACNA1A(-2.97),CACNG4(+2.59),CAMK1G(-3.0),CAPN2(+2.34),CARD11(+2.71),CASZ1(+2.49),CATSPERG(+2.95),CCDC138(-2.38),CCDC33(-2.95),CCDC88A(-2.54),CD93(-3.27),CDC20(-2.57),CDC42EP3(+3.55),CDCA2(-2.93),CDH17(+5.29),CDH6(+6.86),CDKN1A(+2.53),CDKN2B(+9.25),CENPH(-3.1),CEP85L(-2.46),CHEK2(-2.56),CHI3L1(+4.29),CITED4(+2.23),CKMT2(+4.22),CLDN6(+2.2),CLSPN(-2.26),CLU(+2.67),CNN1(+4.69),CNN2(+2.14),COL12A1(+5.18),COL2A1(+2.56),COL4A1(+3.13),COL4A2(+2.85),COL4A3(+7.39),COL4A4(+4.63),COL6A6(-3.43),CORO2B(+7.45),CPA6(+2.5),CRIM1(+2.16),CSF1R(+2.51),CSPG5(+4.71),CSRP1(+2.55),CXCL12(-6.55),CYFIP2(+4.24),CYP1B1(+4.03),DAPP1(+3.03),DDAH1(+3.21),DEF6(-3.01),DENND3(+3.36),DGKB(-2.8),DHRS2(+3.58),DIO2(-3.08),DKK3(+3.27),DNAH6(-2.93),DNAJC15(+4.3),DPYSL3(+3.27),DRD2(+2.51),DSCAM(+3.74),DTNA(+3.46),DUSP8(+6.2),DYSF(+3.56),ECEL1(+2.59),EEF1A2(+5.54),EFEMP1(+2.33),EFNB2(+2.9),EGFL6(+2.93),EHD4(+2.46),ELF4(+3.05),EMILIN2(+2.11),EPAS1(+2.0),ERCC6L(-2.38),ERG(-4.26),ETS2(+2.44),EXOC3L1(-2.9),FAM131B(+3.28),FAM83D(-2.5),FBLIM1(+2.86),FBLN7(-3.5),FBN1(+3.05),FGF19(-7.88),FHL1(+3.47),FILIP1L(+3.3),FLNA(+2.6),FLNC(+2.87),GABRB3(+2.04),GADL1(+13.95),GAL3ST3(+3.65),GAS7(+2.37),GFRA3(-2.69),GLIPR2(+3.58),GNRH2(-3.95),GPC1(+2.64),GPD1L(+3.72),GPRC5B(+5.2),GRM4(-2.64),HBEGF(+5.44),HEG1(+2.57),HES4(+4.5),HLA-DRA(-3.32),HMGB1(-2.1),HMGN5(-2.85),HS3ST3A1(-3.22),HSPG2(+4.07),IER5(+2.04),IGF1R(+2.1),ISM2(+3.22),ITGA11(+4.08),ITGB3(+3.87),ITGB6(+4.93),ITGB8(+2.39),ITPR1(-4.74),ITPR3(+2.73),JUP(+2.11),KCNG3(-3.55),KIAA0930(+2.11),KIF1A(+6.04),KIF20B(-2.95),KLF4(+2.49),KLF8(+2.0),KRT7(+3.62),LAMA3(+9.63),LAMA5(+2.57),LAMB1(+2.37),LAMC2(+2.54),LDLRAD2(+3.16),LGI2(+3.62),LHX8(-2.43),LIMS2(+6.78),LOXL1(+2.26),LOXL4(+2.15),MAD2L1(-3.18),MAFK(+2.56),MAGEB17(+4.37),MAGED4/MAGED4B(+2.11),MATN3(+2.51),MCM6(-2.27),MESP1(-3.05),MLLT11(+2.44),MMP17(-3.01),MMP24(+3.39),MPHOSPH9(-2.51),MYH9(+2.3),MYL7(+4.55),MYL9(+3.74),MYOF(+2.51),MYRF(+2.61),NAT8L(+3.35),NCOA7(+2.83),NEK2(-2.61),NHS(-2.6),NKAIN4(+7.45),NLRP1(+3.96),NOG(+2.27),NOL4(+4.96),NPNT(+4.0),NPW(-2.64),NTN4(+5.53),NTS(-6.45),NUAK2(+3.34),NUDT6(-2.5),NUSAP1(-2.9),NXN(+2.2),OLFML2A(+2.93),OSMR(+4.11),OXTR(+3.78),PABPC5(-2.88),PACS1(+2.3),PALM2-AKAP2(-3.18),PAPPA2(-2.91),PBK(-3.22),PDCD4(-2.3),PDLIM1(+2.44),PDLIM3(+4.19),PFKFB3(+3.11),PGM2L1(+2.39),PHLDA3(+2.59),PIEZO1(+3.58),PITPNM1(+2.38),PITX1(-2.3),PLEKHG2(+2.06),PLTP(+2.43),PLXNA3(+2.22),PMEPA1(+2.92),PPAT(-2.2),PPL(+2.36),PPP1R16B(-3.98),PREX2(-7.07),PRR29(-2.86),PRTG(-2.87),PSMB8(-2.35),PTGS2(+4.64),PTPN5(+2.0),PTPRN(+4.88),QSOX1(+2.24),RAB11FIP1(+2.19),RAB17(+2.71),RASGRF2(+3.93),RASSF2(+3.37),RCBTB2(-2.4),RENBP(+2.8),RGPD4 (includes others)(+2.33),RHOBTB3(+2.1),RIPOR2(+2.85),RP11_284F217(+3.64),RPS6(-2.17),RPS8(-2.35),RUSC2(+2.17),RYR1(-3.61),SALL1(-3.6),SAMD4A(+2.35),SBSPON(+2.5),SCN9A(+8.38),SCNN1A(+2.1),SCUBE1(+2.96),SDC4(+2.71),SEMA6B(-3.52),SERINC2(+2.72),SHH(+3.13),SHROOM3(+2.26),SIPA1L3(+2.71),SLC15A2(+8.65),SLC25A23(+2.43),SLC25A29(+2.11),SLC29A1(+1.91),SLC2A6(+3.33),SLC30A4(+3.65),SLC4A2(+2.17),SLC6A4(+2.78),SLC7A2(-1.99),SLITRK2(+3.58),SORBS1(-2.5),SOX3(-2.48),SPSB1(+3.48),SPTBN5(+6.22),ST3GAL6(-2.72),ST6GALNAC1(+3.46),ST6GALNAC2(+4.17),ST8SIA1(-4.01),STK10(+2.44),STK32A(+3.63),STOM(-2.73),SUSD1(+3.3),SYNPO(+7.67),TAGLN(+8.22),TAGLN2(+4.71),TBC1D9(+2.32),TBX10(-3.09),TEX15(-3.23),TFPI2(+4.13),TGFB1I1(+2.94),TGFB2(+4.54),THBS1(+4.18),THBS4(-2.99),TINAGL1(+2.85),TLL1(+3.36),TM4SF1(+6.38),TMEM131L(+2.4),TMEM229A(-3.06),TMEM255A(+3.32),TNFRSF12A(+2.94),TNFRSF21(+2.35),TTC39A(+2.86),TUBB3(+5.27),TUFT1(+3.22),UBA7(-3.31),UNC79(-2.99),VGLL3(+3.35),VLDLR(+2.8),VWA5B2(+3.47),WDR66(+3.09),WNT5A(-3.04),WNT5B(-4.2),ZAP70(-4.76),ZGRF1(-2.61),ZNF781(-3.55),ZYX(+2.37)</t>
  </si>
  <si>
    <t>Head and neck carcinoma</t>
  </si>
  <si>
    <t>ABCA13(+3.36),ABCA4(-2.76),ACADL(+5.07),ADAM19(+3.15),ADAM28(+3.33),ADORA1(+3.84),ADRA2A(-3.13),AGRN(+2.7),ALPK2(+2.93),ALS2CL(+2.55),AMOTL2(+2.14),ANKRD1(+4.21),ANKRD33B(+3.03),ANXA11(+2.02),ARHGAP8/PRR5-ARHGAP8(+3.11),ARHGEF28(+3.71),ARVCF(+2.64),ATP11B(+2.45),ATP13A4(+3.04),ATP1A3(-2.75),AURKA(-2.4),B4GALNT3(+3.69),BAALC(-3.29),BICC1(+4.05),BIRC7(+2.9),BMP1(+2.28),BMP6(+3.12),BMP8B(+4.41),BMPR1B(+3.5),BRCA1(-2.41),BRCA2(-2.75),C11orf96(-4.1),C12orf49(+2.58),C14orf39(-2.71),C16orf74(+2.48),C6orf132(+3.91),C6orf222(+6.01),CA12(-3.4),CACNA1A(-2.97),CACNG4(+2.59),CAMK1G(-3.0),CAPN2(+2.34),CARD11(+2.71),CASZ1(+2.49),CATSPERG(+2.95),CCDC138(-2.38),CCDC33(-2.95),CCDC88A(-2.54),CD93(-3.27),CDC20(-2.57),CDC42EP3(+3.55),CDCA2(-2.93),CDH17(+5.29),CDKN1A(+2.53),CDKN2B(+9.25),CENPH(-3.1),CEP85L(-2.46),CHEK2(-2.56),CHI3L1(+4.29),CITED4(+2.23),CKMT2(+4.22),CLDN6(+2.2),CLSPN(-2.26),CLU(+2.67),CNN1(+4.69),CNN2(+2.14),COL12A1(+5.18),COL2A1(+2.56),COL4A1(+3.13),COL4A2(+2.85),COL4A3(+7.39),COL4A4(+4.63),COL6A6(-3.43),CORO2B(+7.45),CPA6(+2.5),CRIM1(+2.16),CSF1R(+2.51),CSPG5(+4.71),CSRP1(+2.55),CXCL12(-6.55),CYFIP2(+4.24),CYP1B1(+4.03),DAPP1(+3.03),DDAH1(+3.21),DEF6(-3.01),DENND3(+3.36),DGKB(-2.8),DHRS2(+3.58),DIO2(-3.08),DKK3(+3.27),DNAH6(-2.93),DNAJC15(+4.3),DPYSL3(+3.27),DSCAM(+3.74),DTNA(+3.46),DUSP8(+6.2),DYSF(+3.56),ECEL1(+2.59),EEF1A2(+5.54),EFEMP1(+2.33),EFNB2(+2.9),EGFL6(+2.93),EHD4(+2.46),ELF4(+3.05),EMILIN2(+2.11),EPAS1(+2.0),EPHB6(+2.68),ERCC6L(-2.38),ERG(-4.26),ETS2(+2.44),EXOC3L1(-2.9),FAM131B(+3.28),FAM83D(-2.5),FBLIM1(+2.86),FBLN7(-3.5),FBN1(+3.05),FGF19(-7.88),FHL1(+3.47),FILIP1L(+3.3),FLNA(+2.6),FLNC(+2.87),GABRB3(+2.04),GADL1(+13.95),GAL3ST3(+3.65),GAS7(+2.37),GFRA3(-2.69),GLIPR2(+3.58),GNRH2(-3.95),GPC1(+2.64),GPD1L(+3.72),GPRC5A(+14.04),GPRC5B(+5.2),GRM4(-2.64),HBEGF(+5.44),HEG1(+2.57),HES4(+4.5),HHIPL2(-3.77),HLA-DRA(-3.32),HMGB1(-2.1),HMGN5(-2.85),HS3ST3A1(-3.22),HSPG2(+4.07),IER5(+2.04),IGF1R(+2.1),IL1A(+2.95),IL32(+4.04),ISM2(+3.22),ITGA11(+4.08),ITGB3(+3.87),ITGB6(+4.93),ITGB8(+2.39),ITPR1(-4.74),ITPR3(+2.73),JUN(+2.9),JUP(+2.11),KCNG3(-3.55),KIAA0930(+2.11),KIF1A(+6.04),KIF20B(-2.95),KLF4(+2.49),KLF8(+2.0),KRT7(+3.62),LAMA3(+9.63),LAMA5(+2.57),LAMB1(+2.37),LAMC2(+2.54),LDLRAD2(+3.16),LGI2(+3.62),LHX8(-2.43),LIMS2(+6.78),LMOD1(+3.05),LOXL1(+2.26),LOXL4(+2.15),LRRN2(+2.3),MAD2L1(-3.18),MAFK(+2.56),MAGEB17(+4.37),MAGED4/MAGED4B(+2.11),MATN3(+2.51),MCM6(-2.27),MESP1(-3.05),MLLT11(+2.44),MMP17(-3.01),MMP24(+3.39),MPHOSPH9(-2.51),MYH9(+2.3),MYL7(+4.55),MYL9(+3.74),MYOF(+2.51),MYRF(+2.61),NAT8L(+3.35),NCOA7(+2.83),NEK2(-2.61),NHS(-2.6),NKAIN4(+7.45),NLRP1(+3.96),NOL4(+4.96),NPNT(+4.0),NPW(-2.64),NTN4(+5.53),NUAK2(+3.34),NUDT6(-2.5),NUSAP1(-2.9),NXN(+2.2),OLFML2A(+2.93),OR5P2(+2.85),OSMR(+4.11),OXTR(+3.78),PABPC5(-2.88),PACS1(+2.3),PALM2-AKAP2(-3.18),PAPPA2(-2.91),PBK(-3.22),PDCD4(-2.3),PDLIM1(+2.44),PDLIM3(+4.19),PFKFB3(+3.11),PGM2L1(+2.39),PHLDA3(+2.59),PIEZO1(+3.58),PITPNM1(+2.38),PITX1(-2.3),PLEKHG2(+2.06),PLTP(+2.43),PLXNA3(+2.22),PMEPA1(+2.92),PPAT(-2.2),PPL(+2.36),PPP1R16B(-3.98),PREX2(-7.07),PRR29(-2.86),PRTG(-2.87),PSMB8(-2.35),PSORS1C1(+3.15),PTGS2(+4.64),PTPN5(+2.0),PTPRN(+4.88),QSOX1(+2.24),RAB11FIP1(+2.19),RAB17(+2.71),RASGRF2(+3.93),RASSF2(+3.37),RCBTB2(-2.4),RENBP(+2.8),RGPD4 (includes others)(+2.33),RGS2(-3.73),RHOBTB3(+2.1),RIPOR2(+2.85),RPS6(-2.17),RPS8(-2.35),RUSC2(+2.17),RYR1(-3.61),SALL1(-3.6),SAMD4A(+2.35),SAMSN1(-2.42),SBSPON(+2.5),SCN9A(+8.38),SCNN1A(+2.1),SCUBE1(+2.96),SDC4(+2.71),SEMA6B(-3.52),SERINC2(+2.72),SHH(+3.13),SHROOM3(+2.26),SIPA1L3(+2.71),SLC15A2(+8.65),SLC25A23(+2.43),SLC25A29(+2.11),SLC29A1(+1.91),SLC2A6(+3.33),SLC4A2(+2.17),SLC6A4(+2.78),SLC7A2(-1.99),SLITRK2(+3.58),SORBS1(-2.5),SOX3(-2.48),SPSB1(+3.48),SPTBN5(+6.22),ST3GAL6(-2.72),ST6GALNAC1(+3.46),ST6GALNAC2(+4.17),ST8SIA1(-4.01),STK10(+2.44),STK32A(+3.63),STOM(-2.73),SUSD1(+3.3),SYNPO(+7.67),TAGLN(+8.22),TAGLN2(+4.71),TBC1D9(+2.32),TBX10(-3.09),TEX15(-3.23),TGFB1I1(+2.94),TGFB2(+4.54),THBS1(+4.18),THBS4(-2.99),TINAGL1(+2.85),TLL1(+3.36),TM4SF1(+6.38),TMEM131L(+2.4),TMEM229A(-3.06),TMEM255A(+3.32),TNFRSF12A(+2.94),TNFRSF21(+2.35),TSPAN2(+4.41),TTC39A(+2.86),TUBB3(+5.27),TUFT1(+3.22),UBA7(-3.31),UNC79(-2.99),VGLL3(+3.35),VLDLR(+2.8),VWA5B2(+3.47),WDR66(+3.09),WNT5A(-3.04),WNT5B(-4.2),ZAP70(-4.76),ZBTB20(+2.8),ZGRF1(-2.61),ZNF781(-3.55),ZYX(+2.37)</t>
  </si>
  <si>
    <t>Organismal Development</t>
  </si>
  <si>
    <t>Morphology of body cavity</t>
  </si>
  <si>
    <t>ACADL(+5.07),ADAM19(+3.15),ADM(+5.83),ADORA1(+3.84),ADRA2A(-3.13),ANKRD1(+4.21),AURKA(-2.4),BHLHE40(+2.45),BICC1(+4.05),BMP1(+2.28),BMPR1B(+3.5),BRCA1(-2.41),BRCA2(-2.75),CADM1(+2.24),CAPN2(+2.34),CARD11(+2.71),CASZ1(+2.49),CAV1(+3.65),CDC42EP3(+3.55),CDH17(+5.29),CDKN1A(+2.53),CDKN2B(+9.25),CHST8(-3.15),CKMT2(+4.22),CLU(+2.67),CNN1(+4.69),COL2A1(+2.56),COL4A3(+7.39),CRIM1(+2.16),CSF1R(+2.51),CXCL12(-6.55),DRD2(+2.51),DTNA(+3.46),DUSP8(+6.2),EDN1(+8.48),EFEMP1(+2.33),EFNB2(+2.9),EHD4(+2.46),EPAS1(+2.0),ERG(-4.26),ETS2(+2.44),FBN1(+3.05),FGF19(-7.88),FLNA(+2.6),FLNC(+2.87),GPD1L(+3.72),HBEGF(+5.44),HMGB1(-2.1),HSPB8(+3.46),HSPG2(+4.07),IER3(+3.19),IGF1R(+2.1),ITGA11(+4.08),ITGB3(+3.87),ITGB6(+4.93),ITGB8(+2.39),JUN(+2.9),JUP(+2.11),KLF4(+2.49),LAMA3(+9.63),LAMB1(+2.37),LAMC2(+2.54),LIMS2(+6.78),LMCD1(+4.59),LMOD1(+3.05),LOXL1(+2.26),MESP1(-3.05),MYH9(+2.3),MYL9(+3.74),NOG(+2.27),NPNT(+4.0),NUAK2(+3.34),OSMR(+4.11),PAPPA2(-2.91),PDLIM3(+4.19),PITX1(-2.3),PPP1R3C(-4.2),PTGS2(+4.64),RASSF2(+3.37),RGS2(-3.73),SALL1(-3.6),SDC4(+2.71),SETD7(+3.04),SHH(+3.13),SLC19A3(+5.45),SLC4A2(+2.17),SLC6A4(+2.78),SOX3(-2.48),SYNPO(+7.67),TBX5(+3.61),TFF1(+3.5),TGFB2(+4.54),THBS1(+4.18),THBS4(-2.99),TIMP2(+3.27),TLL1(+3.36),TNFRSF10A(+4.08),TRIB1(+2.82),WNT5A(-3.04),ZAP70(-4.76)</t>
  </si>
  <si>
    <t>Breast cancer</t>
  </si>
  <si>
    <t>ADAM28(+3.33),ADGRG6(+2.74),AMOTL2(+2.14),ANXA11(+2.02),ARHGAP45(+3.02),ARHGAP8/PRR5-ARHGAP8(+3.11),BHLHE40(+2.45),BMP1(+2.28),BRCA1(-2.41),BRCA2(-2.75),C14orf39(-2.71),CACNA1A(-2.97),CACNG4(+2.59),CAPN2(+2.34),CATSPERG(+2.95),CAV1(+3.65),CCN1(+5.22),CDC20(-2.57),CDC42EP3(+3.55),CDH6(+6.86),CDKN1A(+2.53),CHEK2(-2.56),CHI3L1(+4.29),CKMT2(+4.22),CLSPN(-2.26),CLU(+2.67),CNN1(+4.69),CNN2(+2.14),COL12A1(+5.18),COL4A2(+2.85),CSF1R(+2.51),CXCL12(-6.55),DGKB(-2.8),DIO2(-3.08),DNAH6(-2.93),DSCAM(+3.74),DYSF(+3.56),EDN1(+8.48),EFEMP1(+2.33),EGFL6(+2.93),EMILIN2(+2.11),EPAS1(+2.0),EPHB6(+2.68),ERCC6L(-2.38),ERG(-4.26),ETS2(+2.44),FBN1(+3.05),FLNA(+2.6),FLNC(+2.87),HBEGF(+5.44),HHIPL2(-3.77),HSPB8(+3.46),HSPG2(+4.07),IER3(+3.19),IFIT1(-2.66),IGF1R(+2.1),IL1A(+2.95),IL32(+4.04),ITGB3(+3.87),ITGB6(+4.93),ITPR1(-4.74),JUN(+2.9),KLF4(+2.49),KLF8(+2.0),KRT7(+3.62),LAMA3(+9.63),LAMA5(+2.57),LAMB1(+2.37),LAMC2(+2.54),LRRN2(+2.3),MCM6(-2.27),MMP17(-3.01),MMP24(+3.39),MYH9(+2.3),MYL9(+3.74),NEK2(-2.61),NPPB(+14.13),NTS(-6.45),NUSAP1(-2.9),NXN(+2.2),OLFML2A(+2.93),OSMR(+4.11),PABPC5(-2.88),PFKFB3(+3.11),PREX2(-7.07),PTGS2(+4.64),PTPRN(+4.88),QSOX1(+2.24),RAB11FIP1(+2.19),RASGRF2(+3.93),RENBP(+2.8),RGS2(-3.73),RYR1(-3.61),SAMD4A(+2.35),SEMA6B(-3.52),SLC4A2(+2.17),SLC6A4(+2.78),SLITRK2(+3.58),TAGLN(+8.22),TAGLN2(+4.71),TBC1D9(+2.32),TEX15(-3.23),TFF1(+3.5),TGFB2(+4.54),THBS1(+4.18),THBS4(-2.99),TIMP2(+3.27),TLL1(+3.36),TNFRSF10A(+4.08),TRIB1(+2.82),TTC39A(+2.86),TUBB3(+5.27),TUNAR(-4.79),UNC79(-2.99),VLDLR(+2.8),WDR66(+3.09),WNT5A(-3.04),WNT5B(-4.2),ZBTB20(+2.8),ZYX(+2.37)</t>
  </si>
  <si>
    <t>Nonpituitary endocrine tumor</t>
  </si>
  <si>
    <t>ABCA13(+3.36),ABCA4(-2.76),ACADL(+5.07),ADAM19(+3.15),ADAM28(+3.33),ADRA2A(-3.13),AGRN(+2.7),ALPK2(+2.93),ALS2CL(+2.55),AMOTL2(+2.14),ANKRD1(+4.21),ANKRD33B(+3.03),ANXA11(+2.02),ARHGAP8/PRR5-ARHGAP8(+3.11),ARHGEF28(+3.71),ARVCF(+2.64),ATP11B(+2.45),ATP13A4(+3.04),ATP1A3(-2.75),AURKA(-2.4),B4GALNT3(+3.69),BAALC(-3.29),BICC1(+4.05),BIRC7(+2.9),BMP1(+2.28),BMP6(+3.12),BMP8B(+4.41),BMPR1B(+3.5),BRCA1(-2.41),BRCA2(-2.75),C11orf96(-4.1),C12orf49(+2.58),C14orf39(-2.71),C16orf74(+2.48),C6orf132(+3.91),C6orf222(+6.01),CA12(-3.4),CACNA1A(-2.97),CACNG4(+2.59),CAMK1G(-3.0),CAPN2(+2.34),CARD11(+2.71),CASZ1(+2.49),CATSPERG(+2.95),CCDC138(-2.38),CCDC33(-2.95),CCDC88A(-2.54),CD93(-3.27),CDC20(-2.57),CDC42EP3(+3.55),CDCA2(-2.93),CDH17(+5.29),CDH6(+6.86),CDKN1A(+2.53),CDKN2B(+9.25),CENPH(-3.1),CEP85L(-2.46),CHEK2(-2.56),CHI3L1(+4.29),CITED4(+2.23),CKMT2(+4.22),CLDN6(+2.2),CLSPN(-2.26),CLU(+2.67),CNN1(+4.69),CNN2(+2.14),COL12A1(+5.18),COL2A1(+2.56),COL4A1(+3.13),COL4A2(+2.85),COL4A3(+7.39),COL4A4(+4.63),COL6A6(-3.43),CORO2B(+7.45),CPA6(+2.5),CRIM1(+2.16),CSF1R(+2.51),CSPG5(+4.71),CSRP1(+2.55),CXCL12(-6.55),CYFIP2(+4.24),CYP1B1(+4.03),DAPP1(+3.03),DDAH1(+3.21),DEF6(-3.01),DENND3(+3.36),DGKB(-2.8),DHRS2(+3.58),DIO2(-3.08),DKK3(+3.27),DNAH6(-2.93),DNAJC15(+4.3),DPYSL3(+3.27),DRD2(+2.51),DSCAM(+3.74),DTNA(+3.46),DUSP8(+6.2),DYSF(+3.56),ECEL1(+2.59),EEF1A2(+5.54),EFEMP1(+2.33),EFNB2(+2.9),EGFL6(+2.93),EHD4(+2.46),ELF4(+3.05),EMILIN2(+2.11),EPAS1(+2.0),ERCC6L(-2.38),ERG(-4.26),ETS2(+2.44),EXOC3L1(-2.9),FAM131B(+3.28),FAM83D(-2.5),FBLIM1(+2.86),FBLN7(-3.5),FBN1(+3.05),FGF19(-7.88),FHL1(+3.47),FILIP1L(+3.3),FLNA(+2.6),FLNC(+2.87),GABRB3(+2.04),GADL1(+13.95),GAL3ST3(+3.65),GAS7(+2.37),GFRA3(-2.69),GLIPR2(+3.58),GNRH2(-3.95),GPC1(+2.64),GPD1L(+3.72),GPRC5B(+5.2),GRM4(-2.64),HBEGF(+5.44),HEG1(+2.57),HES4(+4.5),HLA-DRA(-3.32),HMGB1(-2.1),HMGN5(-2.85),HS3ST3A1(-3.22),HSPG2(+4.07),IER5(+2.04),IGF1R(+2.1),ISM2(+3.22),ITGA11(+4.08),ITGB3(+3.87),ITGB6(+4.93),ITGB8(+2.39),ITPR1(-4.74),ITPR3(+2.73),JUP(+2.11),KCNG3(-3.55),KIAA0930(+2.11),KIF1A(+6.04),KIF20B(-2.95),KLF4(+2.49),KLF8(+2.0),KRT7(+3.62),LAMA3(+9.63),LAMA5(+2.57),LAMB1(+2.37),LAMC2(+2.54),LDLRAD2(+3.16),LGI2(+3.62),LHX8(-2.43),LIMS2(+6.78),LOXL1(+2.26),LOXL4(+2.15),MAD2L1(-3.18),MAFK(+2.56),MAGEB17(+4.37),MAGED4/MAGED4B(+2.11),MATN3(+2.51),MCM6(-2.27),MESP1(-3.05),MLLT11(+2.44),MMP17(-3.01),MMP24(+3.39),MPHOSPH9(-2.51),MYH9(+2.3),MYL7(+4.55),MYL9(+3.74),MYOF(+2.51),MYRF(+2.61),NAT8L(+3.35),NCOA7(+2.83),NEK2(-2.61),NHS(-2.6),NKAIN4(+7.45),NLRP1(+3.96),NOL4(+4.96),NPNT(+4.0),NPW(-2.64),NTN4(+5.53),NUAK2(+3.34),NUDT6(-2.5),NUSAP1(-2.9),NXN(+2.2),OLFML2A(+2.93),OSMR(+4.11),OXTR(+3.78),PABPC5(-2.88),PACS1(+2.3),PALM2-AKAP2(-3.18),PAPPA2(-2.91),PBK(-3.22),PDCD4(-2.3),PDLIM1(+2.44),PDLIM3(+4.19),PFKFB3(+3.11),PGM2L1(+2.39),PHLDA3(+2.59),PIEZO1(+3.58),PITPNM1(+2.38),PITX1(-2.3),PLEKHG2(+2.06),PLTP(+2.43),PLXNA3(+2.22),PMEPA1(+2.92),PPAT(-2.2),PPL(+2.36),PPP1R16B(-3.98),PREX2(-7.07),PRR29(-2.86),PRTG(-2.87),PSMB8(-2.35),PTGS2(+4.64),PTPN5(+2.0),PTPRN(+4.88),QSOX1(+2.24),RAB11FIP1(+2.19),RAB17(+2.71),RASGRF2(+3.93),RASSF2(+3.37),RCBTB2(-2.4),RENBP(+2.8),RGPD4 (includes others)(+2.33),RHOBTB3(+2.1),RIPOR2(+2.85),RP11_284F217(+3.64),RPS6(-2.17),RPS8(-2.35),RUSC2(+2.17),RYR1(-3.61),SALL1(-3.6),SAMD4A(+2.35),SBSPON(+2.5),SCN9A(+8.38),SCNN1A(+2.1),SCUBE1(+2.96),SDC4(+2.71),SEMA6B(-3.52),SERINC2(+2.72),SHH(+3.13),SHROOM3(+2.26),SIPA1L3(+2.71),SLC15A2(+8.65),SLC25A23(+2.43),SLC25A29(+2.11),SLC29A1(+1.91),SLC2A6(+3.33),SLC30A4(+3.65),SLC4A2(+2.17),SLC6A4(+2.78),SLC7A2(-1.99),SLITRK2(+3.58),SORBS1(-2.5),SOX3(-2.48),SPSB1(+3.48),SPTBN5(+6.22),ST3GAL6(-2.72),ST6GALNAC1(+3.46),ST6GALNAC2(+4.17),ST8SIA1(-4.01),STK10(+2.44),STK32A(+3.63),STOM(-2.73),SUSD1(+3.3),SYNPO(+7.67),TAGLN(+8.22),TAGLN2(+4.71),TBC1D9(+2.32),TBX10(-3.09),TEX15(-3.23),TFPI2(+4.13),TGFB1I1(+2.94),TGFB2(+4.54),THBS1(+4.18),THBS4(-2.99),TINAGL1(+2.85),TLL1(+3.36),TM4SF1(+6.38),TMEM131L(+2.4),TMEM229A(-3.06),TMEM255A(+3.32),TNFRSF12A(+2.94),TNFRSF21(+2.35),TTC39A(+2.86),TUBB3(+5.27),TUFT1(+3.22),UBA7(-3.31),UNC79(-2.99),VGLL3(+3.35),VLDLR(+2.8),VWA5B2(+3.47),WDR66(+3.09),WNT5A(-3.04),WNT5B(-4.2),ZAP70(-4.76),ZGRF1(-2.61),ZNF781(-3.55),ZYX(+2.37)</t>
  </si>
  <si>
    <t>Abdominal adenocarcinoma</t>
  </si>
  <si>
    <t>ABCA13(+3.36),ABCA4(-2.76),ADAM19(+3.15),ADAM28(+3.33),ADM(+5.83),ADORA1(+3.84),ADRA2A(-3.13),AGRN(+2.7),ALPK2(+2.93),AMBN(+3.16),AMOTL2(+2.14),ANKRD1(+4.21),ANKRD33B(+3.03),ANXA11(+2.02),ARHGEF28(+3.71),ARSI(+3.13),ARVCF(+2.64),ATP11B(+2.45),ATP13A4(+3.04),ATP1A3(-2.75),AURKA(-2.4),B4GALNT3(+3.69),BAALC(-3.29),BHLHE40(+2.45),BICC1(+4.05),BIRC7(+2.9),BMP1(+2.28),BMP6(+3.12),BMP8B(+4.41),BMPR1B(+3.5),BRCA1(-2.41),BRCA2(-2.75),C11orf96(-4.1),C14orf39(-2.71),C1QTNF1(+2.88),C6orf132(+3.91),C6orf222(+6.01),CA12(-3.4),CACNA1A(-2.97),CACNG4(+2.59),CADM1(+2.24),CALHM5(+3.63),CAMK1G(-3.0),CAPN2(+2.34),CARD11(+2.71),CASZ1(+2.49),CATSPERG(+2.95),CAV1(+3.65),CCDC138(-2.38),CCDC33(-2.95),CCDC88A(-2.54),CCN1(+5.22),CD300E(-2.59),CD93(-3.27),CDC20(-2.57),CDC42EP3(+3.55),CDCA2(-2.93),CDH17(+5.29),CDH6(+6.86),CDKN1A(+2.53),CDKN2B(+9.25),CENPH(-3.1),CEP85L(-2.46),CHEK2(-2.56),CHI3L1(+4.29),CHST8(-3.15),CKMT2(+4.22),CLSPN(-2.26),CLU(+2.67),CMSS1(-2.47),CNN1(+4.69),COL12A1(+5.18),COL2A1(+2.56),COL4A1(+3.13),COL4A2(+2.85),COL4A3(+7.39),COL4A4(+4.63),COL6A6(-3.43),CORO2B(+7.45),COTL1(+2.44),CPA6(+2.5),CRIM1(+2.16),CSDC2(+3.34),CSF1R(+2.51),CSPG5(+4.71),CXCL12(-6.55),CYFIP2(+4.24),CYP1B1(+4.03),DAPP1(+3.03),DEF6(-3.01),DENND3(+3.36),DGKB(-2.8),DIO2(-3.08),DLX6-AS1(-5.44),DMTN(+3.41),DNAH6(-2.93),DNAJC15(+4.3),DPYSL3(+3.27),DRD2(+2.51),DSCAM(+3.74),DTNA(+3.46),DUSP8(+6.2),DYSF(+3.56),ECEL1(+2.59),EDN1(+8.48),EEF1A2(+5.54),EFEMP1(+2.33),EFNB2(+2.9),EGFL6(+2.93),EHD4(+2.46),EMILIN2(+2.11),ENC1(+3.36),EPAS1(+2.0),EPHB6(+2.68),ERCC6L(-2.38),ERG(-4.26),ETS2(+2.44),EXOC3L1(-2.9),EXTL3(+1.93),FAM131B(+3.28),FAM83D(-2.5),FAM89A(-2.6),FBLIM1(+2.86),FBLN7(-3.5),FBN1(+3.05),FHL1(+3.47),FILIP1L(+3.3),FLNA(+2.6),FLNC(+2.87),GABRB3(+2.04),GADL1(+13.95),GAL3ST3(+3.65),GAS7(+2.37),GFRA3(-2.69),GLIPR2(+3.58),GNRH2(-3.95),GPC1(+2.64),GPR17(+4.47),GPRC5A(+14.04),GPRC5B(+5.2),GRM4(-2.64),HBEGF(+5.44),HEG1(+2.57),HHIPL2(-3.77),HLA-DRA(-3.32),HMGB1(-2.1),HMGN5(-2.85),HS3ST3A1(-3.22),HSPB8(+3.46),HSPG2(+4.07),IFIT1(-2.66),IGF1R(+2.1),IL32(+4.04),ISM2(+3.22),ITGA11(+4.08),ITGB3(+3.87),ITGB6(+4.93),ITGB8(+2.39),ITPR1(-4.74),ITPR3(+2.73),JUN(+2.9),JUP(+2.11),KATNAL2(-2.94),KCNG3(-3.55),KCNJ13(+2.29),KIAA0930(+2.11),KIF1A(+6.04),KIF20B(-2.95),KLF4(+2.49),KRT7(+3.62),LAMA3(+9.63),LAMA5(+2.57),LAMB1(+2.37),LAMC2(+2.54),LDLRAD2(+3.16),LGI2(+3.62),LHX8(-2.43),LIMS2(+6.78),LMCD1(+4.59),LMOD1(+3.05),LOXL1(+2.26),LPAR4(-2.7),LRRN2(+2.3),MAD2L1(-3.18),MAGEB17(+4.37),MATN3(+2.51),MCM6(-2.27),MESP1(-3.05),MFSD6(+2.5),MLLT11(+2.44),MMP17(-3.01),MMP24(+3.39),MPHOSPH9(-2.51),MYH9(+2.3),MYL4(+9.23),MYL9(+3.74),MYOF(+2.51),MYRF(+2.61),NAT8L(+3.35),NCOA7(+2.83),NCS1(+2.99),NDRG4(+2.66),NEK2(-2.61),NHS(-2.6),NKAIN4(+7.45),NLGN1(-2.89),NLRP1(+3.96),NOG(+2.27),NOL4(+4.96),NPNT(+4.0),NTN4(+5.53),NUAK2(+3.34),NUSAP1(-2.9),NXN(+2.2),OLFML2A(+2.93),OLR1(+4.45),OR5P2(+2.85),OSMR(+4.11),OXTR(+3.78),PABPC5(-2.88),PACS1(+2.3),PALM2-AKAP2(-3.18),PAPPA2(-2.91),PCP4(+6.23),PDCD4(-2.3),PDLIM1(+2.44),PDLIM3(+4.19),PFKFB3(+3.11),PIEZO1(+3.58),PITPNM1(+2.38),PITX1(-2.3),PLEKHG2(+2.06),PLTP(+2.43),PLXNA3(+2.22),PMEPA1(+2.92),PPL(+2.36),PPP1R16B(-3.98),PREX2(-7.07),PRR29(-2.86),PRSS23(+3.23),PRTG(-2.87),PSMB8(-2.35),PTGS2(+4.64),PTPN5(+2.0),PTPRN(+4.88),QSOX1(+2.24),RAB11FIP1(+2.19),RAB17(+2.71),RAB3C(-2.96),RAB6B(+2.38),RASGRF2(+3.93),RASSF2(+3.37),RCBTB2(-2.4),RENBP(+2.8),RGPD4 (includes others)(+2.33),RGS13(-2.86),RGS2(-3.73),RHOBTB3(+2.1),RIPOR1(+2.08),RIPOR2(+2.85),RPL39(-2.05),RPS6(-2.17),RUSC2(+2.17),RYR1(-3.61),SALL1(-3.6),SAMD4A(+2.35),SAMSN1(-2.42),SBSPON(+2.5),SCN9A(+8.38),SCNN1A(+2.1),SCUBE1(+2.96),SDC4(+2.71),SEMA6B(-3.52),SERINC2(+2.72),SETD7(+3.04),SH3RF2(+2.16),SHH(+3.13),SHROOM3(+2.26),SIPA1L3(+2.71),SLC15A2(+8.65),SLC16A9(-2.43),SLC19A3(+5.45),SLC25A23(+2.43),SLC25A27(-3.31),SLC25A29(+2.11),SLC29A1(+1.91),SLC2A6(+3.33),SLC30A4(+3.65),SLC4A2(+2.17),SLC6A4(+2.78),SLC7A2(-1.99),SLITRK2(+3.58),SORBS1(-2.5),SOX3(-2.48),SPSB1(+3.48),SPTBN5(+6.22),ST3GAL6(-2.72),ST6GALNAC1(+3.46),ST6GALNAC2(+4.17),ST8SIA1(-4.01),STK10(+2.44),STK32A(+3.63),STOM(-2.73),SUSD1(+3.3),SYNPO(+7.67),TBC1D9(+2.32),TBX10(-3.09),TBX5(+3.61),TEX15(-3.23),TFPI2(+4.13),TGFB1I1(+2.94),TGFB2(+4.54),THBS1(+4.18),THBS4(-2.99),TIMP2(+3.27),TINAGL1(+2.85),TLL1(+3.36),TM4SF1(+6.38),TMEM229A(-3.06),TMEM255A(+3.32),TRIB1(+2.82),TSPAN2(+4.41),TUBB3(+5.27),UBA7(-3.31),UBD(+6.98),UNC79(-2.99),VGLL3(+3.35),VLDLR(+2.8),VWA5B2(+3.47),WDR66(+3.09),WNT5A(-3.04),WNT5B(-4.2),ZAP70(-4.76),ZBTB20(+2.8),ZGRF1(-2.61),ZNF781(-3.55),ZYX(+2.37)</t>
  </si>
  <si>
    <t>Cardiovascular System Development and Function,Cellular Development,Cellular Function and Maintenance,Cellular Growth and Proliferation,Organismal Development,Tissue Development</t>
  </si>
  <si>
    <t>Endothelial cell development</t>
  </si>
  <si>
    <t>ADM(+5.83),BMP6(+3.12),CAV1(+3.65),CCN1(+5.22),CDKN1A(+2.53),COL4A1(+3.13),COL4A2(+2.85),COL4A3(+7.39),CSF1R(+2.51),CXCL12(-6.55),DDAH1(+3.21),DYSF(+3.56),EDN1(+8.48),EFNB2(+2.9),EGFL6(+2.93),GPC1(+2.64),HBEGF(+5.44),HEG1(+2.57),HMGB1(-2.1),HSPG2(+4.07),IL1A(+2.95),ITGB3(+3.87),JUN(+2.9),LINC00599(-2.26),MESP1(-3.05),MYOF(+2.51),PFKFB3(+3.11),PPP1R16B(-3.98),PTGS2(+4.64),SDC4(+2.71),SEMA6B(-3.52),TGFB2(+4.54),THBS1(+4.18),THBS4(-2.99),TIMP2(+3.27),TNFRSF12A(+2.94),VLDLR(+2.8),WNT5A(-3.04)</t>
  </si>
  <si>
    <t>Dermatological Diseases and Conditions,Organismal Injury and Abnormalities</t>
  </si>
  <si>
    <t>Skin lesion</t>
  </si>
  <si>
    <t>ABCA13(+3.36),ABCA4(-2.76),ACADL(+5.07),ADAM19(+3.15),ADAM28(+3.33),ADORA1(+3.84),AGRN(+2.7),ALPK2(+2.93),ALS2CL(+2.55),AMBN(+3.16),ANKRD1(+4.21),ANKRD33B(+3.03),ARHGAP8/PRR5-ARHGAP8(+3.11),ARHGEF28(+3.71),ARSI(+3.13),ARVCF(+2.64),ATP13A4(+3.04),ATP1A3(-2.75),AURKA(-2.4),B4GALNT3(+3.69),BICC1(+4.05),BMP1(+2.28),BMP6(+3.12),BRCA1(-2.41),BRCA2(-2.75),C14orf39(-2.71),C1QTNF1(+2.88),C6orf222(+6.01),CACNA1A(-2.97),CACNG4(+2.59),CADM1(+2.24),CARD11(+2.71),CASZ1(+2.49),CATSPERG(+2.95),CAV1(+3.65),CCDC33(-2.95),CCDC88A(-2.54),CD300E(-2.59),CD93(-3.27),CDH17(+5.29),CDH6(+6.86),CDKN1A(+2.53),CDRT4(+2.58),CHEK2(-2.56),CHI3L1(+4.29),CHST8(-3.15),CKMT2(+4.22),CLDN6(+2.2),CLU(+2.67),CMSS1(-2.47),CNN1(+4.69),CNN2(+2.14),COL12A1(+5.18),COL2A1(+2.56),COL4A1(+3.13),COL4A2(+2.85),COL4A3(+7.39),COL4A4(+4.63),COL6A6(-3.43),CORO2B(+7.45),CPA6(+2.5),CRIM1(+2.16),CSDC2(+3.34),CSF1R(+2.51),CXCL12(-6.55),CYFIP2(+4.24),CYP1B1(+4.03),DAPP1(+3.03),DEF6(-3.01),DENND3(+3.36),DGKB(-2.8),DIO2(-3.08),DKK3(+3.27),DNAH6(-2.93),DPYSL3(+3.27),DRD2(+2.51),DSCAM(+3.74),DTNA(+3.46),DUSP8(+6.2),DYSF(+3.56),ECEL1(+2.59),EDN1(+8.48),EFEMP1(+2.33),EGFL6(+2.93),EHD4(+2.46),ELF4(+3.05),EMILIN2(+2.11),ENC1(+3.36),EPHB6(+2.68),ERG(-4.26),EXOC3L1(-2.9),EXTL3(+1.93),FAM131B(+3.28),FAM83D(-2.5),FBLIM1(+2.86),FBLN7(-3.5),FBN1(+3.05),FGF19(-7.88),FHL1(+3.47),FILIP1L(+3.3),FLNA(+2.6),FLNC(+2.87),GABRB3(+2.04),GADL1(+13.95),GAL3ST3(+3.65),GFRA3(-2.69),GPD1L(+3.72),GPRC5A(+14.04),GPRC5B(+5.2),GRM4(-2.64),HBEGF(+5.44),HEG1(+2.57),HHIPL2(-3.77),HLA-DRA(-3.32),HSPG2(+4.07),IGF1R(+2.1),IL1A(+2.95),IL32(+4.04),ISM2(+3.22),ITGA11(+4.08),ITGB3(+3.87),ITGB6(+4.93),ITGB8(+2.39),ITPR1(-4.74),ITPR3(+2.73),JUN(+2.9),JUP(+2.11),KIAA0930(+2.11),KIF1A(+6.04),KIF20B(-2.95),KRT7(+3.62),LAMA3(+9.63),LAMA5(+2.57),LAMB1(+2.37),LAMC2(+2.54),LGI2(+3.62),LHX8(-2.43),LMOD1(+3.05),LOXL4(+2.15),LPAR4(-2.7),LRRN2(+2.3),MAFK(+2.56),MCM6(-2.27),MMP17(-3.01),MMP24(+3.39),MPHOSPH9(-2.51),MYH9(+2.3),MYL4(+9.23),MYOF(+2.51),MYRF(+2.61),NEK2(-2.61),NHS(-2.6),NLGN1(-2.89),NLRP1(+3.96),NOL4(+4.96),NPNT(+4.0),NPPB(+14.13),NTN4(+5.53),NTS(-6.45),NUAK2(+3.34),NUSAP1(-2.9),NXN(+2.2),OLFML2A(+2.93),OR5P2(+2.85),OSMR(+4.11),PACS1(+2.3),PALM2-AKAP2(-3.18),PAPPA2(-2.91),PBK(-3.22),PCP4(+6.23),PFKFB3(+3.11),PGM2L1(+2.39),PIEZO1(+3.58),PLEKHG2(+2.06),PLXNA3(+2.22),PMEPA1(+2.92),PPL(+2.36),PPP1R16B(-3.98),PREX2(-7.07),PRTG(-2.87),PTGS2(+4.64),PTPN5(+2.0),PTPRN(+4.88),QSOX1(+2.24),RAB11FIP1(+2.19),RAB3C(-2.96),RASGRF2(+3.93),RGPD4 (includes others)(+2.33),RGS13(-2.86),RIPOR2(+2.85),RUSC2(+2.17),RYR1(-3.61),SALL1(-3.6),SAMSN1(-2.42),SBSPON(+2.5),SCN9A(+8.38),SCNN1A(+2.1),SCUBE1(+2.96),SERINC2(+2.72),SH3RF2(+2.16),SHH(+3.13),SHROOM3(+2.26),SIPA1L3(+2.71),SLC15A2(+8.65),SLC16A9(-2.43),SLC19A3(+5.45),SLC25A23(+2.43),SLC25A27(-3.31),SLC29A1(+1.91),SLC4A2(+2.17),SLC7A2(-1.99),SLITRK2(+3.58),SORBS1(-2.5),SPSB1(+3.48),SPTBN5(+6.22),ST6GALNAC2(+4.17),ST8SIA1(-4.01),STK10(+2.44),STK32A(+3.63),SUSD1(+3.3),SYNPO(+7.67),TBC1D9(+2.32),TBX10(-3.09),TBX5(+3.61),TEX15(-3.23),TFF1(+3.5),TFPI2(+4.13),TGFB1I1(+2.94),THBS1(+4.18),THBS4(-2.99),TLL1(+3.36),TM4SF1(+6.38),TMEM131L(+2.4),TMEM229A(-3.06),TMEM255A(+3.32),TNFRSF10A(+4.08),TNFRSF21(+2.35),TSPAN2(+4.41),TTC39A(+2.86),TUBB3(+5.27),UBA7(-3.31),UBD(+6.98),UNC79(-2.99),VGLL3(+3.35),VLDLR(+2.8),WDR66(+3.09),WNT5A(-3.04),ZAP70(-4.76),ZBTB20(+2.8),ZGRF1(-2.61),ZNF781(-3.55),ZYX(+2.37)</t>
  </si>
  <si>
    <t>Tumorigenesis of epithelial neoplasm</t>
  </si>
  <si>
    <t>ABCA13(+3.36),ABCA4(-2.76),ADAM19(+3.15),ADAM28(+3.33),ADM(+5.83),ADORA1(+3.84),ADTRP(+3.17),AGRN(+2.7),ALPK2(+2.93),AMBN(+3.16),AMOTL2(+2.14),ANXA11(+2.02),ARHGEF28(+3.71),ARSI(+3.13),ARVCF(+2.64),ATP11B(+2.45),ATP13A4(+3.04),AURKA(-2.4),B4GALNT3(+3.69),BHLHE40(+2.45),BICC1(+4.05),BMP6(+3.12),BMP8B(+4.41),BMPR1B(+3.5),BRCA1(-2.41),BRCA2(-2.75),C14orf39(-2.71),C6orf222(+6.01),CA12(-3.4),CACNA1A(-2.97),CADM1(+2.24),CALHM5(+3.63),CAMK1G(-3.0),CAPN2(+2.34),CARD11(+2.71),CASZ1(+2.49),CATSPERG(+2.95),CAV1(+3.65),CCDC138(-2.38),CCDC33(-2.95),CCDC88A(-2.54),CCN1(+5.22),CD300E(-2.59),CD93(-3.27),CDC20(-2.57),CDC42EP3(+3.55),CDCA2(-2.93),CDH6(+6.86),CDKN1A(+2.53),CDKN2B(+9.25),CEP85L(-2.46),CHEK2(-2.56),CHST8(-3.15),CLSPN(-2.26),CLTRN(+4.11),CLU(+2.67),COL12A1(+5.18),COL2A1(+2.56),COL4A1(+3.13),COL4A2(+2.85),COL4A3(+7.39),COL4A4(+4.63),COL6A6(-3.43),CORO2B(+7.45),CPA6(+2.5),CRIM1(+2.16),CSF1R(+2.51),CSPG5(+4.71),CXCL12(-6.55),CYFIP2(+4.24),CYP1B1(+4.03),DAPP1(+3.03),DEF6(-3.01),DENND3(+3.36),DGKB(-2.8),DIO2(-3.08),DLX6-AS1(-5.44),DMTN(+3.41),DNAH6(-2.93),DRD2(+2.51),DSCAM(+3.74),DTNA(+3.46),DYSF(+3.56),EDN1(+8.48),EEF1A2(+5.54),EFEMP1(+2.33),EFNB2(+2.9),EHD4(+2.46),ENC1(+3.36),EPAS1(+2.0),EPHB6(+2.68),ERG(-4.26),ETS2(+2.44),EXOC3L1(-2.9),EXTL3(+1.93),FAM83D(-2.5),FBLIM1(+2.86),FBN1(+3.05),FGF19(-7.88),FHL1(+3.47),FILIP1L(+3.3),FLNA(+2.6),FLNC(+2.87),GABRB3(+2.04),GADL1(+13.95),GAL3ST3(+3.65),GAS7(+2.37),GFRA3(-2.69),GLIPR2(+3.58),GPC1(+2.64),GPRC5A(+14.04),GPRC5B(+5.2),GRM4(-2.64),HBEGF(+5.44),HEG1(+2.57),HHIPL2(-3.77),HMGB1(-2.1),HMGN5(-2.85),HS3ST3A1(-3.22),HSPG2(+4.07),IGF1R(+2.1),IL1A(+2.95),IL32(+4.04),ISM2(+3.22),ITGA11(+4.08),ITGB3(+3.87),ITGB8(+2.39),ITPR1(-4.74),ITPR3(+2.73),JUN(+2.9),JUP(+2.11),KATNAL2(-2.94),KCNG3(-3.55),KCNJ13(+2.29),KIAA0930(+2.11),KIF1A(+6.04),KIF20B(-2.95),KLF4(+2.49),KRT7(+3.62),LAMA3(+9.63),LAMA5(+2.57),LAMB1(+2.37),LDLRAD2(+3.16),LGI2(+3.62),LHX8(-2.43),LIMS2(+6.78),LMCD1(+4.59),LOXL1(+2.26),LRRN2(+2.3),MAD2L1(-3.18),MAGI2-AS3(+2.52),MATN3(+2.51),MESP1(-3.05),MFSD6(+2.5),MLLT11(+2.44),MMP17(-3.01),MMP24(+3.39),MPHOSPH9(-2.51),MYH9(+2.3),MYL9(+3.74),MYOF(+2.51),MYRF(+2.61),NCOA7(+2.83),NEK2(-2.61),NHS(-2.6),NKAIN4(+7.45),NLGN1(-2.89),NLRP1(+3.96),NOG(+2.27),NOL4(+4.96),NPNT(+4.0),NTS(-6.45),NUAK2(+3.34),NUSAP1(-2.9),NXN(+2.2),OLFML2A(+2.93),OR5P2(+2.85),OSMR(+4.11),PABPC5(-2.88),PACS1(+2.3),PALM2-AKAP2(-3.18),PAPPA2(-2.91),PDLIM1(+2.44),PFKFB3(+3.11),PIEZO1(+3.58),PITPNM1(+2.38),PITX1(-2.3),PLEKHG2(+2.06),PLXNA3(+2.22),PMEPA1(+2.92),PPL(+2.36),PPP1R16B(-3.98),PREX2(-7.07),PRTG(-2.87),PSMB8(-2.35),PSMG3-AS1(+2.44),PTGS2(+4.64),PTPN5(+2.0),PTPRN(+4.88),QSOX1(+2.24),RAB3C(-2.96),RASGRF2(+3.93),RASSF2(+3.37),RCBTB2(-2.4),RGPD4 (includes others)(+2.33),RHOBTB3(+2.1),RIPOR1(+2.08),RIPOR2(+2.85),RPL39(-2.05),RPS6(-2.17),RUSC2(+2.17),RYR1(-3.61),SALL1(-3.6),SAMD4A(+2.35),SAMSN1(-2.42),SBSPON(+2.5),SCN9A(+8.38),SCNN1A(+2.1),SCUBE1(+2.96),SDC4(+2.71),SERINC2(+2.72),SETD7(+3.04),SH3RF2(+2.16),SHH(+3.13),SHROOM3(+2.26),SIPA1L3(+2.71),SLC16A9(-2.43),SLC25A23(+2.43),SLC25A29(+2.11),SLC29A1(+1.91),SLC6A4(+2.78),SLC7A2(-1.99),SLITRK2(+3.58),SORBS1(-2.5),SOX3(-2.48),SPTBN5(+6.22),ST3GAL6(-2.72),ST6GALNAC1(+3.46),ST6GALNAC2(+4.17),ST8SIA1(-4.01),STK32A(+3.63),STOM(-2.73),SUSD1(+3.3),SYNPO(+7.67),TBC1D9(+2.32),TBX10(-3.09),TBX5(+3.61),TEX15(-3.23),TFF1(+3.5),TFPI2(+4.13),TGFB1I1(+2.94),THBS1(+4.18),THBS4(-2.99),TIMP2(+3.27),TLL1(+3.36),TM4SF1(+6.38),TMEM229A(-3.06),TMEM255A(+3.32),TRIB1(+2.82),TSPAN2(+4.41),TTC39A(+2.86),TUBB3(+5.27),UBA7(-3.31),UBD(+6.98),UNC79(-2.99),VGLL3(+3.35),VLDLR(+2.8),VWA5B2(+3.47),WDR66(+3.09),WNT5A(-3.04),WNT5B(-4.2),ZAP70(-4.76),ZBTB20(+2.8),ZGRF1(-2.61),ZNF781(-3.55),ZYX(+2.37)</t>
  </si>
  <si>
    <t>Neck neoplasm</t>
  </si>
  <si>
    <t>ABCA13(+3.36),ABCA4(-2.76),ACADL(+5.07),ADAM19(+3.15),ADAM28(+3.33),ADORA1(+3.84),ADRA2A(-3.13),AGRN(+2.7),ALPK2(+2.93),ALS2CL(+2.55),AMOTL2(+2.14),ANKRD1(+4.21),ANKRD33B(+3.03),ANXA11(+2.02),ARHGAP8/PRR5-ARHGAP8(+3.11),ARHGEF28(+3.71),ARVCF(+2.64),ATP11B(+2.45),ATP13A4(+3.04),ATP1A3(-2.75),AURKA(-2.4),B4GALNT3(+3.69),BAALC(-3.29),BICC1(+4.05),BIRC7(+2.9),BMP1(+2.28),BMP6(+3.12),BMP8B(+4.41),BRCA1(-2.41),BRCA2(-2.75),C11orf96(-4.1),C12orf49(+2.58),C14orf39(-2.71),C16orf74(+2.48),C6orf132(+3.91),C6orf222(+6.01),CA12(-3.4),CACNA1A(-2.97),CACNG4(+2.59),CAMK1G(-3.0),CAPN2(+2.34),CARD11(+2.71),CASZ1(+2.49),CATSPERG(+2.95),CCDC138(-2.38),CCDC33(-2.95),CCDC88A(-2.54),CD93(-3.27),CDC20(-2.57),CDC42EP3(+3.55),CDCA2(-2.93),CDH17(+5.29),CDKN1A(+2.53),CDKN2B(+9.25),CENPH(-3.1),CEP85L(-2.46),CHEK2(-2.56),CHI3L1(+4.29),CITED4(+2.23),CKMT2(+4.22),CLDN6(+2.2),CLSPN(-2.26),CLU(+2.67),CNN1(+4.69),CNN2(+2.14),COL12A1(+5.18),COL2A1(+2.56),COL4A1(+3.13),COL4A2(+2.85),COL4A3(+7.39),COL4A4(+4.63),COL6A6(-3.43),CORO2B(+7.45),CPA6(+2.5),CRIM1(+2.16),CSF1R(+2.51),CSPG5(+4.71),CSRP1(+2.55),CXCL12(-6.55),CYFIP2(+4.24),CYP1B1(+4.03),DAPP1(+3.03),DDAH1(+3.21),DEF6(-3.01),DENND3(+3.36),DGKB(-2.8),DHRS2(+3.58),DIO2(-3.08),DKK3(+3.27),DNAH6(-2.93),DNAJC15(+4.3),DPYSL3(+3.27),DSCAM(+3.74),DTNA(+3.46),DUSP8(+6.2),DYSF(+3.56),ECEL1(+2.59),EEF1A2(+5.54),EFEMP1(+2.33),EFNB2(+2.9),EGFL6(+2.93),EHD4(+2.46),ELF4(+3.05),EMILIN2(+2.11),EPAS1(+2.0),ERCC6L(-2.38),ERG(-4.26),ETS2(+2.44),EXOC3L1(-2.9),FAM131B(+3.28),FAM83D(-2.5),FBLIM1(+2.86),FBLN7(-3.5),FBN1(+3.05),FGF19(-7.88),FHL1(+3.47),FILIP1L(+3.3),FLNA(+2.6),FLNC(+2.87),GABRB3(+2.04),GADL1(+13.95),GAL3ST3(+3.65),GAS7(+2.37),GFRA3(-2.69),GLIPR2(+3.58),GNRH2(-3.95),GPC1(+2.64),GPD1L(+3.72),GPRC5B(+5.2),GRM4(-2.64),HBEGF(+5.44),HEG1(+2.57),HES4(+4.5),HHIPL2(-3.77),HLA-DRA(-3.32),HMGB1(-2.1),HMGN5(-2.85),HS3ST3A1(-3.22),HSPG2(+4.07),IER5(+2.04),IGF1R(+2.1),ISM2(+3.22),ITGA11(+4.08),ITGB3(+3.87),ITGB6(+4.93),ITGB8(+2.39),ITPR1(-4.74),ITPR3(+2.73),JUP(+2.11),KCNG3(-3.55),KIAA0930(+2.11),KIF1A(+6.04),KIF20B(-2.95),KLF4(+2.49),KLF8(+2.0),KRT7(+3.62),LAMA3(+9.63),LAMA5(+2.57),LAMB1(+2.37),LAMC2(+2.54),LDLRAD2(+3.16),LGI2(+3.62),LHX8(-2.43),LIMS2(+6.78),LOXL1(+2.26),LOXL4(+2.15),MAD2L1(-3.18),MAFK(+2.56),MAGEB17(+4.37),MAGED4/MAGED4B(+2.11),MATN3(+2.51),MCM6(-2.27),MESP1(-3.05),MLLT11(+2.44),MMP17(-3.01),MMP24(+3.39),MPHOSPH9(-2.51),MYH9(+2.3),MYL7(+4.55),MYL9(+3.74),MYOF(+2.51),MYRF(+2.61),NAT8L(+3.35),NCOA7(+2.83),NEK2(-2.61),NHS(-2.6),NKAIN4(+7.45),NLRP1(+3.96),NOL4(+4.96),NPNT(+4.0),NPW(-2.64),NTN4(+5.53),NUAK2(+3.34),NUDT6(-2.5),NUSAP1(-2.9),NXN(+2.2),OLFML2A(+2.93),OSMR(+4.11),OXTR(+3.78),PABPC5(-2.88),PACS1(+2.3),PALM2-AKAP2(-3.18),PAPPA2(-2.91),PBK(-3.22),PDCD4(-2.3),PDLIM1(+2.44),PDLIM3(+4.19),PFKFB3(+3.11),PGM2L1(+2.39),PHLDA3(+2.59),PIEZO1(+3.58),PITPNM1(+2.38),PITX1(-2.3),PLEKHG2(+2.06),PLTP(+2.43),PLXNA3(+2.22),PMEPA1(+2.92),PPAT(-2.2),PPL(+2.36),PPP1R16B(-3.98),PREX2(-7.07),PRR29(-2.86),PRTG(-2.87),PSMB8(-2.35),PTGS2(+4.64),PTPN5(+2.0),PTPRN(+4.88),QSOX1(+2.24),RAB11FIP1(+2.19),RAB17(+2.71),RASGRF2(+3.93),RASSF2(+3.37),RCBTB2(-2.4),RENBP(+2.8),RGPD4 (includes others)(+2.33),RHOBTB3(+2.1),RIPOR2(+2.85),RP11_284F217(+3.64),RPS6(-2.17),RPS8(-2.35),RUSC2(+2.17),RYR1(-3.61),SALL1(-3.6),SAMD4A(+2.35),SAMSN1(-2.42),SBSPON(+2.5),SCN9A(+8.38),SCNN1A(+2.1),SCUBE1(+2.96),SDC4(+2.71),SEMA6B(-3.52),SERINC2(+2.72),SHH(+3.13),SHROOM3(+2.26),SIPA1L3(+2.71),SLC15A2(+8.65),SLC25A23(+2.43),SLC25A29(+2.11),SLC29A1(+1.91),SLC2A6(+3.33),SLC4A2(+2.17),SLC6A4(+2.78),SLC7A2(-1.99),SLITRK2(+3.58),SORBS1(-2.5),SOX3(-2.48),SPSB1(+3.48),SPTBN5(+6.22),ST3GAL6(-2.72),ST6GALNAC1(+3.46),ST6GALNAC2(+4.17),ST8SIA1(-4.01),STK10(+2.44),STK32A(+3.63),STOM(-2.73),SUSD1(+3.3),SYNPO(+7.67),TAGLN(+8.22),TAGLN2(+4.71),TBC1D9(+2.32),TBX10(-3.09),TEX15(-3.23),TGFB1I1(+2.94),TGFB2(+4.54),THBS1(+4.18),THBS4(-2.99),TINAGL1(+2.85),TLL1(+3.36),TM4SF1(+6.38),TMEM131L(+2.4),TMEM229A(-3.06),TMEM255A(+3.32),TNFRSF12A(+2.94),TNFRSF21(+2.35),TSPAN2(+4.41),TTC39A(+2.86),TUBB3(+5.27),TUFT1(+3.22),UBA7(-3.31),UNC79(-2.99),VGLL3(+3.35),VLDLR(+2.8),VWA5B2(+3.47),WDR66(+3.09),WNT5A(-3.04),WNT5B(-4.2),ZAP70(-4.76),ZGRF1(-2.61),ZNF781(-3.55),ZYX(+2.37)</t>
  </si>
  <si>
    <t>Growth of epithelial tissue</t>
  </si>
  <si>
    <t>ADM(+5.83),AMBN(+3.16),BMP6(+3.12),BRCA1(-2.41),CAV1(+3.65),CCN1(+5.22),CDKN1A(+2.53),CDKN2B(+9.25),CLDN6(+2.2),CLU(+2.67),COL4A1(+3.13),COL4A2(+2.85),COL4A3(+7.39),CSF1R(+2.51),CXCL12(-6.55),DDAH1(+3.21),DYSF(+3.56),EDN1(+8.48),EFNB2(+2.9),EPAS1(+2.0),FGF19(-7.88),GPC1(+2.64),HBEGF(+5.44),HMGB1(-2.1),HSPG2(+4.07),IGF1R(+2.1),IL1A(+2.95),ITGB3(+3.87),ITGB8(+2.39),JUN(+2.9),JUP(+2.11),KLF4(+2.49),LAMA3(+9.63),LAMA5(+2.57),LAMB1(+2.37),LIMS2(+6.78),LINC00599(-2.26),MYOF(+2.51),NOG(+2.27),NTS(-6.45),OSMR(+4.11),PFKFB3(+3.11),PPP1R16B(-3.98),PTGS2(+4.64),RASGRF2(+3.93),SDC4(+2.71),SEMA6B(-3.52),SHH(+3.13),TGFB2(+4.54),THBS1(+4.18),THBS4(-2.99),TIMP2(+3.27),TNFRSF12A(+2.94),VLDLR(+2.8),WNT5A(-3.04)</t>
  </si>
  <si>
    <t>Invasion of cells</t>
  </si>
  <si>
    <t>ABCA4(-2.76),ADM(+5.83),ADRA2A(-3.13),AURKA(-2.4),BHLHE40(+2.45),BIRC7(+2.9),BMP6(+3.12),BRCA1(-2.41),CAPN2(+2.34),CAV1(+3.65),CCDC88A(-2.54),CCN1(+5.22),CDKN1A(+2.53),CHI3L1(+4.29),CLU(+2.67),COL2A1(+2.56),CXCL12(-6.55),CYP1B1(+4.03),DEF6(-3.01),DKK3(+3.27),DPYSL3(+3.27),EDN1(+8.48),EFEMP1(+2.33),EPAS1(+2.0),EPHB6(+2.68),ERG(-4.26),ETS2(+2.44),FBLIM1(+2.86),FGF19(-7.88),FLNA(+2.6),GPC1(+2.64),HBEGF(+5.44),HMGB1(-2.1),IER3(+3.19),IGF1R(+2.1),IL32(+4.04),ITGB3(+3.87),ITGB6(+4.93),ITGB8(+2.39),JUN(+2.9),JUP(+2.11),KLF4(+2.49),KLF8(+2.0),LAMA3(+9.63),LAMA5(+2.57),LPAR4(-2.7),NUAK2(+3.34),PAPPA2(-2.91),PDCD4(-2.3),PDLIM1(+2.44),PTGS2(+4.64),RAB11FIP1(+2.19),SCNN1A(+2.1),SDC4(+2.71),SLC30A4(+3.65),SOX3(-2.48),SPSB1(+3.48),ST8SIA1(-4.01),TAGLN(+8.22),TAGLN2(+4.71),TFF1(+3.5),TFPI2(+4.13),TGFB1I1(+2.94),TGFB2(+4.54),THBS1(+4.18),TIMP2(+3.27),TUNAR(-4.79),UBD(+6.98),WNT5A(-3.04),WNT5B(-4.2)</t>
  </si>
  <si>
    <t>Mammary tumor</t>
  </si>
  <si>
    <t>ADAM28(+3.33),ADGRG6(+2.74),AMOTL2(+2.14),ANXA11(+2.02),ARHGAP45(+3.02),ARHGAP8/PRR5-ARHGAP8(+3.11),BHLHE40(+2.45),BMP1(+2.28),BRCA1(-2.41),BRCA2(-2.75),C14orf39(-2.71),CACNA1A(-2.97),CACNG4(+2.59),CAPN2(+2.34),CATSPERG(+2.95),CAV1(+3.65),CCN1(+5.22),CDC20(-2.57),CDC42EP3(+3.55),CDH6(+6.86),CDKN1A(+2.53),CHEK2(-2.56),CHI3L1(+4.29),CKMT2(+4.22),CLSPN(-2.26),CLU(+2.67),CNN1(+4.69),CNN2(+2.14),COL12A1(+5.18),COL4A2(+2.85),CSF1R(+2.51),CXCL12(-6.55),DGKB(-2.8),DIO2(-3.08),DNAH6(-2.93),DSCAM(+3.74),DYSF(+3.56),EDN1(+8.48),EFEMP1(+2.33),EGFL6(+2.93),EMILIN2(+2.11),EPAS1(+2.0),EPHB6(+2.68),ERCC6L(-2.38),ERG(-4.26),ETS2(+2.44),FBN1(+3.05),FLNA(+2.6),FLNC(+2.87),HBEGF(+5.44),HHIPL2(-3.77),HSPB8(+3.46),HSPG2(+4.07),IER3(+3.19),IFIT1(-2.66),IGF1R(+2.1),IL1A(+2.95),IL32(+4.04),ITGB3(+3.87),ITGB6(+4.93),ITPR1(-4.74),JUN(+2.9),JUP(+2.11),KLF4(+2.49),KLF8(+2.0),KRT7(+3.62),LAMA3(+9.63),LAMA5(+2.57),LAMB1(+2.37),LAMC2(+2.54),LRRN2(+2.3),MCM6(-2.27),MMP17(-3.01),MMP24(+3.39),MYH9(+2.3),MYL9(+3.74),NEK2(-2.61),NPPB(+14.13),NTS(-6.45),NUSAP1(-2.9),NXN(+2.2),OLFML2A(+2.93),OSMR(+4.11),PABPC5(-2.88),PFKFB3(+3.11),PREX2(-7.07),PTGS2(+4.64),PTPRN(+4.88),QSOX1(+2.24),RAB11FIP1(+2.19),RASGRF2(+3.93),RENBP(+2.8),RGS2(-3.73),RP11_284F217(+3.64),RYR1(-3.61),SAMD4A(+2.35),SEMA6B(-3.52),SLC4A2(+2.17),SLC6A4(+2.78),SLITRK2(+3.58),TAGLN(+8.22),TAGLN2(+4.71),TBC1D9(+2.32),TEX15(-3.23),TFF1(+3.5),TGFB2(+4.54),THBS1(+4.18),THBS4(-2.99),TIMP2(+3.27),TLL1(+3.36),TM4SF1(+6.38),TNFRSF10A(+4.08),TRIB1(+2.82),TTC39A(+2.86),TUBB3(+5.27),TUNAR(-4.79),UNC79(-2.99),VLDLR(+2.8),WDR66(+3.09),WNT5A(-3.04),WNT5B(-4.2),ZBTB20(+2.8),ZYX(+2.37)</t>
  </si>
  <si>
    <t>Cell Death and Survival</t>
  </si>
  <si>
    <t>Apoptosis</t>
  </si>
  <si>
    <t>ADM(+5.83),ADORA1(+3.84),AGRN(+2.7),ANKRD1(+4.21),ANXA11(+2.02),AURKA(-2.4),BHLHE40(+2.45),BIRC7(+2.9),BMP1(+2.28),BMP6(+3.12),BMPR1B(+3.5),BRCA1(-2.41),BRCA2(-2.75),C1QTNF1(+2.88),CACNA1A(-2.97),CADM1(+2.24),CAPN2(+2.34),CASZ1(+2.49),CAV1(+3.65),CCDC88A(-2.54),CCN1(+5.22),CDC20(-2.57),CDC42EP3(+3.55),CDCA2(-2.93),CDKN1A(+2.53),CHEK2(-2.56),CHI3L1(+4.29),CLU(+2.67),CNN2(+2.14),COL2A1(+2.56),COL4A1(+3.13),COL4A2(+2.85),COL4A3(+7.39),COL4A4(+4.63),CSF1R(+2.51),CXCL12(-6.55),CYFIP2(+4.24),CYP1B1(+4.03),DHRS2(+3.58),DKK3(+3.27),DNAJC15(+4.3),DRD2(+2.51),ECEL1(+2.59),EDN1(+8.48),EEF1A2(+5.54),EFEMP1(+2.33),EFNB2(+2.9),EHD4(+2.46),ELF4(+3.05),EMILIN2(+2.11),ENC1(+3.36),EPAS1(+2.0),EPHB6(+2.68),ERCC6L(-2.38),ERG(-4.26),ETS2(+2.44),FBLIM1(+2.86),FBN1(+3.05),FGF19(-7.88),FHL1(+3.47),FLNA(+2.6),GABRB3(+2.04),GAS7(+2.37),GFRA3(-2.69),GNRH2(-3.95),GRM4(-2.64),HBEGF(+5.44),HMGB1(-2.1),HMGN5(-2.85),HSPB8(+3.46),HSPG2(+4.07),IER3(+3.19),IGF1R(+2.1),IL1A(+2.95),IL32(+4.04),ITGB3(+3.87),ITPR1(-4.74),ITPR3(+2.73),JUN(+2.9),JUP(+2.11),KLF4(+2.49),LAMA3(+9.63),LAMA5(+2.57),LIMS2(+6.78),LINC00599(-2.26),MAD2L1(-3.18),MLLT11(+2.44),MYRF(+2.61),NEK2(-2.61),NLRP1(+3.96),NOG(+2.27),NPPB(+14.13),NTN4(+5.53),NTS(-6.45),NUAK2(+3.34),NUSAP1(-2.9),OLR1(+4.45),OSMR(+4.11),PBK(-3.22),PCP4(+6.23),PDCD4(-2.3),PHLDA3(+2.59),PLCD3(+2.56),PLEKHG2(+2.06),PLXNA3(+2.22),PMEPA1(+2.92),PSMB8(-2.35),PTGS2(+4.64),RASGRF2(+3.93),RASSF2(+3.37),RPS6(-2.17),SALL1(-3.6),SDC4(+2.71),SH3RF2(+2.16),SHH(+3.13),SLC25A27(-3.31),SLC4A2(+2.17),SOX3(-2.48),ST8SIA1(-4.01),TAGLN2(+4.71),TBX5(+3.61),TFF1(+3.5),TFPI2(+4.13),TGFB1I1(+2.94),TGFB2(+4.54),THBS1(+4.18),TIMP2(+3.27),TNFRSF10A(+4.08),TNFRSF12A(+2.94),TNFRSF21(+2.35),TRIB1(+2.82),TSPAN2(+4.41),UBA7(-3.31),UBD(+6.98),WNT5A(-3.04),ZAP70(-4.76)</t>
  </si>
  <si>
    <t>Cancer,Dermatological Diseases and Conditions,Organismal Injury and Abnormalities</t>
  </si>
  <si>
    <t>Skin cancer</t>
  </si>
  <si>
    <t>ABCA13(+3.36),ABCA4(-2.76),ACADL(+5.07),ADAM19(+3.15),ADAM28(+3.33),ADORA1(+3.84),AGRN(+2.7),ALPK2(+2.93),ALS2CL(+2.55),AMBN(+3.16),ANKRD33B(+3.03),ARHGAP8/PRR5-ARHGAP8(+3.11),ARHGEF28(+3.71),ARSI(+3.13),ARVCF(+2.64),ATP13A4(+3.04),ATP1A3(-2.75),AURKA(-2.4),B4GALNT3(+3.69),BICC1(+4.05),BMP1(+2.28),BMP6(+3.12),BRCA1(-2.41),BRCA2(-2.75),C14orf39(-2.71),C1QTNF1(+2.88),C6orf222(+6.01),CACNA1A(-2.97),CACNG4(+2.59),CADM1(+2.24),CARD11(+2.71),CASZ1(+2.49),CATSPERG(+2.95),CAV1(+3.65),CCDC33(-2.95),CCDC88A(-2.54),CD300E(-2.59),CD93(-3.27),CDH17(+5.29),CDH6(+6.86),CDKN1A(+2.53),CDRT4(+2.58),CHI3L1(+4.29),CHST8(-3.15),CKMT2(+4.22),CLDN6(+2.2),CLU(+2.67),CMSS1(-2.47),CNN1(+4.69),CNN2(+2.14),COL12A1(+5.18),COL2A1(+2.56),COL4A1(+3.13),COL4A2(+2.85),COL4A3(+7.39),COL4A4(+4.63),COL6A6(-3.43),CORO2B(+7.45),CPA6(+2.5),CSDC2(+3.34),CSF1R(+2.51),CXCL12(-6.55),CYFIP2(+4.24),CYP1B1(+4.03),DAPP1(+3.03),DEF6(-3.01),DENND3(+3.36),DGKB(-2.8),DIO2(-3.08),DKK3(+3.27),DNAH6(-2.93),DPYSL3(+3.27),DRD2(+2.51),DSCAM(+3.74),DTNA(+3.46),DUSP8(+6.2),DYSF(+3.56),ECEL1(+2.59),EDN1(+8.48),EFEMP1(+2.33),EGFL6(+2.93),EHD4(+2.46),ELF4(+3.05),EMILIN2(+2.11),ENC1(+3.36),EPHB6(+2.68),ERG(-4.26),EXOC3L1(-2.9),EXTL3(+1.93),FAM131B(+3.28),FAM83D(-2.5),FBLIM1(+2.86),FBLN7(-3.5),FBN1(+3.05),FGF19(-7.88),FHL1(+3.47),FILIP1L(+3.3),FLNA(+2.6),FLNC(+2.87),GABRB3(+2.04),GADL1(+13.95),GAL3ST3(+3.65),GFRA3(-2.69),GPD1L(+3.72),GPRC5A(+14.04),GPRC5B(+5.2),GRM4(-2.64),HBEGF(+5.44),HEG1(+2.57),HHIPL2(-3.77),HLA-DRA(-3.32),HSPG2(+4.07),IGF1R(+2.1),IL1A(+2.95),IL32(+4.04),ISM2(+3.22),ITGA11(+4.08),ITGB3(+3.87),ITGB6(+4.93),ITGB8(+2.39),ITPR1(-4.74),ITPR3(+2.73),JUN(+2.9),JUP(+2.11),KIAA0930(+2.11),KIF1A(+6.04),KIF20B(-2.95),KRT7(+3.62),LAMA3(+9.63),LAMA5(+2.57),LAMB1(+2.37),LAMC2(+2.54),LGI2(+3.62),LHX8(-2.43),LMOD1(+3.05),LOXL4(+2.15),LPAR4(-2.7),LRRN2(+2.3),MAFK(+2.56),MCM6(-2.27),MMP17(-3.01),MMP24(+3.39),MPHOSPH9(-2.51),MYH9(+2.3),MYL4(+9.23),MYOF(+2.51),MYRF(+2.61),NEK2(-2.61),NHS(-2.6),NLGN1(-2.89),NLRP1(+3.96),NOL4(+4.96),NPNT(+4.0),NPPB(+14.13),NTN4(+5.53),NTS(-6.45),NUAK2(+3.34),NUSAP1(-2.9),NXN(+2.2),OLFML2A(+2.93),OR5P2(+2.85),OSMR(+4.11),PACS1(+2.3),PALM2-AKAP2(-3.18),PAPPA2(-2.91),PCP4(+6.23),PFKFB3(+3.11),PGM2L1(+2.39),PIEZO1(+3.58),PLEKHG2(+2.06),PLXNA3(+2.22),PMEPA1(+2.92),PPL(+2.36),PPP1R16B(-3.98),PREX2(-7.07),PRTG(-2.87),PTGS2(+4.64),PTPN5(+2.0),PTPRN(+4.88),QSOX1(+2.24),RAB11FIP1(+2.19),RAB3C(-2.96),RASGRF2(+3.93),RGPD4 (includes others)(+2.33),RGS13(-2.86),RIPOR2(+2.85),RUSC2(+2.17),RYR1(-3.61),SALL1(-3.6),SAMSN1(-2.42),SBSPON(+2.5),SCN9A(+8.38),SCNN1A(+2.1),SCUBE1(+2.96),SERINC2(+2.72),SH3RF2(+2.16),SHH(+3.13),SHROOM3(+2.26),SIPA1L3(+2.71),SLC15A2(+8.65),SLC16A9(-2.43),SLC19A3(+5.45),SLC25A23(+2.43),SLC25A27(-3.31),SLC29A1(+1.91),SLC4A2(+2.17),SLC7A2(-1.99),SLITRK2(+3.58),SORBS1(-2.5),SPSB1(+3.48),SPTBN5(+6.22),ST6GALNAC2(+4.17),ST8SIA1(-4.01),STK10(+2.44),STK32A(+3.63),SUSD1(+3.3),SYNPO(+7.67),TBC1D9(+2.32),TBX10(-3.09),TBX5(+3.61),TEX15(-3.23),TFF1(+3.5),TFPI2(+4.13),TGFB1I1(+2.94),THBS1(+4.18),THBS4(-2.99),TLL1(+3.36),TM4SF1(+6.38),TMEM131L(+2.4),TMEM229A(-3.06),TMEM255A(+3.32),TNFRSF10A(+4.08),TNFRSF21(+2.35),TSPAN2(+4.41),TTC39A(+2.86),TUBB3(+5.27),UBA7(-3.31),UBD(+6.98),UNC79(-2.99),VGLL3(+3.35),VLDLR(+2.8),WDR66(+3.09),WNT5A(-3.04),ZAP70(-4.76),ZBTB20(+2.8),ZGRF1(-2.61),ZNF781(-3.55),ZYX(+2.37)</t>
  </si>
  <si>
    <t>Skin tumor</t>
  </si>
  <si>
    <t>ABCA13(+3.36),ABCA4(-2.76),ACADL(+5.07),ADAM19(+3.15),ADAM28(+3.33),ADORA1(+3.84),AGRN(+2.7),ALPK2(+2.93),ALS2CL(+2.55),AMBN(+3.16),ANKRD33B(+3.03),ARHGAP8/PRR5-ARHGAP8(+3.11),ARHGEF28(+3.71),ARSI(+3.13),ARVCF(+2.64),ATP13A4(+3.04),ATP1A3(-2.75),AURKA(-2.4),B4GALNT3(+3.69),BICC1(+4.05),BMP1(+2.28),BMP6(+3.12),BRCA1(-2.41),BRCA2(-2.75),C14orf39(-2.71),C1QTNF1(+2.88),C6orf222(+6.01),CACNA1A(-2.97),CACNG4(+2.59),CADM1(+2.24),CARD11(+2.71),CASZ1(+2.49),CATSPERG(+2.95),CAV1(+3.65),CCDC33(-2.95),CCDC88A(-2.54),CD300E(-2.59),CD93(-3.27),CDH17(+5.29),CDH6(+6.86),CDKN1A(+2.53),CDRT4(+2.58),CHEK2(-2.56),CHI3L1(+4.29),CHST8(-3.15),CKMT2(+4.22),CLDN6(+2.2),CLU(+2.67),CMSS1(-2.47),CNN1(+4.69),CNN2(+2.14),COL12A1(+5.18),COL2A1(+2.56),COL4A1(+3.13),COL4A2(+2.85),COL4A3(+7.39),COL4A4(+4.63),COL6A6(-3.43),CORO2B(+7.45),CPA6(+2.5),CSDC2(+3.34),CSF1R(+2.51),CXCL12(-6.55),CYFIP2(+4.24),CYP1B1(+4.03),DAPP1(+3.03),DEF6(-3.01),DENND3(+3.36),DGKB(-2.8),DIO2(-3.08),DKK3(+3.27),DNAH6(-2.93),DPYSL3(+3.27),DRD2(+2.51),DSCAM(+3.74),DTNA(+3.46),DUSP8(+6.2),DYSF(+3.56),ECEL1(+2.59),EDN1(+8.48),EFEMP1(+2.33),EGFL6(+2.93),EHD4(+2.46),ELF4(+3.05),EMILIN2(+2.11),ENC1(+3.36),EPHB6(+2.68),ERG(-4.26),EXOC3L1(-2.9),EXTL3(+1.93),FAM131B(+3.28),FAM83D(-2.5),FBLIM1(+2.86),FBLN7(-3.5),FBN1(+3.05),FGF19(-7.88),FHL1(+3.47),FILIP1L(+3.3),FLNA(+2.6),FLNC(+2.87),GABRB3(+2.04),GADL1(+13.95),GAL3ST3(+3.65),GFRA3(-2.69),GPD1L(+3.72),GPRC5A(+14.04),GPRC5B(+5.2),GRM4(-2.64),HBEGF(+5.44),HEG1(+2.57),HHIPL2(-3.77),HLA-DRA(-3.32),HSPG2(+4.07),IGF1R(+2.1),IL1A(+2.95),IL32(+4.04),ISM2(+3.22),ITGA11(+4.08),ITGB3(+3.87),ITGB6(+4.93),ITGB8(+2.39),ITPR1(-4.74),ITPR3(+2.73),JUN(+2.9),JUP(+2.11),KIAA0930(+2.11),KIF1A(+6.04),KIF20B(-2.95),KRT7(+3.62),LAMA3(+9.63),LAMA5(+2.57),LAMB1(+2.37),LAMC2(+2.54),LGI2(+3.62),LHX8(-2.43),LMOD1(+3.05),LOXL4(+2.15),LPAR4(-2.7),LRRN2(+2.3),MAFK(+2.56),MCM6(-2.27),MMP17(-3.01),MMP24(+3.39),MPHOSPH9(-2.51),MYH9(+2.3),MYL4(+9.23),MYOF(+2.51),MYRF(+2.61),NEK2(-2.61),NHS(-2.6),NLGN1(-2.89),NLRP1(+3.96),NOL4(+4.96),NPNT(+4.0),NPPB(+14.13),NTN4(+5.53),NTS(-6.45),NUAK2(+3.34),NUSAP1(-2.9),NXN(+2.2),OLFML2A(+2.93),OR5P2(+2.85),OSMR(+4.11),PACS1(+2.3),PALM2-AKAP2(-3.18),PAPPA2(-2.91),PCP4(+6.23),PFKFB3(+3.11),PGM2L1(+2.39),PIEZO1(+3.58),PLEKHG2(+2.06),PLXNA3(+2.22),PMEPA1(+2.92),PPL(+2.36),PPP1R16B(-3.98),PREX2(-7.07),PRTG(-2.87),PTGS2(+4.64),PTPN5(+2.0),PTPRN(+4.88),QSOX1(+2.24),RAB11FIP1(+2.19),RAB3C(-2.96),RASGRF2(+3.93),RGPD4 (includes others)(+2.33),RGS13(-2.86),RIPOR2(+2.85),RUSC2(+2.17),RYR1(-3.61),SALL1(-3.6),SAMSN1(-2.42),SBSPON(+2.5),SCN9A(+8.38),SCNN1A(+2.1),SCUBE1(+2.96),SERINC2(+2.72),SH3RF2(+2.16),SHH(+3.13),SHROOM3(+2.26),SIPA1L3(+2.71),SLC15A2(+8.65),SLC16A9(-2.43),SLC19A3(+5.45),SLC25A23(+2.43),SLC25A27(-3.31),SLC29A1(+1.91),SLC4A2(+2.17),SLC7A2(-1.99),SLITRK2(+3.58),SORBS1(-2.5),SPSB1(+3.48),SPTBN5(+6.22),ST6GALNAC2(+4.17),ST8SIA1(-4.01),STK10(+2.44),STK32A(+3.63),SUSD1(+3.3),SYNPO(+7.67),TBC1D9(+2.32),TBX10(-3.09),TBX5(+3.61),TEX15(-3.23),TFF1(+3.5),TFPI2(+4.13),TGFB1I1(+2.94),THBS1(+4.18),THBS4(-2.99),TLL1(+3.36),TM4SF1(+6.38),TMEM131L(+2.4),TMEM229A(-3.06),TMEM255A(+3.32),TNFRSF10A(+4.08),TNFRSF21(+2.35),TSPAN2(+4.41),TTC39A(+2.86),TUBB3(+5.27),UBA7(-3.31),UBD(+6.98),UNC79(-2.99),VGLL3(+3.35),VLDLR(+2.8),WDR66(+3.09),WNT5A(-3.04),ZAP70(-4.76),ZBTB20(+2.8),ZGRF1(-2.61),ZNF781(-3.55),ZYX(+2.37)</t>
  </si>
  <si>
    <t>Digestive system cancer</t>
  </si>
  <si>
    <t>ABCA13(+3.36),ABCA4(-2.76),ADAM19(+3.15),ADAM28(+3.33),ADM(+5.83),ADORA1(+3.84),ADRA2A(-3.13),ADTRP(+3.17),AGRN(+2.7),ALPK2(+2.93),AMBN(+3.16),AMOTL2(+2.14),ANKRD33B(+3.03),ANXA11(+2.02),ARHGAP8/PRR5-ARHGAP8(+3.11),ARHGEF28(+3.71),ARSI(+3.13),ARVCF(+2.64),ATP11B(+2.45),ATP13A4(+3.04),ATP1A3(-2.75),AURKA(-2.4),B4GALNT3(+3.69),BAALC(-3.29),BHLHE40(+2.45),BICC1(+4.05),BIRC7(+2.9),BMP1(+2.28),BMP6(+3.12),BMP8B(+4.41),BMPR1B(+3.5),BRCA1(-2.41),BRCA2(-2.75),C11orf96(-4.1),C12orf49(+2.58),C14orf39(-2.71),C1QTNF1(+2.88),C6orf132(+3.91),C6orf222(+6.01),CA12(-3.4),CACNA1A(-2.97),CACNG4(+2.59),CADM1(+2.24),CALHM5(+3.63),CAMK1G(-3.0),CAPN2(+2.34),CARD11(+2.71),CASZ1(+2.49),CATSPERG(+2.95),CAV1(+3.65),CCDC138(-2.38),CCDC33(-2.95),CCDC88A(-2.54),CCN1(+5.22),CD300E(-2.59),CD93(-3.27),CDC20(-2.57),CDC42EP3(+3.55),CDCA2(-2.93),CDH17(+5.29),CDH6(+6.86),CDKN1A(+2.53),CDKN2B(+9.25),CENPH(-3.1),CEP85L(-2.46),CHEK2(-2.56),CHI3L1(+4.29),CHST8(-3.15),CKMT2(+4.22),CLSPN(-2.26),CLU(+2.67),CMSS1(-2.47),CNN1(+4.69),COL12A1(+5.18),COL2A1(+2.56),COL4A1(+3.13),COL4A2(+2.85),COL4A3(+7.39),COL4A4(+4.63),COL6A6(-3.43),CORO2B(+7.45),COTL1(+2.44),CPA6(+2.5),CRIM1(+2.16),CSF1R(+2.51),CSPG5(+4.71),CXCL12(-6.55),CYFIP2(+4.24),CYP1B1(+4.03),DAPP1(+3.03),DDAH1(+3.21),DEF6(-3.01),DENND3(+3.36),DGKB(-2.8),DHRS2(+3.58),DIO2(-3.08),DNAH6(-2.93),DNAJC15(+4.3),DPYSL3(+3.27),DRD2(+2.51),DSCAM(+3.74),DTNA(+3.46),DUSP8(+6.2),DYSF(+3.56),ECEL1(+2.59),EEF1A2(+5.54),EFEMP1(+2.33),EFNB2(+2.9),EGFL6(+2.93),EHD4(+2.46),EMILIN2(+2.11),ENC1(+3.36),EPAS1(+2.0),ERCC6L(-2.38),ERG(-4.26),EXOC3L1(-2.9),EXTL3(+1.93),FAM131B(+3.28),FAM83D(-2.5),FBLIM1(+2.86),FBLN7(-3.5),FBN1(+3.05),FGF19(-7.88),FHL1(+3.47),FILIP1L(+3.3),FLNA(+2.6),FLNC(+2.87),GABRB3(+2.04),GAL3ST3(+3.65),GAS7(+2.37),GFRA3(-2.69),GLIPR2(+3.58),GNRH2(-3.95),GPC1(+2.64),GPD1L(+3.72),GPR17(+4.47),GPRC5A(+14.04),GPRC5B(+5.2),GRM4(-2.64),HBEGF(+5.44),HEG1(+2.57),HES4(+4.5),HHIPL2(-3.77),HLA-DRA(-3.32),HMGB1(-2.1),HMGN5(-2.85),HS3ST3A1(-3.22),HSPB8(+3.46),HSPG2(+4.07),IER5(+2.04),IFIT1(-2.66),IGF1R(+2.1),IGFL4(+2.82),IL1A(+2.95),IL32(+4.04),ISM2(+3.22),ITGA11(+4.08),ITGB3(+3.87),ITGB6(+4.93),ITGB8(+2.39),ITPR1(-4.74),ITPR3(+2.73),JUN(+2.9),JUP(+2.11),KATNAL2(-2.94),KCNG3(-3.55),KCNJ13(+2.29),KIAA0930(+2.11),KIF1A(+6.04),KIF20B(-2.95),KLF4(+2.49),KRT7(+3.62),LAMA3(+9.63),LAMA5(+2.57),LAMB1(+2.37),LAMC2(+2.54),LDLRAD2(+3.16),LGI2(+3.62),LHX8(-2.43),LIMS2(+6.78),LMCD1(+4.59),LMOD1(+3.05),LOXL1(+2.26),LPAR4(-2.7),LRRN2(+2.3),MAD2L1(-3.18),MAGEB17(+4.37),MATN3(+2.51),MCM6(-2.27),MESP1(-3.05),MFSD6(+2.5),MMP17(-3.01),MMP24(+3.39),MPHOSPH9(-2.51),MYH9(+2.3),MYL4(+9.23),MYL9(+3.74),MYOF(+2.51),MYRF(+2.61),NAT8L(+3.35),NCOA7(+2.83),NCS1(+2.99),NDRG4(+2.66),NEK2(-2.61),NHS(-2.6),NKAIN4(+7.45),NLGN1(-2.89),NLRP1(+3.96),NOG(+2.27),NOL4(+4.96),NPNT(+4.0),NPPB(+14.13),NTN4(+5.53),NTS(-6.45),NUAK2(+3.34),NUDT6(-2.5),NUSAP1(-2.9),NXN(+2.2),OLFML2A(+2.93),OLR1(+4.45),OSMR(+4.11),OXTR(+3.78),PABPC5(-2.88),PACS1(+2.3),PALM2-AKAP2(-3.18),PAPPA2(-2.91),PBK(-3.22),PCP4(+6.23),PDCD4(-2.3),PDLIM1(+2.44),PDLIM3(+4.19),PFKFB3(+3.11),PIEZO1(+3.58),PITPNM1(+2.38),PITX1(-2.3),PLEKHG2(+2.06),PLTP(+2.43),PLXNA3(+2.22),PMEPA1(+2.92),PPL(+2.36),PPP1R16B(-3.98),PPP1R3C(-4.2),PREX2(-7.07),PRR29(-2.86),PRSS23(+3.23),PRTG(-2.87),PSMB8(-2.35),PSORS1C1(+3.15),PTGS2(+4.64),PTPN5(+2.0),PTPRN(+4.88),QSOX1(+2.24),RAB11FIP1(+2.19),RAB17(+2.71),RAB3C(-2.96),RAB6B(+2.38),RASGRF2(+3.93),RASSF2(+3.37),RCBTB2(-2.4),RENBP(+2.8),RGPD4 (includes others)(+2.33),RGS2(-3.73),RHOBTB3(+2.1),RIPOR1(+2.08),RIPOR2(+2.85),RPS6(-2.17),RUSC2(+2.17),RYR1(-3.61),SALL1(-3.6),SAMD4A(+2.35),SAMSN1(-2.42),SCN9A(+8.38),SCNN1A(+2.1),SCUBE1(+2.96),SDC4(+2.71),SERINC2(+2.72),SETD7(+3.04),SH3RF2(+2.16),SHH(+3.13),SHROOM3(+2.26),SIPA1L3(+2.71),SLC15A2(+8.65),SLC16A9(-2.43),SLC19A3(+5.45),SLC25A23(+2.43),SLC25A27(-3.31),SLC25A29(+2.11),SLC29A1(+1.91),SLC2A6(+3.33),SLC4A2(+2.17),SLC6A4(+2.78),SLC7A2(-1.99),SLITRK2(+3.58),SORBS1(-2.5),SOX3(-2.48),SPSB1(+3.48),SPTBN5(+6.22),ST3GAL6(-2.72),ST6GALNAC1(+3.46),ST6GALNAC2(+4.17),ST8SIA1(-4.01),STK10(+2.44),STK32A(+3.63),STOM(-2.73),SUSD1(+3.3),SYNPO(+7.67),TAGLN(+8.22),TAGLN2(+4.71),TBC1D9(+2.32),TBX10(-3.09),TBX5(+3.61),TEX15(-3.23),TFF1(+3.5),TFPI2(+4.13),TGFB1I1(+2.94),TGFB2(+4.54),THBS1(+4.18),THBS4(-2.99),TIMP2(+3.27),TINAGL1(+2.85),TLL1(+3.36),TM4SF1(+6.38),TMEM131L(+2.4),TMEM229A(-3.06),TMEM255A(+3.32),TNFRSF10A(+4.08),TNFRSF21(+2.35),TRIB1(+2.82),TSPAN2(+4.41),TUBB3(+5.27),UBA7(-3.31),UBD(+6.98),UNC79(-2.99),VGLL3(+3.35),VLDLR(+2.8),VWA5B2(+3.47),WDR66(+3.09),WNT5A(-3.04),WNT5B(-4.2),ZAP70(-4.76),ZBTB20(+2.8),ZGRF1(-2.61),ZNF781(-3.55),ZYX(+2.37)</t>
  </si>
  <si>
    <t>Endocrine carcinoma</t>
  </si>
  <si>
    <t>ABCA13(+3.36),ABCA4(-2.76),ACADL(+5.07),ADAM19(+3.15),ADAM28(+3.33),ADRA2A(-3.13),AGRN(+2.7),ALPK2(+2.93),ALS2CL(+2.55),AMOTL2(+2.14),ANKRD1(+4.21),ANKRD33B(+3.03),ANXA11(+2.02),ARHGAP8/PRR5-ARHGAP8(+3.11),ARHGEF28(+3.71),ARVCF(+2.64),ATP11B(+2.45),ATP13A4(+3.04),ATP1A3(-2.75),AURKA(-2.4),B4GALNT3(+3.69),BAALC(-3.29),BICC1(+4.05),BIRC7(+2.9),BMP1(+2.28),BMP6(+3.12),BMP8B(+4.41),BMPR1B(+3.5),BRCA1(-2.41),BRCA2(-2.75),C11orf96(-4.1),C12orf49(+2.58),C14orf39(-2.71),C16orf74(+2.48),C6orf132(+3.91),C6orf222(+6.01),CA12(-3.4),CACNA1A(-2.97),CACNG4(+2.59),CAMK1G(-3.0),CAPN2(+2.34),CARD11(+2.71),CASZ1(+2.49),CATSPERG(+2.95),CCDC138(-2.38),CCDC33(-2.95),CCDC88A(-2.54),CD93(-3.27),CDC20(-2.57),CDC42EP3(+3.55),CDCA2(-2.93),CDH17(+5.29),CDKN1A(+2.53),CDKN2B(+9.25),CENPH(-3.1),CEP85L(-2.46),CHEK2(-2.56),CHI3L1(+4.29),CITED4(+2.23),CKMT2(+4.22),CLDN6(+2.2),CLSPN(-2.26),CLU(+2.67),CNN1(+4.69),CNN2(+2.14),COL12A1(+5.18),COL2A1(+2.56),COL4A1(+3.13),COL4A2(+2.85),COL4A3(+7.39),COL4A4(+4.63),COL6A6(-3.43),CORO2B(+7.45),CPA6(+2.5),CRIM1(+2.16),CSF1R(+2.51),CSPG5(+4.71),CSRP1(+2.55),CXCL12(-6.55),CYFIP2(+4.24),CYP1B1(+4.03),DAPP1(+3.03),DDAH1(+3.21),DEF6(-3.01),DENND3(+3.36),DGKB(-2.8),DHRS2(+3.58),DIO2(-3.08),DKK3(+3.27),DNAH6(-2.93),DNAJC15(+4.3),DPYSL3(+3.27),DSCAM(+3.74),DTNA(+3.46),DUSP8(+6.2),DYSF(+3.56),ECEL1(+2.59),EEF1A2(+5.54),EFEMP1(+2.33),EFNB2(+2.9),EGFL6(+2.93),EHD4(+2.46),ELF4(+3.05),EMILIN2(+2.11),EPAS1(+2.0),ERCC6L(-2.38),ERG(-4.26),ETS2(+2.44),EXOC3L1(-2.9),FAM131B(+3.28),FAM83D(-2.5),FBLIM1(+2.86),FBLN7(-3.5),FBN1(+3.05),FGF19(-7.88),FHL1(+3.47),FILIP1L(+3.3),FLNA(+2.6),FLNC(+2.87),GABRB3(+2.04),GADL1(+13.95),GAL3ST3(+3.65),GAS7(+2.37),GFRA3(-2.69),GLIPR2(+3.58),GPC1(+2.64),GPD1L(+3.72),GPRC5B(+5.2),GRM4(-2.64),HBEGF(+5.44),HEG1(+2.57),HES4(+4.5),HLA-DRA(-3.32),HMGB1(-2.1),HMGN5(-2.85),HS3ST3A1(-3.22),HSPG2(+4.07),IER5(+2.04),IGF1R(+2.1),ISM2(+3.22),ITGA11(+4.08),ITGB3(+3.87),ITGB6(+4.93),ITGB8(+2.39),ITPR1(-4.74),ITPR3(+2.73),JUP(+2.11),KCNG3(-3.55),KIAA0930(+2.11),KIF1A(+6.04),KIF20B(-2.95),KLF4(+2.49),KLF8(+2.0),KRT7(+3.62),LAMA3(+9.63),LAMA5(+2.57),LAMB1(+2.37),LAMC2(+2.54),LDLRAD2(+3.16),LGI2(+3.62),LHX8(-2.43),LIMS2(+6.78),LOXL1(+2.26),LOXL4(+2.15),MAD2L1(-3.18),MAFK(+2.56),MAGEB17(+4.37),MAGED4/MAGED4B(+2.11),MATN3(+2.51),MCM6(-2.27),MESP1(-3.05),MLLT11(+2.44),MMP17(-3.01),MMP24(+3.39),MPHOSPH9(-2.51),MYH9(+2.3),MYL7(+4.55),MYL9(+3.74),MYOF(+2.51),MYRF(+2.61),NAT8L(+3.35),NCOA7(+2.83),NEK2(-2.61),NHS(-2.6),NKAIN4(+7.45),NLRP1(+3.96),NOL4(+4.96),NPNT(+4.0),NPW(-2.64),NTN4(+5.53),NTS(-6.45),NUAK2(+3.34),NUDT6(-2.5),NUSAP1(-2.9),NXN(+2.2),OLFML2A(+2.93),OSMR(+4.11),OXTR(+3.78),PABPC5(-2.88),PACS1(+2.3),PALM2-AKAP2(-3.18),PAPPA2(-2.91),PBK(-3.22),PDCD4(-2.3),PDLIM1(+2.44),PDLIM3(+4.19),PFKFB3(+3.11),PGM2L1(+2.39),PHLDA3(+2.59),PIEZO1(+3.58),PITPNM1(+2.38),PITX1(-2.3),PLEKHG2(+2.06),PLTP(+2.43),PLXNA3(+2.22),PMEPA1(+2.92),PPAT(-2.2),PPL(+2.36),PPP1R16B(-3.98),PREX2(-7.07),PRR29(-2.86),PRTG(-2.87),PSMB8(-2.35),PTGS2(+4.64),PTPN5(+2.0),PTPRN(+4.88),QSOX1(+2.24),RAB11FIP1(+2.19),RAB17(+2.71),RASGRF2(+3.93),RASSF2(+3.37),RCBTB2(-2.4),RENBP(+2.8),RGPD4 (includes others)(+2.33),RHOBTB3(+2.1),RIPOR2(+2.85),RPS6(-2.17),RPS8(-2.35),RUSC2(+2.17),RYR1(-3.61),SALL1(-3.6),SAMD4A(+2.35),SBSPON(+2.5),SCN9A(+8.38),SCNN1A(+2.1),SCUBE1(+2.96),SDC4(+2.71),SEMA6B(-3.52),SERINC2(+2.72),SHH(+3.13),SHROOM3(+2.26),SIPA1L3(+2.71),SLC15A2(+8.65),SLC25A23(+2.43),SLC25A29(+2.11),SLC29A1(+1.91),SLC2A6(+3.33),SLC4A2(+2.17),SLC6A4(+2.78),SLC7A2(-1.99),SLITRK2(+3.58),SORBS1(-2.5),SOX3(-2.48),SPSB1(+3.48),SPTBN5(+6.22),ST3GAL6(-2.72),ST6GALNAC1(+3.46),ST6GALNAC2(+4.17),ST8SIA1(-4.01),STK10(+2.44),STK32A(+3.63),STOM(-2.73),SUSD1(+3.3),SYNPO(+7.67),TAGLN(+8.22),TAGLN2(+4.71),TBC1D9(+2.32),TBX10(-3.09),TEX15(-3.23),TGFB1I1(+2.94),TGFB2(+4.54),THBS1(+4.18),THBS4(-2.99),TINAGL1(+2.85),TLL1(+3.36),TM4SF1(+6.38),TMEM131L(+2.4),TMEM229A(-3.06),TMEM255A(+3.32),TNFRSF12A(+2.94),TNFRSF21(+2.35),TTC39A(+2.86),TUBB3(+5.27),TUFT1(+3.22),UBA7(-3.31),UNC79(-2.99),VGLL3(+3.35),VLDLR(+2.8),VWA5B2(+3.47),WDR66(+3.09),WNT5A(-3.04),WNT5B(-4.2),ZAP70(-4.76),ZGRF1(-2.61),ZNF781(-3.55),ZYX(+2.37)</t>
  </si>
  <si>
    <t>Colorectal carcinoma</t>
  </si>
  <si>
    <t>ABCA13(+3.36),ABCA4(-2.76),ADAM19(+3.15),ADAM28(+3.33),ADM(+5.83),ADORA1(+3.84),AGRN(+2.7),ALPK2(+2.93),AMBN(+3.16),AMOTL2(+2.14),ANXA11(+2.02),ARSI(+3.13),ARVCF(+2.64),ATP11B(+2.45),ATP13A4(+3.04),AURKA(-2.4),B4GALNT3(+3.69),BHLHE40(+2.45),BMP8B(+4.41),BRCA1(-2.41),BRCA2(-2.75),C6orf222(+6.01),CACNA1A(-2.97),CADM1(+2.24),CALHM5(+3.63),CAMK1G(-3.0),CARD11(+2.71),CASZ1(+2.49),CATSPERG(+2.95),CAV1(+3.65),CCDC138(-2.38),CCDC88A(-2.54),CD93(-3.27),CDC42EP3(+3.55),CDH6(+6.86),CDKN2B(+9.25),CEP85L(-2.46),CHEK2(-2.56),CLSPN(-2.26),CLU(+2.67),COL12A1(+5.18),COL4A2(+2.85),COL4A3(+7.39),COL4A4(+4.63),COL6A6(-3.43),CORO2B(+7.45),CSF1R(+2.51),CSPG5(+4.71),CYFIP2(+4.24),CYP1B1(+4.03),DAPP1(+3.03),DENND3(+3.36),DGKB(-2.8),DIO2(-3.08),DNAH6(-2.93),DSCAM(+3.74),DYSF(+3.56),EEF1A2(+5.54),EFEMP1(+2.33),EFNB2(+2.9),EHD4(+2.46),EPAS1(+2.0),ERG(-4.26),EXOC3L1(-2.9),EXTL3(+1.93),FAM83D(-2.5),FBLIM1(+2.86),FBN1(+3.05),FHL1(+3.47),FLNA(+2.6),FLNC(+2.87),GABRB3(+2.04),GLIPR2(+3.58),GPC1(+2.64),GPRC5A(+14.04),GPRC5B(+5.2),GRM4(-2.64),HEG1(+2.57),HHIPL2(-3.77),HMGB1(-2.1),HMGN5(-2.85),HS3ST3A1(-3.22),HSPG2(+4.07),IGF1R(+2.1),IL1A(+2.95),IL32(+4.04),ISM2(+3.22),ITGB8(+2.39),ITPR1(-4.74),ITPR3(+2.73),JUN(+2.9),JUP(+2.11),KATNAL2(-2.94),KCNG3(-3.55),KCNJ13(+2.29),KIF1A(+6.04),KIF20B(-2.95),KLF4(+2.49),KRT7(+3.62),LAMA3(+9.63),LAMA5(+2.57),LAMB1(+2.37),LDLRAD2(+3.16),LIMS2(+6.78),LRRN2(+2.3),MATN3(+2.51),MESP1(-3.05),MPHOSPH9(-2.51),MYH9(+2.3),MYL9(+3.74),MYOF(+2.51),MYRF(+2.61),NCOA7(+2.83),NEK2(-2.61),NHS(-2.6),NKAIN4(+7.45),NLGN1(-2.89),NLRP1(+3.96),NOG(+2.27),NPNT(+4.0),NTS(-6.45),NUSAP1(-2.9),NXN(+2.2),OSMR(+4.11),PABPC5(-2.88),PALM2-AKAP2(-3.18),PAPPA2(-2.91),PFKFB3(+3.11),PIEZO1(+3.58),PITPNM1(+2.38),PLXNA3(+2.22),PMEPA1(+2.92),PPL(+2.36),PPP1R16B(-3.98),PREX2(-7.07),PRTG(-2.87),PSMB8(-2.35),PTGS2(+4.64),PTPN5(+2.0),PTPRN(+4.88),RAB3C(-2.96),RASGRF2(+3.93),RGPD4 (includes others)(+2.33),RPS6(-2.17),RUSC2(+2.17),RYR1(-3.61),SALL1(-3.6),SAMD4A(+2.35),SCN9A(+8.38),SCNN1A(+2.1),SCUBE1(+2.96),SH3RF2(+2.16),SHROOM3(+2.26),SIPA1L3(+2.71),SLC16A9(-2.43),SLC25A23(+2.43),SLC25A29(+2.11),SLC7A2(-1.99),SLITRK2(+3.58),SOX3(-2.48),SPTBN5(+6.22),ST3GAL6(-2.72),ST6GALNAC1(+3.46),ST6GALNAC2(+4.17),ST8SIA1(-4.01),STK32A(+3.63),SUSD1(+3.3),SYNPO(+7.67),TBC1D9(+2.32),TBX10(-3.09),TBX5(+3.61),TEX15(-3.23),TGFB1I1(+2.94),THBS1(+4.18),TLL1(+3.36),TMEM229A(-3.06),TUBB3(+5.27),UBA7(-3.31),UBD(+6.98),UNC79(-2.99),WDR66(+3.09),WNT5A(-3.04),WNT5B(-4.2),ZAP70(-4.76),ZBTB20(+2.8),ZNF781(-3.55),ZYX(+2.37)</t>
  </si>
  <si>
    <t>Thyroid gland tumor</t>
  </si>
  <si>
    <t>ABCA13(+3.36),ABCA4(-2.76),ACADL(+5.07),ADAM19(+3.15),ADAM28(+3.33),ADRA2A(-3.13),AGRN(+2.7),ALPK2(+2.93),ALS2CL(+2.55),AMOTL2(+2.14),ANKRD1(+4.21),ANKRD33B(+3.03),ANXA11(+2.02),ARHGAP8/PRR5-ARHGAP8(+3.11),ARHGEF28(+3.71),ARVCF(+2.64),ATP11B(+2.45),ATP13A4(+3.04),ATP1A3(-2.75),AURKA(-2.4),B4GALNT3(+3.69),BAALC(-3.29),BICC1(+4.05),BIRC7(+2.9),BMP1(+2.28),BMP6(+3.12),BMP8B(+4.41),BRCA1(-2.41),BRCA2(-2.75),C11orf96(-4.1),C12orf49(+2.58),C14orf39(-2.71),C16orf74(+2.48),C6orf132(+3.91),C6orf222(+6.01),CA12(-3.4),CACNA1A(-2.97),CACNG4(+2.59),CAMK1G(-3.0),CAPN2(+2.34),CARD11(+2.71),CASZ1(+2.49),CATSPERG(+2.95),CCDC138(-2.38),CCDC33(-2.95),CCDC88A(-2.54),CD93(-3.27),CDC20(-2.57),CDC42EP3(+3.55),CDCA2(-2.93),CDH17(+5.29),CDKN1A(+2.53),CDKN2B(+9.25),CENPH(-3.1),CEP85L(-2.46),CHEK2(-2.56),CHI3L1(+4.29),CITED4(+2.23),CKMT2(+4.22),CLDN6(+2.2),CLSPN(-2.26),CLU(+2.67),CNN1(+4.69),CNN2(+2.14),COL12A1(+5.18),COL2A1(+2.56),COL4A1(+3.13),COL4A2(+2.85),COL4A3(+7.39),COL4A4(+4.63),COL6A6(-3.43),CORO2B(+7.45),CPA6(+2.5),CRIM1(+2.16),CSF1R(+2.51),CSPG5(+4.71),CSRP1(+2.55),CXCL12(-6.55),CYFIP2(+4.24),CYP1B1(+4.03),DAPP1(+3.03),DDAH1(+3.21),DEF6(-3.01),DENND3(+3.36),DGKB(-2.8),DHRS2(+3.58),DIO2(-3.08),DKK3(+3.27),DNAH6(-2.93),DNAJC15(+4.3),DPYSL3(+3.27),DSCAM(+3.74),DTNA(+3.46),DUSP8(+6.2),DYSF(+3.56),ECEL1(+2.59),EEF1A2(+5.54),EFEMP1(+2.33),EFNB2(+2.9),EGFL6(+2.93),EHD4(+2.46),ELF4(+3.05),EMILIN2(+2.11),EPAS1(+2.0),ERCC6L(-2.38),ERG(-4.26),ETS2(+2.44),EXOC3L1(-2.9),FAM131B(+3.28),FAM83D(-2.5),FBLIM1(+2.86),FBLN7(-3.5),FBN1(+3.05),FGF19(-7.88),FHL1(+3.47),FILIP1L(+3.3),FLNA(+2.6),FLNC(+2.87),GABRB3(+2.04),GADL1(+13.95),GAL3ST3(+3.65),GAS7(+2.37),GFRA3(-2.69),GLIPR2(+3.58),GNRH2(-3.95),GPC1(+2.64),GPD1L(+3.72),GPRC5B(+5.2),GRM4(-2.64),HBEGF(+5.44),HEG1(+2.57),HES4(+4.5),HLA-DRA(-3.32),HMGB1(-2.1),HMGN5(-2.85),HS3ST3A1(-3.22),HSPG2(+4.07),IER5(+2.04),IGF1R(+2.1),ISM2(+3.22),ITGA11(+4.08),ITGB3(+3.87),ITGB6(+4.93),ITGB8(+2.39),ITPR1(-4.74),ITPR3(+2.73),JUP(+2.11),KCNG3(-3.55),KIAA0930(+2.11),KIF1A(+6.04),KIF20B(-2.95),KLF4(+2.49),KLF8(+2.0),KRT7(+3.62),LAMA3(+9.63),LAMA5(+2.57),LAMB1(+2.37),LAMC2(+2.54),LDLRAD2(+3.16),LGI2(+3.62),LHX8(-2.43),LIMS2(+6.78),LOXL1(+2.26),LOXL4(+2.15),MAD2L1(-3.18),MAFK(+2.56),MAGEB17(+4.37),MAGED4/MAGED4B(+2.11),MATN3(+2.51),MCM6(-2.27),MESP1(-3.05),MLLT11(+2.44),MMP17(-3.01),MMP24(+3.39),MPHOSPH9(-2.51),MYH9(+2.3),MYL7(+4.55),MYL9(+3.74),MYOF(+2.51),MYRF(+2.61),NAT8L(+3.35),NCOA7(+2.83),NEK2(-2.61),NHS(-2.6),NKAIN4(+7.45),NLRP1(+3.96),NOL4(+4.96),NPNT(+4.0),NPW(-2.64),NTN4(+5.53),NUAK2(+3.34),NUDT6(-2.5),NUSAP1(-2.9),NXN(+2.2),OLFML2A(+2.93),OSMR(+4.11),OXTR(+3.78),PABPC5(-2.88),PACS1(+2.3),PALM2-AKAP2(-3.18),PAPPA2(-2.91),PBK(-3.22),PDCD4(-2.3),PDLIM1(+2.44),PDLIM3(+4.19),PFKFB3(+3.11),PGM2L1(+2.39),PHLDA3(+2.59),PIEZO1(+3.58),PITPNM1(+2.38),PITX1(-2.3),PLEKHG2(+2.06),PLTP(+2.43),PLXNA3(+2.22),PMEPA1(+2.92),PPAT(-2.2),PPL(+2.36),PPP1R16B(-3.98),PREX2(-7.07),PRR29(-2.86),PRTG(-2.87),PSMB8(-2.35),PTGS2(+4.64),PTPN5(+2.0),PTPRN(+4.88),QSOX1(+2.24),RAB11FIP1(+2.19),RAB17(+2.71),RASGRF2(+3.93),RASSF2(+3.37),RCBTB2(-2.4),RENBP(+2.8),RGPD4 (includes others)(+2.33),RHOBTB3(+2.1),RIPOR2(+2.85),RP11_284F217(+3.64),RPS6(-2.17),RPS8(-2.35),RUSC2(+2.17),RYR1(-3.61),SALL1(-3.6),SAMD4A(+2.35),SBSPON(+2.5),SCN9A(+8.38),SCNN1A(+2.1),SCUBE1(+2.96),SDC4(+2.71),SEMA6B(-3.52),SERINC2(+2.72),SHH(+3.13),SHROOM3(+2.26),SIPA1L3(+2.71),SLC15A2(+8.65),SLC25A23(+2.43),SLC25A29(+2.11),SLC29A1(+1.91),SLC2A6(+3.33),SLC4A2(+2.17),SLC6A4(+2.78),SLC7A2(-1.99),SLITRK2(+3.58),SORBS1(-2.5),SOX3(-2.48),SPSB1(+3.48),SPTBN5(+6.22),ST3GAL6(-2.72),ST6GALNAC1(+3.46),ST6GALNAC2(+4.17),ST8SIA1(-4.01),STK10(+2.44),STK32A(+3.63),STOM(-2.73),SUSD1(+3.3),SYNPO(+7.67),TAGLN(+8.22),TAGLN2(+4.71),TBC1D9(+2.32),TBX10(-3.09),TEX15(-3.23),TGFB1I1(+2.94),TGFB2(+4.54),THBS1(+4.18),THBS4(-2.99),TINAGL1(+2.85),TLL1(+3.36),TM4SF1(+6.38),TMEM131L(+2.4),TMEM229A(-3.06),TMEM255A(+3.32),TNFRSF12A(+2.94),TNFRSF21(+2.35),TTC39A(+2.86),TUBB3(+5.27),TUFT1(+3.22),UBA7(-3.31),UNC79(-2.99),VGLL3(+3.35),VLDLR(+2.8),VWA5B2(+3.47),WDR66(+3.09),WNT5A(-3.04),WNT5B(-4.2),ZAP70(-4.76),ZGRF1(-2.61),ZNF781(-3.55),ZYX(+2.37)</t>
  </si>
  <si>
    <t>Malignant neoplasm of male genital organ</t>
  </si>
  <si>
    <t>ABCA13(+3.36),ABCA4(-2.76),ADRA2A(-3.13),ALPK2(+2.93),ANKRD1(+4.21),ANXA11(+2.02),ARVCF(+2.64),ATP13A4(+3.04),ATP1A3(-2.75),B4GALNT3(+3.69),BHLHE40(+2.45),BICC1(+4.05),BMP6(+3.12),BMPR1B(+3.5),BRCA1(-2.41),BRCA2(-2.75),C6orf222(+6.01),CACNA1A(-2.97),CACNG4(+2.59),CADM1(+2.24),CARD11(+2.71),CAV1(+3.65),CCDC33(-2.95),CCDC88A(-2.54),CDH17(+5.29),CDH6(+6.86),CDKN1A(+2.53),CENPH(-3.1),CHEK2(-2.56),CHI3L1(+4.29),CHST8(-3.15),CKMT2(+4.22),CLU(+2.67),COL12A1(+5.18),COL4A1(+3.13),COL4A2(+2.85),COL4A4(+4.63),COL6A6(-3.43),CPA6(+2.5),CSDC2(+3.34),CSF1R(+2.51),CYFIP2(+4.24),CYP1B1(+4.03),DGKB(-2.8),DKK3(+3.27),DNAH6(-2.93),DNAJC15(+4.3),DSCAM(+3.74),DYSF(+3.56),ECEL1(+2.59),EDN1(+8.48),EFEMP1(+2.33),ENC1(+3.36),EPAS1(+2.0),ERG(-4.26),ETS2(+2.44),FAM131B(+3.28),FAM89A(-2.6),FBN1(+3.05),FGF19(-7.88),FILIP1L(+3.3),FLNA(+2.6),FLNC(+2.87),GABRB3(+2.04),GADL1(+13.95),GAL3ST3(+3.65),GFRA3(-2.69),GPC1(+2.64),GPRC5A(+14.04),GRM4(-2.64),HEG1(+2.57),HS3ST3A1(-3.22),HSPB8(+3.46),HSPG2(+4.07),IER3(+3.19),IGF1R(+2.1),ITGA11(+4.08),ITGB3(+3.87),ITGB6(+4.93),ITPR1(-4.74),ITPR3(+2.73),JUN(+2.9),KCNJ13(+2.29),KIF1A(+6.04),KLF4(+2.49),KRT7(+3.62),LAMA3(+9.63),LAMA5(+2.57),LAMC2(+2.54),LHX8(-2.43),LINC00599(-2.26),MATN3(+2.51),MCM6(-2.27),MLLT11(+2.44),MPHOSPH9(-2.51),MYH9(+2.3),MYL4(+9.23),MYL9(+3.74),MYRF(+2.61),NCOA7(+2.83),NCS1(+2.99),NHS(-2.6),NLRP1(+3.96),NTN4(+5.53),NUAK2(+3.34),NUSAP1(-2.9),NXN(+2.2),OLR1(+4.45),PALM2-AKAP2(-3.18),PAPPA2(-2.91),PDCD4(-2.3),PFKFB3(+3.11),PIEZO1(+3.58),PITPNM1(+2.38),PPAT(-2.2),PPP1R3C(-4.2),PREX2(-7.07),PRTG(-2.87),PTGS2(+4.64),PTPN5(+2.0),PTPRN(+4.88),RAB11FIP1(+2.19),RASSF2(+3.37),RCBTB2(-2.4),RGPD4 (includes others)(+2.33),RGS13(-2.86),RIPOR1(+2.08),RYR1(-3.61),SALL1(-3.6),SCN9A(+8.38),SCNN1A(+2.1),SCUBE1(+2.96),SDC4(+2.71),SEMA6B(-3.52),SETD7(+3.04),SH3RF2(+2.16),SHH(+3.13),SHROOM3(+2.26),SIPA1L3(+2.71),SLC29A1(+1.91),SLC2A6(+3.33),SLC30A4(+3.65),SLC4A2(+2.17),SLC6A4(+2.78),SORBS1(-2.5),SOX3(-2.48),STK10(+2.44),STK32A(+3.63),STOM(-2.73),SUSD1(+3.3),SYNPO(+7.67),TBC1D9(+2.32),TFPI2(+4.13),THBS4(-2.99),TIMP2(+3.27),TLL1(+3.36),TUBB3(+5.27),UNC79(-2.99),VLDLR(+2.8),WNT5A(-3.04),ZAP70(-4.76),ZBTB20(+2.8),ZYX(+2.37)</t>
  </si>
  <si>
    <t>Prostatic tumor</t>
  </si>
  <si>
    <t>ABCA13(+3.36),ABCA4(-2.76),ADRA2A(-3.13),ALPK2(+2.93),ANKRD1(+4.21),ANXA11(+2.02),ARVCF(+2.64),ATP13A4(+3.04),ATP1A3(-2.75),AURKA(-2.4),B4GALNT3(+3.69),BHLHE40(+2.45),BICC1(+4.05),BMP6(+3.12),BMPR1B(+3.5),BRCA1(-2.41),BRCA2(-2.75),C6orf222(+6.01),CACNA1A(-2.97),CACNG4(+2.59),CADM1(+2.24),CARD11(+2.71),CAV1(+3.65),CCDC33(-2.95),CCDC88A(-2.54),CDH17(+5.29),CDH6(+6.86),CDKN1A(+2.53),CENPH(-3.1),CHEK2(-2.56),CHI3L1(+4.29),CKMT2(+4.22),CLU(+2.67),COL12A1(+5.18),COL4A1(+3.13),COL4A2(+2.85),COL4A4(+4.63),COL6A6(-3.43),CPA6(+2.5),CSDC2(+3.34),CSF1R(+2.51),CYFIP2(+4.24),CYP1B1(+4.03),DGKB(-2.8),DKK3(+3.27),DNAH6(-2.93),DNAJC15(+4.3),DPYSL3(+3.27),DRD2(+2.51),DSCAM(+3.74),DYSF(+3.56),ECEL1(+2.59),EDN1(+8.48),EFEMP1(+2.33),ENC1(+3.36),EPAS1(+2.0),ERG(-4.26),ETS2(+2.44),FAM89A(-2.6),FBN1(+3.05),FGF19(-7.88),FILIP1L(+3.3),FLNA(+2.6),FLNC(+2.87),GABRB3(+2.04),GADL1(+13.95),GAL3ST3(+3.65),GFRA3(-2.69),GPC1(+2.64),GPRC5A(+14.04),GRM4(-2.64),HEG1(+2.57),HSPB8(+3.46),HSPG2(+4.07),IER3(+3.19),IGF1R(+2.1),ITGA11(+4.08),ITGB3(+3.87),ITGB6(+4.93),ITPR1(-4.74),ITPR3(+2.73),JUN(+2.9),KCNJ13(+2.29),KIF1A(+6.04),KLF4(+2.49),KRT7(+3.62),LAMA3(+9.63),LAMA5(+2.57),LAMC2(+2.54),LHX8(-2.43),MATN3(+2.51),MCM6(-2.27),MLLT11(+2.44),MPHOSPH9(-2.51),MYH9(+2.3),MYL4(+9.23),MYL9(+3.74),MYRF(+2.61),NCOA7(+2.83),NCS1(+2.99),NHS(-2.6),NLRP1(+3.96),NTN4(+5.53),NUAK2(+3.34),NUSAP1(-2.9),NXN(+2.2),OLR1(+4.45),PALM2-AKAP2(-3.18),PAPPA2(-2.91),PDCD4(-2.3),PFKFB3(+3.11),PIEZO1(+3.58),PITPNM1(+2.38),PPAT(-2.2),PPP1R3C(-4.2),PREX2(-7.07),PRTG(-2.87),PTGS2(+4.64),PTPN5(+2.0),PTPRN(+4.88),RAB11FIP1(+2.19),RASSF2(+3.37),RCBTB2(-2.4),RGPD4 (includes others)(+2.33),RGS13(-2.86),RIPOR1(+2.08),RP11_284F217(+3.64),RYR1(-3.61),SALL1(-3.6),SCN9A(+8.38),SCNN1A(+2.1),SCUBE1(+2.96),SDC4(+2.71),SEMA6B(-3.52),SETD7(+3.04),SH3RF2(+2.16),SHH(+3.13),SHROOM3(+2.26),SIPA1L3(+2.71),SLC29A1(+1.91),SLC2A6(+3.33),SLC30A4(+3.65),SLC4A2(+2.17),SLC6A4(+2.78),SORBS1(-2.5),SOX3(-2.48),STK10(+2.44),STK32A(+3.63),SUSD1(+3.3),SYNPO(+7.67),TBC1D9(+2.32),TFPI2(+4.13),THBS4(-2.99),TIMP2(+3.27),TLL1(+3.36),TUBB3(+5.27),UNC79(-2.99),VLDLR(+2.8),WNT5A(-3.04),ZAP70(-4.76),ZBTB20(+2.8),ZYX(+2.37)</t>
  </si>
  <si>
    <t>Development of carcinoma</t>
  </si>
  <si>
    <t>ABCA13(+3.36),ABCA4(-2.76),ADAM19(+3.15),ADAM28(+3.33),ADM(+5.83),ADORA1(+3.84),AGRN(+2.7),ALPK2(+2.93),AMBN(+3.16),AMOTL2(+2.14),ANXA11(+2.02),ARHGEF28(+3.71),ARSI(+3.13),ARVCF(+2.64),ATP11B(+2.45),ATP13A4(+3.04),AURKA(-2.4),B4GALNT3(+3.69),BHLHE40(+2.45),BICC1(+4.05),BMP6(+3.12),BMP8B(+4.41),BMPR1B(+3.5),BRCA1(-2.41),BRCA2(-2.75),C14orf39(-2.71),C6orf222(+6.01),CACNA1A(-2.97),CADM1(+2.24),CALHM5(+3.63),CAMK1G(-3.0),CAPN2(+2.34),CARD11(+2.71),CASZ1(+2.49),CATSPERG(+2.95),CAV1(+3.65),CCDC138(-2.38),CCDC33(-2.95),CCDC88A(-2.54),CCN1(+5.22),CD300E(-2.59),CD93(-3.27),CDC20(-2.57),CDC42EP3(+3.55),CDCA2(-2.93),CDH6(+6.86),CDKN1A(+2.53),CDKN2B(+9.25),CEP85L(-2.46),CHEK2(-2.56),CHST8(-3.15),CLSPN(-2.26),CLTRN(+4.11),CLU(+2.67),COL12A1(+5.18),COL2A1(+2.56),COL4A1(+3.13),COL4A2(+2.85),COL4A3(+7.39),COL4A4(+4.63),COL6A6(-3.43),CORO2B(+7.45),CPA6(+2.5),CRIM1(+2.16),CSF1R(+2.51),CSPG5(+4.71),CXCL12(-6.55),CYFIP2(+4.24),CYP1B1(+4.03),DAPP1(+3.03),DEF6(-3.01),DENND3(+3.36),DGKB(-2.8),DIO2(-3.08),DLX6-AS1(-5.44),DMTN(+3.41),DNAH6(-2.93),DRD2(+2.51),DSCAM(+3.74),DTNA(+3.46),DYSF(+3.56),EDN1(+8.48),EEF1A2(+5.54),EFEMP1(+2.33),EFNB2(+2.9),EHD4(+2.46),EPAS1(+2.0),EPHB6(+2.68),ERG(-4.26),ETS2(+2.44),EXOC3L1(-2.9),EXTL3(+1.93),FAM83D(-2.5),FBLIM1(+2.86),FBN1(+3.05),FGF19(-7.88),FHL1(+3.47),FILIP1L(+3.3),FLNA(+2.6),FLNC(+2.87),GABRB3(+2.04),GADL1(+13.95),GAL3ST3(+3.65),GAS7(+2.37),GFRA3(-2.69),GLIPR2(+3.58),GPC1(+2.64),GPRC5A(+14.04),GPRC5B(+5.2),GRM4(-2.64),HBEGF(+5.44),HEG1(+2.57),HHIPL2(-3.77),HMGB1(-2.1),HMGN5(-2.85),HS3ST3A1(-3.22),HSPG2(+4.07),IGF1R(+2.1),IL1A(+2.95),IL32(+4.04),ISM2(+3.22),ITGA11(+4.08),ITGB3(+3.87),ITGB8(+2.39),ITPR1(-4.74),ITPR3(+2.73),JUN(+2.9),JUP(+2.11),KATNAL2(-2.94),KCNG3(-3.55),KCNJ13(+2.29),KIAA0930(+2.11),KIF1A(+6.04),KIF20B(-2.95),KLF4(+2.49),KRT7(+3.62),LAMA3(+9.63),LAMA5(+2.57),LAMB1(+2.37),LDLRAD2(+3.16),LGI2(+3.62),LHX8(-2.43),LIMS2(+6.78),LMCD1(+4.59),LOXL1(+2.26),LRRN2(+2.3),MAD2L1(-3.18),MAGI2-AS3(+2.52),MATN3(+2.51),MESP1(-3.05),MFSD6(+2.5),MLLT11(+2.44),MMP17(-3.01),MMP24(+3.39),MPHOSPH9(-2.51),MYH9(+2.3),MYL9(+3.74),MYOF(+2.51),MYRF(+2.61),NCOA7(+2.83),NEK2(-2.61),NHS(-2.6),NKAIN4(+7.45),NLGN1(-2.89),NLRP1(+3.96),NOG(+2.27),NOL4(+4.96),NPNT(+4.0),NTS(-6.45),NUSAP1(-2.9),NXN(+2.2),OLFML2A(+2.93),OR5P2(+2.85),OSMR(+4.11),PABPC5(-2.88),PACS1(+2.3),PALM2-AKAP2(-3.18),PAPPA2(-2.91),PDLIM1(+2.44),PFKFB3(+3.11),PIEZO1(+3.58),PITPNM1(+2.38),PITX1(-2.3),PLEKHG2(+2.06),PLXNA3(+2.22),PMEPA1(+2.92),PPL(+2.36),PPP1R16B(-3.98),PREX2(-7.07),PRTG(-2.87),PSMB8(-2.35),PSMG3-AS1(+2.44),PTGS2(+4.64),PTPN5(+2.0),PTPRN(+4.88),QSOX1(+2.24),RAB3C(-2.96),RASGRF2(+3.93),RASSF2(+3.37),RCBTB2(-2.4),RGPD4 (includes others)(+2.33),RHOBTB3(+2.1),RIPOR1(+2.08),RIPOR2(+2.85),RPL39(-2.05),RPS6(-2.17),RUSC2(+2.17),RYR1(-3.61),SALL1(-3.6),SAMD4A(+2.35),SAMSN1(-2.42),SBSPON(+2.5),SCN9A(+8.38),SCNN1A(+2.1),SCUBE1(+2.96),SDC4(+2.71),SERINC2(+2.72),SETD7(+3.04),SH3RF2(+2.16),SHH(+3.13),SHROOM3(+2.26),SIPA1L3(+2.71),SLC16A9(-2.43),SLC25A23(+2.43),SLC25A29(+2.11),SLC6A4(+2.78),SLC7A2(-1.99),SLITRK2(+3.58),SORBS1(-2.5),SOX3(-2.48),SPTBN5(+6.22),ST3GAL6(-2.72),ST6GALNAC1(+3.46),ST6GALNAC2(+4.17),ST8SIA1(-4.01),STK32A(+3.63),STOM(-2.73),SUSD1(+3.3),SYNPO(+7.67),TBC1D9(+2.32),TBX10(-3.09),TBX5(+3.61),TEX15(-3.23),TFF1(+3.5),TFPI2(+4.13),TGFB1I1(+2.94),THBS1(+4.18),THBS4(-2.99),TIMP2(+3.27),TLL1(+3.36),TM4SF1(+6.38),TMEM229A(-3.06),TMEM255A(+3.32),TRIB1(+2.82),TSPAN2(+4.41),TTC39A(+2.86),TUBB3(+5.27),UBA7(-3.31),UBD(+6.98),UNC79(-2.99),VGLL3(+3.35),VLDLR(+2.8),VWA5B2(+3.47),WDR66(+3.09),WNT5A(-3.04),WNT5B(-4.2),ZAP70(-4.76),ZBTB20(+2.8),ZGRF1(-2.61),ZNF781(-3.55),ZYX(+2.37)</t>
  </si>
  <si>
    <t>Cellular Assembly and Organization,Cellular Function and Maintenance</t>
  </si>
  <si>
    <t>Organization of cytoskeleton</t>
  </si>
  <si>
    <t>ADGRG6(+2.74),ADM(+5.83),ADRA2A(-3.13),AGRN(+2.7),ARHGAP8/PRR5-ARHGAP8(+3.11),ARHGEF28(+3.71),AURKA(-2.4),BMP6(+3.12),BRCA1(-2.41),CACNA1A(-2.97),CAMK1G(-3.0),CAPN2(+2.34),CAV1(+3.65),CCDC88A(-2.54),CCN1(+5.22),CDC20(-2.57),CDKN1A(+2.53),CLU(+2.67),CNN2(+2.14),CORO2B(+7.45),CSF1R(+2.51),CSRP1(+2.55),CXCL12(-6.55),CYFIP2(+4.24),DDAH1(+3.21),DKK3(+3.27),DMTN(+3.41),DPYSL3(+3.27),DRD2(+2.51),DSCAM(+3.74),ECEL1(+2.59),EDN1(+8.48),EFNB2(+2.9),ENC1(+3.36),EPHB6(+2.68),ERG(-4.26),FLNA(+2.6),FLNC(+2.87),GABRB3(+2.04),GAS7(+2.37),GRM4(-2.64),HMGB1(-2.1),IGF1R(+2.1),IL1A(+2.95),ITGB3(+3.87),ITGB8(+2.39),ITPR1(-4.74),JUN(+2.9),JUP(+2.11),KIF20B(-2.95),LAMA5(+2.57),LAMB1(+2.37),LMCD1(+4.59),MAD2L1(-3.18),MYH9(+2.3),NEK2(-2.61),NLGN1(-2.89),NTS(-6.45),NUAK2(+3.34),NUSAP1(-2.9),PITPNM1(+2.38),PLXNA3(+2.22),PREX2(-7.07),PTGS2(+4.64),RAB17(+2.71),RFLNB(-3.5),RIPOR2(+2.85),RPS6(-2.17),RYR1(-3.61),SDC4(+2.71),SHH(+3.13),SHROOM3(+2.26),SIPA1L3(+2.71),SLITRK2(+3.58),SORBS1(-2.5),ST8SIA1(-4.01),TGFB2(+4.54),THBS1(+4.18),THBS4(-2.99),TM4SF1(+6.38),TNFRSF12A(+2.94),TNFRSF21(+2.35),TUBB3(+5.27),VLDLR(+2.8),WNT5A(-3.04),ZAP70(-4.76)</t>
  </si>
  <si>
    <t>Cancer,Neurological Disease,Organismal Injury and Abnormalities</t>
  </si>
  <si>
    <t>Nervous system neoplasm</t>
  </si>
  <si>
    <t>ABCA13(+3.36),ADAM19(+3.15),ADM(+5.83),ADORA1(+3.84),ADRA2A(-3.13),ALPK2(+2.93),BRCA1(-2.41),BRCA2(-2.75),CA12(-3.4),CACNA1A(-2.97),CADM1(+2.24),CARD11(+2.71),CASZ1(+2.49),CAV1(+3.65),CCDC33(-2.95),CD93(-3.27),CDC42EP3(+3.55),CDKN1A(+2.53),CDKN2B(+9.25),CHEK2(-2.56),CHI3L1(+4.29),CLU(+2.67),CMSS1(-2.47),COL12A1(+5.18),COL4A1(+3.13),COL4A2(+2.85),COL4A3(+7.39),COL4A4(+4.63),CSF1R(+2.51),CSRP1(+2.55),CXCL12(-6.55),DKK3(+3.27),DNAH6(-2.93),DTNA(+3.46),EFEMP1(+2.33),EHD4(+2.46),ENC1(+3.36),EPAS1(+2.0),EPHB6(+2.68),FBLIM1(+2.86),FGF19(-7.88),FLNA(+2.6),FLNC(+2.87),GPRC5B(+5.2),HBEGF(+5.44),HSPG2(+4.07),IGF1R(+2.1),IL1A(+2.95),IL32(+4.04),ITGB3(+3.87),ITGB8(+2.39),KLF4(+2.49),LAMB1(+2.37),MAD2L1(-3.18),MYH9(+2.3),MYRF(+2.61),NUAK2(+3.34),OR5P2(+2.85),OSMR(+4.11),PALM2-AKAP2(-3.18),PFKFB3(+3.11),PIEZO1(+3.58),PPAT(-2.2),PSORS1C1(+3.15),PTGS2(+4.64),RGPD4 (includes others)(+2.33),RYR1(-3.61),SCN9A(+8.38),SERINC2(+2.72),SH3RF2(+2.16),SHH(+3.13),SOX3(-2.48),ST8SIA1(-4.01),TAGLN(+8.22),TEX15(-3.23),TFPI2(+4.13),TGFB1I1(+2.94),TGFB2(+4.54),THBS1(+4.18),TUBB3(+5.27),WDR66(+3.09),WNT5A(-3.04),ZBTB20(+2.8)</t>
  </si>
  <si>
    <t>Cardiovascular System Development and Function,Organ Morphology,Organismal Development</t>
  </si>
  <si>
    <t>Morphology of heart ventricle</t>
  </si>
  <si>
    <t>ADAM19(+3.15),ADM(+5.83),ADORA1(+3.84),ADRA2A(-3.13),CAPN2(+2.34),CASZ1(+2.49),CAV1(+3.65),CDKN1A(+2.53),CKMT2(+4.22),CLU(+2.67),CXCL12(-6.55),DUSP8(+6.2),EDN1(+8.48),EPAS1(+2.0),ERG(-4.26),FGF19(-7.88),HBEGF(+5.44),HSPB8(+3.46),HSPG2(+4.07),IER3(+3.19),ITGB3(+3.87),ITGB8(+2.39),JUN(+2.9),JUP(+2.11),MYL9(+3.74),PTGS2(+4.64),RGS2(-3.73),SLC6A4(+2.78),TBX5(+3.61),TGFB2(+4.54),THBS1(+4.18),THBS4(-2.99),TLL1(+3.36)</t>
  </si>
  <si>
    <t>Central nervous system solid tumor</t>
  </si>
  <si>
    <t>ABCA13(+3.36),ADAM19(+3.15),ADORA1(+3.84),ADRA2A(-3.13),ALPK2(+2.93),BRCA1(-2.41),BRCA2(-2.75),CA12(-3.4),CACNA1A(-2.97),CADM1(+2.24),CARD11(+2.71),CAV1(+3.65),CCDC33(-2.95),CD93(-3.27),CDC42EP3(+3.55),CDKN1A(+2.53),CDKN2B(+9.25),CHEK2(-2.56),CHI3L1(+4.29),CLU(+2.67),CMSS1(-2.47),COL12A1(+5.18),COL4A1(+3.13),COL4A2(+2.85),COL4A3(+7.39),COL4A4(+4.63),CSF1R(+2.51),CSRP1(+2.55),CXCL12(-6.55),DKK3(+3.27),DNAH6(-2.93),DTNA(+3.46),EFEMP1(+2.33),EHD4(+2.46),ENC1(+3.36),EPHB6(+2.68),FBLIM1(+2.86),FGF19(-7.88),FLNA(+2.6),FLNC(+2.87),GPRC5B(+5.2),HBEGF(+5.44),HSPG2(+4.07),IGF1R(+2.1),IL1A(+2.95),IL32(+4.04),ITGB3(+3.87),ITGB8(+2.39),KLF4(+2.49),LAMB1(+2.37),MAD2L1(-3.18),MYH9(+2.3),MYRF(+2.61),NUAK2(+3.34),OR5P2(+2.85),OSMR(+4.11),PALM2-AKAP2(-3.18),PFKFB3(+3.11),PIEZO1(+3.58),PPAT(-2.2),PSORS1C1(+3.15),PTGS2(+4.64),RGPD4 (includes others)(+2.33),RYR1(-3.61),SCN9A(+8.38),SERINC2(+2.72),SH3RF2(+2.16),SHH(+3.13),SOX3(-2.48),ST8SIA1(-4.01),TAGLN(+8.22),TEX15(-3.23),TFPI2(+4.13),TGFB1I1(+2.94),TGFB2(+4.54),THBS1(+4.18),TUBB3(+5.27),WDR66(+3.09),WNT5A(-3.04),ZBTB20(+2.8)</t>
  </si>
  <si>
    <t>Necrosis</t>
  </si>
  <si>
    <t>ADM(+5.83),ADORA1(+3.84),AGRN(+2.7),ANKRD1(+4.21),AURKA(-2.4),BHLHE40(+2.45),BIRC7(+2.9),BMP6(+3.12),BMPR1B(+3.5),BRCA1(-2.41),BRCA2(-2.75),C1QTNF1(+2.88),CACNA1A(-2.97),CADM1(+2.24),CAPN2(+2.34),CARD11(+2.71),CASZ1(+2.49),CAV1(+3.65),CCN1(+5.22),CDC20(-2.57),CDC42EP3(+3.55),CDCA2(-2.93),CDH6(+6.86),CDKN1A(+2.53),CDR2L(+2.93),CHEK2(-2.56),CHI3L1(+4.29),CLSPN(-2.26),CLU(+2.67),CNN2(+2.14),COL2A1(+2.56),COL4A1(+3.13),COL4A2(+2.85),COL4A3(+7.39),CSF1R(+2.51),CXCL12(-6.55),CYFIP2(+4.24),CYP1B1(+4.03),DEF6(-3.01),DKK3(+3.27),DNAJC15(+4.3),DPYSL3(+3.27),DRD2(+2.51),DYSF(+3.56),ECEL1(+2.59),EDN1(+8.48),EEF1A2(+5.54),EFEMP1(+2.33),EFNB2(+2.9),EHD4(+2.46),EMILIN2(+2.11),ENC1(+3.36),EPAS1(+2.0),EPHB6(+2.68),ERG(-4.26),ETS2(+2.44),FGF19(-7.88),FHL1(+3.47),FLNA(+2.6),GABRB3(+2.04),GAS7(+2.37),GFRA3(-2.69),GNRH2(-3.95),GPC1(+2.64),GRM4(-2.64),HBEGF(+5.44),HMGB1(-2.1),HSPB8(+3.46),IER3(+3.19),IGF1R(+2.1),IL1A(+2.95),IL32(+4.04),ITGB3(+3.87),ITPR1(-4.74),ITPR3(+2.73),JUN(+2.9),JUP(+2.11),KIF1A(+6.04),KLF4(+2.49),KLF8(+2.0),LAMA3(+9.63),LAMA5(+2.57),LIMS2(+6.78),LINC00599(-2.26),MAD2L1(-3.18),MPHOSPH9(-2.51),NABP1(+3.29),NCOA7(+2.83),NCS1(+2.99),NEK2(-2.61),NLRP1(+3.96),NOG(+2.27),NPPB(+14.13),NTS(-6.45),OLR1(+4.45),OSMR(+4.11),PBK(-3.22),PCP4(+6.23),PDCD4(-2.3),PFKFB3(+3.11),PLXNA3(+2.22),PMEPA1(+2.92),PPAT(-2.2),PSMB8(-2.35),PTGS2(+4.64),PTPN5(+2.0),RGPD4 (includes others)(+2.33),RNASE2(+3.55),RPS6(-2.17),SALL1(-3.6),SDC4(+2.71),SHH(+3.13),SLC19A3(+5.45),SLC25A23(+2.43),SLC25A27(-3.31),SLC29A1(+1.91),SOX3(-2.48),ST8SIA1(-4.01),TAGLN2(+4.71),TBX5(+3.61),TFPI2(+4.13),TGFB1I1(+2.94),TGFB2(+4.54),THBS1(+4.18),THBS4(-2.99),TIMP2(+3.27),TNFRSF10A(+4.08),TNFRSF21(+2.35),TRIB1(+2.82),TUBB3(+5.27),UBA7(-3.31),UBD(+6.98),WNT5A(-3.04),ZAP70(-4.76),ZYX(+2.37)</t>
  </si>
  <si>
    <t>Thyroid carcinoma</t>
  </si>
  <si>
    <t>ABCA13(+3.36),ABCA4(-2.76),ACADL(+5.07),ADAM19(+3.15),ADAM28(+3.33),ADRA2A(-3.13),AGRN(+2.7),ALPK2(+2.93),ALS2CL(+2.55),AMOTL2(+2.14),ANKRD1(+4.21),ANKRD33B(+3.03),ANXA11(+2.02),ARHGAP8/PRR5-ARHGAP8(+3.11),ARHGEF28(+3.71),ARVCF(+2.64),ATP11B(+2.45),ATP13A4(+3.04),ATP1A3(-2.75),AURKA(-2.4),B4GALNT3(+3.69),BAALC(-3.29),BICC1(+4.05),BIRC7(+2.9),BMP1(+2.28),BMP6(+3.12),BMP8B(+4.41),BRCA1(-2.41),BRCA2(-2.75),C11orf96(-4.1),C12orf49(+2.58),C14orf39(-2.71),C16orf74(+2.48),C6orf132(+3.91),C6orf222(+6.01),CA12(-3.4),CACNA1A(-2.97),CACNG4(+2.59),CAMK1G(-3.0),CAPN2(+2.34),CARD11(+2.71),CASZ1(+2.49),CATSPERG(+2.95),CCDC138(-2.38),CCDC33(-2.95),CCDC88A(-2.54),CD93(-3.27),CDC20(-2.57),CDC42EP3(+3.55),CDCA2(-2.93),CDH17(+5.29),CDKN1A(+2.53),CDKN2B(+9.25),CENPH(-3.1),CEP85L(-2.46),CHEK2(-2.56),CHI3L1(+4.29),CITED4(+2.23),CKMT2(+4.22),CLDN6(+2.2),CLSPN(-2.26),CLU(+2.67),CNN1(+4.69),CNN2(+2.14),COL12A1(+5.18),COL2A1(+2.56),COL4A1(+3.13),COL4A2(+2.85),COL4A3(+7.39),COL4A4(+4.63),COL6A6(-3.43),CORO2B(+7.45),CPA6(+2.5),CRIM1(+2.16),CSF1R(+2.51),CSPG5(+4.71),CSRP1(+2.55),CXCL12(-6.55),CYFIP2(+4.24),CYP1B1(+4.03),DAPP1(+3.03),DDAH1(+3.21),DEF6(-3.01),DENND3(+3.36),DGKB(-2.8),DHRS2(+3.58),DIO2(-3.08),DKK3(+3.27),DNAH6(-2.93),DNAJC15(+4.3),DPYSL3(+3.27),DSCAM(+3.74),DTNA(+3.46),DUSP8(+6.2),DYSF(+3.56),ECEL1(+2.59),EEF1A2(+5.54),EFEMP1(+2.33),EFNB2(+2.9),EGFL6(+2.93),EHD4(+2.46),ELF4(+3.05),EMILIN2(+2.11),EPAS1(+2.0),ERCC6L(-2.38),ERG(-4.26),ETS2(+2.44),EXOC3L1(-2.9),FAM131B(+3.28),FAM83D(-2.5),FBLIM1(+2.86),FBLN7(-3.5),FBN1(+3.05),FGF19(-7.88),FHL1(+3.47),FILIP1L(+3.3),FLNA(+2.6),FLNC(+2.87),GABRB3(+2.04),GADL1(+13.95),GAL3ST3(+3.65),GAS7(+2.37),GFRA3(-2.69),GLIPR2(+3.58),GPC1(+2.64),GPD1L(+3.72),GPRC5B(+5.2),GRM4(-2.64),HBEGF(+5.44),HEG1(+2.57),HES4(+4.5),HLA-DRA(-3.32),HMGB1(-2.1),HMGN5(-2.85),HS3ST3A1(-3.22),HSPG2(+4.07),IER5(+2.04),IGF1R(+2.1),ISM2(+3.22),ITGA11(+4.08),ITGB3(+3.87),ITGB6(+4.93),ITGB8(+2.39),ITPR1(-4.74),ITPR3(+2.73),JUP(+2.11),KCNG3(-3.55),KIAA0930(+2.11),KIF1A(+6.04),KIF20B(-2.95),KLF4(+2.49),KLF8(+2.0),KRT7(+3.62),LAMA3(+9.63),LAMA5(+2.57),LAMB1(+2.37),LAMC2(+2.54),LDLRAD2(+3.16),LGI2(+3.62),LHX8(-2.43),LIMS2(+6.78),LOXL1(+2.26),LOXL4(+2.15),MAD2L1(-3.18),MAFK(+2.56),MAGEB17(+4.37),MAGED4/MAGED4B(+2.11),MATN3(+2.51),MCM6(-2.27),MESP1(-3.05),MLLT11(+2.44),MMP17(-3.01),MMP24(+3.39),MPHOSPH9(-2.51),MYH9(+2.3),MYL7(+4.55),MYL9(+3.74),MYOF(+2.51),MYRF(+2.61),NAT8L(+3.35),NCOA7(+2.83),NEK2(-2.61),NHS(-2.6),NKAIN4(+7.45),NLRP1(+3.96),NOL4(+4.96),NPNT(+4.0),NPW(-2.64),NTN4(+5.53),NUAK2(+3.34),NUDT6(-2.5),NUSAP1(-2.9),NXN(+2.2),OLFML2A(+2.93),OSMR(+4.11),OXTR(+3.78),PABPC5(-2.88),PACS1(+2.3),PALM2-AKAP2(-3.18),PAPPA2(-2.91),PBK(-3.22),PDCD4(-2.3),PDLIM1(+2.44),PDLIM3(+4.19),PFKFB3(+3.11),PGM2L1(+2.39),PHLDA3(+2.59),PIEZO1(+3.58),PITPNM1(+2.38),PITX1(-2.3),PLEKHG2(+2.06),PLTP(+2.43),PLXNA3(+2.22),PMEPA1(+2.92),PPAT(-2.2),PPL(+2.36),PPP1R16B(-3.98),PREX2(-7.07),PRR29(-2.86),PRTG(-2.87),PSMB8(-2.35),PTGS2(+4.64),PTPN5(+2.0),PTPRN(+4.88),QSOX1(+2.24),RAB11FIP1(+2.19),RAB17(+2.71),RASGRF2(+3.93),RASSF2(+3.37),RCBTB2(-2.4),RENBP(+2.8),RGPD4 (includes others)(+2.33),RHOBTB3(+2.1),RIPOR2(+2.85),RPS6(-2.17),RPS8(-2.35),RUSC2(+2.17),RYR1(-3.61),SALL1(-3.6),SAMD4A(+2.35),SBSPON(+2.5),SCN9A(+8.38),SCNN1A(+2.1),SCUBE1(+2.96),SDC4(+2.71),SEMA6B(-3.52),SERINC2(+2.72),SHH(+3.13),SHROOM3(+2.26),SIPA1L3(+2.71),SLC15A2(+8.65),SLC25A23(+2.43),SLC25A29(+2.11),SLC29A1(+1.91),SLC2A6(+3.33),SLC4A2(+2.17),SLC6A4(+2.78),SLC7A2(-1.99),SLITRK2(+3.58),SORBS1(-2.5),SOX3(-2.48),SPSB1(+3.48),SPTBN5(+6.22),ST3GAL6(-2.72),ST6GALNAC1(+3.46),ST6GALNAC2(+4.17),ST8SIA1(-4.01),STK10(+2.44),STK32A(+3.63),STOM(-2.73),SUSD1(+3.3),SYNPO(+7.67),TAGLN(+8.22),TAGLN2(+4.71),TBC1D9(+2.32),TBX10(-3.09),TEX15(-3.23),TGFB1I1(+2.94),TGFB2(+4.54),THBS1(+4.18),THBS4(-2.99),TINAGL1(+2.85),TLL1(+3.36),TM4SF1(+6.38),TMEM131L(+2.4),TMEM229A(-3.06),TMEM255A(+3.32),TNFRSF12A(+2.94),TNFRSF21(+2.35),TTC39A(+2.86),TUBB3(+5.27),TUFT1(+3.22),UBA7(-3.31),UNC79(-2.99),VGLL3(+3.35),VLDLR(+2.8),VWA5B2(+3.47),WDR66(+3.09),WNT5A(-3.04),WNT5B(-4.2),ZAP70(-4.76),ZGRF1(-2.61),ZNF781(-3.55),ZYX(+2.37)</t>
  </si>
  <si>
    <t>Colon carcinoma</t>
  </si>
  <si>
    <t>ABCA13(+3.36),ABCA4(-2.76),ADAM19(+3.15),ADAM28(+3.33),ADM(+5.83),ADORA1(+3.84),AGRN(+2.7),ALPK2(+2.93),AMBN(+3.16),AMOTL2(+2.14),ANXA11(+2.02),ARSI(+3.13),ARVCF(+2.64),ATP11B(+2.45),ATP13A4(+3.04),B4GALNT3(+3.69),BHLHE40(+2.45),BMP8B(+4.41),BRCA1(-2.41),BRCA2(-2.75),C6orf222(+6.01),CACNA1A(-2.97),CALHM5(+3.63),CAMK1G(-3.0),CARD11(+2.71),CASZ1(+2.49),CATSPERG(+2.95),CAV1(+3.65),CCDC138(-2.38),CD93(-3.27),CDC42EP3(+3.55),CDH6(+6.86),CEP85L(-2.46),CHEK2(-2.56),CLSPN(-2.26),CLU(+2.67),COL12A1(+5.18),COL4A2(+2.85),COL4A3(+7.39),COL4A4(+4.63),COL6A6(-3.43),CORO2B(+7.45),CSF1R(+2.51),CSPG5(+4.71),CYFIP2(+4.24),CYP1B1(+4.03),DAPP1(+3.03),DENND3(+3.36),DGKB(-2.8),DIO2(-3.08),DNAH6(-2.93),DSCAM(+3.74),DYSF(+3.56),EEF1A2(+5.54),EFEMP1(+2.33),EHD4(+2.46),EPAS1(+2.0),ERG(-4.26),EXOC3L1(-2.9),EXTL3(+1.93),FAM83D(-2.5),FBLIM1(+2.86),FBN1(+3.05),FHL1(+3.47),FLNA(+2.6),FLNC(+2.87),GABRB3(+2.04),GLIPR2(+3.58),GPC1(+2.64),GPRC5A(+14.04),GPRC5B(+5.2),GRM4(-2.64),HEG1(+2.57),HHIPL2(-3.77),HMGB1(-2.1),HMGN5(-2.85),HS3ST3A1(-3.22),HSPG2(+4.07),IGF1R(+2.1),IL32(+4.04),ISM2(+3.22),ITGB8(+2.39),ITPR1(-4.74),JUP(+2.11),KATNAL2(-2.94),KCNG3(-3.55),KCNJ13(+2.29),KIF1A(+6.04),KIF20B(-2.95),KLF4(+2.49),KRT7(+3.62),LAMA3(+9.63),LAMA5(+2.57),LAMB1(+2.37),LDLRAD2(+3.16),LIMS2(+6.78),LRRN2(+2.3),MATN3(+2.51),MESP1(-3.05),MPHOSPH9(-2.51),MYH9(+2.3),MYL9(+3.74),MYOF(+2.51),MYRF(+2.61),NCOA7(+2.83),NEK2(-2.61),NHS(-2.6),NKAIN4(+7.45),NLGN1(-2.89),NLRP1(+3.96),NOG(+2.27),NPNT(+4.0),NTS(-6.45),NUSAP1(-2.9),NXN(+2.2),OSMR(+4.11),PABPC5(-2.88),PALM2-AKAP2(-3.18),PAPPA2(-2.91),PFKFB3(+3.11),PIEZO1(+3.58),PITPNM1(+2.38),PLXNA3(+2.22),PMEPA1(+2.92),PPL(+2.36),PPP1R16B(-3.98),PREX2(-7.07),PRTG(-2.87),PSMB8(-2.35),PTGS2(+4.64),PTPN5(+2.0),PTPRN(+4.88),RAB3C(-2.96),RASGRF2(+3.93),RGPD4 (includes others)(+2.33),RPS6(-2.17),RUSC2(+2.17),RYR1(-3.61),SALL1(-3.6),SAMD4A(+2.35),SCN9A(+8.38),SCNN1A(+2.1),SCUBE1(+2.96),SH3RF2(+2.16),SHROOM3(+2.26),SIPA1L3(+2.71),SLC16A9(-2.43),SLC25A23(+2.43),SLC25A29(+2.11),SLC7A2(-1.99),SLITRK2(+3.58),SOX3(-2.48),SPTBN5(+6.22),ST3GAL6(-2.72),ST6GALNAC1(+3.46),ST6GALNAC2(+4.17),ST8SIA1(-4.01),STK32A(+3.63),SUSD1(+3.3),SYNPO(+7.67),TBC1D9(+2.32),TBX10(-3.09),TBX5(+3.61),TEX15(-3.23),TGFB1I1(+2.94),THBS1(+4.18),TLL1(+3.36),TMEM229A(-3.06),TUBB3(+5.27),UBA7(-3.31),UBD(+6.98),UNC79(-2.99),WDR66(+3.09),WNT5A(-3.04),WNT5B(-4.2),ZAP70(-4.76),ZBTB20(+2.8),ZNF781(-3.55),ZYX(+2.37)</t>
  </si>
  <si>
    <t>Uterine tumor</t>
  </si>
  <si>
    <t>ABCA13(+3.36),ABCA4(-2.76),ADAM19(+3.15),ADM(+5.83),ADRA2A(-3.13),ALPK2(+2.93),ALS2CL(+2.55),AMBN(+3.16),AMOTL2(+2.14),ARHGEF28(+3.71),ATP11B(+2.45),AURKA(-2.4),BICC1(+4.05),BMP6(+3.12),BRCA1(-2.41),BRCA2(-2.75),C14orf39(-2.71),CACNA1A(-2.97),CAPN2(+2.34),CAV1(+3.65),CCN1(+5.22),CD300E(-2.59),CDC20(-2.57),CDC42EP3(+3.55),CHEK2(-2.56),CLDN6(+2.2),CLSPN(-2.26),CLU(+2.67),CNN1(+4.69),COL12A1(+5.18),COL2A1(+2.56),COL4A2(+2.85),CPA6(+2.5),CRIM1(+2.16),CSF1R(+2.51),CXCL12(-6.55),CYP1B1(+4.03),DENND3(+3.36),DGKB(-2.8),DNAH6(-2.93),DRD2(+2.51),DSCAM(+3.74),DTNA(+3.46),DYSF(+3.56),EEF1A2(+5.54),EPHB6(+2.68),ERG(-4.26),FAM83D(-2.5),FBN1(+3.05),FHL1(+3.47),FILIP1L(+3.3),FLNA(+2.6),FLNC(+2.87),GAS7(+2.37),GPC1(+2.64),GPRC5A(+14.04),GRM4(-2.64),HHIPL2(-3.77),HMGN5(-2.85),IER3(+3.19),IFIT1(-2.66),IGF1R(+2.1),ITGB3(+3.87),ITGB8(+2.39),ITPR1(-4.74),ITPR3(+2.73),JUN(+2.9),JUP(+2.11),KIF1A(+6.04),KIF20B(-2.95),KLF4(+2.49),KRT7(+3.62),LAMA3(+9.63),LAMA5(+2.57),LAMB1(+2.37),LAMC2(+2.54),LGI2(+3.62),LHX8(-2.43),LMOD1(+3.05),MFSD6(+2.5),MLLT11(+2.44),MMP24(+3.39),MYH9(+2.3),MYL9(+3.74),MYRF(+2.61),NCOA7(+2.83),NEK2(-2.61),NHS(-2.6),NLRP1(+3.96),NOL4(+4.96),NUSAP1(-2.9),OLFML2A(+2.93),OR5P2(+2.85),PAPPA2(-2.91),PCP4(+6.23),PDLIM1(+2.44),PDLIM3(+4.19),PHLDA3(+2.59),PLEKHG2(+2.06),PLXNA3(+2.22),PREX2(-7.07),PTGS2(+4.64),PTPN5(+2.0),QSOX1(+2.24),RASGRF2(+3.93),RASSF2(+3.37),RGPD4 (includes others)(+2.33),RGS2(-3.73),RHOBTB3(+2.1),RIPOR2(+2.85),RPL39(-2.05),RPS6(-2.17),RUSC2(+2.17),RYR1(-3.61),SAMD4A(+2.35),SAMSN1(-2.42),SCN9A(+8.38),SCNN1A(+2.1),SCUBE1(+2.96),SERINC2(+2.72),SETD7(+3.04),SHH(+3.13),SLC19A3(+5.45),SLC6A4(+2.78),SLC7A2(-1.99),SPSB1(+3.48),SPTBN5(+6.22),ST6GALNAC2(+4.17),STK32A(+3.63),SUSD1(+3.3),SYNPO(+7.67),TAGLN(+8.22),TBC1D9(+2.32),TBX5(+3.61),TEX15(-3.23),TGFB1I1(+2.94),THBS1(+4.18),THBS4(-2.99),TIMP2(+3.27),TSPAN2(+4.41),TUBB3(+5.27),UBA7(-3.31),UNC79(-2.99),VGLL3(+3.35),VLDLR(+2.8),WDR66(+3.09),WNT5A(-3.04),WNT5B(-4.2),ZAP70(-4.76),ZGRF1(-2.61),ZNF781(-3.55),ZYX(+2.37)</t>
  </si>
  <si>
    <t>Female genital tract adenocarcinoma</t>
  </si>
  <si>
    <t>ABCA13(+3.36),ABCA4(-2.76),ADAM19(+3.15),ADM(+5.83),ADORA1(+3.84),ALPK2(+2.93),AMBN(+3.16),AMOTL2(+2.14),ARHGEF28(+3.71),ATP11B(+2.45),AURKA(-2.4),BICC1(+4.05),BMP6(+3.12),BRCA1(-2.41),BRCA2(-2.75),C14orf39(-2.71),C6orf222(+6.01),CACNA1A(-2.97),CAPN2(+2.34),CASZ1(+2.49),CCDC33(-2.95),CCDC88A(-2.54),CD300E(-2.59),CDC20(-2.57),CDC42EP3(+3.55),CDKN1A(+2.53),CHEK2(-2.56),CHST8(-3.15),CLSPN(-2.26),CLU(+2.67),CNN1(+4.69),COL12A1(+5.18),COL2A1(+2.56),COL4A2(+2.85),COL4A4(+4.63),COL6A6(-3.43),CORO2B(+7.45),CPA6(+2.5),CRIM1(+2.16),CXCL12(-6.55),DEF6(-3.01),DENND3(+3.36),DGKB(-2.8),DIO2(-3.08),DNAH6(-2.93),DRD2(+2.51),DSCAM(+3.74),DTNA(+3.46),DYSF(+3.56),EEF1A2(+5.54),EPAS1(+2.0),EPHB6(+2.68),ERG(-4.26),ETS2(+2.44),EXTL3(+1.93),FAM83D(-2.5),FBN1(+3.05),FILIP1L(+3.3),FLNA(+2.6),GAL3ST3(+3.65),GAS7(+2.37),GPRC5A(+14.04),GRM4(-2.64),HBEGF(+5.44),HHIPL2(-3.77),HMGN5(-2.85),IGF1R(+2.1),ITGA11(+4.08),ITGB3(+3.87),ITGB8(+2.39),ITPR1(-4.74),ITPR3(+2.73),JUP(+2.11),KIF20B(-2.95),KLF4(+2.49),KRT7(+3.62),LAMA5(+2.57),LAMB1(+2.37),LAMC2(+2.54),LGI2(+3.62),LHX8(-2.43),LMOD1(+3.05),LOXL1(+2.26),LRRN2(+2.3),MFSD6(+2.5),MLLT11(+2.44),MMP24(+3.39),MYH9(+2.3),MYL9(+3.74),MYOF(+2.51),MYRF(+2.61),NCOA7(+2.83),NEK2(-2.61),NHS(-2.6),NLGN1(-2.89),NOL4(+4.96),NUSAP1(-2.9),OLFML2A(+2.93),OR5P2(+2.85),PALM2-AKAP2(-3.18),PAPPA2(-2.91),PCP4(+6.23),PDLIM1(+2.44),PDLIM3(+4.19),PLEKHG2(+2.06),PLXNA3(+2.22),PREX2(-7.07),PRTG(-2.87),PTGS2(+4.64),QSOX1(+2.24),RASGRF2(+3.93),RASSF2(+3.37),RCBTB2(-2.4),RGPD4 (includes others)(+2.33),RGS2(-3.73),RIPOR2(+2.85),RPL39(-2.05),RUSC2(+2.17),RYR1(-3.61),SALL1(-3.6),SAMD4A(+2.35),SAMSN1(-2.42),SBSPON(+2.5),SCN9A(+8.38),SCNN1A(+2.1),SCUBE1(+2.96),SETD7(+3.04),SH3RF2(+2.16),SIPA1L3(+2.71),SLC7A2(-1.99),SORBS1(-2.5),SPTBN5(+6.22),ST6GALNAC2(+4.17),STK32A(+3.63),STOM(-2.73),SUSD1(+3.3),SYNPO(+7.67),TBC1D9(+2.32),TBX10(-3.09),TBX5(+3.61),TEX15(-3.23),TFPI2(+4.13),TGFB1I1(+2.94),THBS1(+4.18),THBS4(-2.99),TIMP2(+3.27),TM4SF1(+6.38),TSPAN2(+4.41),TUBB3(+5.27),UBA7(-3.31),UNC79(-2.99),VGLL3(+3.35),VLDLR(+2.8),WDR66(+3.09),ZAP70(-4.76),ZNF781(-3.55),ZYX(+2.37)</t>
  </si>
  <si>
    <t>Breast or ovarian carcinoma</t>
  </si>
  <si>
    <t>ABCA13(+3.36),ABCA4(-2.76),ADAM19(+3.15),ADAM28(+3.33),ADORA1(+3.84),ALPK2(+2.93),AMOTL2(+2.14),ANXA11(+2.02),ARHGEF28(+3.71),ATP11B(+2.45),BRCA1(-2.41),BRCA2(-2.75),C14orf39(-2.71),C6orf222(+6.01),CACNA1A(-2.97),CACNG4(+2.59),CAPN2(+2.34),CASZ1(+2.49),CATSPERG(+2.95),CAV1(+3.65),CCDC33(-2.95),CCDC88A(-2.54),CCN1(+5.22),CD300E(-2.59),CDC42EP3(+3.55),CDH6(+6.86),CDKN1A(+2.53),CHEK2(-2.56),CHI3L1(+4.29),CHST8(-3.15),CKMT2(+4.22),CLSPN(-2.26),CLU(+2.67),CNN1(+4.69),CNN2(+2.14),COL12A1(+5.18),COL4A2(+2.85),COL4A4(+4.63),COL6A6(-3.43),CORO2B(+7.45),CSF1R(+2.51),CXCL12(-6.55),DEF6(-3.01),DENND3(+3.36),DGKB(-2.8),DIO2(-3.08),DNAH6(-2.93),DSCAM(+3.74),DTNA(+3.46),DYSF(+3.56),EFEMP1(+2.33),EGFL6(+2.93),EPAS1(+2.0),EPHB6(+2.68),ERCC6L(-2.38),ERG(-4.26),ETS2(+2.44),EXTL3(+1.93),FBLN7(-3.5),FBN1(+3.05),FLNA(+2.6),FLNC(+2.87),GAL3ST3(+3.65),HBEGF(+5.44),HHIPL2(-3.77),HMGN5(-2.85),HSPB8(+3.46),HSPG2(+4.07),IER3(+3.19),IFIT1(-2.66),ITGA11(+4.08),ITGB3(+3.87),ITPR1(-4.74),KLF4(+2.49),KLF8(+2.0),KRT7(+3.62),LAMA3(+9.63),LAMA5(+2.57),LOXL1(+2.26),LRRN2(+2.3),MCM6(-2.27),MYH9(+2.3),MYL9(+3.74),MYOF(+2.51),MYRF(+2.61),NLGN1(-2.89),NTS(-6.45),NUSAP1(-2.9),NXN(+2.2),OLFML2A(+2.93),OSMR(+4.11),PABPC5(-2.88),PALM2-AKAP2(-3.18),PFKFB3(+3.11),PREX2(-7.07),PRTG(-2.87),PTGS2(+4.64),PTPRN(+4.88),QSOX1(+2.24),RAB11FIP1(+2.19),RASGRF2(+3.93),RCBTB2(-2.4),RENBP(+2.8),RYR1(-3.61),SALL1(-3.6),SAMD4A(+2.35),SBSPON(+2.5),SH3RF2(+2.16),SIPA1L3(+2.71),SLC4A2(+2.17),SLITRK2(+3.58),SORBS1(-2.5),STOM(-2.73),TAGLN(+8.22),TBC1D9(+2.32),TBX10(-3.09),TBX5(+3.61),TEX15(-3.23),TFF1(+3.5),TFPI2(+4.13),TGFB2(+4.54),THBS1(+4.18),THBS4(-2.99),TLL1(+3.36),TM4SF1(+6.38),TTC39A(+2.86),TUBB3(+5.27),TUNAR(-4.79),UBA7(-3.31),UNC79(-2.99),VLDLR(+2.8),WDR66(+3.09),WNT5A(-3.04)</t>
  </si>
  <si>
    <t>Development of digestive organ tumor</t>
  </si>
  <si>
    <t>ABCA13(+3.36),ABCA4(-2.76),ADAM19(+3.15),ADAM28(+3.33),ADM(+5.83),ADORA1(+3.84),AGRN(+2.7),ALPK2(+2.93),AMBN(+3.16),AMOTL2(+2.14),ANXA11(+2.02),ARSI(+3.13),ARVCF(+2.64),ATP11B(+2.45),ATP13A4(+3.04),AURKA(-2.4),B4GALNT3(+3.69),BHLHE40(+2.45),BMP8B(+4.41),BRCA1(-2.41),BRCA2(-2.75),C14orf39(-2.71),C6orf222(+6.01),CACNA1A(-2.97),CADM1(+2.24),CALHM5(+3.63),CAMK1G(-3.0),CARD11(+2.71),CASZ1(+2.49),CATSPERG(+2.95),CAV1(+3.65),CCDC138(-2.38),CCDC88A(-2.54),CCN1(+5.22),CD93(-3.27),CDC42EP3(+3.55),CDH6(+6.86),CDKN1A(+2.53),CDKN2B(+9.25),CEP85L(-2.46),CHEK2(-2.56),CHST8(-3.15),CLSPN(-2.26),CLU(+2.67),COL12A1(+5.18),COL4A2(+2.85),COL4A3(+7.39),COL4A4(+4.63),COL6A6(-3.43),CORO2B(+7.45),CSF1R(+2.51),CSPG5(+4.71),CYFIP2(+4.24),CYP1B1(+4.03),DAPP1(+3.03),DENND3(+3.36),DGKB(-2.8),DIO2(-3.08),DNAH6(-2.93),DSCAM(+3.74),DYSF(+3.56),EEF1A2(+5.54),EFEMP1(+2.33),EFNB2(+2.9),EHD4(+2.46),EPAS1(+2.0),ERG(-4.26),EXOC3L1(-2.9),EXTL3(+1.93),FAM83D(-2.5),FBLIM1(+2.86),FBN1(+3.05),FGF19(-7.88),FHL1(+3.47),FILIP1L(+3.3),FLNA(+2.6),FLNC(+2.87),GABRB3(+2.04),GAL3ST3(+3.65),GLIPR2(+3.58),GPC1(+2.64),GPRC5A(+14.04),GPRC5B(+5.2),GRM4(-2.64),HEG1(+2.57),HHIPL2(-3.77),HMGB1(-2.1),HMGN5(-2.85),HS3ST3A1(-3.22),HSPG2(+4.07),IGF1R(+2.1),IL1A(+2.95),IL32(+4.04),ISM2(+3.22),ITGB8(+2.39),ITPR1(-4.74),ITPR3(+2.73),JUN(+2.9),JUP(+2.11),KATNAL2(-2.94),KCNG3(-3.55),KCNJ13(+2.29),KIAA0930(+2.11),KIF1A(+6.04),KIF20B(-2.95),KLF4(+2.49),KRT7(+3.62),LAMA3(+9.63),LAMA5(+2.57),LAMB1(+2.37),LDLRAD2(+3.16),LIMS2(+6.78),LRRN2(+2.3),MATN3(+2.51),MESP1(-3.05),MMP17(-3.01),MPHOSPH9(-2.51),MYH9(+2.3),MYL9(+3.74),MYOF(+2.51),MYRF(+2.61),NCOA7(+2.83),NEK2(-2.61),NHS(-2.6),NKAIN4(+7.45),NLGN1(-2.89),NLRP1(+3.96),NOG(+2.27),NPNT(+4.0),NTS(-6.45),NUAK2(+3.34),NUSAP1(-2.9),NXN(+2.2),OSMR(+4.11),PABPC5(-2.88),PALM2-AKAP2(-3.18),PAPPA2(-2.91),PFKFB3(+3.11),PIEZO1(+3.58),PITPNM1(+2.38),PLXNA3(+2.22),PMEPA1(+2.92),PPL(+2.36),PPP1R16B(-3.98),PREX2(-7.07),PRTG(-2.87),PSMB8(-2.35),PTGS2(+4.64),PTPN5(+2.0),PTPRN(+4.88),RAB3C(-2.96),RASGRF2(+3.93),RGPD4 (includes others)(+2.33),RHOBTB3(+2.1),RPS6(-2.17),RUSC2(+2.17),RYR1(-3.61),SALL1(-3.6),SAMD4A(+2.35),SCN9A(+8.38),SCNN1A(+2.1),SCUBE1(+2.96),SDC4(+2.71),SH3RF2(+2.16),SHH(+3.13),SHROOM3(+2.26),SIPA1L3(+2.71),SLC16A9(-2.43),SLC25A23(+2.43),SLC25A29(+2.11),SLC6A4(+2.78),SLC7A2(-1.99),SLITRK2(+3.58),SOX3(-2.48),SPTBN5(+6.22),ST3GAL6(-2.72),ST6GALNAC1(+3.46),ST6GALNAC2(+4.17),ST8SIA1(-4.01),STK32A(+3.63),SUSD1(+3.3),SYNPO(+7.67),TBC1D9(+2.32),TBX10(-3.09),TBX5(+3.61),TEX15(-3.23),TFF1(+3.5),TFPI2(+4.13),TGFB1I1(+2.94),THBS1(+4.18),TLL1(+3.36),TMEM229A(-3.06),TUBB3(+5.27),UBA7(-3.31),UBD(+6.98),UNC79(-2.99),VLDLR(+2.8),WDR66(+3.09),WNT5A(-3.04),WNT5B(-4.2),ZAP70(-4.76),ZBTB20(+2.8),ZNF781(-3.55),ZYX(+2.37)</t>
  </si>
  <si>
    <t>Cell movement of connective tissue cells</t>
  </si>
  <si>
    <t>ARHGEF28(+3.71),CAPN2(+2.34),CAV1(+3.65),CCDC88A(-2.54),CCN1(+5.22),CDKN1A(+2.53),COL4A3(+7.39),CSF1R(+2.51),CXCL12(-6.55),DMTN(+3.41),EDN1(+8.48),EEF1A2(+5.54),FBN1(+3.05),HBEGF(+5.44),HMGB1(-2.1),ITGB3(+3.87),JUN(+2.9),SDC4(+2.71),SHH(+3.13),SLC4A2(+2.17),TGFB1I1(+2.94),THBS1(+4.18),TIMP2(+3.27),WNT5A(-3.04),WNT5B(-4.2),ZAP70(-4.76),ZYX(+2.37)</t>
  </si>
  <si>
    <t>Abnormal morphology of body cavity</t>
  </si>
  <si>
    <t>ACADL(+5.07),ADAM19(+3.15),ADM(+5.83),ADORA1(+3.84),ADRA2A(-3.13),ANKRD1(+4.21),BHLHE40(+2.45),BMP1(+2.28),BMPR1B(+3.5),BRCA1(-2.41),BRCA2(-2.75),CAPN2(+2.34),CARD11(+2.71),CAV1(+3.65),CDC42EP3(+3.55),CDH17(+5.29),CDKN1A(+2.53),CDKN2B(+9.25),CHST8(-3.15),CKMT2(+4.22),CLU(+2.67),COL2A1(+2.56),COL4A3(+7.39),CRIM1(+2.16),CSF1R(+2.51),CXCL12(-6.55),DRD2(+2.51),DTNA(+3.46),DUSP8(+6.2),EDN1(+8.48),EFEMP1(+2.33),EFNB2(+2.9),EHD4(+2.46),EPAS1(+2.0),ERG(-4.26),FBN1(+3.05),FGF19(-7.88),FLNA(+2.6),FLNC(+2.87),GPD1L(+3.72),HBEGF(+5.44),HMGB1(-2.1),HSPB8(+3.46),HSPG2(+4.07),IER3(+3.19),IGF1R(+2.1),ITGB3(+3.87),ITGB6(+4.93),ITGB8(+2.39),JUN(+2.9),JUP(+2.11),KLF4(+2.49),LAMA3(+9.63),LAMB1(+2.37),LAMC2(+2.54),LIMS2(+6.78),LMCD1(+4.59),LMOD1(+3.05),LOXL1(+2.26),MESP1(-3.05),MYH9(+2.3),MYL9(+3.74),NPNT(+4.0),NUAK2(+3.34),PDLIM3(+4.19),PITX1(-2.3),PTGS2(+4.64),RASSF2(+3.37),RGS2(-3.73),SALL1(-3.6),SDC4(+2.71),SETD7(+3.04),SHH(+3.13),SLC19A3(+5.45),SLC4A2(+2.17),SLC6A4(+2.78),SOX3(-2.48),SYNPO(+7.67),TBX5(+3.61),TFF1(+3.5),TGFB2(+4.54),THBS1(+4.18),TIMP2(+3.27),TLL1(+3.36),TNFRSF10A(+4.08),TRIB1(+2.82),WNT5A(-3.04),ZAP70(-4.76)</t>
  </si>
  <si>
    <t>Cardiovascular System Development and Function,Organismal Development</t>
  </si>
  <si>
    <t>Vasculogenesis</t>
  </si>
  <si>
    <t>ABCA4(-2.76),ADM(+5.83),ADRA2A(-3.13),BMP6(+3.12),CAV1(+3.65),CCN1(+5.22),CDKN1A(+2.53),CDKN2B(+9.25),CHI3L1(+4.29),COL4A1(+3.13),COL4A2(+2.85),COL4A3(+7.39),CSF1R(+2.51),CXCL12(-6.55),CYP1B1(+4.03),DDAH1(+3.21),DYSF(+3.56),EDN1(+8.48),EFNB2(+2.9),EGFL6(+2.93),EHD4(+2.46),EPAS1(+2.0),ERG(-4.26),FLNA(+2.6),GPC1(+2.64),HBEGF(+5.44),HEG1(+2.57),HMGB1(-2.1),HSPG2(+4.07),IGF1R(+2.1),IL1A(+2.95),ITGB3(+3.87),ITGB8(+2.39),JUN(+2.9),KLF4(+2.49),LINC00599(-2.26),MESP1(-3.05),MYH9(+2.3),MYOF(+2.51),NOG(+2.27),OLR1(+4.45),PFKFB3(+3.11),PLCD3(+2.56),PPP1R16B(-3.98),PTGS2(+4.64),SDC4(+2.71),SEMA6B(-3.52),SHH(+3.13),TGFB2(+4.54),THBS1(+4.18),THBS4(-2.99),TIMP2(+3.27),TM4SF1(+6.38),TNFRSF12A(+2.94),TUBB3(+5.27),VLDLR(+2.8),WNT5A(-3.04)</t>
  </si>
  <si>
    <t>Digestive organ tumor</t>
  </si>
  <si>
    <t>ABCA13(+3.36),ABCA4(-2.76),ADAM19(+3.15),ADAM28(+3.33),ADM(+5.83),ADORA1(+3.84),ADRA2A(-3.13),ADTRP(+3.17),AGRN(+2.7),ALPK2(+2.93),AMBN(+3.16),AMOTL2(+2.14),ANKRD33B(+3.03),ANXA11(+2.02),ARHGAP8/PRR5-ARHGAP8(+3.11),ARHGEF28(+3.71),ARSI(+3.13),ARVCF(+2.64),ATP11B(+2.45),ATP13A4(+3.04),ATP1A3(-2.75),AURKA(-2.4),B4GALNT3(+3.69),BAALC(-3.29),BHLHE40(+2.45),BICC1(+4.05),BIRC7(+2.9),BMP1(+2.28),BMP6(+3.12),BMP8B(+4.41),BMPR1B(+3.5),BRCA1(-2.41),BRCA2(-2.75),C11orf96(-4.1),C12orf49(+2.58),C14orf39(-2.71),C1QTNF1(+2.88),C6orf132(+3.91),C6orf222(+6.01),CA12(-3.4),CACNA1A(-2.97),CACNG4(+2.59),CADM1(+2.24),CALHM5(+3.63),CAMK1G(-3.0),CAPN2(+2.34),CARD11(+2.71),CASZ1(+2.49),CATSPERG(+2.95),CAV1(+3.65),CCDC138(-2.38),CCDC33(-2.95),CCDC88A(-2.54),CCN1(+5.22),CD300E(-2.59),CD93(-3.27),CDC20(-2.57),CDC42EP3(+3.55),CDCA2(-2.93),CDH17(+5.29),CDH6(+6.86),CDKN1A(+2.53),CDKN2B(+9.25),CENPH(-3.1),CEP85L(-2.46),CHEK2(-2.56),CHI3L1(+4.29),CHST8(-3.15),CKMT2(+4.22),CLSPN(-2.26),CLU(+2.67),CMSS1(-2.47),CNN1(+4.69),COL12A1(+5.18),COL2A1(+2.56),COL4A1(+3.13),COL4A2(+2.85),COL4A3(+7.39),COL4A4(+4.63),COL6A6(-3.43),CORO2B(+7.45),COTL1(+2.44),CPA6(+2.5),CRIM1(+2.16),CSF1R(+2.51),CSPG5(+4.71),CXCL12(-6.55),CYFIP2(+4.24),CYP1B1(+4.03),DAPP1(+3.03),DDAH1(+3.21),DEF6(-3.01),DENND3(+3.36),DGKB(-2.8),DHRS2(+3.58),DIO2(-3.08),DNAH6(-2.93),DNAJC15(+4.3),DPYSL3(+3.27),DRD2(+2.51),DSCAM(+3.74),DTNA(+3.46),DUSP8(+6.2),DYSF(+3.56),ECEL1(+2.59),EEF1A2(+5.54),EFEMP1(+2.33),EFNB2(+2.9),EGFL6(+2.93),EHD4(+2.46),EMILIN2(+2.11),ENC1(+3.36),EPAS1(+2.0),ERCC6L(-2.38),ERG(-4.26),EXOC3L1(-2.9),EXTL3(+1.93),FAM131B(+3.28),FAM83D(-2.5),FBLIM1(+2.86),FBLN7(-3.5),FBN1(+3.05),FGF19(-7.88),FHL1(+3.47),FILIP1L(+3.3),FLNA(+2.6),FLNC(+2.87),GABRB3(+2.04),GADL1(+13.95),GAL3ST3(+3.65),GAS7(+2.37),GFRA3(-2.69),GLIPR2(+3.58),GNRH2(-3.95),GPC1(+2.64),GPD1L(+3.72),GPR17(+4.47),GPRC5A(+14.04),GPRC5B(+5.2),GRM4(-2.64),HBEGF(+5.44),HEG1(+2.57),HES4(+4.5),HHIPL2(-3.77),HLA-DRA(-3.32),HMGB1(-2.1),HMGN5(-2.85),HS3ST3A1(-3.22),HSPB8(+3.46),HSPG2(+4.07),IER5(+2.04),IFIT1(-2.66),IGF1R(+2.1),IGFL4(+2.82),IL1A(+2.95),IL32(+4.04),ISM2(+3.22),ITGA11(+4.08),ITGB3(+3.87),ITGB6(+4.93),ITGB8(+2.39),ITPR1(-4.74),ITPR3(+2.73),JUN(+2.9),JUP(+2.11),KATNAL2(-2.94),KCNG3(-3.55),KCNJ13(+2.29),KIAA0930(+2.11),KIF1A(+6.04),KIF20B(-2.95),KLF4(+2.49),KRT7(+3.62),LAMA3(+9.63),LAMA5(+2.57),LAMB1(+2.37),LAMC2(+2.54),LDLRAD2(+3.16),LGI2(+3.62),LHX8(-2.43),LIMS2(+6.78),LMCD1(+4.59),LMOD1(+3.05),LOXL1(+2.26),LPAR4(-2.7),LRRN2(+2.3),MAD2L1(-3.18),MAGEB17(+4.37),MATN3(+2.51),MCM6(-2.27),MESP1(-3.05),MFSD6(+2.5),MMP17(-3.01),MMP24(+3.39),MPHOSPH9(-2.51),MYH9(+2.3),MYL4(+9.23),MYL9(+3.74),MYOF(+2.51),MYRF(+2.61),NAT8L(+3.35),NCOA7(+2.83),NCS1(+2.99),NDRG4(+2.66),NEK2(-2.61),NHS(-2.6),NKAIN4(+7.45),NLGN1(-2.89),NLRP1(+3.96),NOG(+2.27),NOL4(+4.96),NPNT(+4.0),NPPB(+14.13),NTN4(+5.53),NTS(-6.45),NUAK2(+3.34),NUDT6(-2.5),NUSAP1(-2.9),NXN(+2.2),OLFML2A(+2.93),OLR1(+4.45),OSMR(+4.11),OXTR(+3.78),PABPC5(-2.88),PACS1(+2.3),PALM2-AKAP2(-3.18),PAPPA2(-2.91),PBK(-3.22),PCP4(+6.23),PDCD4(-2.3),PDLIM1(+2.44),PDLIM3(+4.19),PFKFB3(+3.11),PIEZO1(+3.58),PITPNM1(+2.38),PITX1(-2.3),PLEKHG2(+2.06),PLTP(+2.43),PLXNA3(+2.22),PMEPA1(+2.92),PPL(+2.36),PPP1R16B(-3.98),PPP1R3C(-4.2),PREX2(-7.07),PRR29(-2.86),PRSS23(+3.23),PRTG(-2.87),PSMB8(-2.35),PSORS1C1(+3.15),PTGS2(+4.64),PTPN5(+2.0),PTPRN(+4.88),QSOX1(+2.24),RAB11FIP1(+2.19),RAB17(+2.71),RAB3C(-2.96),RAB6B(+2.38),RASGRF2(+3.93),RASSF2(+3.37),RCBTB2(-2.4),RENBP(+2.8),RGPD4 (includes others)(+2.33),RGS2(-3.73),RHOBTB3(+2.1),RIPOR1(+2.08),RIPOR2(+2.85),RP11_284F217(+3.64),RPS6(-2.17),RUSC2(+2.17),RYR1(-3.61),SALL1(-3.6),SAMD4A(+2.35),SAMSN1(-2.42),SCN9A(+8.38),SCNN1A(+2.1),SCUBE1(+2.96),SDC4(+2.71),SERINC2(+2.72),SETD7(+3.04),SH3RF2(+2.16),SHH(+3.13),SHROOM3(+2.26),SIPA1L3(+2.71),SLC15A2(+8.65),SLC16A9(-2.43),SLC19A3(+5.45),SLC25A23(+2.43),SLC25A27(-3.31),SLC25A29(+2.11),SLC29A1(+1.91),SLC2A6(+3.33),SLC30A4(+3.65),SLC4A2(+2.17),SLC6A4(+2.78),SLC7A2(-1.99),SLITRK2(+3.58),SORBS1(-2.5),SOX3(-2.48),SPSB1(+3.48),SPTBN5(+6.22),ST3GAL6(-2.72),ST6GALNAC1(+3.46),ST6GALNAC2(+4.17),ST8SIA1(-4.01),STK10(+2.44),STK32A(+3.63),STOM(-2.73),SUSD1(+3.3),SYNPO(+7.67),TAGLN(+8.22),TAGLN2(+4.71),TBC1D9(+2.32),TBX10(-3.09),TBX5(+3.61),TEX15(-3.23),TFF1(+3.5),TFPI2(+4.13),TGFB1I1(+2.94),TGFB2(+4.54),THBS1(+4.18),THBS4(-2.99),TIMP2(+3.27),TINAGL1(+2.85),TLL1(+3.36),TM4SF1(+6.38),TMEM131L(+2.4),TMEM229A(-3.06),TMEM255A(+3.32),TNFRSF10A(+4.08),TNFRSF21(+2.35),TRIB1(+2.82),TSPAN2(+4.41),TUBB3(+5.27),UBA7(-3.31),UBD(+6.98),UNC79(-2.99),VGLL3(+3.35),VLDLR(+2.8),VWA5B2(+3.47),WDR66(+3.09),WNT5A(-3.04),WNT5B(-4.2),ZAP70(-4.76),ZBTB20(+2.8),ZGRF1(-2.61),ZNF781(-3.55),ZYX(+2.37)</t>
  </si>
  <si>
    <t>Proliferation of endothelial cells</t>
  </si>
  <si>
    <t>ADM(+5.83),BMP6(+3.12),CAV1(+3.65),CDKN1A(+2.53),COL4A1(+3.13),COL4A2(+2.85),COL4A3(+7.39),CSF1R(+2.51),CXCL12(-6.55),DDAH1(+3.21),DYSF(+3.56),EDN1(+8.48),EFNB2(+2.9),GPC1(+2.64),HBEGF(+5.44),HMGB1(-2.1),IL1A(+2.95),ITGB3(+3.87),JUN(+2.9),LINC00599(-2.26),MYOF(+2.51),PFKFB3(+3.11),PPP1R16B(-3.98),PTGS2(+4.64),SDC4(+2.71),SEMA6B(-3.52),TGFB2(+4.54),THBS1(+4.18),THBS4(-2.99),TIMP2(+3.27),TNFRSF12A(+2.94),VLDLR(+2.8),WNT5A(-3.04)</t>
  </si>
  <si>
    <t>Colon adenocarcinoma</t>
  </si>
  <si>
    <t>ABCA13(+3.36),ABCA4(-2.76),ADAM19(+3.15),ADAM28(+3.33),ADM(+5.83),ADORA1(+3.84),AGRN(+2.7),ALPK2(+2.93),AMBN(+3.16),AMOTL2(+2.14),ANXA11(+2.02),ARSI(+3.13),ARVCF(+2.64),ATP11B(+2.45),ATP13A4(+3.04),B4GALNT3(+3.69),BHLHE40(+2.45),BMP8B(+4.41),BRCA1(-2.41),BRCA2(-2.75),C6orf222(+6.01),CACNA1A(-2.97),CALHM5(+3.63),CAMK1G(-3.0),CARD11(+2.71),CASZ1(+2.49),CATSPERG(+2.95),CAV1(+3.65),CCDC138(-2.38),CD93(-3.27),CDC42EP3(+3.55),CDH6(+6.86),CEP85L(-2.46),CHEK2(-2.56),CLSPN(-2.26),CLU(+2.67),COL12A1(+5.18),COL4A2(+2.85),COL4A3(+7.39),COL4A4(+4.63),COL6A6(-3.43),CORO2B(+7.45),CSF1R(+2.51),CSPG5(+4.71),CYFIP2(+4.24),CYP1B1(+4.03),DAPP1(+3.03),DENND3(+3.36),DGKB(-2.8),DIO2(-3.08),DNAH6(-2.93),DSCAM(+3.74),DYSF(+3.56),EEF1A2(+5.54),EFEMP1(+2.33),EHD4(+2.46),EPAS1(+2.0),ERG(-4.26),EXOC3L1(-2.9),EXTL3(+1.93),FAM83D(-2.5),FBLIM1(+2.86),FBN1(+3.05),FHL1(+3.47),FLNA(+2.6),FLNC(+2.87),GABRB3(+2.04),GLIPR2(+3.58),GPC1(+2.64),GPRC5A(+14.04),GPRC5B(+5.2),GRM4(-2.64),HEG1(+2.57),HHIPL2(-3.77),HMGB1(-2.1),HMGN5(-2.85),HS3ST3A1(-3.22),HSPG2(+4.07),IGF1R(+2.1),IL32(+4.04),ISM2(+3.22),ITGB8(+2.39),ITPR1(-4.74),JUP(+2.11),KATNAL2(-2.94),KCNG3(-3.55),KCNJ13(+2.29),KIF1A(+6.04),KIF20B(-2.95),KLF4(+2.49),KRT7(+3.62),LAMA3(+9.63),LAMA5(+2.57),LAMB1(+2.37),LDLRAD2(+3.16),LIMS2(+6.78),LRRN2(+2.3),MATN3(+2.51),MESP1(-3.05),MPHOSPH9(-2.51),MYH9(+2.3),MYL9(+3.74),MYOF(+2.51),MYRF(+2.61),NCOA7(+2.83),NEK2(-2.61),NHS(-2.6),NKAIN4(+7.45),NLGN1(-2.89),NLRP1(+3.96),NOG(+2.27),NPNT(+4.0),NUSAP1(-2.9),NXN(+2.2),OSMR(+4.11),PABPC5(-2.88),PALM2-AKAP2(-3.18),PAPPA2(-2.91),PFKFB3(+3.11),PIEZO1(+3.58),PITPNM1(+2.38),PLXNA3(+2.22),PMEPA1(+2.92),PPL(+2.36),PPP1R16B(-3.98),PREX2(-7.07),PRTG(-2.87),PSMB8(-2.35),PTGS2(+4.64),PTPN5(+2.0),PTPRN(+4.88),RAB3C(-2.96),RASGRF2(+3.93),RGPD4 (includes others)(+2.33),RPS6(-2.17),RUSC2(+2.17),RYR1(-3.61),SALL1(-3.6),SAMD4A(+2.35),SCN9A(+8.38),SCNN1A(+2.1),SCUBE1(+2.96),SH3RF2(+2.16),SHROOM3(+2.26),SIPA1L3(+2.71),SLC16A9(-2.43),SLC25A23(+2.43),SLC25A29(+2.11),SLC7A2(-1.99),SLITRK2(+3.58),SOX3(-2.48),SPTBN5(+6.22),ST3GAL6(-2.72),ST6GALNAC1(+3.46),ST6GALNAC2(+4.17),ST8SIA1(-4.01),STK32A(+3.63),SUSD1(+3.3),SYNPO(+7.67),TBC1D9(+2.32),TBX10(-3.09),TBX5(+3.61),TEX15(-3.23),TGFB1I1(+2.94),THBS1(+4.18),TLL1(+3.36),TMEM229A(-3.06),UBA7(-3.31),UNC79(-2.99),WDR66(+3.09),WNT5A(-3.04),WNT5B(-4.2),ZAP70(-4.76),ZBTB20(+2.8),ZNF781(-3.55),ZYX(+2.37)</t>
  </si>
  <si>
    <t>Colorectal adenocarcinoma</t>
  </si>
  <si>
    <t>ABCA13(+3.36),ABCA4(-2.76),ADAM19(+3.15),ADAM28(+3.33),ADM(+5.83),ADORA1(+3.84),AGRN(+2.7),ALPK2(+2.93),AMBN(+3.16),AMOTL2(+2.14),ANXA11(+2.02),ARSI(+3.13),ARVCF(+2.64),ATP11B(+2.45),ATP13A4(+3.04),AURKA(-2.4),B4GALNT3(+3.69),BHLHE40(+2.45),BMP8B(+4.41),BRCA1(-2.41),BRCA2(-2.75),C6orf222(+6.01),CACNA1A(-2.97),CADM1(+2.24),CALHM5(+3.63),CAMK1G(-3.0),CARD11(+2.71),CASZ1(+2.49),CATSPERG(+2.95),CAV1(+3.65),CCDC138(-2.38),CD93(-3.27),CDC42EP3(+3.55),CDH6(+6.86),CDKN2B(+9.25),CEP85L(-2.46),CHEK2(-2.56),CLSPN(-2.26),CLU(+2.67),COL12A1(+5.18),COL4A2(+2.85),COL4A3(+7.39),COL4A4(+4.63),COL6A6(-3.43),CORO2B(+7.45),CSF1R(+2.51),CSPG5(+4.71),CYFIP2(+4.24),CYP1B1(+4.03),DAPP1(+3.03),DENND3(+3.36),DGKB(-2.8),DIO2(-3.08),DNAH6(-2.93),DSCAM(+3.74),DYSF(+3.56),EEF1A2(+5.54),EFEMP1(+2.33),EFNB2(+2.9),EHD4(+2.46),EPAS1(+2.0),ERG(-4.26),EXOC3L1(-2.9),EXTL3(+1.93),FAM83D(-2.5),FBLIM1(+2.86),FBN1(+3.05),FHL1(+3.47),FLNA(+2.6),FLNC(+2.87),GABRB3(+2.04),GLIPR2(+3.58),GPC1(+2.64),GPRC5A(+14.04),GPRC5B(+5.2),GRM4(-2.64),HEG1(+2.57),HHIPL2(-3.77),HMGB1(-2.1),HMGN5(-2.85),HS3ST3A1(-3.22),HSPG2(+4.07),IGF1R(+2.1),IL32(+4.04),ISM2(+3.22),ITGB8(+2.39),ITPR1(-4.74),JUN(+2.9),JUP(+2.11),KATNAL2(-2.94),KCNG3(-3.55),KCNJ13(+2.29),KIF1A(+6.04),KIF20B(-2.95),KLF4(+2.49),KRT7(+3.62),LAMA3(+9.63),LAMA5(+2.57),LAMB1(+2.37),LDLRAD2(+3.16),LIMS2(+6.78),LRRN2(+2.3),MATN3(+2.51),MESP1(-3.05),MPHOSPH9(-2.51),MYH9(+2.3),MYL9(+3.74),MYOF(+2.51),MYRF(+2.61),NCOA7(+2.83),NEK2(-2.61),NHS(-2.6),NKAIN4(+7.45),NLGN1(-2.89),NLRP1(+3.96),NOG(+2.27),NPNT(+4.0),NUSAP1(-2.9),NXN(+2.2),OSMR(+4.11),PABPC5(-2.88),PALM2-AKAP2(-3.18),PAPPA2(-2.91),PFKFB3(+3.11),PIEZO1(+3.58),PITPNM1(+2.38),PLXNA3(+2.22),PMEPA1(+2.92),PPL(+2.36),PPP1R16B(-3.98),PREX2(-7.07),PRTG(-2.87),PSMB8(-2.35),PTGS2(+4.64),PTPN5(+2.0),PTPRN(+4.88),RAB3C(-2.96),RASGRF2(+3.93),RGPD4 (includes others)(+2.33),RPS6(-2.17),RUSC2(+2.17),RYR1(-3.61),SALL1(-3.6),SAMD4A(+2.35),SCN9A(+8.38),SCNN1A(+2.1),SCUBE1(+2.96),SH3RF2(+2.16),SHROOM3(+2.26),SIPA1L3(+2.71),SLC16A9(-2.43),SLC25A23(+2.43),SLC25A29(+2.11),SLC7A2(-1.99),SLITRK2(+3.58),SOX3(-2.48),SPTBN5(+6.22),ST3GAL6(-2.72),ST6GALNAC1(+3.46),ST6GALNAC2(+4.17),ST8SIA1(-4.01),STK32A(+3.63),SUSD1(+3.3),SYNPO(+7.67),TBC1D9(+2.32),TBX10(-3.09),TBX5(+3.61),TEX15(-3.23),TGFB1I1(+2.94),THBS1(+4.18),TLL1(+3.36),TMEM229A(-3.06),UBA7(-3.31),UNC79(-2.99),WDR66(+3.09),WNT5A(-3.04),WNT5B(-4.2),ZAP70(-4.76),ZBTB20(+2.8),ZNF781(-3.55),ZYX(+2.37)</t>
  </si>
  <si>
    <t>Squamous-cell carcinoma</t>
  </si>
  <si>
    <t>ABCA13(+3.36),ABCA4(-2.76),ACADL(+5.07),ADAM19(+3.15),ADAM28(+3.33),ADORA1(+3.84),ALPK2(+2.93),ALS2CL(+2.55),ANKRD33B(+3.03),ARVCF(+2.64),ATP11B(+2.45),ATP13A4(+3.04),ATP1A3(-2.75),AURKA(-2.4),B4GALNT3(+3.69),BICC1(+4.05),BMPR1B(+3.5),BRCA1(-2.41),BRCA2(-2.75),C14orf39(-2.71),C6orf132(+3.91),CACNA1A(-2.97),CADM1(+2.24),CARD11(+2.71),CASZ1(+2.49),CAV1(+3.65),CCDC88A(-2.54),CDC42EP3(+3.55),CDCA2(-2.93),CDH17(+5.29),CDKN1A(+2.53),CEP85L(-2.46),CHEK2(-2.56),CHI3L1(+4.29),CHST8(-3.15),CKMT2(+4.22),CLDN6(+2.2),CLSPN(-2.26),CLU(+2.67),CMSS1(-2.47),CNN1(+4.69),CNN2(+2.14),COL12A1(+5.18),COL4A1(+3.13),COL4A2(+2.85),COL4A4(+4.63),COL6A6(-3.43),COTL1(+2.44),CSF1R(+2.51),CXCL12(-6.55),CYFIP2(+4.24),CYP1B1(+4.03),DNAH6(-2.93),DPYSL3(+3.27),DSCAM(+3.74),DYSF(+3.56),ECEL1(+2.59),EEF1A2(+5.54),EGFL6(+2.93),EMILIN2(+2.11),EPHB6(+2.68),FBN1(+3.05),FGF19(-7.88),FILIP1L(+3.3),FLNC(+2.87),GABRB3(+2.04),GNRH2(-3.95),GPRC5A(+14.04),GPRC5B(+5.2),HBEGF(+5.44),HEG1(+2.57),HES4(+4.5),HHIPL2(-3.77),HS3ST3A1(-3.22),HSPG2(+4.07),IFIT1(-2.66),IGF1R(+2.1),IL1A(+2.95),IL32(+4.04),ITGA11(+4.08),ITPR1(-4.74),JUN(+2.9),JUP(+2.11),KIF20B(-2.95),KLF4(+2.49),KRT7(+3.62),LAMA3(+9.63),LAMA5(+2.57),LAMC2(+2.54),LMOD1(+3.05),LOXL4(+2.15),LPAR4(-2.7),LRRN2(+2.3),MPHOSPH9(-2.51),MYH9(+2.3),MYL9(+3.74),NCOA7(+2.83),NHS(-2.6),NPPB(+14.13),NTN4(+5.53),NUSAP1(-2.9),NXN(+2.2),OR5P2(+2.85),OSMR(+4.11),PALM2-AKAP2(-3.18),PAPPA2(-2.91),PDCD4(-2.3),PHLDA3(+2.59),PIEZO1(+3.58),PITX1(-2.3),PREX2(-7.07),PSMB8(-2.35),PSORS1C1(+3.15),PTGS2(+4.64),QSOX1(+2.24),RGPD4 (includes others)(+2.33),RGS2(-3.73),RYR1(-3.61),SALL1(-3.6),SAMD4A(+2.35),SAMSN1(-2.42),SCN9A(+8.38),SCNN1A(+2.1),SERINC2(+2.72),SLC19A3(+5.45),SLC25A23(+2.43),SLC25A29(+2.11),SLC2A6(+3.33),SORBS1(-2.5),ST6GALNAC1(+3.46),SYNPO(+7.67),TAGLN(+8.22),TBX5(+3.61),TEX15(-3.23),THBS1(+4.18),THBS4(-2.99),TLL1(+3.36),TM4SF1(+6.38),TNFRSF12A(+2.94),TSPAN2(+4.41),TTC39A(+2.86),TUBB3(+5.27),UNC79(-2.99),VGLL3(+3.35),WDR66(+3.09),WNT5A(-3.04),ZBTB20(+2.8),ZGRF1(-2.61)</t>
  </si>
  <si>
    <t>Uterine cancer</t>
  </si>
  <si>
    <t>ABCA13(+3.36),ABCA4(-2.76),ADAM19(+3.15),ADM(+5.83),ALPK2(+2.93),ALS2CL(+2.55),AMBN(+3.16),AMOTL2(+2.14),ARHGEF28(+3.71),ATP11B(+2.45),AURKA(-2.4),BICC1(+4.05),BMP6(+3.12),BRCA1(-2.41),BRCA2(-2.75),C14orf39(-2.71),CACNA1A(-2.97),CAPN2(+2.34),CAV1(+3.65),CD300E(-2.59),CDC20(-2.57),CDC42EP3(+3.55),CHEK2(-2.56),CLDN6(+2.2),CLSPN(-2.26),CLU(+2.67),CNN1(+4.69),COL12A1(+5.18),COL2A1(+2.56),COL4A2(+2.85),CPA6(+2.5),CRIM1(+2.16),CSF1R(+2.51),CXCL12(-6.55),CYP1B1(+4.03),DENND3(+3.36),DGKB(-2.8),DNAH6(-2.93),DRD2(+2.51),DSCAM(+3.74),DTNA(+3.46),DYSF(+3.56),EEF1A2(+5.54),EPHB6(+2.68),ERG(-4.26),FAM83D(-2.5),FBN1(+3.05),FHL1(+3.47),FILIP1L(+3.3),FLNA(+2.6),FLNC(+2.87),GAS7(+2.37),GPC1(+2.64),GPRC5A(+14.04),GRM4(-2.64),HHIPL2(-3.77),HMGN5(-2.85),IER3(+3.19),IGF1R(+2.1),ITGB3(+3.87),ITGB8(+2.39),ITPR1(-4.74),ITPR3(+2.73),JUP(+2.11),KIF1A(+6.04),KIF20B(-2.95),KLF4(+2.49),KRT7(+3.62),LAMA3(+9.63),LAMA5(+2.57),LAMB1(+2.37),LAMC2(+2.54),LGI2(+3.62),LHX8(-2.43),LMOD1(+3.05),MFSD6(+2.5),MLLT11(+2.44),MMP24(+3.39),MYH9(+2.3),MYL9(+3.74),MYRF(+2.61),NCOA7(+2.83),NEK2(-2.61),NHS(-2.6),NLRP1(+3.96),NOL4(+4.96),NUSAP1(-2.9),OLFML2A(+2.93),OR5P2(+2.85),PAPPA2(-2.91),PCP4(+6.23),PDLIM1(+2.44),PDLIM3(+4.19),PHLDA3(+2.59),PLEKHG2(+2.06),PLXNA3(+2.22),PREX2(-7.07),PTGS2(+4.64),PTPN5(+2.0),QSOX1(+2.24),RASGRF2(+3.93),RASSF2(+3.37),RGPD4 (includes others)(+2.33),RGS2(-3.73),RHOBTB3(+2.1),RIPOR2(+2.85),RPL39(-2.05),RPS6(-2.17),RUSC2(+2.17),RYR1(-3.61),SAMD4A(+2.35),SAMSN1(-2.42),SCN9A(+8.38),SCNN1A(+2.1),SCUBE1(+2.96),SERINC2(+2.72),SETD7(+3.04),SHH(+3.13),SLC19A3(+5.45),SLC6A4(+2.78),SLC7A2(-1.99),SPTBN5(+6.22),ST6GALNAC2(+4.17),STK32A(+3.63),SUSD1(+3.3),SYNPO(+7.67),TAGLN(+8.22),TBC1D9(+2.32),TBX5(+3.61),TEX15(-3.23),TGFB1I1(+2.94),THBS1(+4.18),THBS4(-2.99),TIMP2(+3.27),TSPAN2(+4.41),TUBB3(+5.27),UBA7(-3.31),UNC79(-2.99),VGLL3(+3.35),VLDLR(+2.8),WDR66(+3.09),WNT5A(-3.04),ZAP70(-4.76),ZGRF1(-2.61),ZNF781(-3.55),ZYX(+2.37)</t>
  </si>
  <si>
    <t>Cellular Development,Cellular Growth and Proliferation,Nervous System Development and Function,Tissue Development</t>
  </si>
  <si>
    <t>Development of neurons</t>
  </si>
  <si>
    <t>ADAM19(+3.15),ADGRG6(+2.74),ADGRL3(+2.38),AGRN(+2.7),ARHGEF28(+3.71),CACNA1A(-2.97),CADM1(+2.24),CAMK1G(-3.0),CAV1(+3.65),CCDC88A(-2.54),CCN1(+5.22),CDC20(-2.57),CDKN1A(+2.53),CLU(+2.67),COL4A1(+3.13),CSRP1(+2.55),CXCL12(-6.55),CYFIP2(+4.24),DDAH1(+3.21),DPYSL3(+3.27),DRD2(+2.51),DSCAM(+3.74),ECEL1(+2.59),EFNB2(+2.9),ENC1(+3.36),FLNA(+2.6),GABRB3(+2.04),GAS7(+2.37),GFRA3(-2.69),GRM4(-2.64),HMGB1(-2.1),IGF1R(+2.1),ITGB3(+3.87),ITPR1(-4.74),JUN(+2.9),KIF1A(+6.04),KIF20B(-2.95),LAMB1(+2.37),LHX8(-2.43),NLGN1(-2.89),NOG(+2.27),OXTR(+3.78),PLXNA3(+2.22),PREX2(-7.07),PTGS2(+4.64),RAB17(+2.71),RGS2(-3.73),RPS6(-2.17),RYR1(-3.61),SHH(+3.13),SLITRK2(+3.58),ST8SIA1(-4.01),TGFB2(+4.54),THBS1(+4.18),THBS4(-2.99),TNFRSF21(+2.35),VLDLR(+2.8),WNT5A(-3.04)</t>
  </si>
  <si>
    <t>Embryonic Development,Organismal Development</t>
  </si>
  <si>
    <t>Development of body trunk</t>
  </si>
  <si>
    <t>ADAM19(+3.15),ADM(+5.83),ANKRD1(+4.21),BICC1(+4.05),BMP6(+3.12),BRCA1(-2.41),BRCA2(-2.75),CADM1(+2.24),CASZ1(+2.49),CAV1(+3.65),CCN1(+5.22),CDH17(+5.29),CDH6(+6.86),CDKN1A(+2.53),CDKN2B(+9.25),CHI3L1(+4.29),CLU(+2.67),COL2A1(+2.56),COL4A3(+7.39),COL4A4(+4.63),CSF1R(+2.51),CXCL12(-6.55),DUSP8(+6.2),EDN1(+8.48),EFEMP1(+2.33),EHD4(+2.46),EPAS1(+2.0),ERG(-4.26),FBN1(+3.05),FGF19(-7.88),FHL1(+3.47),FILIP1L(+3.3),FLNA(+2.6),GFRA3(-2.69),HBEGF(+5.44),HEG1(+2.57),HSPB8(+3.46),HSPG2(+4.07),IGF1R(+2.1),IL1A(+2.95),ITGA11(+4.08),ITGB6(+4.93),JUN(+2.9),JUP(+2.11),KLF4(+2.49),LAMA5(+2.57),LHX8(-2.43),LIMS2(+6.78),LOXL1(+2.26),MESP1(-3.05),MLLT11(+2.44),MMP17(-3.01),MYL7(+4.55),NOG(+2.27),NPNT(+4.0),NPPB(+14.13),OXTR(+3.78),PDCD4(-2.3),PITX1(-2.3),PTGS2(+4.64),PTPRN(+4.88),RGS2(-3.73),SALL1(-3.6),SETD7(+3.04),SHH(+3.13),SOX3(-2.48),TBX5(+3.61),TGFB1I1(+2.94),TGFB2(+4.54),THBS1(+4.18),TIMP2(+3.27),TLL1(+3.36),TUBB3(+5.27),WNT5A(-3.04),ZAP70(-4.76)</t>
  </si>
  <si>
    <t>Cutaneous melanoma</t>
  </si>
  <si>
    <t>ABCA13(+3.36),ABCA4(-2.76),ACADL(+5.07),ADAM19(+3.15),ADAM28(+3.33),ADORA1(+3.84),AGRN(+2.7),ALPK2(+2.93),ALS2CL(+2.55),AMBN(+3.16),ANKRD33B(+3.03),ARHGAP8/PRR5-ARHGAP8(+3.11),ARHGEF28(+3.71),ARSI(+3.13),ARVCF(+2.64),ATP13A4(+3.04),ATP1A3(-2.75),B4GALNT3(+3.69),BICC1(+4.05),BMP1(+2.28),BMP6(+3.12),BRCA2(-2.75),C14orf39(-2.71),C1QTNF1(+2.88),C6orf222(+6.01),CACNA1A(-2.97),CACNG4(+2.59),CADM1(+2.24),CARD11(+2.71),CASZ1(+2.49),CATSPERG(+2.95),CCDC33(-2.95),CCDC88A(-2.54),CD300E(-2.59),CD93(-3.27),CDH17(+5.29),CDH6(+6.86),CDRT4(+2.58),CHI3L1(+4.29),CHST8(-3.15),CLDN6(+2.2),CLU(+2.67),CMSS1(-2.47),CNN1(+4.69),CNN2(+2.14),COL12A1(+5.18),COL2A1(+2.56),COL4A1(+3.13),COL4A2(+2.85),COL4A3(+7.39),COL4A4(+4.63),COL6A6(-3.43),CORO2B(+7.45),CPA6(+2.5),CSDC2(+3.34),CSF1R(+2.51),CYP1B1(+4.03),DAPP1(+3.03),DEF6(-3.01),DENND3(+3.36),DGKB(-2.8),DIO2(-3.08),DKK3(+3.27),DNAH6(-2.93),DPYSL3(+3.27),DRD2(+2.51),DSCAM(+3.74),DTNA(+3.46),DUSP8(+6.2),DYSF(+3.56),EDN1(+8.48),EFEMP1(+2.33),EGFL6(+2.93),EHD4(+2.46),ELF4(+3.05),EMILIN2(+2.11),ENC1(+3.36),EPHB6(+2.68),ERG(-4.26),EXOC3L1(-2.9),EXTL3(+1.93),FAM131B(+3.28),FAM83D(-2.5),FBLIM1(+2.86),FBLN7(-3.5),FBN1(+3.05),FGF19(-7.88),FHL1(+3.47),FILIP1L(+3.3),FLNA(+2.6),FLNC(+2.87),GABRB3(+2.04),GADL1(+13.95),GAL3ST3(+3.65),GFRA3(-2.69),GPD1L(+3.72),GPRC5A(+14.04),GPRC5B(+5.2),GRM4(-2.64),HBEGF(+5.44),HEG1(+2.57),HHIPL2(-3.77),HLA-DRA(-3.32),HSPG2(+4.07),IGF1R(+2.1),IL1A(+2.95),IL32(+4.04),ISM2(+3.22),ITGA11(+4.08),ITGB3(+3.87),ITGB6(+4.93),ITGB8(+2.39),ITPR1(-4.74),ITPR3(+2.73),JUN(+2.9),JUP(+2.11),KIAA0930(+2.11),KIF1A(+6.04),KIF20B(-2.95),KRT7(+3.62),LAMA3(+9.63),LAMA5(+2.57),LAMB1(+2.37),LAMC2(+2.54),LGI2(+3.62),LHX8(-2.43),LMOD1(+3.05),LOXL4(+2.15),LPAR4(-2.7),LRRN2(+2.3),MAFK(+2.56),MCM6(-2.27),MMP17(-3.01),MMP24(+3.39),MPHOSPH9(-2.51),MYH9(+2.3),MYL4(+9.23),MYOF(+2.51),MYRF(+2.61),NEK2(-2.61),NHS(-2.6),NLGN1(-2.89),NLRP1(+3.96),NOL4(+4.96),NPNT(+4.0),NPPB(+14.13),NTN4(+5.53),NTS(-6.45),NUAK2(+3.34),NXN(+2.2),OLFML2A(+2.93),OR5P2(+2.85),OSMR(+4.11),PACS1(+2.3),PALM2-AKAP2(-3.18),PAPPA2(-2.91),PCP4(+6.23),PFKFB3(+3.11),PGM2L1(+2.39),PIEZO1(+3.58),PLEKHG2(+2.06),PLXNA3(+2.22),PMEPA1(+2.92),PPL(+2.36),PPP1R16B(-3.98),PREX2(-7.07),PRTG(-2.87),PTGS2(+4.64),PTPN5(+2.0),PTPRN(+4.88),QSOX1(+2.24),RAB11FIP1(+2.19),RAB3C(-2.96),RASGRF2(+3.93),RGPD4 (includes others)(+2.33),RGS13(-2.86),RIPOR2(+2.85),RUSC2(+2.17),RYR1(-3.61),SALL1(-3.6),SAMSN1(-2.42),SBSPON(+2.5),SCN9A(+8.38),SCNN1A(+2.1),SCUBE1(+2.96),SERINC2(+2.72),SH3RF2(+2.16),SHROOM3(+2.26),SIPA1L3(+2.71),SLC15A2(+8.65),SLC16A9(-2.43),SLC19A3(+5.45),SLC25A27(-3.31),SLC29A1(+1.91),SLC4A2(+2.17),SLC7A2(-1.99),SLITRK2(+3.58),SORBS1(-2.5),SPSB1(+3.48),SPTBN5(+6.22),ST6GALNAC2(+4.17),ST8SIA1(-4.01),STK10(+2.44),STK32A(+3.63),SUSD1(+3.3),SYNPO(+7.67),TBC1D9(+2.32),TBX10(-3.09),TBX5(+3.61),TEX15(-3.23),TFF1(+3.5),TGFB1I1(+2.94),THBS1(+4.18),THBS4(-2.99),TLL1(+3.36),TM4SF1(+6.38),TMEM131L(+2.4),TMEM255A(+3.32),TNFRSF10A(+4.08),TNFRSF21(+2.35),TSPAN2(+4.41),TTC39A(+2.86),TUBB3(+5.27),UBA7(-3.31),UBD(+6.98),UNC79(-2.99),VGLL3(+3.35),VLDLR(+2.8),WDR66(+3.09),WNT5A(-3.04),ZAP70(-4.76),ZBTB20(+2.8),ZGRF1(-2.61),ZNF781(-3.55),ZYX(+2.37)</t>
  </si>
  <si>
    <t>Melanoma</t>
  </si>
  <si>
    <t>ABCA13(+3.36),ABCA4(-2.76),ACADL(+5.07),ADAM19(+3.15),ADAM28(+3.33),ADM(+5.83),ADORA1(+3.84),ADTRP(+3.17),AGRN(+2.7),ALPK2(+2.93),ALS2CL(+2.55),AMBN(+3.16),AMOTL2(+2.14),ANKRD33B(+3.03),ARHGAP8/PRR5-ARHGAP8(+3.11),ARHGEF28(+3.71),ARSI(+3.13),ARVCF(+2.64),ATP13A4(+3.04),ATP1A3(-2.75),AURKA(-2.4),B4GALNT3(+3.69),BICC1(+4.05),BIRC7(+2.9),BMP1(+2.28),BMP6(+3.12),BMPR1B(+3.5),BRCA1(-2.41),BRCA2(-2.75),C14orf39(-2.71),C1QTNF1(+2.88),C6orf222(+6.01),CACNA1A(-2.97),CACNG4(+2.59),CADM1(+2.24),CALHM5(+3.63),CAPN2(+2.34),CARD11(+2.71),CASZ1(+2.49),CATSPERG(+2.95),CAV1(+3.65),CCDC33(-2.95),CCDC88A(-2.54),CD300E(-2.59),CD93(-3.27),CDC42EP3(+3.55),CDH17(+5.29),CDH6(+6.86),CDRT4(+2.58),CEP85L(-2.46),CHEK2(-2.56),CHI3L1(+4.29),CHST8(-3.15),CLDN6(+2.2),CLU(+2.67),CMSS1(-2.47),CNN1(+4.69),CNN2(+2.14),COL12A1(+5.18),COL2A1(+2.56),COL4A1(+3.13),COL4A2(+2.85),COL4A3(+7.39),COL4A4(+4.63),COL6A6(-3.43),CORO2B(+7.45),CPA6(+2.5),CSDC2(+3.34),CSF1R(+2.51),CSPG5(+4.71),CYFIP2(+4.24),CYP1B1(+4.03),DAPP1(+3.03),DEF6(-3.01),DENND3(+3.36),DGKB(-2.8),DIO2(-3.08),DKK3(+3.27),DNAH6(-2.93),DPYSL3(+3.27),DRD2(+2.51),DSCAM(+3.74),DTNA(+3.46),DUSP8(+6.2),DYSF(+3.56),ECEL1(+2.59),EDN1(+8.48),EFEMP1(+2.33),EFNB2(+2.9),EGFL6(+2.93),EHD4(+2.46),ELF4(+3.05),EMILIN2(+2.11),ENC1(+3.36),EPHB6(+2.68),ERG(-4.26),EXOC3L1(-2.9),EXTL3(+1.93),FAM131B(+3.28),FAM83D(-2.5),FBLIM1(+2.86),FBLN7(-3.5),FBN1(+3.05),FGF19(-7.88),FHL1(+3.47),FILIP1L(+3.3),FLNA(+2.6),FLNC(+2.87),GABRB3(+2.04),GADL1(+13.95),GAL3ST3(+3.65),GFRA3(-2.69),GPD1L(+3.72),GPR17(+4.47),GPRC5A(+14.04),GPRC5B(+5.2),GRM4(-2.64),HBEGF(+5.44),HEG1(+2.57),HHIPL2(-3.77),HLA-DRA(-3.32),HSPG2(+4.07),IFIT1(-2.66),IGF1R(+2.1),IL1A(+2.95),IL32(+4.04),ISM2(+3.22),ITGA11(+4.08),ITGB3(+3.87),ITGB6(+4.93),ITGB8(+2.39),ITPR1(-4.74),ITPR3(+2.73),JUN(+2.9),JUP(+2.11),KCNG3(-3.55),KIAA0930(+2.11),KIF1A(+6.04),KIF20B(-2.95),KRT7(+3.62),LAMA3(+9.63),LAMA5(+2.57),LAMB1(+2.37),LAMC2(+2.54),LGI2(+3.62),LHX8(-2.43),LIMS2(+6.78),LMOD1(+3.05),LOXL1(+2.26),LOXL4(+2.15),LPAR4(-2.7),LRRN2(+2.3),MAFK(+2.56),MCM6(-2.27),MMP17(-3.01),MMP24(+3.39),MPHOSPH9(-2.51),MYH9(+2.3),MYL4(+9.23),MYOF(+2.51),MYRF(+2.61),NCOA7(+2.83),NEK2(-2.61),NHS(-2.6),NLGN1(-2.89),NLRP1(+3.96),NOL4(+4.96),NPNT(+4.0),NPPB(+14.13),NTN4(+5.53),NTS(-6.45),NUAK2(+3.34),NXN(+2.2),OLFML2A(+2.93),OR5P2(+2.85),OSMR(+4.11),PACS1(+2.3),PALM2-AKAP2(-3.18),PAPPA2(-2.91),PCP4(+6.23),PFKFB3(+3.11),PGM2L1(+2.39),PIEZO1(+3.58),PLEKHG2(+2.06),PLTP(+2.43),PLXNA3(+2.22),PMEPA1(+2.92),PPL(+2.36),PPP1R16B(-3.98),PREX2(-7.07),PRTG(-2.87),PTGS2(+4.64),PTPN5(+2.0),PTPRN(+4.88),QSOX1(+2.24),RAB11FIP1(+2.19),RAB3C(-2.96),RASGRF2(+3.93),RGPD4 (includes others)(+2.33),RGS13(-2.86),RIPOR2(+2.85),RUSC2(+2.17),RYR1(-3.61),SALL1(-3.6),SAMSN1(-2.42),SBSPON(+2.5),SCN9A(+8.38),SCNN1A(+2.1),SCUBE1(+2.96),SEMA6B(-3.52),SERINC2(+2.72),SH3RF2(+2.16),SHROOM3(+2.26),SIPA1L3(+2.71),SLC15A2(+8.65),SLC16A9(-2.43),SLC19A3(+5.45),SLC25A27(-3.31),SLC29A1(+1.91),SLC4A2(+2.17),SLC6A4(+2.78),SLC7A2(-1.99),SLITRK2(+3.58),SORBS1(-2.5),SPSB1(+3.48),SPTBN5(+6.22),ST6GALNAC1(+3.46),ST6GALNAC2(+4.17),ST8SIA1(-4.01),STK10(+2.44),STK32A(+3.63),SUSD1(+3.3),SYNPO(+7.67),TBC1D9(+2.32),TBX10(-3.09),TBX5(+3.61),TEX15(-3.23),TFF1(+3.5),TGFB1I1(+2.94),TGFB2(+4.54),THBS1(+4.18),THBS4(-2.99),TIMP2(+3.27),TLL1(+3.36),TM4SF1(+6.38),TMEM131L(+2.4),TMEM255A(+3.32),TNFRSF10A(+4.08),TNFRSF21(+2.35),TSPAN2(+4.41),TTC39A(+2.86),TUBB3(+5.27),UBA7(-3.31),UBD(+6.98),UNC79(-2.99),VGLL3(+3.35),VLDLR(+2.8),WDR66(+3.09),WNT5A(-3.04),ZACN(+2.84),ZAP70(-4.76),ZBTB20(+2.8),ZGRF1(-2.61),ZNF781(-3.55),ZYX(+2.37)</t>
  </si>
  <si>
    <t>Invasion of tumor cell lines</t>
  </si>
  <si>
    <t>ADM(+5.83),ADRA2A(-3.13),AURKA(-2.4),BIRC7(+2.9),BMP6(+3.12),BRCA1(-2.41),CAPN2(+2.34),CAV1(+3.65),CCDC88A(-2.54),CCN1(+5.22),CDKN1A(+2.53),CLU(+2.67),COL2A1(+2.56),CXCL12(-6.55),CYP1B1(+4.03),DEF6(-3.01),DKK3(+3.27),DPYSL3(+3.27),EDN1(+8.48),EFEMP1(+2.33),EPAS1(+2.0),EPHB6(+2.68),ERG(-4.26),ETS2(+2.44),FBLIM1(+2.86),FGF19(-7.88),HBEGF(+5.44),HMGB1(-2.1),IGF1R(+2.1),IL32(+4.04),ITGB3(+3.87),ITGB6(+4.93),ITGB8(+2.39),JUN(+2.9),KLF4(+2.49),KLF8(+2.0),LAMA5(+2.57),LPAR4(-2.7),PDCD4(-2.3),PDLIM1(+2.44),PTGS2(+4.64),RAB11FIP1(+2.19),SDC4(+2.71),SLC30A4(+3.65),SOX3(-2.48),SPSB1(+3.48),ST8SIA1(-4.01),TAGLN(+8.22),TAGLN2(+4.71),TFF1(+3.5),TFPI2(+4.13),TGFB1I1(+2.94),TGFB2(+4.54),TIMP2(+3.27),TUNAR(-4.79),UBD(+6.98),WNT5A(-3.04),WNT5B(-4.2)</t>
  </si>
  <si>
    <t>Morphology of heart</t>
  </si>
  <si>
    <t>ACADL(+5.07),ADAM19(+3.15),ADM(+5.83),ADORA1(+3.84),ADRA2A(-3.13),ANKRD1(+4.21),CAPN2(+2.34),CASZ1(+2.49),CAV1(+3.65),CDC42EP3(+3.55),CDKN1A(+2.53),CKMT2(+4.22),CLU(+2.67),COL2A1(+2.56),CXCL12(-6.55),DTNA(+3.46),DUSP8(+6.2),EDN1(+8.48),EFNB2(+2.9),EPAS1(+2.0),ERG(-4.26),FGF19(-7.88),FLNA(+2.6),FLNC(+2.87),GPD1L(+3.72),HBEGF(+5.44),HMGB1(-2.1),HSPB8(+3.46),HSPG2(+4.07),IER3(+3.19),IGF1R(+2.1),ITGA11(+4.08),ITGB3(+3.87),ITGB8(+2.39),JUN(+2.9),JUP(+2.11),KLF4(+2.49),LIMS2(+6.78),LMCD1(+4.59),MESP1(-3.05),MYH9(+2.3),MYL9(+3.74),NOG(+2.27),PAPPA2(-2.91),PDLIM3(+4.19),PPP1R3C(-4.2),PTGS2(+4.64),RGS2(-3.73),SHH(+3.13),SLC6A4(+2.78),TBX5(+3.61),TGFB2(+4.54),THBS1(+4.18),THBS4(-2.99),TIMP2(+3.27),TLL1(+3.36)</t>
  </si>
  <si>
    <t>Prostate cancer</t>
  </si>
  <si>
    <t>ABCA13(+3.36),ABCA4(-2.76),ADRA2A(-3.13),ALPK2(+2.93),ANKRD1(+4.21),ANXA11(+2.02),ARVCF(+2.64),ATP13A4(+3.04),ATP1A3(-2.75),B4GALNT3(+3.69),BHLHE40(+2.45),BICC1(+4.05),BMP6(+3.12),BMPR1B(+3.5),BRCA1(-2.41),BRCA2(-2.75),C6orf222(+6.01),CACNA1A(-2.97),CACNG4(+2.59),CADM1(+2.24),CARD11(+2.71),CAV1(+3.65),CCDC33(-2.95),CCDC88A(-2.54),CDH17(+5.29),CDH6(+6.86),CDKN1A(+2.53),CENPH(-3.1),CHEK2(-2.56),CHI3L1(+4.29),CKMT2(+4.22),CLU(+2.67),COL12A1(+5.18),COL4A1(+3.13),COL4A2(+2.85),COL4A4(+4.63),COL6A6(-3.43),CPA6(+2.5),CSDC2(+3.34),CSF1R(+2.51),CYFIP2(+4.24),CYP1B1(+4.03),DGKB(-2.8),DKK3(+3.27),DNAH6(-2.93),DNAJC15(+4.3),DSCAM(+3.74),DYSF(+3.56),ECEL1(+2.59),EDN1(+8.48),EFEMP1(+2.33),ENC1(+3.36),EPAS1(+2.0),ERG(-4.26),ETS2(+2.44),FAM89A(-2.6),FBN1(+3.05),FGF19(-7.88),FILIP1L(+3.3),FLNA(+2.6),FLNC(+2.87),GABRB3(+2.04),GADL1(+13.95),GAL3ST3(+3.65),GFRA3(-2.69),GPC1(+2.64),GPRC5A(+14.04),GRM4(-2.64),HEG1(+2.57),HSPB8(+3.46),HSPG2(+4.07),IER3(+3.19),IGF1R(+2.1),ITGA11(+4.08),ITGB3(+3.87),ITGB6(+4.93),ITPR1(-4.74),ITPR3(+2.73),JUN(+2.9),KCNJ13(+2.29),KIF1A(+6.04),KLF4(+2.49),KRT7(+3.62),LAMA3(+9.63),LAMA5(+2.57),LAMC2(+2.54),LHX8(-2.43),MATN3(+2.51),MCM6(-2.27),MLLT11(+2.44),MPHOSPH9(-2.51),MYH9(+2.3),MYL4(+9.23),MYL9(+3.74),MYRF(+2.61),NCOA7(+2.83),NCS1(+2.99),NHS(-2.6),NLRP1(+3.96),NTN4(+5.53),NUAK2(+3.34),NUSAP1(-2.9),NXN(+2.2),OLR1(+4.45),PALM2-AKAP2(-3.18),PAPPA2(-2.91),PDCD4(-2.3),PFKFB3(+3.11),PIEZO1(+3.58),PITPNM1(+2.38),PPAT(-2.2),PPP1R3C(-4.2),PREX2(-7.07),PRTG(-2.87),PTGS2(+4.64),PTPN5(+2.0),PTPRN(+4.88),RAB11FIP1(+2.19),RASSF2(+3.37),RCBTB2(-2.4),RGPD4 (includes others)(+2.33),RGS13(-2.86),RIPOR1(+2.08),RYR1(-3.61),SALL1(-3.6),SCN9A(+8.38),SCNN1A(+2.1),SCUBE1(+2.96),SDC4(+2.71),SEMA6B(-3.52),SETD7(+3.04),SH3RF2(+2.16),SHH(+3.13),SHROOM3(+2.26),SIPA1L3(+2.71),SLC29A1(+1.91),SLC2A6(+3.33),SLC30A4(+3.65),SLC4A2(+2.17),SLC6A4(+2.78),SORBS1(-2.5),SOX3(-2.48),STK10(+2.44),STK32A(+3.63),SUSD1(+3.3),SYNPO(+7.67),TBC1D9(+2.32),TFPI2(+4.13),THBS4(-2.99),TIMP2(+3.27),TLL1(+3.36),TUBB3(+5.27),UNC79(-2.99),VLDLR(+2.8),WNT5A(-3.04),ZAP70(-4.76),ZBTB20(+2.8),ZYX(+2.37)</t>
  </si>
  <si>
    <t>Angiogenesis</t>
  </si>
  <si>
    <t>ABCA4(-2.76),ADM(+5.83),ADRA2A(-3.13),APELA(+3.2),BMP6(+3.12),BRCA1(-2.41),CAV1(+3.65),CCN1(+5.22),CDKN1A(+2.53),CDKN2B(+9.25),CHI3L1(+4.29),COL4A1(+3.13),COL4A2(+2.85),COL4A3(+7.39),CSF1R(+2.51),CXCL12(-6.55),CYP1B1(+4.03),DDAH1(+3.21),DRD2(+2.51),DYSF(+3.56),EDN1(+8.48),EFNB2(+2.9),EGFL6(+2.93),EHD4(+2.46),EPAS1(+2.0),ERG(-4.26),FLNA(+2.6),GPC1(+2.64),HBEGF(+5.44),HEG1(+2.57),HMGB1(-2.1),HSPG2(+4.07),IGF1R(+2.1),IL1A(+2.95),ITGB3(+3.87),ITGB8(+2.39),JUN(+2.9),JUP(+2.11),KLF4(+2.49),LAMA5(+2.57),LINC00599(-2.26),MESP1(-3.05),MYH9(+2.3),MYL7(+4.55),MYOF(+2.51),NOG(+2.27),NPPB(+14.13),OLR1(+4.45),PFKFB3(+3.11),PLCD3(+2.56),PPP1R16B(-3.98),PTGS2(+4.64),SDC4(+2.71),SEMA6B(-3.52),SHH(+3.13),TGFB2(+4.54),THBS1(+4.18),THBS4(-2.99),TIMP2(+3.27),TM4SF1(+6.38),TNFRSF12A(+2.94),TUBB3(+5.27),VLDLR(+2.8),WNT5A(-3.04)</t>
  </si>
  <si>
    <t>Gastrointestinal Disease,Hepatic System Disease,Organismal Injury and Abnormalities</t>
  </si>
  <si>
    <t>Liver lesion</t>
  </si>
  <si>
    <t>ABCA13(+3.36),ABCA4(-2.76),ADAM19(+3.15),ADAM28(+3.33),ADM(+5.83),ADORA1(+3.84),ADRA2A(-3.13),ADTRP(+3.17),AGRN(+2.7),ALPK2(+2.93),ARHGAP8/PRR5-ARHGAP8(+3.11),ARHGEF28(+3.71),ARVCF(+2.64),ATP11B(+2.45),ATP1A3(-2.75),AURKA(-2.4),BAALC(-3.29),BHLHE40(+2.45),BICC1(+4.05),BMP6(+3.12),BMPR1B(+3.5),BRCA1(-2.41),BRCA2(-2.75),C12orf49(+2.58),C1QTNF1(+2.88),CA12(-3.4),CACNA1A(-2.97),CACNG4(+2.59),CADM1(+2.24),CALHM5(+3.63),CARD11(+2.71),CASZ1(+2.49),CCDC138(-2.38),CCDC33(-2.95),CCN1(+5.22),CDC20(-2.57),CDC42EP3(+3.55),CDCA2(-2.93),CDH17(+5.29),CDH6(+6.86),CDKN1A(+2.53),CDKN2B(+9.25),CENPH(-3.1),CEP85L(-2.46),CHEK2(-2.56),CHST8(-3.15),CKMT2(+4.22),CLSPN(-2.26),CLU(+2.67),CNN1(+4.69),COL12A1(+5.18),COL2A1(+2.56),COL4A1(+3.13),COL4A2(+2.85),COL4A3(+7.39),COL4A4(+4.63),COL6A6(-3.43),CORO2B(+7.45),COTL1(+2.44),CPA6(+2.5),CSF1R(+2.51),CSPG5(+4.71),CXCL12(-6.55),CYP1B1(+4.03),DDAH1(+3.21),DENND3(+3.36),DGKB(-2.8),DHRS2(+3.58),DNAH6(-2.93),DNAJC15(+4.3),DPYSL3(+3.27),DRD2(+2.51),DSCAM(+3.74),DTNA(+3.46),DUSP8(+6.2),DYSF(+3.56),ECEL1(+2.59),EEF1A2(+5.54),EFEMP1(+2.33),EFNB2(+2.9),EHD4(+2.46),ENC1(+3.36),ERG(-4.26),FAM131B(+3.28),FAM83D(-2.5),FBLN7(-3.5),FBN1(+3.05),FGF19(-7.88),FHL1(+3.47),FLNA(+2.6),FLNC(+2.87),GABRB3(+2.04),GADL1(+13.95),GAL3ST3(+3.65),GAS7(+2.37),GPD1L(+3.72),GPR17(+4.47),GRM4(-2.64),HBEGF(+5.44),HEG1(+2.57),HES4(+4.5),HMGB1(-2.1),HSPB8(+3.46),HSPG2(+4.07),IER3(+3.19),IER5(+2.04),IFIT1(-2.66),IGF1R(+2.1),IGFL4(+2.82),IL1A(+2.95),ITGB3(+3.87),ITGB6(+4.93),ITGB8(+2.39),ITPR1(-4.74),ITPR3(+2.73),JUN(+2.9),JUP(+2.11),KIF1A(+6.04),KIF20B(-2.95),KLF4(+2.49),KRT7(+3.62),LAMA3(+9.63),LAMA5(+2.57),LAMB1(+2.37),LAMC2(+2.54),LMCD1(+4.59),LMOD1(+3.05),LOXL1(+2.26),MAGEB17(+4.37),MATN3(+2.51),MCM6(-2.27),MPHOSPH9(-2.51),MYL4(+9.23),MYOF(+2.51),MYRF(+2.61),NCOA7(+2.83),NCS1(+2.99),NEK2(-2.61),NLGN1(-2.89),NOL4(+4.96),NPPB(+14.13),NUDT6(-2.5),NUSAP1(-2.9),NXN(+2.2),OLFML2A(+2.93),OLR1(+4.45),OSMR(+4.11),PAPPA2(-2.91),PDLIM1(+2.44),PIEZO1(+3.58),PITPNM1(+2.38),PITX1(-2.3),PLEKHG2(+2.06),PMEPA1(+2.92),PPAT(-2.2),PPP1R16B(-3.98),PPP1R3C(-4.2),PREX2(-7.07),PRR29(-2.86),PRTG(-2.87),PSORS1C1(+3.15),PTGS2(+4.64),PTPN5(+2.0),PTPRN(+4.88),QSOX1(+2.24),RAB17(+2.71),RAB3C(-2.96),RASSF2(+3.37),RCBTB2(-2.4),RGPD4 (includes others)(+2.33),RIPOR2(+2.85),RP11_284F217(+3.64),RPS6(-2.17),RUSC2(+2.17),RYR1(-3.61),SAMD4A(+2.35),SCUBE1(+2.96),SDC4(+2.71),SERINC2(+2.72),SHH(+3.13),SHROOM3(+2.26),SIPA1L3(+2.71),SLC19A3(+5.45),SLC29A1(+1.91),SLC6A4(+2.78),SLITRK2(+3.58),SORBS1(-2.5),SPTBN5(+6.22),ST6GALNAC1(+3.46),ST6GALNAC2(+4.17),SYNPO(+7.67),TBX5(+3.61),TEX15(-3.23),TFPI2(+4.13),TGFB2(+4.54),THBS1(+4.18),TIMP2(+3.27),TLL1(+3.36),TMEM131L(+2.4),TMEM255A(+3.32),TNFRSF10A(+4.08),TNFRSF21(+2.35),TRIB1(+2.82),TUBB3(+5.27),UBD(+6.98),UNC79(-2.99),VLDLR(+2.8),VWA5B2(+3.47),WDR66(+3.09),WNT5B(-4.2),ZAP70(-4.76)</t>
  </si>
  <si>
    <t>Gastrointestinal carcinoma</t>
  </si>
  <si>
    <t>ABCA13(+3.36),ABCA4(-2.76),ADAM19(+3.15),ADAM28(+3.33),ADM(+5.83),ADORA1(+3.84),ADRA2A(-3.13),AGRN(+2.7),ALPK2(+2.93),AMBN(+3.16),AMOTL2(+2.14),ANKRD33B(+3.03),ANXA11(+2.02),ARHGEF28(+3.71),ARSI(+3.13),ARVCF(+2.64),ATP11B(+2.45),ATP13A4(+3.04),ATP1A3(-2.75),AURKA(-2.4),B4GALNT3(+3.69),BAALC(-3.29),BHLHE40(+2.45),BICC1(+4.05),BIRC7(+2.9),BMP1(+2.28),BMP6(+3.12),BMP8B(+4.41),BMPR1B(+3.5),BRCA1(-2.41),BRCA2(-2.75),C11orf96(-4.1),C14orf39(-2.71),C1QTNF1(+2.88),C6orf132(+3.91),C6orf222(+6.01),CA12(-3.4),CACNA1A(-2.97),CADM1(+2.24),CALHM5(+3.63),CAMK1G(-3.0),CAPN2(+2.34),CARD11(+2.71),CASZ1(+2.49),CATSPERG(+2.95),CAV1(+3.65),CCDC138(-2.38),CCDC33(-2.95),CCDC88A(-2.54),CCN1(+5.22),CD300E(-2.59),CD93(-3.27),CDC20(-2.57),CDC42EP3(+3.55),CDCA2(-2.93),CDH17(+5.29),CDH6(+6.86),CDKN1A(+2.53),CDKN2B(+9.25),CENPH(-3.1),CEP85L(-2.46),CHEK2(-2.56),CHI3L1(+4.29),CHST8(-3.15),CKMT2(+4.22),CLSPN(-2.26),CLU(+2.67),CMSS1(-2.47),CNN1(+4.69),COL12A1(+5.18),COL2A1(+2.56),COL4A1(+3.13),COL4A2(+2.85),COL4A3(+7.39),COL4A4(+4.63),COL6A6(-3.43),CORO2B(+7.45),COTL1(+2.44),CPA6(+2.5),CRIM1(+2.16),CSF1R(+2.51),CSPG5(+4.71),CXCL12(-6.55),CYFIP2(+4.24),CYP1B1(+4.03),DAPP1(+3.03),DEF6(-3.01),DENND3(+3.36),DGKB(-2.8),DIO2(-3.08),DNAH6(-2.93),DNAJC15(+4.3),DPYSL3(+3.27),DSCAM(+3.74),DTNA(+3.46),DUSP8(+6.2),DYSF(+3.56),ECEL1(+2.59),EEF1A2(+5.54),EFEMP1(+2.33),EFNB2(+2.9),EGFL6(+2.93),EHD4(+2.46),EMILIN2(+2.11),ENC1(+3.36),EPAS1(+2.0),ERCC6L(-2.38),ERG(-4.26),EXOC3L1(-2.9),EXTL3(+1.93),FAM131B(+3.28),FAM83D(-2.5),FBLIM1(+2.86),FBLN7(-3.5),FBN1(+3.05),FHL1(+3.47),FILIP1L(+3.3),FLNA(+2.6),FLNC(+2.87),GABRB3(+2.04),GAL3ST3(+3.65),GAS7(+2.37),GFRA3(-2.69),GLIPR2(+3.58),GPC1(+2.64),GPRC5A(+14.04),GPRC5B(+5.2),GRM4(-2.64),HEG1(+2.57),HHIPL2(-3.77),HLA-DRA(-3.32),HMGB1(-2.1),HMGN5(-2.85),HS3ST3A1(-3.22),HSPB8(+3.46),HSPG2(+4.07),IFIT1(-2.66),IGF1R(+2.1),IL1A(+2.95),IL32(+4.04),ISM2(+3.22),ITGA11(+4.08),ITGB3(+3.87),ITGB6(+4.93),ITGB8(+2.39),ITPR1(-4.74),ITPR3(+2.73),JUN(+2.9),JUP(+2.11),KATNAL2(-2.94),KCNG3(-3.55),KCNJ13(+2.29),KIAA0930(+2.11),KIF1A(+6.04),KIF20B(-2.95),KLF4(+2.49),KRT7(+3.62),LAMA3(+9.63),LAMA5(+2.57),LAMB1(+2.37),LAMC2(+2.54),LDLRAD2(+3.16),LGI2(+3.62),LHX8(-2.43),LIMS2(+6.78),LMCD1(+4.59),LMOD1(+3.05),LOXL1(+2.26),LRRN2(+2.3),MAD2L1(-3.18),MAGEB17(+4.37),MATN3(+2.51),MCM6(-2.27),MESP1(-3.05),MFSD6(+2.5),MMP17(-3.01),MPHOSPH9(-2.51),MYH9(+2.3),MYL4(+9.23),MYL9(+3.74),MYOF(+2.51),MYRF(+2.61),NAT8L(+3.35),NCOA7(+2.83),NDRG4(+2.66),NEK2(-2.61),NHS(-2.6),NKAIN4(+7.45),NLGN1(-2.89),NLRP1(+3.96),NOG(+2.27),NOL4(+4.96),NPNT(+4.0),NPPB(+14.13),NTS(-6.45),NUSAP1(-2.9),NXN(+2.2),OLFML2A(+2.93),OLR1(+4.45),OSMR(+4.11),OXTR(+3.78),PABPC5(-2.88),PACS1(+2.3),PALM2-AKAP2(-3.18),PAPPA2(-2.91),PCP4(+6.23),PDLIM1(+2.44),PDLIM3(+4.19),PFKFB3(+3.11),PIEZO1(+3.58),PITPNM1(+2.38),PITX1(-2.3),PLEKHG2(+2.06),PLTP(+2.43),PLXNA3(+2.22),PMEPA1(+2.92),PPL(+2.36),PPP1R16B(-3.98),PPP1R3C(-4.2),PREX2(-7.07),PRR29(-2.86),PRSS23(+3.23),PRTG(-2.87),PSMB8(-2.35),PTGS2(+4.64),PTPN5(+2.0),PTPRN(+4.88),QSOX1(+2.24),RAB11FIP1(+2.19),RAB17(+2.71),RAB3C(-2.96),RAB6B(+2.38),RASGRF2(+3.93),RCBTB2(-2.4),RENBP(+2.8),RGPD4 (includes others)(+2.33),RGS2(-3.73),RHOBTB3(+2.1),RIPOR1(+2.08),RPS6(-2.17),RUSC2(+2.17),RYR1(-3.61),SALL1(-3.6),SAMD4A(+2.35),SAMSN1(-2.42),SCN9A(+8.38),SCNN1A(+2.1),SCUBE1(+2.96),SDC4(+2.71),SERINC2(+2.72),SETD7(+3.04),SH3RF2(+2.16),SHH(+3.13),SHROOM3(+2.26),SIPA1L3(+2.71),SLC16A9(-2.43),SLC25A23(+2.43),SLC25A27(-3.31),SLC25A29(+2.11),SLC2A6(+3.33),SLC4A2(+2.17),SLC6A4(+2.78),SLC7A2(-1.99),SLITRK2(+3.58),SOX3(-2.48),SPSB1(+3.48),SPTBN5(+6.22),ST3GAL6(-2.72),ST6GALNAC1(+3.46),ST6GALNAC2(+4.17),ST8SIA1(-4.01),STK10(+2.44),STK32A(+3.63),STOM(-2.73),SUSD1(+3.3),SYNPO(+7.67),TAGLN(+8.22),TBC1D9(+2.32),TBX10(-3.09),TBX5(+3.61),TEX15(-3.23),TFPI2(+4.13),TGFB1I1(+2.94),TGFB2(+4.54),THBS1(+4.18),THBS4(-2.99),TINAGL1(+2.85),TLL1(+3.36),TM4SF1(+6.38),TMEM229A(-3.06),TMEM255A(+3.32),TRIB1(+2.82),TSPAN2(+4.41),TUBB3(+5.27),UBA7(-3.31),UBD(+6.98),UNC79(-2.99),VGLL3(+3.35),VLDLR(+2.8),VWA5B2(+3.47),WDR66(+3.09),WNT5A(-3.04),WNT5B(-4.2),ZAP70(-4.76),ZBTB20(+2.8),ZGRF1(-2.61),ZNF781(-3.55),ZYX(+2.37)</t>
  </si>
  <si>
    <t>Endometrial cancer</t>
  </si>
  <si>
    <t>ABCA13(+3.36),ABCA4(-2.76),ADAM19(+3.15),ADM(+5.83),ALPK2(+2.93),AMBN(+3.16),AMOTL2(+2.14),ARHGEF28(+3.71),ATP11B(+2.45),AURKA(-2.4),BICC1(+4.05),BMP6(+3.12),BRCA1(-2.41),BRCA2(-2.75),C14orf39(-2.71),CACNA1A(-2.97),CAPN2(+2.34),CAV1(+3.65),CD300E(-2.59),CDC20(-2.57),CDC42EP3(+3.55),CHEK2(-2.56),CLSPN(-2.26),CLU(+2.67),CNN1(+4.69),COL12A1(+5.18),COL2A1(+2.56),COL4A2(+2.85),CPA6(+2.5),CRIM1(+2.16),CSF1R(+2.51),CXCL12(-6.55),CYP1B1(+4.03),DENND3(+3.36),DGKB(-2.8),DNAH6(-2.93),DRD2(+2.51),DSCAM(+3.74),DTNA(+3.46),DYSF(+3.56),EEF1A2(+5.54),EPHB6(+2.68),ERG(-4.26),FAM83D(-2.5),FBN1(+3.05),FHL1(+3.47),FILIP1L(+3.3),FLNA(+2.6),FLNC(+2.87),GAS7(+2.37),GPC1(+2.64),GPRC5A(+14.04),GRM4(-2.64),HHIPL2(-3.77),HMGN5(-2.85),IGF1R(+2.1),ITGB3(+3.87),ITGB8(+2.39),ITPR1(-4.74),ITPR3(+2.73),JUP(+2.11),KIF1A(+6.04),KIF20B(-2.95),KLF4(+2.49),KRT7(+3.62),LAMA3(+9.63),LAMA5(+2.57),LAMB1(+2.37),LAMC2(+2.54),LGI2(+3.62),LHX8(-2.43),LMOD1(+3.05),MFSD6(+2.5),MLLT11(+2.44),MMP24(+3.39),MYH9(+2.3),MYL9(+3.74),MYRF(+2.61),NCOA7(+2.83),NEK2(-2.61),NHS(-2.6),NLRP1(+3.96),NOL4(+4.96),NUSAP1(-2.9),OLFML2A(+2.93),OR5P2(+2.85),PAPPA2(-2.91),PCP4(+6.23),PDLIM1(+2.44),PDLIM3(+4.19),PLEKHG2(+2.06),PLXNA3(+2.22),PREX2(-7.07),PTGS2(+4.64),PTPN5(+2.0),QSOX1(+2.24),RASGRF2(+3.93),RASSF2(+3.37),RGPD4 (includes others)(+2.33),RGS2(-3.73),RHOBTB3(+2.1),RIPOR2(+2.85),RPL39(-2.05),RPS6(-2.17),RUSC2(+2.17),RYR1(-3.61),SAMD4A(+2.35),SAMSN1(-2.42),SCN9A(+8.38),SCNN1A(+2.1),SCUBE1(+2.96),SERINC2(+2.72),SETD7(+3.04),SHH(+3.13),SLC7A2(-1.99),SPTBN5(+6.22),ST6GALNAC2(+4.17),STK32A(+3.63),SUSD1(+3.3),SYNPO(+7.67),TAGLN(+8.22),TBC1D9(+2.32),TBX5(+3.61),TGFB1I1(+2.94),THBS1(+4.18),THBS4(-2.99),TIMP2(+3.27),TSPAN2(+4.41),TUBB3(+5.27),UBA7(-3.31),UNC79(-2.99),VGLL3(+3.35),VLDLR(+2.8),WDR66(+3.09),ZAP70(-4.76),ZNF781(-3.55),ZYX(+2.37)</t>
  </si>
  <si>
    <t>Organismal Injury and Abnormalities,Reproductive System Disease</t>
  </si>
  <si>
    <t>Abnormality of endometrium</t>
  </si>
  <si>
    <t>ABCA13(+3.36),ABCA4(-2.76),ADAM19(+3.15),ADM(+5.83),ALPK2(+2.93),AMBN(+3.16),AMOTL2(+2.14),ARHGEF28(+3.71),ATP11B(+2.45),AURKA(-2.4),BICC1(+4.05),BMP6(+3.12),BMPR1B(+3.5),BRCA1(-2.41),BRCA2(-2.75),C14orf39(-2.71),CACNA1A(-2.97),CAPN2(+2.34),CAV1(+3.65),CD300E(-2.59),CDC20(-2.57),CDC42EP3(+3.55),CHEK2(-2.56),CLSPN(-2.26),CLU(+2.67),CNN1(+4.69),COL12A1(+5.18),COL2A1(+2.56),COL4A2(+2.85),CPA6(+2.5),CRIM1(+2.16),CSF1R(+2.51),CXCL12(-6.55),CYP1B1(+4.03),DENND3(+3.36),DGKB(-2.8),DNAH6(-2.93),DRD2(+2.51),DSCAM(+3.74),DTNA(+3.46),DYSF(+3.56),EEF1A2(+5.54),EPHB6(+2.68),ERG(-4.26),FAM83D(-2.5),FBN1(+3.05),FHL1(+3.47),FILIP1L(+3.3),FLNA(+2.6),FLNC(+2.87),GAS7(+2.37),GPC1(+2.64),GPRC5A(+14.04),GRM4(-2.64),HHIPL2(-3.77),HMGN5(-2.85),IGF1R(+2.1),ITGB3(+3.87),ITGB8(+2.39),ITPR1(-4.74),ITPR3(+2.73),JUP(+2.11),KIF1A(+6.04),KIF20B(-2.95),KLF4(+2.49),KRT7(+3.62),LAMA3(+9.63),LAMA5(+2.57),LAMB1(+2.37),LAMC2(+2.54),LGI2(+3.62),LHX8(-2.43),LMOD1(+3.05),MFSD6(+2.5),MLLT11(+2.44),MMP24(+3.39),MYH9(+2.3),MYL9(+3.74),MYRF(+2.61),NCOA7(+2.83),NEK2(-2.61),NHS(-2.6),NLRP1(+3.96),NOL4(+4.96),NUSAP1(-2.9),OLFML2A(+2.93),OR5P2(+2.85),PAPPA2(-2.91),PCP4(+6.23),PDLIM1(+2.44),PDLIM3(+4.19),PLEKHG2(+2.06),PLXNA3(+2.22),PREX2(-7.07),PTGS2(+4.64),PTPN5(+2.0),QSOX1(+2.24),RASGRF2(+3.93),RASSF2(+3.37),RGPD4 (includes others)(+2.33),RGS2(-3.73),RHOBTB3(+2.1),RIPOR2(+2.85),RPL39(-2.05),RPS6(-2.17),RUSC2(+2.17),RYR1(-3.61),SAMD4A(+2.35),SAMSN1(-2.42),SCN9A(+8.38),SCNN1A(+2.1),SCUBE1(+2.96),SERINC2(+2.72),SETD7(+3.04),SHH(+3.13),SLC7A2(-1.99),SPTBN5(+6.22),ST6GALNAC2(+4.17),STK32A(+3.63),SUSD1(+3.3),SYNPO(+7.67),TAGLN(+8.22),TBC1D9(+2.32),TBX5(+3.61),TGFB1I1(+2.94),THBS1(+4.18),THBS4(-2.99),TIMP2(+3.27),TSPAN2(+4.41),TUBB3(+5.27),UBA7(-3.31),UNC79(-2.99),VGLL3(+3.35),VLDLR(+2.8),WDR66(+3.09),ZAP70(-4.76),ZNF781(-3.55),ZYX(+2.37)</t>
  </si>
  <si>
    <t>Organization of cytoplasm</t>
  </si>
  <si>
    <t>ADGRG6(+2.74),ADM(+5.83),ADRA2A(-3.13),AGRN(+2.7),ALS2CL(+2.55),ARHGAP8/PRR5-ARHGAP8(+3.11),ARHGEF28(+3.71),AURKA(-2.4),BMP6(+3.12),BRCA1(-2.41),CACNA1A(-2.97),CAMK1G(-3.0),CAPN2(+2.34),CAV1(+3.65),CCDC88A(-2.54),CCN1(+5.22),CDC20(-2.57),CDKN1A(+2.53),CLU(+2.67),CNN2(+2.14),CORO2B(+7.45),CSF1R(+2.51),CSRP1(+2.55),CXCL12(-6.55),CYFIP2(+4.24),DDAH1(+3.21),DKK3(+3.27),DMTN(+3.41),DPYSL3(+3.27),DRD2(+2.51),DSCAM(+3.74),ECEL1(+2.59),EDN1(+8.48),EFNB2(+2.9),ENC1(+3.36),EPAS1(+2.0),EPHB6(+2.68),ERG(-4.26),FLNA(+2.6),FLNC(+2.87),GABRB3(+2.04),GAS7(+2.37),GRM4(-2.64),HMGB1(-2.1),IGF1R(+2.1),IL1A(+2.95),ITGB3(+3.87),ITGB8(+2.39),ITPR1(-4.74),JUN(+2.9),JUP(+2.11),KIF20B(-2.95),LAMA5(+2.57),LAMB1(+2.37),LMCD1(+4.59),MAD2L1(-3.18),MYH9(+2.3),NEK2(-2.61),NLGN1(-2.89),NTS(-6.45),NUAK2(+3.34),NUSAP1(-2.9),PITPNM1(+2.38),PLXNA3(+2.22),PREX2(-7.07),PTGS2(+4.64),RAB17(+2.71),RFLNB(-3.5),RIPOR2(+2.85),RPS6(-2.17),RYR1(-3.61),SDC4(+2.71),SHH(+3.13),SHROOM3(+2.26),SIPA1L3(+2.71),SLITRK2(+3.58),SORBS1(-2.5),SPTBN5(+6.22),ST8SIA1(-4.01),TGFB2(+4.54),THBS1(+4.18),THBS4(-2.99),TM4SF1(+6.38),TNFRSF12A(+2.94),TNFRSF21(+2.35),TUBB3(+5.27),VLDLR(+2.8),WNT5A(-3.04),ZAP70(-4.76)</t>
  </si>
  <si>
    <t>Morphology of cardiovascular system</t>
  </si>
  <si>
    <t>ACADL(+5.07),ADAM19(+3.15),ADM(+5.83),ADORA1(+3.84),ADRA2A(-3.13),ANKRD1(+4.21),BMP1(+2.28),CAPN2(+2.34),CASZ1(+2.49),CAV1(+3.65),CDC42EP3(+3.55),CDKN1A(+2.53),CKMT2(+4.22),CLU(+2.67),CNN1(+4.69),COL2A1(+2.56),COL4A3(+7.39),CXCL12(-6.55),DDAH1(+3.21),DTNA(+3.46),DUSP8(+6.2),EDN1(+8.48),EFNB2(+2.9),EHD4(+2.46),EPAS1(+2.0),ERG(-4.26),FBN1(+3.05),FGF19(-7.88),FLNA(+2.6),FLNC(+2.87),GPD1L(+3.72),HBEGF(+5.44),HMGB1(-2.1),HSPB8(+3.46),HSPG2(+4.07),IER3(+3.19),IGF1R(+2.1),ITGA11(+4.08),ITGB3(+3.87),ITGB8(+2.39),JUN(+2.9),JUP(+2.11),KLF4(+2.49),LIMS2(+6.78),LMCD1(+4.59),MESP1(-3.05),MYH9(+2.3),MYL9(+3.74),NOG(+2.27),PAPPA2(-2.91),PDLIM3(+4.19),PPP1R3C(-4.2),PTGS2(+4.64),RGS2(-3.73),SHH(+3.13),SLC6A4(+2.78),TBX5(+3.61),TGFB2(+4.54),THBS1(+4.18),THBS4(-2.99),TIMP2(+3.27),TLL1(+3.36)</t>
  </si>
  <si>
    <t>Lymphoreticular neoplasm</t>
  </si>
  <si>
    <t>ABCA13(+3.36),ADAM19(+3.15),ADAM28(+3.33),ADORA1(+3.84),ANXA11(+2.02),ARHGEF28(+3.71),ARSI(+3.13),AURKA(-2.4),B4GALNT3(+3.69),BAALC(-3.29),BICC1(+4.05),BMP1(+2.28),BMP6(+3.12),BRCA1(-2.41),BRCA2(-2.75),C1QTNF1(+2.88),CACNA1A(-2.97),CADM1(+2.24),CAPN2(+2.34),CARD11(+2.71),CAV1(+3.65),CCN1(+5.22),CD93(-3.27),CDC20(-2.57),CDC42EP3(+3.55),CDCA2(-2.93),CDKN1A(+2.53),CDKN2B(+9.25),CHEK2(-2.56),CHI3L1(+4.29),CHST8(-3.15),CLU(+2.67),COL12A1(+5.18),COL2A1(+2.56),COL4A1(+3.13),COL4A2(+2.85),COL4A3(+7.39),COL4A4(+4.63),COL6A6(-3.43),CSF1R(+2.51),CXCL12(-6.55),CYFIP2(+4.24),CYP1B1(+4.03),DENND3(+3.36),DGKB(-2.8),DNAH6(-2.93),DSCAM(+3.74),DUSP8(+6.2),ECEL1(+2.59),EEF1A2(+5.54),EFNB2(+2.9),EMILIN2(+2.11),EPAS1(+2.0),ERG(-4.26),EXTL3(+1.93),FBN1(+3.05),FILIP1L(+3.3),FLNA(+2.6),FLNC(+2.87),GABRB3(+2.04),GLIPR2(+3.58),HLA-DRA(-3.32),HMGB1(-2.1),HSPG2(+4.07),IER3(+3.19),IFIT1(-2.66),IGF1R(+2.1),ITGB3(+3.87),ITPR1(-4.74),ITPR3(+2.73),JUN(+2.9),JUP(+2.11),KIF1A(+6.04),KLF4(+2.49),LAMA3(+9.63),LAMB1(+2.37),LAMC2(+2.54),LOXL1(+2.26),MAGED4/MAGED4B(+2.11),MCM6(-2.27),MIR181A1HG(+3.72),MMP17(-3.01),MYH9(+2.3),MYL7(+4.55),MYL9(+3.74),MYOF(+2.51),MYRF(+2.61),NEK2(-2.61),NOG(+2.27),NPNT(+4.0),NUAK2(+3.34),NUDT6(-2.5),OSMR(+4.11),PACS1(+2.3),PALM2-AKAP2(-3.18),PDCD4(-2.3),PDLIM3(+4.19),PFKFB3(+3.11),PMEPA1(+2.92),PPAT(-2.2),PREX2(-7.07),PSMB8(-2.35),PTGS2(+4.64),RGPD4 (includes others)(+2.33),RHOBTB3(+2.1),RPS23(-2.26),RPS6(-2.17),RYR1(-3.61),SCN9A(+8.38),SCNN1A(+2.1),SERINC2(+2.72),SHH(+3.13),SHROOM3(+2.26),SIPA1L3(+2.71),SLC7A2(-1.99),SLITRK2(+3.58),SPTBN5(+6.22),STK10(+2.44),TGFB1I1(+2.94),TGFB2(+4.54),THBS1(+4.18),TIMP2(+3.27),TLL1(+3.36),TNFRSF10A(+4.08),TNFRSF21(+2.35),TRIB1(+2.82),TUBB3(+5.27),WDR66(+3.09),ZAP70(-4.76),ZGRF1(-2.61)</t>
  </si>
  <si>
    <t>Cardiovascular Disease,Organismal Injury and Abnormalities</t>
  </si>
  <si>
    <t>Abnormality of heart ventricle</t>
  </si>
  <si>
    <t>ADAM19(+3.15),ADM(+5.83),ADRA2A(-3.13),ANKRD1(+4.21),C1QTNF1(+2.88),CA12(-3.4),CAPN2(+2.34),CAV1(+3.65),CDKN1A(+2.53),CKMT2(+4.22),CLU(+2.67),CXCL12(-6.55),DTNA(+3.46),DUSP8(+6.2),EDN1(+8.48),EPAS1(+2.0),ERG(-4.26),FGF19(-7.88),GABRB3(+2.04),HBEGF(+5.44),HSPB8(+3.46),HSPG2(+4.07),IER3(+3.19),ITGB3(+3.87),ITGB8(+2.39),JUN(+2.9),JUP(+2.11),PDCD4(-2.3),PTGS2(+4.64),SLC6A4(+2.78),TBX5(+3.61),TGFB2(+4.54),THBS1(+4.18),TIMP2(+3.27),TLL1(+3.36)</t>
  </si>
  <si>
    <t>Skeletal and Muscular System Development and Function</t>
  </si>
  <si>
    <t>Morphology of muscle</t>
  </si>
  <si>
    <t>ADAM19(+3.15),ADM(+5.83),ADORA1(+3.84),CAV1(+3.65),CDKN1A(+2.53),CKMT2(+4.22),CLU(+2.67),COL12A1(+5.18),CXCL12(-6.55),CYP1B1(+4.03),DRD2(+2.51),DTNA(+3.46),DUSP8(+6.2),DYSF(+3.56),ECEL1(+2.59),EDN1(+8.48),EFEMP1(+2.33),FBN1(+3.05),FHL1(+3.47),FLNC(+2.87),HBEGF(+5.44),HMGB1(-2.1),HSPB8(+3.46),HSPG2(+4.07),IER3(+3.19),IGF1R(+2.1),IL1A(+2.95),JUN(+2.9),JUP(+2.11),KLF4(+2.49),LIMS2(+6.78),LMCD1(+4.59),MYL9(+3.74),MYOF(+2.51),NOG(+2.27),PTGS2(+4.64),RGS2(-3.73),RYR1(-3.61),SHH(+3.13),TBX5(+3.61),TGFB2(+4.54),THBS1(+4.18)</t>
  </si>
  <si>
    <t>Gastrointestinal adenocarcinoma</t>
  </si>
  <si>
    <t>ABCA13(+3.36),ABCA4(-2.76),ADAM19(+3.15),ADAM28(+3.33),ADM(+5.83),ADORA1(+3.84),ADRA2A(-3.13),AGRN(+2.7),ALPK2(+2.93),AMBN(+3.16),AMOTL2(+2.14),ANKRD33B(+3.03),ANXA11(+2.02),ARHGEF28(+3.71),ARSI(+3.13),ARVCF(+2.64),ATP11B(+2.45),ATP13A4(+3.04),ATP1A3(-2.75),AURKA(-2.4),B4GALNT3(+3.69),BAALC(-3.29),BHLHE40(+2.45),BICC1(+4.05),BIRC7(+2.9),BMP1(+2.28),BMP6(+3.12),BMP8B(+4.41),BRCA1(-2.41),BRCA2(-2.75),C11orf96(-4.1),C14orf39(-2.71),C1QTNF1(+2.88),C6orf132(+3.91),C6orf222(+6.01),CA12(-3.4),CACNA1A(-2.97),CADM1(+2.24),CALHM5(+3.63),CAMK1G(-3.0),CAPN2(+2.34),CARD11(+2.71),CASZ1(+2.49),CATSPERG(+2.95),CAV1(+3.65),CCDC138(-2.38),CCDC33(-2.95),CCDC88A(-2.54),CCN1(+5.22),CD300E(-2.59),CD93(-3.27),CDC20(-2.57),CDC42EP3(+3.55),CDCA2(-2.93),CDH17(+5.29),CDH6(+6.86),CDKN1A(+2.53),CDKN2B(+9.25),CENPH(-3.1),CEP85L(-2.46),CHEK2(-2.56),CHST8(-3.15),CKMT2(+4.22),CLSPN(-2.26),CLU(+2.67),CMSS1(-2.47),COL12A1(+5.18),COL2A1(+2.56),COL4A1(+3.13),COL4A2(+2.85),COL4A3(+7.39),COL4A4(+4.63),COL6A6(-3.43),CORO2B(+7.45),COTL1(+2.44),CPA6(+2.5),CRIM1(+2.16),CSF1R(+2.51),CSPG5(+4.71),CYFIP2(+4.24),CYP1B1(+4.03),DAPP1(+3.03),DEF6(-3.01),DENND3(+3.36),DGKB(-2.8),DIO2(-3.08),DNAH6(-2.93),DNAJC15(+4.3),DPYSL3(+3.27),DSCAM(+3.74),DTNA(+3.46),DUSP8(+6.2),DYSF(+3.56),ECEL1(+2.59),EEF1A2(+5.54),EFEMP1(+2.33),EFNB2(+2.9),EGFL6(+2.93),EHD4(+2.46),EMILIN2(+2.11),ENC1(+3.36),EPAS1(+2.0),ERCC6L(-2.38),ERG(-4.26),EXOC3L1(-2.9),EXTL3(+1.93),FAM131B(+3.28),FAM83D(-2.5),FBLIM1(+2.86),FBLN7(-3.5),FBN1(+3.05),FHL1(+3.47),FILIP1L(+3.3),FLNA(+2.6),FLNC(+2.87),GABRB3(+2.04),GAL3ST3(+3.65),GAS7(+2.37),GFRA3(-2.69),GLIPR2(+3.58),GPC1(+2.64),GPRC5A(+14.04),GPRC5B(+5.2),GRM4(-2.64),HEG1(+2.57),HHIPL2(-3.77),HLA-DRA(-3.32),HMGB1(-2.1),HMGN5(-2.85),HS3ST3A1(-3.22),HSPB8(+3.46),HSPG2(+4.07),IFIT1(-2.66),IGF1R(+2.1),IL32(+4.04),ISM2(+3.22),ITGA11(+4.08),ITGB3(+3.87),ITGB6(+4.93),ITGB8(+2.39),ITPR1(-4.74),ITPR3(+2.73),JUN(+2.9),JUP(+2.11),KATNAL2(-2.94),KCNG3(-3.55),KCNJ13(+2.29),KIAA0930(+2.11),KIF1A(+6.04),KIF20B(-2.95),KLF4(+2.49),KRT7(+3.62),LAMA3(+9.63),LAMA5(+2.57),LAMB1(+2.37),LAMC2(+2.54),LDLRAD2(+3.16),LGI2(+3.62),LHX8(-2.43),LIMS2(+6.78),LMCD1(+4.59),LOXL1(+2.26),LRRN2(+2.3),MAD2L1(-3.18),MAGEB17(+4.37),MATN3(+2.51),MCM6(-2.27),MESP1(-3.05),MFSD6(+2.5),MMP17(-3.01),MPHOSPH9(-2.51),MYH9(+2.3),MYL4(+9.23),MYL9(+3.74),MYOF(+2.51),MYRF(+2.61),NAT8L(+3.35),NCOA7(+2.83),NDRG4(+2.66),NEK2(-2.61),NHS(-2.6),NKAIN4(+7.45),NLGN1(-2.89),NLRP1(+3.96),NOG(+2.27),NOL4(+4.96),NPNT(+4.0),NUSAP1(-2.9),NXN(+2.2),OLFML2A(+2.93),OLR1(+4.45),OSMR(+4.11),OXTR(+3.78),PABPC5(-2.88),PACS1(+2.3),PALM2-AKAP2(-3.18),PAPPA2(-2.91),PCP4(+6.23),PDLIM1(+2.44),PDLIM3(+4.19),PFKFB3(+3.11),PIEZO1(+3.58),PITPNM1(+2.38),PITX1(-2.3),PLEKHG2(+2.06),PLTP(+2.43),PLXNA3(+2.22),PMEPA1(+2.92),PPL(+2.36),PPP1R16B(-3.98),PPP1R3C(-4.2),PREX2(-7.07),PRR29(-2.86),PRSS23(+3.23),PRTG(-2.87),PSMB8(-2.35),PTGS2(+4.64),PTPN5(+2.0),PTPRN(+4.88),QSOX1(+2.24),RAB11FIP1(+2.19),RAB17(+2.71),RAB3C(-2.96),RAB6B(+2.38),RASGRF2(+3.93),RCBTB2(-2.4),RENBP(+2.8),RGPD4 (includes others)(+2.33),RHOBTB3(+2.1),RIPOR1(+2.08),RPS6(-2.17),RUSC2(+2.17),RYR1(-3.61),SALL1(-3.6),SAMD4A(+2.35),SAMSN1(-2.42),SCN9A(+8.38),SCNN1A(+2.1),SCUBE1(+2.96),SDC4(+2.71),SERINC2(+2.72),SETD7(+3.04),SH3RF2(+2.16),SHH(+3.13),SHROOM3(+2.26),SIPA1L3(+2.71),SLC16A9(-2.43),SLC25A23(+2.43),SLC25A27(-3.31),SLC25A29(+2.11),SLC2A6(+3.33),SLC4A2(+2.17),SLC6A4(+2.78),SLC7A2(-1.99),SLITRK2(+3.58),SOX3(-2.48),SPSB1(+3.48),SPTBN5(+6.22),ST3GAL6(-2.72),ST6GALNAC1(+3.46),ST6GALNAC2(+4.17),ST8SIA1(-4.01),STK10(+2.44),STK32A(+3.63),STOM(-2.73),SUSD1(+3.3),SYNPO(+7.67),TBC1D9(+2.32),TBX10(-3.09),TBX5(+3.61),TEX15(-3.23),TFPI2(+4.13),TGFB1I1(+2.94),TGFB2(+4.54),THBS1(+4.18),THBS4(-2.99),TINAGL1(+2.85),TLL1(+3.36),TM4SF1(+6.38),TMEM229A(-3.06),TMEM255A(+3.32),TRIB1(+2.82),TSPAN2(+4.41),TUBB3(+5.27),UBA7(-3.31),UBD(+6.98),UNC79(-2.99),VGLL3(+3.35),VLDLR(+2.8),VWA5B2(+3.47),WDR66(+3.09),WNT5A(-3.04),WNT5B(-4.2),ZAP70(-4.76),ZBTB20(+2.8),ZGRF1(-2.61),ZNF781(-3.55),ZYX(+2.37)</t>
  </si>
  <si>
    <t>Large intestine carcinoma</t>
  </si>
  <si>
    <t>ABCA13(+3.36),ABCA4(-2.76),ADAM19(+3.15),ADAM28(+3.33),ADM(+5.83),ADORA1(+3.84),ADRA2A(-3.13),AGRN(+2.7),ALPK2(+2.93),AMBN(+3.16),AMOTL2(+2.14),ANKRD33B(+3.03),ANXA11(+2.02),ARHGEF28(+3.71),ARSI(+3.13),ARVCF(+2.64),ATP11B(+2.45),ATP13A4(+3.04),ATP1A3(-2.75),AURKA(-2.4),B4GALNT3(+3.69),BHLHE40(+2.45),BICC1(+4.05),BIRC7(+2.9),BMP1(+2.28),BMP6(+3.12),BMP8B(+4.41),BRCA1(-2.41),BRCA2(-2.75),C11orf96(-4.1),C14orf39(-2.71),C1QTNF1(+2.88),C6orf132(+3.91),C6orf222(+6.01),CA12(-3.4),CACNA1A(-2.97),CADM1(+2.24),CALHM5(+3.63),CAMK1G(-3.0),CAPN2(+2.34),CARD11(+2.71),CASZ1(+2.49),CATSPERG(+2.95),CAV1(+3.65),CCDC138(-2.38),CCDC33(-2.95),CCDC88A(-2.54),CD300E(-2.59),CD93(-3.27),CDC20(-2.57),CDC42EP3(+3.55),CDCA2(-2.93),CDH17(+5.29),CDH6(+6.86),CDKN1A(+2.53),CDKN2B(+9.25),CENPH(-3.1),CEP85L(-2.46),CHEK2(-2.56),CHST8(-3.15),CKMT2(+4.22),CLSPN(-2.26),CLU(+2.67),CMSS1(-2.47),COL12A1(+5.18),COL2A1(+2.56),COL4A1(+3.13),COL4A2(+2.85),COL4A3(+7.39),COL4A4(+4.63),COL6A6(-3.43),CORO2B(+7.45),COTL1(+2.44),CPA6(+2.5),CRIM1(+2.16),CSF1R(+2.51),CSPG5(+4.71),CYFIP2(+4.24),CYP1B1(+4.03),DAPP1(+3.03),DEF6(-3.01),DENND3(+3.36),DGKB(-2.8),DIO2(-3.08),DNAH6(-2.93),DNAJC15(+4.3),DPYSL3(+3.27),DSCAM(+3.74),DTNA(+3.46),DUSP8(+6.2),DYSF(+3.56),ECEL1(+2.59),EEF1A2(+5.54),EFEMP1(+2.33),EFNB2(+2.9),EGFL6(+2.93),EHD4(+2.46),EMILIN2(+2.11),ENC1(+3.36),EPAS1(+2.0),ERCC6L(-2.38),ERG(-4.26),EXOC3L1(-2.9),EXTL3(+1.93),FAM131B(+3.28),FAM83D(-2.5),FBLIM1(+2.86),FBLN7(-3.5),FBN1(+3.05),FHL1(+3.47),FILIP1L(+3.3),FLNA(+2.6),FLNC(+2.87),GABRB3(+2.04),GAL3ST3(+3.65),GAS7(+2.37),GFRA3(-2.69),GLIPR2(+3.58),GPC1(+2.64),GPRC5A(+14.04),GPRC5B(+5.2),GRM4(-2.64),HEG1(+2.57),HHIPL2(-3.77),HLA-DRA(-3.32),HMGB1(-2.1),HMGN5(-2.85),HS3ST3A1(-3.22),HSPB8(+3.46),HSPG2(+4.07),IFIT1(-2.66),IGF1R(+2.1),IL1A(+2.95),IL32(+4.04),ISM2(+3.22),ITGA11(+4.08),ITGB3(+3.87),ITGB6(+4.93),ITGB8(+2.39),ITPR1(-4.74),ITPR3(+2.73),JUN(+2.9),JUP(+2.11),KATNAL2(-2.94),KCNG3(-3.55),KCNJ13(+2.29),KIAA0930(+2.11),KIF1A(+6.04),KIF20B(-2.95),KLF4(+2.49),KRT7(+3.62),LAMA3(+9.63),LAMA5(+2.57),LAMB1(+2.37),LAMC2(+2.54),LDLRAD2(+3.16),LGI2(+3.62),LHX8(-2.43),LIMS2(+6.78),LMCD1(+4.59),LOXL1(+2.26),LRRN2(+2.3),MAD2L1(-3.18),MAGEB17(+4.37),MATN3(+2.51),MCM6(-2.27),MESP1(-3.05),MFSD6(+2.5),MMP17(-3.01),MPHOSPH9(-2.51),MYH9(+2.3),MYL4(+9.23),MYL9(+3.74),MYOF(+2.51),MYRF(+2.61),NAT8L(+3.35),NCOA7(+2.83),NDRG4(+2.66),NEK2(-2.61),NHS(-2.6),NKAIN4(+7.45),NLGN1(-2.89),NLRP1(+3.96),NOG(+2.27),NOL4(+4.96),NPNT(+4.0),NTS(-6.45),NUSAP1(-2.9),NXN(+2.2),OLFML2A(+2.93),OLR1(+4.45),OSMR(+4.11),OXTR(+3.78),PABPC5(-2.88),PACS1(+2.3),PALM2-AKAP2(-3.18),PAPPA2(-2.91),PCP4(+6.23),PDLIM1(+2.44),PDLIM3(+4.19),PFKFB3(+3.11),PIEZO1(+3.58),PITPNM1(+2.38),PITX1(-2.3),PLEKHG2(+2.06),PLTP(+2.43),PLXNA3(+2.22),PMEPA1(+2.92),PPL(+2.36),PPP1R16B(-3.98),PREX2(-7.07),PRR29(-2.86),PRSS23(+3.23),PRTG(-2.87),PSMB8(-2.35),PTGS2(+4.64),PTPN5(+2.0),PTPRN(+4.88),QSOX1(+2.24),RAB11FIP1(+2.19),RAB17(+2.71),RAB3C(-2.96),RAB6B(+2.38),RASGRF2(+3.93),RCBTB2(-2.4),RENBP(+2.8),RGPD4 (includes others)(+2.33),RIPOR1(+2.08),RPS6(-2.17),RUSC2(+2.17),RYR1(-3.61),SALL1(-3.6),SAMD4A(+2.35),SAMSN1(-2.42),SCN9A(+8.38),SCNN1A(+2.1),SCUBE1(+2.96),SERINC2(+2.72),SETD7(+3.04),SH3RF2(+2.16),SHROOM3(+2.26),SIPA1L3(+2.71),SLC16A9(-2.43),SLC25A23(+2.43),SLC25A27(-3.31),SLC25A29(+2.11),SLC2A6(+3.33),SLC4A2(+2.17),SLC6A4(+2.78),SLC7A2(-1.99),SLITRK2(+3.58),SOX3(-2.48),SPSB1(+3.48),SPTBN5(+6.22),ST3GAL6(-2.72),ST6GALNAC1(+3.46),ST6GALNAC2(+4.17),ST8SIA1(-4.01),STK10(+2.44),STK32A(+3.63),STOM(-2.73),SUSD1(+3.3),SYNPO(+7.67),TBC1D9(+2.32),TBX10(-3.09),TBX5(+3.61),TEX15(-3.23),TFPI2(+4.13),TGFB1I1(+2.94),TGFB2(+4.54),THBS1(+4.18),THBS4(-2.99),TINAGL1(+2.85),TLL1(+3.36),TM4SF1(+6.38),TMEM229A(-3.06),TMEM255A(+3.32),TRIB1(+2.82),TSPAN2(+4.41),TUBB3(+5.27),UBA7(-3.31),UBD(+6.98),UNC79(-2.99),VGLL3(+3.35),VLDLR(+2.8),VWA5B2(+3.47),WDR66(+3.09),WNT5A(-3.04),WNT5B(-4.2),ZAP70(-4.76),ZBTB20(+2.8),ZGRF1(-2.61),ZNF781(-3.55),ZYX(+2.37)</t>
  </si>
  <si>
    <t>Gastrointestinal tumor</t>
  </si>
  <si>
    <t>ABCA13(+3.36),ABCA4(-2.76),ADAM19(+3.15),ADAM28(+3.33),ADM(+5.83),ADORA1(+3.84),ADRA2A(-3.13),ADTRP(+3.17),AGRN(+2.7),ALPK2(+2.93),AMBN(+3.16),AMOTL2(+2.14),ANKRD33B(+3.03),ANXA11(+2.02),ARHGEF28(+3.71),ARSI(+3.13),ARVCF(+2.64),ATP11B(+2.45),ATP13A4(+3.04),ATP1A3(-2.75),AURKA(-2.4),B4GALNT3(+3.69),BAALC(-3.29),BHLHE40(+2.45),BICC1(+4.05),BIRC7(+2.9),BMP1(+2.28),BMP6(+3.12),BMP8B(+4.41),BMPR1B(+3.5),BRCA1(-2.41),BRCA2(-2.75),C11orf96(-4.1),C14orf39(-2.71),C1QTNF1(+2.88),C6orf132(+3.91),C6orf222(+6.01),CA12(-3.4),CACNA1A(-2.97),CADM1(+2.24),CALHM5(+3.63),CAMK1G(-3.0),CAPN2(+2.34),CARD11(+2.71),CASZ1(+2.49),CATSPERG(+2.95),CAV1(+3.65),CCDC138(-2.38),CCDC33(-2.95),CCDC88A(-2.54),CCN1(+5.22),CD300E(-2.59),CD93(-3.27),CDC20(-2.57),CDC42EP3(+3.55),CDCA2(-2.93),CDH17(+5.29),CDH6(+6.86),CDKN1A(+2.53),CDKN2B(+9.25),CENPH(-3.1),CEP85L(-2.46),CHEK2(-2.56),CHI3L1(+4.29),CHST8(-3.15),CKMT2(+4.22),CLSPN(-2.26),CLU(+2.67),CMSS1(-2.47),CNN1(+4.69),COL12A1(+5.18),COL2A1(+2.56),COL4A1(+3.13),COL4A2(+2.85),COL4A3(+7.39),COL4A4(+4.63),COL6A6(-3.43),CORO2B(+7.45),COTL1(+2.44),CPA6(+2.5),CRIM1(+2.16),CSF1R(+2.51),CSPG5(+4.71),CXCL12(-6.55),CYFIP2(+4.24),CYP1B1(+4.03),DAPP1(+3.03),DEF6(-3.01),DENND3(+3.36),DGKB(-2.8),DIO2(-3.08),DNAH6(-2.93),DNAJC15(+4.3),DPYSL3(+3.27),DSCAM(+3.74),DTNA(+3.46),DUSP8(+6.2),DYSF(+3.56),ECEL1(+2.59),EEF1A2(+5.54),EFEMP1(+2.33),EFNB2(+2.9),EGFL6(+2.93),EHD4(+2.46),EMILIN2(+2.11),ENC1(+3.36),EPAS1(+2.0),ERCC6L(-2.38),ERG(-4.26),EXOC3L1(-2.9),EXTL3(+1.93),FAM131B(+3.28),FAM83D(-2.5),FBLIM1(+2.86),FBLN7(-3.5),FBN1(+3.05),FHL1(+3.47),FILIP1L(+3.3),FLNA(+2.6),FLNC(+2.87),GABRB3(+2.04),GAL3ST3(+3.65),GAS7(+2.37),GFRA3(-2.69),GLIPR2(+3.58),GPC1(+2.64),GPRC5A(+14.04),GPRC5B(+5.2),GRM4(-2.64),HEG1(+2.57),HHIPL2(-3.77),HLA-DRA(-3.32),HMGB1(-2.1),HMGN5(-2.85),HS3ST3A1(-3.22),HSPB8(+3.46),HSPG2(+4.07),IFIT1(-2.66),IGF1R(+2.1),IL1A(+2.95),IL32(+4.04),ISM2(+3.22),ITGA11(+4.08),ITGB3(+3.87),ITGB6(+4.93),ITGB8(+2.39),ITPR1(-4.74),ITPR3(+2.73),JUN(+2.9),JUP(+2.11),KATNAL2(-2.94),KCNG3(-3.55),KCNJ13(+2.29),KIAA0930(+2.11),KIF1A(+6.04),KIF20B(-2.95),KLF4(+2.49),KRT7(+3.62),LAMA3(+9.63),LAMA5(+2.57),LAMB1(+2.37),LAMC2(+2.54),LDLRAD2(+3.16),LGI2(+3.62),LHX8(-2.43),LIMS2(+6.78),LMCD1(+4.59),LMOD1(+3.05),LOXL1(+2.26),LRRN2(+2.3),MAD2L1(-3.18),MAGEB17(+4.37),MATN3(+2.51),MCM6(-2.27),MESP1(-3.05),MFSD6(+2.5),MMP17(-3.01),MPHOSPH9(-2.51),MYH9(+2.3),MYL4(+9.23),MYL9(+3.74),MYOF(+2.51),MYRF(+2.61),NAT8L(+3.35),NCOA7(+2.83),NDRG4(+2.66),NEK2(-2.61),NHS(-2.6),NKAIN4(+7.45),NLGN1(-2.89),NLRP1(+3.96),NOG(+2.27),NOL4(+4.96),NPNT(+4.0),NPPB(+14.13),NTS(-6.45),NUAK2(+3.34),NUSAP1(-2.9),NXN(+2.2),OLFML2A(+2.93),OLR1(+4.45),OSMR(+4.11),OXTR(+3.78),PABPC5(-2.88),PACS1(+2.3),PALM2-AKAP2(-3.18),PAPPA2(-2.91),PBK(-3.22),PCP4(+6.23),PDCD4(-2.3),PDLIM1(+2.44),PDLIM3(+4.19),PFKFB3(+3.11),PIEZO1(+3.58),PITPNM1(+2.38),PITX1(-2.3),PLEKHG2(+2.06),PLTP(+2.43),PLXNA3(+2.22),PMEPA1(+2.92),PPL(+2.36),PPP1R16B(-3.98),PPP1R3C(-4.2),PREX2(-7.07),PRR29(-2.86),PRSS23(+3.23),PRTG(-2.87),PSMB8(-2.35),PTGS2(+4.64),PTPN5(+2.0),PTPRN(+4.88),QSOX1(+2.24),RAB11FIP1(+2.19),RAB17(+2.71),RAB3C(-2.96),RAB6B(+2.38),RASGRF2(+3.93),RCBTB2(-2.4),RENBP(+2.8),RGPD4 (includes others)(+2.33),RGS2(-3.73),RHOBTB3(+2.1),RIPOR1(+2.08),RP11_284F217(+3.64),RPS6(-2.17),RUSC2(+2.17),RYR1(-3.61),SALL1(-3.6),SAMD4A(+2.35),SAMSN1(-2.42),SCN9A(+8.38),SCNN1A(+2.1),SCUBE1(+2.96),SDC4(+2.71),SERINC2(+2.72),SETD7(+3.04),SH3RF2(+2.16),SHH(+3.13),SHROOM3(+2.26),SIPA1L3(+2.71),SLC16A9(-2.43),SLC25A23(+2.43),SLC25A27(-3.31),SLC25A29(+2.11),SLC29A1(+1.91),SLC2A6(+3.33),SLC4A2(+2.17),SLC6A4(+2.78),SLC7A2(-1.99),SLITRK2(+3.58),SOX3(-2.48),SPSB1(+3.48),SPTBN5(+6.22),ST3GAL6(-2.72),ST6GALNAC1(+3.46),ST6GALNAC2(+4.17),ST8SIA1(-4.01),STK10(+2.44),STK32A(+3.63),STOM(-2.73),SUSD1(+3.3),SYNPO(+7.67),TAGLN(+8.22),TAGLN2(+4.71),TBC1D9(+2.32),TBX10(-3.09),TBX5(+3.61),TEX15(-3.23),TFF1(+3.5),TFPI2(+4.13),TGFB1I1(+2.94),TGFB2(+4.54),THBS1(+4.18),THBS4(-2.99),TIMP2(+3.27),TINAGL1(+2.85),TLL1(+3.36),TM4SF1(+6.38),TMEM229A(-3.06),TMEM255A(+3.32),TRIB1(+2.82),TSPAN2(+4.41),TUBB3(+5.27),UBA7(-3.31),UBD(+6.98),UNC79(-2.99),VGLL3(+3.35),VLDLR(+2.8),VWA5B2(+3.47),WDR66(+3.09),WNT5A(-3.04),WNT5B(-4.2),ZAP70(-4.76),ZBTB20(+2.8),ZGRF1(-2.61),ZNF781(-3.55),ZYX(+2.37)</t>
  </si>
  <si>
    <t>Cancer,Gastrointestinal Disease,Hepatic System Disease,Organismal Injury and Abnormalities</t>
  </si>
  <si>
    <t>Hepatobiliary system cancer</t>
  </si>
  <si>
    <t>ABCA13(+3.36),ABCA4(-2.76),ADAM19(+3.15),ADAM28(+3.33),ADRA2A(-3.13),ADTRP(+3.17),AGRN(+2.7),ALPK2(+2.93),ARHGAP8/PRR5-ARHGAP8(+3.11),ARHGEF28(+3.71),ARVCF(+2.64),ATP11B(+2.45),ATP1A3(-2.75),AURKA(-2.4),BAALC(-3.29),BHLHE40(+2.45),BICC1(+4.05),BMP6(+3.12),BMPR1B(+3.5),BRCA1(-2.41),BRCA2(-2.75),C12orf49(+2.58),C1QTNF1(+2.88),CA12(-3.4),CACNA1A(-2.97),CACNG4(+2.59),CALHM5(+3.63),CARD11(+2.71),CASZ1(+2.49),CCDC138(-2.38),CCDC33(-2.95),CCN1(+5.22),CDC20(-2.57),CDC42EP3(+3.55),CDH17(+5.29),CDH6(+6.86),CDKN1A(+2.53),CDKN2B(+9.25),CENPH(-3.1),CEP85L(-2.46),CHEK2(-2.56),CHST8(-3.15),CLSPN(-2.26),CLU(+2.67),CNN1(+4.69),COL12A1(+5.18),COL2A1(+2.56),COL4A1(+3.13),COL4A2(+2.85),COL4A3(+7.39),COL4A4(+4.63),COL6A6(-3.43),CORO2B(+7.45),COTL1(+2.44),CSF1R(+2.51),CSPG5(+4.71),CXCL12(-6.55),DDAH1(+3.21),DENND3(+3.36),DGKB(-2.8),DHRS2(+3.58),DNAH6(-2.93),DNAJC15(+4.3),DPYSL3(+3.27),DSCAM(+3.74),DTNA(+3.46),DUSP8(+6.2),DYSF(+3.56),ECEL1(+2.59),EEF1A2(+5.54),EFEMP1(+2.33),EFNB2(+2.9),EHD4(+2.46),ENC1(+3.36),ERG(-4.26),FAM131B(+3.28),FAM83D(-2.5),FBN1(+3.05),FGF19(-7.88),FHL1(+3.47),FLNA(+2.6),FLNC(+2.87),GABRB3(+2.04),GAL3ST3(+3.65),GAS7(+2.37),GNRH2(-3.95),GPD1L(+3.72),GPR17(+4.47),GRM4(-2.64),HEG1(+2.57),HES4(+4.5),HMGB1(-2.1),HSPB8(+3.46),HSPG2(+4.07),IER5(+2.04),IFIT1(-2.66),IGF1R(+2.1),IGFL4(+2.82),IL1A(+2.95),ITGB6(+4.93),ITGB8(+2.39),ITPR1(-4.74),ITPR3(+2.73),JUN(+2.9),JUP(+2.11),KIF1A(+6.04),KIF20B(-2.95),KLF4(+2.49),KRT7(+3.62),LAMA3(+9.63),LAMA5(+2.57),LAMB1(+2.37),LAMC2(+2.54),LMCD1(+4.59),LMOD1(+3.05),LOXL1(+2.26),MATN3(+2.51),MCM6(-2.27),MPHOSPH9(-2.51),MYH9(+2.3),MYL4(+9.23),MYOF(+2.51),MYRF(+2.61),NCOA7(+2.83),NCS1(+2.99),NOL4(+4.96),NUDT6(-2.5),NUSAP1(-2.9),NXN(+2.2),OLR1(+4.45),OSMR(+4.11),PAPPA2(-2.91),PDLIM1(+2.44),PIEZO1(+3.58),PITPNM1(+2.38),PITX1(-2.3),PLEKHG2(+2.06),PMEPA1(+2.92),PPL(+2.36),PPP1R16B(-3.98),PPP1R3C(-4.2),PREX2(-7.07),PRTG(-2.87),PSORS1C1(+3.15),PTGS2(+4.64),PTPN5(+2.0),PTPRN(+4.88),RAB17(+2.71),RASSF2(+3.37),RCBTB2(-2.4),RIPOR2(+2.85),RUSC2(+2.17),RYR1(-3.61),SAMD4A(+2.35),SCUBE1(+2.96),SDC4(+2.71),SERINC2(+2.72),SHH(+3.13),SHROOM3(+2.26),SIPA1L3(+2.71),SLC29A1(+1.91),SLC6A4(+2.78),SLITRK2(+3.58),SORBS1(-2.5),SPTBN5(+6.22),ST6GALNAC2(+4.17),ST8SIA1(-4.01),SYNPO(+7.67),TBX5(+3.61),TEX15(-3.23),TFPI2(+4.13),TGFB2(+4.54),THBS1(+4.18),TIMP2(+3.27),TLL1(+3.36),TM4SF1(+6.38),TMEM131L(+2.4),TMEM255A(+3.32),TNFRSF21(+2.35),TRIB1(+2.82),TUBB3(+5.27),UBD(+6.98),UNC79(-2.99),VLDLR(+2.8),VWA5B2(+3.47),WDR66(+3.09),WNT5A(-3.04),ZAP70(-4.76)</t>
  </si>
  <si>
    <t>Organismal Survival</t>
  </si>
  <si>
    <t>Organismal death</t>
  </si>
  <si>
    <t>ACADL(+5.07),ADAM19(+3.15),ADGRG6(+2.74),ADM(+5.83),ADORA1(+3.84),ADRA2A(-3.13),AGRN(+2.7),ATP1A3(-2.75),AURKA(-2.4),BHLHE40(+2.45),BICC1(+4.05),BMP1(+2.28),BMP6(+3.12),BRCA1(-2.41),BRCA2(-2.75),CA12(-3.4),CACNA1A(-2.97),CAPN2(+2.34),CASZ1(+2.49),CAV1(+3.65),CCN1(+5.22),CDC20(-2.57),CDH17(+5.29),CDKN1A(+2.53),CDKN2B(+9.25),CHEK2(-2.56),CLSPN(-2.26),COL12A1(+5.18),COL2A1(+2.56),COL4A1(+3.13),COL4A2(+2.85),COL4A3(+7.39),CRIM1(+2.16),CSF1R(+2.51),CSRP1(+2.55),CXCL12(-6.55),DDAH1(+3.21),DRD2(+2.51),DSCAM(+3.74),ECEL1(+2.59),EDN1(+8.48),EEF1A2(+5.54),EFEMP1(+2.33),EFNB2(+2.9),EHD4(+2.46),EPAS1(+2.0),ERCC6L(-2.38),ERG(-4.26),ETS2(+2.44),EXTL3(+1.93),FBLIM1(+2.86),FBN1(+3.05),FGF19(-7.88),FLNA(+2.6),FLNC(+2.87),GABRB3(+2.04),GPD1L(+3.72),HBEGF(+5.44),HMGB1(-2.1),HSPB8(+3.46),HSPG2(+4.07),IGF1R(+2.1),IL1A(+2.95),ITGA11(+4.08),ITGB3(+3.87),ITGB8(+2.39),ITPR1(-4.74),ITPR3(+2.73),JUN(+2.9),JUP(+2.11),KIF1A(+6.04),KLF4(+2.49),LAMA3(+9.63),LAMC2(+2.54),LHX8(-2.43),LIMS2(+6.78),MAD2L1(-3.18),MAFK(+2.56),MESP1(-3.05),MYH9(+2.3),MYL7(+4.55),NLGN1(-2.89),NOG(+2.27),NPPB(+14.13),NUAK2(+3.34),NUSAP1(-2.9),PDCD4(-2.3),PDLIM1(+2.44),PFKFB3(+3.11),PITX1(-2.3),PLCD3(+2.56),PMEPA1(+2.92),PPP1R3C(-4.2),PTGS2(+4.64),PTPRN(+4.88),RAB3C(-2.96),RASSF2(+3.37),RGPD4 (includes others)(+2.33),RYR1(-3.61),SALL1(-3.6),SCN9A(+8.38),SCNN1A(+2.1),SDC4(+2.71),SHH(+3.13),SLC19A3(+5.45),SLC4A2(+2.17),ST8SIA1(-4.01),TBX5(+3.61),TENM3(+3.2),TGFB2(+4.54),THBS1(+4.18),TIMP2(+3.27),TINAGL1(+2.85),TLL1(+3.36),TNFRSF10A(+4.08),UBD(+6.98),UNC79(-2.99),VLDLR(+2.8),WNT5A(-3.04),WNT5B(-4.2),ZBTB20(+2.8)</t>
  </si>
  <si>
    <t>Advanced stage tumor</t>
  </si>
  <si>
    <t>ADM(+5.83),ADRA2A(-3.13),BMP1(+2.28),BMP6(+3.12),BRCA1(-2.41),BRCA2(-2.75),CACNA1A(-2.97),CAPN2(+2.34),CARD11(+2.71),CAV1(+3.65),CCDC88A(-2.54),CCN1(+5.22),CDH17(+5.29),CDH6(+6.86),CDKN1A(+2.53),CHEK2(-2.56),CLU(+2.67),CNN1(+4.69),COL4A1(+3.13),COL4A2(+2.85),CSF1R(+2.51),CXCL12(-6.55),CYP1B1(+4.03),DPYSL3(+3.27),DTNA(+3.46),EDN1(+8.48),EFEMP1(+2.33),EPAS1(+2.0),EPHB6(+2.68),FLNA(+2.6),GABRB3(+2.04),HMGB1(-2.1),IGF1R(+2.1),IL1A(+2.95),ITGB3(+3.87),ITPR3(+2.73),JUN(+2.9),JUP(+2.11),KLF4(+2.49),KLF8(+2.0),LAMA3(+9.63),LAMA5(+2.57),LMCD1(+4.59),MYRF(+2.61),NLRP1(+3.96),NTN4(+5.53),PBK(-3.22),PDCD4(-2.3),PDLIM1(+2.44),PDLIM3(+4.19),PPAT(-2.2),PTGS2(+4.64),RPS6(-2.17),RYR1(-3.61),SBSPON(+2.5),TFPI2(+4.13),TGFB2(+4.54),THBS1(+4.18),TM4SF1(+6.38),TNFRSF10A(+4.08),TNFRSF12A(+2.94),TNFRSF21(+2.35),TUBB3(+5.27),TUNAR(-4.79),UBD(+6.98),WNT5A(-3.04),ZAP70(-4.76)</t>
  </si>
  <si>
    <t>Intestinal tumor</t>
  </si>
  <si>
    <t>ABCA13(+3.36),ABCA4(-2.76),ADAM19(+3.15),ADAM28(+3.33),ADM(+5.83),ADORA1(+3.84),ADRA2A(-3.13),ADTRP(+3.17),AGRN(+2.7),ALPK2(+2.93),AMBN(+3.16),AMOTL2(+2.14),ANKRD33B(+3.03),ANXA11(+2.02),ARHGEF28(+3.71),ARSI(+3.13),ARVCF(+2.64),ATP11B(+2.45),ATP13A4(+3.04),ATP1A3(-2.75),AURKA(-2.4),B4GALNT3(+3.69),BHLHE40(+2.45),BICC1(+4.05),BIRC7(+2.9),BMP1(+2.28),BMP6(+3.12),BMP8B(+4.41),BMPR1B(+3.5),BRCA1(-2.41),BRCA2(-2.75),C11orf96(-4.1),C14orf39(-2.71),C1QTNF1(+2.88),C6orf132(+3.91),C6orf222(+6.01),CA12(-3.4),CACNA1A(-2.97),CADM1(+2.24),CALHM5(+3.63),CAMK1G(-3.0),CAPN2(+2.34),CARD11(+2.71),CASZ1(+2.49),CATSPERG(+2.95),CAV1(+3.65),CCDC138(-2.38),CCDC33(-2.95),CCDC88A(-2.54),CD300E(-2.59),CD93(-3.27),CDC20(-2.57),CDC42EP3(+3.55),CDCA2(-2.93),CDH17(+5.29),CDH6(+6.86),CDKN1A(+2.53),CDKN2B(+9.25),CENPH(-3.1),CEP85L(-2.46),CHEK2(-2.56),CHST8(-3.15),CKMT2(+4.22),CLSPN(-2.26),CLU(+2.67),CMSS1(-2.47),CNN1(+4.69),COL12A1(+5.18),COL2A1(+2.56),COL4A1(+3.13),COL4A2(+2.85),COL4A3(+7.39),COL4A4(+4.63),COL6A6(-3.43),CORO2B(+7.45),COTL1(+2.44),CPA6(+2.5),CRIM1(+2.16),CSF1R(+2.51),CSPG5(+4.71),CXCL12(-6.55),CYFIP2(+4.24),CYP1B1(+4.03),DAPP1(+3.03),DEF6(-3.01),DENND3(+3.36),DGKB(-2.8),DIO2(-3.08),DNAH6(-2.93),DNAJC15(+4.3),DPYSL3(+3.27),DSCAM(+3.74),DTNA(+3.46),DUSP8(+6.2),DYSF(+3.56),ECEL1(+2.59),EEF1A2(+5.54),EFEMP1(+2.33),EFNB2(+2.9),EGFL6(+2.93),EHD4(+2.46),EMILIN2(+2.11),ENC1(+3.36),EPAS1(+2.0),ERCC6L(-2.38),ERG(-4.26),EXOC3L1(-2.9),EXTL3(+1.93),FAM131B(+3.28),FAM83D(-2.5),FBLIM1(+2.86),FBLN7(-3.5),FBN1(+3.05),FHL1(+3.47),FILIP1L(+3.3),FLNA(+2.6),FLNC(+2.87),GABRB3(+2.04),GAL3ST3(+3.65),GAS7(+2.37),GFRA3(-2.69),GLIPR2(+3.58),GPC1(+2.64),GPRC5A(+14.04),GPRC5B(+5.2),GRM4(-2.64),HEG1(+2.57),HHIPL2(-3.77),HLA-DRA(-3.32),HMGB1(-2.1),HMGN5(-2.85),HS3ST3A1(-3.22),HSPB8(+3.46),HSPG2(+4.07),IFIT1(-2.66),IGF1R(+2.1),IL1A(+2.95),IL32(+4.04),ISM2(+3.22),ITGA11(+4.08),ITGB3(+3.87),ITGB6(+4.93),ITGB8(+2.39),ITPR1(-4.74),ITPR3(+2.73),JUN(+2.9),JUP(+2.11),KATNAL2(-2.94),KCNG3(-3.55),KCNJ13(+2.29),KIAA0930(+2.11),KIF1A(+6.04),KIF20B(-2.95),KLF4(+2.49),KRT7(+3.62),LAMA3(+9.63),LAMA5(+2.57),LAMB1(+2.37),LAMC2(+2.54),LDLRAD2(+3.16),LGI2(+3.62),LHX8(-2.43),LIMS2(+6.78),LMCD1(+4.59),LOXL1(+2.26),LRRN2(+2.3),MAD2L1(-3.18),MAGEB17(+4.37),MATN3(+2.51),MCM6(-2.27),MESP1(-3.05),MFSD6(+2.5),MMP17(-3.01),MPHOSPH9(-2.51),MYH9(+2.3),MYL4(+9.23),MYL9(+3.74),MYOF(+2.51),MYRF(+2.61),NAT8L(+3.35),NCOA7(+2.83),NDRG4(+2.66),NEK2(-2.61),NHS(-2.6),NKAIN4(+7.45),NLGN1(-2.89),NLRP1(+3.96),NOG(+2.27),NOL4(+4.96),NPNT(+4.0),NTS(-6.45),NUAK2(+3.34),NUSAP1(-2.9),NXN(+2.2),OLFML2A(+2.93),OLR1(+4.45),OSMR(+4.11),OXTR(+3.78),PABPC5(-2.88),PACS1(+2.3),PALM2-AKAP2(-3.18),PAPPA2(-2.91),PBK(-3.22),PCP4(+6.23),PDCD4(-2.3),PDLIM1(+2.44),PDLIM3(+4.19),PFKFB3(+3.11),PIEZO1(+3.58),PITPNM1(+2.38),PITX1(-2.3),PLEKHG2(+2.06),PLTP(+2.43),PLXNA3(+2.22),PMEPA1(+2.92),PPL(+2.36),PPP1R16B(-3.98),PREX2(-7.07),PRR29(-2.86),PRSS23(+3.23),PRTG(-2.87),PSMB8(-2.35),PTGS2(+4.64),PTPN5(+2.0),PTPRN(+4.88),QSOX1(+2.24),RAB11FIP1(+2.19),RAB17(+2.71),RAB3C(-2.96),RAB6B(+2.38),RASGRF2(+3.93),RCBTB2(-2.4),RENBP(+2.8),RGPD4 (includes others)(+2.33),RIPOR1(+2.08),RP11_284F217(+3.64),RPS6(-2.17),RUSC2(+2.17),RYR1(-3.61),SALL1(-3.6),SAMD4A(+2.35),SAMSN1(-2.42),SCN9A(+8.38),SCNN1A(+2.1),SCUBE1(+2.96),SERINC2(+2.72),SETD7(+3.04),SH3RF2(+2.16),SHH(+3.13),SHROOM3(+2.26),SIPA1L3(+2.71),SLC16A9(-2.43),SLC25A23(+2.43),SLC25A27(-3.31),SLC25A29(+2.11),SLC29A1(+1.91),SLC2A6(+3.33),SLC4A2(+2.17),SLC6A4(+2.78),SLC7A2(-1.99),SLITRK2(+3.58),SOX3(-2.48),SPSB1(+3.48),SPTBN5(+6.22),ST3GAL6(-2.72),ST6GALNAC1(+3.46),ST6GALNAC2(+4.17),ST8SIA1(-4.01),STK10(+2.44),STK32A(+3.63),STOM(-2.73),SUSD1(+3.3),SYNPO(+7.67),TAGLN2(+4.71),TBC1D9(+2.32),TBX10(-3.09),TBX5(+3.61),TEX15(-3.23),TFPI2(+4.13),TGFB1I1(+2.94),TGFB2(+4.54),THBS1(+4.18),THBS4(-2.99),TIMP2(+3.27),TINAGL1(+2.85),TLL1(+3.36),TM4SF1(+6.38),TMEM229A(-3.06),TMEM255A(+3.32),TRIB1(+2.82),TSPAN2(+4.41),TUBB3(+5.27),UBA7(-3.31),UBD(+6.98),UNC79(-2.99),VGLL3(+3.35),VLDLR(+2.8),VWA5B2(+3.47),WDR66(+3.09),WNT5A(-3.04),WNT5B(-4.2),ZAP70(-4.76),ZBTB20(+2.8),ZGRF1(-2.61),ZNF781(-3.55),ZYX(+2.37)</t>
  </si>
  <si>
    <t>Hepatobiliary carcinoma</t>
  </si>
  <si>
    <t>ABCA13(+3.36),ABCA4(-2.76),ADAM19(+3.15),ADAM28(+3.33),ADRA2A(-3.13),ADTRP(+3.17),AGRN(+2.7),ALPK2(+2.93),ARHGAP8/PRR5-ARHGAP8(+3.11),ARHGEF28(+3.71),ARVCF(+2.64),ATP11B(+2.45),ATP1A3(-2.75),AURKA(-2.4),BAALC(-3.29),BHLHE40(+2.45),BICC1(+4.05),BMP6(+3.12),BMPR1B(+3.5),BRCA1(-2.41),BRCA2(-2.75),C12orf49(+2.58),C1QTNF1(+2.88),CA12(-3.4),CACNA1A(-2.97),CACNG4(+2.59),CALHM5(+3.63),CARD11(+2.71),CASZ1(+2.49),CCDC138(-2.38),CCDC33(-2.95),CCN1(+5.22),CDC20(-2.57),CDC42EP3(+3.55),CDH17(+5.29),CDH6(+6.86),CDKN1A(+2.53),CDKN2B(+9.25),CENPH(-3.1),CEP85L(-2.46),CHEK2(-2.56),CHST8(-3.15),CLSPN(-2.26),CNN1(+4.69),COL12A1(+5.18),COL2A1(+2.56),COL4A1(+3.13),COL4A2(+2.85),COL4A3(+7.39),COL4A4(+4.63),COL6A6(-3.43),CORO2B(+7.45),COTL1(+2.44),CSF1R(+2.51),CSPG5(+4.71),CXCL12(-6.55),DDAH1(+3.21),DENND3(+3.36),DGKB(-2.8),DHRS2(+3.58),DNAH6(-2.93),DNAJC15(+4.3),DPYSL3(+3.27),DSCAM(+3.74),DTNA(+3.46),DUSP8(+6.2),DYSF(+3.56),ECEL1(+2.59),EEF1A2(+5.54),EFEMP1(+2.33),EFNB2(+2.9),EHD4(+2.46),ENC1(+3.36),ERG(-4.26),FAM131B(+3.28),FAM83D(-2.5),FBN1(+3.05),FGF19(-7.88),FHL1(+3.47),FLNA(+2.6),FLNC(+2.87),GABRB3(+2.04),GAL3ST3(+3.65),GAS7(+2.37),GNRH2(-3.95),GPD1L(+3.72),GPR17(+4.47),GRM4(-2.64),HEG1(+2.57),HES4(+4.5),HMGB1(-2.1),HSPB8(+3.46),HSPG2(+4.07),IER5(+2.04),IFIT1(-2.66),IGF1R(+2.1),IGFL4(+2.82),IL1A(+2.95),ITGB6(+4.93),ITGB8(+2.39),ITPR1(-4.74),ITPR3(+2.73),JUN(+2.9),JUP(+2.11),KIF1A(+6.04),KIF20B(-2.95),KLF4(+2.49),KRT7(+3.62),LAMA3(+9.63),LAMA5(+2.57),LAMB1(+2.37),LAMC2(+2.54),LMCD1(+4.59),LMOD1(+3.05),LOXL1(+2.26),MATN3(+2.51),MCM6(-2.27),MPHOSPH9(-2.51),MYH9(+2.3),MYL4(+9.23),MYOF(+2.51),MYRF(+2.61),NCOA7(+2.83),NCS1(+2.99),NOL4(+4.96),NUDT6(-2.5),NUSAP1(-2.9),NXN(+2.2),OSMR(+4.11),PAPPA2(-2.91),PIEZO1(+3.58),PITPNM1(+2.38),PITX1(-2.3),PLEKHG2(+2.06),PMEPA1(+2.92),PPL(+2.36),PPP1R16B(-3.98),PPP1R3C(-4.2),PREX2(-7.07),PRTG(-2.87),PSORS1C1(+3.15),PTGS2(+4.64),PTPN5(+2.0),PTPRN(+4.88),RAB17(+2.71),RASSF2(+3.37),RCBTB2(-2.4),RIPOR2(+2.85),RUSC2(+2.17),RYR1(-3.61),SAMD4A(+2.35),SCUBE1(+2.96),SDC4(+2.71),SERINC2(+2.72),SHH(+3.13),SHROOM3(+2.26),SIPA1L3(+2.71),SLC29A1(+1.91),SLITRK2(+3.58),SORBS1(-2.5),SPTBN5(+6.22),ST6GALNAC2(+4.17),ST8SIA1(-4.01),SYNPO(+7.67),TBX5(+3.61),TEX15(-3.23),TGFB2(+4.54),THBS1(+4.18),TIMP2(+3.27),TLL1(+3.36),TM4SF1(+6.38),TMEM131L(+2.4),TMEM255A(+3.32),TNFRSF21(+2.35),TRIB1(+2.82),TUBB3(+5.27),UBD(+6.98),UNC79(-2.99),VLDLR(+2.8),VWA5B2(+3.47),WDR66(+3.09),WNT5A(-3.04),ZAP70(-4.76)</t>
  </si>
  <si>
    <t>Cell Morphology,Cellular Assembly and Organization,Cellular Function and Maintenance</t>
  </si>
  <si>
    <t>Formation of cellular protrusions</t>
  </si>
  <si>
    <t>ADGRG6(+2.74),AGRN(+2.7),ARHGAP8/PRR5-ARHGAP8(+3.11),ARHGEF28(+3.71),AURKA(-2.4),BMP6(+3.12),CACNA1A(-2.97),CAMK1G(-3.0),CAPN2(+2.34),CAV1(+3.65),CCDC88A(-2.54),CCN1(+5.22),CDC20(-2.57),CDKN1A(+2.53),CLU(+2.67),CSRP1(+2.55),CXCL12(-6.55),CYFIP2(+4.24),DDAH1(+3.21),DKK3(+3.27),DPYSL3(+3.27),DRD2(+2.51),DSCAM(+3.74),ECEL1(+2.59),EDN1(+8.48),EFNB2(+2.9),ENC1(+3.36),EPHB6(+2.68),FLNA(+2.6),GABRB3(+2.04),GAS7(+2.37),GRM4(-2.64),HMGB1(-2.1),IGF1R(+2.1),ITGB3(+3.87),ITGB8(+2.39),ITPR1(-4.74),JUN(+2.9),KIF20B(-2.95),LAMA5(+2.57),LAMB1(+2.37),NLGN1(-2.89),NTS(-6.45),PLXNA3(+2.22),PREX2(-7.07),PTGS2(+4.64),RAB17(+2.71),RIPOR2(+2.85),RPS6(-2.17),RYR1(-3.61),SDC4(+2.71),SHH(+3.13),SLITRK2(+3.58),ST8SIA1(-4.01),THBS1(+4.18),THBS4(-2.99),TM4SF1(+6.38),TNFRSF12A(+2.94),TNFRSF21(+2.35),VLDLR(+2.8),WNT5A(-3.04)</t>
  </si>
  <si>
    <t>Female genital tract serous carcinoma</t>
  </si>
  <si>
    <t>AURKA(-2.4),BRCA1(-2.41),BRCA2(-2.75),CACNA1A(-2.97),CDC20(-2.57),CDKN1A(+2.53),CHEK2(-2.56),CLU(+2.67),CNN1(+4.69),CXCL12(-6.55),DTNA(+3.46),EEF1A2(+5.54),EPHB6(+2.68),ERG(-4.26),FILIP1L(+3.3),GPRC5A(+14.04),ITGB8(+2.39),ITPR1(-4.74),ITPR3(+2.73),KRT7(+3.62),LAMC2(+2.54),LMOD1(+3.05),MYRF(+2.61),PCP4(+6.23),PDLIM3(+4.19),PTGS2(+4.64),RGS2(-3.73),RIPOR2(+2.85),SBSPON(+2.5),SCNN1A(+2.1),TFPI2(+4.13),TGFB1I1(+2.94),THBS4(-2.99),TUBB3(+5.27)</t>
  </si>
  <si>
    <t>Morbidity or mortality</t>
  </si>
  <si>
    <t>ACADL(+5.07),ADAM19(+3.15),ADGRG6(+2.74),ADM(+5.83),ADORA1(+3.84),ADRA2A(-3.13),AGRN(+2.7),ATP1A3(-2.75),AURKA(-2.4),BHLHE40(+2.45),BICC1(+4.05),BMP1(+2.28),BMP6(+3.12),BRCA1(-2.41),BRCA2(-2.75),CA12(-3.4),CACNA1A(-2.97),CAPN2(+2.34),CASZ1(+2.49),CAV1(+3.65),CCN1(+5.22),CDC20(-2.57),CDH17(+5.29),CDKN1A(+2.53),CDKN2B(+9.25),CHEK2(-2.56),CLSPN(-2.26),COL12A1(+5.18),COL2A1(+2.56),COL4A1(+3.13),COL4A2(+2.85),COL4A3(+7.39),CRIM1(+2.16),CSF1R(+2.51),CSRP1(+2.55),CXCL12(-6.55),DDAH1(+3.21),DRD2(+2.51),DSCAM(+3.74),ECEL1(+2.59),EDN1(+8.48),EEF1A2(+5.54),EFEMP1(+2.33),EFNB2(+2.9),EHD4(+2.46),EPAS1(+2.0),ERCC6L(-2.38),ERG(-4.26),ETS2(+2.44),EXTL3(+1.93),FBLIM1(+2.86),FBN1(+3.05),FGF19(-7.88),FLNA(+2.6),FLNC(+2.87),GABRB3(+2.04),GPD1L(+3.72),HBEGF(+5.44),HMGB1(-2.1),HSPB8(+3.46),HSPG2(+4.07),IGF1R(+2.1),IL1A(+2.95),ITGA11(+4.08),ITGB3(+3.87),ITGB8(+2.39),ITPR1(-4.74),ITPR3(+2.73),JUN(+2.9),JUP(+2.11),KIF1A(+6.04),KLF4(+2.49),LAMA3(+9.63),LAMC2(+2.54),LHX8(-2.43),LIMS2(+6.78),MAD2L1(-3.18),MAFK(+2.56),MESP1(-3.05),MYH9(+2.3),MYL7(+4.55),NLGN1(-2.89),NOG(+2.27),NPPB(+14.13),NUAK2(+3.34),NUSAP1(-2.9),PDCD4(-2.3),PDLIM1(+2.44),PFKFB3(+3.11),PITX1(-2.3),PLCD3(+2.56),PMEPA1(+2.92),PPP1R3C(-4.2),PTGS2(+4.64),PTPRN(+4.88),RAB3C(-2.96),RASSF2(+3.37),RGPD4 (includes others)(+2.33),RYR1(-3.61),SALL1(-3.6),SCN9A(+8.38),SCNN1A(+2.1),SCUBE1(+2.96),SDC4(+2.71),SHH(+3.13),SLC19A3(+5.45),SLC4A2(+2.17),ST8SIA1(-4.01),TBX5(+3.61),TENM3(+3.2),TGFB2(+4.54),THBS1(+4.18),TIMP2(+3.27),TINAGL1(+2.85),TLL1(+3.36),TNFRSF10A(+4.08),UBD(+6.98),UNC79(-2.99),VLDLR(+2.8),WNT5A(-3.04),WNT5B(-4.2),ZBTB20(+2.8)</t>
  </si>
  <si>
    <t>Cancer,Organismal Injury and Abnormalities,Renal and Urological Disease</t>
  </si>
  <si>
    <t>Urinary tract tumor</t>
  </si>
  <si>
    <t>ADAM19(+3.15),ADAM28(+3.33),ADM(+5.83),ADORA1(+3.84),ALPK2(+2.93),ATP11B(+2.45),ATP1A3(-2.75),AURKA(-2.4),BHLHE40(+2.45),BIRC7(+2.9),BMP1(+2.28),BMP6(+3.12),BRCA1(-2.41),BRCA2(-2.75),C1QTNF1(+2.88),CACNA1A(-2.97),CACNG4(+2.59),CADM1(+2.24),CARD11(+2.71),CASZ1(+2.49),CAV1(+3.65),CCDC88A(-2.54),CDC42EP3(+3.55),CDH6(+6.86),CDKN1A(+2.53),CDKN2B(+9.25),CHEK2(-2.56),CLSPN(-2.26),CLU(+2.67),CMSS1(-2.47),COL12A1(+5.18),CPA6(+2.5),CSF1R(+2.51),CSPG5(+4.71),CXCL12(-6.55),DENND3(+3.36),DLX6-AS1(-5.44),DMTN(+3.41),DNAH6(-2.93),DSCAM(+3.74),EDN1(+8.48),EEF1A2(+5.54),ELF4(+3.05),EMILIN2(+2.11),EPAS1(+2.0),EPHB6(+2.68),ETS2(+2.44),FBN1(+3.05),FGF19(-7.88),FLNA(+2.6),FLNC(+2.87),GABRB3(+2.04),HLA-DRA(-3.32),HMGB1(-2.1),HSPB8(+3.46),HSPG2(+4.07),IGF1R(+2.1),ITGB3(+3.87),ITPR3(+2.73),JUN(+2.9),KIF20B(-2.95),KLF4(+2.49),KRT7(+3.62),LAMA3(+9.63),LOXL1(+2.26),LOXL4(+2.15),LRRN2(+2.3),MAGEB17(+4.37),MLLT11(+2.44),MMP17(-3.01),MYH9(+2.3),MYL9(+3.74),NDRG4(+2.66),NOG(+2.27),NUSAP1(-2.9),PALM2-AKAP2(-3.18),PHLDA3(+2.59),PITPNM1(+2.38),PLXNA3(+2.22),PPL(+2.36),PPP1R3C(-4.2),PRTG(-2.87),PTGS2(+4.64),RGPD4 (includes others)(+2.33),RIPOR1(+2.08),RP11_284F217(+3.64),RYR1(-3.61),SALL1(-3.6),SCN9A(+8.38),SERINC2(+2.72),SHH(+3.13),SIPA1L3(+2.71),SLC6A4(+2.78),SORBS1(-2.5),SPSB1(+3.48),TBX5(+3.61),TEX15(-3.23),TFPI2(+4.13),THBS1(+4.18),TIMP2(+3.27),TMEM255A(+3.32),TNFRSF10A(+4.08),TRIB1(+2.82),TUBB3(+5.27),VWA5B2(+3.47)</t>
  </si>
  <si>
    <t>Cell Morphology,Cellular Assembly and Organization,Cellular Development,Cellular Function and Maintenance,Cellular Growth and Proliferation,Nervous System Development and Function,Organismal Development,Tissue Development</t>
  </si>
  <si>
    <t>Neuritogenesis</t>
  </si>
  <si>
    <t>ADGRG6(+2.74),AGRN(+2.7),ARHGEF28(+3.71),CACNA1A(-2.97),CAMK1G(-3.0),CAV1(+3.65),CCDC88A(-2.54),CCN1(+5.22),CDC20(-2.57),CDKN1A(+2.53),CLU(+2.67),CSRP1(+2.55),CXCL12(-6.55),CYFIP2(+4.24),DDAH1(+3.21),DPYSL3(+3.27),DRD2(+2.51),DSCAM(+3.74),ECEL1(+2.59),EFNB2(+2.9),ENC1(+3.36),FLNA(+2.6),GABRB3(+2.04),GAS7(+2.37),GRM4(-2.64),HMGB1(-2.1),IGF1R(+2.1),ITGB3(+3.87),ITPR1(-4.74),JUN(+2.9),KIF20B(-2.95),LAMB1(+2.37),NLGN1(-2.89),PLXNA3(+2.22),PREX2(-7.07),PTGS2(+4.64),RAB17(+2.71),RPS6(-2.17),RYR1(-3.61),SHH(+3.13),SLITRK2(+3.58),ST8SIA1(-4.01),THBS4(-2.99),TNFRSF21(+2.35),VLDLR(+2.8),WNT5A(-3.04)</t>
  </si>
  <si>
    <t>Large intestine adenocarcinoma</t>
  </si>
  <si>
    <t>ABCA13(+3.36),ABCA4(-2.76),ADAM19(+3.15),ADAM28(+3.33),ADM(+5.83),ADORA1(+3.84),ADRA2A(-3.13),AGRN(+2.7),ALPK2(+2.93),AMBN(+3.16),AMOTL2(+2.14),ANKRD33B(+3.03),ANXA11(+2.02),ARHGEF28(+3.71),ARSI(+3.13),ARVCF(+2.64),ATP11B(+2.45),ATP13A4(+3.04),ATP1A3(-2.75),AURKA(-2.4),B4GALNT3(+3.69),BHLHE40(+2.45),BICC1(+4.05),BIRC7(+2.9),BMP1(+2.28),BMP6(+3.12),BMP8B(+4.41),BRCA1(-2.41),BRCA2(-2.75),C11orf96(-4.1),C14orf39(-2.71),C1QTNF1(+2.88),C6orf132(+3.91),C6orf222(+6.01),CA12(-3.4),CACNA1A(-2.97),CADM1(+2.24),CALHM5(+3.63),CAMK1G(-3.0),CAPN2(+2.34),CARD11(+2.71),CASZ1(+2.49),CATSPERG(+2.95),CAV1(+3.65),CCDC138(-2.38),CCDC33(-2.95),CCDC88A(-2.54),CD300E(-2.59),CD93(-3.27),CDC20(-2.57),CDC42EP3(+3.55),CDCA2(-2.93),CDH17(+5.29),CDH6(+6.86),CDKN1A(+2.53),CDKN2B(+9.25),CENPH(-3.1),CEP85L(-2.46),CHEK2(-2.56),CHST8(-3.15),CKMT2(+4.22),CLSPN(-2.26),CLU(+2.67),CMSS1(-2.47),COL12A1(+5.18),COL2A1(+2.56),COL4A1(+3.13),COL4A2(+2.85),COL4A3(+7.39),COL4A4(+4.63),COL6A6(-3.43),CORO2B(+7.45),COTL1(+2.44),CPA6(+2.5),CRIM1(+2.16),CSF1R(+2.51),CSPG5(+4.71),CYFIP2(+4.24),CYP1B1(+4.03),DAPP1(+3.03),DEF6(-3.01),DENND3(+3.36),DGKB(-2.8),DIO2(-3.08),DNAH6(-2.93),DNAJC15(+4.3),DPYSL3(+3.27),DSCAM(+3.74),DTNA(+3.46),DUSP8(+6.2),DYSF(+3.56),ECEL1(+2.59),EEF1A2(+5.54),EFEMP1(+2.33),EFNB2(+2.9),EGFL6(+2.93),EHD4(+2.46),EMILIN2(+2.11),ENC1(+3.36),EPAS1(+2.0),ERCC6L(-2.38),ERG(-4.26),EXOC3L1(-2.9),EXTL3(+1.93),FAM131B(+3.28),FAM83D(-2.5),FBLIM1(+2.86),FBLN7(-3.5),FBN1(+3.05),FHL1(+3.47),FILIP1L(+3.3),FLNA(+2.6),FLNC(+2.87),GABRB3(+2.04),GAL3ST3(+3.65),GAS7(+2.37),GFRA3(-2.69),GLIPR2(+3.58),GPC1(+2.64),GPRC5A(+14.04),GPRC5B(+5.2),GRM4(-2.64),HEG1(+2.57),HHIPL2(-3.77),HLA-DRA(-3.32),HMGB1(-2.1),HMGN5(-2.85),HS3ST3A1(-3.22),HSPB8(+3.46),HSPG2(+4.07),IFIT1(-2.66),IGF1R(+2.1),IL32(+4.04),ISM2(+3.22),ITGA11(+4.08),ITGB3(+3.87),ITGB6(+4.93),ITGB8(+2.39),ITPR1(-4.74),ITPR3(+2.73),JUN(+2.9),JUP(+2.11),KATNAL2(-2.94),KCNG3(-3.55),KCNJ13(+2.29),KIAA0930(+2.11),KIF1A(+6.04),KIF20B(-2.95),KLF4(+2.49),KRT7(+3.62),LAMA3(+9.63),LAMA5(+2.57),LAMB1(+2.37),LAMC2(+2.54),LDLRAD2(+3.16),LGI2(+3.62),LHX8(-2.43),LIMS2(+6.78),LMCD1(+4.59),LOXL1(+2.26),LRRN2(+2.3),MAD2L1(-3.18),MAGEB17(+4.37),MATN3(+2.51),MCM6(-2.27),MESP1(-3.05),MFSD6(+2.5),MMP17(-3.01),MPHOSPH9(-2.51),MYH9(+2.3),MYL4(+9.23),MYL9(+3.74),MYOF(+2.51),MYRF(+2.61),NAT8L(+3.35),NCOA7(+2.83),NDRG4(+2.66),NEK2(-2.61),NHS(-2.6),NKAIN4(+7.45),NLGN1(-2.89),NLRP1(+3.96),NOG(+2.27),NOL4(+4.96),NPNT(+4.0),NUSAP1(-2.9),NXN(+2.2),OLFML2A(+2.93),OLR1(+4.45),OSMR(+4.11),OXTR(+3.78),PABPC5(-2.88),PACS1(+2.3),PALM2-AKAP2(-3.18),PAPPA2(-2.91),PCP4(+6.23),PDLIM1(+2.44),PDLIM3(+4.19),PFKFB3(+3.11),PIEZO1(+3.58),PITPNM1(+2.38),PITX1(-2.3),PLEKHG2(+2.06),PLTP(+2.43),PLXNA3(+2.22),PMEPA1(+2.92),PPL(+2.36),PPP1R16B(-3.98),PREX2(-7.07),PRR29(-2.86),PRSS23(+3.23),PRTG(-2.87),PSMB8(-2.35),PTGS2(+4.64),PTPN5(+2.0),PTPRN(+4.88),QSOX1(+2.24),RAB11FIP1(+2.19),RAB17(+2.71),RAB3C(-2.96),RAB6B(+2.38),RASGRF2(+3.93),RCBTB2(-2.4),RENBP(+2.8),RGPD4 (includes others)(+2.33),RIPOR1(+2.08),RPS6(-2.17),RUSC2(+2.17),RYR1(-3.61),SALL1(-3.6),SAMD4A(+2.35),SAMSN1(-2.42),SCN9A(+8.38),SCNN1A(+2.1),SCUBE1(+2.96),SERINC2(+2.72),SETD7(+3.04),SH3RF2(+2.16),SHROOM3(+2.26),SIPA1L3(+2.71),SLC16A9(-2.43),SLC25A23(+2.43),SLC25A27(-3.31),SLC25A29(+2.11),SLC2A6(+3.33),SLC4A2(+2.17),SLC6A4(+2.78),SLC7A2(-1.99),SLITRK2(+3.58),SOX3(-2.48),SPSB1(+3.48),SPTBN5(+6.22),ST3GAL6(-2.72),ST6GALNAC1(+3.46),ST6GALNAC2(+4.17),ST8SIA1(-4.01),STK10(+2.44),STK32A(+3.63),STOM(-2.73),SUSD1(+3.3),SYNPO(+7.67),TBC1D9(+2.32),TBX10(-3.09),TBX5(+3.61),TEX15(-3.23),TFPI2(+4.13),TGFB1I1(+2.94),TGFB2(+4.54),THBS1(+4.18),THBS4(-2.99),TINAGL1(+2.85),TLL1(+3.36),TM4SF1(+6.38),TMEM229A(-3.06),TMEM255A(+3.32),TRIB1(+2.82),TSPAN2(+4.41),UBA7(-3.31),UBD(+6.98),UNC79(-2.99),VGLL3(+3.35),VLDLR(+2.8),VWA5B2(+3.47),WDR66(+3.09),WNT5A(-3.04),WNT5B(-4.2),ZAP70(-4.76),ZBTB20(+2.8),ZGRF1(-2.61),ZNF781(-3.55),ZYX(+2.37)</t>
  </si>
  <si>
    <t>Large intestine neoplasm</t>
  </si>
  <si>
    <t>ABCA13(+3.36),ABCA4(-2.76),ADAM19(+3.15),ADAM28(+3.33),ADM(+5.83),ADORA1(+3.84),ADRA2A(-3.13),ADTRP(+3.17),AGRN(+2.7),ALPK2(+2.93),AMBN(+3.16),AMOTL2(+2.14),ANKRD33B(+3.03),ANXA11(+2.02),ARHGEF28(+3.71),ARSI(+3.13),ARVCF(+2.64),ATP11B(+2.45),ATP13A4(+3.04),ATP1A3(-2.75),AURKA(-2.4),B4GALNT3(+3.69),BHLHE40(+2.45),BICC1(+4.05),BIRC7(+2.9),BMP1(+2.28),BMP6(+3.12),BMP8B(+4.41),BMPR1B(+3.5),BRCA1(-2.41),BRCA2(-2.75),C11orf96(-4.1),C14orf39(-2.71),C1QTNF1(+2.88),C6orf132(+3.91),C6orf222(+6.01),CA12(-3.4),CACNA1A(-2.97),CADM1(+2.24),CALHM5(+3.63),CAMK1G(-3.0),CAPN2(+2.34),CARD11(+2.71),CASZ1(+2.49),CATSPERG(+2.95),CAV1(+3.65),CCDC138(-2.38),CCDC33(-2.95),CCDC88A(-2.54),CD300E(-2.59),CD93(-3.27),CDC20(-2.57),CDC42EP3(+3.55),CDCA2(-2.93),CDH17(+5.29),CDH6(+6.86),CDKN1A(+2.53),CDKN2B(+9.25),CENPH(-3.1),CEP85L(-2.46),CHEK2(-2.56),CHST8(-3.15),CKMT2(+4.22),CLSPN(-2.26),CLU(+2.67),CMSS1(-2.47),CNN1(+4.69),COL12A1(+5.18),COL2A1(+2.56),COL4A1(+3.13),COL4A2(+2.85),COL4A3(+7.39),COL4A4(+4.63),COL6A6(-3.43),CORO2B(+7.45),COTL1(+2.44),CPA6(+2.5),CRIM1(+2.16),CSF1R(+2.51),CSPG5(+4.71),CXCL12(-6.55),CYFIP2(+4.24),CYP1B1(+4.03),DAPP1(+3.03),DEF6(-3.01),DENND3(+3.36),DGKB(-2.8),DIO2(-3.08),DNAH6(-2.93),DNAJC15(+4.3),DPYSL3(+3.27),DSCAM(+3.74),DTNA(+3.46),DUSP8(+6.2),DYSF(+3.56),ECEL1(+2.59),EEF1A2(+5.54),EFEMP1(+2.33),EFNB2(+2.9),EGFL6(+2.93),EHD4(+2.46),EMILIN2(+2.11),ENC1(+3.36),EPAS1(+2.0),ERCC6L(-2.38),ERG(-4.26),EXOC3L1(-2.9),EXTL3(+1.93),FAM131B(+3.28),FAM83D(-2.5),FBLIM1(+2.86),FBLN7(-3.5),FBN1(+3.05),FHL1(+3.47),FILIP1L(+3.3),FLNA(+2.6),FLNC(+2.87),GABRB3(+2.04),GAL3ST3(+3.65),GAS7(+2.37),GFRA3(-2.69),GLIPR2(+3.58),GPC1(+2.64),GPRC5A(+14.04),GPRC5B(+5.2),GRM4(-2.64),HEG1(+2.57),HHIPL2(-3.77),HLA-DRA(-3.32),HMGB1(-2.1),HMGN5(-2.85),HS3ST3A1(-3.22),HSPB8(+3.46),HSPG2(+4.07),IFIT1(-2.66),IGF1R(+2.1),IL1A(+2.95),IL32(+4.04),ISM2(+3.22),ITGA11(+4.08),ITGB3(+3.87),ITGB6(+4.93),ITGB8(+2.39),ITPR1(-4.74),ITPR3(+2.73),JUN(+2.9),JUP(+2.11),KATNAL2(-2.94),KCNG3(-3.55),KCNJ13(+2.29),KIAA0930(+2.11),KIF1A(+6.04),KIF20B(-2.95),KLF4(+2.49),KRT7(+3.62),LAMA3(+9.63),LAMA5(+2.57),LAMB1(+2.37),LAMC2(+2.54),LDLRAD2(+3.16),LGI2(+3.62),LHX8(-2.43),LIMS2(+6.78),LMCD1(+4.59),LOXL1(+2.26),LRRN2(+2.3),MAD2L1(-3.18),MAGEB17(+4.37),MATN3(+2.51),MCM6(-2.27),MESP1(-3.05),MFSD6(+2.5),MMP17(-3.01),MPHOSPH9(-2.51),MYH9(+2.3),MYL4(+9.23),MYL9(+3.74),MYOF(+2.51),MYRF(+2.61),NAT8L(+3.35),NCOA7(+2.83),NDRG4(+2.66),NEK2(-2.61),NHS(-2.6),NKAIN4(+7.45),NLGN1(-2.89),NLRP1(+3.96),NOG(+2.27),NOL4(+4.96),NPNT(+4.0),NTS(-6.45),NUSAP1(-2.9),NXN(+2.2),OLFML2A(+2.93),OLR1(+4.45),OSMR(+4.11),OXTR(+3.78),PABPC5(-2.88),PACS1(+2.3),PALM2-AKAP2(-3.18),PAPPA2(-2.91),PBK(-3.22),PCP4(+6.23),PDCD4(-2.3),PDLIM1(+2.44),PDLIM3(+4.19),PFKFB3(+3.11),PIEZO1(+3.58),PITPNM1(+2.38),PITX1(-2.3),PLEKHG2(+2.06),PLTP(+2.43),PLXNA3(+2.22),PMEPA1(+2.92),PPL(+2.36),PPP1R16B(-3.98),PREX2(-7.07),PRR29(-2.86),PRSS23(+3.23),PRTG(-2.87),PSMB8(-2.35),PTGS2(+4.64),PTPN5(+2.0),PTPRN(+4.88),QSOX1(+2.24),RAB11FIP1(+2.19),RAB17(+2.71),RAB3C(-2.96),RAB6B(+2.38),RASGRF2(+3.93),RCBTB2(-2.4),RENBP(+2.8),RGPD4 (includes others)(+2.33),RIPOR1(+2.08),RP11_284F217(+3.64),RPS6(-2.17),RUSC2(+2.17),RYR1(-3.61),SALL1(-3.6),SAMD4A(+2.35),SAMSN1(-2.42),SCN9A(+8.38),SCNN1A(+2.1),SCUBE1(+2.96),SERINC2(+2.72),SETD7(+3.04),SH3RF2(+2.16),SHH(+3.13),SHROOM3(+2.26),SIPA1L3(+2.71),SLC16A9(-2.43),SLC25A23(+2.43),SLC25A27(-3.31),SLC25A29(+2.11),SLC29A1(+1.91),SLC2A6(+3.33),SLC4A2(+2.17),SLC6A4(+2.78),SLC7A2(-1.99),SLITRK2(+3.58),SOX3(-2.48),SPSB1(+3.48),SPTBN5(+6.22),ST3GAL6(-2.72),ST6GALNAC1(+3.46),ST6GALNAC2(+4.17),ST8SIA1(-4.01),STK10(+2.44),STK32A(+3.63),STOM(-2.73),SUSD1(+3.3),SYNPO(+7.67),TAGLN2(+4.71),TBC1D9(+2.32),TBX10(-3.09),TBX5(+3.61),TEX15(-3.23),TFPI2(+4.13),TGFB1I1(+2.94),TGFB2(+4.54),THBS1(+4.18),THBS4(-2.99),TIMP2(+3.27),TINAGL1(+2.85),TLL1(+3.36),TM4SF1(+6.38),TMEM229A(-3.06),TMEM255A(+3.32),TRIB1(+2.82),TSPAN2(+4.41),TUBB3(+5.27),UBA7(-3.31),UBD(+6.98),UNC79(-2.99),VGLL3(+3.35),VLDLR(+2.8),VWA5B2(+3.47),WDR66(+3.09),WNT5A(-3.04),WNT5B(-4.2),ZAP70(-4.76),ZBTB20(+2.8),ZGRF1(-2.61),ZNF781(-3.55),ZYX(+2.37)</t>
  </si>
  <si>
    <t>Cell movement of tumor cell lines</t>
  </si>
  <si>
    <t>ARHGAP8/PRR5-ARHGAP8(+3.11),ARHGEF28(+3.71),AURKA(-2.4),BMP6(+3.12),BRCA1(-2.41),CAPN2(+2.34),CAV1(+3.65),CCDC88A(-2.54),CCN1(+5.22),CDKN1A(+2.53),CLU(+2.67),CNN1(+4.69),COL4A3(+7.39),CSF1R(+2.51),CSPG5(+4.71),CXCL12(-6.55),DEF6(-3.01),DKK3(+3.27),EDN1(+8.48),EFEMP1(+2.33),EGFL6(+2.93),EPHB6(+2.68),ERG(-4.26),FBLIM1(+2.86),FBN1(+3.05),FLNA(+2.6),FLNC(+2.87),HBEGF(+5.44),HMGB1(-2.1),IGF1R(+2.1),IL1A(+2.95),IL32(+4.04),ITGB3(+3.87),ITGB6(+4.93),ITPR1(-4.74),JUN(+2.9),JUP(+2.11),KLF4(+2.49),LAMA3(+9.63),LAMA5(+2.57),LAMC2(+2.54),LMCD1(+4.59),LPAR4(-2.7),MYH9(+2.3),PBK(-3.22),PDCD4(-2.3),PDLIM1(+2.44),PTGS2(+4.64),RAB11FIP1(+2.19),SAMSN1(-2.42),SCNN1A(+2.1),SDC4(+2.71),SOX3(-2.48),SPSB1(+3.48),ST6GALNAC2(+4.17),TAGLN2(+4.71),TFF1(+3.5),TGFB1I1(+2.94),TGFB2(+4.54),THBS1(+4.18),TIMP2(+3.27),TNFRSF21(+2.35),TUNAR(-4.79),WNT5A(-3.04),ZYX(+2.37)</t>
  </si>
  <si>
    <t>Liver tumor</t>
  </si>
  <si>
    <t>ABCA13(+3.36),ABCA4(-2.76),ADAM19(+3.15),ADAM28(+3.33),ADRA2A(-3.13),ADTRP(+3.17),AGRN(+2.7),ALPK2(+2.93),ARHGAP8/PRR5-ARHGAP8(+3.11),ARHGEF28(+3.71),ARVCF(+2.64),ATP11B(+2.45),ATP1A3(-2.75),AURKA(-2.4),BAALC(-3.29),BHLHE40(+2.45),BICC1(+4.05),BMP6(+3.12),BMPR1B(+3.5),BRCA1(-2.41),BRCA2(-2.75),C12orf49(+2.58),C1QTNF1(+2.88),CA12(-3.4),CACNA1A(-2.97),CACNG4(+2.59),CADM1(+2.24),CALHM5(+3.63),CARD11(+2.71),CASZ1(+2.49),CCDC138(-2.38),CCDC33(-2.95),CCN1(+5.22),CDC20(-2.57),CDC42EP3(+3.55),CDCA2(-2.93),CDH17(+5.29),CDH6(+6.86),CDKN1A(+2.53),CDKN2B(+9.25),CENPH(-3.1),CEP85L(-2.46),CHEK2(-2.56),CHST8(-3.15),CKMT2(+4.22),CLSPN(-2.26),CLU(+2.67),CNN1(+4.69),COL12A1(+5.18),COL2A1(+2.56),COL4A1(+3.13),COL4A2(+2.85),COL4A3(+7.39),COL4A4(+4.63),COL6A6(-3.43),CORO2B(+7.45),COTL1(+2.44),CPA6(+2.5),CSF1R(+2.51),CSPG5(+4.71),CXCL12(-6.55),CYP1B1(+4.03),DDAH1(+3.21),DENND3(+3.36),DGKB(-2.8),DHRS2(+3.58),DNAH6(-2.93),DNAJC15(+4.3),DPYSL3(+3.27),DSCAM(+3.74),DTNA(+3.46),DUSP8(+6.2),DYSF(+3.56),ECEL1(+2.59),EEF1A2(+5.54),EFEMP1(+2.33),EFNB2(+2.9),EHD4(+2.46),ENC1(+3.36),ERG(-4.26),FAM131B(+3.28),FAM83D(-2.5),FBLN7(-3.5),FBN1(+3.05),FGF19(-7.88),FHL1(+3.47),FLNA(+2.6),FLNC(+2.87),GABRB3(+2.04),GADL1(+13.95),GAL3ST3(+3.65),GAS7(+2.37),GPD1L(+3.72),GPR17(+4.47),GRM4(-2.64),HEG1(+2.57),HES4(+4.5),HMGB1(-2.1),HSPB8(+3.46),HSPG2(+4.07),IER5(+2.04),IFIT1(-2.66),IGF1R(+2.1),IGFL4(+2.82),IL1A(+2.95),ITGB6(+4.93),ITGB8(+2.39),ITPR1(-4.74),ITPR3(+2.73),JUN(+2.9),JUP(+2.11),KIF1A(+6.04),KIF20B(-2.95),KLF4(+2.49),KRT7(+3.62),LAMA3(+9.63),LAMA5(+2.57),LAMB1(+2.37),LAMC2(+2.54),LMCD1(+4.59),LMOD1(+3.05),LOXL1(+2.26),MAGEB17(+4.37),MATN3(+2.51),MCM6(-2.27),MPHOSPH9(-2.51),MYL4(+9.23),MYOF(+2.51),MYRF(+2.61),NCOA7(+2.83),NCS1(+2.99),NEK2(-2.61),NLGN1(-2.89),NOL4(+4.96),NUDT6(-2.5),NUSAP1(-2.9),NXN(+2.2),OLFML2A(+2.93),OLR1(+4.45),OSMR(+4.11),PAPPA2(-2.91),PDLIM1(+2.44),PIEZO1(+3.58),PITPNM1(+2.38),PITX1(-2.3),PLEKHG2(+2.06),PMEPA1(+2.92),PPP1R16B(-3.98),PPP1R3C(-4.2),PREX2(-7.07),PRR29(-2.86),PRTG(-2.87),PSORS1C1(+3.15),PTGS2(+4.64),PTPN5(+2.0),PTPRN(+4.88),QSOX1(+2.24),RAB17(+2.71),RAB3C(-2.96),RASSF2(+3.37),RCBTB2(-2.4),RGPD4 (includes others)(+2.33),RIPOR2(+2.85),RP11_284F217(+3.64),RPS6(-2.17),RUSC2(+2.17),RYR1(-3.61),SAMD4A(+2.35),SCUBE1(+2.96),SDC4(+2.71),SERINC2(+2.72),SHH(+3.13),SHROOM3(+2.26),SIPA1L3(+2.71),SLC29A1(+1.91),SLC6A4(+2.78),SLITRK2(+3.58),SORBS1(-2.5),SPTBN5(+6.22),ST6GALNAC1(+3.46),ST6GALNAC2(+4.17),SYNPO(+7.67),TBX5(+3.61),TEX15(-3.23),TFPI2(+4.13),TGFB2(+4.54),THBS1(+4.18),TIMP2(+3.27),TLL1(+3.36),TMEM131L(+2.4),TMEM255A(+3.32),TNFRSF21(+2.35),TRIB1(+2.82),TUBB3(+5.27),UBD(+6.98),UNC79(-2.99),VLDLR(+2.8),VWA5B2(+3.47),WDR66(+3.09),WNT5B(-4.2),ZAP70(-4.76)</t>
  </si>
  <si>
    <t>Microtubule dynamics</t>
  </si>
  <si>
    <t>ADGRG6(+2.74),ADM(+5.83),AGRN(+2.7),ARHGAP8/PRR5-ARHGAP8(+3.11),ARHGEF28(+3.71),AURKA(-2.4),BMP6(+3.12),BRCA1(-2.41),CACNA1A(-2.97),CAMK1G(-3.0),CAPN2(+2.34),CAV1(+3.65),CCDC88A(-2.54),CCN1(+5.22),CDC20(-2.57),CDKN1A(+2.53),CLU(+2.67),CSF1R(+2.51),CSRP1(+2.55),CXCL12(-6.55),CYFIP2(+4.24),DDAH1(+3.21),DKK3(+3.27),DPYSL3(+3.27),DRD2(+2.51),DSCAM(+3.74),ECEL1(+2.59),EDN1(+8.48),EFNB2(+2.9),ENC1(+3.36),EPHB6(+2.68),ERG(-4.26),FLNA(+2.6),GABRB3(+2.04),GAS7(+2.37),GRM4(-2.64),HMGB1(-2.1),IGF1R(+2.1),ITGB3(+3.87),ITGB8(+2.39),ITPR1(-4.74),JUN(+2.9),KIF20B(-2.95),LAMA5(+2.57),LAMB1(+2.37),LMCD1(+4.59),MAD2L1(-3.18),MYH9(+2.3),NEK2(-2.61),NLGN1(-2.89),NTS(-6.45),NUSAP1(-2.9),PITPNM1(+2.38),PLXNA3(+2.22),PREX2(-7.07),PTGS2(+4.64),RAB17(+2.71),RIPOR2(+2.85),RPS6(-2.17),RYR1(-3.61),SDC4(+2.71),SHH(+3.13),SLITRK2(+3.58),ST8SIA1(-4.01),THBS1(+4.18),THBS4(-2.99),TM4SF1(+6.38),TNFRSF12A(+2.94),TNFRSF21(+2.35),TUBB3(+5.27),VLDLR(+2.8),WNT5A(-3.04)</t>
  </si>
  <si>
    <t>Central nervous system cancer</t>
  </si>
  <si>
    <t>ABCA13(+3.36),ADORA1(+3.84),ALPK2(+2.93),BRCA1(-2.41),BRCA2(-2.75),CADM1(+2.24),CARD11(+2.71),CAV1(+3.65),CCDC33(-2.95),CD93(-3.27),CDKN1A(+2.53),CDKN2B(+9.25),CHEK2(-2.56),CHI3L1(+4.29),CLU(+2.67),CMSS1(-2.47),COL12A1(+5.18),COL4A1(+3.13),COL4A2(+2.85),COL4A3(+7.39),COL4A4(+4.63),CSF1R(+2.51),CSRP1(+2.55),DKK3(+3.27),DNAH6(-2.93),DTNA(+3.46),EFEMP1(+2.33),EHD4(+2.46),ENC1(+3.36),EPHB6(+2.68),FGF19(-7.88),FLNA(+2.6),FLNC(+2.87),GPRC5B(+5.2),HSPG2(+4.07),IGF1R(+2.1),IL1A(+2.95),IL32(+4.04),ITGB3(+3.87),ITGB8(+2.39),MAD2L1(-3.18),MYH9(+2.3),MYRF(+2.61),NUAK2(+3.34),OR5P2(+2.85),OSMR(+4.11),PFKFB3(+3.11),PIEZO1(+3.58),PPAT(-2.2),PSORS1C1(+3.15),PTGS2(+4.64),RGPD4 (includes others)(+2.33),RYR1(-3.61),SCN9A(+8.38),SERINC2(+2.72),SH3RF2(+2.16),SHH(+3.13),SOX3(-2.48),ST8SIA1(-4.01),TAGLN(+8.22),TEX15(-3.23),TFPI2(+4.13),TGFB1I1(+2.94),TGFB2(+4.54),THBS1(+4.18),TUBB3(+5.27),WDR66(+3.09)</t>
  </si>
  <si>
    <t>Gastrointestinal tract cancer</t>
  </si>
  <si>
    <t>ABCA13(+3.36),ABCA4(-2.76),ADAM19(+3.15),ADAM28(+3.33),ADM(+5.83),ADORA1(+3.84),ADRA2A(-3.13),ADTRP(+3.17),AGRN(+2.7),ALPK2(+2.93),AMBN(+3.16),AMOTL2(+2.14),ANKRD33B(+3.03),ANXA11(+2.02),ARHGEF28(+3.71),ARSI(+3.13),ARVCF(+2.64),ATP11B(+2.45),ATP13A4(+3.04),ATP1A3(-2.75),AURKA(-2.4),B4GALNT3(+3.69),BAALC(-3.29),BHLHE40(+2.45),BICC1(+4.05),BIRC7(+2.9),BMP1(+2.28),BMP6(+3.12),BMP8B(+4.41),BMPR1B(+3.5),BRCA1(-2.41),BRCA2(-2.75),C11orf96(-4.1),C14orf39(-2.71),C1QTNF1(+2.88),C6orf132(+3.91),C6orf222(+6.01),CA12(-3.4),CACNA1A(-2.97),CADM1(+2.24),CALHM5(+3.63),CAMK1G(-3.0),CAPN2(+2.34),CARD11(+2.71),CASZ1(+2.49),CATSPERG(+2.95),CAV1(+3.65),CCDC138(-2.38),CCDC33(-2.95),CCDC88A(-2.54),CCN1(+5.22),CD300E(-2.59),CD93(-3.27),CDC20(-2.57),CDC42EP3(+3.55),CDCA2(-2.93),CDH17(+5.29),CDH6(+6.86),CDKN1A(+2.53),CDKN2B(+9.25),CENPH(-3.1),CEP85L(-2.46),CHEK2(-2.56),CHI3L1(+4.29),CHST8(-3.15),CKMT2(+4.22),CLSPN(-2.26),CLU(+2.67),CMSS1(-2.47),CNN1(+4.69),COL12A1(+5.18),COL2A1(+2.56),COL4A1(+3.13),COL4A2(+2.85),COL4A3(+7.39),COL4A4(+4.63),COL6A6(-3.43),CORO2B(+7.45),COTL1(+2.44),CPA6(+2.5),CRIM1(+2.16),CSF1R(+2.51),CSPG5(+4.71),CXCL12(-6.55),CYFIP2(+4.24),CYP1B1(+4.03),DAPP1(+3.03),DEF6(-3.01),DENND3(+3.36),DGKB(-2.8),DIO2(-3.08),DNAH6(-2.93),DNAJC15(+4.3),DPYSL3(+3.27),DSCAM(+3.74),DTNA(+3.46),DUSP8(+6.2),DYSF(+3.56),ECEL1(+2.59),EEF1A2(+5.54),EFEMP1(+2.33),EFNB2(+2.9),EGFL6(+2.93),EHD4(+2.46),EMILIN2(+2.11),ENC1(+3.36),EPAS1(+2.0),ERCC6L(-2.38),ERG(-4.26),EXOC3L1(-2.9),EXTL3(+1.93),FAM131B(+3.28),FAM83D(-2.5),FBLIM1(+2.86),FBLN7(-3.5),FBN1(+3.05),FHL1(+3.47),FILIP1L(+3.3),FLNA(+2.6),FLNC(+2.87),GABRB3(+2.04),GAL3ST3(+3.65),GAS7(+2.37),GFRA3(-2.69),GLIPR2(+3.58),GPC1(+2.64),GPRC5A(+14.04),GPRC5B(+5.2),GRM4(-2.64),HEG1(+2.57),HHIPL2(-3.77),HLA-DRA(-3.32),HMGB1(-2.1),HMGN5(-2.85),HS3ST3A1(-3.22),HSPB8(+3.46),HSPG2(+4.07),IFIT1(-2.66),IGF1R(+2.1),IL1A(+2.95),IL32(+4.04),ISM2(+3.22),ITGA11(+4.08),ITGB3(+3.87),ITGB6(+4.93),ITGB8(+2.39),ITPR1(-4.74),ITPR3(+2.73),JUN(+2.9),JUP(+2.11),KATNAL2(-2.94),KCNG3(-3.55),KCNJ13(+2.29),KIAA0930(+2.11),KIF1A(+6.04),KIF20B(-2.95),KLF4(+2.49),KRT7(+3.62),LAMA3(+9.63),LAMA5(+2.57),LAMB1(+2.37),LAMC2(+2.54),LDLRAD2(+3.16),LGI2(+3.62),LHX8(-2.43),LIMS2(+6.78),LMCD1(+4.59),LMOD1(+3.05),LOXL1(+2.26),LRRN2(+2.3),MAD2L1(-3.18),MAGEB17(+4.37),MATN3(+2.51),MCM6(-2.27),MESP1(-3.05),MFSD6(+2.5),MMP17(-3.01),MPHOSPH9(-2.51),MYH9(+2.3),MYL4(+9.23),MYL9(+3.74),MYOF(+2.51),MYRF(+2.61),NAT8L(+3.35),NCOA7(+2.83),NDRG4(+2.66),NEK2(-2.61),NHS(-2.6),NKAIN4(+7.45),NLGN1(-2.89),NLRP1(+3.96),NOG(+2.27),NOL4(+4.96),NPNT(+4.0),NPPB(+14.13),NTS(-6.45),NUSAP1(-2.9),NXN(+2.2),OLFML2A(+2.93),OLR1(+4.45),OSMR(+4.11),OXTR(+3.78),PABPC5(-2.88),PACS1(+2.3),PALM2-AKAP2(-3.18),PAPPA2(-2.91),PBK(-3.22),PCP4(+6.23),PDCD4(-2.3),PDLIM1(+2.44),PDLIM3(+4.19),PFKFB3(+3.11),PIEZO1(+3.58),PITPNM1(+2.38),PITX1(-2.3),PLEKHG2(+2.06),PLTP(+2.43),PLXNA3(+2.22),PMEPA1(+2.92),PPL(+2.36),PPP1R16B(-3.98),PPP1R3C(-4.2),PREX2(-7.07),PRR29(-2.86),PRSS23(+3.23),PRTG(-2.87),PSMB8(-2.35),PTGS2(+4.64),PTPN5(+2.0),PTPRN(+4.88),QSOX1(+2.24),RAB11FIP1(+2.19),RAB17(+2.71),RAB3C(-2.96),RAB6B(+2.38),RASGRF2(+3.93),RCBTB2(-2.4),RENBP(+2.8),RGPD4 (includes others)(+2.33),RGS2(-3.73),RHOBTB3(+2.1),RIPOR1(+2.08),RPS6(-2.17),RUSC2(+2.17),RYR1(-3.61),SALL1(-3.6),SAMD4A(+2.35),SAMSN1(-2.42),SCN9A(+8.38),SCNN1A(+2.1),SCUBE1(+2.96),SDC4(+2.71),SERINC2(+2.72),SETD7(+3.04),SH3RF2(+2.16),SHH(+3.13),SHROOM3(+2.26),SIPA1L3(+2.71),SLC16A9(-2.43),SLC25A23(+2.43),SLC25A27(-3.31),SLC25A29(+2.11),SLC2A6(+3.33),SLC4A2(+2.17),SLC6A4(+2.78),SLC7A2(-1.99),SLITRK2(+3.58),SOX3(-2.48),SPSB1(+3.48),SPTBN5(+6.22),ST3GAL6(-2.72),ST6GALNAC1(+3.46),ST6GALNAC2(+4.17),ST8SIA1(-4.01),STK10(+2.44),STK32A(+3.63),STOM(-2.73),SUSD1(+3.3),SYNPO(+7.67),TAGLN(+8.22),TAGLN2(+4.71),TBC1D9(+2.32),TBX10(-3.09),TBX5(+3.61),TEX15(-3.23),TFF1(+3.5),TFPI2(+4.13),TGFB1I1(+2.94),TGFB2(+4.54),THBS1(+4.18),THBS4(-2.99),TIMP2(+3.27),TINAGL1(+2.85),TLL1(+3.36),TM4SF1(+6.38),TMEM229A(-3.06),TMEM255A(+3.32),TRIB1(+2.82),TSPAN2(+4.41),TUBB3(+5.27),UBA7(-3.31),UBD(+6.98),UNC79(-2.99),VGLL3(+3.35),VLDLR(+2.8),VWA5B2(+3.47),WDR66(+3.09),WNT5A(-3.04),WNT5B(-4.2),ZAP70(-4.76),ZBTB20(+2.8),ZGRF1(-2.61),ZNF781(-3.55),ZYX(+2.37)</t>
  </si>
  <si>
    <t>Cellular Development,Cellular Growth and Proliferation,Organ Development,Skeletal and Muscular System Development and Function,Tissue Development</t>
  </si>
  <si>
    <t>Proliferation of smooth muscle cells</t>
  </si>
  <si>
    <t>ADM(+5.83),CAPN2(+2.34),CAV1(+3.65),CCDC88A(-2.54),CDKN1A(+2.53),CLU(+2.67),CXCL12(-6.55),CYP1B1(+4.03),EDN1(+8.48),EFNB2(+2.9),FHL1(+3.47),HBEGF(+5.44),HMGB1(-2.1),IGF1R(+2.1),IL1A(+2.95),ITGB3(+3.87),JUN(+2.9),KLF4(+2.49),LMCD1(+4.59),NDRG4(+2.66),PTGS2(+4.64),SHH(+3.13),ST8SIA1(-4.01),TFPI2(+4.13),THBS1(+4.18),TNFRSF10A(+4.08),TRIB1(+2.82)</t>
  </si>
  <si>
    <t>Tissue Morphology</t>
  </si>
  <si>
    <t>Quantity of cells</t>
  </si>
  <si>
    <t>ABCA4(-2.76),ADM(+5.83),AGRN(+2.7),AURKA(-2.4),BHLHE40(+2.45),BMP6(+3.12),BMPR1B(+3.5),BRCA1(-2.41),BRCA2(-2.75),CACNA1A(-2.97),CADM1(+2.24),CARD11(+2.71),CAV1(+3.65),CDC20(-2.57),CDH17(+5.29),CDKN1A(+2.53),CDKN2B(+9.25),CHI3L1(+4.29),CLU(+2.67),CNN1(+4.69),CNN2(+2.14),COL4A3(+7.39),CSF1R(+2.51),CXCL12(-6.55),DAPP1(+3.03),DEF6(-3.01),DKK3(+3.27),DMTN(+3.41),DRD2(+2.51),DSCAM(+3.74),EDN1(+8.48),EFNB2(+2.9),EGFL6(+2.93),EHD4(+2.46),ELF4(+3.05),EPAS1(+2.0),ETS2(+2.44),FBLIM1(+2.86),FLNA(+2.6),FLNC(+2.87),HBEGF(+5.44),HMGB1(-2.1),HSPB8(+3.46),HSPG2(+4.07),IGF1R(+2.1),IL1A(+2.95),IL32(+4.04),ITGB3(+3.87),ITGB6(+4.93),ITGB8(+2.39),ITPR1(-4.74),ITPR3(+2.73),JUN(+2.9),KIF20B(-2.95),KLF4(+2.49),KLF8(+2.0),LAMA3(+9.63),LAMA5(+2.57),LHX8(-2.43),MAD2L1(-3.18),MAFK(+2.56),MYH9(+2.3),MYL9(+3.74),MYOF(+2.51),NAT8L(+3.35),NLGN1(-2.89),NOG(+2.27),PLXNA3(+2.22),PSMB8(-2.35),PTGS2(+4.64),PTPRN(+4.88),RAB17(+2.71),RASSF2(+3.37),RPS6(-2.17),RYR1(-3.61),SAMSN1(-2.42),SHH(+3.13),SLC19A3(+5.45),SLC4A2(+2.17),SORBS1(-2.5),SOX3(-2.48),ST3GAL6(-2.72),ST6GALNAC2(+4.17),ST8SIA1(-4.01),TFPI2(+4.13),TGFB2(+4.54),THBS1(+4.18),TIMP2(+3.27),TNFRSF10A(+4.08),TNFRSF21(+2.35),TRIB1(+2.82),TUBB3(+5.27),VLDLR(+2.8),WNT5A(-3.04),WNT5B(-4.2),ZAP70(-4.76)</t>
  </si>
  <si>
    <t>Liver cancer</t>
  </si>
  <si>
    <t>ABCA13(+3.36),ABCA4(-2.76),ADAM19(+3.15),ADAM28(+3.33),ADRA2A(-3.13),ADTRP(+3.17),AGRN(+2.7),ALPK2(+2.93),ARHGAP8/PRR5-ARHGAP8(+3.11),ARHGEF28(+3.71),ARVCF(+2.64),ATP11B(+2.45),ATP1A3(-2.75),AURKA(-2.4),BAALC(-3.29),BHLHE40(+2.45),BICC1(+4.05),BMP6(+3.12),BMPR1B(+3.5),BRCA1(-2.41),BRCA2(-2.75),C12orf49(+2.58),C1QTNF1(+2.88),CA12(-3.4),CACNA1A(-2.97),CACNG4(+2.59),CALHM5(+3.63),CARD11(+2.71),CASZ1(+2.49),CCDC138(-2.38),CCDC33(-2.95),CCN1(+5.22),CDC20(-2.57),CDC42EP3(+3.55),CDH17(+5.29),CDH6(+6.86),CDKN1A(+2.53),CDKN2B(+9.25),CENPH(-3.1),CEP85L(-2.46),CHEK2(-2.56),CLSPN(-2.26),CLU(+2.67),CNN1(+4.69),COL12A1(+5.18),COL2A1(+2.56),COL4A1(+3.13),COL4A2(+2.85),COL4A3(+7.39),COL4A4(+4.63),COL6A6(-3.43),CORO2B(+7.45),COTL1(+2.44),CSF1R(+2.51),CSPG5(+4.71),CXCL12(-6.55),DDAH1(+3.21),DENND3(+3.36),DGKB(-2.8),DHRS2(+3.58),DNAH6(-2.93),DNAJC15(+4.3),DPYSL3(+3.27),DSCAM(+3.74),DTNA(+3.46),DUSP8(+6.2),DYSF(+3.56),ECEL1(+2.59),EEF1A2(+5.54),EFEMP1(+2.33),EFNB2(+2.9),EHD4(+2.46),ENC1(+3.36),ERG(-4.26),FAM131B(+3.28),FAM83D(-2.5),FBN1(+3.05),FGF19(-7.88),FHL1(+3.47),FLNA(+2.6),FLNC(+2.87),GAL3ST3(+3.65),GAS7(+2.37),GPD1L(+3.72),GPR17(+4.47),GRM4(-2.64),HEG1(+2.57),HES4(+4.5),HMGB1(-2.1),HSPB8(+3.46),HSPG2(+4.07),IER5(+2.04),IFIT1(-2.66),IGF1R(+2.1),IGFL4(+2.82),IL1A(+2.95),ITGB6(+4.93),ITGB8(+2.39),ITPR1(-4.74),ITPR3(+2.73),JUN(+2.9),JUP(+2.11),KIF1A(+6.04),KIF20B(-2.95),KLF4(+2.49),KRT7(+3.62),LAMA3(+9.63),LAMA5(+2.57),LAMB1(+2.37),LAMC2(+2.54),LMCD1(+4.59),LMOD1(+3.05),LOXL1(+2.26),MATN3(+2.51),MCM6(-2.27),MPHOSPH9(-2.51),MYL4(+9.23),MYOF(+2.51),MYRF(+2.61),NCOA7(+2.83),NCS1(+2.99),NOL4(+4.96),NUDT6(-2.5),NUSAP1(-2.9),NXN(+2.2),OLR1(+4.45),OSMR(+4.11),PAPPA2(-2.91),PDLIM1(+2.44),PIEZO1(+3.58),PITPNM1(+2.38),PITX1(-2.3),PLEKHG2(+2.06),PMEPA1(+2.92),PPP1R16B(-3.98),PPP1R3C(-4.2),PREX2(-7.07),PRTG(-2.87),PSORS1C1(+3.15),PTGS2(+4.64),PTPN5(+2.0),PTPRN(+4.88),RAB17(+2.71),RASSF2(+3.37),RCBTB2(-2.4),RIPOR2(+2.85),RUSC2(+2.17),RYR1(-3.61),SAMD4A(+2.35),SCUBE1(+2.96),SDC4(+2.71),SERINC2(+2.72),SHH(+3.13),SHROOM3(+2.26),SIPA1L3(+2.71),SLC29A1(+1.91),SLC6A4(+2.78),SLITRK2(+3.58),SORBS1(-2.5),SPTBN5(+6.22),ST6GALNAC2(+4.17),SYNPO(+7.67),TBX5(+3.61),TEX15(-3.23),TFPI2(+4.13),TGFB2(+4.54),THBS1(+4.18),TIMP2(+3.27),TLL1(+3.36),TMEM131L(+2.4),TMEM255A(+3.32),TNFRSF21(+2.35),TRIB1(+2.82),TUBB3(+5.27),UBD(+6.98),UNC79(-2.99),VLDLR(+2.8),VWA5B2(+3.47)</t>
  </si>
  <si>
    <t>Liver carcinoma</t>
  </si>
  <si>
    <t>ABCA13(+3.36),ABCA4(-2.76),ADAM19(+3.15),ADAM28(+3.33),ADRA2A(-3.13),ADTRP(+3.17),AGRN(+2.7),ALPK2(+2.93),ARHGAP8/PRR5-ARHGAP8(+3.11),ARHGEF28(+3.71),ARVCF(+2.64),ATP11B(+2.45),ATP1A3(-2.75),AURKA(-2.4),BAALC(-3.29),BHLHE40(+2.45),BICC1(+4.05),BMP6(+3.12),BMPR1B(+3.5),BRCA1(-2.41),BRCA2(-2.75),C12orf49(+2.58),C1QTNF1(+2.88),CA12(-3.4),CACNA1A(-2.97),CACNG4(+2.59),CALHM5(+3.63),CARD11(+2.71),CASZ1(+2.49),CCDC138(-2.38),CCDC33(-2.95),CCN1(+5.22),CDC20(-2.57),CDC42EP3(+3.55),CDH17(+5.29),CDH6(+6.86),CDKN1A(+2.53),CDKN2B(+9.25),CENPH(-3.1),CEP85L(-2.46),CHEK2(-2.56),CLSPN(-2.26),CNN1(+4.69),COL12A1(+5.18),COL2A1(+2.56),COL4A1(+3.13),COL4A2(+2.85),COL4A3(+7.39),COL4A4(+4.63),COL6A6(-3.43),CORO2B(+7.45),COTL1(+2.44),CSF1R(+2.51),CSPG5(+4.71),CXCL12(-6.55),DDAH1(+3.21),DENND3(+3.36),DGKB(-2.8),DHRS2(+3.58),DNAH6(-2.93),DNAJC15(+4.3),DPYSL3(+3.27),DSCAM(+3.74),DTNA(+3.46),DUSP8(+6.2),DYSF(+3.56),ECEL1(+2.59),EEF1A2(+5.54),EFEMP1(+2.33),EFNB2(+2.9),EHD4(+2.46),ENC1(+3.36),ERG(-4.26),FAM131B(+3.28),FAM83D(-2.5),FBN1(+3.05),FGF19(-7.88),FHL1(+3.47),FLNA(+2.6),FLNC(+2.87),GAL3ST3(+3.65),GAS7(+2.37),GPD1L(+3.72),GPR17(+4.47),GRM4(-2.64),HEG1(+2.57),HES4(+4.5),HMGB1(-2.1),HSPB8(+3.46),HSPG2(+4.07),IER5(+2.04),IFIT1(-2.66),IGF1R(+2.1),IGFL4(+2.82),IL1A(+2.95),ITGB6(+4.93),ITGB8(+2.39),ITPR1(-4.74),ITPR3(+2.73),JUN(+2.9),JUP(+2.11),KIF1A(+6.04),KIF20B(-2.95),KLF4(+2.49),KRT7(+3.62),LAMA3(+9.63),LAMA5(+2.57),LAMB1(+2.37),LAMC2(+2.54),LMCD1(+4.59),LMOD1(+3.05),LOXL1(+2.26),MATN3(+2.51),MCM6(-2.27),MPHOSPH9(-2.51),MYL4(+9.23),MYOF(+2.51),MYRF(+2.61),NCOA7(+2.83),NCS1(+2.99),NOL4(+4.96),NUDT6(-2.5),NUSAP1(-2.9),NXN(+2.2),OSMR(+4.11),PAPPA2(-2.91),PIEZO1(+3.58),PITPNM1(+2.38),PITX1(-2.3),PLEKHG2(+2.06),PMEPA1(+2.92),PPP1R16B(-3.98),PPP1R3C(-4.2),PREX2(-7.07),PRTG(-2.87),PSORS1C1(+3.15),PTGS2(+4.64),PTPN5(+2.0),PTPRN(+4.88),RAB17(+2.71),RASSF2(+3.37),RCBTB2(-2.4),RIPOR2(+2.85),RUSC2(+2.17),RYR1(-3.61),SAMD4A(+2.35),SCUBE1(+2.96),SDC4(+2.71),SERINC2(+2.72),SHH(+3.13),SHROOM3(+2.26),SIPA1L3(+2.71),SLC29A1(+1.91),SLITRK2(+3.58),SORBS1(-2.5),SPTBN5(+6.22),ST6GALNAC2(+4.17),SYNPO(+7.67),TBX5(+3.61),TEX15(-3.23),TGFB2(+4.54),THBS1(+4.18),TIMP2(+3.27),TLL1(+3.36),TMEM131L(+2.4),TMEM255A(+3.32),TNFRSF21(+2.35),TRIB1(+2.82),TUBB3(+5.27),UBD(+6.98),UNC79(-2.99),VLDLR(+2.8),VWA5B2(+3.47)</t>
  </si>
  <si>
    <t>Cell death of tumor cell lines</t>
  </si>
  <si>
    <t>ADM(+5.83),ADORA1(+3.84),ANKRD1(+4.21),AURKA(-2.4),BHLHE40(+2.45),BIRC7(+2.9),BMP6(+3.12),BMPR1B(+3.5),BRCA1(-2.41),BRCA2(-2.75),CACNA1A(-2.97),CADM1(+2.24),CAPN2(+2.34),CARD11(+2.71),CAV1(+3.65),CCN1(+5.22),CDC20(-2.57),CDCA2(-2.93),CDKN1A(+2.53),CDR2L(+2.93),CHEK2(-2.56),CLSPN(-2.26),CLU(+2.67),CNN2(+2.14),COL2A1(+2.56),COL4A1(+3.13),COL4A2(+2.85),CSF1R(+2.51),CXCL12(-6.55),CYFIP2(+4.24),CYP1B1(+4.03),DKK3(+3.27),DNAJC15(+4.3),DRD2(+2.51),EDN1(+8.48),EEF1A2(+5.54),EFEMP1(+2.33),EMILIN2(+2.11),ENC1(+3.36),EPAS1(+2.0),EPHB6(+2.68),ERG(-4.26),ETS2(+2.44),GAS7(+2.37),GNRH2(-3.95),GPC1(+2.64),HBEGF(+5.44),HSPB8(+3.46),IER3(+3.19),IGF1R(+2.1),IL1A(+2.95),IL32(+4.04),ITGB3(+3.87),ITPR1(-4.74),ITPR3(+2.73),JUN(+2.9),JUP(+2.11),KLF4(+2.49),KLF8(+2.0),LAMA5(+2.57),MAD2L1(-3.18),MPHOSPH9(-2.51),NABP1(+3.29),NCOA7(+2.83),NCS1(+2.99),NEK2(-2.61),NLRP1(+3.96),PBK(-3.22),PDCD4(-2.3),PFKFB3(+3.11),PMEPA1(+2.92),PPAT(-2.2),PTGS2(+4.64),SDC4(+2.71),SHH(+3.13),SLC25A27(-3.31),SLC29A1(+1.91),SOX3(-2.48),ST8SIA1(-4.01),TAGLN2(+4.71),TGFB2(+4.54),THBS1(+4.18),TNFRSF10A(+4.08),TNFRSF21(+2.35),TUBB3(+5.27),UBA7(-3.31),UBD(+6.98),WNT5A(-3.04)</t>
  </si>
  <si>
    <t>Development of adenocarcinoma</t>
  </si>
  <si>
    <t>ABCA13(+3.36),ABCA4(-2.76),ADAM19(+3.15),ADAM28(+3.33),ADM(+5.83),ADORA1(+3.84),AGRN(+2.7),ALPK2(+2.93),AMBN(+3.16),AMOTL2(+2.14),ARHGEF28(+3.71),ATP11B(+2.45),AURKA(-2.4),BHLHE40(+2.45),BICC1(+4.05),BMP6(+3.12),BMPR1B(+3.5),BRCA1(-2.41),BRCA2(-2.75),C14orf39(-2.71),C6orf222(+6.01),CACNA1A(-2.97),CADM1(+2.24),CAPN2(+2.34),CARD11(+2.71),CASZ1(+2.49),CAV1(+3.65),CCDC33(-2.95),CCDC88A(-2.54),CD300E(-2.59),CDC20(-2.57),CDC42EP3(+3.55),CDCA2(-2.93),CDKN1A(+2.53),CDKN2B(+9.25),CHEK2(-2.56),CHST8(-3.15),CLSPN(-2.26),CLTRN(+4.11),CLU(+2.67),COL12A1(+5.18),COL2A1(+2.56),COL4A1(+3.13),COL4A2(+2.85),COL4A4(+4.63),COL6A6(-3.43),CORO2B(+7.45),CPA6(+2.5),CRIM1(+2.16),CSF1R(+2.51),CXCL12(-6.55),CYP1B1(+4.03),DEF6(-3.01),DENND3(+3.36),DGKB(-2.8),DIO2(-3.08),DLX6-AS1(-5.44),DMTN(+3.41),DNAH6(-2.93),DRD2(+2.51),DSCAM(+3.74),DTNA(+3.46),DYSF(+3.56),EDN1(+8.48),EEF1A2(+5.54),EPAS1(+2.0),EPHB6(+2.68),ETS2(+2.44),EXTL3(+1.93),FAM83D(-2.5),FBN1(+3.05),FHL1(+3.47),FILIP1L(+3.3),FLNA(+2.6),FLNC(+2.87),GABRB3(+2.04),GADL1(+13.95),GAL3ST3(+3.65),GAS7(+2.37),GFRA3(-2.69),GPRC5A(+14.04),GRM4(-2.64),HBEGF(+5.44),HHIPL2(-3.77),HMGB1(-2.1),HMGN5(-2.85),HSPG2(+4.07),IGF1R(+2.1),ITGA11(+4.08),ITGB3(+3.87),ITPR1(-4.74),ITPR3(+2.73),JUP(+2.11),KIF1A(+6.04),KIF20B(-2.95),KLF4(+2.49),KRT7(+3.62),LAMA5(+2.57),LAMB1(+2.37),LGI2(+3.62),LHX8(-2.43),LMCD1(+4.59),LOXL1(+2.26),LRRN2(+2.3),MAD2L1(-3.18),MAGI2-AS3(+2.52),MFSD6(+2.5),MLLT11(+2.44),MMP17(-3.01),MMP24(+3.39),MYH9(+2.3),MYL9(+3.74),MYOF(+2.51),MYRF(+2.61),NCOA7(+2.83),NEK2(-2.61),NHS(-2.6),NLGN1(-2.89),NOL4(+4.96),NTS(-6.45),NUSAP1(-2.9),OLFML2A(+2.93),OR5P2(+2.85),OSMR(+4.11),PABPC5(-2.88),PACS1(+2.3),PALM2-AKAP2(-3.18),PAPPA2(-2.91),PDLIM1(+2.44),PLEKHG2(+2.06),PLXNA3(+2.22),PREX2(-7.07),PRTG(-2.87),PSMG3-AS1(+2.44),PTGS2(+4.64),QSOX1(+2.24),RASGRF2(+3.93),RASSF2(+3.37),RCBTB2(-2.4),RGPD4 (includes others)(+2.33),RIPOR1(+2.08),RIPOR2(+2.85),RPL39(-2.05),RUSC2(+2.17),RYR1(-3.61),SALL1(-3.6),SAMD4A(+2.35),SAMSN1(-2.42),SBSPON(+2.5),SCN9A(+8.38),SCUBE1(+2.96),SERINC2(+2.72),SETD7(+3.04),SH3RF2(+2.16),SHH(+3.13),SIPA1L3(+2.71),SLC7A2(-1.99),SLITRK2(+3.58),SORBS1(-2.5),SPTBN5(+6.22),ST6GALNAC2(+4.17),STK32A(+3.63),STOM(-2.73),SUSD1(+3.3),SYNPO(+7.67),TBC1D9(+2.32),TBX10(-3.09),TBX5(+3.61),TEX15(-3.23),TFPI2(+4.13),THBS1(+4.18),TIMP2(+3.27),TM4SF1(+6.38),TMEM255A(+3.32),TRIB1(+2.82),TSPAN2(+4.41),TTC39A(+2.86),TUBB3(+5.27),UBA7(-3.31),UNC79(-2.99),VGLL3(+3.35),VLDLR(+2.8),VWA5B2(+3.47),WDR66(+3.09),ZAP70(-4.76),ZGRF1(-2.61),ZNF781(-3.55),ZYX(+2.37)</t>
  </si>
  <si>
    <t>Hereditary Disorder,Neurological Disease,Organismal Injury and Abnormalities</t>
  </si>
  <si>
    <t>Familial encephalopathy</t>
  </si>
  <si>
    <t>ADM(+5.83),ADRA2A(-3.13),ANXA11(+2.02),ARSI(+3.13),ATP1A3(-2.75),BHLHE40(+2.45),BRCA2(-2.75),CA12(-3.4),CACNA1A(-2.97),CAV1(+3.65),CCDC88A(-2.54),CEP85L(-2.46),CHI3L1(+4.29),CLU(+2.67),COL4A1(+3.13),COL4A2(+2.85),COL4A3(+7.39),CORO2B(+7.45),CPA6(+2.5),CRIM1(+2.16),CSF1R(+2.51),CYFIP2(+4.24),DGKB(-2.8),DIO2(-3.08),DKK3(+3.27),DNAJC15(+4.3),DPYSL3(+3.27),DRD2(+2.51),DTNA(+3.46),EDN1(+8.48),EEF1A2(+5.54),ETS2(+2.44),FLNA(+2.6),GABRB3(+2.04),HMGB1(-2.1),IER3(+3.19),IER5(+2.04),ITGB3(+3.87),ITPR1(-4.74),JUN(+2.9),KIF1A(+6.04),KLF4(+2.49),LAMB1(+2.37),LMCD1(+4.59),LMOD1(+3.05),NPPB(+14.13),OLR1(+4.45),PDLIM1(+2.44),PITPNM1(+2.38),PLEKHG2(+2.06),PPAT(-2.2),PSMB8(-2.35),PTGS2(+4.64),PTPN5(+2.0),RHOBTB3(+2.1),RNASE2(+3.55),RYR1(-3.61),SCN9A(+8.38),SDC4(+2.71),SHH(+3.13),SLC16A9(-2.43),SLC19A3(+5.45),SLC6A4(+2.78),ST8SIA1(-4.01),STOM(-2.73),THBS1(+4.18),TINAGL1(+2.85),TUBB3(+5.27),TUNAR(-4.79),VLDLR(+2.8)</t>
  </si>
  <si>
    <t>Cancer,Hematological Disease,Organismal Injury and Abnormalities</t>
  </si>
  <si>
    <t>Hematopoietic neoplasm</t>
  </si>
  <si>
    <t>ABCA13(+3.36),ADAM19(+3.15),ADAM28(+3.33),ADORA1(+3.84),ANXA11(+2.02),ARHGEF28(+3.71),ARSI(+3.13),AURKA(-2.4),B4GALNT3(+3.69),BAALC(-3.29),BICC1(+4.05),BMP1(+2.28),BMP6(+3.12),BRCA1(-2.41),BRCA2(-2.75),C1QTNF1(+2.88),CACNA1A(-2.97),CADM1(+2.24),CAPN2(+2.34),CARD11(+2.71),CAV1(+3.65),CCN1(+5.22),CD300E(-2.59),CD93(-3.27),CDC20(-2.57),CDC42EP3(+3.55),CDCA2(-2.93),CDKN1A(+2.53),CDKN2B(+9.25),CHEK2(-2.56),CHI3L1(+4.29),CHST8(-3.15),CKMT2(+4.22),CLU(+2.67),COL12A1(+5.18),COL2A1(+2.56),COL4A1(+3.13),COL4A2(+2.85),COL4A3(+7.39),COL4A4(+4.63),COL6A6(-3.43),CSF1R(+2.51),CXCL12(-6.55),CYFIP2(+4.24),CYP1B1(+4.03),DENND3(+3.36),DGKB(-2.8),DNAH6(-2.93),DSCAM(+3.74),DUSP8(+6.2),ECEL1(+2.59),EDN1(+8.48),EEF1A2(+5.54),EFNB2(+2.9),EMILIN2(+2.11),ENC1(+3.36),EPAS1(+2.0),ERG(-4.26),EXTL3(+1.93),FBN1(+3.05),FILIP1L(+3.3),FLNA(+2.6),FLNC(+2.87),GABRB3(+2.04),GAS7(+2.37),GLIPR2(+3.58),HLA-DRA(-3.32),HMGB1(-2.1),HSPG2(+4.07),IER3(+3.19),IFIT1(-2.66),IGF1R(+2.1),IL1A(+2.95),ITGB3(+3.87),ITPR1(-4.74),ITPR3(+2.73),JUN(+2.9),JUP(+2.11),KIF1A(+6.04),KLF4(+2.49),LAMA3(+9.63),LAMB1(+2.37),LAMC2(+2.54),LOXL1(+2.26),MAGED4/MAGED4B(+2.11),MCM6(-2.27),MIR181A1HG(+3.72),MMP17(-3.01),MYH9(+2.3),MYL7(+4.55),MYL9(+3.74),MYOF(+2.51),MYRF(+2.61),NEK2(-2.61),NOG(+2.27),NPNT(+4.0),NUAK2(+3.34),NUDT6(-2.5),OSMR(+4.11),PACS1(+2.3),PALM2-AKAP2(-3.18),PDCD4(-2.3),PDLIM3(+4.19),PFKFB3(+3.11),PLEKHG2(+2.06),PMEPA1(+2.92),PPAT(-2.2),PREX2(-7.07),PSMB8(-2.35),PTGS2(+4.64),RGPD4 (includes others)(+2.33),RHOBTB3(+2.1),RPS23(-2.26),RPS6(-2.17),RYR1(-3.61),SCN9A(+8.38),SCNN1A(+2.1),SERINC2(+2.72),SHH(+3.13),SHROOM3(+2.26),SIPA1L3(+2.71),SLC6A4(+2.78),SLC7A2(-1.99),SLITRK2(+3.58),SPTBN5(+6.22),STK10(+2.44),TEX15(-3.23),TGFB1I1(+2.94),TGFB2(+4.54),THBS1(+4.18),TIMP2(+3.27),TLL1(+3.36),TNFRSF10A(+4.08),TNFRSF21(+2.35),TRIB1(+2.82),TUBB3(+5.27),WDR66(+3.09),ZAP70(-4.76),ZGRF1(-2.61),ZYX(+2.37)</t>
  </si>
  <si>
    <t>Advanced malignant tumor</t>
  </si>
  <si>
    <t>ADM(+5.83),ADRA2A(-3.13),BRCA1(-2.41),BRCA2(-2.75),CACNA1A(-2.97),CAPN2(+2.34),CARD11(+2.71),CAV1(+3.65),CCDC88A(-2.54),CCN1(+5.22),CDH17(+5.29),CDH6(+6.86),CDKN1A(+2.53),CHEK2(-2.56),CLU(+2.67),CNN1(+4.69),COL4A1(+3.13),COL4A2(+2.85),CSF1R(+2.51),CXCL12(-6.55),CYP1B1(+4.03),DPYSL3(+3.27),DTNA(+3.46),EDN1(+8.48),EFEMP1(+2.33),EPAS1(+2.0),EPHB6(+2.68),FLNA(+2.6),GABRB3(+2.04),HMGB1(-2.1),IGF1R(+2.1),IL1A(+2.95),ITGB3(+3.87),ITPR3(+2.73),JUN(+2.9),JUP(+2.11),KLF4(+2.49),KLF8(+2.0),LAMA3(+9.63),LAMA5(+2.57),LMCD1(+4.59),MYRF(+2.61),NLRP1(+3.96),NTN4(+5.53),PBK(-3.22),PDCD4(-2.3),PDLIM1(+2.44),PDLIM3(+4.19),PPAT(-2.2),PTGS2(+4.64),RPS6(-2.17),RYR1(-3.61),SBSPON(+2.5),TFPI2(+4.13),TGFB2(+4.54),THBS1(+4.18),TM4SF1(+6.38),TNFRSF10A(+4.08),TNFRSF12A(+2.94),TNFRSF21(+2.35),TUBB3(+5.27),TUNAR(-4.79),UBD(+6.98),WNT5A(-3.04),ZAP70(-4.76)</t>
  </si>
  <si>
    <t>Organismal Development,Organismal Injury and Abnormalities</t>
  </si>
  <si>
    <t>Abnormal morphology of thoracic cavity</t>
  </si>
  <si>
    <t>ACADL(+5.07),ADAM19(+3.15),ADM(+5.83),ADORA1(+3.84),ADRA2A(-3.13),ANKRD1(+4.21),BRCA1(-2.41),CAPN2(+2.34),CARD11(+2.71),CAV1(+3.65),CDC42EP3(+3.55),CDKN1A(+2.53),CKMT2(+4.22),CLU(+2.67),COL2A1(+2.56),CXCL12(-6.55),DTNA(+3.46),DUSP8(+6.2),EDN1(+8.48),EFNB2(+2.9),EPAS1(+2.0),ERG(-4.26),FBN1(+3.05),FGF19(-7.88),FLNA(+2.6),FLNC(+2.87),GPD1L(+3.72),HBEGF(+5.44),HMGB1(-2.1),HSPB8(+3.46),HSPG2(+4.07),IER3(+3.19),IGF1R(+2.1),ITGB3(+3.87),ITGB6(+4.93),ITGB8(+2.39),JUN(+2.9),JUP(+2.11),KLF4(+2.49),LIMS2(+6.78),LMCD1(+4.59),LOXL1(+2.26),MESP1(-3.05),MYH9(+2.3),MYL9(+3.74),PDLIM3(+4.19),PTGS2(+4.64),RGS2(-3.73),SETD7(+3.04),SHH(+3.13),SLC6A4(+2.78),TBX5(+3.61),TGFB2(+4.54),THBS1(+4.18),TIMP2(+3.27),TLL1(+3.36),TNFRSF10A(+4.08),WNT5A(-3.04)</t>
  </si>
  <si>
    <t>Cardiovascular Disease,Cardiovascular System Development and Function,Organ Morphology,Organismal Development,Organismal Injury and Abnormalities</t>
  </si>
  <si>
    <t>Abnormal morphology of heart</t>
  </si>
  <si>
    <t>ACADL(+5.07),ADAM19(+3.15),ADM(+5.83),ADORA1(+3.84),ADRA2A(-3.13),ANKRD1(+4.21),CAPN2(+2.34),CAV1(+3.65),CDC42EP3(+3.55),CDKN1A(+2.53),CKMT2(+4.22),CLU(+2.67),COL2A1(+2.56),CXCL12(-6.55),DTNA(+3.46),DUSP8(+6.2),EDN1(+8.48),EFNB2(+2.9),EPAS1(+2.0),ERG(-4.26),FGF19(-7.88),FLNA(+2.6),FLNC(+2.87),GPD1L(+3.72),HBEGF(+5.44),HMGB1(-2.1),HSPB8(+3.46),HSPG2(+4.07),IER3(+3.19),IGF1R(+2.1),ITGB3(+3.87),ITGB8(+2.39),JUN(+2.9),JUP(+2.11),KLF4(+2.49),LIMS2(+6.78),LMCD1(+4.59),MESP1(-3.05),MYH9(+2.3),MYL9(+3.74),PDLIM3(+4.19),PTGS2(+4.64),RGS2(-3.73),SHH(+3.13),SLC6A4(+2.78),TBX5(+3.61),TGFB2(+4.54),THBS1(+4.18),TIMP2(+3.27),TLL1(+3.36)</t>
  </si>
  <si>
    <t>Breast carcinoma</t>
  </si>
  <si>
    <t>ADAM28(+3.33),AMOTL2(+2.14),ANXA11(+2.02),BRCA1(-2.41),BRCA2(-2.75),C14orf39(-2.71),CACNG4(+2.59),CAPN2(+2.34),CATSPERG(+2.95),CAV1(+3.65),CCN1(+5.22),CDC42EP3(+3.55),CDH6(+6.86),CDKN1A(+2.53),CHEK2(-2.56),CHI3L1(+4.29),CKMT2(+4.22),CLSPN(-2.26),CLU(+2.67),CNN1(+4.69),CNN2(+2.14),COL12A1(+5.18),COL4A2(+2.85),CSF1R(+2.51),CXCL12(-6.55),DGKB(-2.8),DIO2(-3.08),DNAH6(-2.93),DSCAM(+3.74),DYSF(+3.56),EFEMP1(+2.33),EGFL6(+2.93),EPHB6(+2.68),ERCC6L(-2.38),ERG(-4.26),FBN1(+3.05),FLNA(+2.6),FLNC(+2.87),HHIPL2(-3.77),HSPB8(+3.46),HSPG2(+4.07),IER3(+3.19),IFIT1(-2.66),ITGB3(+3.87),ITPR1(-4.74),KLF4(+2.49),KLF8(+2.0),KRT7(+3.62),LAMA3(+9.63),LAMA5(+2.57),LRRN2(+2.3),MCM6(-2.27),MYH9(+2.3),MYL9(+3.74),NTS(-6.45),NUSAP1(-2.9),NXN(+2.2),OLFML2A(+2.93),OSMR(+4.11),PABPC5(-2.88),PFKFB3(+3.11),PREX2(-7.07),PTGS2(+4.64),PTPRN(+4.88),RAB11FIP1(+2.19),RASGRF2(+3.93),RENBP(+2.8),RYR1(-3.61),SAMD4A(+2.35),SLC4A2(+2.17),SLITRK2(+3.58),TAGLN(+8.22),TBC1D9(+2.32),TEX15(-3.23),TFF1(+3.5),TGFB2(+4.54),THBS1(+4.18),THBS4(-2.99),TLL1(+3.36),TTC39A(+2.86),TUBB3(+5.27),TUNAR(-4.79),UNC79(-2.99),VLDLR(+2.8),WDR66(+3.09),WNT5A(-3.04)</t>
  </si>
  <si>
    <t>Cardiovascular Disease,Cardiovascular System Development and Function</t>
  </si>
  <si>
    <t>Abnormal morphology of cardiovascular system</t>
  </si>
  <si>
    <t>ACADL(+5.07),ADAM19(+3.15),ADM(+5.83),ADORA1(+3.84),ADRA2A(-3.13),ANKRD1(+4.21),BMP1(+2.28),CAPN2(+2.34),CAV1(+3.65),CDC42EP3(+3.55),CDKN1A(+2.53),CKMT2(+4.22),CLU(+2.67),COL2A1(+2.56),COL4A3(+7.39),CXCL12(-6.55),DDAH1(+3.21),DTNA(+3.46),DUSP8(+6.2),EDN1(+8.48),EFNB2(+2.9),EHD4(+2.46),EPAS1(+2.0),ERG(-4.26),FBN1(+3.05),FGF19(-7.88),FLNA(+2.6),FLNC(+2.87),GPD1L(+3.72),HBEGF(+5.44),HMGB1(-2.1),HSPB8(+3.46),HSPG2(+4.07),IER3(+3.19),IGF1R(+2.1),ITGB3(+3.87),ITGB8(+2.39),JUN(+2.9),JUP(+2.11),KLF4(+2.49),LIMS2(+6.78),LMCD1(+4.59),MESP1(-3.05),MYH9(+2.3),MYL9(+3.74),PDLIM3(+4.19),PTGS2(+4.64),RGS2(-3.73),SHH(+3.13),SLC6A4(+2.78),TBX5(+3.61),TGFB2(+4.54),THBS1(+4.18),TIMP2(+3.27),TLL1(+3.36)</t>
  </si>
  <si>
    <t>Malignant neoplasm of large intestine</t>
  </si>
  <si>
    <t>ABCA13(+3.36),ABCA4(-2.76),ADAM19(+3.15),ADAM28(+3.33),ADM(+5.83),ADORA1(+3.84),ADRA2A(-3.13),ADTRP(+3.17),AGRN(+2.7),ALPK2(+2.93),AMBN(+3.16),AMOTL2(+2.14),ANKRD33B(+3.03),ANXA11(+2.02),ARHGEF28(+3.71),ARSI(+3.13),ARVCF(+2.64),ATP11B(+2.45),ATP13A4(+3.04),ATP1A3(-2.75),AURKA(-2.4),B4GALNT3(+3.69),BHLHE40(+2.45),BICC1(+4.05),BIRC7(+2.9),BMP1(+2.28),BMP6(+3.12),BMP8B(+4.41),BMPR1B(+3.5),BRCA1(-2.41),BRCA2(-2.75),C11orf96(-4.1),C14orf39(-2.71),C1QTNF1(+2.88),C6orf132(+3.91),C6orf222(+6.01),CA12(-3.4),CACNA1A(-2.97),CADM1(+2.24),CALHM5(+3.63),CAMK1G(-3.0),CAPN2(+2.34),CARD11(+2.71),CASZ1(+2.49),CATSPERG(+2.95),CAV1(+3.65),CCDC138(-2.38),CCDC33(-2.95),CCDC88A(-2.54),CD300E(-2.59),CD93(-3.27),CDC20(-2.57),CDC42EP3(+3.55),CDCA2(-2.93),CDH17(+5.29),CDH6(+6.86),CDKN1A(+2.53),CDKN2B(+9.25),CENPH(-3.1),CEP85L(-2.46),CHEK2(-2.56),CHST8(-3.15),CKMT2(+4.22),CLSPN(-2.26),CLU(+2.67),CMSS1(-2.47),COL12A1(+5.18),COL2A1(+2.56),COL4A1(+3.13),COL4A2(+2.85),COL4A3(+7.39),COL4A4(+4.63),COL6A6(-3.43),CORO2B(+7.45),COTL1(+2.44),CPA6(+2.5),CRIM1(+2.16),CSF1R(+2.51),CSPG5(+4.71),CXCL12(-6.55),CYFIP2(+4.24),CYP1B1(+4.03),DAPP1(+3.03),DEF6(-3.01),DENND3(+3.36),DGKB(-2.8),DIO2(-3.08),DNAH6(-2.93),DNAJC15(+4.3),DPYSL3(+3.27),DSCAM(+3.74),DTNA(+3.46),DUSP8(+6.2),DYSF(+3.56),ECEL1(+2.59),EEF1A2(+5.54),EFEMP1(+2.33),EFNB2(+2.9),EGFL6(+2.93),EHD4(+2.46),EMILIN2(+2.11),ENC1(+3.36),EPAS1(+2.0),ERCC6L(-2.38),ERG(-4.26),EXOC3L1(-2.9),EXTL3(+1.93),FAM131B(+3.28),FAM83D(-2.5),FBLIM1(+2.86),FBLN7(-3.5),FBN1(+3.05),FHL1(+3.47),FILIP1L(+3.3),FLNA(+2.6),FLNC(+2.87),GABRB3(+2.04),GAL3ST3(+3.65),GAS7(+2.37),GFRA3(-2.69),GLIPR2(+3.58),GPC1(+2.64),GPRC5A(+14.04),GPRC5B(+5.2),GRM4(-2.64),HEG1(+2.57),HHIPL2(-3.77),HLA-DRA(-3.32),HMGB1(-2.1),HMGN5(-2.85),HS3ST3A1(-3.22),HSPB8(+3.46),HSPG2(+4.07),IFIT1(-2.66),IGF1R(+2.1),IL1A(+2.95),IL32(+4.04),ISM2(+3.22),ITGA11(+4.08),ITGB3(+3.87),ITGB6(+4.93),ITGB8(+2.39),ITPR1(-4.74),ITPR3(+2.73),JUN(+2.9),JUP(+2.11),KATNAL2(-2.94),KCNG3(-3.55),KCNJ13(+2.29),KIAA0930(+2.11),KIF1A(+6.04),KIF20B(-2.95),KLF4(+2.49),KRT7(+3.62),LAMA3(+9.63),LAMA5(+2.57),LAMB1(+2.37),LAMC2(+2.54),LDLRAD2(+3.16),LGI2(+3.62),LHX8(-2.43),LIMS2(+6.78),LMCD1(+4.59),LOXL1(+2.26),LRRN2(+2.3),MAD2L1(-3.18),MAGEB17(+4.37),MATN3(+2.51),MCM6(-2.27),MESP1(-3.05),MFSD6(+2.5),MMP17(-3.01),MPHOSPH9(-2.51),MYH9(+2.3),MYL4(+9.23),MYL9(+3.74),MYOF(+2.51),MYRF(+2.61),NAT8L(+3.35),NCOA7(+2.83),NDRG4(+2.66),NEK2(-2.61),NHS(-2.6),NKAIN4(+7.45),NLGN1(-2.89),NLRP1(+3.96),NOG(+2.27),NOL4(+4.96),NPNT(+4.0),NTS(-6.45),NUSAP1(-2.9),NXN(+2.2),OLFML2A(+2.93),OLR1(+4.45),OSMR(+4.11),OXTR(+3.78),PABPC5(-2.88),PACS1(+2.3),PALM2-AKAP2(-3.18),PAPPA2(-2.91),PBK(-3.22),PCP4(+6.23),PDCD4(-2.3),PDLIM1(+2.44),PDLIM3(+4.19),PFKFB3(+3.11),PIEZO1(+3.58),PITPNM1(+2.38),PITX1(-2.3),PLEKHG2(+2.06),PLTP(+2.43),PLXNA3(+2.22),PMEPA1(+2.92),PPL(+2.36),PPP1R16B(-3.98),PREX2(-7.07),PRR29(-2.86),PRSS23(+3.23),PRTG(-2.87),PSMB8(-2.35),PTGS2(+4.64),PTPN5(+2.0),PTPRN(+4.88),QSOX1(+2.24),RAB11FIP1(+2.19),RAB17(+2.71),RAB3C(-2.96),RAB6B(+2.38),RASGRF2(+3.93),RCBTB2(-2.4),RENBP(+2.8),RGPD4 (includes others)(+2.33),RIPOR1(+2.08),RPS6(-2.17),RUSC2(+2.17),RYR1(-3.61),SALL1(-3.6),SAMD4A(+2.35),SAMSN1(-2.42),SCN9A(+8.38),SCNN1A(+2.1),SCUBE1(+2.96),SERINC2(+2.72),SETD7(+3.04),SH3RF2(+2.16),SHH(+3.13),SHROOM3(+2.26),SIPA1L3(+2.71),SLC16A9(-2.43),SLC25A23(+2.43),SLC25A27(-3.31),SLC25A29(+2.11),SLC2A6(+3.33),SLC4A2(+2.17),SLC6A4(+2.78),SLC7A2(-1.99),SLITRK2(+3.58),SOX3(-2.48),SPSB1(+3.48),SPTBN5(+6.22),ST3GAL6(-2.72),ST6GALNAC1(+3.46),ST6GALNAC2(+4.17),ST8SIA1(-4.01),STK10(+2.44),STK32A(+3.63),STOM(-2.73),SUSD1(+3.3),SYNPO(+7.67),TAGLN2(+4.71),TBC1D9(+2.32),TBX10(-3.09),TBX5(+3.61),TEX15(-3.23),TFPI2(+4.13),TGFB1I1(+2.94),TGFB2(+4.54),THBS1(+4.18),THBS4(-2.99),TIMP2(+3.27),TINAGL1(+2.85),TLL1(+3.36),TM4SF1(+6.38),TMEM229A(-3.06),TMEM255A(+3.32),TRIB1(+2.82),TSPAN2(+4.41),TUBB3(+5.27),UBA7(-3.31),UBD(+6.98),UNC79(-2.99),VGLL3(+3.35),VLDLR(+2.8),VWA5B2(+3.47),WDR66(+3.09),WNT5A(-3.04),WNT5B(-4.2),ZAP70(-4.76),ZBTB20(+2.8),ZGRF1(-2.61),ZNF781(-3.55),ZYX(+2.37)</t>
  </si>
  <si>
    <t>Extraadrenal retroperitoneal tumor</t>
  </si>
  <si>
    <t>ADAM19(+3.15),ADAM28(+3.33),ADM(+5.83),ADORA1(+3.84),ADRA2A(-3.13),ALPK2(+2.93),ATP11B(+2.45),ATP13A4(+3.04),AURKA(-2.4),BAALC(-3.29),BHLHE40(+2.45),BICC1(+4.05),BMP6(+3.12),BMPR1B(+3.5),BRCA1(-2.41),BRCA2(-2.75),C14orf39(-2.71),CACNA1A(-2.97),CADM1(+2.24),CAPN2(+2.34),CATSPERG(+2.95),CAV1(+3.65),CCDC88A(-2.54),CCN1(+5.22),CD93(-3.27),CDC42EP3(+3.55),CDH6(+6.86),CDKN1A(+2.53),CHEK2(-2.56),CLSPN(-2.26),CLU(+2.67),COL12A1(+5.18),COL2A1(+2.56),COL4A1(+3.13),COL4A3(+7.39),COL6A6(-3.43),CRIM1(+2.16),CSF1R(+2.51),CXCL12(-6.55),DENND3(+3.36),DGKB(-2.8),DLX6-AS1(-5.44),DMTN(+3.41),DNAH6(-2.93),DRD2(+2.51),DSCAM(+3.74),DYSF(+3.56),EDN1(+8.48),EEF1A2(+5.54),EPAS1(+2.0),EPHB6(+2.68),ETS2(+2.44),EXTL3(+1.93),FBN1(+3.05),FGF19(-7.88),FHL1(+3.47),FLNA(+2.6),FLNC(+2.87),GABRB3(+2.04),GPC1(+2.64),GPR17(+4.47),GRM4(-2.64),HBEGF(+5.44),HEG1(+2.57),HES4(+4.5),HHIPL2(-3.77),HLA-DRA(-3.32),HMGB1(-2.1),HS3ST3A1(-3.22),HSPG2(+4.07),IGF1R(+2.1),ITGB3(+3.87),ITGB6(+4.93),ITGB8(+2.39),ITPR1(-4.74),KCNJ13(+2.29),KLF4(+2.49),KRT7(+3.62),LAMA3(+9.63),LAMA5(+2.57),LAMB1(+2.37),LAMC2(+2.54),LPAR4(-2.7),MLLT11(+2.44),MMP17(-3.01),MMP24(+3.39),MPHOSPH9(-2.51),MYL4(+9.23),MYL9(+3.74),MYOF(+2.51),NLGN1(-2.89),NLRP1(+3.96),NTN4(+5.53),NUAK2(+3.34),NUSAP1(-2.9),PACS1(+2.3),PALM2-AKAP2(-3.18),PAPPA2(-2.91),PIEZO1(+3.58),PITPNM1(+2.38),PPL(+2.36),PPP1R16B(-3.98),PREX2(-7.07),PRTG(-2.87),PTGS2(+4.64),PTPRN(+4.88),RASGRF2(+3.93),RGPD4 (includes others)(+2.33),RIPOR1(+2.08),RP11_284F217(+3.64),RUSC2(+2.17),RYR1(-3.61),SALL1(-3.6),SCN9A(+8.38),SCUBE1(+2.96),SERINC2(+2.72),SHH(+3.13),SIPA1L3(+2.71),SLC15A2(+8.65),SLC19A3(+5.45),SLC25A23(+2.43),SLC25A29(+2.11),SLC29A1(+1.91),SLC30A4(+3.65),SLC4A2(+2.17),SLC6A4(+2.78),SOX3(-2.48),ST6GALNAC1(+3.46),ST8SIA1(-4.01),SUSD1(+3.3),TEX15(-3.23),TFF1(+3.5),TFPI2(+4.13),TGFB2(+4.54),THBS1(+4.18),TIMP2(+3.27),TLL1(+3.36),TMEM131L(+2.4),TMEM255A(+3.32),TNFRSF10A(+4.08),TRIB1(+2.82),TSPAN2(+4.41),TUBB3(+5.27),VWA5B2(+3.47),WNT5A(-3.04),WNT5B(-4.2)</t>
  </si>
  <si>
    <t>Proliferation of muscle cells</t>
  </si>
  <si>
    <t>ADM(+5.83),CAPN2(+2.34),CASZ1(+2.49),CAV1(+3.65),CCDC88A(-2.54),CDKN1A(+2.53),CLU(+2.67),CXCL12(-6.55),CYP1B1(+4.03),EDN1(+8.48),EFNB2(+2.9),FHL1(+3.47),HBEGF(+5.44),HMGB1(-2.1),IGF1R(+2.1),IL1A(+2.95),ITGB3(+3.87),JUN(+2.9),KLF4(+2.49),LMCD1(+4.59),NDRG4(+2.66),NOG(+2.27),PTGS2(+4.64),SDC4(+2.71),SHH(+3.13),ST8SIA1(-4.01),TBX5(+3.61),TFPI2(+4.13),THBS1(+4.18),TNFRSF10A(+4.08),TNFRSF12A(+2.94),TRIB1(+2.82)</t>
  </si>
  <si>
    <t>Cardiovascular System Development and Function,Embryonic Development,Organ Development,Organismal Development,Tissue Development</t>
  </si>
  <si>
    <t>Cardiogenesis</t>
  </si>
  <si>
    <t>ADAM19(+3.15),ADM(+5.83),ANKRD1(+4.21),BICC1(+4.05),BRCA1(-2.41),CASZ1(+2.49),CAV1(+3.65),CCN1(+5.22),CDKN1A(+2.53),CDKN2B(+9.25),COL2A1(+2.56),CXCL12(-6.55),DUSP8(+6.2),EDN1(+8.48),FBN1(+3.05),FGF19(-7.88),FHL1(+3.47),FILIP1L(+3.3),FLNA(+2.6),HBEGF(+5.44),HEG1(+2.57),HSPB8(+3.46),HSPG2(+4.07),JUN(+2.9),JUP(+2.11),KLF4(+2.49),LIMS2(+6.78),MESP1(-3.05),MYL7(+4.55),NOG(+2.27),NPPB(+14.13),RGS2(-3.73),SALL1(-3.6),SHH(+3.13),TBX5(+3.61),TGFB2(+4.54),THBS1(+4.18),TLL1(+3.36),TUBB3(+5.27),WNT5A(-3.04)</t>
  </si>
  <si>
    <t>Development of abdomen</t>
  </si>
  <si>
    <t>ADM(+5.83),BICC1(+4.05),BMP6(+3.12),BRCA2(-2.75),CADM1(+2.24),CAV1(+3.65),CDH17(+5.29),CDH6(+6.86),CDKN1A(+2.53),CDKN2B(+9.25),CLU(+2.67),COL4A3(+7.39),COL4A4(+4.63),CSF1R(+2.51),EFEMP1(+2.33),EHD4(+2.46),EPAS1(+2.0),ERG(-4.26),FBN1(+3.05),FLNA(+2.6),GFRA3(-2.69),HBEGF(+5.44),IGF1R(+2.1),IL1A(+2.95),ITGA11(+4.08),JUN(+2.9),LAMA5(+2.57),LHX8(-2.43),MMP17(-3.01),NOG(+2.27),NPNT(+4.0),PDCD4(-2.3),PITX1(-2.3),PTGS2(+4.64),PTPRN(+4.88),SALL1(-3.6),SHH(+3.13),SOX3(-2.48),TGFB2(+4.54),THBS1(+4.18),TIMP2(+3.27),WNT5A(-3.04)</t>
  </si>
  <si>
    <t>Cell survival</t>
  </si>
  <si>
    <t>ADM(+5.83),ADORA1(+3.84),AGRN(+2.7),ALPK2(+2.93),ANKRD1(+4.21),AURKA(-2.4),BHLHE40(+2.45),BIRC7(+2.9),BMP6(+3.12),BRCA1(-2.41),BRCA2(-2.75),CADM1(+2.24),CAMK1G(-3.0),CAPN2(+2.34),CARD11(+2.71),CAV1(+3.65),CCN1(+5.22),CDKN1A(+2.53),CHEK2(-2.56),CHI3L1(+4.29),CLU(+2.67),COL4A3(+7.39),CSF1R(+2.51),CXCL12(-6.55),CYP1B1(+4.03),DEF6(-3.01),DGKB(-2.8),EDN1(+8.48),EFNB2(+2.9),EHD4(+2.46),ELF4(+3.05),EMILIN2(+2.11),EPAS1(+2.0),ERG(-4.26),ETS2(+2.44),FLNA(+2.6),GFRA3(-2.69),GNRH2(-3.95),GPC1(+2.64),GPR17(+4.47),HBEGF(+5.44),HMGB1(-2.1),HSPB8(+3.46),IER3(+3.19),IGF1R(+2.1),IL1A(+2.95),ITGB3(+3.87),ITPR1(-4.74),ITPR3(+2.73),JUN(+2.9),JUP(+2.11),KIF1A(+6.04),KLF4(+2.49),KLF8(+2.0),LAMA3(+9.63),LAMA5(+2.57),LINC00599(-2.26),MAD2L1(-3.18),NPNT(+4.0),NTN4(+5.53),OLR1(+4.45),PBK(-3.22),PDCD4(-2.3),PLEKHG2(+2.06),PPAT(-2.2),PPP1R16B(-3.98),PTGS2(+4.64),PTPN5(+2.0),PTPRN(+4.88),RNASE2(+3.55),SHH(+3.13),SLC25A23(+2.43),TBC1D9(+2.32),TFPI2(+4.13),TGFB2(+4.54),THBS1(+4.18),TIMP2(+3.27),TNFRSF10A(+4.08),TUBB3(+5.27),UBD(+6.98),WNT5A(-3.04),ZBTB20(+2.8)</t>
  </si>
  <si>
    <t>Urinary tract cancer</t>
  </si>
  <si>
    <t>ADAM19(+3.15),ADAM28(+3.33),ADM(+5.83),ADORA1(+3.84),ALPK2(+2.93),ATP11B(+2.45),ATP1A3(-2.75),AURKA(-2.4),BHLHE40(+2.45),BIRC7(+2.9),BMP1(+2.28),BMP6(+3.12),BRCA1(-2.41),BRCA2(-2.75),C1QTNF1(+2.88),CACNA1A(-2.97),CACNG4(+2.59),CADM1(+2.24),CARD11(+2.71),CASZ1(+2.49),CAV1(+3.65),CCDC88A(-2.54),CDC42EP3(+3.55),CDH6(+6.86),CDKN1A(+2.53),CDKN2B(+9.25),CHEK2(-2.56),CLSPN(-2.26),CLU(+2.67),CMSS1(-2.47),COL12A1(+5.18),CPA6(+2.5),CSF1R(+2.51),CSPG5(+4.71),CXCL12(-6.55),DENND3(+3.36),DLX6-AS1(-5.44),DMTN(+3.41),DNAH6(-2.93),DSCAM(+3.74),EDN1(+8.48),EEF1A2(+5.54),ELF4(+3.05),EMILIN2(+2.11),EPHB6(+2.68),ETS2(+2.44),FBN1(+3.05),FGF19(-7.88),FLNA(+2.6),FLNC(+2.87),GABRB3(+2.04),HLA-DRA(-3.32),HMGB1(-2.1),HSPB8(+3.46),HSPG2(+4.07),IGF1R(+2.1),ITGB3(+3.87),ITPR3(+2.73),JUN(+2.9),KIF20B(-2.95),KLF4(+2.49),KRT7(+3.62),LAMA3(+9.63),LRRN2(+2.3),MAGEB17(+4.37),MLLT11(+2.44),MMP17(-3.01),MYH9(+2.3),MYL9(+3.74),NDRG4(+2.66),NOG(+2.27),NUSAP1(-2.9),PALM2-AKAP2(-3.18),PHLDA3(+2.59),PITPNM1(+2.38),PLXNA3(+2.22),PPL(+2.36),PPP1R3C(-4.2),PRTG(-2.87),PTGS2(+4.64),RGPD4 (includes others)(+2.33),RIPOR1(+2.08),RYR1(-3.61),SALL1(-3.6),SERINC2(+2.72),SHH(+3.13),SIPA1L3(+2.71),SLC6A4(+2.78),SORBS1(-2.5),SPSB1(+3.48),TBX5(+3.61),TEX15(-3.23),TFPI2(+4.13),THBS1(+4.18),TIMP2(+3.27),TMEM255A(+3.32),TNFRSF10A(+4.08),TRIB1(+2.82),TUBB3(+5.27),VWA5B2(+3.47)</t>
  </si>
  <si>
    <t>Neoplasia of blood cells</t>
  </si>
  <si>
    <t>ABCA13(+3.36),ADAM19(+3.15),ADAM28(+3.33),ADORA1(+3.84),ANXA11(+2.02),ARHGEF28(+3.71),ARSI(+3.13),AURKA(-2.4),B4GALNT3(+3.69),BAALC(-3.29),BICC1(+4.05),BMP1(+2.28),BMP6(+3.12),BRCA1(-2.41),BRCA2(-2.75),C1QTNF1(+2.88),CACNA1A(-2.97),CADM1(+2.24),CAPN2(+2.34),CARD11(+2.71),CAV1(+3.65),CCN1(+5.22),CD300E(-2.59),CD93(-3.27),CDC20(-2.57),CDC42EP3(+3.55),CDCA2(-2.93),CDKN1A(+2.53),CDKN2B(+9.25),CHEK2(-2.56),CHI3L1(+4.29),CHST8(-3.15),CKMT2(+4.22),CLU(+2.67),COL12A1(+5.18),COL2A1(+2.56),COL4A1(+3.13),COL4A2(+2.85),COL4A3(+7.39),COL4A4(+4.63),COL6A6(-3.43),CSF1R(+2.51),CXCL12(-6.55),CYFIP2(+4.24),CYP1B1(+4.03),DENND3(+3.36),DGKB(-2.8),DNAH6(-2.93),DSCAM(+3.74),DUSP8(+6.2),ECEL1(+2.59),EEF1A2(+5.54),EFNB2(+2.9),EMILIN2(+2.11),ENC1(+3.36),EPAS1(+2.0),ERG(-4.26),EXTL3(+1.93),FBN1(+3.05),FILIP1L(+3.3),FLNA(+2.6),FLNC(+2.87),GABRB3(+2.04),GAS7(+2.37),GLIPR2(+3.58),HLA-DRA(-3.32),HMGB1(-2.1),HSPG2(+4.07),IER3(+3.19),IFIT1(-2.66),IGF1R(+2.1),ITGB3(+3.87),ITPR1(-4.74),ITPR3(+2.73),JUN(+2.9),JUP(+2.11),KIF1A(+6.04),KLF4(+2.49),LAMA3(+9.63),LAMB1(+2.37),LAMC2(+2.54),LOXL1(+2.26),MAGED4/MAGED4B(+2.11),MCM6(-2.27),MIR181A1HG(+3.72),MMP17(-3.01),MYH9(+2.3),MYL7(+4.55),MYL9(+3.74),MYOF(+2.51),MYRF(+2.61),NEK2(-2.61),NOG(+2.27),NPNT(+4.0),NUAK2(+3.34),NUDT6(-2.5),OSMR(+4.11),PACS1(+2.3),PALM2-AKAP2(-3.18),PDCD4(-2.3),PDLIM3(+4.19),PFKFB3(+3.11),PLEKHG2(+2.06),PMEPA1(+2.92),PPAT(-2.2),PREX2(-7.07),PSMB8(-2.35),PTGS2(+4.64),RGPD4 (includes others)(+2.33),RHOBTB3(+2.1),RPS23(-2.26),RPS6(-2.17),RYR1(-3.61),SCN9A(+8.38),SCNN1A(+2.1),SERINC2(+2.72),SHH(+3.13),SHROOM3(+2.26),SIPA1L3(+2.71),SLC7A2(-1.99),SLITRK2(+3.58),SPTBN5(+6.22),STK10(+2.44),TEX15(-3.23),TGFB1I1(+2.94),TGFB2(+4.54),THBS1(+4.18),TIMP2(+3.27),TLL1(+3.36),TNFRSF10A(+4.08),TNFRSF21(+2.35),TRIB1(+2.82),TUBB3(+5.27),WDR66(+3.09),ZAP70(-4.76),ZGRF1(-2.61),ZYX(+2.37)</t>
  </si>
  <si>
    <t>Cancer,Hematological Disease,Immunological Disease,Organismal Injury and Abnormalities</t>
  </si>
  <si>
    <t>Lymphoma</t>
  </si>
  <si>
    <t>ABCA13(+3.36),ADAM19(+3.15),ADORA1(+3.84),ANXA11(+2.02),ARHGEF28(+3.71),AURKA(-2.4),BICC1(+4.05),BRCA1(-2.41),BRCA2(-2.75),C1QTNF1(+2.88),CACNA1A(-2.97),CARD11(+2.71),CAV1(+3.65),CCN1(+5.22),CDC20(-2.57),CDCA2(-2.93),CDKN1A(+2.53),CDKN2B(+9.25),CHEK2(-2.56),CHI3L1(+4.29),CHST8(-3.15),CLU(+2.67),COL12A1(+5.18),COL2A1(+2.56),COL4A1(+3.13),COL4A2(+2.85),CSF1R(+2.51),CXCL12(-6.55),CYP1B1(+4.03),DNAH6(-2.93),DUSP8(+6.2),EFNB2(+2.9),EPAS1(+2.0),FBN1(+3.05),FILIP1L(+3.3),HLA-DRA(-3.32),HMGB1(-2.1),IER3(+3.19),ITGB3(+3.87),ITPR1(-4.74),JUN(+2.9),LAMA3(+9.63),LAMB1(+2.37),LAMC2(+2.54),LOXL1(+2.26),MYL7(+4.55),MYOF(+2.51),NUAK2(+3.34),NUDT6(-2.5),OSMR(+4.11),PACS1(+2.3),PDCD4(-2.3),PDLIM3(+4.19),PMEPA1(+2.92),PPAT(-2.2),PREX2(-7.07),PSMB8(-2.35),PTGS2(+4.64),RHOBTB3(+2.1),SCN9A(+8.38),SCNN1A(+2.1),SHH(+3.13),SHROOM3(+2.26),SIPA1L3(+2.71),SLC7A2(-1.99),STK10(+2.44),TGFB1I1(+2.94),TGFB2(+4.54),THBS1(+4.18),TIMP2(+3.27),TNFRSF10A(+4.08),TNFRSF21(+2.35),TUBB3(+5.27),WDR66(+3.09),ZAP70(-4.76)</t>
  </si>
  <si>
    <t>Organismal Development,Renal and Urological System Development and Function</t>
  </si>
  <si>
    <t>Development of urinary tract</t>
  </si>
  <si>
    <t>ADM(+5.83),BICC1(+4.05),BMP6(+3.12),CADM1(+2.24),CAV1(+3.65),CDH6(+6.86),CDKN1A(+2.53),COL4A3(+7.39),COL4A4(+4.63),CSF1R(+2.51),EFEMP1(+2.33),EHD4(+2.46),EPAS1(+2.0),FBN1(+3.05),HBEGF(+5.44),ITGA11(+4.08),LAMA5(+2.57),MMP17(-3.01),NOG(+2.27),NPNT(+4.0),PTGS2(+4.64),SALL1(-3.6),SHH(+3.13),TGFB2(+4.54),TIMP2(+3.27),WNT5A(-3.04)</t>
  </si>
  <si>
    <t>Glioma</t>
  </si>
  <si>
    <t>ABCA13(+3.36),ADORA1(+3.84),ALPK2(+2.93),BRCA1(-2.41),BRCA2(-2.75),CA12(-3.4),CADM1(+2.24),CAV1(+3.65),CCDC33(-2.95),CD93(-3.27),CDC42EP3(+3.55),CDKN1A(+2.53),CDKN2B(+9.25),CHEK2(-2.56),CLU(+2.67),CMSS1(-2.47),COL4A1(+3.13),COL4A2(+2.85),COL4A4(+4.63),CSF1R(+2.51),CSRP1(+2.55),CXCL12(-6.55),DKK3(+3.27),DNAH6(-2.93),DTNA(+3.46),EFEMP1(+2.33),EHD4(+2.46),ENC1(+3.36),EPHB6(+2.68),FBLIM1(+2.86),FGF19(-7.88),FLNA(+2.6),FLNC(+2.87),GPRC5B(+5.2),HBEGF(+5.44),HSPG2(+4.07),IGF1R(+2.1),IL1A(+2.95),IL32(+4.04),ITGB3(+3.87),ITGB8(+2.39),LAMB1(+2.37),MYH9(+2.3),MYRF(+2.61),OR5P2(+2.85),PALM2-AKAP2(-3.18),PFKFB3(+3.11),PIEZO1(+3.58),PSORS1C1(+3.15),PTGS2(+4.64),RGPD4 (includes others)(+2.33),RYR1(-3.61),SCN9A(+8.38),SERINC2(+2.72),SH3RF2(+2.16),SOX3(-2.48),ST8SIA1(-4.01),TAGLN(+8.22),TEX15(-3.23),TFPI2(+4.13),TGFB2(+4.54),TUBB3(+5.27),WDR66(+3.09),WNT5A(-3.04),ZBTB20(+2.8)</t>
  </si>
  <si>
    <t>Cardiovascular Disease,Neurological Disease,Organismal Injury and Abnormalities</t>
  </si>
  <si>
    <t>Cerebrovascular dysfunction</t>
  </si>
  <si>
    <t>ADRA2A(-3.13),ATP1A3(-2.75),CA12(-3.4),CLU(+2.67),COL4A1(+3.13),DRD2(+2.51),EDN1(+8.48),ETS2(+2.44),GABRB3(+2.04),HMGB1(-2.1),ITGB3(+3.87),KLF4(+2.49),NDRG4(+2.66),NPPB(+14.13),OLR1(+4.45),PREX2(-7.07),PTGS2(+4.64),PTPN5(+2.0),RASGRF2(+3.93),RNASE2(+3.55),SCN9A(+8.38),SCNN1A(+2.1),SLC6A4(+2.78),THBS1(+4.18),TINAGL1(+2.85),TNFRSF12A(+2.94),TUBB3(+5.27)</t>
  </si>
  <si>
    <t>Connective Tissue Disorders,Hereditary Disorder,Organismal Injury and Abnormalities</t>
  </si>
  <si>
    <t>Hereditary connective tissue disorder</t>
  </si>
  <si>
    <t>ABCA4(-2.76),ADGRG6(+2.74),BMP1(+2.28),BMPR1B(+3.5),CACNA1A(-2.97),CAV1(+3.65),CLU(+2.67),CNN1(+4.69),COL12A1(+5.18),COL2A1(+2.56),COL4A1(+3.13),COL4A3(+7.39),COL4A4(+4.63),COL6A6(-3.43),CSF1R(+2.51),ECEL1(+2.59),EDN1(+8.48),ETS2(+2.44),EXTL3(+1.93),FBN1(+3.05),FHL1(+3.47),FLNA(+2.6),GPC1(+2.64),HSPG2(+4.07),IL1A(+2.95),IL32(+4.04),ITGB3(+3.87),JUN(+2.9),LAMA3(+9.63),LAMC2(+2.54),MATN3(+2.51),MYH9(+2.3),NOG(+2.27),PITX1(-2.3),PLEKHG2(+2.06),RGS2(-3.73),RYR1(-3.61),SHH(+3.13),SLC2A6(+3.33),SLC4A2(+2.17),SYNPO(+7.67),TAGLN(+8.22),TGFB2(+4.54),ZBTB20(+2.8)</t>
  </si>
  <si>
    <t>Connective Tissue Development and Function,Tissue Development</t>
  </si>
  <si>
    <t>Growth of connective tissue</t>
  </si>
  <si>
    <t>ADM(+5.83),AMBN(+3.16),AURKA(-2.4),BMP6(+3.12),BMPR1B(+3.5),BRCA1(-2.41),BRCA2(-2.75),CAV1(+3.65),CCN1(+5.22),CDKN1A(+2.53),CDKN2B(+9.25),CSF1R(+2.51),CXCL12(-6.55),DKK3(+3.27),EDN1(+8.48),EFNB2(+2.9),ERCC6L(-2.38),FGF19(-7.88),GNRH2(-3.95),HBEGF(+5.44),IGF1R(+2.1),IL1A(+2.95),ITGB3(+3.87),JUN(+2.9),JUP(+2.11),KLF4(+2.49),MAD2L1(-3.18),MYH9(+2.3),NOG(+2.27),NPPB(+14.13),PFKFB3(+3.11),PLCD3(+2.56),PPAT(-2.2),PTGS2(+4.64),PTPRN(+4.88),SDC4(+2.71),SHH(+3.13),SLC6A4(+2.78),TGFB1I1(+2.94),TGFB2(+4.54),TIMP2(+3.27),TNFRSF10A(+4.08),TNFRSF12A(+2.94),WNT5A(-3.04),WNT5B(-4.2)</t>
  </si>
  <si>
    <t>Cell viability</t>
  </si>
  <si>
    <t>ADM(+5.83),ADORA1(+3.84),AGRN(+2.7),ALPK2(+2.93),ANKRD1(+4.21),AURKA(-2.4),BHLHE40(+2.45),BIRC7(+2.9),BMP6(+3.12),BRCA1(-2.41),BRCA2(-2.75),CADM1(+2.24),CAMK1G(-3.0),CAPN2(+2.34),CARD11(+2.71),CAV1(+3.65),CCN1(+5.22),CDKN1A(+2.53),CHEK2(-2.56),CHI3L1(+4.29),CLU(+2.67),COL4A3(+7.39),CSF1R(+2.51),CXCL12(-6.55),CYP1B1(+4.03),DEF6(-3.01),DGKB(-2.8),EDN1(+8.48),EHD4(+2.46),ELF4(+3.05),EMILIN2(+2.11),EPAS1(+2.0),ERG(-4.26),ETS2(+2.44),FLNA(+2.6),GFRA3(-2.69),GNRH2(-3.95),GPC1(+2.64),GPR17(+4.47),HBEGF(+5.44),HMGB1(-2.1),HSPB8(+3.46),IER3(+3.19),IGF1R(+2.1),IL1A(+2.95),ITGB3(+3.87),ITPR1(-4.74),ITPR3(+2.73),JUN(+2.9),KIF1A(+6.04),KLF4(+2.49),KLF8(+2.0),LAMA3(+9.63),LAMA5(+2.57),LINC00599(-2.26),MAD2L1(-3.18),NTN4(+5.53),OLR1(+4.45),PBK(-3.22),PDCD4(-2.3),PLEKHG2(+2.06),PPAT(-2.2),PPP1R16B(-3.98),PTGS2(+4.64),PTPN5(+2.0),PTPRN(+4.88),RNASE2(+3.55),SHH(+3.13),SLC25A23(+2.43),TBC1D9(+2.32),TGFB2(+4.54),THBS1(+4.18),TIMP2(+3.27),TNFRSF10A(+4.08),TUBB3(+5.27),UBD(+6.98),WNT5A(-3.04),ZBTB20(+2.8)</t>
  </si>
  <si>
    <t>Cellular Development,Cellular Growth and Proliferation</t>
  </si>
  <si>
    <t>Cell proliferation of tumor cell lines</t>
  </si>
  <si>
    <t>ADM(+5.83),AMBN(+3.16),AURKA(-2.4),BIRC7(+2.9),BMP6(+3.12),BMPR1B(+3.5),BRCA1(-2.41),BRCA2(-2.75),CARD11(+2.71),CASZ1(+2.49),CAV1(+3.65),CCDC88A(-2.54),CCN1(+5.22),CDCA2(-2.93),CDH17(+5.29),CDKN1A(+2.53),CDKN2B(+9.25),CHEK2(-2.56),CLU(+2.67),CNN1(+4.69),CNN2(+2.14),COL4A2(+2.85),COL4A3(+7.39),CSF1R(+2.51),CXCL12(-6.55),CYP1B1(+4.03),DKK3(+3.27),DLX6-AS1(-5.44),EDN1(+8.48),EEF1A2(+5.54),EFEMP1(+2.33),ELF4(+3.05),EMILIN2(+2.11),ENC1(+3.36),EPAS1(+2.0),EPHB6(+2.68),ERG(-4.26),ETS2(+2.44),EXTL3(+1.93),FGF19(-7.88),FHL1(+3.47),FLNA(+2.6),GNRH2(-3.95),GPC1(+2.64),HBEGF(+5.44),HMGB1(-2.1),HSPB8(+3.46),IER3(+3.19),IGF1R(+2.1),IL1A(+2.95),IL32(+4.04),ITGB3(+3.87),ITGB8(+2.39),ITPR1(-4.74),JUN(+2.9),JUP(+2.11),KIF1A(+6.04),KLF4(+2.49),LAMA5(+2.57),MAD2L1(-3.18),MYL9(+3.74),NABP1(+3.29),NDRG4(+2.66),NEK2(-2.61),NTS(-6.45),NUDT6(-2.5),OXTR(+3.78),PBK(-3.22),PDCD4(-2.3),PFKFB3(+3.11),PMEPA1(+2.92),PTGS2(+4.64),SDC4(+2.71),SEMA6B(-3.52),SETD7(+3.04),SHH(+3.13),SLC29A1(+1.91),SOX3(-2.48),ST8SIA1(-4.01),TAGLN2(+4.71),TBX5(+3.61),TFPI2(+4.13),TGFB1I1(+2.94),TGFB2(+4.54),THBS1(+4.18),TIMP2(+3.27),TNFRSF10A(+4.08),TUBB3(+5.27),WNT5A(-3.04),ZAP70(-4.76),ZBTB20(+2.8)</t>
  </si>
  <si>
    <t>Molecular Transport,Nucleic Acid Metabolism,Small Molecule Biochemistry</t>
  </si>
  <si>
    <t>Quantity of cyclic nucleotides</t>
  </si>
  <si>
    <t>ADGRG6(+2.74),ADM(+5.83),ADORA1(+3.84),ADRA2A(-3.13),CAV1(+3.65),COL4A3(+7.39),CXCL12(-6.55),DRD2(+2.51),EDN1(+8.48),ERG(-4.26),GPR17(+4.47),HSPG2(+4.07),IL1A(+2.95),LPAR4(-2.7),NPPB(+14.13),PTGS2(+4.64),RGS2(-3.73),SHH(+3.13),THBS1(+4.18),TIMP2(+3.27),WNT5A(-3.04)</t>
  </si>
  <si>
    <t>Pancreatobiliary tumor</t>
  </si>
  <si>
    <t>ABCA13(+3.36),ADAM28(+3.33),ADRA2A(-3.13),ALPK2(+2.93),ATP13A4(+3.04),BAALC(-3.29),BICC1(+4.05),BMPR1B(+3.5),BRCA1(-2.41),BRCA2(-2.75),C14orf39(-2.71),CACNA1A(-2.97),CAPN2(+2.34),CATSPERG(+2.95),CCDC88A(-2.54),CCN1(+5.22),CD93(-3.27),CDH6(+6.86),CDKN1A(+2.53),CHST8(-3.15),CLU(+2.67),CNN1(+4.69),COL12A1(+5.18),COL2A1(+2.56),COL4A1(+3.13),COL4A3(+7.39),COL4A4(+4.63),COL6A6(-3.43),CRIM1(+2.16),CSF1R(+2.51),CXCL12(-6.55),DENND3(+3.36),DGKB(-2.8),DNAH6(-2.93),DRD2(+2.51),DSCAM(+3.74),DYSF(+3.56),ECEL1(+2.59),EPAS1(+2.0),EXTL3(+1.93),FHL1(+3.47),FLNA(+2.6),FLNC(+2.87),GABRB3(+2.04),GNRH2(-3.95),GPC1(+2.64),GPR17(+4.47),GRM4(-2.64),HBEGF(+5.44),HEG1(+2.57),HES4(+4.5),HHIPL2(-3.77),HLA-DRA(-3.32),HMGB1(-2.1),HS3ST3A1(-3.22),HSPG2(+4.07),IGF1R(+2.1),ITGB3(+3.87),ITGB6(+4.93),ITGB8(+2.39),ITPR1(-4.74),KCNJ13(+2.29),KIF20B(-2.95),KLF4(+2.49),KRT7(+3.62),LAMA3(+9.63),LAMA5(+2.57),LAMB1(+2.37),LAMC2(+2.54),LPAR4(-2.7),MMP17(-3.01),MMP24(+3.39),MPHOSPH9(-2.51),MYH9(+2.3),MYL4(+9.23),MYOF(+2.51),MYRF(+2.61),NLGN1(-2.89),NLRP1(+3.96),NOL4(+4.96),NTN4(+5.53),NUAK2(+3.34),NUSAP1(-2.9),PACS1(+2.3),PAPPA2(-2.91),PIEZO1(+3.58),PITPNM1(+2.38),PMEPA1(+2.92),PPL(+2.36),PPP1R16B(-3.98),PREX2(-7.07),PTGS2(+4.64),PTPRN(+4.88),RASGRF2(+3.93),RGPD4 (includes others)(+2.33),RIPOR1(+2.08),RUSC2(+2.17),RYR1(-3.61),SALL1(-3.6),SCN9A(+8.38),SCUBE1(+2.96),SHH(+3.13),SIPA1L3(+2.71),SLC15A2(+8.65),SLC19A3(+5.45),SLC25A23(+2.43),SLC25A29(+2.11),SLC29A1(+1.91),SLC30A4(+3.65),SLC4A2(+2.17),SLC6A4(+2.78),SOX3(-2.48),ST6GALNAC1(+3.46),ST8SIA1(-4.01),SUSD1(+3.3),TEX15(-3.23),TFF1(+3.5),TFPI2(+4.13),TGFB2(+4.54),THBS1(+4.18),TLL1(+3.36),TM4SF1(+6.38),TMEM131L(+2.4),TNFRSF10A(+4.08),TRIB1(+2.82),TSPAN2(+4.41),TUBB3(+5.27),WDR66(+3.09),WNT5A(-3.04),WNT5B(-4.2),ZAP70(-4.76)</t>
  </si>
  <si>
    <t>Non-Hodgkin lymphoma</t>
  </si>
  <si>
    <t>ABCA13(+3.36),ADAM19(+3.15),ADORA1(+3.84),ANXA11(+2.02),ARHGEF28(+3.71),AURKA(-2.4),BICC1(+4.05),BRCA1(-2.41),BRCA2(-2.75),C1QTNF1(+2.88),CACNA1A(-2.97),CARD11(+2.71),CAV1(+3.65),CCN1(+5.22),CDC20(-2.57),CDCA2(-2.93),CDKN1A(+2.53),CDKN2B(+9.25),CHEK2(-2.56),CHST8(-3.15),CLU(+2.67),COL12A1(+5.18),COL4A1(+3.13),COL4A2(+2.85),CSF1R(+2.51),CXCL12(-6.55),DNAH6(-2.93),DUSP8(+6.2),EFNB2(+2.9),EPAS1(+2.0),FBN1(+3.05),FILIP1L(+3.3),HLA-DRA(-3.32),HMGB1(-2.1),IER3(+3.19),ITGB3(+3.87),ITPR1(-4.74),JUN(+2.9),LAMA3(+9.63),LAMB1(+2.37),LAMC2(+2.54),LOXL1(+2.26),MYL7(+4.55),MYOF(+2.51),NUAK2(+3.34),NUDT6(-2.5),OSMR(+4.11),PACS1(+2.3),PDLIM3(+4.19),PMEPA1(+2.92),PPAT(-2.2),PSMB8(-2.35),PTGS2(+4.64),RHOBTB3(+2.1),SCN9A(+8.38),SCNN1A(+2.1),SHH(+3.13),SHROOM3(+2.26),SLC7A2(-1.99),STK10(+2.44),TIMP2(+3.27),TNFRSF10A(+4.08),TNFRSF21(+2.35),TUBB3(+5.27),WDR66(+3.09),ZAP70(-4.76)</t>
  </si>
  <si>
    <t>Cardiovascular Disease,Hereditary Disorder,Organismal Injury and Abnormalities</t>
  </si>
  <si>
    <t>Familial cardiovascular disease</t>
  </si>
  <si>
    <t>ADRA2A(-3.13),ANKRD1(+4.21),BMPR1B(+3.5),CAV1(+3.65),COL4A1(+3.13),DRD2(+2.51),DTNA(+3.46),EDN1(+8.48),ETS2(+2.44),FBN1(+3.05),FGF19(-7.88),FHL1(+3.47),FLNA(+2.6),FLNC(+2.87),GABRB3(+2.04),GPD1L(+3.72),HMGB1(-2.1),HSPG2(+4.07),ITGB3(+3.87),JUN(+2.9),JUP(+2.11),MYL4(+9.23),NPPB(+14.13),OLR1(+4.45),PDLIM3(+4.19),PTGS2(+4.64),RNASE2(+3.55),SCN9A(+8.38),SCNN1A(+2.1),SLC6A4(+2.78),TBX5(+3.61),TGFB2(+4.54),THBS1(+4.18),TINAGL1(+2.85),TLL1(+3.36),TTC39A(+2.86)</t>
  </si>
  <si>
    <t>Cell death of muscle</t>
  </si>
  <si>
    <t>ADM(+5.83),ANKRD1(+4.21),BRCA2(-2.75),C1QTNF1(+2.88),CAV1(+3.65),CCN1(+5.22),CDC42EP3(+3.55),CDKN1A(+2.53),CSF1R(+2.51),CXCL12(-6.55),DYSF(+3.56),EDN1(+8.48),EEF1A2(+5.54),FHL1(+3.47),HBEGF(+5.44),HMGB1(-2.1),HSPB8(+3.46),IGF1R(+2.1),IL1A(+2.95),ITGB3(+3.87),NOG(+2.27),NPPB(+14.13),PDCD4(-2.3),SHH(+3.13),TFPI2(+4.13),TGFB1I1(+2.94),TIMP2(+3.27),TNFRSF10A(+4.08),ZYX(+2.37)</t>
  </si>
  <si>
    <t>Prostatic carcinoma</t>
  </si>
  <si>
    <t>ABCA13(+3.36),ABCA4(-2.76),ADRA2A(-3.13),ALPK2(+2.93),ANKRD1(+4.21),ANXA11(+2.02),ARVCF(+2.64),ATP13A4(+3.04),ATP1A3(-2.75),B4GALNT3(+3.69),BHLHE40(+2.45),BICC1(+4.05),BMP6(+3.12),BRCA2(-2.75),C6orf222(+6.01),CACNA1A(-2.97),CACNG4(+2.59),CADM1(+2.24),CARD11(+2.71),CAV1(+3.65),CCDC33(-2.95),CCDC88A(-2.54),CDH17(+5.29),CDH6(+6.86),CDKN1A(+2.53),CENPH(-3.1),CHEK2(-2.56),CHI3L1(+4.29),CKMT2(+4.22),CLU(+2.67),COL12A1(+5.18),COL4A1(+3.13),COL4A2(+2.85),COL4A4(+4.63),COL6A6(-3.43),CSDC2(+3.34),CSF1R(+2.51),CYFIP2(+4.24),CYP1B1(+4.03),DGKB(-2.8),DNAH6(-2.93),DSCAM(+3.74),DYSF(+3.56),ECEL1(+2.59),EFEMP1(+2.33),ENC1(+3.36),EPAS1(+2.0),ERG(-4.26),ETS2(+2.44),FAM89A(-2.6),FBN1(+3.05),FILIP1L(+3.3),FLNC(+2.87),GADL1(+13.95),GAL3ST3(+3.65),GRM4(-2.64),HEG1(+2.57),HSPB8(+3.46),HSPG2(+4.07),ITGA11(+4.08),ITGB3(+3.87),ITGB6(+4.93),ITPR1(-4.74),ITPR3(+2.73),KCNJ13(+2.29),KIF1A(+6.04),KLF4(+2.49),KRT7(+3.62),LAMA3(+9.63),LAMA5(+2.57),LAMC2(+2.54),LHX8(-2.43),MATN3(+2.51),MCM6(-2.27),MLLT11(+2.44),MPHOSPH9(-2.51),MYH9(+2.3),MYL4(+9.23),MYL9(+3.74),NCOA7(+2.83),NCS1(+2.99),NLRP1(+3.96),NUAK2(+3.34),NUSAP1(-2.9),NXN(+2.2),OLR1(+4.45),PALM2-AKAP2(-3.18),PAPPA2(-2.91),PDCD4(-2.3),PFKFB3(+3.11),PIEZO1(+3.58),PITPNM1(+2.38),PREX2(-7.07),PRTG(-2.87),PTGS2(+4.64),PTPN5(+2.0),PTPRN(+4.88),RAB11FIP1(+2.19),RASSF2(+3.37),RCBTB2(-2.4),RGPD4 (includes others)(+2.33),RGS13(-2.86),RIPOR1(+2.08),RYR1(-3.61),SALL1(-3.6),SCN9A(+8.38),SCUBE1(+2.96),SDC4(+2.71),SEMA6B(-3.52),SETD7(+3.04),SH3RF2(+2.16),SHROOM3(+2.26),SIPA1L3(+2.71),SLC29A1(+1.91),SLC2A6(+3.33),SLC30A4(+3.65),SLC4A2(+2.17),SLC6A4(+2.78),SORBS1(-2.5),SOX3(-2.48),STK10(+2.44),STK32A(+3.63),SUSD1(+3.3),SYNPO(+7.67),TBC1D9(+2.32),TFPI2(+4.13),THBS4(-2.99),TLL1(+3.36),TUBB3(+5.27),UNC79(-2.99),VLDLR(+2.8),ZAP70(-4.76),ZBTB20(+2.8),ZYX(+2.37)</t>
  </si>
  <si>
    <t>Serous adenocarcinoma</t>
  </si>
  <si>
    <t>ABCA13(+3.36),ALPK2(+2.93),AURKA(-2.4),BRCA1(-2.41),BRCA2(-2.75),C6orf222(+6.01),CACNA1A(-2.97),CASZ1(+2.49),CD300E(-2.59),CDC20(-2.57),CDKN1A(+2.53),CHEK2(-2.56),CHST8(-3.15),CLU(+2.67),CNN1(+4.69),CXCL12(-6.55),DGKB(-2.8),DTNA(+3.46),EEF1A2(+5.54),EPHB6(+2.68),ERG(-4.26),EXTL3(+1.93),FILIP1L(+3.3),GAL3ST3(+3.65),GPRC5A(+14.04),HHIPL2(-3.77),ITGA11(+4.08),ITGB8(+2.39),ITPR1(-4.74),ITPR3(+2.73),KRT7(+3.62),LAMC2(+2.54),LMOD1(+3.05),MYOF(+2.51),MYRF(+2.61),NLGN1(-2.89),PALM2-AKAP2(-3.18),PCP4(+6.23),PDLIM3(+4.19),PRTG(-2.87),PTGS2(+4.64),QSOX1(+2.24),RGS2(-3.73),RIPOR2(+2.85),RYR1(-3.61),SALL1(-3.6),SBSPON(+2.5),SCNN1A(+2.1),SERINC2(+2.72),TFPI2(+4.13),TGFB1I1(+2.94),THBS4(-2.99),TUBB3(+5.27),UBA7(-3.31)</t>
  </si>
  <si>
    <t>Cardiovascular Disease</t>
  </si>
  <si>
    <t>Hypertension</t>
  </si>
  <si>
    <t>ADM(+5.83),ADRA2A(-3.13),BMPR1B(+3.5),C12orf49(+2.58),CA12(-3.4),CACNA1A(-2.97),CAV1(+3.65),CDH17(+5.29),COL12A1(+5.18),CSF1R(+2.51),CSRP1(+2.55),DIO2(-3.08),DPYSL3(+3.27),DRD2(+2.51),EDN1(+8.48),EHD4(+2.46),EPAS1(+2.0),ERG(-4.26),FHL1(+3.47),FLNA(+2.6),GABRB3(+2.04),ITGA11(+4.08),ITPR1(-4.74),LMOD1(+3.05),NCS1(+2.99),NLGN1(-2.89),NLRP1(+3.96),NPNT(+4.0),NPPB(+14.13),OLFML2A(+2.93),OLR1(+4.45),OXTR(+3.78),PDCD4(-2.3),PDLIM3(+4.19),PMEPA1(+2.92),PTGS2(+4.64),RGS2(-3.73),SAMD4A(+2.35),SCN9A(+8.38),SCNN1A(+2.1),SLC19A3(+5.45),SLC6A4(+2.78),TAGLN(+8.22),TGFB1I1(+2.94),TSPAN2(+4.41),VLDLR(+2.8)</t>
  </si>
  <si>
    <t>Lymphohematopoietic cancer</t>
  </si>
  <si>
    <t>ABCA13(+3.36),ADAM19(+3.15),ADAM28(+3.33),ADORA1(+3.84),ANXA11(+2.02),ARHGEF28(+3.71),ARSI(+3.13),AURKA(-2.4),B4GALNT3(+3.69),BAALC(-3.29),BICC1(+4.05),BRCA1(-2.41),BRCA2(-2.75),C1QTNF1(+2.88),CACNA1A(-2.97),CADM1(+2.24),CAPN2(+2.34),CARD11(+2.71),CAV1(+3.65),CCN1(+5.22),CD300E(-2.59),CD93(-3.27),CDC20(-2.57),CDC42EP3(+3.55),CDCA2(-2.93),CDKN1A(+2.53),CDKN2B(+9.25),CHEK2(-2.56),CHI3L1(+4.29),CHST8(-3.15),CKMT2(+4.22),CLU(+2.67),COL12A1(+5.18),COL2A1(+2.56),COL4A1(+3.13),COL4A2(+2.85),COL4A3(+7.39),COL4A4(+4.63),COL6A6(-3.43),CSF1R(+2.51),CXCL12(-6.55),CYFIP2(+4.24),CYP1B1(+4.03),DENND3(+3.36),DGKB(-2.8),DNAH6(-2.93),DSCAM(+3.74),DUSP8(+6.2),ECEL1(+2.59),EDN1(+8.48),EEF1A2(+5.54),EFNB2(+2.9),EMILIN2(+2.11),ENC1(+3.36),EPAS1(+2.0),ERG(-4.26),EXTL3(+1.93),FBN1(+3.05),FILIP1L(+3.3),FLNA(+2.6),FLNC(+2.87),GABRB3(+2.04),GAS7(+2.37),GLIPR2(+3.58),HLA-DRA(-3.32),HMGB1(-2.1),HSPG2(+4.07),IER3(+3.19),IFIT1(-2.66),IGF1R(+2.1),ITGB3(+3.87),ITPR1(-4.74),ITPR3(+2.73),JUN(+2.9),JUP(+2.11),KIF1A(+6.04),KLF4(+2.49),LAMA3(+9.63),LAMB1(+2.37),LAMC2(+2.54),LOXL1(+2.26),MAGED4/MAGED4B(+2.11),MCM6(-2.27),MIR181A1HG(+3.72),MMP17(-3.01),MYH9(+2.3),MYL7(+4.55),MYL9(+3.74),MYOF(+2.51),MYRF(+2.61),NEK2(-2.61),NPNT(+4.0),NUAK2(+3.34),NUDT6(-2.5),OSMR(+4.11),PACS1(+2.3),PALM2-AKAP2(-3.18),PDCD4(-2.3),PDLIM3(+4.19),PFKFB3(+3.11),PLEKHG2(+2.06),PMEPA1(+2.92),PPAT(-2.2),PREX2(-7.07),PSMB8(-2.35),PTGS2(+4.64),RGPD4 (includes others)(+2.33),RHOBTB3(+2.1),RPS23(-2.26),RPS6(-2.17),RYR1(-3.61),SCN9A(+8.38),SCNN1A(+2.1),SERINC2(+2.72),SHH(+3.13),SHROOM3(+2.26),SIPA1L3(+2.71),SLC6A4(+2.78),SLC7A2(-1.99),SLITRK2(+3.58),SPTBN5(+6.22),STK10(+2.44),TEX15(-3.23),TGFB1I1(+2.94),TGFB2(+4.54),THBS1(+4.18),TIMP2(+3.27),TLL1(+3.36),TNFRSF10A(+4.08),TNFRSF21(+2.35),TRIB1(+2.82),TUBB3(+5.27),WDR66(+3.09),ZAP70(-4.76),ZGRF1(-2.61),ZYX(+2.37)</t>
  </si>
  <si>
    <t>Proliferation of blood cells</t>
  </si>
  <si>
    <t>AGRN(+2.7),AURKA(-2.4),BHLHE40(+2.45),BMPR1B(+3.5),BRCA1(-2.41),CARD11(+2.71),CAV1(+3.65),CDKN1A(+2.53),CDKN2B(+9.25),CSF1R(+2.51),CXCL12(-6.55),DAPP1(+3.03),DEF6(-3.01),DKK3(+3.27),DRD2(+2.51),EFNB2(+2.9),EHD4(+2.46),ELF4(+3.05),EPAS1(+2.0),EPHB6(+2.68),ERG(-4.26),ETS2(+2.44),HMGB1(-2.1),IGF1R(+2.1),IL1A(+2.95),IL32(+4.04),ITGB3(+3.87),ITPR1(-4.74),ITPR3(+2.73),JUN(+2.9),KLF4(+2.49),MYH9(+2.3),PDCD4(-2.3),PIEZO1(+3.58),PPAT(-2.2),PPL(+2.36),PTGS2(+4.64),PTPRN(+4.88),RASGRF2(+3.93),RGS2(-3.73),SAMSN1(-2.42),SDC4(+2.71),SHH(+3.13),SLC29A1(+1.91),SLC4A2(+2.17),ST6GALNAC2(+4.17),ST8SIA1(-4.01),TGFB2(+4.54),THBS1(+4.18),TNFRSF10A(+4.08),TNFRSF12A(+2.94),TNFRSF21(+2.35),WNT5A(-3.04),ZAP70(-4.76)</t>
  </si>
  <si>
    <t>Cancer,Endocrine System Disorders,Organismal Injury and Abnormalities,Reproductive System Disease</t>
  </si>
  <si>
    <t>Gonadal tumor</t>
  </si>
  <si>
    <t>ABCA13(+3.36),ABCA4(-2.76),ADAM19(+3.15),ADORA1(+3.84),ALPK2(+2.93),ARHGEF28(+3.71),ATP11B(+2.45),BMPR1B(+3.5),BRCA1(-2.41),BRCA2(-2.75),C6orf222(+6.01),CACNA1A(-2.97),CASZ1(+2.49),CCDC33(-2.95),CCDC88A(-2.54),CCN1(+5.22),CD300E(-2.59),CDKN1A(+2.53),CDKN2B(+9.25),CHEK2(-2.56),CHI3L1(+4.29),CHST8(-3.15),CLU(+2.67),COL4A1(+3.13),COL4A2(+2.85),COL4A4(+4.63),COL6A6(-3.43),CORO2B(+7.45),CSF1R(+2.51),CXCL12(-6.55),CYP1B1(+4.03),DEF6(-3.01),DENND3(+3.36),DGKB(-2.8),DIO2(-3.08),DTNA(+3.46),EEF1A2(+5.54),EFNB2(+2.9),EPAS1(+2.0),EPHB6(+2.68),ETS2(+2.44),EXTL3(+1.93),FAM131B(+3.28),FBLN7(-3.5),GAL3ST3(+3.65),HBEGF(+5.44),HHIPL2(-3.77),HMGN5(-2.85),HS3ST3A1(-3.22),IGF1R(+2.1),ITGA11(+4.08),JUN(+2.9),KLF8(+2.0),KRT7(+3.62),LAMA5(+2.57),LINC00599(-2.26),LOXL1(+2.26),LRRN2(+2.3),MYH9(+2.3),MYOF(+2.51),MYRF(+2.61),NLGN1(-2.89),NUSAP1(-2.9),PALM2-AKAP2(-3.18),PPAT(-2.2),PRTG(-2.87),PTGS2(+4.64),QSOX1(+2.24),RASGRF2(+3.93),RCBTB2(-2.4),RNASE2(+3.55),RP11_284F217(+3.64),RYR1(-3.61),SALL1(-3.6),SBSPON(+2.5),SH3RF2(+2.16),SIPA1L3(+2.71),SORBS1(-2.5),STOM(-2.73),TBX10(-3.09),TBX5(+3.61),TEX15(-3.23),TFPI2(+4.13),THBS1(+4.18),TM4SF1(+6.38),TNFRSF10A(+4.08),TUBB3(+5.27),UBA7(-3.31),UNC79(-2.99),ZAP70(-4.76)</t>
  </si>
  <si>
    <t>Cellular Movement,Connective Tissue Development and Function</t>
  </si>
  <si>
    <t>Cell movement of fibroblasts</t>
  </si>
  <si>
    <t>ARHGEF28(+3.71),CAPN2(+2.34),CAV1(+3.65),CCDC88A(-2.54),CCN1(+5.22),CDKN1A(+2.53),COL4A3(+7.39),DMTN(+3.41),EDN1(+8.48),FBN1(+3.05),HBEGF(+5.44),HMGB1(-2.1),ITGB3(+3.87),JUN(+2.9),SDC4(+2.71),SHH(+3.13),TGFB1I1(+2.94),THBS1(+4.18),TIMP2(+3.27),ZYX(+2.37)</t>
  </si>
  <si>
    <t>Disorder of blood pressure</t>
  </si>
  <si>
    <t>ADM(+5.83),ADRA2A(-3.13),BMPR1B(+3.5),C12orf49(+2.58),CA12(-3.4),CACNA1A(-2.97),CAV1(+3.65),CDH17(+5.29),COL12A1(+5.18),CSF1R(+2.51),CSRP1(+2.55),DIO2(-3.08),DPYSL3(+3.27),DRD2(+2.51),EDN1(+8.48),EHD4(+2.46),EPAS1(+2.0),ERG(-4.26),FHL1(+3.47),FLNA(+2.6),GABRB3(+2.04),IL1A(+2.95),ITGA11(+4.08),ITPR1(-4.74),LMOD1(+3.05),NCS1(+2.99),NLGN1(-2.89),NLRP1(+3.96),NPNT(+4.0),NPPB(+14.13),OLFML2A(+2.93),OLR1(+4.45),OXTR(+3.78),PDCD4(-2.3),PDLIM3(+4.19),PMEPA1(+2.92),PTGS2(+4.64),RGS2(-3.73),SAMD4A(+2.35),SCN9A(+8.38),SCNN1A(+2.1),SLC19A3(+5.45),SLC6A4(+2.78),TAGLN(+8.22),TGFB1I1(+2.94),TSPAN2(+4.41),VLDLR(+2.8)</t>
  </si>
  <si>
    <t>Growth of tumor</t>
  </si>
  <si>
    <t>ADAM28(+3.33),ADM(+5.83),AURKA(-2.4),BMP6(+3.12),BRCA1(-2.41),CA12(-3.4),CAPN2(+2.34),CAV1(+3.65),CCDC88A(-2.54),CCN1(+5.22),CDH17(+5.29),CDKN1A(+2.53),CDKN2B(+9.25),CHEK2(-2.56),CHI3L1(+4.29),CLU(+2.67),COL4A1(+3.13),COL4A3(+7.39),CSF1R(+2.51),CXCL12(-6.55),DLX6-AS1(-5.44),DRD2(+2.51),EDN1(+8.48),EFEMP1(+2.33),EFNB2(+2.9),EGFL6(+2.93),ELF4(+3.05),EPAS1(+2.0),FGF19(-7.88),FHL1(+3.47),FLNA(+2.6),GPC1(+2.64),HBEGF(+5.44),HMGB1(-2.1),HSPG2(+4.07),IGF1R(+2.1),IL1A(+2.95),IL32(+4.04),ITGB3(+3.87),ITGB6(+4.93),ITGB8(+2.39),JUN(+2.9),KLF4(+2.49),LAMA3(+9.63),LAMB1(+2.37),NTS(-6.45),OLR1(+4.45),PFKFB3(+3.11),PTGS2(+4.64),SHH(+3.13),TGFB2(+4.54),THBS1(+4.18),TIMP2(+3.27),TNFRSF10A(+4.08),TUBB3(+5.27),WNT5A(-3.04)</t>
  </si>
  <si>
    <t>Hematologic cancer</t>
  </si>
  <si>
    <t>ABCA13(+3.36),ADAM19(+3.15),ADAM28(+3.33),ADORA1(+3.84),ANXA11(+2.02),ARHGEF28(+3.71),ARSI(+3.13),AURKA(-2.4),B4GALNT3(+3.69),BAALC(-3.29),BICC1(+4.05),BRCA1(-2.41),BRCA2(-2.75),C1QTNF1(+2.88),CACNA1A(-2.97),CADM1(+2.24),CAPN2(+2.34),CARD11(+2.71),CAV1(+3.65),CCN1(+5.22),CD300E(-2.59),CD93(-3.27),CDC20(-2.57),CDC42EP3(+3.55),CDCA2(-2.93),CDKN1A(+2.53),CDKN2B(+9.25),CHEK2(-2.56),CHI3L1(+4.29),CHST8(-3.15),CKMT2(+4.22),CLU(+2.67),COL12A1(+5.18),COL2A1(+2.56),COL4A1(+3.13),COL4A2(+2.85),COL4A3(+7.39),COL4A4(+4.63),COL6A6(-3.43),CSF1R(+2.51),CXCL12(-6.55),CYFIP2(+4.24),CYP1B1(+4.03),DENND3(+3.36),DGKB(-2.8),DNAH6(-2.93),DSCAM(+3.74),DUSP8(+6.2),ECEL1(+2.59),EEF1A2(+5.54),EFNB2(+2.9),EMILIN2(+2.11),ENC1(+3.36),EPAS1(+2.0),ERG(-4.26),EXTL3(+1.93),FBN1(+3.05),FILIP1L(+3.3),FLNA(+2.6),FLNC(+2.87),GABRB3(+2.04),GAS7(+2.37),GLIPR2(+3.58),HLA-DRA(-3.32),HMGB1(-2.1),HSPG2(+4.07),IER3(+3.19),IFIT1(-2.66),IGF1R(+2.1),ITGB3(+3.87),ITPR1(-4.74),ITPR3(+2.73),JUN(+2.9),JUP(+2.11),KIF1A(+6.04),KLF4(+2.49),LAMA3(+9.63),LAMB1(+2.37),LAMC2(+2.54),LOXL1(+2.26),MAGED4/MAGED4B(+2.11),MCM6(-2.27),MIR181A1HG(+3.72),MMP17(-3.01),MYH9(+2.3),MYL7(+4.55),MYL9(+3.74),MYOF(+2.51),MYRF(+2.61),NEK2(-2.61),NPNT(+4.0),NUAK2(+3.34),NUDT6(-2.5),OSMR(+4.11),PACS1(+2.3),PALM2-AKAP2(-3.18),PDCD4(-2.3),PDLIM3(+4.19),PFKFB3(+3.11),PLEKHG2(+2.06),PMEPA1(+2.92),PPAT(-2.2),PREX2(-7.07),PSMB8(-2.35),PTGS2(+4.64),RGPD4 (includes others)(+2.33),RHOBTB3(+2.1),RPS23(-2.26),RPS6(-2.17),RYR1(-3.61),SCN9A(+8.38),SCNN1A(+2.1),SERINC2(+2.72),SHH(+3.13),SHROOM3(+2.26),SIPA1L3(+2.71),SLC6A4(+2.78),SLC7A2(-1.99),SLITRK2(+3.58),SPTBN5(+6.22),STK10(+2.44),TEX15(-3.23),TGFB1I1(+2.94),TGFB2(+4.54),THBS1(+4.18),TIMP2(+3.27),TLL1(+3.36),TNFRSF10A(+4.08),TNFRSF21(+2.35),TRIB1(+2.82),TUBB3(+5.27),WDR66(+3.09),ZAP70(-4.76),ZGRF1(-2.61),ZYX(+2.37)</t>
  </si>
  <si>
    <t>Cell-To-Cell Signaling and Interaction</t>
  </si>
  <si>
    <t>Binding of connective tissue cells</t>
  </si>
  <si>
    <t>ADM(+5.83),AMBN(+3.16),CADM1(+2.24),CCN1(+5.22),CLU(+2.67),COL2A1(+2.56),CXCL12(-6.55),DMTN(+3.41),EFNB2(+2.9),ITGA11(+4.08),ITGB3(+3.87),JUP(+2.11),LAMA3(+9.63),MATN3(+2.51),MYH9(+2.3),SDC4(+2.71),SLC4A2(+2.17),TIMP2(+3.27),ZYX(+2.37)</t>
  </si>
  <si>
    <t>Function of muscle</t>
  </si>
  <si>
    <t>ADM(+5.83),ADORA1(+3.84),AGRN(+2.7),CAV1(+3.65),CDKN1A(+2.53),CKMT2(+4.22),CLU(+2.67),COL12A1(+5.18),DIO2(-3.08),DUSP8(+6.2),DYSF(+3.56),EDN1(+8.48),EFEMP1(+2.33),FLNC(+2.87),HBEGF(+5.44),HSPB8(+3.46),IER3(+3.19),IGF1R(+2.1),ITGB3(+3.87),JUP(+2.11),LIMS2(+6.78),PTGS2(+4.64),RGS2(-3.73),RYR1(-3.61),SHH(+3.13),SLC6A4(+2.78),TGFB1I1(+2.94),THBS1(+4.18)</t>
  </si>
  <si>
    <t>Activation of cells</t>
  </si>
  <si>
    <t>ABCA4(-2.76),ADORA1(+3.84),AGRN(+2.7),BHLHE40(+2.45),C1QTNF1(+2.88),CACNA1A(-2.97),CADM1(+2.24),CARD11(+2.71),CCN1(+5.22),CD93(-3.27),CDKN1A(+2.53),CHI3L1(+4.29),COL4A3(+7.39),CSF1R(+2.51),CXCL12(-6.55),DAPP1(+3.03),DEF6(-3.01),DGKB(-2.8),DRD2(+2.51),DYSF(+3.56),EDN1(+8.48),EFNB2(+2.9),FLNA(+2.6),HBEGF(+5.44),HLA-DRA(-3.32),HMGB1(-2.1),HSPB8(+3.46),HSPG2(+4.07),IL1A(+2.95),IL32(+4.04),ITGB3(+3.87),ITGB6(+4.93),ITPR1(-4.74),ITPR3(+2.73),KLF4(+2.49),NPPB(+14.13),NPW(-2.64),NTS(-6.45),PFKFB3(+3.11),PLTP(+2.43),PSMB8(-2.35),PTGS2(+4.64),PTPRN(+4.88),RAB3C(-2.96),RNASE2(+3.55),SAMSN1(-2.42),SCN9A(+8.38),SETD7(+3.04),SLC4A2(+2.17),SLC6A4(+2.78),SLC7A2(-1.99),TGFB2(+4.54),THBS1(+4.18),THBS4(-2.99),TNFRSF10A(+4.08),TNFRSF12A(+2.94),TNFRSF21(+2.35),WNT5A(-3.04),ZAP70(-4.76)</t>
  </si>
  <si>
    <t>Advanced extracranial solid tumor</t>
  </si>
  <si>
    <t>ADM(+5.83),BRCA1(-2.41),BRCA2(-2.75),CACNA1A(-2.97),CAV1(+3.65),CCN1(+5.22),CDH6(+6.86),CLU(+2.67),COL4A1(+3.13),COL4A2(+2.85),CSF1R(+2.51),CXCL12(-6.55),DPYSL3(+3.27),DTNA(+3.46),EDN1(+8.48),EFEMP1(+2.33),EPAS1(+2.0),EPHB6(+2.68),FLNA(+2.6),IGF1R(+2.1),IL1A(+2.95),ITGB3(+3.87),ITPR3(+2.73),KLF8(+2.0),LAMA3(+9.63),LMCD1(+4.59),MYRF(+2.61),NLRP1(+3.96),PBK(-3.22),PDLIM1(+2.44),PDLIM3(+4.19),PTGS2(+4.64),RPS6(-2.17),SBSPON(+2.5),TFPI2(+4.13),TGFB2(+4.54),THBS1(+4.18),TM4SF1(+6.38),TNFRSF10A(+4.08),TNFRSF21(+2.35),TUBB3(+5.27),WNT5A(-3.04)</t>
  </si>
  <si>
    <t>Embryonic Development,Organ Development,Organismal Development,Renal and Urological System Development and Function,Tissue Development</t>
  </si>
  <si>
    <t>Formation of kidney</t>
  </si>
  <si>
    <t>ADM(+5.83),BICC1(+4.05),BMP6(+3.12),CADM1(+2.24),CAV1(+3.65),CDH6(+6.86),CDKN1A(+2.53),COL4A3(+7.39),COL4A4(+4.63),CSF1R(+2.51),EFEMP1(+2.33),EHD4(+2.46),EPAS1(+2.0),FBN1(+3.05),HBEGF(+5.44),ITGA11(+4.08),LAMA5(+2.57),MMP17(-3.01),NOG(+2.27),NPNT(+4.0),PTGS2(+4.64),SALL1(-3.6),SHH(+3.13),TGFB2(+4.54),TIMP2(+3.27)</t>
  </si>
  <si>
    <t>Uterine serous papillary cancer</t>
  </si>
  <si>
    <t>AURKA(-2.4),CDC20(-2.57),CNN1(+4.69),CXCL12(-6.55),EEF1A2(+5.54),ERG(-4.26),FILIP1L(+3.3),GPRC5A(+14.04),ITGB8(+2.39),ITPR1(-4.74),ITPR3(+2.73),KRT7(+3.62),LAMC2(+2.54),LMOD1(+3.05),PCP4(+6.23),PDLIM3(+4.19),RGS2(-3.73),RIPOR2(+2.85),SCNN1A(+2.1),TGFB1I1(+2.94),THBS4(-2.99)</t>
  </si>
  <si>
    <t>Adhesion of connective tissue cells</t>
  </si>
  <si>
    <t>ADM(+5.83),AMBN(+3.16),CADM1(+2.24),CCN1(+5.22),CLU(+2.67),COL2A1(+2.56),CXCL12(-6.55),DMTN(+3.41),EFNB2(+2.9),ITGA11(+4.08),ITGB3(+3.87),JUP(+2.11),LAMA3(+9.63),MATN3(+2.51),SDC4(+2.71),SLC4A2(+2.17),TIMP2(+3.27),ZYX(+2.37)</t>
  </si>
  <si>
    <t>Familial vascular disease</t>
  </si>
  <si>
    <t>ADRA2A(-3.13),BMPR1B(+3.5),CAV1(+3.65),COL4A1(+3.13),DRD2(+2.51),EDN1(+8.48),ETS2(+2.44),FBN1(+3.05),FLNA(+2.6),GABRB3(+2.04),HMGB1(-2.1),HSPG2(+4.07),ITGB3(+3.87),JUN(+2.9),NPPB(+14.13),OLR1(+4.45),PTGS2(+4.64),RNASE2(+3.55),SCN9A(+8.38),SLC6A4(+2.78),TGFB2(+4.54),THBS1(+4.18),TINAGL1(+2.85)</t>
  </si>
  <si>
    <t>Cell Death and Survival,Skeletal and Muscular Disorders</t>
  </si>
  <si>
    <t>Cell death of muscle cells</t>
  </si>
  <si>
    <t>ADM(+5.83),ANKRD1(+4.21),BRCA2(-2.75),C1QTNF1(+2.88),CAV1(+3.65),CCN1(+5.22),CDC42EP3(+3.55),CDKN1A(+2.53),CSF1R(+2.51),CXCL12(-6.55),DYSF(+3.56),EDN1(+8.48),EEF1A2(+5.54),FHL1(+3.47),HBEGF(+5.44),HMGB1(-2.1),HSPB8(+3.46),IGF1R(+2.1),IL1A(+2.95),ITGB3(+3.87),NOG(+2.27),NPPB(+14.13),PDCD4(-2.3),TFPI2(+4.13),TGFB1I1(+2.94),TIMP2(+3.27),TNFRSF10A(+4.08),ZYX(+2.37)</t>
  </si>
  <si>
    <t>Secondary tumor</t>
  </si>
  <si>
    <t>ADM(+5.83),ADRA2A(-3.13),BRCA1(-2.41),BRCA2(-2.75),CAPN2(+2.34),CARD11(+2.71),CAV1(+3.65),CCDC88A(-2.54),CCN1(+5.22),CDH17(+5.29),CDH6(+6.86),CDKN1A(+2.53),CHEK2(-2.56),CLU(+2.67),CNN1(+4.69),COL4A1(+3.13),COL4A2(+2.85),CSF1R(+2.51),CXCL12(-6.55),CYP1B1(+4.03),DPYSL3(+3.27),EDN1(+8.48),EFEMP1(+2.33),EPAS1(+2.0),EPHB6(+2.68),FLNA(+2.6),HMGB1(-2.1),IGF1R(+2.1),IL1A(+2.95),ITGB3(+3.87),ITPR3(+2.73),JUN(+2.9),JUP(+2.11),KLF8(+2.0),LAMA3(+9.63),LAMA5(+2.57),LMCD1(+4.59),NLRP1(+3.96),NTN4(+5.53),PBK(-3.22),PDCD4(-2.3),PDLIM1(+2.44),PDLIM3(+4.19),PPAT(-2.2),PTGS2(+4.64),RPS6(-2.17),RYR1(-3.61),TGFB2(+4.54),THBS1(+4.18),TM4SF1(+6.38),TNFRSF10A(+4.08),TNFRSF12A(+2.94),TNFRSF21(+2.35),TUBB3(+5.27),TUNAR(-4.79),UBD(+6.98),WNT5A(-3.04),ZAP70(-4.76)</t>
  </si>
  <si>
    <t>Occlusion of blood vessel</t>
  </si>
  <si>
    <t>ADORA1(+3.84),ADRA2A(-3.13),BMPR1B(+3.5),CA12(-3.4),CAV1(+3.65),CDKN1A(+2.53),CDR2L(+2.93),CHI3L1(+4.29),CLU(+2.67),CXCL12(-6.55),DLX6-AS1(-5.44),DRD2(+2.51),EDN1(+8.48),ERG(-4.26),HMGB1(-2.1),HSPG2(+4.07),IL1A(+2.95),ITGB3(+3.87),JUN(+2.9),JUP(+2.11),KLF4(+2.49),LINC00599(-2.26),LMCD1(+4.59),NPPB(+14.13),OLR1(+4.45),OSMR(+4.11),PLTP(+2.43),PTGS2(+4.64),SAMD4A(+2.35),SDC4(+2.71),SLC6A4(+2.78),SORBS1(-2.5),TGFB2(+4.54),THBS1(+4.18),TIMP2(+3.27),TUBB3(+5.27),VLDLR(+2.8)</t>
  </si>
  <si>
    <t>Apoptosis of tumor cell lines</t>
  </si>
  <si>
    <t>ADM(+5.83),ADORA1(+3.84),ANKRD1(+4.21),AURKA(-2.4),BHLHE40(+2.45),BIRC7(+2.9),BMP6(+3.12),BMPR1B(+3.5),BRCA1(-2.41),BRCA2(-2.75),CAPN2(+2.34),CAV1(+3.65),CCN1(+5.22),CDC20(-2.57),CDCA2(-2.93),CDKN1A(+2.53),CHEK2(-2.56),CLU(+2.67),CNN2(+2.14),COL4A1(+3.13),COL4A2(+2.85),CSF1R(+2.51),CXCL12(-6.55),CYFIP2(+4.24),CYP1B1(+4.03),DKK3(+3.27),DNAJC15(+4.3),DRD2(+2.51),EDN1(+8.48),EEF1A2(+5.54),EFEMP1(+2.33),EMILIN2(+2.11),ENC1(+3.36),EPAS1(+2.0),EPHB6(+2.68),ERG(-4.26),ETS2(+2.44),GAS7(+2.37),GNRH2(-3.95),HBEGF(+5.44),HSPB8(+3.46),IER3(+3.19),IGF1R(+2.1),IL1A(+2.95),IL32(+4.04),ITGB3(+3.87),ITPR1(-4.74),ITPR3(+2.73),JUN(+2.9),JUP(+2.11),KLF4(+2.49),LAMA5(+2.57),MAD2L1(-3.18),NEK2(-2.61),NLRP1(+3.96),PBK(-3.22),PDCD4(-2.3),PMEPA1(+2.92),PTGS2(+4.64),SDC4(+2.71),SHH(+3.13),SOX3(-2.48),ST8SIA1(-4.01),TAGLN2(+4.71),TGFB2(+4.54),THBS1(+4.18),TNFRSF10A(+4.08),TNFRSF21(+2.35),UBA7(-3.31),UBD(+6.98),WNT5A(-3.04)</t>
  </si>
  <si>
    <t>Cell-To-Cell Signaling and Interaction,Cellular Assembly and Organization</t>
  </si>
  <si>
    <t>Cell-cell contact</t>
  </si>
  <si>
    <t>ADGRL3(+2.38),AGRN(+2.7),CACNA1A(-2.97),CADM1(+2.24),CAPN2(+2.34),CAV1(+3.65),CCN1(+5.22),CD93(-3.27),CLU(+2.67),COL4A1(+3.13),CSF1R(+2.51),CXCL12(-6.55),CYFIP2(+4.24),DTNA(+3.46),DYSF(+3.56),ECEL1(+2.59),EDN1(+8.48),EFNB2(+2.9),FBLIM1(+2.86),FLNC(+2.87),HSPG2(+4.07),IGF1R(+2.1),ITGB3(+3.87),JUP(+2.11),KIF1A(+6.04),LAMA3(+9.63),LIMS2(+6.78),MYH9(+2.3),MYOF(+2.51),NLGN1(-2.89),NMRK2(+2.77),OLR1(+4.45),OXTR(+3.78),RAB17(+2.71),RASGRF2(+3.93),RGS2(-3.73),SHH(+3.13),SLC4A2(+2.17),SLITRK2(+3.58),THBS1(+4.18),WNT5A(-3.04),ZAP70(-4.76),ZYX(+2.37)</t>
  </si>
  <si>
    <t>Cell Morphology,Cellular Movement</t>
  </si>
  <si>
    <t>Cell spreading</t>
  </si>
  <si>
    <t>BRCA1(-2.41),CADM1(+2.24),CAPN2(+2.34),CCN1(+5.22),CNN2(+2.14),CSPG5(+4.71),CXCL12(-6.55),EPHB6(+2.68),FBN1(+3.05),FLNA(+2.6),FLNC(+2.87),HSPG2(+4.07),ITGA11(+4.08),ITGB3(+3.87),ITGB6(+4.93),LAMA3(+9.63),MYH9(+2.3),PLEKHG2(+2.06),SAMSN1(-2.42),SDC4(+2.71),SORBS1(-2.5),TGFB1I1(+2.94),THBS1(+4.18),ZAP70(-4.76),ZYX(+2.37)</t>
  </si>
  <si>
    <t>Peripheral vascular disease</t>
  </si>
  <si>
    <t>ADRA2A(-3.13),ATP1A3(-2.75),CA12(-3.4),CLU(+2.67),COL4A1(+3.13),CXCL12(-6.55),DRD2(+2.51),EDN1(+8.48),ELF4(+3.05),ETS2(+2.44),GABRB3(+2.04),GPRC5A(+14.04),HMGB1(-2.1),ITGB3(+3.87),KLF4(+2.49),LMCD1(+4.59),NDRG4(+2.66),NPPB(+14.13),OLR1(+4.45),PLTP(+2.43),PREX2(-7.07),PTGS2(+4.64),PTPN5(+2.0),RASGRF2(+3.93),RNASE2(+3.55),SAMSN1(-2.42),SCN9A(+8.38),SCNN1A(+2.1),SLC6A4(+2.78),TGFB2(+4.54),THBS1(+4.18),TINAGL1(+2.85),TNFRSF12A(+2.94),TUBB3(+5.27)</t>
  </si>
  <si>
    <t>Advanced malignant solid tumor</t>
  </si>
  <si>
    <t>ADM(+5.83),BRCA1(-2.41),BRCA2(-2.75),CACNA1A(-2.97),CARD11(+2.71),CAV1(+3.65),CCN1(+5.22),CDH17(+5.29),CDH6(+6.86),CHEK2(-2.56),CLU(+2.67),COL4A1(+3.13),COL4A2(+2.85),CSF1R(+2.51),CXCL12(-6.55),DPYSL3(+3.27),DTNA(+3.46),EDN1(+8.48),EFEMP1(+2.33),EPAS1(+2.0),EPHB6(+2.68),FLNA(+2.6),IGF1R(+2.1),IL1A(+2.95),ITGB3(+3.87),ITPR3(+2.73),JUN(+2.9),KLF4(+2.49),KLF8(+2.0),LAMA3(+9.63),LMCD1(+4.59),MYRF(+2.61),NLRP1(+3.96),PBK(-3.22),PDLIM1(+2.44),PDLIM3(+4.19),PTGS2(+4.64),RPS6(-2.17),RYR1(-3.61),SBSPON(+2.5),TFPI2(+4.13),TGFB2(+4.54),THBS1(+4.18),TM4SF1(+6.38),TNFRSF10A(+4.08),TNFRSF21(+2.35),TUBB3(+5.27),WNT5A(-3.04)</t>
  </si>
  <si>
    <t>Vaso-occlusion</t>
  </si>
  <si>
    <t>Cellular Growth and Proliferation,Connective Tissue Development and Function,Tissue Development</t>
  </si>
  <si>
    <t>Proliferation of connective tissue cells</t>
  </si>
  <si>
    <t>ADM(+5.83),AMBN(+3.16),BMP6(+3.12),BMPR1B(+3.5),BRCA1(-2.41),BRCA2(-2.75),CAV1(+3.65),CCN1(+5.22),CDKN1A(+2.53),CDKN2B(+9.25),CSF1R(+2.51),CXCL12(-6.55),DKK3(+3.27),EDN1(+8.48),EFNB2(+2.9),ERCC6L(-2.38),GNRH2(-3.95),HBEGF(+5.44),IGF1R(+2.1),IL1A(+2.95),ITGB3(+3.87),JUN(+2.9),JUP(+2.11),KLF4(+2.49),MAD2L1(-3.18),NOG(+2.27),NPPB(+14.13),PFKFB3(+3.11),PLCD3(+2.56),PPAT(-2.2),PTGS2(+4.64),SDC4(+2.71),SHH(+3.13),SLC6A4(+2.78),TGFB1I1(+2.94),TGFB2(+4.54),TIMP2(+3.27),TNFRSF10A(+4.08),TNFRSF12A(+2.94),WNT5A(-3.04),WNT5B(-4.2)</t>
  </si>
  <si>
    <t>Morphology of vasculature</t>
  </si>
  <si>
    <t>ADM(+5.83),BMP1(+2.28),CAV1(+3.65),CLU(+2.67),CNN1(+4.69),COL4A3(+7.39),CXCL12(-6.55),DDAH1(+3.21),EDN1(+8.48),EFNB2(+2.9),EHD4(+2.46),EPAS1(+2.0),ERG(-4.26),FBN1(+3.05),FGF19(-7.88),FLNA(+2.6),HSPG2(+4.07),ITGB8(+2.39),JUN(+2.9),NLGN1(-2.89),NTN4(+5.53),RGS2(-3.73),SDC4(+2.71),SHH(+3.13),SLC6A4(+2.78),TGFB2(+4.54),THBS1(+4.18),TIMP2(+3.27),TLL1(+3.36),TNFRSF21(+2.35)</t>
  </si>
  <si>
    <t>Mature lymphocytic neoplasm</t>
  </si>
  <si>
    <t>ABCA13(+3.36),ADAM19(+3.15),ANXA11(+2.02),ARHGEF28(+3.71),AURKA(-2.4),BICC1(+4.05),BRCA1(-2.41),BRCA2(-2.75),C1QTNF1(+2.88),CACNA1A(-2.97),CADM1(+2.24),CARD11(+2.71),CAV1(+3.65),CCN1(+5.22),CD300E(-2.59),CDC20(-2.57),CDC42EP3(+3.55),CDCA2(-2.93),CDKN1A(+2.53),CDKN2B(+9.25),CHEK2(-2.56),CHST8(-3.15),CKMT2(+4.22),CLU(+2.67),COL12A1(+5.18),COL2A1(+2.56),COL4A1(+3.13),COL4A2(+2.85),COL4A4(+4.63),CSF1R(+2.51),CXCL12(-6.55),DNAH6(-2.93),DUSP8(+6.2),EFNB2(+2.9),ENC1(+3.36),EPAS1(+2.0),FBN1(+3.05),FILIP1L(+3.3),FLNA(+2.6),HLA-DRA(-3.32),HMGB1(-2.1),ITGB3(+3.87),ITPR1(-4.74),JUN(+2.9),LAMA3(+9.63),LAMB1(+2.37),LAMC2(+2.54),LOXL1(+2.26),MYL7(+4.55),MYOF(+2.51),NUAK2(+3.34),NUDT6(-2.5),OSMR(+4.11),PACS1(+2.3),PDLIM3(+4.19),PLEKHG2(+2.06),PMEPA1(+2.92),PREX2(-7.07),PSMB8(-2.35),PTGS2(+4.64),RHOBTB3(+2.1),RPS6(-2.17),SCN9A(+8.38),SCNN1A(+2.1),SHH(+3.13),SHROOM3(+2.26),SIPA1L3(+2.71),SLC7A2(-1.99),STK10(+2.44),TEX15(-3.23),TGFB2(+4.54),TIMP2(+3.27),TNFRSF10A(+4.08),TNFRSF21(+2.35),TUBB3(+5.27),WDR66(+3.09),ZAP70(-4.76),ZYX(+2.37)</t>
  </si>
  <si>
    <t>Cellular Growth and Proliferation,Lymphoid Tissue Structure and Development</t>
  </si>
  <si>
    <t>Proliferation of lymphatic system cells</t>
  </si>
  <si>
    <t>ADM(+5.83),AURKA(-2.4),BHLHE40(+2.45),BMPR1B(+3.5),BRCA1(-2.41),CARD11(+2.71),CAV1(+3.65),CDKN1A(+2.53),CDKN2B(+9.25),CHI3L1(+4.29),COL2A1(+2.56),CSF1R(+2.51),CXCL12(-6.55),DAPP1(+3.03),DEF6(-3.01),DKK3(+3.27),DRD2(+2.51),EDN1(+8.48),EFNB2(+2.9),EHD4(+2.46),ELF4(+3.05),EPHB6(+2.68),ERG(-4.26),ETS2(+2.44),HMGB1(-2.1),IGF1R(+2.1),IL1A(+2.95),ITGB3(+3.87),ITPR1(-4.74),ITPR3(+2.73),JUN(+2.9),KLF4(+2.49),PDCD4(-2.3),PIEZO1(+3.58),PPAT(-2.2),PPL(+2.36),PTGS2(+4.64),RASGRF2(+3.93),RGS2(-3.73),SAMSN1(-2.42),SDC4(+2.71),SHH(+3.13),SLC4A2(+2.17),ST6GALNAC2(+4.17),ST8SIA1(-4.01),TGFB2(+4.54),THBS1(+4.18),TNFRSF10A(+4.08),TNFRSF21(+2.35),ZAP70(-4.76)</t>
  </si>
  <si>
    <t>T-cell non-Hodgkin lymphoma</t>
  </si>
  <si>
    <t>ADAM19(+3.15),ADORA1(+3.84),AURKA(-2.4),BRCA1(-2.41),BRCA2(-2.75),C1QTNF1(+2.88),CARD11(+2.71),CCN1(+5.22),CDKN1A(+2.53),CLU(+2.67),COL12A1(+5.18),COL4A1(+3.13),COL4A2(+2.85),CXCL12(-6.55),DUSP8(+6.2),EFNB2(+2.9),EPAS1(+2.0),FBN1(+3.05),HLA-DRA(-3.32),HMGB1(-2.1),IER3(+3.19),JUN(+2.9),LAMB1(+2.37),LAMC2(+2.54),MYOF(+2.51),NUAK2(+3.34),OSMR(+4.11),PPAT(-2.2),RHOBTB3(+2.1),SHH(+3.13),STK10(+2.44),TIMP2(+3.27),TNFRSF21(+2.35),TUBB3(+5.27)</t>
  </si>
  <si>
    <t>Lymphoid cancer</t>
  </si>
  <si>
    <t>ABCA13(+3.36),ADAM19(+3.15),ADORA1(+3.84),ANXA11(+2.02),ARHGEF28(+3.71),AURKA(-2.4),BICC1(+4.05),BRCA1(-2.41),BRCA2(-2.75),C1QTNF1(+2.88),CACNA1A(-2.97),CADM1(+2.24),CARD11(+2.71),CAV1(+3.65),CCN1(+5.22),CD300E(-2.59),CDC20(-2.57),CDC42EP3(+3.55),CDCA2(-2.93),CDKN1A(+2.53),CDKN2B(+9.25),CHEK2(-2.56),CHI3L1(+4.29),CHST8(-3.15),CKMT2(+4.22),CLU(+2.67),COL12A1(+5.18),COL2A1(+2.56),COL4A1(+3.13),COL4A2(+2.85),COL4A4(+4.63),CSF1R(+2.51),CXCL12(-6.55),CYP1B1(+4.03),DGKB(-2.8),DNAH6(-2.93),DUSP8(+6.2),EDN1(+8.48),EFNB2(+2.9),ENC1(+3.36),EPAS1(+2.0),ERG(-4.26),FBN1(+3.05),FILIP1L(+3.3),FLNA(+2.6),GAS7(+2.37),HLA-DRA(-3.32),HMGB1(-2.1),IER3(+3.19),IGF1R(+2.1),ITGB3(+3.87),ITPR1(-4.74),JUN(+2.9),LAMA3(+9.63),LAMB1(+2.37),LAMC2(+2.54),LOXL1(+2.26),MYL7(+4.55),MYOF(+2.51),NUAK2(+3.34),NUDT6(-2.5),OSMR(+4.11),PACS1(+2.3),PDCD4(-2.3),PDLIM3(+4.19),PLEKHG2(+2.06),PMEPA1(+2.92),PPAT(-2.2),PREX2(-7.07),PSMB8(-2.35),PTGS2(+4.64),RHOBTB3(+2.1),RPS6(-2.17),SCN9A(+8.38),SCNN1A(+2.1),SHH(+3.13),SHROOM3(+2.26),SIPA1L3(+2.71),SLC7A2(-1.99),STK10(+2.44),TEX15(-3.23),TGFB1I1(+2.94),TGFB2(+4.54),THBS1(+4.18),TIMP2(+3.27),TLL1(+3.36),TNFRSF10A(+4.08),TNFRSF21(+2.35),TUBB3(+5.27),WDR66(+3.09),ZAP70(-4.76),ZYX(+2.37)</t>
  </si>
  <si>
    <t>Hereditary Disorder,Organismal Injury and Abnormalities,Renal and Urological Disease</t>
  </si>
  <si>
    <t>Autosomal dominant kidney disease</t>
  </si>
  <si>
    <t>ADGRL3(+2.38),BICC1(+4.05),BRCA2(-2.75),COL4A3(+7.39),COL4A4(+4.63),DPYSL3(+3.27),FHL1(+3.47),FILIP1L(+3.3),MYH9(+2.3),PPP1R3C(-4.2),PRSS23(+3.23),TAGLN(+8.22),TBX5(+3.61),TIMP2(+3.27),VLDLR(+2.8)</t>
  </si>
  <si>
    <t>Cell Signaling,Molecular Transport,Nucleic Acid Metabolism,Small Molecule Biochemistry</t>
  </si>
  <si>
    <t>Concentration of cyclic AMP</t>
  </si>
  <si>
    <t>ADGRG6(+2.74),ADM(+5.83),ADORA1(+3.84),ADRA2A(-3.13),CAV1(+3.65),COL4A3(+7.39),CXCL12(-6.55),DRD2(+2.51),EDN1(+8.48),GPR17(+4.47),HSPG2(+4.07),IL1A(+2.95),LPAR4(-2.7),PTGS2(+4.64),RGS2(-3.73),SHH(+3.13),THBS1(+4.18),TIMP2(+3.27),WNT5A(-3.04)</t>
  </si>
  <si>
    <t>Occlusion of artery</t>
  </si>
  <si>
    <t>ADORA1(+3.84),ADRA2A(-3.13),BMPR1B(+3.5),CA12(-3.4),CAV1(+3.65),CDKN1A(+2.53),CDR2L(+2.93),CHI3L1(+4.29),CLU(+2.67),CXCL12(-6.55),DLX6-AS1(-5.44),DRD2(+2.51),EDN1(+8.48),HMGB1(-2.1),HSPG2(+4.07),IL1A(+2.95),ITGB3(+3.87),JUN(+2.9),JUP(+2.11),KLF4(+2.49),LINC00599(-2.26),LMCD1(+4.59),NPPB(+14.13),OLR1(+4.45),OSMR(+4.11),PLTP(+2.43),PTGS2(+4.64),SAMD4A(+2.35),SDC4(+2.71),SLC6A4(+2.78),SORBS1(-2.5),TGFB2(+4.54),THBS1(+4.18),TIMP2(+3.27),TUBB3(+5.27),VLDLR(+2.8)</t>
  </si>
  <si>
    <t>Embryonic Development,Organ Development,Organismal Development,Skeletal and Muscular System Development and Function,Tissue Development</t>
  </si>
  <si>
    <t>Formation of muscle</t>
  </si>
  <si>
    <t>ANKRD1(+4.21),CAPN2(+2.34),CAV1(+3.65),CDKN1A(+2.53),CXCL12(-6.55),DEF6(-3.01),DYSF(+3.56),EDN1(+8.48),FHL1(+3.47),FILIP1L(+3.3),FLNC(+2.87),GPC1(+2.64),HBEGF(+5.44),HMGB1(-2.1),HSPG2(+4.07),IGF1R(+2.1),ITGA11(+4.08),JUN(+2.9),LAMA5(+2.57),MESP1(-3.05),MYH9(+2.3),MYOF(+2.51),NOG(+2.27),RGS2(-3.73),RYR1(-3.61),SHH(+3.13),TBX5(+3.61),THBS1(+4.18),TNFRSF12A(+2.94),WNT5A(-3.04)</t>
  </si>
  <si>
    <t>Hematologic cancer of cells</t>
  </si>
  <si>
    <t>ABCA13(+3.36),ADAM19(+3.15),ADORA1(+3.84),ANXA11(+2.02),ARHGEF28(+3.71),AURKA(-2.4),BICC1(+4.05),BRCA1(-2.41),BRCA2(-2.75),C1QTNF1(+2.88),CACNA1A(-2.97),CADM1(+2.24),CARD11(+2.71),CAV1(+3.65),CCN1(+5.22),CD300E(-2.59),CDC20(-2.57),CDC42EP3(+3.55),CDCA2(-2.93),CDKN1A(+2.53),CDKN2B(+9.25),CHEK2(-2.56),CHI3L1(+4.29),CHST8(-3.15),CKMT2(+4.22),CLU(+2.67),COL12A1(+5.18),COL2A1(+2.56),COL4A1(+3.13),COL4A2(+2.85),COL4A4(+4.63),CSF1R(+2.51),CXCL12(-6.55),CYP1B1(+4.03),DGKB(-2.8),DNAH6(-2.93),DUSP8(+6.2),EFNB2(+2.9),ENC1(+3.36),EPAS1(+2.0),ERG(-4.26),FBN1(+3.05),FILIP1L(+3.3),GAS7(+2.37),HLA-DRA(-3.32),HMGB1(-2.1),IER3(+3.19),ITGB3(+3.87),ITPR1(-4.74),JUN(+2.9),LAMA3(+9.63),LAMB1(+2.37),LAMC2(+2.54),LOXL1(+2.26),MYL7(+4.55),MYOF(+2.51),NUAK2(+3.34),NUDT6(-2.5),OSMR(+4.11),PACS1(+2.3),PDCD4(-2.3),PDLIM3(+4.19),PMEPA1(+2.92),PPAT(-2.2),PREX2(-7.07),PSMB8(-2.35),PTGS2(+4.64),RHOBTB3(+2.1),SCN9A(+8.38),SCNN1A(+2.1),SHH(+3.13),SHROOM3(+2.26),SIPA1L3(+2.71),SLC7A2(-1.99),STK10(+2.44),TEX15(-3.23),TGFB1I1(+2.94),TGFB2(+4.54),THBS1(+4.18),TIMP2(+3.27),TLL1(+3.36),TNFRSF10A(+4.08),TNFRSF21(+2.35),TUBB3(+5.27),WDR66(+3.09),ZAP70(-4.76),ZYX(+2.37)</t>
  </si>
  <si>
    <t>Prostatic adenocarcinoma</t>
  </si>
  <si>
    <t>ABCA13(+3.36),ABCA4(-2.76),ADRA2A(-3.13),ALPK2(+2.93),ANKRD1(+4.21),ANXA11(+2.02),ARVCF(+2.64),ATP13A4(+3.04),ATP1A3(-2.75),B4GALNT3(+3.69),BHLHE40(+2.45),BICC1(+4.05),BRCA2(-2.75),C6orf222(+6.01),CACNA1A(-2.97),CACNG4(+2.59),CADM1(+2.24),CARD11(+2.71),CCDC33(-2.95),CCDC88A(-2.54),CDH17(+5.29),CDH6(+6.86),CDKN1A(+2.53),CENPH(-3.1),CHEK2(-2.56),CHI3L1(+4.29),CKMT2(+4.22),CLU(+2.67),COL12A1(+5.18),COL4A1(+3.13),COL4A2(+2.85),COL4A4(+4.63),COL6A6(-3.43),CSDC2(+3.34),CSF1R(+2.51),CYFIP2(+4.24),DGKB(-2.8),DNAH6(-2.93),DSCAM(+3.74),DYSF(+3.56),ECEL1(+2.59),EFEMP1(+2.33),ENC1(+3.36),EPAS1(+2.0),ETS2(+2.44),FAM89A(-2.6),FBN1(+3.05),FILIP1L(+3.3),FLNC(+2.87),GADL1(+13.95),GAL3ST3(+3.65),GRM4(-2.64),HEG1(+2.57),HSPB8(+3.46),HSPG2(+4.07),ITGA11(+4.08),ITGB3(+3.87),ITGB6(+4.93),ITPR1(-4.74),ITPR3(+2.73),KCNJ13(+2.29),KIF1A(+6.04),KLF4(+2.49),LAMA3(+9.63),LAMA5(+2.57),LAMC2(+2.54),LHX8(-2.43),MATN3(+2.51),MCM6(-2.27),MLLT11(+2.44),MPHOSPH9(-2.51),MYH9(+2.3),MYL4(+9.23),MYL9(+3.74),NCOA7(+2.83),NCS1(+2.99),NLRP1(+3.96),NUAK2(+3.34),NUSAP1(-2.9),NXN(+2.2),OLR1(+4.45),PALM2-AKAP2(-3.18),PAPPA2(-2.91),PDCD4(-2.3),PFKFB3(+3.11),PIEZO1(+3.58),PITPNM1(+2.38),PREX2(-7.07),PRTG(-2.87),PTPN5(+2.0),PTPRN(+4.88),RAB11FIP1(+2.19),RASSF2(+3.37),RCBTB2(-2.4),RGPD4 (includes others)(+2.33),RGS13(-2.86),RIPOR1(+2.08),RYR1(-3.61),SALL1(-3.6),SCN9A(+8.38),SCUBE1(+2.96),SDC4(+2.71),SEMA6B(-3.52),SETD7(+3.04),SH3RF2(+2.16),SHROOM3(+2.26),SIPA1L3(+2.71),SLC29A1(+1.91),SLC2A6(+3.33),SLC30A4(+3.65),SLC4A2(+2.17),SLC6A4(+2.78),SORBS1(-2.5),SOX3(-2.48),STK10(+2.44),STK32A(+3.63),SUSD1(+3.3),SYNPO(+7.67),TBC1D9(+2.32),THBS4(-2.99),TLL1(+3.36),TUBB3(+5.27),UNC79(-2.99),VLDLR(+2.8),ZAP70(-4.76),ZBTB20(+2.8),ZYX(+2.37)</t>
  </si>
  <si>
    <t>Apoptosis of muscle cell lines</t>
  </si>
  <si>
    <t>ADM(+5.83),ANKRD1(+4.21),CAV1(+3.65),CDKN1A(+2.53),EDN1(+8.48),EEF1A2(+5.54),FHL1(+3.47),HBEGF(+5.44),IGF1R(+2.1),TGFB1I1(+2.94),TNFRSF10A(+4.08)</t>
  </si>
  <si>
    <t>Cardiovascular Disease,Cardiovascular System Development and Function,Organismal Injury and Abnormalities</t>
  </si>
  <si>
    <t>Abnormal morphology of vasculature</t>
  </si>
  <si>
    <t>ADM(+5.83),BMP1(+2.28),CAV1(+3.65),CLU(+2.67),COL4A3(+7.39),CXCL12(-6.55),DDAH1(+3.21),EDN1(+8.48),EFNB2(+2.9),EHD4(+2.46),EPAS1(+2.0),ERG(-4.26),FBN1(+3.05),FGF19(-7.88),FLNA(+2.6),HSPG2(+4.07),ITGB8(+2.39),JUN(+2.9),NTN4(+5.53),RGS2(-3.73),SDC4(+2.71),SHH(+3.13),SLC6A4(+2.78),TGFB2(+4.54),THBS1(+4.18),TLL1(+3.36),TNFRSF21(+2.35)</t>
  </si>
  <si>
    <t>Connective Tissue Disorders,Inflammatory Disease,Inflammatory Response,Organismal Injury and Abnormalities,Skeletal and Muscular Disorders</t>
  </si>
  <si>
    <t>Inflammation of joint</t>
  </si>
  <si>
    <t>ADGRG6(+2.74),ADM(+5.83),ADRA2A(-3.13),ALPK2(+2.93),BMP1(+2.28),CACNA1A(-2.97),CAPN2(+2.34),CDKN1A(+2.53),CHEK2(-2.56),CHI3L1(+4.29),CHST8(-3.15),CLU(+2.67),COL2A1(+2.56),COL4A2(+2.85),CSF1R(+2.51),CXCL12(-6.55),DEF6(-3.01),DMTN(+3.41),DRD2(+2.51),EHD4(+2.46),EPAS1(+2.0),FLNC(+2.87),GABRB3(+2.04),GLIPR2(+3.58),HLA-DRA(-3.32),HMGB1(-2.1),HSPB8(+3.46),HSPG2(+4.07),IL1A(+2.95),IL32(+4.04),ITPR1(-4.74),ITPR3(+2.73),MATN3(+2.51),MMP17(-3.01),MMP24(+3.39),NLRP1(+3.96),PPAT(-2.2),PSMB8(-2.35),PSMG3-AS1(+2.44),PSORS1C1(+3.15),PTGS2(+4.64),RENBP(+2.8),RFLNB(-3.5),RHOBTB3(+2.1),SCN9A(+8.38),SDC4(+2.71),SERINC2(+2.72),SLC6A4(+2.78),SLC7A2(-1.99),TFPI2(+4.13),TGFB2(+4.54),THBS1(+4.18),TIMP2(+3.27),TNFRSF10A(+4.08),TNFRSF21(+2.35),TUBB3(+5.27),WNT5A(-3.04),WNT5B(-4.2)</t>
  </si>
  <si>
    <t>Morphology of right ventricle</t>
  </si>
  <si>
    <t>ADAM19(+3.15),CAV1(+3.65),CXCL12(-6.55),EDN1(+8.48),EPAS1(+2.0),ERG(-4.26),HBEGF(+5.44),HSPG2(+4.07),JUP(+2.11),PTGS2(+4.64),SLC6A4(+2.78),TGFB2(+4.54)</t>
  </si>
  <si>
    <t>Cellular Growth and Proliferation</t>
  </si>
  <si>
    <t>Colony formation of tumor cell lines</t>
  </si>
  <si>
    <t>ANKRD1(+4.21),BIRC7(+2.9),BRCA1(-2.41),CADM1(+2.24),CASZ1(+2.49),CAV1(+3.65),CCN1(+5.22),CDKN1A(+2.53),CDKN2B(+9.25),CLU(+2.67),EDN1(+8.48),EPAS1(+2.0),FGF19(-7.88),GFRA3(-2.69),IGF1R(+2.1),IL1A(+2.95),JUN(+2.9),KLF4(+2.49),LOXL1(+2.26),LOXL4(+2.15),MAD2L1(-3.18),OSMR(+4.11),PBK(-3.22),PTGS2(+4.64),RASSF2(+3.37),ST8SIA1(-4.01),TFF1(+3.5)</t>
  </si>
  <si>
    <t>Astrocytoma</t>
  </si>
  <si>
    <t>ADORA1(+3.84),ALPK2(+2.93),BRCA1(-2.41),BRCA2(-2.75),CA12(-3.4),CADM1(+2.24),CAV1(+3.65),CCDC33(-2.95),CD93(-3.27),CDC42EP3(+3.55),CDKN1A(+2.53),CHEK2(-2.56),CLU(+2.67),CMSS1(-2.47),COL4A1(+3.13),COL4A2(+2.85),COL4A4(+4.63),CSF1R(+2.51),CSRP1(+2.55),CXCL12(-6.55),DKK3(+3.27),DNAH6(-2.93),DTNA(+3.46),EFEMP1(+2.33),EHD4(+2.46),ENC1(+3.36),EPHB6(+2.68),FLNA(+2.6),FLNC(+2.87),HSPG2(+4.07),IGF1R(+2.1),IL1A(+2.95),IL32(+4.04),ITGB3(+3.87),ITGB8(+2.39),MYH9(+2.3),MYRF(+2.61),OR5P2(+2.85),PFKFB3(+3.11),PIEZO1(+3.58),PSORS1C1(+3.15),PTGS2(+4.64),RGPD4 (includes others)(+2.33),SCN9A(+8.38),SERINC2(+2.72),SH3RF2(+2.16),SOX3(-2.48),ST8SIA1(-4.01),TAGLN(+8.22),TEX15(-3.23),TFPI2(+4.13),TGFB2(+4.54),TUBB3(+5.27),WDR66(+3.09)</t>
  </si>
  <si>
    <t>Cell movement of breast cancer cell lines</t>
  </si>
  <si>
    <t>ARHGAP8/PRR5-ARHGAP8(+3.11),BMP6(+3.12),BRCA1(-2.41),CAPN2(+2.34),CAV1(+3.65),CCDC88A(-2.54),CXCL12(-6.55),DEF6(-3.01),EPHB6(+2.68),FBLIM1(+2.86),FLNA(+2.6),IGF1R(+2.1),IL32(+4.04),ITGB3(+3.87),JUN(+2.9),JUP(+2.11),KLF4(+2.49),MYH9(+2.3),PDCD4(-2.3),PDLIM1(+2.44),RAB11FIP1(+2.19),SDC4(+2.71),TFF1(+3.5),TGFB1I1(+2.94),TIMP2(+3.27),TNFRSF21(+2.35),TUNAR(-4.79),WNT5A(-3.04)</t>
  </si>
  <si>
    <t>Malignant neoplasm of retroperitoneum</t>
  </si>
  <si>
    <t>ADAM19(+3.15),ADAM28(+3.33),ADM(+5.83),ADORA1(+3.84),ADRA2A(-3.13),ALPK2(+2.93),ATP11B(+2.45),AURKA(-2.4),BAALC(-3.29),BHLHE40(+2.45),BICC1(+4.05),BMP6(+3.12),BMPR1B(+3.5),BRCA1(-2.41),BRCA2(-2.75),C14orf39(-2.71),CACNA1A(-2.97),CADM1(+2.24),CAPN2(+2.34),CAV1(+3.65),CCDC88A(-2.54),CCN1(+5.22),CD93(-3.27),CDC42EP3(+3.55),CDH6(+6.86),CDKN1A(+2.53),CHEK2(-2.56),CLSPN(-2.26),CLU(+2.67),COL12A1(+5.18),COL2A1(+2.56),COL4A1(+3.13),COL6A6(-3.43),CRIM1(+2.16),CSF1R(+2.51),CXCL12(-6.55),DENND3(+3.36),DGKB(-2.8),DLX6-AS1(-5.44),DMTN(+3.41),DNAH6(-2.93),DRD2(+2.51),DSCAM(+3.74),DYSF(+3.56),EDN1(+8.48),EEF1A2(+5.54),EPAS1(+2.0),EPHB6(+2.68),ETS2(+2.44),EXTL3(+1.93),FBN1(+3.05),FGF19(-7.88),FHL1(+3.47),FLNA(+2.6),FLNC(+2.87),GABRB3(+2.04),GPR17(+4.47),GRM4(-2.64),HBEGF(+5.44),HEG1(+2.57),HHIPL2(-3.77),HLA-DRA(-3.32),HMGB1(-2.1),HS3ST3A1(-3.22),IGF1R(+2.1),ITGB3(+3.87),ITGB6(+4.93),ITGB8(+2.39),ITPR1(-4.74),KCNJ13(+2.29),KLF4(+2.49),KRT7(+3.62),LAMA3(+9.63),LAMB1(+2.37),LPAR4(-2.7),MLLT11(+2.44),MMP17(-3.01),MMP24(+3.39),MPHOSPH9(-2.51),MYL4(+9.23),MYL9(+3.74),MYOF(+2.51),NLGN1(-2.89),NLRP1(+3.96),NTN4(+5.53),NUAK2(+3.34),NUSAP1(-2.9),PACS1(+2.3),PALM2-AKAP2(-3.18),PAPPA2(-2.91),PITPNM1(+2.38),PPL(+2.36),PPP1R16B(-3.98),PREX2(-7.07),PRTG(-2.87),PTGS2(+4.64),PTPRN(+4.88),RASGRF2(+3.93),RGPD4 (includes others)(+2.33),RIPOR1(+2.08),RUSC2(+2.17),RYR1(-3.61),SALL1(-3.6),SCN9A(+8.38),SERINC2(+2.72),SHH(+3.13),SIPA1L3(+2.71),SLC15A2(+8.65),SLC19A3(+5.45),SLC25A23(+2.43),SLC25A29(+2.11),SLC29A1(+1.91),SLC6A4(+2.78),ST6GALNAC1(+3.46),ST8SIA1(-4.01),TEX15(-3.23),TFPI2(+4.13),TGFB2(+4.54),THBS1(+4.18),TIMP2(+3.27),TLL1(+3.36),TMEM131L(+2.4),TMEM255A(+3.32),TNFRSF10A(+4.08),TRIB1(+2.82),TSPAN2(+4.41),TUBB3(+5.27),VWA5B2(+3.47),WNT5A(-3.04),WNT5B(-4.2)</t>
  </si>
  <si>
    <t>Glioma cancer</t>
  </si>
  <si>
    <t>ABCA13(+3.36),ADORA1(+3.84),ALPK2(+2.93),BRCA1(-2.41),BRCA2(-2.75),CADM1(+2.24),CAV1(+3.65),CCDC33(-2.95),CD93(-3.27),CDKN1A(+2.53),CDKN2B(+9.25),CHEK2(-2.56),CLU(+2.67),CMSS1(-2.47),COL4A1(+3.13),COL4A2(+2.85),COL4A4(+4.63),CSF1R(+2.51),CSRP1(+2.55),DKK3(+3.27),DNAH6(-2.93),DTNA(+3.46),EFEMP1(+2.33),EHD4(+2.46),ENC1(+3.36),EPHB6(+2.68),FGF19(-7.88),FLNA(+2.6),FLNC(+2.87),GPRC5B(+5.2),HSPG2(+4.07),IGF1R(+2.1),IL1A(+2.95),IL32(+4.04),ITGB3(+3.87),ITGB8(+2.39),MYH9(+2.3),MYRF(+2.61),OR5P2(+2.85),PFKFB3(+3.11),PIEZO1(+3.58),PSORS1C1(+3.15),RGPD4 (includes others)(+2.33),RYR1(-3.61),SCN9A(+8.38),SERINC2(+2.72),SH3RF2(+2.16),SOX3(-2.48),ST8SIA1(-4.01),TAGLN(+8.22),TEX15(-3.23),TFPI2(+4.13),TGFB2(+4.54),TUBB3(+5.27),WDR66(+3.09)</t>
  </si>
  <si>
    <t>Central nervous system neuroepithelial tumor</t>
  </si>
  <si>
    <t>ABCA13(+3.36),ADORA1(+3.84),ALPK2(+2.93),BRCA1(-2.41),BRCA2(-2.75),CADM1(+2.24),CAV1(+3.65),CCDC33(-2.95),CD93(-3.27),CDKN1A(+2.53),CHEK2(-2.56),CLU(+2.67),CMSS1(-2.47),COL4A1(+3.13),COL4A2(+2.85),COL4A4(+4.63),CSF1R(+2.51),CSRP1(+2.55),DKK3(+3.27),DNAH6(-2.93),DTNA(+3.46),EFEMP1(+2.33),EHD4(+2.46),ENC1(+3.36),EPHB6(+2.68),FGF19(-7.88),FLNA(+2.6),FLNC(+2.87),GPRC5B(+5.2),HSPG2(+4.07),IGF1R(+2.1),IL1A(+2.95),IL32(+4.04),ITGB3(+3.87),ITGB8(+2.39),MYH9(+2.3),MYRF(+2.61),OR5P2(+2.85),PALM2-AKAP2(-3.18),PFKFB3(+3.11),PIEZO1(+3.58),PSORS1C1(+3.15),PTGS2(+4.64),RGPD4 (includes others)(+2.33),RYR1(-3.61),SCN9A(+8.38),SERINC2(+2.72),SH3RF2(+2.16),SOX3(-2.48),ST8SIA1(-4.01),TAGLN(+8.22),TEX15(-3.23),TFPI2(+4.13),TGFB2(+4.54),TUBB3(+5.27),WDR66(+3.09),ZBTB20(+2.8)</t>
  </si>
  <si>
    <t>Abnormal morphology of heart ventricle</t>
  </si>
  <si>
    <t>ADAM19(+3.15),ADM(+5.83),CAPN2(+2.34),CAV1(+3.65),CKMT2(+4.22),CLU(+2.67),DUSP8(+6.2),EDN1(+8.48),FGF19(-7.88),HBEGF(+5.44),HSPB8(+3.46),HSPG2(+4.07),ITGB8(+2.39),JUN(+2.9),JUP(+2.11),SLC6A4(+2.78),TBX5(+3.61),TGFB2(+4.54),THBS1(+4.18),TLL1(+3.36)</t>
  </si>
  <si>
    <t>Endometrioid carcinoma</t>
  </si>
  <si>
    <t>ABCA13(+3.36),ABCA4(-2.76),ADAM19(+3.15),ADORA1(+3.84),ALPK2(+2.93),AMBN(+3.16),AMOTL2(+2.14),ARHGEF28(+3.71),ATP11B(+2.45),BICC1(+4.05),BMP6(+3.12),BRCA1(-2.41),BRCA2(-2.75),C14orf39(-2.71),CACNA1A(-2.97),CAPN2(+2.34),CCDC33(-2.95),CCDC88A(-2.54),CD300E(-2.59),CDC42EP3(+3.55),CHEK2(-2.56),CLU(+2.67),COL12A1(+5.18),COL2A1(+2.56),COL4A2(+2.85),COL4A4(+4.63),COL6A6(-3.43),CORO2B(+7.45),CPA6(+2.5),CRIM1(+2.16),CXCL12(-6.55),DEF6(-3.01),DENND3(+3.36),DGKB(-2.8),DIO2(-3.08),DNAH6(-2.93),DRD2(+2.51),DSCAM(+3.74),DTNA(+3.46),DYSF(+3.56),EPAS1(+2.0),EPHB6(+2.68),ETS2(+2.44),FAM83D(-2.5),FBN1(+3.05),FILIP1L(+3.3),FLNA(+2.6),GAS7(+2.37),GPRC5A(+14.04),GRM4(-2.64),HBEGF(+5.44),HHIPL2(-3.77),HMGN5(-2.85),IGF1R(+2.1),ITGB3(+3.87),ITPR1(-4.74),ITPR3(+2.73),JUP(+2.11),KIF20B(-2.95),KLF4(+2.49),KRT7(+3.62),LAMA5(+2.57),LAMB1(+2.37),LGI2(+3.62),LHX8(-2.43),LOXL1(+2.26),LRRN2(+2.3),MFSD6(+2.5),MLLT11(+2.44),MMP24(+3.39),MYH9(+2.3),MYRF(+2.61),NCOA7(+2.83),NEK2(-2.61),NHS(-2.6),NOL4(+4.96),NUSAP1(-2.9),OLFML2A(+2.93),OR5P2(+2.85),PAPPA2(-2.91),PDLIM1(+2.44),PLEKHG2(+2.06),PLXNA3(+2.22),PREX2(-7.07),QSOX1(+2.24),RASGRF2(+3.93),RASSF2(+3.37),RCBTB2(-2.4),RGPD4 (includes others)(+2.33),RIPOR2(+2.85),RPL39(-2.05),RUSC2(+2.17),RYR1(-3.61),SALL1(-3.6),SAMD4A(+2.35),SAMSN1(-2.42),SCN9A(+8.38),SCUBE1(+2.96),SETD7(+3.04),SH3RF2(+2.16),SIPA1L3(+2.71),SLC7A2(-1.99),SORBS1(-2.5),SPTBN5(+6.22),ST6GALNAC2(+4.17),STK32A(+3.63),STOM(-2.73),SUSD1(+3.3),SYNPO(+7.67),TBC1D9(+2.32),TBX10(-3.09),TBX5(+3.61),TEX15(-3.23),THBS1(+4.18),TIMP2(+3.27),TM4SF1(+6.38),TSPAN2(+4.41),TUBB3(+5.27),UBA7(-3.31),UNC79(-2.99),VGLL3(+3.35),VLDLR(+2.8),WDR66(+3.09),ZAP70(-4.76),ZNF781(-3.55),ZYX(+2.37)</t>
  </si>
  <si>
    <t>Organismal Injury and Abnormalities,Renal and Urological Disease</t>
  </si>
  <si>
    <t>Renal lesion</t>
  </si>
  <si>
    <t>ADAM19(+3.15),ADAM28(+3.33),ADM(+5.83),ADORA1(+3.84),ALPK2(+2.93),ATP11B(+2.45),AURKA(-2.4),BHLHE40(+2.45),BICC1(+4.05),BMP6(+3.12),BRCA1(-2.41),BRCA2(-2.75),CADM1(+2.24),CAV1(+3.65),CCDC88A(-2.54),CDC42EP3(+3.55),CDH6(+6.86),CDKN1A(+2.53),CDKN2B(+9.25),CHEK2(-2.56),CLSPN(-2.26),CLU(+2.67),COL12A1(+5.18),COL4A3(+7.39),CSF1R(+2.51),DENND3(+3.36),DLX6-AS1(-5.44),DMTN(+3.41),DNAH6(-2.93),DSCAM(+3.74),EDN1(+8.48),EEF1A2(+5.54),EPAS1(+2.0),EPHB6(+2.68),ETS2(+2.44),FBN1(+3.05),FGF19(-7.88),FLNA(+2.6),FLNC(+2.87),GABRB3(+2.04),HMGB1(-2.1),IGF1R(+2.1),ITGB3(+3.87),JUN(+2.9),KRT7(+3.62),MLLT11(+2.44),MMP17(-3.01),MYL9(+3.74),NUSAP1(-2.9),PALM2-AKAP2(-3.18),PDCD4(-2.3),PRTG(-2.87),PTGS2(+4.64),RGPD4 (includes others)(+2.33),RIPOR1(+2.08),RP11_284F217(+3.64),RYR1(-3.61),SALL1(-3.6),SERINC2(+2.72),SHH(+3.13),SIPA1L3(+2.71),SLC2A6(+3.33),SLC6A4(+2.78),THBS1(+4.18),TIMP2(+3.27),TMEM255A(+3.32),TRIB1(+2.82),TUBB3(+5.27),VWA5B2(+3.47)</t>
  </si>
  <si>
    <t>Connective Tissue Disorders,Inflammatory Disease,Organismal Injury and Abnormalities,Skeletal and Muscular Disorders</t>
  </si>
  <si>
    <t>Rheumatic Disease</t>
  </si>
  <si>
    <t>ADGRG6(+2.74),ADM(+5.83),ADRA2A(-3.13),ALPK2(+2.93),BMP1(+2.28),CACNA1A(-2.97),CAPN2(+2.34),CDKN1A(+2.53),CHEK2(-2.56),CHI3L1(+4.29),CHST8(-3.15),CLU(+2.67),COL2A1(+2.56),COL4A2(+2.85),CSF1R(+2.51),CXCL12(-6.55),DEF6(-3.01),DKK3(+3.27),DMTN(+3.41),DRD2(+2.51),EHD4(+2.46),EPAS1(+2.0),ERG(-4.26),FBN1(+3.05),FLNC(+2.87),GABRB3(+2.04),GLIPR2(+3.58),HLA-DRA(-3.32),HMGB1(-2.1),HSPB8(+3.46),HSPG2(+4.07),IFIT1(-2.66),IGF1R(+2.1),IL1A(+2.95),IL32(+4.04),ITPR1(-4.74),ITPR3(+2.73),JUN(+2.9),JUP(+2.11),MATN3(+2.51),MMP17(-3.01),MMP24(+3.39),MXRA7(+2.17),MYH9(+2.3),NLRP1(+3.96),PPAT(-2.2),PSMB8(-2.35),PSMG3-AS1(+2.44),PSORS1C1(+3.15),PTGS2(+4.64),RENBP(+2.8),RFLNB(-3.5),RHOBTB3(+2.1),RNASE2(+3.55),SCN9A(+8.38),SCUBE1(+2.96),SDC4(+2.71),SERINC2(+2.72),SLC6A4(+2.78),SLC7A2(-1.99),TFPI2(+4.13),TGFB2(+4.54),THBS1(+4.18),TIMP2(+3.27),TNFRSF10A(+4.08),TNFRSF21(+2.35),TUBB3(+5.27),WNT5A(-3.04),WNT5B(-4.2)</t>
  </si>
  <si>
    <t>Cardiovascular Disease,Hereditary Disorder,Neurological Disease,Organismal Injury and Abnormalities</t>
  </si>
  <si>
    <t>Ischemic stroke</t>
  </si>
  <si>
    <t>DRD2(+2.51),EDN1(+8.48),ETS2(+2.44),GABRB3(+2.04),HMGB1(-2.1),ITGB3(+3.87),NPPB(+14.13),OLR1(+4.45),PTGS2(+4.64),RNASE2(+3.55),SLC6A4(+2.78),THBS1(+4.18),TINAGL1(+2.85)</t>
  </si>
  <si>
    <t>Uterine carcinoma</t>
  </si>
  <si>
    <t>ABCA13(+3.36),ABCA4(-2.76),ADAM19(+3.15),ADM(+5.83),ALPK2(+2.93),ALS2CL(+2.55),AMBN(+3.16),AMOTL2(+2.14),ARHGEF28(+3.71),ATP11B(+2.45),AURKA(-2.4),BICC1(+4.05),BMP6(+3.12),BRCA1(-2.41),BRCA2(-2.75),C14orf39(-2.71),CACNA1A(-2.97),CAPN2(+2.34),CD300E(-2.59),CDC42EP3(+3.55),CHEK2(-2.56),CLDN6(+2.2),CLSPN(-2.26),CLU(+2.67),COL12A1(+5.18),COL2A1(+2.56),COL4A2(+2.85),CPA6(+2.5),CRIM1(+2.16),CSF1R(+2.51),CXCL12(-6.55),DENND3(+3.36),DGKB(-2.8),DNAH6(-2.93),DRD2(+2.51),DSCAM(+3.74),DTNA(+3.46),DYSF(+3.56),EPHB6(+2.68),FAM83D(-2.5),FBN1(+3.05),FILIP1L(+3.3),FLNA(+2.6),GAS7(+2.37),GPC1(+2.64),GPRC5A(+14.04),GRM4(-2.64),HHIPL2(-3.77),HMGN5(-2.85),IER3(+3.19),IGF1R(+2.1),ITGB3(+3.87),ITGB8(+2.39),ITPR1(-4.74),ITPR3(+2.73),JUP(+2.11),KIF1A(+6.04),KIF20B(-2.95),KLF4(+2.49),KRT7(+3.62),LAMA3(+9.63),LAMA5(+2.57),LAMB1(+2.37),LGI2(+3.62),LHX8(-2.43),MFSD6(+2.5),MLLT11(+2.44),MMP24(+3.39),MYH9(+2.3),MYL9(+3.74),MYRF(+2.61),NCOA7(+2.83),NEK2(-2.61),NHS(-2.6),NOL4(+4.96),NUSAP1(-2.9),OLFML2A(+2.93),OR5P2(+2.85),PAPPA2(-2.91),PDLIM1(+2.44),PHLDA3(+2.59),PLEKHG2(+2.06),PLXNA3(+2.22),PREX2(-7.07),PTPN5(+2.0),QSOX1(+2.24),RASGRF2(+3.93),RASSF2(+3.37),RGPD4 (includes others)(+2.33),RHOBTB3(+2.1),RIPOR2(+2.85),RPL39(-2.05),RUSC2(+2.17),RYR1(-3.61),SAMD4A(+2.35),SAMSN1(-2.42),SCN9A(+8.38),SCUBE1(+2.96),SERINC2(+2.72),SETD7(+3.04),SHH(+3.13),SLC19A3(+5.45),SLC7A2(-1.99),SPTBN5(+6.22),ST6GALNAC2(+4.17),STK32A(+3.63),SUSD1(+3.3),SYNPO(+7.67),TBC1D9(+2.32),TBX5(+3.61),TEX15(-3.23),THBS1(+4.18),THBS4(-2.99),TIMP2(+3.27),TSPAN2(+4.41),TUBB3(+5.27),UBA7(-3.31),UNC79(-2.99),VGLL3(+3.35),VLDLR(+2.8),WDR66(+3.09),WNT5A(-3.04),ZAP70(-4.76),ZGRF1(-2.61),ZNF781(-3.55),ZYX(+2.37)</t>
  </si>
  <si>
    <t>Renal and Urological System Development and Function</t>
  </si>
  <si>
    <t>Morphology of urinary system</t>
  </si>
  <si>
    <t>ADM(+5.83),BHLHE40(+2.45),BICC1(+4.05),CAV1(+3.65),CDKN1A(+2.53),CLU(+2.67),CNN1(+4.69),COL4A3(+7.39),CRIM1(+2.16),EDN1(+8.48),EFEMP1(+2.33),EHD4(+2.46),ITGA11(+4.08),LAMB1(+2.37),LAMC2(+2.54),LMOD1(+3.05),MYH9(+2.3),NPNT(+4.0),PTGS2(+4.64),SALL1(-3.6),SDC4(+2.71),SHH(+3.13),SLC19A3(+5.45),SYNPO(+7.67),TGFB2(+4.54),THBS1(+4.18),WNT5A(-3.04)</t>
  </si>
  <si>
    <t>Endocrine System Disorders,Gastrointestinal Disease,Organismal Injury and Abnormalities</t>
  </si>
  <si>
    <t>Pancreatic mass</t>
  </si>
  <si>
    <t>ADRA2A(-3.13),ALPK2(+2.93),ATP13A4(+3.04),BAALC(-3.29),BICC1(+4.05),BMPR1B(+3.5),BRCA1(-2.41),BRCA2(-2.75),C14orf39(-2.71),CACNA1A(-2.97),CAPN2(+2.34),CATSPERG(+2.95),CCDC88A(-2.54),CCN1(+5.22),CD93(-3.27),CDH6(+6.86),CDKN1A(+2.53),CDKN2B(+9.25),CLU(+2.67),COL12A1(+5.18),COL2A1(+2.56),COL4A1(+3.13),COL4A3(+7.39),COL6A6(-3.43),CRIM1(+2.16),CSF1R(+2.51),CXCL12(-6.55),DENND3(+3.36),DGKB(-2.8),DNAH6(-2.93),DRD2(+2.51),DSCAM(+3.74),DYSF(+3.56),EPAS1(+2.0),EXTL3(+1.93),FHL1(+3.47),FLNC(+2.87),GABRB3(+2.04),GPC1(+2.64),GPR17(+4.47),GRM4(-2.64),HBEGF(+5.44),HEG1(+2.57),HES4(+4.5),HHIPL2(-3.77),HLA-DRA(-3.32),HMGB1(-2.1),HS3ST3A1(-3.22),HSPG2(+4.07),IGF1R(+2.1),ITGB3(+3.87),ITGB6(+4.93),ITGB8(+2.39),ITPR1(-4.74),KCNJ13(+2.29),KLF4(+2.49),KRT7(+3.62),LAMA3(+9.63),LAMA5(+2.57),LAMB1(+2.37),LAMC2(+2.54),LPAR4(-2.7),MMP17(-3.01),MMP24(+3.39),MPHOSPH9(-2.51),MYL4(+9.23),MYOF(+2.51),NLGN1(-2.89),NLRP1(+3.96),NTN4(+5.53),NUAK2(+3.34),PACS1(+2.3),PAPPA2(-2.91),PIEZO1(+3.58),PITPNM1(+2.38),PPL(+2.36),PPP1R16B(-3.98),PREX2(-7.07),PTGS2(+4.64),PTPRN(+4.88),RASGRF2(+3.93),RGPD4 (includes others)(+2.33),RIPOR1(+2.08),RUSC2(+2.17),RYR1(-3.61),SALL1(-3.6),SCN9A(+8.38),SCUBE1(+2.96),SHH(+3.13),SIPA1L3(+2.71),SLC15A2(+8.65),SLC19A3(+5.45),SLC25A23(+2.43),SLC25A29(+2.11),SLC29A1(+1.91),SLC30A4(+3.65),SLC4A2(+2.17),SLC6A4(+2.78),SOX3(-2.48),ST6GALNAC1(+3.46),ST8SIA1(-4.01),SUSD1(+3.3),TEX15(-3.23),TFF1(+3.5),TFPI2(+4.13),TGFB2(+4.54),THBS1(+4.18),TLL1(+3.36),TMEM131L(+2.4),TNFRSF10A(+4.08),TRIB1(+2.82),TSPAN2(+4.41),TUBB3(+5.27),WNT5A(-3.04),WNT5B(-4.2)</t>
  </si>
  <si>
    <t>Adhesion of tumor cell lines</t>
  </si>
  <si>
    <t>ADAM28(+3.33),CAV1(+3.65),CCN1(+5.22),CDH17(+5.29),CXCL12(-6.55),DKK3(+3.27),DYSF(+3.56),EFEMP1(+2.33),EPHB6(+2.68),FGF19(-7.88),FLNA(+2.6),HMGB1(-2.1),IGF1R(+2.1),ITGB3(+3.87),JUN(+2.9),LAMA3(+9.63),LAMC2(+2.54),MAD2L1(-3.18),MYH9(+2.3),ST6GALNAC1(+3.46),ST6GALNAC2(+4.17),TGFB1I1(+2.94),THBS1(+4.18),WNT5A(-3.04),ZAP70(-4.76),ZYX(+2.37)</t>
  </si>
  <si>
    <t>Cellular Growth and Proliferation,Tissue Development</t>
  </si>
  <si>
    <t>Proliferation of epithelial cells</t>
  </si>
  <si>
    <t>AMBN(+3.16),BMP6(+3.12),BRCA1(-2.41),CAV1(+3.65),CCN1(+5.22),CDKN1A(+2.53),CDKN2B(+9.25),CLDN6(+2.2),CLU(+2.67),CXCL12(-6.55),EDN1(+8.48),EFNB2(+2.9),EPAS1(+2.0),FGF19(-7.88),HBEGF(+5.44),IGF1R(+2.1),ITGB3(+3.87),ITGB8(+2.39),JUN(+2.9),JUP(+2.11),KLF4(+2.49),LAMA3(+9.63),LAMA5(+2.57),LAMB1(+2.37),LIMS2(+6.78),NOG(+2.27),NTS(-6.45),OSMR(+4.11),PTGS2(+4.64),RASGRF2(+3.93),SHH(+3.13),TGFB2(+4.54),THBS1(+4.18),TNFRSF12A(+2.94),WNT5A(-3.04)</t>
  </si>
  <si>
    <t>Burn</t>
  </si>
  <si>
    <t>ADRA2A(-3.13),COL12A1(+5.18),COL2A1(+2.56),COL4A1(+3.13),COL4A2(+2.85),COL4A3(+7.39),COL4A4(+4.63),CXCL12(-6.55),HMGB1(-2.1),IGF1R(+2.1),PTGS2(+4.64),SCN9A(+8.38)</t>
  </si>
  <si>
    <t>DNA Replication, Recombination, and Repair</t>
  </si>
  <si>
    <t>Synthesis of DNA</t>
  </si>
  <si>
    <t>ADM(+5.83),ARHGEF28(+3.71),BMP6(+3.12),BMPR1B(+3.5),BRCA1(-2.41),CAV1(+3.65),CCDC88A(-2.54),CCN1(+5.22),CDKN1A(+2.53),CDKN2B(+9.25),CHEK2(-2.56),CLU(+2.67),CSF1R(+2.51),CXCL12(-6.55),DRD2(+2.51),EDN1(+8.48),EFEMP1(+2.33),HBEGF(+5.44),IGF1R(+2.1),IL1A(+2.95),JUN(+2.9),NTS(-6.45),PPAT(-2.2),PTGS2(+4.64),SDC4(+2.71),SHH(+3.13),SLC29A1(+1.91),TFPI2(+4.13),TGFB2(+4.54),TIMP2(+3.27)</t>
  </si>
  <si>
    <t>Lymphocytic neoplasm</t>
  </si>
  <si>
    <t>ABCA13(+3.36),ADAM19(+3.15),ADORA1(+3.84),ANXA11(+2.02),ARHGEF28(+3.71),AURKA(-2.4),BICC1(+4.05),BRCA1(-2.41),BRCA2(-2.75),C1QTNF1(+2.88),CACNA1A(-2.97),CADM1(+2.24),CARD11(+2.71),CAV1(+3.65),CCN1(+5.22),CD300E(-2.59),CDC20(-2.57),CDC42EP3(+3.55),CDCA2(-2.93),CDKN1A(+2.53),CDKN2B(+9.25),CHEK2(-2.56),CHI3L1(+4.29),CHST8(-3.15),CKMT2(+4.22),CLU(+2.67),COL12A1(+5.18),COL2A1(+2.56),COL4A1(+3.13),COL4A2(+2.85),COL4A4(+4.63),CSF1R(+2.51),CXCL12(-6.55),CYP1B1(+4.03),DGKB(-2.8),DNAH6(-2.93),DUSP8(+6.2),EFNB2(+2.9),ENC1(+3.36),EPAS1(+2.0),ERG(-4.26),FBN1(+3.05),FILIP1L(+3.3),FLNA(+2.6),GAS7(+2.37),HLA-DRA(-3.32),HMGB1(-2.1),IER3(+3.19),ITGB3(+3.87),ITPR1(-4.74),JUN(+2.9),LAMA3(+9.63),LAMB1(+2.37),LAMC2(+2.54),LOXL1(+2.26),MYL7(+4.55),MYOF(+2.51),NUAK2(+3.34),NUDT6(-2.5),OSMR(+4.11),PACS1(+2.3),PDCD4(-2.3),PDLIM3(+4.19),PLEKHG2(+2.06),PMEPA1(+2.92),PPAT(-2.2),PREX2(-7.07),PSMB8(-2.35),PTGS2(+4.64),RHOBTB3(+2.1),RPS6(-2.17),SCN9A(+8.38),SCNN1A(+2.1),SHH(+3.13),SHROOM3(+2.26),SIPA1L3(+2.71),SLC7A2(-1.99),STK10(+2.44),TEX15(-3.23),TGFB1I1(+2.94),TGFB2(+4.54),THBS1(+4.18),TIMP2(+3.27),TLL1(+3.36),TNFRSF10A(+4.08),TNFRSF21(+2.35),TUBB3(+5.27),WDR66(+3.09),ZAP70(-4.76),ZYX(+2.37)</t>
  </si>
  <si>
    <t>Neoplasia of leukocytes</t>
  </si>
  <si>
    <t>Osteoarthritis</t>
  </si>
  <si>
    <t>ADRA2A(-3.13),CACNA1A(-2.97),CLU(+2.67),COL2A1(+2.56),DMTN(+3.41),DRD2(+2.51),EPAS1(+2.0),FLNC(+2.87),GABRB3(+2.04),HMGB1(-2.1),MATN3(+2.51),MMP17(-3.01),MMP24(+3.39),PTGS2(+4.64),SCN9A(+8.38),SLC6A4(+2.78),TFPI2(+4.13),TIMP2(+3.27),TNFRSF10A(+4.08),TUBB3(+5.27),WNT5B(-4.2)</t>
  </si>
  <si>
    <t>Hematological Disease,Immunological Disease</t>
  </si>
  <si>
    <t>Lymphoproliferative disorder</t>
  </si>
  <si>
    <t>Endocrine System Disorders,Gastrointestinal Disease,Metabolic Disease,Organismal Injury and Abnormalities</t>
  </si>
  <si>
    <t>Diabetic complication</t>
  </si>
  <si>
    <t>ADORA1(+3.84),ADRA2A(-3.13),BMP1(+2.28),BRCA2(-2.75),CA12(-3.4),CACNA1A(-2.97),CCDC138(-2.38),CDKN1A(+2.53),CHI3L1(+4.29),CLU(+2.67),COL12A1(+5.18),COL2A1(+2.56),COL4A1(+3.13),COL4A2(+2.85),COL4A3(+7.39),COL4A4(+4.63),DKK3(+3.27),DPYSL3(+3.27),FBLN7(-3.5),GLIPR2(+3.58),IFIT1(-2.66),KIF20B(-2.95),OLR1(+4.45),PTGS2(+4.64),SCN9A(+8.38),SCNN1A(+2.1),SEMA6B(-3.52),SLC6A4(+2.78),ST3GAL6(-2.72),TSPAN2(+4.41),WNT5B(-4.2)</t>
  </si>
  <si>
    <t>Benign solid tumor</t>
  </si>
  <si>
    <t>ABCA4(-2.76),ADRA2A(-3.13),ADTRP(+3.17),AGRN(+2.7),BMP6(+3.12),CA12(-3.4),CARD11(+2.71),CAV1(+3.65),CCN1(+5.22),CDC42EP3(+3.55),CDKN1A(+2.53),CDKN2B(+9.25),CLU(+2.67),COL12A1(+5.18),COL2A1(+2.56),COL4A1(+3.13),COL4A2(+2.85),COL4A3(+7.39),COL4A4(+4.63),CSF1R(+2.51),CXCL12(-6.55),CYP1B1(+4.03),DRD2(+2.51),ENC1(+3.36),FBN1(+3.05),FLNA(+2.6),HMGB1(-2.1),IFIT1(-2.66),IGF1R(+2.1),IL1A(+2.95),JUN(+2.9),KLF4(+2.49),KRT7(+3.62),MYH9(+2.3),NOG(+2.27),NUAK2(+3.34),NUSAP1(-2.9),OXTR(+3.78),PCP4(+6.23),PDCD4(-2.3),PTGS2(+4.64),PTPN5(+2.0),SLC29A1(+1.91),SPSB1(+3.48),TFF1(+3.5),THBS1(+4.18),TNFRSF12A(+2.94),TUBB3(+5.27),WNT5B(-4.2),ZYX(+2.37)</t>
  </si>
  <si>
    <t>Connective Tissue Development and Function,Skeletal and Muscular System Development and Function,Tissue Development</t>
  </si>
  <si>
    <t>Morphology of bone</t>
  </si>
  <si>
    <t>ADORA1(+3.84),AMBN(+3.16),BMP1(+2.28),BMP6(+3.12),BMPR1B(+3.5),BRCA1(-2.41),BRCA2(-2.75),CAV1(+3.65),CDKN1A(+2.53),COL12A1(+5.18),COL2A1(+2.56),CSF1R(+2.51),CYP1B1(+4.03),DRD2(+2.51),EDN1(+8.48),EFEMP1(+2.33),EFNB2(+2.9),FBLIM1(+2.86),FBN1(+3.05),HSPG2(+4.07),IGF1R(+2.1),ITGA11(+4.08),ITGB3(+3.87),KLF4(+2.49),MATN3(+2.51),NOG(+2.27),OSMR(+4.11),OXTR(+3.78),PAPPA2(-2.91),PITX1(-2.3),RASSF2(+3.37),SHH(+3.13),SLC29A1(+1.91),SLC4A2(+2.17),TBX5(+3.61),TGFB2(+4.54),THBS1(+4.18),WNT5A(-3.04)</t>
  </si>
  <si>
    <t>Cellular Assembly and Organization,Tissue Development</t>
  </si>
  <si>
    <t>Fibrogenesis</t>
  </si>
  <si>
    <t>ADORA1(+3.84),AURKA(-2.4),BRCA1(-2.41),BRCA2(-2.75),CAV1(+3.65),CDKN1A(+2.53),CHEK2(-2.56),CORO2B(+7.45),CXCL12(-6.55),DPYSL3(+3.27),DYSF(+3.56),EDN1(+8.48),EPAS1(+2.0),FBLIM1(+2.86),FBN1(+3.05),FHL1(+3.47),FILIP1L(+3.3),GAS7(+2.37),HBEGF(+5.44),IL1A(+2.95),LMCD1(+4.59),LMOD1(+3.05),LPAR4(-2.7),NUSAP1(-2.9),PDCD4(-2.3),PITPNM1(+2.38),PLEKHG2(+2.06),PTGS2(+4.64),RNASE2(+3.55),SDC4(+2.71),SORBS1(-2.5),TBX5(+3.61),THBS1(+4.18),ZYX(+2.37)</t>
  </si>
  <si>
    <t>Cardiovascular System Development and Function,Cellular Movement</t>
  </si>
  <si>
    <t>Cell movement of endothelial cells</t>
  </si>
  <si>
    <t>ADM(+5.83),BMP6(+3.12),CAV1(+3.65),CCN1(+5.22),CNN2(+2.14),COL4A1(+3.13),COL4A2(+2.85),CXCL12(-6.55),CYP1B1(+4.03),DIO2(-3.08),EDN1(+8.48),EFNB2(+2.9),ERG(-4.26),FLNA(+2.6),GPC1(+2.64),HMGB1(-2.1),HSPG2(+4.07),ITGB3(+3.87),JUP(+2.11),OLR1(+4.45),PTGS2(+4.64),SCN9A(+8.38),SDC4(+2.71),SHH(+3.13),TGFB2(+4.54),THBS1(+4.18),TIMP2(+3.27),TNFRSF12A(+2.94),WNT5A(-3.04)</t>
  </si>
  <si>
    <t>Ovarian tumor</t>
  </si>
  <si>
    <t>ABCA13(+3.36),ABCA4(-2.76),ADAM19(+3.15),ADORA1(+3.84),ALPK2(+2.93),ARHGEF28(+3.71),ATP11B(+2.45),BRCA1(-2.41),BRCA2(-2.75),C6orf222(+6.01),CACNA1A(-2.97),CASZ1(+2.49),CCDC33(-2.95),CCDC88A(-2.54),CCN1(+5.22),CD300E(-2.59),CDKN1A(+2.53),CDKN2B(+9.25),CHEK2(-2.56),CHI3L1(+4.29),CHST8(-3.15),CLU(+2.67),COL4A1(+3.13),COL4A2(+2.85),COL4A4(+4.63),COL6A6(-3.43),CORO2B(+7.45),CSF1R(+2.51),CXCL12(-6.55),CYP1B1(+4.03),DEF6(-3.01),DENND3(+3.36),DGKB(-2.8),DIO2(-3.08),DTNA(+3.46),EEF1A2(+5.54),EFNB2(+2.9),EPAS1(+2.0),EPHB6(+2.68),ETS2(+2.44),EXTL3(+1.93),FBLN7(-3.5),GAL3ST3(+3.65),HBEGF(+5.44),HHIPL2(-3.77),HMGN5(-2.85),IGF1R(+2.1),ITGA11(+4.08),JUN(+2.9),KLF8(+2.0),KRT7(+3.62),LAMA5(+2.57),LOXL1(+2.26),LRRN2(+2.3),MYH9(+2.3),MYOF(+2.51),MYRF(+2.61),NLGN1(-2.89),NUSAP1(-2.9),PALM2-AKAP2(-3.18),PRTG(-2.87),PTGS2(+4.64),QSOX1(+2.24),RASGRF2(+3.93),RCBTB2(-2.4),RNASE2(+3.55),RP11_284F217(+3.64),RYR1(-3.61),SALL1(-3.6),SBSPON(+2.5),SH3RF2(+2.16),SIPA1L3(+2.71),SORBS1(-2.5),STOM(-2.73),TBX10(-3.09),TBX5(+3.61),TEX15(-3.23),TFPI2(+4.13),THBS1(+4.18),TM4SF1(+6.38),TNFRSF10A(+4.08),TUBB3(+5.27),UBA7(-3.31),UNC79(-2.99)</t>
  </si>
  <si>
    <t>Cancer,Endocrine System Disorders,Gastrointestinal Disease,Organismal Injury and Abnormalities</t>
  </si>
  <si>
    <t>Pancreatic tumor</t>
  </si>
  <si>
    <t>ADRA2A(-3.13),ALPK2(+2.93),ATP13A4(+3.04),BAALC(-3.29),BICC1(+4.05),BMPR1B(+3.5),BRCA1(-2.41),BRCA2(-2.75),C14orf39(-2.71),CACNA1A(-2.97),CAPN2(+2.34),CATSPERG(+2.95),CCDC88A(-2.54),CCN1(+5.22),CD93(-3.27),CDH6(+6.86),CDKN1A(+2.53),CLU(+2.67),COL12A1(+5.18),COL2A1(+2.56),COL4A1(+3.13),COL4A3(+7.39),COL6A6(-3.43),CRIM1(+2.16),CSF1R(+2.51),CXCL12(-6.55),DENND3(+3.36),DGKB(-2.8),DNAH6(-2.93),DRD2(+2.51),DSCAM(+3.74),DYSF(+3.56),EPAS1(+2.0),EXTL3(+1.93),FHL1(+3.47),FLNC(+2.87),GABRB3(+2.04),GPC1(+2.64),GPR17(+4.47),GRM4(-2.64),HBEGF(+5.44),HEG1(+2.57),HES4(+4.5),HHIPL2(-3.77),HLA-DRA(-3.32),HMGB1(-2.1),HS3ST3A1(-3.22),HSPG2(+4.07),IGF1R(+2.1),ITGB3(+3.87),ITGB6(+4.93),ITGB8(+2.39),ITPR1(-4.74),KCNJ13(+2.29),KLF4(+2.49),KRT7(+3.62),LAMA3(+9.63),LAMA5(+2.57),LAMB1(+2.37),LAMC2(+2.54),LPAR4(-2.7),MMP17(-3.01),MMP24(+3.39),MPHOSPH9(-2.51),MYL4(+9.23),MYOF(+2.51),NLGN1(-2.89),NLRP1(+3.96),NTN4(+5.53),NUAK2(+3.34),PACS1(+2.3),PAPPA2(-2.91),PIEZO1(+3.58),PITPNM1(+2.38),PPL(+2.36),PPP1R16B(-3.98),PREX2(-7.07),PTGS2(+4.64),PTPRN(+4.88),RASGRF2(+3.93),RGPD4 (includes others)(+2.33),RIPOR1(+2.08),RUSC2(+2.17),RYR1(-3.61),SALL1(-3.6),SCN9A(+8.38),SCUBE1(+2.96),SHH(+3.13),SIPA1L3(+2.71),SLC15A2(+8.65),SLC19A3(+5.45),SLC25A23(+2.43),SLC25A29(+2.11),SLC29A1(+1.91),SLC30A4(+3.65),SLC4A2(+2.17),SLC6A4(+2.78),SOX3(-2.48),ST6GALNAC1(+3.46),ST8SIA1(-4.01),SUSD1(+3.3),TEX15(-3.23),TFF1(+3.5),TFPI2(+4.13),TGFB2(+4.54),THBS1(+4.18),TLL1(+3.36),TMEM131L(+2.4),TNFRSF10A(+4.08),TRIB1(+2.82),TSPAN2(+4.41),TUBB3(+5.27),WNT5A(-3.04),WNT5B(-4.2)</t>
  </si>
  <si>
    <t>Cellular Movement,Immune Cell Trafficking</t>
  </si>
  <si>
    <t>Leukocyte migration</t>
  </si>
  <si>
    <t>ADGRG6(+2.74),ADM(+5.83),ADORA1(+3.84),ADTRP(+3.17),CAV1(+3.65),CCDC88A(-2.54),CCN1(+5.22),CD93(-3.27),CDKN1A(+2.53),CHI3L1(+4.29),CLU(+2.67),CNN2(+2.14),COL4A1(+3.13),COL4A3(+7.39),CSF1R(+2.51),CXCL12(-6.55),CYP1B1(+4.03),DEF6(-3.01),DRD2(+2.51),DYSF(+3.56),EDN1(+8.48),EEF1A2(+5.54),EFNB2(+2.9),ELF4(+3.05),EPAS1(+2.0),FLNA(+2.6),GNRH2(-3.95),GPC1(+2.64),HBEGF(+5.44),HMGB1(-2.1),IL1A(+2.95),ITGB3(+3.87),JUN(+2.9),LAMA5(+2.57),MLLT11(+2.44),MYH9(+2.3),MYRF(+2.61),NOG(+2.27),NPPB(+14.13),OLR1(+4.45),PLTP(+2.43),PTGS2(+4.64),RIPOR2(+2.85),RNASE2(+3.55),SAMSN1(-2.42),SCN9A(+8.38),SDC4(+2.71),ST3GAL6(-2.72),TGFB2(+4.54),THBS1(+4.18),THBS4(-2.99),TIMP2(+3.27),TNFRSF10A(+4.08),TNFRSF21(+2.35),WNT5A(-3.04),ZAP70(-4.76)</t>
  </si>
  <si>
    <t>Organismal Injury and Abnormalities</t>
  </si>
  <si>
    <t>Hypertrophy</t>
  </si>
  <si>
    <t>ADM(+5.83),ADORA1(+3.84),ADRA2A(-3.13),ANKRD1(+4.21),BMPR1B(+3.5),CAV1(+3.65),CDKN1A(+2.53),CKMT2(+4.22),CXCL12(-6.55),CYP1B1(+4.03),DRD2(+2.51),EDN1(+8.48),EHD4(+2.46),EPAS1(+2.0),ERG(-4.26),FHL1(+3.47),HBEGF(+5.44),HMGB1(-2.1),HSPB8(+3.46),HSPG2(+4.07),IER3(+3.19),ITGB3(+3.87),JUN(+2.9),KLF4(+2.49),LMCD1(+4.59),MYL9(+3.74),NOG(+2.27),PTGS2(+4.64),RGS2(-3.73),SLC29A1(+1.91),SLC6A4(+2.78),TBX5(+3.61),WNT5A(-3.04),WNT5B(-4.2)</t>
  </si>
  <si>
    <t>Neurological Disease</t>
  </si>
  <si>
    <t>Dyskinesia</t>
  </si>
  <si>
    <t>ADRA2A(-3.13),BHLHE40(+2.45),CA12(-3.4),CACNA1A(-2.97),CAV1(+3.65),CHI3L1(+4.29),CLU(+2.67),COL4A3(+7.39),CORO2B(+7.45),CRIM1(+2.16),CYFIP2(+4.24),DGKB(-2.8),DIO2(-3.08),DKK3(+3.27),DPYSL3(+3.27),DRD2(+2.51),DTNA(+3.46),EEF1A2(+5.54),GABRB3(+2.04),IER3(+3.19),IER5(+2.04),ITPR1(-4.74),JUN(+2.9),LAMB1(+2.37),LMCD1(+4.59),LMOD1(+3.05),PDLIM1(+2.44),PSMB8(-2.35),PTPN5(+2.0),RGS2(-3.73),RHOBTB3(+2.1),RYR1(-3.61),SCN9A(+8.38),SDC4(+2.71),SLC16A9(-2.43),SLC6A4(+2.78),ST8SIA1(-4.01),STOM(-2.73),TUNAR(-4.79)</t>
  </si>
  <si>
    <t>Arteriosclerosis</t>
  </si>
  <si>
    <t>ADORA1(+3.84),BMPR1B(+3.5),CA12(-3.4),CAV1(+3.65),CDKN1A(+2.53),CDR2L(+2.93),CHI3L1(+4.29),CLU(+2.67),COL2A1(+2.56),DLX6-AS1(-5.44),EDN1(+8.48),HMGB1(-2.1),HSPG2(+4.07),IL1A(+2.95),ITGB3(+3.87),JUN(+2.9),JUP(+2.11),KLF4(+2.49),LINC00599(-2.26),LMCD1(+4.59),NPPB(+14.13),OLR1(+4.45),OSMR(+4.11),PLTP(+2.43),PTGS2(+4.64),SAMD4A(+2.35),SDC4(+2.71),SORBS1(-2.5),THBS1(+4.18),TIMP2(+3.27),TUBB3(+5.27),VLDLR(+2.8)</t>
  </si>
  <si>
    <t>Survival of organism</t>
  </si>
  <si>
    <t>ADM(+5.83),ADORA1(+3.84),ADRA2A(-3.13),AGRN(+2.7),BAALC(-3.29),BRCA1(-2.41),BRCA2(-2.75),CACNA1A(-2.97),CADM1(+2.24),CAV1(+3.65),CDKN1A(+2.53),CHEK2(-2.56),COL4A3(+7.39),CXCL12(-6.55),DIO2(-3.08),DSCAM(+3.74),EEF1A2(+5.54),EFEMP1(+2.33),ELF4(+3.05),EPAS1(+2.0),ERG(-4.26),ETS2(+2.44),FBN1(+3.05),HLA-DRA(-3.32),HMGB1(-2.1),HSPG2(+4.07),IGF1R(+2.1),ITGB3(+3.87),ITGB6(+4.93),JUP(+2.11),LAMA3(+9.63),NAT8L(+3.35),NOG(+2.27),NPPB(+14.13),OLR1(+4.45),OSMR(+4.11),PLTP(+2.43),PMEPA1(+2.92),PTGS2(+4.64),SHH(+3.13),SLC29A1(+1.91),TFPI2(+4.13),THBS1(+4.18),TNFRSF10A(+4.08),TRIB1(+2.82),TUBB3(+5.27),ZBTB20(+2.8)</t>
  </si>
  <si>
    <t>Organ Morphology,Organismal Development,Renal and Urological System Development and Function</t>
  </si>
  <si>
    <t>Morphology of kidney</t>
  </si>
  <si>
    <t>ADM(+5.83),BHLHE40(+2.45),BICC1(+4.05),CAV1(+3.65),CDKN1A(+2.53),CLU(+2.67),CNN1(+4.69),COL4A3(+7.39),CRIM1(+2.16),EDN1(+8.48),EFEMP1(+2.33),EHD4(+2.46),ITGA11(+4.08),LAMB1(+2.37),LAMC2(+2.54),MYH9(+2.3),NPNT(+4.0),PTGS2(+4.64),SALL1(-3.6),SDC4(+2.71),SHH(+3.13),SLC19A3(+5.45),SYNPO(+7.67),TGFB2(+4.54),THBS1(+4.18)</t>
  </si>
  <si>
    <t>Proliferation of neuronal cells</t>
  </si>
  <si>
    <t>AGRN(+2.7),BMP6(+3.12),CAV1(+3.65),CDKN1A(+2.53),CLU(+2.67),COTL1(+2.44),CSPG5(+4.71),CSRP1(+2.55),CXCL12(-6.55),DPYSL3(+3.27),DRD2(+2.51),EFNB2(+2.9),EXTL3(+1.93),GAS7(+2.37),GFRA3(-2.69),HMGB1(-2.1),IGF1R(+2.1),ITGB3(+3.87),JUN(+2.9),KLF4(+2.49),LAMA3(+9.63),MAFK(+2.56),MMP24(+3.39),MYH9(+2.3),NLGN1(-2.89),NOG(+2.27),PACS1(+2.3),PLXNA3(+2.22),RAB17(+2.71),RPS6(-2.17),SHH(+3.13),SYNPO(+7.67),THBS1(+4.18),TIMP2(+3.27),TNFRSF12A(+2.94),VLDLR(+2.8),WNT5A(-3.04)</t>
  </si>
  <si>
    <t>Lymphocytic cancer</t>
  </si>
  <si>
    <t>Benign lesion</t>
  </si>
  <si>
    <t>ABCA4(-2.76),ADRA2A(-3.13),ADTRP(+3.17),AGRN(+2.7),BMP6(+3.12),BRCA1(-2.41),CA12(-3.4),CARD11(+2.71),CAV1(+3.65),CCN1(+5.22),CDC42EP3(+3.55),CDKN1A(+2.53),CDKN2B(+9.25),CLU(+2.67),COL12A1(+5.18),COL2A1(+2.56),COL4A1(+3.13),COL4A2(+2.85),COL4A3(+7.39),COL4A4(+4.63),CSF1R(+2.51),CXCL12(-6.55),CYP1B1(+4.03),DRD2(+2.51),ENC1(+3.36),EPAS1(+2.0),FBN1(+3.05),FLNA(+2.6),HMGB1(-2.1),IFIT1(-2.66),IGF1R(+2.1),IL1A(+2.95),JUN(+2.9),KLF4(+2.49),KRT7(+3.62),MYH9(+2.3),NOG(+2.27),NUAK2(+3.34),NUSAP1(-2.9),OXTR(+3.78),PCP4(+6.23),PDCD4(-2.3),PTGS2(+4.64),PTPN5(+2.0),SALL1(-3.6),SLC29A1(+1.91),SPSB1(+3.48),TFF1(+3.5),THBS1(+4.18),TNFRSF12A(+2.94),TUBB3(+5.27),UNC79(-2.99),WNT5B(-4.2),ZYX(+2.37)</t>
  </si>
  <si>
    <t>Migration of connective tissue cells</t>
  </si>
  <si>
    <t>ARHGEF28(+3.71),CAV1(+3.65),CCN1(+5.22),CDKN1A(+2.53),CSF1R(+2.51),CXCL12(-6.55),DMTN(+3.41),EDN1(+8.48),EEF1A2(+5.54),HBEGF(+5.44),HMGB1(-2.1),ITGB3(+3.87),SDC4(+2.71),SHH(+3.13),SLC4A2(+2.17),THBS1(+4.18),TIMP2(+3.27),ZYX(+2.37)</t>
  </si>
  <si>
    <t>Neurological Disease,Organismal Injury and Abnormalities</t>
  </si>
  <si>
    <t>Cerebral disorder</t>
  </si>
  <si>
    <t>ADORA1(+3.84),ADRA2A(-3.13),ANXA11(+2.02),ATP1A3(-2.75),CACNA1A(-2.97),CAPN2(+2.34),CCN1(+5.22),CDC42EP3(+3.55),CDKN1A(+2.53),CLU(+2.67),COL4A1(+3.13),COL4A2(+2.85),CSF1R(+2.51),DRD2(+2.51),DTNA(+3.46),ETS2(+2.44),GABRB3(+2.04),IGF1R(+2.1),ITGB8(+2.39),KLF4(+2.49),LMOD1(+3.05),PTGS2(+4.64),SCN9A(+8.38),SHROOM3(+2.26),SLC6A4(+2.78),SUSD1(+3.3),THBS1(+4.18),TUBB3(+5.27),VLDLR(+2.8)</t>
  </si>
  <si>
    <t>Metabolic Disease,Organismal Injury and Abnormalities</t>
  </si>
  <si>
    <t>Glucose metabolism disorder</t>
  </si>
  <si>
    <t>ACADL(+5.07),ADM(+5.83),ADORA1(+3.84),ADRA2A(-3.13),ANXA11(+2.02),BMP1(+2.28),BRCA2(-2.75),CA12(-3.4),CACNA1A(-2.97),CAV1(+3.65),CCDC138(-2.38),CCDC88A(-2.54),CD93(-3.27),CDC42EP3(+3.55),CDH17(+5.29),CDKN1A(+2.53),CDKN2B(+9.25),CHI3L1(+4.29),CLU(+2.67),COL12A1(+5.18),COL2A1(+2.56),COL4A1(+3.13),COL4A2(+2.85),COL4A3(+7.39),COL4A4(+4.63),CXCL12(-6.55),DDAH1(+3.21),DGKB(-2.8),DKK3(+3.27),DPYSL3(+3.27),DRD2(+2.51),ECEL1(+2.59),EDN1(+8.48),EPAS1(+2.0),ETS2(+2.44),FBLN7(-3.5),FGF19(-7.88),GABRB3(+2.04),GLIPR2(+3.58),HLA-DRA(-3.32),IFIT1(-2.66),IGF1R(+2.1),IL1A(+2.95),ITGB3(+3.87),ITPR1(-4.74),ITPR3(+2.73),JUN(+2.9),KIF20B(-2.95),KLF4(+2.49),NPPB(+14.13),NTS(-6.45),OLR1(+4.45),OSMR(+4.11),PDCD4(-2.3),PFKFB3(+3.11),PHLDA3(+2.59),PPP1R3C(-4.2),PREX2(-7.07),PSMB8(-2.35),PSORS1C1(+3.15),PTGS2(+4.64),PTPRN(+4.88),RHOBTB3(+2.1),RPL39(-2.05),SAMD4A(+2.35),SCN9A(+8.38),SCNN1A(+2.1),SEMA6B(-3.52),SETD7(+3.04),SLC6A4(+2.78),ST3GAL6(-2.72),THBS1(+4.18),TRIB1(+2.82),TSPAN2(+4.41),WNT5B(-4.2),ZBTB20(+2.8)</t>
  </si>
  <si>
    <t>Metastatic solid tumor</t>
  </si>
  <si>
    <t>ADM(+5.83),BRCA1(-2.41),BRCA2(-2.75),CARD11(+2.71),CAV1(+3.65),CCN1(+5.22),CDH17(+5.29),CDH6(+6.86),CHEK2(-2.56),CLU(+2.67),COL4A1(+3.13),COL4A2(+2.85),CSF1R(+2.51),CXCL12(-6.55),DPYSL3(+3.27),EDN1(+8.48),EFEMP1(+2.33),EPAS1(+2.0),EPHB6(+2.68),FLNA(+2.6),IGF1R(+2.1),IL1A(+2.95),ITGB3(+3.87),ITPR3(+2.73),JUN(+2.9),KLF8(+2.0),LAMA3(+9.63),LMCD1(+4.59),NLRP1(+3.96),PBK(-3.22),PDLIM1(+2.44),PDLIM3(+4.19),PTGS2(+4.64),RPS6(-2.17),RYR1(-3.61),TGFB2(+4.54),THBS1(+4.18),TM4SF1(+6.38),TNFRSF10A(+4.08),TNFRSF21(+2.35),TUBB3(+5.27),WNT5A(-3.04)</t>
  </si>
  <si>
    <t>Organismal Injury and Abnormalities,Tissue Morphology</t>
  </si>
  <si>
    <t>Size of lesion</t>
  </si>
  <si>
    <t>ARHGEF28(+3.71),BMPR1B(+3.5),C1QTNF1(+2.88),CA12(-3.4),CAV1(+3.65),CDH17(+5.29),CDKN1A(+2.53),CLU(+2.67),COL2A1(+2.56),CXCL12(-6.55),EFEMP1(+2.33),ETS2(+2.44),HMGB1(-2.1),IGF1R(+2.1),IL1A(+2.95),ITGB3(+3.87),JUN(+2.9),LIMS2(+6.78),NDRG4(+2.66),OLR1(+4.45),OSMR(+4.11),PTGS2(+4.64),TBX5(+3.61),TFF1(+3.5),TGFB2(+4.54),THBS1(+4.18),TIMP2(+3.27),TNFRSF12A(+2.94)</t>
  </si>
  <si>
    <t>Connective Tissue Disorders,Organismal Injury and Abnormalities,Skeletal and Muscular Disorders</t>
  </si>
  <si>
    <t>Non-traumatic arthropathy</t>
  </si>
  <si>
    <t>ADGRG6(+2.74),ADM(+5.83),ADRA2A(-3.13),ALPK2(+2.93),BMP1(+2.28),CACNA1A(-2.97),CHEK2(-2.56),CHI3L1(+4.29),CHST8(-3.15),CLU(+2.67),COL2A1(+2.56),COL4A2(+2.85),CXCL12(-6.55),DEF6(-3.01),DMTN(+3.41),DRD2(+2.51),EHD4(+2.46),EPAS1(+2.0),FLNC(+2.87),GABRB3(+2.04),GLIPR2(+3.58),HLA-DRA(-3.32),HMGB1(-2.1),HSPB8(+3.46),ITPR1(-4.74),ITPR3(+2.73),MATN3(+2.51),MMP17(-3.01),MMP24(+3.39),PPAT(-2.2),PSMB8(-2.35),PSMG3-AS1(+2.44),PSORS1C1(+3.15),PTGS2(+4.64),RFLNB(-3.5),RHOBTB3(+2.1),SCN9A(+8.38),SDC4(+2.71),SERINC2(+2.72),SLC6A4(+2.78),SLC7A2(-1.99),TFPI2(+4.13),TGFB2(+4.54),THBS1(+4.18),TIMP2(+3.27),TNFRSF10A(+4.08),TNFRSF21(+2.35),TUBB3(+5.27),WNT5A(-3.04),WNT5B(-4.2)</t>
  </si>
  <si>
    <t>Migration of endothelial cells</t>
  </si>
  <si>
    <t>ADM(+5.83),BMP6(+3.12),CAV1(+3.65),CCN1(+5.22),CNN2(+2.14),COL4A1(+3.13),COL4A2(+2.85),CXCL12(-6.55),CYP1B1(+4.03),DIO2(-3.08),EDN1(+8.48),EFNB2(+2.9),ERG(-4.26),FLNA(+2.6),GPC1(+2.64),HMGB1(-2.1),ITGB3(+3.87),JUP(+2.11),OLR1(+4.45),PTGS2(+4.64),SDC4(+2.71),SHH(+3.13),TGFB2(+4.54),THBS1(+4.18),TIMP2(+3.27),TNFRSF12A(+2.94),WNT5A(-3.04)</t>
  </si>
  <si>
    <t>Cell Morphology,Organ Morphology,Skeletal and Muscular System Development and Function,Tissue Morphology</t>
  </si>
  <si>
    <t>Morphology of muscle cells</t>
  </si>
  <si>
    <t>ADM(+5.83),ADORA1(+3.84),CAV1(+3.65),CDKN1A(+2.53),CLU(+2.67),COL12A1(+5.18),CYP1B1(+4.03),DTNA(+3.46),DUSP8(+6.2),DYSF(+3.56),EDN1(+8.48),FHL1(+3.47),FLNC(+2.87),HBEGF(+5.44),HMGB1(-2.1),HSPB8(+3.46),IER3(+3.19),IL1A(+2.95),JUN(+2.9),JUP(+2.11),KLF4(+2.49),LIMS2(+6.78),LMCD1(+4.59),PTGS2(+4.64),RGS2(-3.73),RYR1(-3.61),TBX5(+3.61),THBS1(+4.18)</t>
  </si>
  <si>
    <t>Infarction</t>
  </si>
  <si>
    <t>ADM(+5.83),ADORA1(+3.84),ADRA2A(-3.13),ATP1A3(-2.75),C1QTNF1(+2.88),CA12(-3.4),CAV1(+3.65),CLU(+2.67),CSF1R(+2.51),CXCL12(-6.55),DRD2(+2.51),EDN1(+8.48),EEF1A2(+5.54),HMGB1(-2.1),IGF1R(+2.1),IL1A(+2.95),ITGB3(+3.87),LIMS2(+6.78),NDRG4(+2.66),NPPB(+14.13),OLR1(+4.45),OSMR(+4.11),PTGS2(+4.64),SCNN1A(+2.1),SLC6A4(+2.78),TBX5(+3.61),TNFRSF12A(+2.94),TUBB3(+5.27)</t>
  </si>
  <si>
    <t>Cardiovascular System Development and Function,Cellular Development,Cellular Growth and Proliferation,Organ Development,Skeletal and Muscular System Development and Function,Tissue Development</t>
  </si>
  <si>
    <t>Proliferation of vascular smooth muscle cells</t>
  </si>
  <si>
    <t>ADM(+5.83),CCDC88A(-2.54),CDKN1A(+2.53),CXCL12(-6.55),CYP1B1(+4.03),EDN1(+8.48),EFNB2(+2.9),FHL1(+3.47),HBEGF(+5.44),IGF1R(+2.1),IL1A(+2.95),KLF4(+2.49),LMCD1(+4.59),ST8SIA1(-4.01),TNFRSF10A(+4.08),TRIB1(+2.82)</t>
  </si>
  <si>
    <t>Migration of tumor cell lines</t>
  </si>
  <si>
    <t>ARHGAP8/PRR5-ARHGAP8(+3.11),AURKA(-2.4),BMP6(+3.12),BRCA1(-2.41),CAPN2(+2.34),CAV1(+3.65),CCDC88A(-2.54),CCN1(+5.22),CDKN1A(+2.53),CLU(+2.67),COL4A3(+7.39),CSF1R(+2.51),CXCL12(-6.55),DEF6(-3.01),EDN1(+8.48),EFEMP1(+2.33),EGFL6(+2.93),EPHB6(+2.68),ERG(-4.26),FBLIM1(+2.86),FLNA(+2.6),FLNC(+2.87),HBEGF(+5.44),IGF1R(+2.1),IL1A(+2.95),IL32(+4.04),ITGB3(+3.87),ITGB6(+4.93),ITPR1(-4.74),JUN(+2.9),JUP(+2.11),KLF4(+2.49),LAMA3(+9.63),LAMA5(+2.57),LAMC2(+2.54),LMCD1(+4.59),LPAR4(-2.7),MYH9(+2.3),PDCD4(-2.3),PDLIM1(+2.44),PTGS2(+4.64),SCNN1A(+2.1),SDC4(+2.71),SOX3(-2.48),SPSB1(+3.48),TFF1(+3.5),TGFB1I1(+2.94),TIMP2(+3.27),TNFRSF21(+2.35),WNT5A(-3.04),ZYX(+2.37)</t>
  </si>
  <si>
    <t>Organismal Development,Skeletal and Muscular Disorders,Skeletal and Muscular System Development and Function</t>
  </si>
  <si>
    <t>Abnormal morphology of hindlimb</t>
  </si>
  <si>
    <t>COL12A1(+5.18),FLNC(+2.87),HSPG2(+4.07),IGF1R(+2.1),MYOF(+2.51),PITX1(-2.3),SHH(+3.13),THBS1(+4.18)</t>
  </si>
  <si>
    <t>Chronic kidney disease</t>
  </si>
  <si>
    <t>ADM(+5.83),ADORA1(+3.84),BMP1(+2.28),CA12(-3.4),CACNA1A(-2.97),CDKN1A(+2.53),COL4A3(+7.39),CXCL12(-6.55),DRD2(+2.51),GABRB3(+2.04),HMGB1(-2.1),KLF4(+2.49),MYH9(+2.3),NPPB(+14.13),PPAT(-2.2),PTGS2(+4.64),SCNN1A(+2.1),SLC2A6(+3.33),SLC6A4(+2.78),TUBB3(+5.27),VLDLR(+2.8)</t>
  </si>
  <si>
    <t>Migration of breast cancer cell lines</t>
  </si>
  <si>
    <t>ARHGAP8/PRR5-ARHGAP8(+3.11),BMP6(+3.12),BRCA1(-2.41),CAPN2(+2.34),CAV1(+3.65),CCDC88A(-2.54),CXCL12(-6.55),DEF6(-3.01),FBLIM1(+2.86),FLNA(+2.6),IGF1R(+2.1),IL32(+4.04),ITGB3(+3.87),JUN(+2.9),KLF4(+2.49),MYH9(+2.3),PDCD4(-2.3),PDLIM1(+2.44),SDC4(+2.71),TFF1(+3.5),TGFB1I1(+2.94),TIMP2(+3.27),TNFRSF21(+2.35),WNT5A(-3.04)</t>
  </si>
  <si>
    <t>Right ventricular abnormality</t>
  </si>
  <si>
    <t>ADAM19(+3.15),CAV1(+3.65),CXCL12(-6.55),EDN1(+8.48),EPAS1(+2.0),ERG(-4.26),FGF19(-7.88),HBEGF(+5.44),HSPG2(+4.07),JUP(+2.11),PTGS2(+4.64),SLC6A4(+2.78),TGFB2(+4.54),TLL1(+3.36)</t>
  </si>
  <si>
    <t>Cellular Development,Cellular Growth and Proliferation,Hematological System Development and Function,Lymphoid Tissue Structure and Development</t>
  </si>
  <si>
    <t>Proliferation of mononuclear leukocytes</t>
  </si>
  <si>
    <t>AURKA(-2.4),BHLHE40(+2.45),BRCA1(-2.41),CARD11(+2.71),CAV1(+3.65),CDKN1A(+2.53),CDKN2B(+9.25),CSF1R(+2.51),CXCL12(-6.55),DAPP1(+3.03),DEF6(-3.01),DKK3(+3.27),DRD2(+2.51),EFNB2(+2.9),EHD4(+2.46),ELF4(+3.05),EPHB6(+2.68),ETS2(+2.44),HMGB1(-2.1),IGF1R(+2.1),IL1A(+2.95),ITGB3(+3.87),ITPR1(-4.74),ITPR3(+2.73),JUN(+2.9),KLF4(+2.49),PDCD4(-2.3),PIEZO1(+3.58),PPAT(-2.2),PPL(+2.36),PTGS2(+4.64),PTPRN(+4.88),RASGRF2(+3.93),RGS2(-3.73),SAMSN1(-2.42),SDC4(+2.71),SHH(+3.13),SLC4A2(+2.17),ST6GALNAC2(+4.17),ST8SIA1(-4.01),TGFB2(+4.54),THBS1(+4.18),TNFRSF10A(+4.08),TNFRSF21(+2.35),ZAP70(-4.76)</t>
  </si>
  <si>
    <t>Atherosclerosis</t>
  </si>
  <si>
    <t>ADORA1(+3.84),BMPR1B(+3.5),CA12(-3.4),CAV1(+3.65),CDKN1A(+2.53),CDR2L(+2.93),CHI3L1(+4.29),CLU(+2.67),DLX6-AS1(-5.44),EDN1(+8.48),HMGB1(-2.1),HSPG2(+4.07),IL1A(+2.95),ITGB3(+3.87),JUN(+2.9),JUP(+2.11),KLF4(+2.49),LINC00599(-2.26),LMCD1(+4.59),NPPB(+14.13),OLR1(+4.45),OSMR(+4.11),PLTP(+2.43),PTGS2(+4.64),SAMD4A(+2.35),SDC4(+2.71),SORBS1(-2.5),THBS1(+4.18),TIMP2(+3.27),TUBB3(+5.27),VLDLR(+2.8)</t>
  </si>
  <si>
    <t>Cardiovascular System Development and Function,Organ Morphology,Organismal Development,Skeletal and Muscular System Development and Function</t>
  </si>
  <si>
    <t>Morphology of cardiac muscle</t>
  </si>
  <si>
    <t>ADM(+5.83),ADORA1(+3.84),CAV1(+3.65),CDKN1A(+2.53),CLU(+2.67),DUSP8(+6.2),EDN1(+8.48),HBEGF(+5.44),HMGB1(-2.1),HSPB8(+3.46),HSPG2(+4.07),IER3(+3.19),JUN(+2.9),JUP(+2.11),KLF4(+2.49),LIMS2(+6.78),LMCD1(+4.59),MYL9(+3.74),NOG(+2.27),PTGS2(+4.64),RGS2(-3.73),TBX5(+3.61),TGFB2(+4.54)</t>
  </si>
  <si>
    <t>Neurological Disease,Organismal Injury and Abnormalities,Psychological Disorders</t>
  </si>
  <si>
    <t>Disorder of basal ganglia</t>
  </si>
  <si>
    <t>ADORA1(+3.84),ADRA2A(-3.13),ATP1A3(-2.75),BHLHE40(+2.45),CA12(-3.4),CAV1(+3.65),CHI3L1(+4.29),CLU(+2.67),COL4A3(+7.39),CORO2B(+7.45),CRIM1(+2.16),CYFIP2(+4.24),DGKB(-2.8),DIO2(-3.08),DKK3(+3.27),DPYSL3(+3.27),DRD2(+2.51),DTNA(+3.46),EEF1A2(+5.54),GABRB3(+2.04),HLA-DRA(-3.32),IER3(+3.19),IER5(+2.04),IL1A(+2.95),ITPR1(-4.74),JUN(+2.9),LAMB1(+2.37),LMCD1(+4.59),LMOD1(+3.05),PDLIM1(+2.44),PSMB8(-2.35),PTGS2(+4.64),PTPN5(+2.0),RGS2(-3.73),RHOBTB3(+2.1),RYR1(-3.61),SCN9A(+8.38),SDC4(+2.71),SLC16A9(-2.43),SLC19A3(+5.45),SLC6A4(+2.78),ST8SIA1(-4.01),STOM(-2.73),TUBB3(+5.27),TUNAR(-4.79)</t>
  </si>
  <si>
    <t>Visceral metastasis</t>
  </si>
  <si>
    <t>ADM(+5.83),CAV1(+3.65),CCN1(+5.22),CDH17(+5.29),CDH6(+6.86),CLU(+2.67),COL4A1(+3.13),COL4A2(+2.85),CSF1R(+2.51),CXCL12(-6.55),DPYSL3(+3.27),EFEMP1(+2.33),EPAS1(+2.0),IGF1R(+2.1),IL1A(+2.95),ITGB3(+3.87),ITPR3(+2.73),LAMA3(+9.63),LMCD1(+4.59),NLRP1(+3.96),PBK(-3.22),PDLIM1(+2.44),PDLIM3(+4.19),PTGS2(+4.64),TGFB2(+4.54),THBS1(+4.18),TM4SF1(+6.38),TNFRSF21(+2.35),TUBB3(+5.27),WNT5A(-3.04)</t>
  </si>
  <si>
    <t>Aggregation of cells</t>
  </si>
  <si>
    <t>ADRA2A(-3.13),C1QTNF1(+2.88),CADM1(+2.24),CDH17(+5.29),CDKN1A(+2.53),CLU(+2.67),CXCL12(-6.55),DMTN(+3.41),EFNB2(+2.9),EMILIN2(+2.11),HBEGF(+5.44),HMGB1(-2.1),IGF1R(+2.1),ITGB3(+3.87),JUP(+2.11),LPAR4(-2.7),MYH9(+2.3),OLR1(+4.45),PTGS2(+4.64),RNASE2(+3.55),SCUBE1(+2.96),THBS1(+4.18),TIMP2(+3.27),WNT5A(-3.04),ZAP70(-4.76)</t>
  </si>
  <si>
    <t>Ovarian cancer</t>
  </si>
  <si>
    <t>ABCA13(+3.36),ABCA4(-2.76),ADAM19(+3.15),ADORA1(+3.84),ALPK2(+2.93),ARHGEF28(+3.71),ATP11B(+2.45),BRCA1(-2.41),BRCA2(-2.75),C6orf222(+6.01),CACNA1A(-2.97),CASZ1(+2.49),CCDC33(-2.95),CCDC88A(-2.54),CCN1(+5.22),CD300E(-2.59),CDKN1A(+2.53),CDKN2B(+9.25),CHEK2(-2.56),CHI3L1(+4.29),CHST8(-3.15),CLU(+2.67),COL4A1(+3.13),COL4A2(+2.85),COL4A4(+4.63),COL6A6(-3.43),CORO2B(+7.45),CSF1R(+2.51),CXCL12(-6.55),DEF6(-3.01),DENND3(+3.36),DGKB(-2.8),DIO2(-3.08),DTNA(+3.46),EEF1A2(+5.54),EFNB2(+2.9),EPAS1(+2.0),EPHB6(+2.68),ETS2(+2.44),EXTL3(+1.93),FBLN7(-3.5),GAL3ST3(+3.65),HBEGF(+5.44),HHIPL2(-3.77),HMGN5(-2.85),ITGA11(+4.08),JUN(+2.9),KLF8(+2.0),KRT7(+3.62),LAMA5(+2.57),LOXL1(+2.26),LRRN2(+2.3),MYH9(+2.3),MYOF(+2.51),MYRF(+2.61),NLGN1(-2.89),NUSAP1(-2.9),PALM2-AKAP2(-3.18),PRTG(-2.87),PTGS2(+4.64),QSOX1(+2.24),RASGRF2(+3.93),RCBTB2(-2.4),RNASE2(+3.55),RYR1(-3.61),SALL1(-3.6),SBSPON(+2.5),SH3RF2(+2.16),SIPA1L3(+2.71),SORBS1(-2.5),STOM(-2.73),TBX10(-3.09),TBX5(+3.61),TEX15(-3.23),TFPI2(+4.13),THBS1(+4.18),TM4SF1(+6.38),TNFRSF10A(+4.08),TUBB3(+5.27),UBA7(-3.31),UNC79(-2.99)</t>
  </si>
  <si>
    <t>High grade astrocytoma</t>
  </si>
  <si>
    <t>ADORA1(+3.84),ALPK2(+2.93),BRCA1(-2.41),BRCA2(-2.75),CADM1(+2.24),CAV1(+3.65),CCDC33(-2.95),CD93(-3.27),CDKN1A(+2.53),CHEK2(-2.56),CLU(+2.67),CMSS1(-2.47),COL4A1(+3.13),COL4A2(+2.85),COL4A4(+4.63),CSF1R(+2.51),CSRP1(+2.55),DKK3(+3.27),DNAH6(-2.93),DTNA(+3.46),EFEMP1(+2.33),EHD4(+2.46),ENC1(+3.36),EPHB6(+2.68),FLNA(+2.6),FLNC(+2.87),HSPG2(+4.07),IGF1R(+2.1),IL1A(+2.95),IL32(+4.04),ITGB3(+3.87),ITGB8(+2.39),MYH9(+2.3),MYRF(+2.61),OR5P2(+2.85),PFKFB3(+3.11),PIEZO1(+3.58),PSORS1C1(+3.15),RGPD4 (includes others)(+2.33),SCN9A(+8.38),SERINC2(+2.72),SH3RF2(+2.16),SOX3(-2.48),ST8SIA1(-4.01),TAGLN(+8.22),TEX15(-3.23),TFPI2(+4.13),TGFB2(+4.54),TUBB3(+5.27),WDR66(+3.09)</t>
  </si>
  <si>
    <t>Cellular Development,Cellular Growth and Proliferation,Embryonic Development,Organ Development,Organismal Development,Skeletal and Muscular System Development and Function,Tissue Development</t>
  </si>
  <si>
    <t>Formation of muscle cells</t>
  </si>
  <si>
    <t>CDKN1A(+2.53),DEF6(-3.01),DYSF(+3.56),EDN1(+8.48),FHL1(+3.47),FILIP1L(+3.3),FLNC(+2.87),GPC1(+2.64),HBEGF(+5.44),HMGB1(-2.1),IGF1R(+2.1),JUN(+2.9),MESP1(-3.05),MYOF(+2.51),RYR1(-3.61),TBX5(+3.61),TNFRSF12A(+2.94)</t>
  </si>
  <si>
    <t>Stroke</t>
  </si>
  <si>
    <t>ADRA2A(-3.13),ATP1A3(-2.75),CA12(-3.4),COL4A1(+3.13),DRD2(+2.51),EDN1(+8.48),ETS2(+2.44),GABRB3(+2.04),HMGB1(-2.1),ITGB3(+3.87),NPPB(+14.13),OLR1(+4.45),PTGS2(+4.64),RNASE2(+3.55),SCN9A(+8.38),SCNN1A(+2.1),SLC6A4(+2.78),THBS1(+4.18),TINAGL1(+2.85),TNFRSF12A(+2.94),TUBB3(+5.27)</t>
  </si>
  <si>
    <t>Cardiovascular Disease,Developmental Disorder,Organismal Injury and Abnormalities</t>
  </si>
  <si>
    <t>Atrial or ventricular septal defect</t>
  </si>
  <si>
    <t>ADAM19(+3.15),ADRA2A(-3.13),BICC1(+4.05),BMP1(+2.28),CXCL12(-6.55),EDN1(+8.48),FGF19(-7.88),FLNA(+2.6),JUN(+2.9),MYH9(+2.3),TBX5(+3.61),TGFB2(+4.54),TLL1(+3.36),TUBB3(+5.27)</t>
  </si>
  <si>
    <t>Morphogenesis of cardiovascular system</t>
  </si>
  <si>
    <t>ADAM19(+3.15),ANKRD1(+4.21),CCN1(+5.22),COL2A1(+2.56),COL4A1(+3.13),CYP1B1(+4.03),EDN1(+8.48),EFNB2(+2.9),FLNA(+2.6),HEG1(+2.57),JUN(+2.9),MESP1(-3.05),MYL7(+4.55),NOG(+2.27),RYR1(-3.61),SHH(+3.13),TBX5(+3.61),TGFB2(+4.54),THBS1(+4.18),TIMP2(+3.27),WNT5A(-3.04)</t>
  </si>
  <si>
    <t>Cell death of carcinoma cell lines</t>
  </si>
  <si>
    <t>AURKA(-2.4),CAV1(+3.65),CDCA2(-2.93),CDKN1A(+2.53),CHEK2(-2.56),CLU(+2.67),COL4A1(+3.13),COL4A2(+2.85),CXCL12(-6.55),DNAJC15(+4.3),EEF1A2(+5.54),EPAS1(+2.0),ETS2(+2.44),IGF1R(+2.1),ITGB3(+3.87),JUN(+2.9),JUP(+2.11),MAD2L1(-3.18),NEK2(-2.61),PDCD4(-2.3),PMEPA1(+2.92),PTGS2(+4.64),SHH(+3.13),ST8SIA1(-4.01),TNFRSF10A(+4.08),TUBB3(+5.27),WNT5A(-3.04)</t>
  </si>
  <si>
    <t>Cell Morphology</t>
  </si>
  <si>
    <t>Sprouting</t>
  </si>
  <si>
    <t>ADM(+5.83),AGRN(+2.7),CACNA1A(-2.97),CAMK1G(-3.0),CAV1(+3.65),CCDC88A(-2.54),CCN1(+5.22),CDKN1A(+2.53),CSRP1(+2.55),CXCL12(-6.55),DPYSL3(+3.27),DRD2(+2.51),DSCAM(+3.74),ECEL1(+2.59),EFNB2(+2.9),GABRB3(+2.04),HMGB1(-2.1),HSPG2(+4.07),ITGB3(+3.87),ITGB8(+2.39),ITPR1(-4.74),JUN(+2.9),OLR1(+4.45),PTGS2(+4.64),RAB17(+2.71),RPS6(-2.17),RYR1(-3.61),THBS1(+4.18),TNFRSF21(+2.35),WNT5A(-3.04)</t>
  </si>
  <si>
    <t>Skeletal and Muscular Disorders,Skeletal and Muscular System Development and Function</t>
  </si>
  <si>
    <t>Abnormal morphology of muscle</t>
  </si>
  <si>
    <t>ADAM19(+3.15),CAV1(+3.65),CDKN1A(+2.53),CLU(+2.67),COL12A1(+5.18),CXCL12(-6.55),DRD2(+2.51),DUSP8(+6.2),DYSF(+3.56),ECEL1(+2.59),EDN1(+8.48),FBN1(+3.05),FLNC(+2.87),HBEGF(+5.44),HSPB8(+3.46),HSPG2(+4.07),IER3(+3.19),IGF1R(+2.1),JUP(+2.11),MYOF(+2.51),RYR1(-3.61),SHH(+3.13),TGFB2(+4.54),THBS1(+4.18)</t>
  </si>
  <si>
    <t>Fibrosis of tissue</t>
  </si>
  <si>
    <t>AURKA(-2.4),BMP1(+2.28),BMP6(+3.12),CAV1(+3.65),COL4A3(+7.39),CSF1R(+2.51),DYSF(+3.56),JUN(+2.9),NOG(+2.27),PTGS2(+4.64),SLC6A4(+2.78),THBS1(+4.18)</t>
  </si>
  <si>
    <t>Cardiovascular Disease,Organismal Injury and Abnormalities,Respiratory Disease</t>
  </si>
  <si>
    <t>Pulmonary vascular disease</t>
  </si>
  <si>
    <t>ADRA2A(-3.13),ANKRD1(+4.21),BMPR1B(+3.5),CA12(-3.4),CACNA1A(-2.97),CAV1(+3.65),CSF1R(+2.51),EDN1(+8.48),EPAS1(+2.0),ERG(-4.26),FHL1(+3.47),GABRB3(+2.04),NPPB(+14.13),SCN9A(+8.38),SLC6A4(+2.78),TGFB2(+4.54)</t>
  </si>
  <si>
    <t>Proliferation of immune cells</t>
  </si>
  <si>
    <t>AURKA(-2.4),BHLHE40(+2.45),BRCA1(-2.41),CARD11(+2.71),CAV1(+3.65),CDKN1A(+2.53),CDKN2B(+9.25),CSF1R(+2.51),CXCL12(-6.55),DAPP1(+3.03),DEF6(-3.01),DKK3(+3.27),DRD2(+2.51),EFNB2(+2.9),EHD4(+2.46),ELF4(+3.05),EPHB6(+2.68),ETS2(+2.44),HMGB1(-2.1),IGF1R(+2.1),IL1A(+2.95),ITGB3(+3.87),ITPR1(-4.74),ITPR3(+2.73),JUN(+2.9),KLF4(+2.49),PDCD4(-2.3),PIEZO1(+3.58),PPAT(-2.2),PPL(+2.36),PTGS2(+4.64),PTPRN(+4.88),RASGRF2(+3.93),RGS2(-3.73),SAMSN1(-2.42),SDC4(+2.71),SHH(+3.13),SLC29A1(+1.91),SLC4A2(+2.17),ST6GALNAC2(+4.17),ST8SIA1(-4.01),TGFB2(+4.54),THBS1(+4.18),TNFRSF10A(+4.08),TNFRSF21(+2.35),ZAP70(-4.76)</t>
  </si>
  <si>
    <t>Organismal Functions,Organismal Injury and Abnormalities</t>
  </si>
  <si>
    <t>Healing of lesion</t>
  </si>
  <si>
    <t>ADM(+5.83),ANKRD1(+4.21),BRCA1(-2.41),CAV1(+3.65),CNN2(+2.14),EFNB2(+2.9),HBEGF(+5.44),HMGB1(-2.1),ITGB3(+3.87),LAMC2(+2.54),NOG(+2.27),PTGS2(+4.64),SDC4(+2.71),TFF1(+3.5),TGFB2(+4.54),THBS1(+4.18),WNT5A(-3.04)</t>
  </si>
  <si>
    <t>Ulcer</t>
  </si>
  <si>
    <t>CLU(+2.67),COL12A1(+5.18),COL2A1(+2.56),COL4A1(+3.13),COL4A2(+2.85),COL4A3(+7.39),COL4A4(+4.63),DRD2(+2.51),EDN1(+8.48),HMGB1(-2.1),ITGB6(+4.93),JUP(+2.11),PTGS2(+4.64),TFF1(+3.5)</t>
  </si>
  <si>
    <t>Volume of lesion</t>
  </si>
  <si>
    <t>BMPR1B(+3.5),CA12(-3.4),CAV1(+3.65),CDKN1A(+2.53),CLU(+2.67),EFEMP1(+2.33),HMGB1(-2.1),IL1A(+2.95),ITGB3(+3.87),OLR1(+4.45),OSMR(+4.11),TGFB2(+4.54),THBS1(+4.18),TIMP2(+3.27),TNFRSF12A(+2.94)</t>
  </si>
  <si>
    <t>Growth of neurites</t>
  </si>
  <si>
    <t>BMP6(+3.12),CAV1(+3.65),CDKN1A(+2.53),COTL1(+2.44),CSPG5(+4.71),CSRP1(+2.55),CXCL12(-6.55),DPYSL3(+3.27),EFNB2(+2.9),EXTL3(+1.93),GAS7(+2.37),HMGB1(-2.1),IGF1R(+2.1),ITGB3(+3.87),JUN(+2.9),KLF4(+2.49),LAMA3(+9.63),MAFK(+2.56),MMP24(+3.39),MYH9(+2.3),NLGN1(-2.89),NOG(+2.27),PACS1(+2.3),PLXNA3(+2.22),RAB17(+2.71),RPS6(-2.17),SHH(+3.13),THBS1(+4.18),TIMP2(+3.27),TNFRSF12A(+2.94),VLDLR(+2.8),WNT5A(-3.04)</t>
  </si>
  <si>
    <t>Fibrosis</t>
  </si>
  <si>
    <t>ACADL(+5.07),ADORA1(+3.84),ADRA2A(-3.13),AURKA(-2.4),BMP1(+2.28),BMP6(+3.12),CAV1(+3.65),CLU(+2.67),COL4A3(+7.39),CSF1R(+2.51),CXCL12(-6.55),DTNA(+3.46),DYSF(+3.56),EDN1(+8.48),ERG(-4.26),HBEGF(+5.44),HLA-DRA(-3.32),HSPB8(+3.46),IGF1R(+2.1),ITGB6(+4.93),JUN(+2.9),LAMA3(+9.63),LIMS2(+6.78),NOG(+2.27),NPPB(+14.13),PBK(-3.22),PPAT(-2.2),PTGS2(+4.64),RASSF2(+3.37),SLC2A6(+3.33),SLC6A4(+2.78),TGFB2(+4.54),THBS1(+4.18),THBS4(-2.99),TIMP2(+3.27),TM4SF1(+6.38),TMEM255A(+3.32),UBD(+6.98)</t>
  </si>
  <si>
    <t>Upper gastrointestinal tract cancer</t>
  </si>
  <si>
    <t>ABCA13(+3.36),ABCA4(-2.76),ADAM28(+3.33),ADRA2A(-3.13),AGRN(+2.7),ARVCF(+2.64),ATP11B(+2.45),ATP13A4(+3.04),AURKA(-2.4),BAALC(-3.29),BMPR1B(+3.5),BRCA1(-2.41),BRCA2(-2.75),C14orf39(-2.71),CACNA1A(-2.97),CARD11(+2.71),CAV1(+3.65),CCDC33(-2.95),CCDC88A(-2.54),CCN1(+5.22),CDC20(-2.57),CDCA2(-2.93),CDKN1A(+2.53),CEP85L(-2.46),CHI3L1(+4.29),CHST8(-3.15),CLU(+2.67),CNN1(+4.69),COL12A1(+5.18),COL4A1(+3.13),COL4A2(+2.85),COL4A4(+4.63),COL6A6(-3.43),CSF1R(+2.51),CXCL12(-6.55),DENND3(+3.36),DIO2(-3.08),DPYSL3(+3.27),DSCAM(+3.74),DYSF(+3.56),EEF1A2(+5.54),EGFL6(+2.93),EMILIN2(+2.11),EXTL3(+1.93),FAM83D(-2.5),FBN1(+3.05),FILIP1L(+3.3),FLNA(+2.6),FLNC(+2.87),GABRB3(+2.04),GAL3ST3(+3.65),GLIPR2(+3.58),GPRC5A(+14.04),GPRC5B(+5.2),HEG1(+2.57),HSPG2(+4.07),IGF1R(+2.1),IL1A(+2.95),ISM2(+3.22),ITGA11(+4.08),ITPR1(-4.74),ITPR3(+2.73),JUN(+2.9),JUP(+2.11),KIAA0930(+2.11),KIF1A(+6.04),KIF20B(-2.95),KLF4(+2.49),KRT7(+3.62),LAMA5(+2.57),LAMC2(+2.54),LMOD1(+3.05),LRRN2(+2.3),MMP17(-3.01),MPHOSPH9(-2.51),MYH9(+2.3),MYL9(+3.74),NCOA7(+2.83),NHS(-2.6),NPPB(+14.13),OSMR(+4.11),PALM2-AKAP2(-3.18),PAPPA2(-2.91),PIEZO1(+3.58),PITX1(-2.3),PMEPA1(+2.92),PPL(+2.36),PPP1R3C(-4.2),PREX2(-7.07),PSMB8(-2.35),PTGS2(+4.64),RASGRF2(+3.93),RGS2(-3.73),RHOBTB3(+2.1),RYR1(-3.61),SALL1(-3.6),SAMD4A(+2.35),SCN9A(+8.38),SCUBE1(+2.96),SDC4(+2.71),SERINC2(+2.72),SETD7(+3.04),SHH(+3.13),SIPA1L3(+2.71),SLC6A4(+2.78),SPTBN5(+6.22),ST6GALNAC1(+3.46),TAGLN(+8.22),TFF1(+3.5),TFPI2(+4.13),THBS1(+4.18),THBS4(-2.99),TLL1(+3.36),TM4SF1(+6.38),TUBB3(+5.27),UNC79(-2.99),VLDLR(+2.8),WNT5A(-3.04),ZAP70(-4.76),ZBTB20(+2.8)</t>
  </si>
  <si>
    <t>Bladder tumor</t>
  </si>
  <si>
    <t>ADAM19(+3.15),ATP11B(+2.45),ATP1A3(-2.75),BIRC7(+2.9),BMP1(+2.28),BRCA1(-2.41),BRCA2(-2.75),C1QTNF1(+2.88),CACNA1A(-2.97),CACNG4(+2.59),CADM1(+2.24),CARD11(+2.71),CASZ1(+2.49),CDKN1A(+2.53),CDKN2B(+9.25),CHEK2(-2.56),CLSPN(-2.26),CLU(+2.67),CMSS1(-2.47),CPA6(+2.5),CSPG5(+4.71),CXCL12(-6.55),ELF4(+3.05),EMILIN2(+2.11),EPHB6(+2.68),HLA-DRA(-3.32),HSPB8(+3.46),HSPG2(+4.07),ITPR3(+2.73),JUN(+2.9),KIF20B(-2.95),KLF4(+2.49),LAMA3(+9.63),LOXL1(+2.26),LOXL4(+2.15),LRRN2(+2.3),MAGEB17(+4.37),MYH9(+2.3),MYL9(+3.74),NDRG4(+2.66),NOG(+2.27),NUSAP1(-2.9),PHLDA3(+2.59),PITPNM1(+2.38),PLXNA3(+2.22),PPL(+2.36),PPP1R3C(-4.2),PTGS2(+4.64),RIPOR1(+2.08),SALL1(-3.6),SCN9A(+8.38),SHH(+3.13),SLC6A4(+2.78),SORBS1(-2.5),SPSB1(+3.48),TBX5(+3.61),TEX15(-3.23),TFPI2(+4.13),THBS1(+4.18),TIMP2(+3.27),TNFRSF10A(+4.08),TUBB3(+5.27)</t>
  </si>
  <si>
    <t>Epilepsy or neurodevelopmental disorder</t>
  </si>
  <si>
    <t>ADM(+5.83),ADRA2A(-3.13),C11orf96(-4.1),CA12(-3.4),CACNA1A(-2.97),CCN1(+5.22),CDKN1A(+2.53),CLU(+2.67),CPA6(+2.5),CYFIP2(+4.24),DENND3(+3.36),DRD2(+2.51),DSCAM(+3.74),DTNA(+3.46),EEF1A2(+5.54),ENC1(+3.36),EXTL3(+1.93),FBN1(+3.05),GABRB3(+2.04),HMGB1(-2.1),JUN(+2.9),LMCD1(+4.59),MCM6(-2.27),NPPB(+14.13),PTGS2(+4.64),RGS2(-3.73),SCN9A(+8.38),SLC6A4(+2.78),TGFB2(+4.54),THBS4(-2.99),TRIB1(+2.82)</t>
  </si>
  <si>
    <t>Cancer,Cellular Development,Cellular Growth and Proliferation,Organismal Injury and Abnormalities,Tumor Morphology</t>
  </si>
  <si>
    <t>Proliferation of tumor cells</t>
  </si>
  <si>
    <t>ADAM28(+3.33),AURKA(-2.4),BRCA1(-2.41),CA12(-3.4),CAV1(+3.65),CCN1(+5.22),CDKN1A(+2.53),CDKN2B(+9.25),COL4A3(+7.39),CSF1R(+2.51),CXCL12(-6.55),EDN1(+8.48),FGF19(-7.88),FHL1(+3.47),GPC1(+2.64),HBEGF(+5.44),HMGB1(-2.1),HSPG2(+4.07),IGF1R(+2.1),IL1A(+2.95),IL32(+4.04),JUN(+2.9),LAMA3(+9.63),NTS(-6.45),PFKFB3(+3.11),PTGS2(+4.64),SHH(+3.13),TGFB2(+4.54),THBS1(+4.18),TIMP2(+3.27),WNT5A(-3.04)</t>
  </si>
  <si>
    <t>Cellular Compromise</t>
  </si>
  <si>
    <t>Degeneration of cells</t>
  </si>
  <si>
    <t>ABCA4(-2.76),CACNA1A(-2.97),CADM1(+2.24),CAV1(+3.65),CLU(+2.67),CSF1R(+2.51),DPYSL3(+3.27),DTNA(+3.46),DYSF(+3.56),ETS2(+2.44),GABRB3(+2.04),HBEGF(+5.44),ITPR1(-4.74),JUN(+2.9),KIF1A(+6.04),MAFK(+2.56),MYOF(+2.51),NAT8L(+3.35),OSMR(+4.11),PDCD4(-2.3),PTGS2(+4.64),RYR1(-3.61),SHH(+3.13),TGFB2(+4.54),TSPAN2(+4.41),VLDLR(+2.8)</t>
  </si>
  <si>
    <t>Connective Tissue Development and Function,Connective Tissue Disorders,Organismal Injury and Abnormalities,Skeletal and Muscular Disorders,Skeletal and Muscular System Development and Function,Tissue Development</t>
  </si>
  <si>
    <t>Abnormal morphology of bone</t>
  </si>
  <si>
    <t>AMBN(+3.16),BMP1(+2.28),BMP6(+3.12),BMPR1B(+3.5),BRCA1(-2.41),BRCA2(-2.75),CAV1(+3.65),CDKN1A(+2.53),COL12A1(+5.18),COL2A1(+2.56),CSF1R(+2.51),DRD2(+2.51),EDN1(+8.48),EFEMP1(+2.33),FBLIM1(+2.86),FBN1(+3.05),HSPG2(+4.07),IGF1R(+2.1),ITGB3(+3.87),MATN3(+2.51),NOG(+2.27),PAPPA2(-2.91),PITX1(-2.3),RASSF2(+3.37),SHH(+3.13),SLC29A1(+1.91),SLC4A2(+2.17),TBX5(+3.61),TGFB2(+4.54),WNT5A(-3.04)</t>
  </si>
  <si>
    <t>Neurological signs</t>
  </si>
  <si>
    <t>ADRA2A(-3.13),BHLHE40(+2.45),CA12(-3.4),CACNA1A(-2.97),CAV1(+3.65),CCDC88A(-2.54),CHI3L1(+4.29),CLU(+2.67),COL4A3(+7.39),CORO2B(+7.45),CRIM1(+2.16),CYFIP2(+4.24),DGKB(-2.8),DIO2(-3.08),DKK3(+3.27),DPYSL3(+3.27),DRD2(+2.51),DTNA(+3.46),EEF1A2(+5.54),GABRB3(+2.04),IER3(+3.19),IER5(+2.04),IGF1R(+2.1),ITPR1(-4.74),JUN(+2.9),LAMB1(+2.37),LMCD1(+4.59),LMOD1(+3.05),PDLIM1(+2.44),PSMB8(-2.35),PTGS2(+4.64),PTPN5(+2.0),RGS2(-3.73),RHOBTB3(+2.1),RYR1(-3.61),SCN9A(+8.38),SDC4(+2.71),SLC16A9(-2.43),SLC6A4(+2.78),ST8SIA1(-4.01),STOM(-2.73),TUNAR(-4.79)</t>
  </si>
  <si>
    <t>Formation of epithelial tissue</t>
  </si>
  <si>
    <t>ADM(+5.83),BRCA1(-2.41),CAV1(+3.65),COL4A1(+3.13),COL4A2(+2.85),COL4A3(+7.39),COL4A4(+4.63),CXCL12(-6.55),HSPG2(+4.07),ITGB8(+2.39),LAMB1(+2.37),SDC4(+2.71)</t>
  </si>
  <si>
    <t>Apoptosis of carcinoma cell lines</t>
  </si>
  <si>
    <t>AURKA(-2.4),CAV1(+3.65),CDCA2(-2.93),CDKN1A(+2.53),CHEK2(-2.56),CLU(+2.67),COL4A1(+3.13),COL4A2(+2.85),CXCL12(-6.55),DNAJC15(+4.3),EEF1A2(+5.54),EPAS1(+2.0),ETS2(+2.44),IGF1R(+2.1),JUN(+2.9),JUP(+2.11),MAD2L1(-3.18),PDCD4(-2.3),PMEPA1(+2.92),PTGS2(+4.64),SHH(+3.13),ST8SIA1(-4.01),TNFRSF10A(+4.08),WNT5A(-3.04)</t>
  </si>
  <si>
    <t>Bleeding</t>
  </si>
  <si>
    <t>ADM(+5.83),ADORA1(+3.84),ADRA2A(-3.13),CACNA1A(-2.97),CAPN2(+2.34),CNN1(+4.69),COL2A1(+2.56),COL4A1(+3.13),COL4A2(+2.85),COL4A3(+7.39),DRD2(+2.51),EPAS1(+2.0),ERG(-4.26),FBN1(+3.05),FLNA(+2.6),GABRB3(+2.04),HSPG2(+4.07),ITGB3(+3.87),ITGB8(+2.39),JUP(+2.11),MYH9(+2.3),NPPB(+14.13),OXTR(+3.78),PTGS2(+4.64),SCN9A(+8.38),SLC6A4(+2.78),THBS1(+4.18),TIMP2(+3.27),TLL1(+3.36),TNFRSF21(+2.35)</t>
  </si>
  <si>
    <t>Endometrial carcinoma</t>
  </si>
  <si>
    <t>ABCA13(+3.36),ABCA4(-2.76),ADAM19(+3.15),ADM(+5.83),ALPK2(+2.93),AMBN(+3.16),AMOTL2(+2.14),ARHGEF28(+3.71),ATP11B(+2.45),AURKA(-2.4),BICC1(+4.05),BMP6(+3.12),BRCA1(-2.41),BRCA2(-2.75),C14orf39(-2.71),CACNA1A(-2.97),CAPN2(+2.34),CD300E(-2.59),CDC42EP3(+3.55),CHEK2(-2.56),CLSPN(-2.26),CLU(+2.67),COL12A1(+5.18),COL2A1(+2.56),COL4A2(+2.85),CPA6(+2.5),CRIM1(+2.16),CSF1R(+2.51),CXCL12(-6.55),DENND3(+3.36),DGKB(-2.8),DNAH6(-2.93),DRD2(+2.51),DSCAM(+3.74),DTNA(+3.46),DYSF(+3.56),EPHB6(+2.68),FAM83D(-2.5),FBN1(+3.05),FILIP1L(+3.3),FLNA(+2.6),GAS7(+2.37),GPC1(+2.64),GPRC5A(+14.04),GRM4(-2.64),HHIPL2(-3.77),HMGN5(-2.85),IGF1R(+2.1),ITGB3(+3.87),ITPR1(-4.74),ITPR3(+2.73),JUP(+2.11),KIF1A(+6.04),KIF20B(-2.95),KLF4(+2.49),LAMA3(+9.63),LAMA5(+2.57),LAMB1(+2.37),LGI2(+3.62),LHX8(-2.43),MFSD6(+2.5),MLLT11(+2.44),MMP24(+3.39),MYH9(+2.3),MYL9(+3.74),MYRF(+2.61),NCOA7(+2.83),NEK2(-2.61),NHS(-2.6),NOL4(+4.96),NUSAP1(-2.9),OLFML2A(+2.93),OR5P2(+2.85),PAPPA2(-2.91),PDLIM1(+2.44),PLEKHG2(+2.06),PLXNA3(+2.22),PREX2(-7.07),PTPN5(+2.0),QSOX1(+2.24),RASGRF2(+3.93),RASSF2(+3.37),RGPD4 (includes others)(+2.33),RHOBTB3(+2.1),RIPOR2(+2.85),RPL39(-2.05),RUSC2(+2.17),RYR1(-3.61),SAMD4A(+2.35),SAMSN1(-2.42),SCN9A(+8.38),SCUBE1(+2.96),SERINC2(+2.72),SETD7(+3.04),SHH(+3.13),SLC7A2(-1.99),SPTBN5(+6.22),ST6GALNAC2(+4.17),STK32A(+3.63),SUSD1(+3.3),SYNPO(+7.67),TBC1D9(+2.32),TBX5(+3.61),THBS1(+4.18),THBS4(-2.99),TIMP2(+3.27),TSPAN2(+4.41),TUBB3(+5.27),UBA7(-3.31),UNC79(-2.99),VGLL3(+3.35),VLDLR(+2.8),WDR66(+3.09),ZAP70(-4.76),ZNF781(-3.55),ZYX(+2.37)</t>
  </si>
  <si>
    <t>Developmental Disorder,Organismal Injury and Abnormalities,Renal and Urological Disease</t>
  </si>
  <si>
    <t>Congenital anomalies of kidney and urinary tract</t>
  </si>
  <si>
    <t>ADGRL3(+2.38),ADRA2A(-3.13),BICC1(+4.05),CA12(-3.4),CDKN1A(+2.53),CLU(+2.67),CRIM1(+2.16),DPYSL3(+3.27),EPAS1(+2.0),FHL1(+3.47),FILIP1L(+3.3),NPNT(+4.0),PPP1R3C(-4.2),PRSS23(+3.23),PTGS2(+4.64),SALL1(-3.6),SAMSN1(-2.42),SBSPON(+2.5),SHH(+3.13),TAGLN(+8.22),TBX5(+3.61),TGFB2(+4.54),TIMP2(+3.27),VLDLR(+2.8)</t>
  </si>
  <si>
    <t>Developmental Disorder,Organismal Injury and Abnormalities</t>
  </si>
  <si>
    <t>Congenital malformation of genitourinary system</t>
  </si>
  <si>
    <t>ADGRL3(+2.38),ADRA2A(-3.13),BICC1(+4.05),CA12(-3.4),CDKN1A(+2.53),CLU(+2.67),CRIM1(+2.16),CYP1B1(+4.03),DPYSL3(+3.27),EPAS1(+2.0),ETS2(+2.44),FHL1(+3.47),FILIP1L(+3.3),GABRB3(+2.04),IGF1R(+2.1),NOG(+2.27),NPNT(+4.0),PPP1R3C(-4.2),PRSS23(+3.23),PTGS2(+4.64),SALL1(-3.6),SAMSN1(-2.42),SBSPON(+2.5),SHH(+3.13),TAGLN(+8.22),TBX5(+3.61),TGFB2(+4.54),TIMP2(+3.27),VLDLR(+2.8)</t>
  </si>
  <si>
    <t>Hereditary Disorder,Neurological Disease,Organismal Injury and Abnormalities,Psychological Disorders,Skeletal and Muscular Disorders</t>
  </si>
  <si>
    <t>Huntington Disease</t>
  </si>
  <si>
    <t>ADRA2A(-3.13),BHLHE40(+2.45),CA12(-3.4),CHI3L1(+4.29),CLU(+2.67),COL4A3(+7.39),CORO2B(+7.45),CRIM1(+2.16),CYFIP2(+4.24),DGKB(-2.8),DIO2(-3.08),DKK3(+3.27),DPYSL3(+3.27),DRD2(+2.51),DTNA(+3.46),EEF1A2(+5.54),GABRB3(+2.04),IER3(+3.19),IER5(+2.04),ITPR1(-4.74),JUN(+2.9),LAMB1(+2.37),LMCD1(+4.59),LMOD1(+3.05),PDLIM1(+2.44),PSMB8(-2.35),PTPN5(+2.0),RHOBTB3(+2.1),RYR1(-3.61),SCN9A(+8.38),SDC4(+2.71),SLC16A9(-2.43),ST8SIA1(-4.01),STOM(-2.73),TUNAR(-4.79)</t>
  </si>
  <si>
    <t>Cell-To-Cell Signaling and Interaction,Hematological System Development and Function</t>
  </si>
  <si>
    <t>Activation of blood cells</t>
  </si>
  <si>
    <t>ADORA1(+3.84),AGRN(+2.7),BHLHE40(+2.45),C1QTNF1(+2.88),CADM1(+2.24),CARD11(+2.71),CD93(-3.27),CDKN1A(+2.53),CHI3L1(+4.29),CSF1R(+2.51),CXCL12(-6.55),DAPP1(+3.03),DEF6(-3.01),DGKB(-2.8),DYSF(+3.56),EDN1(+8.48),EFNB2(+2.9),FLNA(+2.6),HLA-DRA(-3.32),HMGB1(-2.1),HSPB8(+3.46),HSPG2(+4.07),IL1A(+2.95),ITGB3(+3.87),ITGB6(+4.93),ITPR1(-4.74),ITPR3(+2.73),KLF4(+2.49),PFKFB3(+3.11),PSMB8(-2.35),PTGS2(+4.64),PTPRN(+4.88),RAB3C(-2.96),RNASE2(+3.55),SAMSN1(-2.42),SCN9A(+8.38),SLC6A4(+2.78),SLC7A2(-1.99),THBS1(+4.18),TNFRSF10A(+4.08),TNFRSF12A(+2.94),TNFRSF21(+2.35),WNT5A(-3.04),ZAP70(-4.76)</t>
  </si>
  <si>
    <t>Hair and Skin Development and Function,Organ Development</t>
  </si>
  <si>
    <t>Growth of skin</t>
  </si>
  <si>
    <t>BMP6(+3.12),BRCA1(-2.41),CAV1(+3.65),CDKN1A(+2.53),CLDN6(+2.2),CLU(+2.67),EFEMP1(+2.33),EFNB2(+2.9),HBEGF(+5.44),IGF1R(+2.1),ITGB3(+3.87),JUN(+2.9),JUP(+2.11),KLF4(+2.49),NOG(+2.27),PTGS2(+4.64),SHH(+3.13),TGFB2(+4.54),WNT5A(-3.04)</t>
  </si>
  <si>
    <t>Interaction of tumor cell lines</t>
  </si>
  <si>
    <t>ADAM28(+3.33),CAV1(+3.65),CCN1(+5.22),CDH17(+5.29),CXCL12(-6.55),DKK3(+3.27),DYSF(+3.56),EFEMP1(+2.33),EPHB6(+2.68),FBLIM1(+2.86),FGF19(-7.88),FLNA(+2.6),HMGB1(-2.1),IGF1R(+2.1),ITGB3(+3.87),JUN(+2.9),LAMA3(+9.63),LAMA5(+2.57),LAMC2(+2.54),MAD2L1(-3.18),MYH9(+2.3),OXTR(+3.78),ST6GALNAC1(+3.46),ST6GALNAC2(+4.17),TGFB1I1(+2.94),THBS1(+4.18),WNT5A(-3.04),ZAP70(-4.76),ZYX(+2.37)</t>
  </si>
  <si>
    <t>Degeneration of nervous system</t>
  </si>
  <si>
    <t>ADORA1(+3.84),CACNA1A(-2.97),CAV1(+3.65),CLU(+2.67),CSF1R(+2.51),DPYSL3(+3.27),ETS2(+2.44),GABRB3(+2.04),GFRA3(-2.69),HBEGF(+5.44),ITPR1(-4.74),JUN(+2.9),KIF1A(+6.04),MAFK(+2.56),NAT8L(+3.35),OSMR(+4.11),PTGS2(+4.64),PTPN5(+2.0),RYR1(-3.61),SHH(+3.13),ST8SIA1(-4.01),TGFB2(+4.54),TSPAN2(+4.41)</t>
  </si>
  <si>
    <t>Arrhythmia</t>
  </si>
  <si>
    <t>ADORA1(+3.84),ADRA2A(-3.13),ANKRD1(+4.21),ATP1A3(-2.75),CDC42EP3(+3.55),CHI3L1(+4.29),FLNA(+2.6),FLNC(+2.87),GPD1L(+3.72),HMGB1(-2.1),JUP(+2.11),MYL4(+9.23),NPPB(+14.13),PTGS2(+4.64),SCN9A(+8.38),SERINC2(+2.72),SLC6A4(+2.78),TBX5(+3.61),TTC39A(+2.86),TUBB3(+5.27)</t>
  </si>
  <si>
    <t>Cancer,Organismal Injury and Abnormalities,Tissue Morphology,Tumor Morphology</t>
  </si>
  <si>
    <t>Size of tumor</t>
  </si>
  <si>
    <t>ARHGEF28(+3.71),CA12(-3.4),CAV1(+3.65),CDH17(+5.29),CDKN1A(+2.53),CLU(+2.67),COL2A1(+2.56),EFEMP1(+2.33),ETS2(+2.44),ITGB3(+3.87),JUN(+2.9),PTGS2(+4.64),TFF1(+3.5),TGFB2(+4.54),THBS1(+4.18),TIMP2(+3.27)</t>
  </si>
  <si>
    <t>Protein Synthesis</t>
  </si>
  <si>
    <t>Metabolism of protein</t>
  </si>
  <si>
    <t>ADAM19(+3.15),ADM(+5.83),AMBN(+3.16),AURKA(-2.4),BMP1(+2.28),CAPN2(+2.34),CAV1(+3.65),CCN1(+5.22),CDC20(-2.57),CDKN1A(+2.53),CHEK2(-2.56),CLU(+2.67),COL4A3(+7.39),COL4A4(+4.63),CYFIP2(+4.24),CYP1B1(+4.03),DHFRP1(-4.13),DRD2(+2.51),DYSF(+3.56),EDN1(+8.48),EEF1A2(+5.54),ENC1(+3.36),FAM83D(-2.5),FBN1(+3.05),FLNA(+2.6),GPC1(+2.64),HSPB8(+3.46),HSPG2(+4.07),IER3(+3.19),IFIT1(-2.66),JUN(+2.9),LAMB1(+2.37),LMCD1(+4.59),MAD2L1(-3.18),MATN3(+2.51),MMP17(-3.01),MMP24(+3.39),MYH9(+2.3),NLRP1(+3.96),NOG(+2.27),OLR1(+4.45),PAPPA2(-2.91),PDCD4(-2.3),PLTP(+2.43),PPAT(-2.2),PRSS23(+3.23),QSOX1(+2.24),RASSF2(+3.37),RGS2(-3.73),RPL39(-2.05),RPS23(-2.26),RPS6(-2.17),RPS8(-2.35),SAMD4A(+2.35),SDC4(+2.71),SHH(+3.13),SPSB1(+3.48),THBS1(+4.18),TIMP2(+3.27),UBD(+6.98),WNT5A(-3.04)</t>
  </si>
  <si>
    <t>Brain lesion</t>
  </si>
  <si>
    <t>ABCA13(+3.36),ADAM19(+3.15),ADRA2A(-3.13),ALPK2(+2.93),ATP1A3(-2.75),BRCA1(-2.41),BRCA2(-2.75),CACNA1A(-2.97),CADM1(+2.24),CCDC33(-2.95),CHEK2(-2.56),CHI3L1(+4.29),CMSS1(-2.47),COL4A3(+7.39),COL4A4(+4.63),CSF1R(+2.51),DKK3(+3.27),DNAH6(-2.93),DRD2(+2.51),EFEMP1(+2.33),EHD4(+2.46),FGF19(-7.88),FLNA(+2.6),FLNC(+2.87),GPRC5B(+5.2),HMGB1(-2.1),HSPG2(+4.07),IGF1R(+2.1),IL32(+4.04),KLF4(+2.49),MAD2L1(-3.18),OR5P2(+2.85),PALM2-AKAP2(-3.18),PIEZO1(+3.58),PPAT(-2.2),PSORS1C1(+3.15),PTGS2(+4.64),RGPD4 (includes others)(+2.33),RYR1(-3.61),SCN9A(+8.38),SERINC2(+2.72),SH3RF2(+2.16),SHH(+3.13),SLC6A4(+2.78),SOX3(-2.48),TAGLN(+8.22),TEX15(-3.23),TFPI2(+4.13),THBS1(+4.18),TUBB3(+5.27),WDR66(+3.09),ZBTB20(+2.8)</t>
  </si>
  <si>
    <t>Glioblastoma</t>
  </si>
  <si>
    <t>ADORA1(+3.84),BRCA1(-2.41),BRCA2(-2.75),CAV1(+3.65),CD93(-3.27),CDKN1A(+2.53),CHEK2(-2.56),CLU(+2.67),COL4A1(+3.13),COL4A2(+2.85),CSF1R(+2.51),CSRP1(+2.55),DTNA(+3.46),EFEMP1(+2.33),ENC1(+3.36),EPHB6(+2.68),FLNA(+2.6),IGF1R(+2.1),IL1A(+2.95),IL32(+4.04),ITGB3(+3.87),ITGB8(+2.39),MYH9(+2.3),MYRF(+2.61),PFKFB3(+3.11),SERINC2(+2.72),ST8SIA1(-4.01),TGFB2(+4.54),TUBB3(+5.27)</t>
  </si>
  <si>
    <t>Ventricular septal defect</t>
  </si>
  <si>
    <t>ADAM19(+3.15),BICC1(+4.05),BMP1(+2.28),CXCL12(-6.55),EDN1(+8.48),FGF19(-7.88),FLNA(+2.6),JUN(+2.9),MYH9(+2.3),TBX5(+3.61),TGFB2(+4.54),TLL1(+3.36),TUBB3(+5.27)</t>
  </si>
  <si>
    <t>Renal tumor</t>
  </si>
  <si>
    <t>ADAM19(+3.15),ADAM28(+3.33),ADM(+5.83),ADORA1(+3.84),ALPK2(+2.93),ATP11B(+2.45),AURKA(-2.4),BHLHE40(+2.45),BMP6(+3.12),BRCA1(-2.41),BRCA2(-2.75),CADM1(+2.24),CAV1(+3.65),CCDC88A(-2.54),CDC42EP3(+3.55),CDH6(+6.86),CDKN1A(+2.53),CHEK2(-2.56),CLSPN(-2.26),CLU(+2.67),COL12A1(+5.18),CSF1R(+2.51),DENND3(+3.36),DLX6-AS1(-5.44),DMTN(+3.41),DNAH6(-2.93),DSCAM(+3.74),EDN1(+8.48),EEF1A2(+5.54),EPAS1(+2.0),EPHB6(+2.68),ETS2(+2.44),FBN1(+3.05),FGF19(-7.88),FLNA(+2.6),FLNC(+2.87),GABRB3(+2.04),HMGB1(-2.1),IGF1R(+2.1),ITGB3(+3.87),KRT7(+3.62),MLLT11(+2.44),MMP17(-3.01),MYL9(+3.74),NUSAP1(-2.9),PALM2-AKAP2(-3.18),PRTG(-2.87),RGPD4 (includes others)(+2.33),RIPOR1(+2.08),RP11_284F217(+3.64),RYR1(-3.61),SALL1(-3.6),SERINC2(+2.72),SHH(+3.13),SIPA1L3(+2.71),SLC6A4(+2.78),THBS1(+4.18),TIMP2(+3.27),TMEM255A(+3.32),TRIB1(+2.82),TUBB3(+5.27),VWA5B2(+3.47)</t>
  </si>
  <si>
    <t>Ophthalmic Disease,Organismal Injury and Abnormalities</t>
  </si>
  <si>
    <t>Open-angle glaucoma</t>
  </si>
  <si>
    <t>ADRA2A(-3.13),CA12(-3.4),CACNA1A(-2.97),CLU(+2.67),CYP1B1(+4.03),FBN1(+3.05),LOXL1(+2.26),PTGS2(+4.64),SERINC2(+2.72),TIMP2(+3.27)</t>
  </si>
  <si>
    <t>Invasion of breast cancer cell lines</t>
  </si>
  <si>
    <t>BMP6(+3.12),BRCA1(-2.41),CAV1(+3.65),CCDC88A(-2.54),CCN1(+5.22),CDKN1A(+2.53),COL2A1(+2.56),CXCL12(-6.55),DEF6(-3.01),EDN1(+8.48),EFEMP1(+2.33),EPHB6(+2.68),IGF1R(+2.1),IL32(+4.04),ITGB3(+3.87),JUN(+2.9),KLF4(+2.49),KLF8(+2.0),PDCD4(-2.3),PDLIM1(+2.44),PTGS2(+4.64),TFF1(+3.5),TGFB2(+4.54),TUNAR(-4.79)</t>
  </si>
  <si>
    <t>Dermatological Diseases and Conditions,Developmental Disorder,Hereditary Disorder,Metabolic Disease,Organismal Injury and Abnormalities</t>
  </si>
  <si>
    <t>Premature aging</t>
  </si>
  <si>
    <t>BRCA1(-2.41),CA12(-3.4),CDC42EP3(+3.55),COL4A1(+3.13),COL4A2(+2.85),EFEMP1(+2.33),FBN1(+3.05),HS3ST3A1(-3.22),KRT7(+3.62),LAMA5(+2.57),NTN4(+5.53),SERINC2(+2.72),TBX5(+3.61),TFPI2(+4.13)</t>
  </si>
  <si>
    <t>Brain tumor</t>
  </si>
  <si>
    <t>ABCA13(+3.36),ADAM19(+3.15),ADRA2A(-3.13),ALPK2(+2.93),BRCA1(-2.41),BRCA2(-2.75),CACNA1A(-2.97),CADM1(+2.24),CCDC33(-2.95),CHEK2(-2.56),CHI3L1(+4.29),CMSS1(-2.47),COL4A3(+7.39),COL4A4(+4.63),CSF1R(+2.51),DKK3(+3.27),DNAH6(-2.93),EFEMP1(+2.33),EHD4(+2.46),FGF19(-7.88),FLNA(+2.6),FLNC(+2.87),GPRC5B(+5.2),HSPG2(+4.07),IGF1R(+2.1),IL32(+4.04),KLF4(+2.49),MAD2L1(-3.18),OR5P2(+2.85),PALM2-AKAP2(-3.18),PIEZO1(+3.58),PPAT(-2.2),PSORS1C1(+3.15),PTGS2(+4.64),RGPD4 (includes others)(+2.33),RYR1(-3.61),SCN9A(+8.38),SERINC2(+2.72),SH3RF2(+2.16),SHH(+3.13),SOX3(-2.48),TAGLN(+8.22),TEX15(-3.23),TFPI2(+4.13),THBS1(+4.18),TUBB3(+5.27),WDR66(+3.09),ZBTB20(+2.8)</t>
  </si>
  <si>
    <t>Cardiovascular System Development and Function,Hematological System Development and Function</t>
  </si>
  <si>
    <t>Blood pressure</t>
  </si>
  <si>
    <t>ADM(+5.83),ADORA1(+3.84),ADRA2A(-3.13),CAV1(+3.65),CKMT2(+4.22),COL4A3(+7.39),CXCL12(-6.55),DDAH1(+3.21),DRD2(+2.51),EDN1(+8.48),EPAS1(+2.0),EPHB6(+2.68),HSPB8(+3.46),IER3(+3.19),ITGB3(+3.87),OXTR(+3.78),PTGS2(+4.64),RENBP(+2.8),RGS2(-3.73),SCNN1A(+2.1),SDC4(+2.71),SLC6A4(+2.78),THBS1(+4.18)</t>
  </si>
  <si>
    <t>Molecular Transport</t>
  </si>
  <si>
    <t>Transport of molecule</t>
  </si>
  <si>
    <t>ABCA4(-2.76),ACADL(+5.07),ADM(+5.83),ADORA1(+3.84),ADRA2A(-3.13),ADTRP(+3.17),ANKRD1(+4.21),ATP11B(+2.45),ATP13A4(+3.04),ATP1A3(-2.75),BHLHE40(+2.45),BMP6(+3.12),CA12(-3.4),CACNA1A(-2.97),CADM1(+2.24),CARD11(+2.71),CAV1(+3.65),CDH17(+5.29),CDKN1A(+2.53),CHST8(-3.15),CLU(+2.67),CXCL12(-6.55),DENND3(+3.36),DIO2(-3.08),DRD2(+2.51),DYSF(+3.56),EDN1(+8.48),EPAS1(+2.0),EPHB6(+2.68),EXOC3L1(-2.9),FGF19(-7.88),FHL1(+3.47),FLNA(+2.6),GPD1L(+3.72),GRM4(-2.64),IL1A(+2.95),ITGB3(+3.87),ITPR1(-4.74),ITPR3(+2.73),JUP(+2.11),KCNG3(-3.55),MYH9(+2.3),NCS1(+2.99),NTS(-6.45),NUAK2(+3.34),OLR1(+4.45),OXTR(+3.78),PCP4(+6.23),PFKFB3(+3.11),PIEZO1(+3.58),PITPNM1(+2.38),PLTP(+2.43),PPP1R3C(-4.2),PTGS2(+4.64),PTPRN(+4.88),RAB3C(-2.96),RGPD4 (includes others)(+2.33),RYR1(-3.61),SCN9A(+8.38),SCNN1A(+2.1),SHH(+3.13),SLC15A2(+8.65),SLC19A3(+5.45),SLC25A23(+2.43),SLC25A27(-3.31),SLC25A29(+2.11),SLC29A1(+1.91),SLC4A2(+2.17),SLC6A4(+2.78),SLC7A2(-1.99),SORBS1(-2.5),TGFB2(+4.54),THBS1(+4.18),TRIB1(+2.82),UNC79(-2.99),VLDLR(+2.8),WNT5A(-3.04),ZACN(+2.84)</t>
  </si>
  <si>
    <t>Cell movement of muscle cells</t>
  </si>
  <si>
    <t>ADM(+5.83),CCN1(+5.22),CLU(+2.67),COL4A3(+7.39),CYP1B1(+4.03),FBN1(+3.05),FHL1(+3.47),HBEGF(+5.44),HMGB1(-2.1),IL1A(+2.95),PTGS2(+4.64),SDC4(+2.71),SHH(+3.13),TFPI2(+4.13),THBS1(+4.18),THBS4(-2.99),TRIB1(+2.82)</t>
  </si>
  <si>
    <t>Cancer,Gastrointestinal Disease,Hepatic System Disease,Organismal Injury and Abnormalities,Tissue Morphology</t>
  </si>
  <si>
    <t>Quantity of liver tumor</t>
  </si>
  <si>
    <t>BRCA1(-2.41),BRCA2(-2.75),CCN1(+5.22),CDH17(+5.29),CDKN1A(+2.53),JUN(+2.9),PDLIM1(+2.44)</t>
  </si>
  <si>
    <t>T-cell malignant neoplasm</t>
  </si>
  <si>
    <t>ADAM19(+3.15),ADORA1(+3.84),AURKA(-2.4),BRCA1(-2.41),BRCA2(-2.75),C1QTNF1(+2.88),CADM1(+2.24),CARD11(+2.71),CCN1(+5.22),CDKN1A(+2.53),CLU(+2.67),COL12A1(+5.18),COL4A1(+3.13),COL4A2(+2.85),CSF1R(+2.51),CXCL12(-6.55),DUSP8(+6.2),EFNB2(+2.9),EPAS1(+2.0),ERG(-4.26),FBN1(+3.05),HLA-DRA(-3.32),HMGB1(-2.1),IER3(+3.19),JUN(+2.9),LAMB1(+2.37),LAMC2(+2.54),MYOF(+2.51),NUAK2(+3.34),OSMR(+4.11),PPAT(-2.2),RHOBTB3(+2.1),SHH(+3.13),STK10(+2.44),TIMP2(+3.27),TNFRSF21(+2.35),TUBB3(+5.27)</t>
  </si>
  <si>
    <t>Binding of tumor cell lines</t>
  </si>
  <si>
    <t>ADAM28(+3.33),CAV1(+3.65),CCN1(+5.22),CDH17(+5.29),CXCL12(-6.55),DKK3(+3.27),DYSF(+3.56),EFEMP1(+2.33),EPHB6(+2.68),FGF19(-7.88),FLNA(+2.6),HMGB1(-2.1),IGF1R(+2.1),ITGB3(+3.87),JUN(+2.9),LAMA3(+9.63),LAMA5(+2.57),LAMC2(+2.54),MAD2L1(-3.18),MYH9(+2.3),OXTR(+3.78),ST6GALNAC1(+3.46),ST6GALNAC2(+4.17),TGFB1I1(+2.94),THBS1(+4.18),WNT5A(-3.04),ZAP70(-4.76),ZYX(+2.37)</t>
  </si>
  <si>
    <t>Cell death of breast cancer cell lines</t>
  </si>
  <si>
    <t>ADM(+5.83),BHLHE40(+2.45),BRCA1(-2.41),CAV1(+3.65),CCN1(+5.22),CDKN1A(+2.53),CLU(+2.67),COL2A1(+2.56),CXCL12(-6.55),DNAJC15(+4.3),ETS2(+2.44),HSPB8(+3.46),IER3(+3.19),IGF1R(+2.1),JUN(+2.9),KLF4(+2.49),KLF8(+2.0),MAD2L1(-3.18),NLRP1(+3.96),PDCD4(-2.3),PFKFB3(+3.11),PTGS2(+4.64),SLC29A1(+1.91),TGFB2(+4.54),THBS1(+4.18),TNFRSF10A(+4.08)</t>
  </si>
  <si>
    <t>Muscle contraction</t>
  </si>
  <si>
    <t>ADORA1(+3.84),AGRN(+2.7),ATP1A3(-2.75),CAV1(+3.65),CKMT2(+4.22),CNN1(+4.69),DTNA(+3.46),DYSF(+3.56),EDN1(+8.48),LMOD1(+3.05),MYL4(+9.23),MYL7(+4.55),MYL9(+3.74),MYOF(+2.51),NPNT(+4.0),OXTR(+3.78),PTGS2(+4.64),RGS2(-3.73),RYR1(-3.61),SORBS1(-2.5)</t>
  </si>
  <si>
    <t>Pulmonary Hypertension</t>
  </si>
  <si>
    <t>ADRA2A(-3.13),BMPR1B(+3.5),CA12(-3.4),CACNA1A(-2.97),CAV1(+3.65),CSF1R(+2.51),EDN1(+8.48),EPAS1(+2.0),ERG(-4.26),FHL1(+3.47),GABRB3(+2.04),NPPB(+14.13),SCN9A(+8.38),SLC6A4(+2.78)</t>
  </si>
  <si>
    <t>Endometrial adenocarcinoma</t>
  </si>
  <si>
    <t>ABCA13(+3.36),ABCA4(-2.76),ADAM19(+3.15),ADM(+5.83),ALPK2(+2.93),AMBN(+3.16),AMOTL2(+2.14),ARHGEF28(+3.71),ATP11B(+2.45),AURKA(-2.4),BICC1(+4.05),BMP6(+3.12),BRCA1(-2.41),BRCA2(-2.75),C14orf39(-2.71),CACNA1A(-2.97),CAPN2(+2.34),CD300E(-2.59),CDC42EP3(+3.55),CHEK2(-2.56),CLSPN(-2.26),CLU(+2.67),COL12A1(+5.18),COL2A1(+2.56),COL4A2(+2.85),CPA6(+2.5),CRIM1(+2.16),CXCL12(-6.55),DENND3(+3.36),DGKB(-2.8),DNAH6(-2.93),DRD2(+2.51),DSCAM(+3.74),DTNA(+3.46),DYSF(+3.56),EPHB6(+2.68),FAM83D(-2.5),FBN1(+3.05),FILIP1L(+3.3),FLNA(+2.6),GAS7(+2.37),GPRC5A(+14.04),GRM4(-2.64),HHIPL2(-3.77),HMGN5(-2.85),IGF1R(+2.1),ITGB3(+3.87),ITPR1(-4.74),ITPR3(+2.73),JUP(+2.11),KIF20B(-2.95),KLF4(+2.49),LAMB1(+2.37),LGI2(+3.62),LHX8(-2.43),MFSD6(+2.5),MLLT11(+2.44),MMP24(+3.39),MYL9(+3.74),MYRF(+2.61),NCOA7(+2.83),NEK2(-2.61),NHS(-2.6),NOL4(+4.96),NUSAP1(-2.9),OLFML2A(+2.93),OR5P2(+2.85),PAPPA2(-2.91),PDLIM1(+2.44),PLEKHG2(+2.06),PLXNA3(+2.22),PREX2(-7.07),QSOX1(+2.24),RASGRF2(+3.93),RASSF2(+3.37),RGPD4 (includes others)(+2.33),RIPOR2(+2.85),RPL39(-2.05),RUSC2(+2.17),RYR1(-3.61),SAMD4A(+2.35),SAMSN1(-2.42),SCN9A(+8.38),SCUBE1(+2.96),SETD7(+3.04),SLC7A2(-1.99),SPTBN5(+6.22),ST6GALNAC2(+4.17),STK32A(+3.63),SUSD1(+3.3),SYNPO(+7.67),TBC1D9(+2.32),TBX5(+3.61),THBS1(+4.18),TIMP2(+3.27),TSPAN2(+4.41),TUBB3(+5.27),UBA7(-3.31),VGLL3(+3.35),VLDLR(+2.8),WDR66(+3.09),ZAP70(-4.76),ZNF781(-3.55),ZYX(+2.37)</t>
  </si>
  <si>
    <t>Wound</t>
  </si>
  <si>
    <t>ADM(+5.83),ANKRD1(+4.21),BRCA1(-2.41),CAV1(+3.65),CNN2(+2.14),EFNB2(+2.9),HBEGF(+5.44),HMGB1(-2.1),IL1A(+2.95),ITGB3(+3.87),NOG(+2.27),PTGS2(+4.64),SDC4(+2.71),ST8SIA1(-4.01),SYNPO(+7.67),TFF1(+3.5),TGFB2(+4.54),THBS1(+4.18),WNT5A(-3.04)</t>
  </si>
  <si>
    <t>Homing of cells</t>
  </si>
  <si>
    <t>ADORA1(+3.84),CAPN2(+2.34),CAV1(+3.65),CCDC88A(-2.54),CCN1(+5.22),CDKN1A(+2.53),CLU(+2.67),COL4A3(+7.39),CSF1R(+2.51),CXCL12(-6.55),DRD2(+2.51),DYSF(+3.56),EDN1(+8.48),EFNB2(+2.9),ELF4(+3.05),FBN1(+3.05),GNRH2(-3.95),HBEGF(+5.44),HMGB1(-2.1),IGF1R(+2.1),IL1A(+2.95),ITGB3(+3.87),JUN(+2.9),NPPB(+14.13),PLXNA3(+2.22),PTGS2(+4.64),RAB11FIP1(+2.19),RIPOR2(+2.85),RNASE2(+3.55),SCN9A(+8.38),TFF1(+3.5),TGFB2(+4.54),THBS1(+4.18),THBS4(-2.99),TRIB1(+2.82),WNT5A(-3.04)</t>
  </si>
  <si>
    <t>Proliferation of lymphocytes</t>
  </si>
  <si>
    <t>AURKA(-2.4),BHLHE40(+2.45),BRCA1(-2.41),CARD11(+2.71),CAV1(+3.65),CDKN1A(+2.53),CDKN2B(+9.25),CXCL12(-6.55),DAPP1(+3.03),DEF6(-3.01),DKK3(+3.27),DRD2(+2.51),EFNB2(+2.9),EHD4(+2.46),ELF4(+3.05),EPHB6(+2.68),ETS2(+2.44),HMGB1(-2.1),IGF1R(+2.1),IL1A(+2.95),ITGB3(+3.87),ITPR1(-4.74),ITPR3(+2.73),JUN(+2.9),KLF4(+2.49),PDCD4(-2.3),PIEZO1(+3.58),PPAT(-2.2),PPL(+2.36),PTGS2(+4.64),RASGRF2(+3.93),RGS2(-3.73),SAMSN1(-2.42),SDC4(+2.71),SHH(+3.13),SLC4A2(+2.17),ST6GALNAC2(+4.17),ST8SIA1(-4.01),TGFB2(+4.54),THBS1(+4.18),TNFRSF10A(+4.08),TNFRSF21(+2.35),ZAP70(-4.76)</t>
  </si>
  <si>
    <t>Cell proliferation of T lymphocytes</t>
  </si>
  <si>
    <t>AURKA(-2.4),BHLHE40(+2.45),BRCA1(-2.41),CARD11(+2.71),CAV1(+3.65),CDKN1A(+2.53),CXCL12(-6.55),DEF6(-3.01),DRD2(+2.51),EFNB2(+2.9),EHD4(+2.46),ELF4(+3.05),EPHB6(+2.68),ETS2(+2.44),HMGB1(-2.1),IGF1R(+2.1),IL1A(+2.95),ITGB3(+3.87),JUN(+2.9),KLF4(+2.49),PDCD4(-2.3),PIEZO1(+3.58),PPAT(-2.2),PPL(+2.36),PTGS2(+4.64),RASGRF2(+3.93),RGS2(-3.73),SAMSN1(-2.42),SDC4(+2.71),SHH(+3.13),SLC4A2(+2.17),ST8SIA1(-4.01),TGFB2(+4.54),THBS1(+4.18),TNFRSF10A(+4.08),TNFRSF21(+2.35),ZAP70(-4.76)</t>
  </si>
  <si>
    <t>Cancer,Organismal Injury and Abnormalities,Tumor Morphology</t>
  </si>
  <si>
    <t>Invasion of tumor</t>
  </si>
  <si>
    <t>BIRC7(+2.9),CAPN2(+2.34),CAV1(+3.65),CDH17(+5.29),CLU(+2.67),CXCL12(-6.55),EDN1(+8.48),FLNA(+2.6),GPC1(+2.64),HBEGF(+5.44),HMGB1(-2.1),JUP(+2.11),KLF4(+2.49),NUAK2(+3.34),PDCD4(-2.3),PTGS2(+4.64),THBS1(+4.18),TIMP2(+3.27),WNT5A(-3.04)</t>
  </si>
  <si>
    <t>Abnormal morphology of limb</t>
  </si>
  <si>
    <t>BMPR1B(+3.5),COL12A1(+5.18),COL2A1(+2.56),CSF1R(+2.51),DRD2(+2.51),FLNC(+2.87),HSPG2(+4.07),IGF1R(+2.1),MYOF(+2.51),NOG(+2.27),PAPPA2(-2.91),PITX1(-2.3),RYR1(-3.61),SHH(+3.13),TBX5(+3.61),TGFB2(+4.54),THBS1(+4.18),WNT5A(-3.04),WNT5B(-4.2)</t>
  </si>
  <si>
    <t>Cartilage development</t>
  </si>
  <si>
    <t>BMP1(+2.28),BMPR1B(+3.5),CCN1(+5.22),COL12A1(+5.18),COL2A1(+2.56),CSPG5(+4.71),EDN1(+8.48),HBEGF(+5.44),HSPG2(+4.07),ITGB8(+2.39),MATN3(+2.51),NOG(+2.27),PITX1(-2.3),TGFB2(+4.54),WNT5A(-3.04)</t>
  </si>
  <si>
    <t>Cellular degradation</t>
  </si>
  <si>
    <t>CACNA1A(-2.97),CAV1(+3.65),CLU(+2.67),CSF1R(+2.51),DPYSL3(+3.27),ETS2(+2.44),GABRB3(+2.04),IGF1R(+2.1),ITGB3(+3.87),ITPR1(-4.74),JUN(+2.9),KIF1A(+6.04),MAFK(+2.56),NAT8L(+3.35),OSMR(+4.11),PTGS2(+4.64),RYR1(-3.61),SHH(+3.13),TGFB2(+4.54),TSPAN2(+4.41),UBD(+6.98)</t>
  </si>
  <si>
    <t>Neurodegeneration</t>
  </si>
  <si>
    <t>ADORA1(+3.84),CACNA1A(-2.97),CAV1(+3.65),CLU(+2.67),CSF1R(+2.51),DPYSL3(+3.27),ETS2(+2.44),GABRB3(+2.04),GFRA3(-2.69),HBEGF(+5.44),ITPR1(-4.74),JUN(+2.9),KIF1A(+6.04),MAFK(+2.56),NAT8L(+3.35),OSMR(+4.11),PTGS2(+4.64),PTPN5(+2.0),RYR1(-3.61),SHH(+3.13),SLC19A3(+5.45),ST8SIA1(-4.01),TGFB2(+4.54),TSPAN2(+4.41)</t>
  </si>
  <si>
    <t>Cellular Development,Connective Tissue Development and Function,Tissue Development</t>
  </si>
  <si>
    <t>Differentiation of connective tissue cells</t>
  </si>
  <si>
    <t>ADM(+5.83),AMBN(+3.16),BMP6(+3.12),BMPR1B(+3.5),CCN1(+5.22),CDKN1A(+2.53),COL2A1(+2.56),CSF1R(+2.51),DEF6(-3.01),DYSF(+3.56),EDN1(+8.48),EFEMP1(+2.33),EFNB2(+2.9),ELF4(+3.05),FBLIM1(+2.86),FBN1(+3.05),GAS7(+2.37),HSPG2(+4.07),IL1A(+2.95),IL32(+4.04),ITGA11(+4.08),JUN(+2.9),JUP(+2.11),KLF4(+2.49),MAFK(+2.56),NOG(+2.27),NPNT(+4.0),PSMB8(-2.35),PTGS2(+4.64),RASSF2(+3.37),RGS2(-3.73),SHH(+3.13),SLC25A27(-3.31),TGFB1I1(+2.94),TGFB2(+4.54),VGLL3(+3.35),WNT5A(-3.04),WNT5B(-4.2)</t>
  </si>
  <si>
    <t>Skin carcinoma</t>
  </si>
  <si>
    <t>ABCA13(+3.36),ABCA4(-2.76),ADAM28(+3.33),B4GALNT3(+3.69),BRCA1(-2.41),C14orf39(-2.71),CACNA1A(-2.97),CARD11(+2.71),CAV1(+3.65),CDH17(+5.29),CDKN1A(+2.53),CHST8(-3.15),CKMT2(+4.22),CMSS1(-2.47),COL4A1(+3.13),COL4A2(+2.85),COL4A4(+4.63),COL6A6(-3.43),CSF1R(+2.51),CYFIP2(+4.24),DENND3(+3.36),DNAH6(-2.93),DSCAM(+3.74),ECEL1(+2.59),EDN1(+8.48),FBN1(+3.05),GABRB3(+2.04),HBEGF(+5.44),HSPG2(+4.07),IGF1R(+2.1),ITGA11(+4.08),ITGB3(+3.87),JUN(+2.9),KRT7(+3.62),LAMA3(+9.63),LOXL4(+2.15),LPAR4(-2.7),LRRN2(+2.3),MYH9(+2.3),NLGN1(-2.89),NOL4(+4.96),NTN4(+5.53),NUSAP1(-2.9),PALM2-AKAP2(-3.18),PAPPA2(-2.91),PTGS2(+4.64),QSOX1(+2.24),RGPD4 (includes others)(+2.33),RYR1(-3.61),SCN9A(+8.38),SHH(+3.13),SLC25A23(+2.43),SORBS1(-2.5),TEX15(-3.23),TFPI2(+4.13),TMEM229A(-3.06),TNFRSF10A(+4.08),TUBB3(+5.27),UNC79(-2.99),VGLL3(+3.35),WNT5A(-3.04),ZGRF1(-2.61)</t>
  </si>
  <si>
    <t>Intrathoracic malignant tumor</t>
  </si>
  <si>
    <t>ADAM19(+3.15),ADAM28(+3.33),ADM(+5.83),ADORA1(+3.84),AGRN(+2.7),ALPK2(+2.93),ARSI(+3.13),ATP1A3(-2.75),AURKA(-2.4),BMPR1B(+3.5),BRCA1(-2.41),BRCA2(-2.75),C14orf39(-2.71),CACNA1A(-2.97),CADM1(+2.24),CARD11(+2.71),CAV1(+3.65),CCDC88A(-2.54),CCN1(+5.22),CDC20(-2.57),CDC42EP3(+3.55),CDCA2(-2.93),CDKN1A(+2.53),CDKN2B(+9.25),CHEK2(-2.56),CLSPN(-2.26),CLTRN(+4.11),CLU(+2.67),COL12A1(+5.18),COL4A1(+3.13),COL4A4(+4.63),CORO2B(+7.45),CSF1R(+2.51),CYP1B1(+4.03),DLX6-AS1(-5.44),DNAH6(-2.93),DPYSL3(+3.27),DSCAM(+3.74),DYSF(+3.56),EFEMP1(+2.33),ELF4(+3.05),EPAS1(+2.0),EPHB6(+2.68),ETS2(+2.44),FBN1(+3.05),FHL1(+3.47),FLNA(+2.6),GABRB3(+2.04),GADL1(+13.95),GAL3ST3(+3.65),GFRA3(-2.69),HEG1(+2.57),HSPG2(+4.07),IGF1R(+2.1),IL1A(+2.95),ITGB3(+3.87),ITPR1(-4.74),ITPR3(+2.73),JUN(+2.9),JUP(+2.11),KIF1A(+6.04),KLF4(+2.49),KRT7(+3.62),LAMA5(+2.57),LMCD1(+4.59),MAD2L1(-3.18),MAGI2-AS3(+2.52),MMP17(-3.01),MMP24(+3.39),MYH9(+2.3),MYL9(+3.74),MYOF(+2.51),NTS(-6.45),NUSAP1(-2.9),OSMR(+4.11),PABPC5(-2.88),PACS1(+2.3),PAPPA2(-2.91),PDCD4(-2.3),PDLIM1(+2.44),PLXNA3(+2.22),PRTG(-2.87),PSMG3-AS1(+2.44),PTGS2(+4.64),RGPD4 (includes others)(+2.33),RIPOR2(+2.85),RPS6(-2.17),RYR1(-3.61),SALL1(-3.6),SCN9A(+8.38),SERINC2(+2.72),SHH(+3.13),SLC29A1(+1.91),SLC6A4(+2.78),SLITRK2(+3.58),TBX5(+3.61),TFPI2(+4.13),THBS1(+4.18),TNFRSF21(+2.35),TTC39A(+2.86),TUBB3(+5.27),UBA7(-3.31),UNC79(-2.99),VLDLR(+2.8),WNT5A(-3.04),ZGRF1(-2.61),ZYX(+2.37)</t>
  </si>
  <si>
    <t>Ductal carcinoma</t>
  </si>
  <si>
    <t>ABCA13(+3.36),ADAM28(+3.33),ADRA2A(-3.13),ALPK2(+2.93),BAALC(-3.29),BICC1(+4.05),BMPR1B(+3.5),BRCA1(-2.41),BRCA2(-2.75),C14orf39(-2.71),CACNA1A(-2.97),CAPN2(+2.34),CCDC88A(-2.54),CCN1(+5.22),CD93(-3.27),CDC42EP3(+3.55),CDKN1A(+2.53),CHST8(-3.15),CNN1(+4.69),COL12A1(+5.18),COL2A1(+2.56),COL4A1(+3.13),COL4A4(+4.63),COL6A6(-3.43),CRIM1(+2.16),CSF1R(+2.51),CXCL12(-6.55),DENND3(+3.36),DGKB(-2.8),DNAH6(-2.93),DSCAM(+3.74),DYSF(+3.56),ECEL1(+2.59),EFEMP1(+2.33),EGFL6(+2.93),EXTL3(+1.93),FHL1(+3.47),FLNA(+2.6),FLNC(+2.87),GABRB3(+2.04),GNRH2(-3.95),GPR17(+4.47),GRM4(-2.64),HEG1(+2.57),HES4(+4.5),HHIPL2(-3.77),HMGB1(-2.1),HS3ST3A1(-3.22),HSPB8(+3.46),IER3(+3.19),IGF1R(+2.1),ITGB6(+4.93),ITPR1(-4.74),KCNJ13(+2.29),KIF20B(-2.95),KLF4(+2.49),KRT7(+3.62),LAMA3(+9.63),LAMB1(+2.37),LPAR4(-2.7),MMP17(-3.01),MMP24(+3.39),MPHOSPH9(-2.51),MYH9(+2.3),MYOF(+2.51),MYRF(+2.61),NLGN1(-2.89),NLRP1(+3.96),NOL4(+4.96),NTN4(+5.53),NTS(-6.45),NUAK2(+3.34),NUSAP1(-2.9),PACS1(+2.3),PITPNM1(+2.38),PMEPA1(+2.92),PPL(+2.36),PPP1R16B(-3.98),PREX2(-7.07),PTGS2(+4.64),PTPRN(+4.88),RAB11FIP1(+2.19),RASGRF2(+3.93),RGPD4 (includes others)(+2.33),RIPOR1(+2.08),RUSC2(+2.17),RYR1(-3.61),SALL1(-3.6),SCN9A(+8.38),SHH(+3.13),SIPA1L3(+2.71),SLC15A2(+8.65),SLC19A3(+5.45),SLC25A23(+2.43),SLC25A29(+2.11),ST6GALNAC1(+3.46),ST8SIA1(-4.01),TEX15(-3.23),TFPI2(+4.13),THBS1(+4.18),TLL1(+3.36),TM4SF1(+6.38),TRIB1(+2.82),TSPAN2(+4.41),TUBB3(+5.27),WDR66(+3.09),WNT5A(-3.04),WNT5B(-4.2),ZAP70(-4.76)</t>
  </si>
  <si>
    <t>Upper gastrointestinal carcinoma</t>
  </si>
  <si>
    <t>ABCA13(+3.36),ABCA4(-2.76),ADAM28(+3.33),AGRN(+2.7),ARVCF(+2.64),ATP11B(+2.45),ATP13A4(+3.04),AURKA(-2.4),BAALC(-3.29),BMPR1B(+3.5),BRCA2(-2.75),C14orf39(-2.71),CACNA1A(-2.97),CARD11(+2.71),CAV1(+3.65),CCDC33(-2.95),CCDC88A(-2.54),CCN1(+5.22),CDC20(-2.57),CDCA2(-2.93),CEP85L(-2.46),CHI3L1(+4.29),CHST8(-3.15),CLU(+2.67),CNN1(+4.69),COL12A1(+5.18),COL4A1(+3.13),COL4A2(+2.85),COL4A4(+4.63),COL6A6(-3.43),CSF1R(+2.51),CXCL12(-6.55),DENND3(+3.36),DIO2(-3.08),DPYSL3(+3.27),DSCAM(+3.74),DYSF(+3.56),EEF1A2(+5.54),EGFL6(+2.93),EMILIN2(+2.11),EXTL3(+1.93),FAM83D(-2.5),FBN1(+3.05),FILIP1L(+3.3),FLNA(+2.6),FLNC(+2.87),GABRB3(+2.04),GAL3ST3(+3.65),GLIPR2(+3.58),GPRC5A(+14.04),GPRC5B(+5.2),HEG1(+2.57),HSPG2(+4.07),IGF1R(+2.1),IL1A(+2.95),ISM2(+3.22),ITGA11(+4.08),ITPR1(-4.74),ITPR3(+2.73),JUN(+2.9),JUP(+2.11),KIAA0930(+2.11),KIF1A(+6.04),KIF20B(-2.95),KRT7(+3.62),LAMA5(+2.57),LAMC2(+2.54),LMOD1(+3.05),LRRN2(+2.3),MMP17(-3.01),MPHOSPH9(-2.51),MYH9(+2.3),MYL9(+3.74),NCOA7(+2.83),NHS(-2.6),NPPB(+14.13),OSMR(+4.11),PALM2-AKAP2(-3.18),PAPPA2(-2.91),PIEZO1(+3.58),PITX1(-2.3),PMEPA1(+2.92),PPL(+2.36),PPP1R3C(-4.2),PREX2(-7.07),PSMB8(-2.35),PTGS2(+4.64),RASGRF2(+3.93),RGS2(-3.73),RHOBTB3(+2.1),RYR1(-3.61),SALL1(-3.6),SAMD4A(+2.35),SCN9A(+8.38),SCUBE1(+2.96),SDC4(+2.71),SERINC2(+2.72),SETD7(+3.04),SHH(+3.13),SIPA1L3(+2.71),SLC6A4(+2.78),SPTBN5(+6.22),ST6GALNAC1(+3.46),TAGLN(+8.22),TFPI2(+4.13),THBS1(+4.18),THBS4(-2.99),TLL1(+3.36),TM4SF1(+6.38),TUBB3(+5.27),UNC79(-2.99),VLDLR(+2.8),ZAP70(-4.76),ZBTB20(+2.8)</t>
  </si>
  <si>
    <t>Familial hematuria</t>
  </si>
  <si>
    <t>COL4A3(+7.39),COL4A4(+4.63),LAMA5(+2.57),MYH9(+2.3)</t>
  </si>
  <si>
    <t>Connective Tissue Disorders,Hereditary Disorder,Immunological Disease,Inflammatory Disease,Inflammatory Response,Organismal Injury and Abnormalities,Renal and Urological Disease</t>
  </si>
  <si>
    <t>Collagen type IV inherited nephropathy</t>
  </si>
  <si>
    <t>COL4A1(+3.13),COL4A3(+7.39),COL4A4(+4.63),MYH9(+2.3)</t>
  </si>
  <si>
    <t>Cell-To-Cell Signaling and Interaction,Cellular Growth and Proliferation</t>
  </si>
  <si>
    <t>Stimulation of cells</t>
  </si>
  <si>
    <t>ADORA1(+3.84),BMP6(+3.12),CARD11(+2.71),CAV1(+3.65),CCN1(+5.22),CDKN2B(+9.25),CXCL12(-6.55),EDN1(+8.48),EFNB2(+2.9),FLNA(+2.6),HBEGF(+5.44),HMGB1(-2.1),IL1A(+2.95),KLF4(+2.49),MESP1(-3.05),NTS(-6.45),PLXNA3(+2.22),PTGS2(+4.64),SCN9A(+8.38),SHH(+3.13),TGFB2(+4.54),THBS1(+4.18),WNT5A(-3.04)</t>
  </si>
  <si>
    <t>Thoracic neoplasm</t>
  </si>
  <si>
    <t>ADAM19(+3.15),ADAM28(+3.33),ADM(+5.83),ADORA1(+3.84),AGRN(+2.7),ALPK2(+2.93),ARSI(+3.13),ATP1A3(-2.75),AURKA(-2.4),BMPR1B(+3.5),BRCA1(-2.41),BRCA2(-2.75),C14orf39(-2.71),CACNA1A(-2.97),CADM1(+2.24),CARD11(+2.71),CAV1(+3.65),CCDC88A(-2.54),CCN1(+5.22),CDC20(-2.57),CDC42EP3(+3.55),CDCA2(-2.93),CDKN1A(+2.53),CDKN2B(+9.25),CHEK2(-2.56),CLSPN(-2.26),CLTRN(+4.11),CLU(+2.67),COL12A1(+5.18),COL4A1(+3.13),COL4A4(+4.63),CORO2B(+7.45),CSF1R(+2.51),CYP1B1(+4.03),DLX6-AS1(-5.44),DNAH6(-2.93),DPYSL3(+3.27),DSCAM(+3.74),DYSF(+3.56),EFEMP1(+2.33),ELF4(+3.05),EPAS1(+2.0),EPHB6(+2.68),ETS2(+2.44),FBN1(+3.05),FHL1(+3.47),FLNA(+2.6),GABRB3(+2.04),GADL1(+13.95),GAL3ST3(+3.65),GFRA3(-2.69),HEG1(+2.57),HSPG2(+4.07),IGF1R(+2.1),IL1A(+2.95),ITGB3(+3.87),ITPR1(-4.74),ITPR3(+2.73),JUN(+2.9),JUP(+2.11),KIF1A(+6.04),KLF4(+2.49),KRT7(+3.62),LAMA3(+9.63),LAMA5(+2.57),LMCD1(+4.59),MAD2L1(-3.18),MAGI2-AS3(+2.52),MMP17(-3.01),MMP24(+3.39),MYH9(+2.3),MYL9(+3.74),MYOF(+2.51),NTS(-6.45),NUSAP1(-2.9),OSMR(+4.11),PABPC5(-2.88),PACS1(+2.3),PAPPA2(-2.91),PDCD4(-2.3),PDLIM1(+2.44),PLXNA3(+2.22),PRTG(-2.87),PSMG3-AS1(+2.44),PTGS2(+4.64),RGPD4 (includes others)(+2.33),RIPOR2(+2.85),RP11_284F217(+3.64),RPS6(-2.17),RYR1(-3.61),SALL1(-3.6),SCN9A(+8.38),SERINC2(+2.72),SHH(+3.13),SLC29A1(+1.91),SLC6A4(+2.78),SLITRK2(+3.58),TBX5(+3.61),TFPI2(+4.13),THBS1(+4.18),TNFRSF21(+2.35),TTC39A(+2.86),TUBB3(+5.27),UBA7(-3.31),UNC79(-2.99),VLDLR(+2.8),WNT5A(-3.04),ZGRF1(-2.61),ZYX(+2.37)</t>
  </si>
  <si>
    <t>Renal cancer</t>
  </si>
  <si>
    <t>ADAM19(+3.15),ADAM28(+3.33),ADM(+5.83),ADORA1(+3.84),ALPK2(+2.93),ATP11B(+2.45),AURKA(-2.4),BHLHE40(+2.45),BMP6(+3.12),BRCA1(-2.41),BRCA2(-2.75),CADM1(+2.24),CAV1(+3.65),CCDC88A(-2.54),CDC42EP3(+3.55),CDH6(+6.86),CDKN1A(+2.53),CHEK2(-2.56),CLSPN(-2.26),CLU(+2.67),COL12A1(+5.18),CSF1R(+2.51),DENND3(+3.36),DLX6-AS1(-5.44),DMTN(+3.41),DNAH6(-2.93),DSCAM(+3.74),EDN1(+8.48),EEF1A2(+5.54),EPHB6(+2.68),ETS2(+2.44),FBN1(+3.05),FGF19(-7.88),FLNA(+2.6),FLNC(+2.87),GABRB3(+2.04),HMGB1(-2.1),IGF1R(+2.1),ITGB3(+3.87),KRT7(+3.62),MLLT11(+2.44),MMP17(-3.01),MYL9(+3.74),NUSAP1(-2.9),PALM2-AKAP2(-3.18),PRTG(-2.87),RGPD4 (includes others)(+2.33),RIPOR1(+2.08),RYR1(-3.61),SALL1(-3.6),SERINC2(+2.72),SHH(+3.13),SIPA1L3(+2.71),SLC6A4(+2.78),THBS1(+4.18),TIMP2(+3.27),TMEM255A(+3.32),TRIB1(+2.82),TUBB3(+5.27),VWA5B2(+3.47)</t>
  </si>
  <si>
    <t>Cancer,Organismal Injury and Abnormalities,Respiratory Disease</t>
  </si>
  <si>
    <t>Lung tumor</t>
  </si>
  <si>
    <t>ADAM19(+3.15),ADAM28(+3.33),ADM(+5.83),ADORA1(+3.84),AGRN(+2.7),ALPK2(+2.93),ARSI(+3.13),ATP1A3(-2.75),AURKA(-2.4),BMPR1B(+3.5),BRCA1(-2.41),BRCA2(-2.75),C14orf39(-2.71),CACNA1A(-2.97),CADM1(+2.24),CARD11(+2.71),CAV1(+3.65),CCDC88A(-2.54),CCN1(+5.22),CDC20(-2.57),CDC42EP3(+3.55),CDCA2(-2.93),CDKN1A(+2.53),CDKN2B(+9.25),CHEK2(-2.56),CLSPN(-2.26),CLTRN(+4.11),CLU(+2.67),COL12A1(+5.18),COL4A1(+3.13),CORO2B(+7.45),CSF1R(+2.51),CYP1B1(+4.03),DLX6-AS1(-5.44),DNAH6(-2.93),DPYSL3(+3.27),DSCAM(+3.74),DYSF(+3.56),EFEMP1(+2.33),ELF4(+3.05),EPAS1(+2.0),EPHB6(+2.68),ETS2(+2.44),FBN1(+3.05),FHL1(+3.47),FLNA(+2.6),GABRB3(+2.04),GADL1(+13.95),GAL3ST3(+3.65),GFRA3(-2.69),HEG1(+2.57),HSPG2(+4.07),IGF1R(+2.1),IL1A(+2.95),ITGB3(+3.87),ITPR1(-4.74),ITPR3(+2.73),JUN(+2.9),JUP(+2.11),KIF1A(+6.04),KLF4(+2.49),KRT7(+3.62),LAMA3(+9.63),LAMA5(+2.57),LMCD1(+4.59),MAD2L1(-3.18),MAGI2-AS3(+2.52),MMP17(-3.01),MMP24(+3.39),MYH9(+2.3),MYL9(+3.74),MYOF(+2.51),NTS(-6.45),NUSAP1(-2.9),OSMR(+4.11),PABPC5(-2.88),PACS1(+2.3),PAPPA2(-2.91),PDCD4(-2.3),PDLIM1(+2.44),PLXNA3(+2.22),PRTG(-2.87),PSMG3-AS1(+2.44),PTGS2(+4.64),RGPD4 (includes others)(+2.33),RIPOR2(+2.85),RP11_284F217(+3.64),RPS6(-2.17),RYR1(-3.61),SALL1(-3.6),SCN9A(+8.38),SERINC2(+2.72),SHH(+3.13),SLC29A1(+1.91),SLC6A4(+2.78),SLITRK2(+3.58),TBX5(+3.61),TFPI2(+4.13),THBS1(+4.18),TNFRSF21(+2.35),TTC39A(+2.86),TUBB3(+5.27),UBA7(-3.31),UNC79(-2.99),VLDLR(+2.8),WNT5A(-3.04),ZGRF1(-2.61),ZYX(+2.37)</t>
  </si>
  <si>
    <t>Neuronal cell death</t>
  </si>
  <si>
    <t>ADORA1(+3.84),AGRN(+2.7),BMPR1B(+3.5),CACNA1A(-2.97),CDKN1A(+2.53),CHEK2(-2.56),CLU(+2.67),CXCL12(-6.55),DPYSL3(+3.27),DRD2(+2.51),EFNB2(+2.9),EHD4(+2.46),ETS2(+2.44),GABRB3(+2.04),GFRA3(-2.69),GRM4(-2.64),HBEGF(+5.44),HMGB1(-2.1),IGF1R(+2.1),ITPR1(-4.74),JUN(+2.9),KIF1A(+6.04),NCS1(+2.99),NLRP1(+3.96),NTS(-6.45),OSMR(+4.11),PCP4(+6.23),PLXNA3(+2.22),PTGS2(+4.64),PTPN5(+2.0),RNASE2(+3.55),SHH(+3.13),SLC25A23(+2.43),SLC25A27(-3.31),ST8SIA1(-4.01),TGFB2(+4.54),THBS1(+4.18),TNFRSF10A(+4.08),TNFRSF21(+2.35),WNT5A(-3.04)</t>
  </si>
  <si>
    <t>Carbohydrate Metabolism</t>
  </si>
  <si>
    <t>Synthesis of polysaccharide</t>
  </si>
  <si>
    <t>AGRN(+2.7),CHST8(-3.15),CSF1R(+2.51),CSPG5(+4.71),EDN1(+8.48),EXTL3(+1.93),FGF19(-7.88),GPC1(+2.64),HS3ST3A1(-3.22),HSPG2(+4.07),IGF1R(+2.1),IL1A(+2.95),PGM2L1(+2.39),PPP1R3C(-4.2),SDC4(+2.71),SORBS1(-2.5),ST3GAL6(-2.72),TGFB2(+4.54)</t>
  </si>
  <si>
    <t>Lung cancer</t>
  </si>
  <si>
    <t>ADAM19(+3.15),ADAM28(+3.33),ADM(+5.83),ADORA1(+3.84),AGRN(+2.7),ALPK2(+2.93),ARSI(+3.13),ATP1A3(-2.75),AURKA(-2.4),BMPR1B(+3.5),BRCA1(-2.41),BRCA2(-2.75),C14orf39(-2.71),CACNA1A(-2.97),CADM1(+2.24),CARD11(+2.71),CAV1(+3.65),CCDC88A(-2.54),CCN1(+5.22),CDC20(-2.57),CDC42EP3(+3.55),CDCA2(-2.93),CDKN1A(+2.53),CDKN2B(+9.25),CHEK2(-2.56),CLSPN(-2.26),CLTRN(+4.11),CLU(+2.67),COL12A1(+5.18),COL4A1(+3.13),CORO2B(+7.45),CSF1R(+2.51),CYP1B1(+4.03),DLX6-AS1(-5.44),DNAH6(-2.93),DPYSL3(+3.27),DSCAM(+3.74),DYSF(+3.56),EFEMP1(+2.33),ELF4(+3.05),EPAS1(+2.0),EPHB6(+2.68),ETS2(+2.44),FBN1(+3.05),FHL1(+3.47),FLNA(+2.6),GABRB3(+2.04),GADL1(+13.95),GAL3ST3(+3.65),GFRA3(-2.69),HEG1(+2.57),HSPG2(+4.07),IGF1R(+2.1),IL1A(+2.95),ITGB3(+3.87),ITPR1(-4.74),ITPR3(+2.73),JUN(+2.9),JUP(+2.11),KIF1A(+6.04),KLF4(+2.49),KRT7(+3.62),LAMA5(+2.57),LMCD1(+4.59),MAD2L1(-3.18),MAGI2-AS3(+2.52),MMP17(-3.01),MMP24(+3.39),MYH9(+2.3),MYL9(+3.74),MYOF(+2.51),NTS(-6.45),NUSAP1(-2.9),OSMR(+4.11),PABPC5(-2.88),PACS1(+2.3),PAPPA2(-2.91),PDCD4(-2.3),PDLIM1(+2.44),PLXNA3(+2.22),PRTG(-2.87),PSMG3-AS1(+2.44),PTGS2(+4.64),RGPD4 (includes others)(+2.33),RIPOR2(+2.85),RPS6(-2.17),RYR1(-3.61),SALL1(-3.6),SCN9A(+8.38),SERINC2(+2.72),SHH(+3.13),SLC29A1(+1.91),SLC6A4(+2.78),SLITRK2(+3.58),TBX5(+3.61),TFPI2(+4.13),THBS1(+4.18),TNFRSF21(+2.35),TTC39A(+2.86),TUBB3(+5.27),UBA7(-3.31),UNC79(-2.99),VLDLR(+2.8),WNT5A(-3.04),ZGRF1(-2.61),ZYX(+2.37)</t>
  </si>
  <si>
    <t>Kidney carcinoma</t>
  </si>
  <si>
    <t>ADAM19(+3.15),ADAM28(+3.33),ADM(+5.83),ADORA1(+3.84),ALPK2(+2.93),ATP11B(+2.45),AURKA(-2.4),BHLHE40(+2.45),BMP6(+3.12),BRCA1(-2.41),BRCA2(-2.75),CADM1(+2.24),CAV1(+3.65),CCDC88A(-2.54),CDC42EP3(+3.55),CDKN1A(+2.53),CHEK2(-2.56),CLSPN(-2.26),CLU(+2.67),COL12A1(+5.18),CSF1R(+2.51),DENND3(+3.36),DLX6-AS1(-5.44),DMTN(+3.41),DNAH6(-2.93),DSCAM(+3.74),EDN1(+8.48),EEF1A2(+5.54),EPHB6(+2.68),ETS2(+2.44),FBN1(+3.05),FLNA(+2.6),FLNC(+2.87),GABRB3(+2.04),HMGB1(-2.1),IGF1R(+2.1),ITGB3(+3.87),KRT7(+3.62),MLLT11(+2.44),MMP17(-3.01),MYL9(+3.74),NUSAP1(-2.9),PALM2-AKAP2(-3.18),PRTG(-2.87),RGPD4 (includes others)(+2.33),RIPOR1(+2.08),RYR1(-3.61),SALL1(-3.6),SERINC2(+2.72),SIPA1L3(+2.71),THBS1(+4.18),TIMP2(+3.27),TMEM255A(+3.32),TRIB1(+2.82),TUBB3(+5.27),VWA5B2(+3.47)</t>
  </si>
  <si>
    <t>Glaucoma</t>
  </si>
  <si>
    <t>ADRA2A(-3.13),CA12(-3.4),CACNA1A(-2.97),CLU(+2.67),CYP1B1(+4.03),FBN1(+3.05),LOXL1(+2.26),PTGS2(+4.64),SERINC2(+2.72),THBS1(+4.18),TIMP2(+3.27)</t>
  </si>
  <si>
    <t>B-cell neoplasm</t>
  </si>
  <si>
    <t>ABCA13(+3.36),ADORA1(+3.84),ANXA11(+2.02),ARHGEF28(+3.71),AURKA(-2.4),BICC1(+4.05),BRCA1(-2.41),BRCA2(-2.75),CACNA1A(-2.97),CARD11(+2.71),CAV1(+3.65),CD300E(-2.59),CDC20(-2.57),CDC42EP3(+3.55),CDCA2(-2.93),CDKN1A(+2.53),CDKN2B(+9.25),CHEK2(-2.56),CHI3L1(+4.29),CHST8(-3.15),CKMT2(+4.22),COL12A1(+5.18),COL2A1(+2.56),COL4A2(+2.85),COL4A4(+4.63),CSF1R(+2.51),CXCL12(-6.55),DNAH6(-2.93),ENC1(+3.36),EPAS1(+2.0),FBN1(+3.05),FILIP1L(+3.3),FLNA(+2.6),HMGB1(-2.1),ITGB3(+3.87),ITPR1(-4.74),LAMA3(+9.63),LOXL1(+2.26),MYL7(+4.55),MYOF(+2.51),NUDT6(-2.5),OSMR(+4.11),PACS1(+2.3),PDCD4(-2.3),PDLIM3(+4.19),PLEKHG2(+2.06),PMEPA1(+2.92),PPAT(-2.2),PREX2(-7.07),PSMB8(-2.35),PTGS2(+4.64),RPS6(-2.17),SCN9A(+8.38),SCNN1A(+2.1),SHH(+3.13),SHROOM3(+2.26),SIPA1L3(+2.71),SLC7A2(-1.99),TEX15(-3.23),TGFB2(+4.54),TIMP2(+3.27),TNFRSF10A(+4.08),TNFRSF21(+2.35),TUBB3(+5.27),WDR66(+3.09),ZAP70(-4.76),ZYX(+2.37)</t>
  </si>
  <si>
    <t>Rheumatic disease of joint</t>
  </si>
  <si>
    <t>ADRA2A(-3.13),CACNA1A(-2.97),CAPN2(+2.34),CLU(+2.67),COL2A1(+2.56),IL1A(+2.95),MMP17(-3.01),PTGS2(+4.64),RENBP(+2.8),SCN9A(+8.38),SLC6A4(+2.78),TGFB2(+4.54),TNFRSF10A(+4.08),TUBB3(+5.27)</t>
  </si>
  <si>
    <t>Connective or soft tissue tumor</t>
  </si>
  <si>
    <t>ADRA2A(-3.13),AGRN(+2.7),BMPR1B(+3.5),BRCA1(-2.41),BRCA2(-2.75),CACNA1A(-2.97),CAV1(+3.65),CCN1(+5.22),CD300E(-2.59),CDC42EP3(+3.55),CDKN1A(+2.53),CDKN2B(+9.25),CHEK2(-2.56),CNN1(+4.69),CNN2(+2.14),COL12A1(+5.18),COL2A1(+2.56),COL4A1(+3.13),COL4A2(+2.85),COL4A3(+7.39),COL4A4(+4.63),CSF1R(+2.51),CXCL12(-6.55),CYP1B1(+4.03),DNAH6(-2.93),EDN1(+8.48),FBN1(+3.05),FLNA(+2.6),GPC1(+2.64),HMGB1(-2.1),HSPG2(+4.07),IFIT1(-2.66),IGF1R(+2.1),IL1A(+2.95),ITGA11(+4.08),ITPR1(-4.74),ITPR3(+2.73),JUN(+2.9),KIF1A(+6.04),LAMA3(+9.63),LAMA5(+2.57),LAMB1(+2.37),LAMC2(+2.54),LHX8(-2.43),MYH9(+2.3),OXTR(+3.78),PBK(-3.22),PCP4(+6.23),PREX2(-7.07),PTGS2(+4.64),PTPN5(+2.0),RENBP(+2.8),RHOBTB3(+2.1),RPS6(-2.17),RYR1(-3.61),SCN9A(+8.38),SERINC2(+2.72),SHH(+3.13),SLC7A2(-1.99),SPSB1(+3.48),SYNPO(+7.67),TAGLN(+8.22),TBC1D9(+2.32),THBS1(+4.18),THBS4(-2.99),TRIB1(+2.82),TUBB3(+5.27),UNC79(-2.99),WNT5B(-4.2),ZACN(+2.84),ZYX(+2.37)</t>
  </si>
  <si>
    <t>Colony formation of cells</t>
  </si>
  <si>
    <t>ANKRD1(+4.21),BIRC7(+2.9),BRCA1(-2.41),CADM1(+2.24),CASZ1(+2.49),CAV1(+3.65),CCN1(+5.22),CDKN1A(+2.53),CDKN2B(+9.25),CLU(+2.67),CSF1R(+2.51),CXCL12(-6.55),EDN1(+8.48),EPAS1(+2.0),FGF19(-7.88),GFRA3(-2.69),IGF1R(+2.1),IL1A(+2.95),JUN(+2.9),JUP(+2.11),KLF4(+2.49),LOXL1(+2.26),LOXL4(+2.15),MAD2L1(-3.18),MLLT11(+2.44),OSMR(+4.11),PBK(-3.22),PTGS2(+4.64),RASSF2(+3.37),ST8SIA1(-4.01),TFF1(+3.5),TGFB1I1(+2.94),TGFB2(+4.54),TNFRSF10A(+4.08)</t>
  </si>
  <si>
    <t>Bladder cancer</t>
  </si>
  <si>
    <t>ADAM19(+3.15),ATP11B(+2.45),ATP1A3(-2.75),BIRC7(+2.9),BMP1(+2.28),BRCA1(-2.41),BRCA2(-2.75),C1QTNF1(+2.88),CACNA1A(-2.97),CACNG4(+2.59),CADM1(+2.24),CARD11(+2.71),CASZ1(+2.49),CDKN1A(+2.53),CDKN2B(+9.25),CHEK2(-2.56),CLSPN(-2.26),CLU(+2.67),CMSS1(-2.47),CPA6(+2.5),CSPG5(+4.71),CXCL12(-6.55),ELF4(+3.05),EMILIN2(+2.11),EPHB6(+2.68),HLA-DRA(-3.32),HSPB8(+3.46),HSPG2(+4.07),ITPR3(+2.73),JUN(+2.9),KIF20B(-2.95),KLF4(+2.49),LAMA3(+9.63),LRRN2(+2.3),MAGEB17(+4.37),MYH9(+2.3),MYL9(+3.74),NDRG4(+2.66),NOG(+2.27),NUSAP1(-2.9),PHLDA3(+2.59),PITPNM1(+2.38),PLXNA3(+2.22),PPL(+2.36),PPP1R3C(-4.2),PTGS2(+4.64),RIPOR1(+2.08),SALL1(-3.6),SHH(+3.13),SLC6A4(+2.78),SORBS1(-2.5),SPSB1(+3.48),TBX5(+3.61),TEX15(-3.23),TFPI2(+4.13),THBS1(+4.18),TIMP2(+3.27),TNFRSF10A(+4.08),TUBB3(+5.27)</t>
  </si>
  <si>
    <t>Chemotaxis</t>
  </si>
  <si>
    <t>ADORA1(+3.84),CAPN2(+2.34),CAV1(+3.65),CCDC88A(-2.54),CCN1(+5.22),CDKN1A(+2.53),CLU(+2.67),COL4A3(+7.39),CSF1R(+2.51),CXCL12(-6.55),DRD2(+2.51),DYSF(+3.56),EDN1(+8.48),EFNB2(+2.9),FBN1(+3.05),GNRH2(-3.95),HBEGF(+5.44),HMGB1(-2.1),IGF1R(+2.1),IL1A(+2.95),ITGB3(+3.87),JUN(+2.9),NPPB(+14.13),PLXNA3(+2.22),PTGS2(+4.64),RIPOR2(+2.85),RNASE2(+3.55),SCN9A(+8.38),TFF1(+3.5),TGFB2(+4.54),THBS1(+4.18),THBS4(-2.99),TRIB1(+2.82),WNT5A(-3.04)</t>
  </si>
  <si>
    <t>Colony formation</t>
  </si>
  <si>
    <t>ANKRD1(+4.21),BIRC7(+2.9),BRCA1(-2.41),CADM1(+2.24),CASZ1(+2.49),CAV1(+3.65),CCN1(+5.22),CDKN1A(+2.53),CDKN2B(+9.25),CLU(+2.67),CSF1R(+2.51),CXCL12(-6.55),DKK3(+3.27),EDN1(+8.48),EPAS1(+2.0),FGF19(-7.88),GFRA3(-2.69),IGF1R(+2.1),IL1A(+2.95),IL32(+4.04),JUN(+2.9),JUP(+2.11),KLF4(+2.49),KLF8(+2.0),LOXL1(+2.26),LOXL4(+2.15),MAD2L1(-3.18),MLLT11(+2.44),OSMR(+4.11),PBK(-3.22),PTGS2(+4.64),RASSF2(+3.37),ST8SIA1(-4.01),TFF1(+3.5),TGFB1I1(+2.94),TGFB2(+4.54),TNFRSF10A(+4.08)</t>
  </si>
  <si>
    <t>Cellular Assembly and Organization</t>
  </si>
  <si>
    <t>Organization of plasma membrane</t>
  </si>
  <si>
    <t>ADGRL3(+2.38),AGRN(+2.7),CADM1(+2.24),CAV1(+3.65),CDH17(+5.29),CDH6(+6.86),CSF1R(+2.51),FBLIM1(+2.86),FLNA(+2.6),JUP(+2.11),MYH9(+2.3),NLGN1(-2.89),SLITRK2(+3.58),WNT5A(-3.04)</t>
  </si>
  <si>
    <t>Congenital heart disease</t>
  </si>
  <si>
    <t>ADAM19(+3.15),ADRA2A(-3.13),ANKRD1(+4.21),BICC1(+4.05),BMP1(+2.28),CXCL12(-6.55),DRD2(+2.51),DTNA(+3.46),EDN1(+8.48),FGF19(-7.88),FLNA(+2.6),HSPG2(+4.07),JUN(+2.9),MYH9(+2.3),NPPB(+14.13),PTGS2(+4.64),SLC6A4(+2.78),TBX5(+3.61),TGFB2(+4.54),TLL1(+3.36),TUBB3(+5.27)</t>
  </si>
  <si>
    <t>Cellular Movement,Hematological System Development and Function,Immune Cell Trafficking,Inflammatory Response</t>
  </si>
  <si>
    <t>Cell movement of macrophages</t>
  </si>
  <si>
    <t>CAV1(+3.65),CCDC88A(-2.54),CCN1(+5.22),CDKN1A(+2.53),CNN2(+2.14),COL4A3(+7.39),CSF1R(+2.51),CXCL12(-6.55),EDN1(+8.48),EEF1A2(+5.54),EPAS1(+2.0),FLNA(+2.6),HMGB1(-2.1),IL1A(+2.95),ITGB3(+3.87),MYRF(+2.61),NOG(+2.27),PLTP(+2.43),PTGS2(+4.64),THBS1(+4.18),TNFRSF21(+2.35),WNT5A(-3.04)</t>
  </si>
  <si>
    <t>Familial heart disease</t>
  </si>
  <si>
    <t>ADRA2A(-3.13),ANKRD1(+4.21),DRD2(+2.51),DTNA(+3.46),EDN1(+8.48),FBN1(+3.05),FGF19(-7.88),FHL1(+3.47),FLNA(+2.6),FLNC(+2.87),GPD1L(+3.72),HSPG2(+4.07),JUN(+2.9),JUP(+2.11),MYL4(+9.23),PDLIM3(+4.19),SLC6A4(+2.78),TBX5(+3.61),TGFB2(+4.54),TLL1(+3.36),TTC39A(+2.86)</t>
  </si>
  <si>
    <t>Frontotemporal lobar degeneration or amyotrophic lateral sclerosis</t>
  </si>
  <si>
    <t>ADRA2A(-3.13),ANXA11(+2.02),CAPN2(+2.34),CCN1(+5.22),CDC42EP3(+3.55),CDKN1A(+2.53),CLU(+2.67),CSF1R(+2.51),DRD2(+2.51),ETS2(+2.44),GABRB3(+2.04),IGF1R(+2.1),LMOD1(+3.05),PTGS2(+4.64),SCN9A(+8.38),SHROOM3(+2.26),SLC6A4(+2.78),SUSD1(+3.3),VLDLR(+2.8)</t>
  </si>
  <si>
    <t>Outgrowth of neurons</t>
  </si>
  <si>
    <t>BMP6(+3.12),CDKN1A(+2.53),CLU(+2.67),CSPG5(+4.71),CXCL12(-6.55),DPYSL3(+3.27),EFNB2(+2.9),EXTL3(+1.93),GAS7(+2.37),HMGB1(-2.1),IGF1R(+2.1),ITGB3(+3.87),JUN(+2.9),LAMA3(+9.63),MAFK(+2.56),MMP24(+3.39),MYH9(+2.3),NLGN1(-2.89),NOG(+2.27),PLXNA3(+2.22),RPS6(-2.17),SHH(+3.13),THBS1(+4.18),TIMP2(+3.27),TNFRSF12A(+2.94),VLDLR(+2.8),WNT5A(-3.04)</t>
  </si>
  <si>
    <t>Cerebral degeneration</t>
  </si>
  <si>
    <t>ADRA2A(-3.13),ANXA11(+2.02),CAPN2(+2.34),CCN1(+5.22),CDC42EP3(+3.55),CDKN1A(+2.53),CLU(+2.67),CSF1R(+2.51),DRD2(+2.51),ETS2(+2.44),GABRB3(+2.04),IGF1R(+2.1),LMOD1(+3.05),PTGS2(+4.64),SCN9A(+8.38),SHROOM3(+2.26),SLC6A4(+2.78),SUSD1(+3.3),TUBB3(+5.27),VLDLR(+2.8)</t>
  </si>
  <si>
    <t>Head and neck squamous cell carcinoma</t>
  </si>
  <si>
    <t>ABCA13(+3.36),ACADL(+5.07),ADAM19(+3.15),ADAM28(+3.33),ADORA1(+3.84),ALS2CL(+2.55),ANKRD33B(+3.03),ARVCF(+2.64),ATP11B(+2.45),ATP13A4(+3.04),ATP1A3(-2.75),AURKA(-2.4),BICC1(+4.05),BMPR1B(+3.5),BRCA1(-2.41),BRCA2(-2.75),C6orf132(+3.91),CACNA1A(-2.97),CASZ1(+2.49),CCDC88A(-2.54),CDCA2(-2.93),CEP85L(-2.46),CHEK2(-2.56),CHI3L1(+4.29),CLSPN(-2.26),CLU(+2.67),CNN1(+4.69),CNN2(+2.14),COL12A1(+5.18),COL4A1(+3.13),COL4A2(+2.85),COL4A4(+4.63),COL6A6(-3.43),CXCL12(-6.55),DSCAM(+3.74),DYSF(+3.56),EEF1A2(+5.54),EGFL6(+2.93),EMILIN2(+2.11),EPHB6(+2.68),FBN1(+3.05),FGF19(-7.88),FILIP1L(+3.3),FLNC(+2.87),GNRH2(-3.95),GPRC5A(+14.04),GPRC5B(+5.2),HEG1(+2.57),HES4(+4.5),HHIPL2(-3.77),HS3ST3A1(-3.22),HSPG2(+4.07),IL1A(+2.95),IL32(+4.04),ITGA11(+4.08),ITPR1(-4.74),KIF20B(-2.95),KLF4(+2.49),LAMA3(+9.63),LAMA5(+2.57),LAMC2(+2.54),LMOD1(+3.05),LRRN2(+2.3),MPHOSPH9(-2.51),NCOA7(+2.83),NHS(-2.6),NUSAP1(-2.9),NXN(+2.2),OR5P2(+2.85),OSMR(+4.11),PAPPA2(-2.91),PIEZO1(+3.58),PITX1(-2.3),PREX2(-7.07),PSMB8(-2.35),PSORS1C1(+3.15),PTGS2(+4.64),RGPD4 (includes others)(+2.33),RGS2(-3.73),SALL1(-3.6),SAMD4A(+2.35),SAMSN1(-2.42),SCNN1A(+2.1),SERINC2(+2.72),SLC25A29(+2.11),SLC2A6(+3.33),ST6GALNAC1(+3.46),SYNPO(+7.67),TAGLN(+8.22),THBS4(-2.99),TLL1(+3.36),TM4SF1(+6.38),TSPAN2(+4.41),TTC39A(+2.86),TUBB3(+5.27),UNC79(-2.99),WDR66(+3.09),ZBTB20(+2.8)</t>
  </si>
  <si>
    <t>Development of renal tumor</t>
  </si>
  <si>
    <t>ADAM19(+3.15),ADAM28(+3.33),ADM(+5.83),ADORA1(+3.84),ALPK2(+2.93),ATP11B(+2.45),AURKA(-2.4),BHLHE40(+2.45),BMP6(+3.12),BRCA1(-2.41),BRCA2(-2.75),CADM1(+2.24),CCDC88A(-2.54),CDC42EP3(+3.55),CDKN1A(+2.53),CHEK2(-2.56),CLSPN(-2.26),CLU(+2.67),COL12A1(+5.18),CSF1R(+2.51),DENND3(+3.36),DLX6-AS1(-5.44),DMTN(+3.41),DNAH6(-2.93),DSCAM(+3.74),EDN1(+8.48),EEF1A2(+5.54),EPAS1(+2.0),EPHB6(+2.68),ETS2(+2.44),FBN1(+3.05),FLNA(+2.6),FLNC(+2.87),GABRB3(+2.04),HMGB1(-2.1),IGF1R(+2.1),ITGB3(+3.87),KRT7(+3.62),MLLT11(+2.44),MMP17(-3.01),MYL9(+3.74),NUSAP1(-2.9),PALM2-AKAP2(-3.18),PRTG(-2.87),RGPD4 (includes others)(+2.33),RIPOR1(+2.08),RYR1(-3.61),SALL1(-3.6),SERINC2(+2.72),SIPA1L3(+2.71),THBS1(+4.18),TIMP2(+3.27),TMEM255A(+3.32),TRIB1(+2.82),VWA5B2(+3.47)</t>
  </si>
  <si>
    <t>Cell Morphology,Cellular Movement,Renal and Urological System Development and Function</t>
  </si>
  <si>
    <t>Cell spreading of kidney cell lines</t>
  </si>
  <si>
    <t>CADM1(+2.24),FLNA(+2.6),FLNC(+2.87),ITGB3(+3.87),SORBS1(-2.5),THBS1(+4.18)</t>
  </si>
  <si>
    <t>Exfoliative glaucoma</t>
  </si>
  <si>
    <t>CACNA1A(-2.97),CLU(+2.67),FBN1(+3.05),LOXL1(+2.26),PTGS2(+4.64),TIMP2(+3.27)</t>
  </si>
  <si>
    <t>Metastasis of tumor cell lines</t>
  </si>
  <si>
    <t>BRCA1(-2.41),CAPN2(+2.34),CAV1(+3.65),CCDC88A(-2.54),CCN1(+5.22),CNN1(+4.69),COL4A1(+3.13),COL4A2(+2.85),EFEMP1(+2.33),EPHB6(+2.68),IGF1R(+2.1),JUP(+2.11),LAMA5(+2.57),NTN4(+5.53),PDLIM1(+2.44),PTGS2(+4.64),THBS1(+4.18),TNFRSF21(+2.35),TUNAR(-4.79),UBD(+6.98),WNT5A(-3.04)</t>
  </si>
  <si>
    <t>Cell Signaling,Molecular Transport,Vitamin and Mineral Metabolism</t>
  </si>
  <si>
    <t>Concentration of Ca2+</t>
  </si>
  <si>
    <t>ADORA1(+3.84),CAV1(+3.65),CXCL12(-6.55),DRD2(+2.51),EDN1(+8.48),ITPR1(-4.74),ITPR3(+2.73),LPAR4(-2.7),NTS(-6.45),PIEZO1(+3.58),RYR1(-3.61),SLC25A27(-3.31),WNT5A(-3.04)</t>
  </si>
  <si>
    <t>Pancreatic cancer</t>
  </si>
  <si>
    <t>ADRA2A(-3.13),ALPK2(+2.93),BAALC(-3.29),BICC1(+4.05),BMPR1B(+3.5),BRCA1(-2.41),BRCA2(-2.75),C14orf39(-2.71),CACNA1A(-2.97),CAPN2(+2.34),CCDC88A(-2.54),CCN1(+5.22),CD93(-3.27),CDKN1A(+2.53),CLU(+2.67),COL12A1(+5.18),COL2A1(+2.56),COL4A1(+3.13),COL6A6(-3.43),CRIM1(+2.16),CSF1R(+2.51),CXCL12(-6.55),DENND3(+3.36),DGKB(-2.8),DNAH6(-2.93),DRD2(+2.51),DSCAM(+3.74),DYSF(+3.56),EPAS1(+2.0),EXTL3(+1.93),FHL1(+3.47),FLNC(+2.87),GABRB3(+2.04),GPR17(+4.47),GRM4(-2.64),HBEGF(+5.44),HEG1(+2.57),HHIPL2(-3.77),HLA-DRA(-3.32),HMGB1(-2.1),HS3ST3A1(-3.22),IGF1R(+2.1),ITGB6(+4.93),ITGB8(+2.39),ITPR1(-4.74),KCNJ13(+2.29),KLF4(+2.49),KRT7(+3.62),LAMA3(+9.63),LAMB1(+2.37),LPAR4(-2.7),MMP17(-3.01),MMP24(+3.39),MPHOSPH9(-2.51),MYL4(+9.23),MYOF(+2.51),NLGN1(-2.89),NLRP1(+3.96),NTN4(+5.53),NUAK2(+3.34),PACS1(+2.3),PAPPA2(-2.91),PITPNM1(+2.38),PPL(+2.36),PPP1R16B(-3.98),PREX2(-7.07),PTGS2(+4.64),PTPRN(+4.88),RASGRF2(+3.93),RGPD4 (includes others)(+2.33),RIPOR1(+2.08),RUSC2(+2.17),RYR1(-3.61),SALL1(-3.6),SCN9A(+8.38),SHH(+3.13),SIPA1L3(+2.71),SLC15A2(+8.65),SLC19A3(+5.45),SLC25A23(+2.43),SLC25A29(+2.11),SLC29A1(+1.91),SLC6A4(+2.78),ST6GALNAC1(+3.46),ST8SIA1(-4.01),TEX15(-3.23),TFPI2(+4.13),TGFB2(+4.54),THBS1(+4.18),TLL1(+3.36),TMEM131L(+2.4),TNFRSF10A(+4.08),TRIB1(+2.82),TSPAN2(+4.41),TUBB3(+5.27),WNT5A(-3.04),WNT5B(-4.2)</t>
  </si>
  <si>
    <t>Extraintestinal functional disorder</t>
  </si>
  <si>
    <t>ADORA1(+3.84),ADRA2A(-3.13),ATP1A3(-2.75),BRCA1(-2.41),CA12(-3.4),CACNA1A(-2.97),CDC42EP3(+3.55),CDKN1A(+2.53),CLU(+2.67),COL2A1(+2.56),DRD2(+2.51),DSCAM(+3.74),DTNA(+3.46),EPAS1(+2.0),FHL1(+3.47),GABRB3(+2.04),HBEGF(+5.44),ITGB3(+3.87),OXTR(+3.78),PTGS2(+4.64),RAB3C(-2.96),SCN9A(+8.38),SCNN1A(+2.1),SERINC2(+2.72),SLC6A4(+2.78),TGFB2(+4.54),TUBB3(+5.27)</t>
  </si>
  <si>
    <t>Cell Signaling,Molecular Transport,Small Molecule Biochemistry,Vitamin and Mineral Metabolism</t>
  </si>
  <si>
    <t>Release of Ca2+</t>
  </si>
  <si>
    <t>ADORA1(+3.84),AURKA(-2.4),CACNA1A(-2.97),CSF1R(+2.51),CXCL12(-6.55),DRD2(+2.51),EDN1(+8.48),HMGB1(-2.1),IL1A(+2.95),ITPR1(-4.74),ITPR3(+2.73),NCS1(+2.99),PCP4(+6.23),RGS2(-3.73),RYR1(-3.61),WNT5A(-3.04),ZAP70(-4.76)</t>
  </si>
  <si>
    <t>Cell movement of fibroblast cell lines</t>
  </si>
  <si>
    <t>CDKN1A(+2.53),CXCL12(-6.55),EFEMP1(+2.33),ERG(-4.26),FLNA(+2.6),FLNC(+2.87),GPC1(+2.64),HBEGF(+5.44),HMGB1(-2.1),ITGA11(+4.08),LIMS2(+6.78),LPAR4(-2.7),PLEKHG2(+2.06),PTGS2(+4.64),SORBS1(-2.5),TGFB1I1(+2.94),THBS1(+4.18)</t>
  </si>
  <si>
    <t>Respiratory Disease</t>
  </si>
  <si>
    <t>Lower respiratory tract disorder</t>
  </si>
  <si>
    <t>ADAM19(+3.15),ADORA1(+3.84),ADRA2A(-3.13),CA12(-3.4),CAV1(+3.65),CDKN1A(+2.53),CLTRN(+4.11),COL2A1(+2.56),CYP1B1(+4.03),DNAH6(-2.93),DSCAM(+3.74),FBN1(+3.05),FLNA(+2.6),GABRB3(+2.04),HBEGF(+5.44),ITGB6(+4.93),JUN(+2.9),LOXL1(+2.26),PLTP(+2.43),RGS2(-3.73),RPS6(-2.17),SCNN1A(+2.1),SHH(+3.13),SLC6A4(+2.78),WNT5A(-3.04),ZGRF1(-2.61),ZYX(+2.37)</t>
  </si>
  <si>
    <t>Biliary tract carcinoma</t>
  </si>
  <si>
    <t>ABCA13(+3.36),ADAM28(+3.33),ALPK2(+2.93),BRCA1(-2.41),BRCA2(-2.75),CACNA1A(-2.97),CHST8(-3.15),CNN1(+4.69),COL12A1(+5.18),COL4A4(+4.63),CSF1R(+2.51),DSCAM(+3.74),ECEL1(+2.59),FLNA(+2.6),GABRB3(+2.04),GNRH2(-3.95),HES4(+4.5),KIF20B(-2.95),KRT7(+3.62),LAMB1(+2.37),MYH9(+2.3),MYRF(+2.61),NOL4(+4.96),NUSAP1(-2.9),PMEPA1(+2.92),PPL(+2.36),PREX2(-7.07),PTGS2(+4.64),SIPA1L3(+2.71),ST8SIA1(-4.01),TEX15(-3.23),THBS1(+4.18),TLL1(+3.36),TM4SF1(+6.38),TUBB3(+5.27),WDR66(+3.09),WNT5A(-3.04),ZAP70(-4.76)</t>
  </si>
  <si>
    <t>Cellular Movement,Hematological System Development and Function,Immune Cell Trafficking</t>
  </si>
  <si>
    <t>Cell movement of leukocytes</t>
  </si>
  <si>
    <t>ADM(+5.83),ADORA1(+3.84),CAV1(+3.65),CCDC88A(-2.54),CCN1(+5.22),CD93(-3.27),CDKN1A(+2.53),CNN2(+2.14),COL4A1(+3.13),COL4A3(+7.39),CSF1R(+2.51),CXCL12(-6.55),DEF6(-3.01),DRD2(+2.51),DYSF(+3.56),EDN1(+8.48),EEF1A2(+5.54),EFNB2(+2.9),ELF4(+3.05),EPAS1(+2.0),FLNA(+2.6),GNRH2(-3.95),HMGB1(-2.1),IL1A(+2.95),ITGB3(+3.87),JUN(+2.9),LAMA5(+2.57),MLLT11(+2.44),MYH9(+2.3),MYRF(+2.61),NOG(+2.27),NPPB(+14.13),PLTP(+2.43),PTGS2(+4.64),RIPOR2(+2.85),RNASE2(+3.55),SAMSN1(-2.42),SCN9A(+8.38),TGFB2(+4.54),THBS1(+4.18),THBS4(-2.99),TIMP2(+3.27),TNFRSF21(+2.35),WNT5A(-3.04),ZAP70(-4.76)</t>
  </si>
  <si>
    <t>Inflammatory Disease</t>
  </si>
  <si>
    <t>Chronic inflammatory disorder</t>
  </si>
  <si>
    <t>ADGRG6(+2.74),ADM(+5.83),ADORA1(+3.84),ADRA2A(-3.13),ALPK2(+2.93),BMP1(+2.28),CA12(-3.4),CARD11(+2.71),CDC42EP3(+3.55),CDKN1A(+2.53),CHEK2(-2.56),CHI3L1(+4.29),CHST8(-3.15),CLU(+2.67),COL2A1(+2.56),COL4A2(+2.85),COL4A3(+7.39),COTL1(+2.44),CXCL12(-6.55),DEF6(-3.01),DRD2(+2.51),EDN1(+8.48),EHD4(+2.46),EPAS1(+2.0),GABRB3(+2.04),GLIPR2(+3.58),HBEGF(+5.44),HLA-DRA(-3.32),HMGB1(-2.1),HSPB8(+3.46),IGF1R(+2.1),IL1A(+2.95),IL32(+4.04),ITGB3(+3.87),ITGB6(+4.93),ITPR1(-4.74),ITPR3(+2.73),JUN(+2.9),LMCD1(+4.59),PDLIM1(+2.44),PPAT(-2.2),PSMB8(-2.35),PSMG3-AS1(+2.44),PSORS1C1(+3.15),PTGS2(+4.64),RFLNB(-3.5),RHOBTB3(+2.1),SDC4(+2.71),SERINC2(+2.72),SHH(+3.13),SLC6A4(+2.78),SLC7A2(-1.99),TGFB2(+4.54),THBS1(+4.18),TNFRSF10A(+4.08),TNFRSF21(+2.35),UBA7(-3.31),WNT5A(-3.04)</t>
  </si>
  <si>
    <t>Apoptosis of muscle</t>
  </si>
  <si>
    <t>ADM(+5.83),BRCA2(-2.75),C1QTNF1(+2.88),CCN1(+5.22),CDC42EP3(+3.55),CDKN1A(+2.53),CSF1R(+2.51),CXCL12(-6.55),EDN1(+8.48),HMGB1(-2.1),HSPB8(+3.46),IGF1R(+2.1),IL1A(+2.95),ITGB3(+3.87),NOG(+2.27),NPPB(+14.13),PDCD4(-2.3),SHH(+3.13),TFPI2(+4.13),TIMP2(+3.27)</t>
  </si>
  <si>
    <t>Abnormality of cartilage tissue</t>
  </si>
  <si>
    <t>ADORA1(+3.84),ADRA2A(-3.13),CAV1(+3.65),COL2A1(+2.56),CXCL12(-6.55),EDN1(+8.48),HMGB1(-2.1),HSPG2(+4.07),IL1A(+2.95),IL32(+4.04),JUN(+2.9),PITX1(-2.3),PTGS2(+4.64),SDC4(+2.71),SHH(+3.13),TGFB2(+4.54)</t>
  </si>
  <si>
    <t>Infarction of heart</t>
  </si>
  <si>
    <t>ADM(+5.83),ADORA1(+3.84),ADRA2A(-3.13),C1QTNF1(+2.88),CA12(-3.4),CAV1(+3.65),CLU(+2.67),CSF1R(+2.51),CXCL12(-6.55),DRD2(+2.51),EDN1(+8.48),EEF1A2(+5.54),ITGB3(+3.87),LIMS2(+6.78),NPPB(+14.13),OLR1(+4.45),PTGS2(+4.64),SCNN1A(+2.1),TUBB3(+5.27)</t>
  </si>
  <si>
    <t>Valvulopathy</t>
  </si>
  <si>
    <t>ADAM19(+3.15),ADRA2A(-3.13),CA12(-3.4),COL2A1(+2.56),FGF19(-7.88),FLNA(+2.6),GABRB3(+2.04),HBEGF(+5.44),HSPG2(+4.07),PTGS2(+4.64),SLC6A4(+2.78),TBX5(+3.61),TGFB2(+4.54),TIMP2(+3.27),TLL1(+3.36)</t>
  </si>
  <si>
    <t>Contractility of muscle</t>
  </si>
  <si>
    <t>ADM(+5.83),CAV1(+3.65),CKMT2(+4.22),CLU(+2.67),DIO2(-3.08),DUSP8(+6.2),EDN1(+8.48),HBEGF(+5.44),HSPB8(+3.46),IER3(+3.19),ITGB3(+3.87),JUP(+2.11),LIMS2(+6.78),RYR1(-3.61),SLC6A4(+2.78),TGFB1I1(+2.94)</t>
  </si>
  <si>
    <t>Cell Morphology,Cellular Development</t>
  </si>
  <si>
    <t>Branching of cells</t>
  </si>
  <si>
    <t>ADM(+5.83),AGRN(+2.7),CACNA1A(-2.97),CAMK1G(-3.0),CAV1(+3.65),CCDC88A(-2.54),CCN1(+5.22),CDKN1A(+2.53),CSRP1(+2.55),CXCL12(-6.55),DPYSL3(+3.27),DRD2(+2.51),DSCAM(+3.74),ECEL1(+2.59),EFNB2(+2.9),GABRB3(+2.04),HMGB1(-2.1),ITGB3(+3.87),ITPR1(-4.74),JUN(+2.9),PTGS2(+4.64),RAB17(+2.71),RPS6(-2.17),RYR1(-3.61),TIMP2(+3.27),TNFRSF21(+2.35),WNT5A(-3.04)</t>
  </si>
  <si>
    <t>Cardiovascular Disease,Developmental Disorder</t>
  </si>
  <si>
    <t>Congenital anomaly of cardiovascular system</t>
  </si>
  <si>
    <t>ADAM19(+3.15),ADRA2A(-3.13),ANKRD1(+4.21),BICC1(+4.05),BMP1(+2.28),CXCL12(-6.55),DRD2(+2.51),DTNA(+3.46),EDN1(+8.48),FGF19(-7.88),FLNA(+2.6),HSPG2(+4.07),JUN(+2.9),MYH9(+2.3),NPPB(+14.13),PREX2(-7.07),PTGS2(+4.64),SLC6A4(+2.78),TBX5(+3.61),TGFB2(+4.54),TLL1(+3.36),TUBB3(+5.27)</t>
  </si>
  <si>
    <t>Cellular Development,Cellular Growth and Proliferation,Digestive System Development and Function,Hepatic System Development and Function,Organ Development</t>
  </si>
  <si>
    <t>Proliferation of liver cells</t>
  </si>
  <si>
    <t>CAV1(+3.65),CCN1(+5.22),CDKN1A(+2.53),CXCL12(-6.55),EDN1(+8.48),FGF19(-7.88),HBEGF(+5.44),IGF1R(+2.1),ITGB3(+3.87),JUN(+2.9),NTS(-6.45),OSMR(+4.11),PTGS2(+4.64),THBS1(+4.18),TIMP2(+3.27),TNFRSF12A(+2.94)</t>
  </si>
  <si>
    <t>Cystic kidney disease</t>
  </si>
  <si>
    <t>ADGRL3(+2.38),BICC1(+4.05),CA12(-3.4),CDKN1A(+2.53),CDKN2B(+9.25),CLU(+2.67),DPYSL3(+3.27),EPAS1(+2.0),FHL1(+3.47),FILIP1L(+3.3),PDCD4(-2.3),PPP1R3C(-4.2),PRSS23(+3.23),PTGS2(+4.64),SALL1(-3.6),SAMSN1(-2.42),SBSPON(+2.5),TAGLN(+8.22),TBX5(+3.61),TIMP2(+3.27),VLDLR(+2.8)</t>
  </si>
  <si>
    <t>Cellular Movement,Skeletal and Muscular System Development and Function</t>
  </si>
  <si>
    <t>Cell movement of smooth muscle cells</t>
  </si>
  <si>
    <t>ADM(+5.83),CCN1(+5.22),CLU(+2.67),CYP1B1(+4.03),FBN1(+3.05),FHL1(+3.47),HBEGF(+5.44),HMGB1(-2.1),IL1A(+2.95),PTGS2(+4.64),SDC4(+2.71),SHH(+3.13),TFPI2(+4.13),THBS1(+4.18),TRIB1(+2.82)</t>
  </si>
  <si>
    <t>Skeletal and Muscular Disorders</t>
  </si>
  <si>
    <t>Abnormality of limb</t>
  </si>
  <si>
    <t>ADRA2A(-3.13),BMPR1B(+3.5),COL12A1(+5.18),COL2A1(+2.56),CSF1R(+2.51),DRD2(+2.51),FLNC(+2.87),HSPG2(+4.07),IGF1R(+2.1),IL1A(+2.95),LAMA3(+9.63),MYOF(+2.51),NOG(+2.27),PAPPA2(-2.91),PITX1(-2.3),PTGS2(+4.64),RYR1(-3.61),SHH(+3.13),TBX5(+3.61),TGFB2(+4.54),THBS1(+4.18),WNT5A(-3.04),WNT5B(-4.2)</t>
  </si>
  <si>
    <t>Mature T-cell neoplasm</t>
  </si>
  <si>
    <t>ADAM19(+3.15),AURKA(-2.4),C1QTNF1(+2.88),CADM1(+2.24),CARD11(+2.71),CCN1(+5.22),CLU(+2.67),COL12A1(+5.18),COL4A1(+3.13),COL4A2(+2.85),CXCL12(-6.55),DUSP8(+6.2),EFNB2(+2.9),EPAS1(+2.0),FBN1(+3.05),HLA-DRA(-3.32),HMGB1(-2.1),JUN(+2.9),LAMB1(+2.37),LAMC2(+2.54),MYOF(+2.51),NUAK2(+3.34),OSMR(+4.11),RHOBTB3(+2.1),SHH(+3.13),STK10(+2.44),TIMP2(+3.27),TNFRSF21(+2.35),TUBB3(+5.27)</t>
  </si>
  <si>
    <t>Organismal Functions,Organismal Injury and Abnormalities,Tissue Morphology</t>
  </si>
  <si>
    <t>Healing of wound</t>
  </si>
  <si>
    <t>ADM(+5.83),ANKRD1(+4.21),BRCA1(-2.41),CAV1(+3.65),CNN2(+2.14),EFNB2(+2.9),HBEGF(+5.44),ITGB3(+3.87),NOG(+2.27),PTGS2(+4.64),SDC4(+2.71),TFF1(+3.5),TGFB2(+4.54),THBS1(+4.18),WNT5A(-3.04)</t>
  </si>
  <si>
    <t>Infectious Diseases</t>
  </si>
  <si>
    <t>Tuberculosis</t>
  </si>
  <si>
    <t>BHLHE40(+2.45),DENND3(+3.36),DRD2(+2.51),GABRB3(+2.04),IER5(+2.04),IFIT1(-2.66),ITGB3(+3.87),JUN(+2.9),NOG(+2.27),PHLDA3(+2.59),PLXNA3(+2.22),PSMB8(-2.35),PTGS2(+4.64),RNASE2(+3.55),ST6GALNAC1(+3.46)</t>
  </si>
  <si>
    <t>Hematological System Development and Function,Tissue Morphology</t>
  </si>
  <si>
    <t>Quantity of blood cells</t>
  </si>
  <si>
    <t>AURKA(-2.4),BHLHE40(+2.45),BRCA2(-2.75),CACNA1A(-2.97),CARD11(+2.71),CAV1(+3.65),CDH17(+5.29),CDKN1A(+2.53),CDKN2B(+9.25),CHI3L1(+4.29),CLU(+2.67),CNN2(+2.14),CSF1R(+2.51),CXCL12(-6.55),DAPP1(+3.03),DEF6(-3.01),DKK3(+3.27),DMTN(+3.41),EFNB2(+2.9),ELF4(+3.05),EPAS1(+2.0),ETS2(+2.44),FLNA(+2.6),HBEGF(+5.44),HMGB1(-2.1),IGF1R(+2.1),IL1A(+2.95),ITGB3(+3.87),ITGB6(+4.93),ITGB8(+2.39),ITPR1(-4.74),ITPR3(+2.73),JUN(+2.9),KLF4(+2.49),LAMA3(+9.63),MAD2L1(-3.18),MAFK(+2.56),NOG(+2.27),PSMB8(-2.35),PTGS2(+4.64),RASSF2(+3.37),RPS6(-2.17),SAMSN1(-2.42),SHH(+3.13),SORBS1(-2.5),ST3GAL6(-2.72),ST6GALNAC2(+4.17),ST8SIA1(-4.01),THBS1(+4.18),TIMP2(+3.27),TNFRSF10A(+4.08),TNFRSF21(+2.35),TRIB1(+2.82),ZAP70(-4.76)</t>
  </si>
  <si>
    <t>Papillary carcinoma</t>
  </si>
  <si>
    <t>BMP6(+3.12),BRCA1(-2.41),CACNA1A(-2.97),CADM1(+2.24),CDC42EP3(+3.55),CDKN1A(+2.53),CLSPN(-2.26),CLU(+2.67),CSF1R(+2.51),DTNA(+3.46),EFNB2(+2.9),EPHB6(+2.68),KRT7(+3.62),MYRF(+2.61),NUSAP1(-2.9),PTGS2(+4.64),RGPD4 (includes others)(+2.33),SBSPON(+2.5),SERINC2(+2.72),TFPI2(+4.13),THBS1(+4.18),TIMP2(+3.27),TUBB3(+5.27),WNT5A(-3.04)</t>
  </si>
  <si>
    <t>Upper renal tract carcinoma</t>
  </si>
  <si>
    <t>ADAM19(+3.15),ADAM28(+3.33),ADM(+5.83),ADORA1(+3.84),ALPK2(+2.93),ATP11B(+2.45),AURKA(-2.4),BHLHE40(+2.45),BMP6(+3.12),BRCA1(-2.41),BRCA2(-2.75),CADM1(+2.24),CCDC88A(-2.54),CDC42EP3(+3.55),CDKN1A(+2.53),CHEK2(-2.56),CLSPN(-2.26),CLU(+2.67),COL12A1(+5.18),CSF1R(+2.51),DENND3(+3.36),DLX6-AS1(-5.44),DMTN(+3.41),DNAH6(-2.93),DSCAM(+3.74),EDN1(+8.48),EEF1A2(+5.54),EPHB6(+2.68),ETS2(+2.44),FBN1(+3.05),FLNA(+2.6),FLNC(+2.87),GABRB3(+2.04),HMGB1(-2.1),IGF1R(+2.1),ITGB3(+3.87),KRT7(+3.62),MLLT11(+2.44),MMP17(-3.01),MYL9(+3.74),NUSAP1(-2.9),PALM2-AKAP2(-3.18),PRTG(-2.87),RGPD4 (includes others)(+2.33),RIPOR1(+2.08),RYR1(-3.61),SALL1(-3.6),SERINC2(+2.72),SIPA1L3(+2.71),THBS1(+4.18),TIMP2(+3.27),TMEM255A(+3.32),TRIB1(+2.82),TUBB3(+5.27),VWA5B2(+3.47)</t>
  </si>
  <si>
    <t>Formation of basement membrane</t>
  </si>
  <si>
    <t>ADM(+5.83),COL4A3(+7.39),COL4A4(+4.63),HSPG2(+4.07),ITGB8(+2.39),LAMB1(+2.37)</t>
  </si>
  <si>
    <t>Homing of breast cancer cell lines</t>
  </si>
  <si>
    <t>CCDC88A(-2.54),CXCL12(-6.55),ITGB3(+3.87),JUN(+2.9),RAB11FIP1(+2.19),TFF1(+3.5)</t>
  </si>
  <si>
    <t>Outgrowth of cells</t>
  </si>
  <si>
    <t>BMP6(+3.12),CCN1(+5.22),CDKN1A(+2.53),CLU(+2.67),CSPG5(+4.71),CXCL12(-6.55),DPYSL3(+3.27),EFNB2(+2.9),EXTL3(+1.93),GAS7(+2.37),HMGB1(-2.1),IGF1R(+2.1),ITGB3(+3.87),JUN(+2.9),LAMA3(+9.63),MAFK(+2.56),MMP24(+3.39),MYH9(+2.3),NLGN1(-2.89),NOG(+2.27),PLXNA3(+2.22),RPS6(-2.17),SHH(+3.13),THBS1(+4.18),TIMP2(+3.27),TNFRSF12A(+2.94),VLDLR(+2.8),WNT5A(-3.04)</t>
  </si>
  <si>
    <t>Development of genitourinary system</t>
  </si>
  <si>
    <t>ADAM28(+3.33),ADM(+5.83),ADRA2A(-3.13),BICC1(+4.05),BMP6(+3.12),BRCA1(-2.41),BRCA2(-2.75),C14orf39(-2.71),CADM1(+2.24),CAV1(+3.65),CDH6(+6.86),CDKN1A(+2.53),CDKN2B(+9.25),CHST8(-3.15),COL4A3(+7.39),COL4A4(+4.63),CSF1R(+2.51),CXCL12(-6.55),EFEMP1(+2.33),EHD4(+2.46),EPAS1(+2.0),FBN1(+3.05),GAS7(+2.37),HBEGF(+5.44),IGF1R(+2.1),ITGA11(+4.08),ITGB3(+3.87),LAMA5(+2.57),LHX8(-2.43),MMP17(-3.01),NABP1(+3.29),NOG(+2.27),NPNT(+4.0),OXTR(+3.78),PHLDA3(+2.59),PTGS2(+4.64),PTPRN(+4.88),RHOBTB3(+2.1),RPS6(-2.17),SALL1(-3.6),SHH(+3.13),SLC4A2(+2.17),SOX3(-2.48),TEX15(-3.23),TGFB1I1(+2.94),TGFB2(+4.54),THBS1(+4.18),TIMP2(+3.27),TRIB1(+2.82),VLDLR(+2.8),WNT5A(-3.04)</t>
  </si>
  <si>
    <t>Cell Death and Survival,Cellular Compromise</t>
  </si>
  <si>
    <t>Mitotic catastrophe of tumor cell lines</t>
  </si>
  <si>
    <t>AURKA(-2.4),CDC20(-2.57),CHEK2(-2.56),MAD2L1(-3.18),PFKFB3(+3.11)</t>
  </si>
  <si>
    <t>Cell Death and Survival,Organismal Injury and Abnormalities</t>
  </si>
  <si>
    <t>Cell death of endothelial cells</t>
  </si>
  <si>
    <t>ADM(+5.83),CAV1(+3.65),CDKN1A(+2.53),COL4A2(+2.85),COL4A3(+7.39),CXCL12(-6.55),EDN1(+8.48),IL32(+4.04),KLF4(+2.49),LINC00599(-2.26),NOG(+2.27),OLR1(+4.45),PSMB8(-2.35),TBX5(+3.61),THBS1(+4.18),TNFRSF10A(+4.08),TNFRSF21(+2.35)</t>
  </si>
  <si>
    <t>Developmental Disorder,Skeletal and Muscular Disorders</t>
  </si>
  <si>
    <t>Congenital anomaly of limb</t>
  </si>
  <si>
    <t>ADRA2A(-3.13),ATP1A3(-2.75),BMPR1B(+3.5),COL2A1(+2.56),CRIM1(+2.16),DRD2(+2.51),ETS2(+2.44),FLNA(+2.6),GPC1(+2.64),NOG(+2.27),PITX1(-2.3),SALL1(-3.6),SHH(+3.13),SLC6A4(+2.78),TBX5(+3.61),TGFB2(+4.54),WNT5A(-3.04)</t>
  </si>
  <si>
    <t>Enlargement of heart</t>
  </si>
  <si>
    <t>ADM(+5.83),ADORA1(+3.84),ADRA2A(-3.13),ANKRD1(+4.21),CAV1(+3.65),CDC42EP3(+3.55),CDKN1A(+2.53),CKMT2(+4.22),CXCL12(-6.55),DTNA(+3.46),EDN1(+8.48),EPAS1(+2.0),ERG(-4.26),FLNC(+2.87),GPD1L(+3.72),HBEGF(+5.44),HMGB1(-2.1),HSPB8(+3.46),IER3(+3.19),IGF1R(+2.1),ITGB3(+3.87),JUN(+2.9),JUP(+2.11),KLF4(+2.49),LIMS2(+6.78),LMCD1(+4.59),MYH9(+2.3),MYL9(+3.74),PDLIM3(+4.19),PTGS2(+4.64),RGS2(-3.73),SLC6A4(+2.78),TBX5(+3.61),TIMP2(+3.27)</t>
  </si>
  <si>
    <t>Uterine endometrioid carcinoma</t>
  </si>
  <si>
    <t>ABCA13(+3.36),ABCA4(-2.76),ADAM19(+3.15),ALPK2(+2.93),AMBN(+3.16),AMOTL2(+2.14),ARHGEF28(+3.71),ATP11B(+2.45),BICC1(+4.05),BMP6(+3.12),BRCA1(-2.41),BRCA2(-2.75),C14orf39(-2.71),CACNA1A(-2.97),CAPN2(+2.34),CD300E(-2.59),CDC42EP3(+3.55),CHEK2(-2.56),CLU(+2.67),COL12A1(+5.18),COL2A1(+2.56),COL4A2(+2.85),CPA6(+2.5),CRIM1(+2.16),CXCL12(-6.55),DENND3(+3.36),DGKB(-2.8),DNAH6(-2.93),DRD2(+2.51),DSCAM(+3.74),DTNA(+3.46),DYSF(+3.56),EPHB6(+2.68),FAM83D(-2.5),FBN1(+3.05),FILIP1L(+3.3),FLNA(+2.6),GAS7(+2.37),GPRC5A(+14.04),GRM4(-2.64),HHIPL2(-3.77),HMGN5(-2.85),IGF1R(+2.1),ITGB3(+3.87),ITPR1(-4.74),ITPR3(+2.73),JUP(+2.11),KIF20B(-2.95),KLF4(+2.49),LAMB1(+2.37),LGI2(+3.62),LHX8(-2.43),MFSD6(+2.5),MLLT11(+2.44),MMP24(+3.39),MYRF(+2.61),NCOA7(+2.83),NEK2(-2.61),NHS(-2.6),NOL4(+4.96),OLFML2A(+2.93),OR5P2(+2.85),PAPPA2(-2.91),PDLIM1(+2.44),PLEKHG2(+2.06),PLXNA3(+2.22),PREX2(-7.07),QSOX1(+2.24),RASGRF2(+3.93),RASSF2(+3.37),RGPD4 (includes others)(+2.33),RIPOR2(+2.85),RPL39(-2.05),RUSC2(+2.17),RYR1(-3.61),SAMD4A(+2.35),SAMSN1(-2.42),SCN9A(+8.38),SCUBE1(+2.96),SETD7(+3.04),SLC7A2(-1.99),SPTBN5(+6.22),ST6GALNAC2(+4.17),STK32A(+3.63),SUSD1(+3.3),SYNPO(+7.67),TBC1D9(+2.32),TBX5(+3.61),THBS1(+4.18),TIMP2(+3.27),TSPAN2(+4.41),TUBB3(+5.27),UBA7(-3.31),VGLL3(+3.35),VLDLR(+2.8),WDR66(+3.09),ZAP70(-4.76),ZNF781(-3.55),ZYX(+2.37)</t>
  </si>
  <si>
    <t>Branching of neurons</t>
  </si>
  <si>
    <t>AGRN(+2.7),CACNA1A(-2.97),CAMK1G(-3.0),CAV1(+3.65),CCDC88A(-2.54),CCN1(+5.22),CDKN1A(+2.53),CSRP1(+2.55),CXCL12(-6.55),DPYSL3(+3.27),DRD2(+2.51),DSCAM(+3.74),ECEL1(+2.59),GABRB3(+2.04),HMGB1(-2.1),ITPR1(-4.74),JUN(+2.9),PTGS2(+4.64),RAB17(+2.71),RPS6(-2.17),RYR1(-3.61),TNFRSF21(+2.35),WNT5A(-3.04)</t>
  </si>
  <si>
    <t>Organismal Development,Skeletal and Muscular System Development and Function</t>
  </si>
  <si>
    <t>Morphology of limb</t>
  </si>
  <si>
    <t>BMPR1B(+3.5),COL12A1(+5.18),COL2A1(+2.56),CSF1R(+2.51),DRD2(+2.51),FLNC(+2.87),HSPG2(+4.07),IGF1R(+2.1),ITGA11(+4.08),MYOF(+2.51),NOG(+2.27),OSMR(+4.11),PAPPA2(-2.91),PITX1(-2.3),RYR1(-3.61),SHH(+3.13),TBX5(+3.61),TGFB2(+4.54),THBS1(+4.18),WNT5A(-3.04),WNT5B(-4.2)</t>
  </si>
  <si>
    <t>Amyotrophic lateral sclerosis</t>
  </si>
  <si>
    <t>ADRA2A(-3.13),ANXA11(+2.02),CAPN2(+2.34),CCN1(+5.22),CDC42EP3(+3.55),CDKN1A(+2.53),CLU(+2.67),DRD2(+2.51),ETS2(+2.44),GABRB3(+2.04),IGF1R(+2.1),LMOD1(+3.05),PTGS2(+4.64),SCN9A(+8.38),SHROOM3(+2.26),SLC6A4(+2.78),SUSD1(+3.3),VLDLR(+2.8)</t>
  </si>
  <si>
    <t>Mature B-cell neoplasm</t>
  </si>
  <si>
    <t>ABCA13(+3.36),ANXA11(+2.02),ARHGEF28(+3.71),AURKA(-2.4),BICC1(+4.05),BRCA1(-2.41),BRCA2(-2.75),CACNA1A(-2.97),CARD11(+2.71),CAV1(+3.65),CD300E(-2.59),CDC20(-2.57),CDC42EP3(+3.55),CDCA2(-2.93),CDKN1A(+2.53),CDKN2B(+9.25),CHEK2(-2.56),CHST8(-3.15),CKMT2(+4.22),COL12A1(+5.18),COL2A1(+2.56),COL4A4(+4.63),CSF1R(+2.51),CXCL12(-6.55),DNAH6(-2.93),ENC1(+3.36),EPAS1(+2.0),FBN1(+3.05),FILIP1L(+3.3),FLNA(+2.6),HMGB1(-2.1),ITGB3(+3.87),ITPR1(-4.74),LAMA3(+9.63),LOXL1(+2.26),MYL7(+4.55),MYOF(+2.51),NUDT6(-2.5),OSMR(+4.11),PACS1(+2.3),PDLIM3(+4.19),PLEKHG2(+2.06),PMEPA1(+2.92),PREX2(-7.07),PSMB8(-2.35),PTGS2(+4.64),RPS6(-2.17),SCN9A(+8.38),SCNN1A(+2.1),SHH(+3.13),SHROOM3(+2.26),SIPA1L3(+2.71),SLC7A2(-1.99),TEX15(-3.23),TGFB2(+4.54),TIMP2(+3.27),TNFRSF10A(+4.08),TNFRSF21(+2.35),TUBB3(+5.27),WDR66(+3.09),ZAP70(-4.76),ZYX(+2.37)</t>
  </si>
  <si>
    <t>Cellular Development,Cellular Growth and Proliferation,Hair and Skin Development and Function</t>
  </si>
  <si>
    <t>Proliferation of epithelial cell lines</t>
  </si>
  <si>
    <t>BICC1(+4.05),BRCA2(-2.75),CCN1(+5.22),CDKN1A(+2.53),CLU(+2.67),ENC1(+3.36),ERG(-4.26),FGF19(-7.88),GNRH2(-3.95),IGF1R(+2.1),IL1A(+2.95),ITGB3(+3.87),JUN(+2.9),KLF8(+2.0),MAD2L1(-3.18),NTS(-6.45),OXTR(+3.78),PTGS2(+4.64),TGFB2(+4.54),WNT5A(-3.04)</t>
  </si>
  <si>
    <t>Development of gonadal tumor</t>
  </si>
  <si>
    <t>ABCA13(+3.36),ABCA4(-2.76),ADAM19(+3.15),ADORA1(+3.84),ALPK2(+2.93),ARHGEF28(+3.71),ATP11B(+2.45),BMPR1B(+3.5),BRCA1(-2.41),BRCA2(-2.75),C6orf222(+6.01),CACNA1A(-2.97),CASZ1(+2.49),CCDC33(-2.95),CCDC88A(-2.54),CD300E(-2.59),CDKN1A(+2.53),CHEK2(-2.56),CHST8(-3.15),CLU(+2.67),COL4A2(+2.85),COL4A4(+4.63),COL6A6(-3.43),CORO2B(+7.45),CXCL12(-6.55),DEF6(-3.01),DENND3(+3.36),DGKB(-2.8),DIO2(-3.08),DTNA(+3.46),EPAS1(+2.0),EPHB6(+2.68),ETS2(+2.44),EXTL3(+1.93),GAL3ST3(+3.65),HBEGF(+5.44),HHIPL2(-3.77),HMGN5(-2.85),ITGA11(+4.08),KRT7(+3.62),LAMA5(+2.57),LOXL1(+2.26),LRRN2(+2.3),MYH9(+2.3),MYOF(+2.51),MYRF(+2.61),NLGN1(-2.89),NUSAP1(-2.9),PALM2-AKAP2(-3.18),PRTG(-2.87),PTGS2(+4.64),QSOX1(+2.24),RCBTB2(-2.4),RYR1(-3.61),SALL1(-3.6),SBSPON(+2.5),SH3RF2(+2.16),SIPA1L3(+2.71),SORBS1(-2.5),STOM(-2.73),TBX10(-3.09),TBX5(+3.61),TEX15(-3.23),TFPI2(+4.13),TM4SF1(+6.38),TUBB3(+5.27),UBA7(-3.31),UNC79(-2.99)</t>
  </si>
  <si>
    <t>Hypertrophy of heart</t>
  </si>
  <si>
    <t>ADM(+5.83),ADORA1(+3.84),ADRA2A(-3.13),ANKRD1(+4.21),CAV1(+3.65),CDKN1A(+2.53),CKMT2(+4.22),CXCL12(-6.55),EDN1(+8.48),EPAS1(+2.0),ERG(-4.26),HBEGF(+5.44),HMGB1(-2.1),HSPB8(+3.46),IER3(+3.19),ITGB3(+3.87),JUN(+2.9),KLF4(+2.49),LMCD1(+4.59),MYL9(+3.74),PTGS2(+4.64),RGS2(-3.73),SLC6A4(+2.78),TBX5(+3.61)</t>
  </si>
  <si>
    <t>Formation of filaments</t>
  </si>
  <si>
    <t>ADORA1(+3.84),AURKA(-2.4),BRCA1(-2.41),BRCA2(-2.75),CAV1(+3.65),CDKN1A(+2.53),CHEK2(-2.56),CORO2B(+7.45),CXCL12(-6.55),DPYSL3(+3.27),EDN1(+8.48),FBLIM1(+2.86),FBN1(+3.05),FHL1(+3.47),GAS7(+2.37),IL1A(+2.95),LMCD1(+4.59),LMOD1(+3.05),LPAR4(-2.7),NUSAP1(-2.9),PITPNM1(+2.38),PLEKHG2(+2.06),PTGS2(+4.64),RNASE2(+3.55),SDC4(+2.71),SORBS1(-2.5),THBS1(+4.18),ZYX(+2.37)</t>
  </si>
  <si>
    <t>Primary neoplasm</t>
  </si>
  <si>
    <t>ADAM19(+3.15),BRCA1(-2.41),BRCA2(-2.75),CARD11(+2.71),CASZ1(+2.49),CCN1(+5.22),CDKN2B(+9.25),CHEK2(-2.56),CHI3L1(+4.29),CLU(+2.67),COL12A1(+5.18),COL4A1(+3.13),CSF1R(+2.51),EFEMP1(+2.33),EFNB2(+2.9),EPAS1(+2.0),FLNA(+2.6),GABRB3(+2.04),IGF1R(+2.1),ITGB3(+3.87),JUN(+2.9),KLF4(+2.49),NUAK2(+3.34),OSMR(+4.11),PTGS2(+4.64),SHH(+3.13),TGFB1I1(+2.94),TNFRSF10A(+4.08),TUBB3(+5.27),WNT5A(-3.04)</t>
  </si>
  <si>
    <t>Hutchinson-Gilford progeria syndrome</t>
  </si>
  <si>
    <t>CA12(-3.4),CDC42EP3(+3.55),COL4A1(+3.13),COL4A2(+2.85),HS3ST3A1(-3.22),KRT7(+3.62),LAMA5(+2.57),NTN4(+5.53),SERINC2(+2.72),TBX5(+3.61),TFPI2(+4.13)</t>
  </si>
  <si>
    <t>Embryonic Development,Organismal Development,Tissue Morphology</t>
  </si>
  <si>
    <t>Size of embryonic tissue</t>
  </si>
  <si>
    <t>ADAM19(+3.15),IGF1R(+2.1),LAMA5(+2.57),MESP1(-3.05),NOG(+2.27),PITX1(-2.3),SHH(+3.13),TGFB2(+4.54),WNT5A(-3.04)</t>
  </si>
  <si>
    <t>Bile duct carcinoma</t>
  </si>
  <si>
    <t>ABCA13(+3.36),ADAM28(+3.33),ALPK2(+2.93),BRCA1(-2.41),BRCA2(-2.75),CACNA1A(-2.97),CHST8(-3.15),CNN1(+4.69),COL12A1(+5.18),COL4A4(+4.63),CSF1R(+2.51),DSCAM(+3.74),ECEL1(+2.59),FLNA(+2.6),GABRB3(+2.04),GNRH2(-3.95),HES4(+4.5),KIF20B(-2.95),KRT7(+3.62),LAMB1(+2.37),MYH9(+2.3),MYRF(+2.61),NOL4(+4.96),NUSAP1(-2.9),PMEPA1(+2.92),PPL(+2.36),PTGS2(+4.64),SIPA1L3(+2.71),ST8SIA1(-4.01),TEX15(-3.23),THBS1(+4.18),TM4SF1(+6.38),TUBB3(+5.27),WDR66(+3.09),WNT5A(-3.04),ZAP70(-4.76)</t>
  </si>
  <si>
    <t>Renal cell carcinoma</t>
  </si>
  <si>
    <t>ADAM19(+3.15),ADAM28(+3.33),ADM(+5.83),ADORA1(+3.84),ALPK2(+2.93),ATP11B(+2.45),AURKA(-2.4),BHLHE40(+2.45),BMP6(+3.12),BRCA1(-2.41),BRCA2(-2.75),CADM1(+2.24),CCDC88A(-2.54),CDC42EP3(+3.55),CDKN1A(+2.53),CHEK2(-2.56),CLSPN(-2.26),CLU(+2.67),COL12A1(+5.18),CSF1R(+2.51),DENND3(+3.36),DLX6-AS1(-5.44),DMTN(+3.41),DNAH6(-2.93),DSCAM(+3.74),EDN1(+8.48),EEF1A2(+5.54),EPHB6(+2.68),ETS2(+2.44),FBN1(+3.05),FLNA(+2.6),FLNC(+2.87),GABRB3(+2.04),HMGB1(-2.1),IGF1R(+2.1),ITGB3(+3.87),KRT7(+3.62),MLLT11(+2.44),MMP17(-3.01),MYL9(+3.74),NUSAP1(-2.9),PALM2-AKAP2(-3.18),PRTG(-2.87),RGPD4 (includes others)(+2.33),RIPOR1(+2.08),RYR1(-3.61),SALL1(-3.6),SERINC2(+2.72),SIPA1L3(+2.71),THBS1(+4.18),TIMP2(+3.27),TMEM255A(+3.32),TRIB1(+2.82),VWA5B2(+3.47)</t>
  </si>
  <si>
    <t>Outgrowth of neurites</t>
  </si>
  <si>
    <t>BMP6(+3.12),CDKN1A(+2.53),CSPG5(+4.71),CXCL12(-6.55),DPYSL3(+3.27),EFNB2(+2.9),EXTL3(+1.93),GAS7(+2.37),HMGB1(-2.1),IGF1R(+2.1),ITGB3(+3.87),JUN(+2.9),LAMA3(+9.63),MAFK(+2.56),MMP24(+3.39),MYH9(+2.3),NLGN1(-2.89),NOG(+2.27),PLXNA3(+2.22),RPS6(-2.17),SHH(+3.13),THBS1(+4.18),TIMP2(+3.27),TNFRSF12A(+2.94),VLDLR(+2.8),WNT5A(-3.04)</t>
  </si>
  <si>
    <t>Embryonic Development,Organismal Development,Tissue Development</t>
  </si>
  <si>
    <t>Formation of anlage</t>
  </si>
  <si>
    <t>GFRA3(-2.69),NOG(+2.27),PTGS2(+4.64),SHH(+3.13),TBX5(+3.61),WNT5A(-3.04)</t>
  </si>
  <si>
    <t>Right ventricular hypertrophy</t>
  </si>
  <si>
    <t>CAV1(+3.65),CXCL12(-6.55),EPAS1(+2.0),ERG(-4.26),PTGS2(+4.64),SLC6A4(+2.78)</t>
  </si>
  <si>
    <t>Cell proliferation of carcinoma cell lines</t>
  </si>
  <si>
    <t>AMBN(+3.16),CAV1(+3.65),CCN1(+5.22),CDCA2(-2.93),CDKN1A(+2.53),CLU(+2.67),CXCL12(-6.55),DLX6-AS1(-5.44),EDN1(+8.48),EEF1A2(+5.54),ELF4(+3.05),EPAS1(+2.0),GNRH2(-3.95),HMGB1(-2.1),IGF1R(+2.1),IL1A(+2.95),ITGB8(+2.39),ITPR1(-4.74),JUN(+2.9),JUP(+2.11),MYL9(+3.74),NEK2(-2.61),PTGS2(+4.64),SLC29A1(+1.91),ST8SIA1(-4.01),TBX5(+3.61),TFPI2(+4.13),TNFRSF10A(+4.08),TUBB3(+5.27),WNT5A(-3.04)</t>
  </si>
  <si>
    <t>Quantity of epithelial tissue</t>
  </si>
  <si>
    <t>BMP6(+3.12),CAV1(+3.65),CDKN1A(+2.53),CSF1R(+2.51),EFNB2(+2.9),EPAS1(+2.0),IGF1R(+2.1),IL1A(+2.95),ITGB8(+2.39),KLF4(+2.49),LAMA5(+2.57),NOG(+2.27),PTGS2(+4.64),SLC4A2(+2.17),THBS1(+4.18)</t>
  </si>
  <si>
    <t>Skin squamous cell carcinoma</t>
  </si>
  <si>
    <t>ABCA13(+3.36),ABCA4(-2.76),ADAM28(+3.33),B4GALNT3(+3.69),C14orf39(-2.71),CACNA1A(-2.97),CARD11(+2.71),CAV1(+3.65),CDH17(+5.29),CHST8(-3.15),CKMT2(+4.22),CMSS1(-2.47),COL4A1(+3.13),COL4A2(+2.85),CSF1R(+2.51),CYFIP2(+4.24),DNAH6(-2.93),DSCAM(+3.74),ECEL1(+2.59),FBN1(+3.05),GABRB3(+2.04),HBEGF(+5.44),HSPG2(+4.07),ITGA11(+4.08),JUN(+2.9),LAMA3(+9.63),LOXL4(+2.15),LPAR4(-2.7),LRRN2(+2.3),MYH9(+2.3),NTN4(+5.53),PALM2-AKAP2(-3.18),PAPPA2(-2.91),QSOX1(+2.24),RGPD4 (includes others)(+2.33),RYR1(-3.61),SCN9A(+8.38),SLC25A23(+2.43),SORBS1(-2.5),TUBB3(+5.27),UNC79(-2.99),VGLL3(+3.35)</t>
  </si>
  <si>
    <t>Seizures</t>
  </si>
  <si>
    <t>ADM(+5.83),ATP1A3(-2.75),BHLHE40(+2.45),C11orf96(-4.1),CA12(-3.4),CACNA1A(-2.97),CACNG4(+2.59),CCN1(+5.22),CDKN1A(+2.53),CPA6(+2.5),CYFIP2(+4.24),DRD2(+2.51),DTNA(+3.46),EEF1A2(+5.54),ENC1(+3.36),GABRB3(+2.04),HMGB1(-2.1),ITPR1(-4.74),JUN(+2.9),LMCD1(+4.59),MCM6(-2.27),PTGS2(+4.64),PTPRN(+4.88),RGS2(-3.73),SCN9A(+8.38),SLC25A23(+2.43),SLC6A4(+2.78),ST8SIA1(-4.01),TRIB1(+2.82)</t>
  </si>
  <si>
    <t>Metastasis of cells</t>
  </si>
  <si>
    <t>BRCA1(-2.41),CAPN2(+2.34),CAV1(+3.65),CCDC88A(-2.54),CCN1(+5.22),CNN1(+4.69),COL4A1(+3.13),COL4A2(+2.85),EFEMP1(+2.33),EPHB6(+2.68),IGF1R(+2.1),JUP(+2.11),LAMA5(+2.57),NTN4(+5.53),PDLIM1(+2.44),PTGS2(+4.64),THBS1(+4.18),TM4SF1(+6.38),TNFRSF21(+2.35),TUNAR(-4.79),UBD(+6.98),WNT5A(-3.04),ZAP70(-4.76)</t>
  </si>
  <si>
    <t>Quantity of hepatocellular carcinoma</t>
  </si>
  <si>
    <t>BRCA1(-2.41),BRCA2(-2.75),CCN1(+5.22),CDKN1A(+2.53),JUN(+2.9)</t>
  </si>
  <si>
    <t>Cell-To-Cell Signaling and Interaction,Hematological System Development and Function,Immune Cell Trafficking,Inflammatory Response</t>
  </si>
  <si>
    <t>Activation of antigen presenting cells</t>
  </si>
  <si>
    <t>ADORA1(+3.84),CHI3L1(+4.29),CSF1R(+2.51),DYSF(+3.56),EDN1(+8.48),HMGB1(-2.1),HSPB8(+3.46),ITGB6(+4.93),KLF4(+2.49),PFKFB3(+3.11),PSMB8(-2.35),PTGS2(+4.64),PTPRN(+4.88),RAB3C(-2.96),RNASE2(+3.55),SCN9A(+8.38),SLC6A4(+2.78),SLC7A2(-1.99),THBS1(+4.18),TNFRSF10A(+4.08),TNFRSF12A(+2.94),WNT5A(-3.04)</t>
  </si>
  <si>
    <t>Proliferation of prostate cancer cell lines</t>
  </si>
  <si>
    <t>ADM(+5.83),BIRC7(+2.9),BMP6(+3.12),BMPR1B(+3.5),BRCA1(-2.41),CAV1(+3.65),CCN1(+5.22),CDKN1A(+2.53),CLU(+2.67),EDN1(+8.48),EPAS1(+2.0),ERG(-4.26),ETS2(+2.44),FGF19(-7.88),HBEGF(+5.44),IL1A(+2.95),KLF4(+2.49),NTS(-6.45),OXTR(+3.78),PDCD4(-2.3),PMEPA1(+2.92),TFPI2(+4.13),TGFB1I1(+2.94)</t>
  </si>
  <si>
    <t>Development of head</t>
  </si>
  <si>
    <t>ABCA4(-2.76),ADAM19(+3.15),BMP6(+3.12),BMPR1B(+3.5),BRCA2(-2.75),CACNA1A(-2.97),CDKN1A(+2.53),COL2A1(+2.56),COL4A1(+3.13),COL4A3(+7.39),CSF1R(+2.51),CXCL12(-6.55),CYP1B1(+4.03),DIO2(-3.08),DRD2(+2.51),DSCAM(+3.74),EDN1(+8.48),EFEMP1(+2.33),GABRB3(+2.04),GPC1(+2.64),GPR17(+4.47),HSPB8(+3.46),HSPG2(+4.07),IGF1R(+2.1),ITPR1(-4.74),KIF1A(+6.04),LAMA3(+9.63),LAMA5(+2.57),LAMB1(+2.37),LHX8(-2.43),NOG(+2.27),PITPNM1(+2.38),PITX1(-2.3),PLTP(+2.43),PLXNA3(+2.22),PSMB8(-2.35),RAB17(+2.71),RENBP(+2.8),SALL1(-3.6),SHH(+3.13),SIPA1L3(+2.71),SLC6A4(+2.78),SOX3(-2.48),ST8SIA1(-4.01),TGFB2(+4.54),THBS1(+4.18),TIMP2(+3.27),TM4SF1(+6.38),TNFRSF12A(+2.94),VLDLR(+2.8),WNT5A(-3.04),ZBTB20(+2.8)</t>
  </si>
  <si>
    <t>Edema</t>
  </si>
  <si>
    <t>ADM(+5.83),ADRA2A(-3.13),ATP1A3(-2.75),CA12(-3.4),CAV1(+3.65),CCDC88A(-2.54),CD93(-3.27),CRIM1(+2.16),DTNA(+3.46),EDN1(+8.48),ERG(-4.26),FLNA(+2.6),GABRB3(+2.04),HMGB1(-2.1),ITGB6(+4.93),JUN(+2.9),KIF1A(+6.04),OLR1(+4.45),PIEZO1(+3.58),PTGS2(+4.64),SCNN1A(+2.1),SHH(+3.13),TBX5(+3.61),TLL1(+3.36),TUBB3(+5.27)</t>
  </si>
  <si>
    <t>Function of smooth muscle</t>
  </si>
  <si>
    <t>ADM(+5.83),ADORA1(+3.84),CAV1(+3.65),CDKN1A(+2.53),EDN1(+8.48),PTGS2(+4.64),RGS2(-3.73),SHH(+3.13),TGFB1I1(+2.94),THBS1(+4.18)</t>
  </si>
  <si>
    <t>Cell-To-Cell Signaling and Interaction,Nervous System Development and Function</t>
  </si>
  <si>
    <t>Excitatory postsynaptic current</t>
  </si>
  <si>
    <t>ADORA1(+3.84),CACNA1A(-2.97),CACNG4(+2.59),CCDC88A(-2.54),CSPG5(+4.71),DRD2(+2.51),ITPR1(-4.74),RAB3C(-2.96),SLC29A1(+1.91)</t>
  </si>
  <si>
    <t>Endometrioid endometrial adenocarcinoma</t>
  </si>
  <si>
    <t>ABCA13(+3.36),ABCA4(-2.76),ADAM19(+3.15),ALPK2(+2.93),AMBN(+3.16),AMOTL2(+2.14),ARHGEF28(+3.71),ATP11B(+2.45),BICC1(+4.05),BMP6(+3.12),BRCA2(-2.75),C14orf39(-2.71),CACNA1A(-2.97),CAPN2(+2.34),CD300E(-2.59),CDC42EP3(+3.55),CHEK2(-2.56),CLU(+2.67),COL12A1(+5.18),COL2A1(+2.56),COL4A2(+2.85),CPA6(+2.5),CRIM1(+2.16),CXCL12(-6.55),DENND3(+3.36),DGKB(-2.8),DNAH6(-2.93),DRD2(+2.51),DSCAM(+3.74),DTNA(+3.46),DYSF(+3.56),FAM83D(-2.5),FBN1(+3.05),FILIP1L(+3.3),FLNA(+2.6),GAS7(+2.37),GPRC5A(+14.04),GRM4(-2.64),HHIPL2(-3.77),HMGN5(-2.85),IGF1R(+2.1),ITGB3(+3.87),ITPR1(-4.74),ITPR3(+2.73),JUP(+2.11),KIF20B(-2.95),KLF4(+2.49),LAMB1(+2.37),LGI2(+3.62),LHX8(-2.43),MFSD6(+2.5),MLLT11(+2.44),MMP24(+3.39),MYRF(+2.61),NCOA7(+2.83),NEK2(-2.61),NHS(-2.6),NOL4(+4.96),OLFML2A(+2.93),OR5P2(+2.85),PAPPA2(-2.91),PDLIM1(+2.44),PLEKHG2(+2.06),PLXNA3(+2.22),PREX2(-7.07),QSOX1(+2.24),RASGRF2(+3.93),RASSF2(+3.37),RGPD4 (includes others)(+2.33),RIPOR2(+2.85),RPL39(-2.05),RUSC2(+2.17),RYR1(-3.61),SAMD4A(+2.35),SAMSN1(-2.42),SCN9A(+8.38),SCUBE1(+2.96),SETD7(+3.04),SLC7A2(-1.99),SPTBN5(+6.22),ST6GALNAC2(+4.17),STK32A(+3.63),SUSD1(+3.3),SYNPO(+7.67),TBC1D9(+2.32),TBX5(+3.61),THBS1(+4.18),TIMP2(+3.27),TSPAN2(+4.41),TUBB3(+5.27),UBA7(-3.31),VGLL3(+3.35),VLDLR(+2.8),WDR66(+3.09),ZAP70(-4.76),ZNF781(-3.55),ZYX(+2.37)</t>
  </si>
  <si>
    <t>Pancreatic carcinoma</t>
  </si>
  <si>
    <t>ADRA2A(-3.13),ALPK2(+2.93),BAALC(-3.29),BICC1(+4.05),BMPR1B(+3.5),BRCA1(-2.41),BRCA2(-2.75),C14orf39(-2.71),CACNA1A(-2.97),CAPN2(+2.34),CCDC88A(-2.54),CCN1(+5.22),CD93(-3.27),CDKN1A(+2.53),COL12A1(+5.18),COL2A1(+2.56),COL4A1(+3.13),COL6A6(-3.43),CRIM1(+2.16),CSF1R(+2.51),CXCL12(-6.55),DENND3(+3.36),DGKB(-2.8),DNAH6(-2.93),DRD2(+2.51),DSCAM(+3.74),DYSF(+3.56),EPAS1(+2.0),EXTL3(+1.93),FHL1(+3.47),FLNC(+2.87),GABRB3(+2.04),GPR17(+4.47),GRM4(-2.64),HBEGF(+5.44),HEG1(+2.57),HHIPL2(-3.77),HLA-DRA(-3.32),HMGB1(-2.1),HS3ST3A1(-3.22),IGF1R(+2.1),ITGB6(+4.93),ITGB8(+2.39),ITPR1(-4.74),KCNJ13(+2.29),KLF4(+2.49),KRT7(+3.62),LAMA3(+9.63),LAMB1(+2.37),LPAR4(-2.7),MMP17(-3.01),MMP24(+3.39),MPHOSPH9(-2.51),MYL4(+9.23),MYOF(+2.51),NLGN1(-2.89),NLRP1(+3.96),NTN4(+5.53),NUAK2(+3.34),PACS1(+2.3),PAPPA2(-2.91),PITPNM1(+2.38),PPL(+2.36),PPP1R16B(-3.98),PREX2(-7.07),PTGS2(+4.64),PTPRN(+4.88),RGPD4 (includes others)(+2.33),RIPOR1(+2.08),RUSC2(+2.17),RYR1(-3.61),SALL1(-3.6),SCN9A(+8.38),SHH(+3.13),SIPA1L3(+2.71),SLC15A2(+8.65),SLC19A3(+5.45),SLC25A23(+2.43),SLC25A29(+2.11),SLC29A1(+1.91),ST6GALNAC1(+3.46),ST8SIA1(-4.01),TEX15(-3.23),TFPI2(+4.13),THBS1(+4.18),TMEM131L(+2.4),TNFRSF10A(+4.08),TRIB1(+2.82),TSPAN2(+4.41),TUBB3(+5.27),WNT5B(-4.2)</t>
  </si>
  <si>
    <t>Cardiovascular System Development and Function,Organ Development,Organ Morphology</t>
  </si>
  <si>
    <t>Cardiac contractility</t>
  </si>
  <si>
    <t>ADM(+5.83),ADORA1(+3.84),CAV1(+3.65),CLU(+2.67),DIO2(-3.08),DUSP8(+6.2),EDN1(+8.48),HBEGF(+5.44),HSPB8(+3.46),IER3(+3.19),ITGB3(+3.87),JUP(+2.11),LIMS2(+6.78),MYL4(+9.23),SLC6A4(+2.78)</t>
  </si>
  <si>
    <t>Depolarization of cellular membrane</t>
  </si>
  <si>
    <t>CACNA1A(-2.97),CACNG4(+2.59),CAV1(+3.65),CDKN1A(+2.53),EDN1(+8.48),FHL1(+3.47),JUN(+2.9),NTS(-6.45),SLC7A2(-1.99),WNT5A(-3.04)</t>
  </si>
  <si>
    <t>Morphology of vessel</t>
  </si>
  <si>
    <t>ADM(+5.83),BMP1(+2.28),CLU(+2.67),CNN1(+4.69),COL4A3(+7.39),CXCL12(-6.55),DDAH1(+3.21),EDN1(+8.48),EFNB2(+2.9),EHD4(+2.46),ERG(-4.26),FBN1(+3.05),FGF19(-7.88),FLNA(+2.6),HSPG2(+4.07),ITGB8(+2.39),JUN(+2.9),OLR1(+4.45),SLC6A4(+2.78),TGFB2(+4.54),THBS1(+4.18),TIMP2(+3.27),TLL1(+3.36)</t>
  </si>
  <si>
    <t>Cell movement of antigen presenting cells</t>
  </si>
  <si>
    <t>ADORA1(+3.84),CAV1(+3.65),CCDC88A(-2.54),CCN1(+5.22),CDKN1A(+2.53),CNN2(+2.14),COL4A3(+7.39),CSF1R(+2.51),CXCL12(-6.55),EDN1(+8.48),EEF1A2(+5.54),EPAS1(+2.0),FLNA(+2.6),HMGB1(-2.1),IL1A(+2.95),ITGB3(+3.87),MYRF(+2.61),NOG(+2.27),PLTP(+2.43),PTGS2(+4.64),RNASE2(+3.55),SCN9A(+8.38),THBS1(+4.18),TNFRSF21(+2.35),WNT5A(-3.04)</t>
  </si>
  <si>
    <t>Ovarian adenocarcinoma</t>
  </si>
  <si>
    <t>ABCA13(+3.36),ABCA4(-2.76),ADAM19(+3.15),ADORA1(+3.84),ALPK2(+2.93),ARHGEF28(+3.71),ATP11B(+2.45),BRCA1(-2.41),BRCA2(-2.75),C6orf222(+6.01),CACNA1A(-2.97),CASZ1(+2.49),CCDC33(-2.95),CCDC88A(-2.54),CD300E(-2.59),CDKN1A(+2.53),CHEK2(-2.56),CHST8(-3.15),CLU(+2.67),COL4A2(+2.85),COL4A4(+4.63),COL6A6(-3.43),CORO2B(+7.45),CXCL12(-6.55),DEF6(-3.01),DENND3(+3.36),DGKB(-2.8),DIO2(-3.08),DTNA(+3.46),EPAS1(+2.0),EPHB6(+2.68),ETS2(+2.44),EXTL3(+1.93),GAL3ST3(+3.65),HBEGF(+5.44),HHIPL2(-3.77),HMGN5(-2.85),ITGA11(+4.08),KRT7(+3.62),LAMA5(+2.57),LOXL1(+2.26),LRRN2(+2.3),MYH9(+2.3),MYOF(+2.51),MYRF(+2.61),NLGN1(-2.89),NUSAP1(-2.9),PALM2-AKAP2(-3.18),PRTG(-2.87),PTGS2(+4.64),QSOX1(+2.24),RCBTB2(-2.4),RYR1(-3.61),SALL1(-3.6),SBSPON(+2.5),SH3RF2(+2.16),SIPA1L3(+2.71),SORBS1(-2.5),STOM(-2.73),TBX10(-3.09),TBX5(+3.61),TEX15(-3.23),TFPI2(+4.13),TM4SF1(+6.38),TUBB3(+5.27),UBA7(-3.31),UNC79(-2.99)</t>
  </si>
  <si>
    <t>Primary solid tumor</t>
  </si>
  <si>
    <t>ADAM19(+3.15),BRCA1(-2.41),BRCA2(-2.75),CARD11(+2.71),CASZ1(+2.49),CCN1(+5.22),CDKN2B(+9.25),CHEK2(-2.56),CHI3L1(+4.29),CLU(+2.67),COL12A1(+5.18),COL4A1(+3.13),CSF1R(+2.51),EFEMP1(+2.33),EFNB2(+2.9),FLNA(+2.6),IGF1R(+2.1),JUN(+2.9),KLF4(+2.49),NUAK2(+3.34),OSMR(+4.11),PTGS2(+4.64),SHH(+3.13),TGFB1I1(+2.94),TUBB3(+5.27),WNT5A(-3.04)</t>
  </si>
  <si>
    <t>Neurological Disease,Skeletal and Muscular Disorders</t>
  </si>
  <si>
    <t>Neuromuscular disease</t>
  </si>
  <si>
    <t>ADORA1(+3.84),ADRA2A(-3.13),AGRN(+2.7),BHLHE40(+2.45),CA12(-3.4),CACNA1A(-2.97),CHI3L1(+4.29),CLU(+2.67),COL4A3(+7.39),CORO2B(+7.45),CRIM1(+2.16),CXCL12(-6.55),CYFIP2(+4.24),DGKB(-2.8),DIO2(-3.08),DKK3(+3.27),DPYSL3(+3.27),DRD2(+2.51),DTNA(+3.46),EEF1A2(+5.54),GABRB3(+2.04),HLA-DRA(-3.32),IER3(+3.19),IER5(+2.04),IFIT1(-2.66),IL1A(+2.95),ITGB3(+3.87),ITPR1(-4.74),JUN(+2.9),LAMB1(+2.37),LMCD1(+4.59),LMOD1(+3.05),PDLIM1(+2.44),PSMB8(-2.35),PSORS1C1(+3.15),PTGS2(+4.64),PTPN5(+2.0),RHOBTB3(+2.1),RPS6(-2.17),RYR1(-3.61),SCN9A(+8.38),SDC4(+2.71),SLC16A9(-2.43),SLC6A4(+2.78),ST8SIA1(-4.01),STOM(-2.73),TUNAR(-4.79)</t>
  </si>
  <si>
    <t>Respiratory system tumor</t>
  </si>
  <si>
    <t>ADAM19(+3.15),ADAM28(+3.33),ADM(+5.83),ADORA1(+3.84),AGRN(+2.7),ALPK2(+2.93),ARSI(+3.13),ATP1A3(-2.75),AURKA(-2.4),BICC1(+4.05),BMPR1B(+3.5),BRCA1(-2.41),BRCA2(-2.75),C14orf39(-2.71),CACNA1A(-2.97),CADM1(+2.24),CARD11(+2.71),CAV1(+3.65),CCDC88A(-2.54),CCN1(+5.22),CDC20(-2.57),CDC42EP3(+3.55),CDCA2(-2.93),CDKN1A(+2.53),CDKN2B(+9.25),CHEK2(-2.56),CLSPN(-2.26),CLTRN(+4.11),CLU(+2.67),COL12A1(+5.18),COL4A1(+3.13),COL4A4(+4.63),COL6A6(-3.43),CORO2B(+7.45),CSF1R(+2.51),CYP1B1(+4.03),DLX6-AS1(-5.44),DNAH6(-2.93),DPYSL3(+3.27),DSCAM(+3.74),DYSF(+3.56),EFEMP1(+2.33),ELF4(+3.05),EPAS1(+2.0),EPHB6(+2.68),ETS2(+2.44),FBN1(+3.05),FHL1(+3.47),FLNA(+2.6),GABRB3(+2.04),GADL1(+13.95),GAL3ST3(+3.65),GFRA3(-2.69),HEG1(+2.57),HHIPL2(-3.77),HS3ST3A1(-3.22),HSPG2(+4.07),IGF1R(+2.1),IL1A(+2.95),ITGB3(+3.87),ITPR1(-4.74),ITPR3(+2.73),JUN(+2.9),JUP(+2.11),KIF1A(+6.04),KLF4(+2.49),KRT7(+3.62),LAMA3(+9.63),LAMA5(+2.57),LMCD1(+4.59),MAD2L1(-3.18),MAGI2-AS3(+2.52),MMP17(-3.01),MMP24(+3.39),MYH9(+2.3),MYL9(+3.74),MYOF(+2.51),NCOA7(+2.83),NHS(-2.6),NTS(-6.45),NUSAP1(-2.9),OSMR(+4.11),PABPC5(-2.88),PACS1(+2.3),PAPPA2(-2.91),PDCD4(-2.3),PDLIM1(+2.44),PLXNA3(+2.22),PREX2(-7.07),PRTG(-2.87),PSMG3-AS1(+2.44),PTGS2(+4.64),RGPD4 (includes others)(+2.33),RIPOR2(+2.85),RP11_284F217(+3.64),RPS6(-2.17),RYR1(-3.61),SALL1(-3.6),SAMSN1(-2.42),SCN9A(+8.38),SERINC2(+2.72),SHH(+3.13),SLC29A1(+1.91),SLC6A4(+2.78),SLITRK2(+3.58),SYNPO(+7.67),TBX5(+3.61),TFPI2(+4.13),THBS1(+4.18),TLL1(+3.36),TNFRSF21(+2.35),TSPAN2(+4.41),TTC39A(+2.86),TUBB3(+5.27),UBA7(-3.31),UNC79(-2.99),VLDLR(+2.8),WNT5A(-3.04),ZGRF1(-2.61),ZYX(+2.37)</t>
  </si>
  <si>
    <t>Morphogenesis of embryonic tissue</t>
  </si>
  <si>
    <t>JUN(+2.9),LAMA5(+2.57),MESP1(-3.05),NOG(+2.27),NPNT(+4.0),NTN4(+5.53),RYR1(-3.61),SALL1(-3.6),SHH(+3.13),TGFB2(+4.54),THBS1(+4.18),TIMP2(+3.27),WNT5A(-3.04)</t>
  </si>
  <si>
    <t>B cell cancer</t>
  </si>
  <si>
    <t>ABCA13(+3.36),ADORA1(+3.84),ANXA11(+2.02),ARHGEF28(+3.71),AURKA(-2.4),BICC1(+4.05),BRCA1(-2.41),BRCA2(-2.75),CACNA1A(-2.97),CARD11(+2.71),CAV1(+3.65),CDC20(-2.57),CDC42EP3(+3.55),CDCA2(-2.93),CDKN1A(+2.53),CHEK2(-2.56),CHI3L1(+4.29),CHST8(-3.15),COL12A1(+5.18),COL2A1(+2.56),COL4A2(+2.85),CSF1R(+2.51),CXCL12(-6.55),DNAH6(-2.93),FBN1(+3.05),FILIP1L(+3.3),HMGB1(-2.1),ITGB3(+3.87),ITPR1(-4.74),LAMA3(+9.63),LOXL1(+2.26),MYL7(+4.55),MYOF(+2.51),NUDT6(-2.5),PACS1(+2.3),PDCD4(-2.3),PDLIM3(+4.19),PMEPA1(+2.92),PPAT(-2.2),PREX2(-7.07),PSMB8(-2.35),PTGS2(+4.64),SCN9A(+8.38),SCNN1A(+2.1),SHROOM3(+2.26),SIPA1L3(+2.71),SLC7A2(-1.99),TGFB2(+4.54),TIMP2(+3.27),TNFRSF10A(+4.08),TNFRSF21(+2.35),TUBB3(+5.27),WDR66(+3.09),ZAP70(-4.76),ZYX(+2.37)</t>
  </si>
  <si>
    <t>Abnormal morphology of abdomen</t>
  </si>
  <si>
    <t>ADAM19(+3.15),BHLHE40(+2.45),BMP1(+2.28),BMPR1B(+3.5),BRCA1(-2.41),BRCA2(-2.75),CAV1(+3.65),CDH17(+5.29),CDKN1A(+2.53),CDKN2B(+9.25),CHST8(-3.15),CLU(+2.67),COL4A3(+7.39),CRIM1(+2.16),CSF1R(+2.51),DRD2(+2.51),EDN1(+8.48),EFEMP1(+2.33),EHD4(+2.46),HSPG2(+4.07),ITGB3(+3.87),JUN(+2.9),JUP(+2.11),KLF4(+2.49),LAMA3(+9.63),LAMB1(+2.37),LAMC2(+2.54),LMOD1(+3.05),LOXL1(+2.26),MYH9(+2.3),NPNT(+4.0),NUAK2(+3.34),PAPPA2(-2.91),PITX1(-2.3),PTGS2(+4.64),RASSF2(+3.37),SALL1(-3.6),SDC4(+2.71),SHH(+3.13),SLC19A3(+5.45),SLC4A2(+2.17),SOX3(-2.48),SYNPO(+7.67),TFF1(+3.5),TGFB2(+4.54),THBS1(+4.18),TRIB1(+2.82),WNT5A(-3.04),ZAP70(-4.76)</t>
  </si>
  <si>
    <t>Cardiovascular Disease,Cardiovascular System Development and Function,Organismal Injury and Abnormalities,Tissue Morphology</t>
  </si>
  <si>
    <t>Abnormal morphology of blood vessel</t>
  </si>
  <si>
    <t>ADM(+5.83),BMP1(+2.28),CLU(+2.67),COL4A3(+7.39),CXCL12(-6.55),DDAH1(+3.21),EDN1(+8.48),EFNB2(+2.9),EHD4(+2.46),ERG(-4.26),FBN1(+3.05),FGF19(-7.88),FLNA(+2.6),HSPG2(+4.07),ITGB8(+2.39),JUN(+2.9),SLC6A4(+2.78),TGFB2(+4.54),TLL1(+3.36)</t>
  </si>
  <si>
    <t>Inflammatory Response</t>
  </si>
  <si>
    <t>Inflammatory response</t>
  </si>
  <si>
    <t>ADM(+5.83),ADORA1(+3.84),ADRA2A(-3.13),CAV1(+3.65),CCDC88A(-2.54),CDKN1A(+2.53),CHI3L1(+4.29),CSF1R(+2.51),CXCL12(-6.55),DYSF(+3.56),EDN1(+8.48),ELF4(+3.05),EPAS1(+2.0),GNRH2(-3.95),GPRC5B(+5.2),HMGB1(-2.1),HSPG2(+4.07),IER3(+3.19),IL1A(+2.95),ITGB3(+3.87),ITGB6(+4.93),KLF4(+2.49),NPPB(+14.13),NPW(-2.64),NTS(-6.45),OLR1(+4.45),PBK(-3.22),PDCD4(-2.3),PFKFB3(+3.11),PTGS2(+4.64),RIPOR2(+2.85),RNASE2(+3.55),SCN9A(+8.38),SDC4(+2.71),SLC6A4(+2.78),SLC7A2(-1.99),TGFB2(+4.54),THBS1(+4.18),THBS4(-2.99),TNFRSF12A(+2.94),TSPAN2(+4.41),TUBB3(+5.27),WNT5A(-3.04)</t>
  </si>
  <si>
    <t>Papillary adenocarcinoma</t>
  </si>
  <si>
    <t>BMP6(+3.12),BRCA1(-2.41),CACNA1A(-2.97),CADM1(+2.24),CDC42EP3(+3.55),CDKN1A(+2.53),CLSPN(-2.26),CLU(+2.67),CSF1R(+2.51),DTNA(+3.46),EFNB2(+2.9),EPHB6(+2.68),KRT7(+3.62),MYRF(+2.61),NUSAP1(-2.9),RGPD4 (includes others)(+2.33),SBSPON(+2.5),SERINC2(+2.72),TFPI2(+4.13),THBS1(+4.18),TIMP2(+3.27),TUBB3(+5.27),WNT5A(-3.04)</t>
  </si>
  <si>
    <t>Hereditary Disorder,Organismal Injury and Abnormalities,Skeletal and Muscular Disorders</t>
  </si>
  <si>
    <t>Autosomal dominant myopathy</t>
  </si>
  <si>
    <t>ANKRD1(+4.21),ATP1A3(-2.75),BMP1(+2.28),COL4A1(+3.13),COL4A2(+2.85),DTNA(+3.46),DYSF(+3.56),FLNC(+2.87),GPD1L(+3.72),HSPB8(+3.46),JUP(+2.11),LOXL1(+2.26),MYL4(+9.23),RYR1(-3.61),TUBB3(+5.27),ZBTB20(+2.8)</t>
  </si>
  <si>
    <t>Secondary neoplasm of digestive system</t>
  </si>
  <si>
    <t>CAV1(+3.65),CDH17(+5.29),CDH6(+6.86),CLU(+2.67),COL4A1(+3.13),COL4A2(+2.85),CSF1R(+2.51),CXCL12(-6.55),DPYSL3(+3.27),EFEMP1(+2.33),IGF1R(+2.1),IL1A(+2.95),ITPR3(+2.73),LAMA3(+9.63),NLRP1(+3.96),PBK(-3.22),PDLIM1(+2.44),PDLIM3(+4.19),PTGS2(+4.64),TGFB2(+4.54),THBS1(+4.18),TM4SF1(+6.38)</t>
  </si>
  <si>
    <t>Cardiovascular Disease,Organismal Injury and Abnormalities,Skeletal and Muscular Disorders</t>
  </si>
  <si>
    <t>Myocardial infarction</t>
  </si>
  <si>
    <t>ADM(+5.83),ADORA1(+3.84),ADRA2A(-3.13),C1QTNF1(+2.88),CA12(-3.4),CLU(+2.67),CSF1R(+2.51),CXCL12(-6.55),DRD2(+2.51),EDN1(+8.48),EEF1A2(+5.54),ITGB3(+3.87),LIMS2(+6.78),NPPB(+14.13),OLR1(+4.45),PTGS2(+4.64),SCNN1A(+2.1),TUBB3(+5.27)</t>
  </si>
  <si>
    <t>Gastroesophageal cancer</t>
  </si>
  <si>
    <t>ABCA13(+3.36),ABCA4(-2.76),ADAM28(+3.33),ADRA2A(-3.13),AGRN(+2.7),BAALC(-3.29),BRCA1(-2.41),BRCA2(-2.75),C14orf39(-2.71),CACNA1A(-2.97),CARD11(+2.71),CAV1(+3.65),CCDC33(-2.95),CCN1(+5.22),CDC20(-2.57),CDKN1A(+2.53),CHST8(-3.15),CLU(+2.67),COL12A1(+5.18),COL4A4(+4.63),CSF1R(+2.51),CXCL12(-6.55),DENND3(+3.36),DIO2(-3.08),DPYSL3(+3.27),DSCAM(+3.74),DYSF(+3.56),EEF1A2(+5.54),EXTL3(+1.93),FAM83D(-2.5),FBN1(+3.05),FILIP1L(+3.3),FLNA(+2.6),FLNC(+2.87),GABRB3(+2.04),GAL3ST3(+3.65),GLIPR2(+3.58),GPRC5B(+5.2),HSPG2(+4.07),IGF1R(+2.1),ISM2(+3.22),ITPR1(-4.74),ITPR3(+2.73),KIAA0930(+2.11),KIF1A(+6.04),KLF4(+2.49),KRT7(+3.62),LRRN2(+2.3),MMP17(-3.01),MYH9(+2.3),MYL9(+3.74),NPPB(+14.13),OSMR(+4.11),PALM2-AKAP2(-3.18),PAPPA2(-2.91),PIEZO1(+3.58),PMEPA1(+2.92),PPL(+2.36),PPP1R3C(-4.2),PREX2(-7.07),PTGS2(+4.64),RASGRF2(+3.93),RHOBTB3(+2.1),SALL1(-3.6),SCN9A(+8.38),SCUBE1(+2.96),SDC4(+2.71),SERINC2(+2.72),SETD7(+3.04),SHH(+3.13),SIPA1L3(+2.71),SLC6A4(+2.78),SPTBN5(+6.22),TFF1(+3.5),TFPI2(+4.13),THBS1(+4.18),TLL1(+3.36),TUBB3(+5.27),UNC79(-2.99),VLDLR(+2.8),WNT5A(-3.04),ZAP70(-4.76)</t>
  </si>
  <si>
    <t>Cellular Development</t>
  </si>
  <si>
    <t>Differentiation of heart cells</t>
  </si>
  <si>
    <t>CDKN1A(+2.53),EFNB2(+2.9),JUN(+2.9),MESP1(-3.05),NOG(+2.27),NPPB(+14.13),RNASE2(+3.55),TBX5(+3.61),TGFB2(+4.54)</t>
  </si>
  <si>
    <t>Lipid Metabolism,Molecular Transport,Small Molecule Biochemistry</t>
  </si>
  <si>
    <t>Secretion of fatty acid</t>
  </si>
  <si>
    <t>ACADL(+5.07),ADRA2A(-3.13),CACNA1A(-2.97),DRD2(+2.51),EDN1(+8.48),GRM4(-2.64),IL1A(+2.95),PTGS2(+4.64),PTPRN(+4.88)</t>
  </si>
  <si>
    <t>Perinatal death</t>
  </si>
  <si>
    <t>AGRN(+2.7),ATP1A3(-2.75),BMP1(+2.28),BRCA1(-2.41),CDKN1A(+2.53),COL12A1(+5.18),COL2A1(+2.56),CXCL12(-6.55),DSCAM(+3.74),ECEL1(+2.59),EDN1(+8.48),EPAS1(+2.0),FLNC(+2.87),GABRB3(+2.04),HBEGF(+5.44),HSPG2(+4.07),IGF1R(+2.1),KLF4(+2.49),LHX8(-2.43),NLGN1(-2.89),PITX1(-2.3),PTGS2(+4.64),RAB3C(-2.96),RYR1(-3.61),SALL1(-3.6),SCN9A(+8.38),SCNN1A(+2.1),SHH(+3.13),SLC4A2(+2.17),TBX5(+3.61),TGFB2(+4.54),UNC79(-2.99),WNT5A(-3.04)</t>
  </si>
  <si>
    <t>Cell viability of tumor cell lines</t>
  </si>
  <si>
    <t>ALPK2(+2.93),ANKRD1(+4.21),AURKA(-2.4),BHLHE40(+2.45),BIRC7(+2.9),BRCA1(-2.41),BRCA2(-2.75),CADM1(+2.24),CAMK1G(-3.0),CAPN2(+2.34),CAV1(+3.65),CDKN1A(+2.53),CHEK2(-2.56),CLU(+2.67),CXCL12(-6.55),DGKB(-2.8),EPAS1(+2.0),FLNA(+2.6),GFRA3(-2.69),GNRH2(-3.95),GPC1(+2.64),HBEGF(+5.44),HMGB1(-2.1),HSPB8(+3.46),IER3(+3.19),IGF1R(+2.1),IL1A(+2.95),ITGB3(+3.87),ITPR3(+2.73),JUN(+2.9),KIF1A(+6.04),KLF4(+2.49),MAD2L1(-3.18),PBK(-3.22),PDCD4(-2.3),PLEKHG2(+2.06),PPAT(-2.2),PPP1R16B(-3.98),PTGS2(+4.64),PTPN5(+2.0),PTPRN(+4.88),RNASE2(+3.55),SHH(+3.13),SLC25A23(+2.43),TBC1D9(+2.32),TIMP2(+3.27),TUBB3(+5.27),UBD(+6.98),ZBTB20(+2.8)</t>
  </si>
  <si>
    <t>Organismal Injury and Abnormalities,Renal and Urological Disease,Renal and Urological System Development and Function</t>
  </si>
  <si>
    <t>Abnormal morphology of urinary system</t>
  </si>
  <si>
    <t>BHLHE40(+2.45),CDKN1A(+2.53),CLU(+2.67),COL4A3(+7.39),CRIM1(+2.16),EDN1(+8.48),EHD4(+2.46),LAMB1(+2.37),LAMC2(+2.54),LMOD1(+3.05),MYH9(+2.3),NPNT(+4.0),PTGS2(+4.64),SALL1(-3.6),SDC4(+2.71),SHH(+3.13),SLC19A3(+5.45),SYNPO(+7.67),TGFB2(+4.54),WNT5A(-3.04)</t>
  </si>
  <si>
    <t>Inflammatory Response,Organismal Injury and Abnormalities</t>
  </si>
  <si>
    <t>Inflammation of organ</t>
  </si>
  <si>
    <t>ABCA4(-2.76),ADM(+5.83),ADORA1(+3.84),ADRA2A(-3.13),BHLHE40(+2.45),CA12(-3.4),CARD11(+2.71),CAV1(+3.65),CCN1(+5.22),CDC42EP3(+3.55),CDKN1A(+2.53),CLU(+2.67),COL4A1(+3.13),COL4A3(+7.39),COL4A4(+4.63),COTL1(+2.44),CSF1R(+2.51),CXCL12(-6.55),DEF6(-3.01),DRD2(+2.51),EDN1(+8.48),EHD4(+2.46),EPAS1(+2.0),EPHB6(+2.68),FLNA(+2.6),GABRB3(+2.04),GRM4(-2.64),HBEGF(+5.44),HLA-DRA(-3.32),HMGB1(-2.1),IGF1R(+2.1),IL1A(+2.95),IL32(+4.04),ITGB3(+3.87),ITGB6(+4.93),ITGB8(+2.39),JUN(+2.9),JUP(+2.11),KLF4(+2.49),LAMA5(+2.57),MMP24(+3.39),MYH9(+2.3),MYL9(+3.74),OSMR(+4.11),PBK(-3.22),PDCD4(-2.3),PDLIM1(+2.44),PPAT(-2.2),PTGS2(+4.64),PTPRN(+4.88),SCN9A(+8.38),SERINC2(+2.72),SHH(+3.13),SLC19A3(+5.45),SLC2A6(+3.33),SLC6A4(+2.78),THBS1(+4.18),TNFRSF12A(+2.94),TNFRSF21(+2.35),TSPAN2(+4.41),TUBB3(+5.27),UBA7(-3.31),UBD(+6.98),WNT5A(-3.04),ZYX(+2.37)</t>
  </si>
  <si>
    <t>Autosomal dominant Alport syndrome</t>
  </si>
  <si>
    <t>COL4A3(+7.39),COL4A4(+4.63),MYH9(+2.3)</t>
  </si>
  <si>
    <t>Nervous System Development and Function</t>
  </si>
  <si>
    <t>Spreading depression of cerebral cortex</t>
  </si>
  <si>
    <t>ADORA1(+3.84),CACNA1A(-2.97),CLU(+2.67)</t>
  </si>
  <si>
    <t>Cell-To-Cell Signaling and Interaction,Cellular Assembly and Organization,Nervous System Development and Function</t>
  </si>
  <si>
    <t>Cell-cell contact of nervous tissue cell lines</t>
  </si>
  <si>
    <t>CADM1(+2.24),CXCL12(-6.55),DTNA(+3.46)</t>
  </si>
  <si>
    <t>Cardiovascular System Development and Function,Organ Development,Organ Morphology,Skeletal and Muscular System Development and Function</t>
  </si>
  <si>
    <t>Contractility of cardiac muscle</t>
  </si>
  <si>
    <t>ADM(+5.83),CAV1(+3.65),CLU(+2.67),DIO2(-3.08),DUSP8(+6.2),EDN1(+8.48),HBEGF(+5.44),HSPB8(+3.46),IER3(+3.19),ITGB3(+3.87),JUP(+2.11),LIMS2(+6.78),SLC6A4(+2.78)</t>
  </si>
  <si>
    <t>Cell movement of tumor cells</t>
  </si>
  <si>
    <t>CAV1(+3.65),CSF1R(+2.51),CXCL12(-6.55),EMILIN2(+2.11),HBEGF(+5.44),HMGB1(-2.1),IGF1R(+2.1),JUP(+2.11),KLF4(+2.49),LAMA5(+2.57),PTGS2(+4.64),TGFB2(+4.54),THBS1(+4.18),TM4SF1(+6.38),WNT5A(-3.04)</t>
  </si>
  <si>
    <t>Pulmonary hypertensive arterial disease</t>
  </si>
  <si>
    <t>BMPR1B(+3.5),CAV1(+3.65),CSF1R(+2.51),EDN1(+8.48),EPAS1(+2.0),FHL1(+3.47),NPPB(+14.13),SCN9A(+8.38)</t>
  </si>
  <si>
    <t>Abnormal morphology of aorta</t>
  </si>
  <si>
    <t>BMP1(+2.28),EDN1(+8.48),FBN1(+3.05),FGF19(-7.88),FLNA(+2.6),JUN(+2.9),TGFB2(+4.54),TLL1(+3.36)</t>
  </si>
  <si>
    <t>Cell Morphology,Organismal Injury and Abnormalities</t>
  </si>
  <si>
    <t>Hypertrophy of cells</t>
  </si>
  <si>
    <t>ADORA1(+3.84),BMPR1B(+3.5),CAV1(+3.65),CYP1B1(+4.03),EDN1(+8.48),EPAS1(+2.0),FHL1(+3.47),HBEGF(+5.44),HMGB1(-2.1),HSPB8(+3.46),HSPG2(+4.07),IER3(+3.19),JUN(+2.9),KLF4(+2.49),LMCD1(+4.59),NOG(+2.27),PTGS2(+4.64),RGS2(-3.73),TBX5(+3.61),WNT5A(-3.04),WNT5B(-4.2)</t>
  </si>
  <si>
    <t>Apoptosis of muscle cells</t>
  </si>
  <si>
    <t>ADM(+5.83),BRCA2(-2.75),C1QTNF1(+2.88),CCN1(+5.22),CDC42EP3(+3.55),CDKN1A(+2.53),CSF1R(+2.51),CXCL12(-6.55),EDN1(+8.48),HMGB1(-2.1),HSPB8(+3.46),IGF1R(+2.1),IL1A(+2.95),ITGB3(+3.87),NOG(+2.27),NPPB(+14.13),PDCD4(-2.3),TFPI2(+4.13),TIMP2(+3.27)</t>
  </si>
  <si>
    <t>Limb defect</t>
  </si>
  <si>
    <t>ADRA2A(-3.13),ATP1A3(-2.75),BMPR1B(+3.5),COL12A1(+5.18),COL2A1(+2.56),CRIM1(+2.16),DRD2(+2.51),ETS2(+2.44),FLNA(+2.6),GPC1(+2.64),HSPG2(+4.07),NOG(+2.27),PAPPA2(-2.91),PITX1(-2.3),SALL1(-3.6),SHH(+3.13),SLC6A4(+2.78),TBX5(+3.61),TGFB2(+4.54),WNT5A(-3.04)</t>
  </si>
  <si>
    <t>Migration of fibroblasts</t>
  </si>
  <si>
    <t>ARHGEF28(+3.71),CAV1(+3.65),CCN1(+5.22),CDKN1A(+2.53),DMTN(+3.41),EDN1(+8.48),HBEGF(+5.44),ITGB3(+3.87),SDC4(+2.71),SHH(+3.13),THBS1(+4.18),TIMP2(+3.27),ZYX(+2.37)</t>
  </si>
  <si>
    <t>Malignant neoplasm of aerodigestive tract</t>
  </si>
  <si>
    <t>ABCA4(-2.76),ADAM19(+3.15),ADAM28(+3.33),ADORA1(+3.84),ARVCF(+2.64),ATP11B(+2.45),ATP13A4(+3.04),ATP1A3(-2.75),AURKA(-2.4),BAALC(-3.29),BICC1(+4.05),BMPR1B(+3.5),BRCA2(-2.75),CACNA1A(-2.97),CAV1(+3.65),CCDC33(-2.95),CCDC88A(-2.54),CDC20(-2.57),CDCA2(-2.93),CDKN1A(+2.53),CEP85L(-2.46),CHI3L1(+4.29),CLSPN(-2.26),CLU(+2.67),CNN1(+4.69),COL12A1(+5.18),COL4A1(+3.13),COL4A2(+2.85),COL4A4(+4.63),COL6A6(-3.43),CXCL12(-6.55),DIO2(-3.08),DPYSL3(+3.27),DSCAM(+3.74),DYSF(+3.56),EEF1A2(+5.54),EGFL6(+2.93),EMILIN2(+2.11),FILIP1L(+3.3),GLIPR2(+3.58),GPRC5A(+14.04),GPRC5B(+5.2),HEG1(+2.57),HHIPL2(-3.77),HS3ST3A1(-3.22),HSPG2(+4.07),IGF1R(+2.1),IL1A(+2.95),ITGA11(+4.08),JUN(+2.9),JUP(+2.11),KIF1A(+6.04),KIF20B(-2.95),KRT7(+3.62),LAMA3(+9.63),LAMA5(+2.57),LAMC2(+2.54),LMOD1(+3.05),MPHOSPH9(-2.51),MYH9(+2.3),NCOA7(+2.83),NHS(-2.6),NPPB(+14.13),OSMR(+4.11),PAPPA2(-2.91),PIEZO1(+3.58),PITX1(-2.3),PMEPA1(+2.92),PPP1R3C(-4.2),PREX2(-7.07),PSMB8(-2.35),PTGS2(+4.64),RGS2(-3.73),RYR1(-3.61),SAMD4A(+2.35),SAMSN1(-2.42),SERINC2(+2.72),SETD7(+3.04),SHH(+3.13),SLC6A4(+2.78),ST6GALNAC1(+3.46),SYNPO(+7.67),TAGLN(+8.22),THBS4(-2.99),TLL1(+3.36),TM4SF1(+6.38),TSPAN2(+4.41),TUBB3(+5.27),UNC79(-2.99),ZBTB20(+2.8)</t>
  </si>
  <si>
    <t>Hand deformity</t>
  </si>
  <si>
    <t>COL12A1(+5.18),COL2A1(+2.56),COL4A1(+3.13),COL4A2(+2.85),COL4A3(+7.39),COL4A4(+4.63),MMP17(-3.01),NOG(+2.27),TIMP2(+3.27)</t>
  </si>
  <si>
    <t>Secretion of molecule</t>
  </si>
  <si>
    <t>ACADL(+5.07),ADM(+5.83),ADORA1(+3.84),ADRA2A(-3.13),ADTRP(+3.17),ANKRD1(+4.21),BHLHE40(+2.45),BMP6(+3.12),CACNA1A(-2.97),CADM1(+2.24),CARD11(+2.71),CHST8(-3.15),CXCL12(-6.55),DRD2(+2.51),DYSF(+3.56),EDN1(+8.48),EPHB6(+2.68),EXOC3L1(-2.9),GRM4(-2.64),IL1A(+2.95),NCS1(+2.99),NTS(-6.45),OLR1(+4.45),OXTR(+3.78),PCP4(+6.23),PFKFB3(+3.11),PLTP(+2.43),PTGS2(+4.64),PTPRN(+4.88),RAB3C(-2.96),SLC4A2(+2.17),TGFB2(+4.54),THBS1(+4.18)</t>
  </si>
  <si>
    <t>Diabetes mellitus</t>
  </si>
  <si>
    <t>ADORA1(+3.84),ADRA2A(-3.13),ANXA11(+2.02),BMP1(+2.28),BRCA2(-2.75),CA12(-3.4),CACNA1A(-2.97),CAV1(+3.65),CCDC138(-2.38),CDC42EP3(+3.55),CDH17(+5.29),CDKN1A(+2.53),CHI3L1(+4.29),CLU(+2.67),COL12A1(+5.18),COL2A1(+2.56),COL4A1(+3.13),COL4A2(+2.85),COL4A3(+7.39),COL4A4(+4.63),CXCL12(-6.55),DDAH1(+3.21),DGKB(-2.8),DKK3(+3.27),DPYSL3(+3.27),DRD2(+2.51),ECEL1(+2.59),EDN1(+8.48),FBLN7(-3.5),FGF19(-7.88),GABRB3(+2.04),GLIPR2(+3.58),HLA-DRA(-3.32),IFIT1(-2.66),IGF1R(+2.1),IL1A(+2.95),ITGB3(+3.87),ITPR1(-4.74),ITPR3(+2.73),JUN(+2.9),KIF20B(-2.95),KLF4(+2.49),NPPB(+14.13),OLR1(+4.45),PDCD4(-2.3),PFKFB3(+3.11),PHLDA3(+2.59),PSMB8(-2.35),PSORS1C1(+3.15),PTGS2(+4.64),PTPRN(+4.88),RHOBTB3(+2.1),SAMD4A(+2.35),SCN9A(+8.38),SCNN1A(+2.1),SEMA6B(-3.52),SLC6A4(+2.78),ST3GAL6(-2.72),TSPAN2(+4.41),WNT5B(-4.2)</t>
  </si>
  <si>
    <t>Connective tissue tumor</t>
  </si>
  <si>
    <t>AGRN(+2.7),BRCA1(-2.41),BRCA2(-2.75),CACNA1A(-2.97),CAV1(+3.65),CCN1(+5.22),CD300E(-2.59),CDKN1A(+2.53),CDKN2B(+9.25),CHEK2(-2.56),CNN1(+4.69),CNN2(+2.14),COL12A1(+5.18),COL2A1(+2.56),COL4A1(+3.13),COL4A2(+2.85),COL4A3(+7.39),COL4A4(+4.63),CSF1R(+2.51),CXCL12(-6.55),DNAH6(-2.93),EDN1(+8.48),FBN1(+3.05),FLNA(+2.6),GPC1(+2.64),HMGB1(-2.1),HSPG2(+4.07),IGF1R(+2.1),IL1A(+2.95),ITGA11(+4.08),ITPR1(-4.74),ITPR3(+2.73),JUN(+2.9),KIF1A(+6.04),LAMA3(+9.63),LAMA5(+2.57),LAMB1(+2.37),LAMC2(+2.54),LHX8(-2.43),MYH9(+2.3),PBK(-3.22),PREX2(-7.07),PTGS2(+4.64),PTPN5(+2.0),RENBP(+2.8),RHOBTB3(+2.1),RPS6(-2.17),RYR1(-3.61),SCN9A(+8.38),SERINC2(+2.72),SHH(+3.13),SLC7A2(-1.99),SYNPO(+7.67),TAGLN(+8.22),TBC1D9(+2.32),THBS1(+4.18),THBS4(-2.99),TRIB1(+2.82),TUBB3(+5.27),UNC79(-2.99),ZACN(+2.84)</t>
  </si>
  <si>
    <t>Organ Morphology</t>
  </si>
  <si>
    <t>Morphology of skin</t>
  </si>
  <si>
    <t>ADRA2A(-3.13),BRCA1(-2.41),BRCA2(-2.75),CDKN1A(+2.53),CSF1R(+2.51),DRD2(+2.51),EFEMP1(+2.33),ETS2(+2.44),FBN1(+3.05),HBEGF(+5.44),IGF1R(+2.1),ITGB6(+4.93),JUP(+2.11),KLF4(+2.49),LAMA3(+9.63),LAMC2(+2.54),LOXL1(+2.26),PBK(-3.22),SHH(+3.13),TGFB2(+4.54),THBS1(+4.18)</t>
  </si>
  <si>
    <t>Angiogenesis of tumor</t>
  </si>
  <si>
    <t>CCN1(+5.22),CHI3L1(+4.29),COL4A1(+3.13),COL4A3(+7.39),CXCL12(-6.55),FLNA(+2.6),GPC1(+2.64),ITGB3(+3.87),ITGB8(+2.39),PTGS2(+4.64),THBS1(+4.18),TIMP2(+3.27)</t>
  </si>
  <si>
    <t>Hematological Disease,Organismal Injury and Abnormalities</t>
  </si>
  <si>
    <t>Myelofibrosis</t>
  </si>
  <si>
    <t>AURKA(-2.4),BMP1(+2.28),BMP6(+3.12),CSF1R(+2.51),JUN(+2.9),NOG(+2.27),PTGS2(+4.64),THBS1(+4.18)</t>
  </si>
  <si>
    <t>Ovarian carcinoma</t>
  </si>
  <si>
    <t>ABCA13(+3.36),ABCA4(-2.76),ADAM19(+3.15),ADORA1(+3.84),ALPK2(+2.93),ARHGEF28(+3.71),ATP11B(+2.45),BRCA1(-2.41),BRCA2(-2.75),C6orf222(+6.01),CACNA1A(-2.97),CASZ1(+2.49),CCDC33(-2.95),CCDC88A(-2.54),CD300E(-2.59),CDKN1A(+2.53),CHEK2(-2.56),CHST8(-3.15),CLU(+2.67),COL4A2(+2.85),COL4A4(+4.63),COL6A6(-3.43),CORO2B(+7.45),CXCL12(-6.55),DEF6(-3.01),DENND3(+3.36),DGKB(-2.8),DIO2(-3.08),DTNA(+3.46),EPAS1(+2.0),EPHB6(+2.68),ETS2(+2.44),EXTL3(+1.93),FBLN7(-3.5),GAL3ST3(+3.65),HBEGF(+5.44),HHIPL2(-3.77),HMGN5(-2.85),ITGA11(+4.08),KRT7(+3.62),LAMA5(+2.57),LOXL1(+2.26),LRRN2(+2.3),MYH9(+2.3),MYOF(+2.51),MYRF(+2.61),NLGN1(-2.89),NUSAP1(-2.9),PALM2-AKAP2(-3.18),PRTG(-2.87),PTGS2(+4.64),QSOX1(+2.24),RASGRF2(+3.93),RCBTB2(-2.4),RYR1(-3.61),SALL1(-3.6),SBSPON(+2.5),SH3RF2(+2.16),SIPA1L3(+2.71),SORBS1(-2.5),STOM(-2.73),TBX10(-3.09),TBX5(+3.61),TEX15(-3.23),TFPI2(+4.13),TM4SF1(+6.38),TUBB3(+5.27),UBA7(-3.31),UNC79(-2.99)</t>
  </si>
  <si>
    <t>Cardiovascular System Development and Function,Cell Morphology,Organ Morphology,Organismal Development</t>
  </si>
  <si>
    <t>Morphology of heart cells</t>
  </si>
  <si>
    <t>ADM(+5.83),ADORA1(+3.84),CAV1(+3.65),CDKN1A(+2.53),CLU(+2.67),DUSP8(+6.2),EDN1(+8.48),EPAS1(+2.0),HBEGF(+5.44),HMGB1(-2.1),HSPB8(+3.46),IER3(+3.19),JUN(+2.9),KLF4(+2.49),LIMS2(+6.78),LMCD1(+4.59),RGS2(-3.73),TBX5(+3.61)</t>
  </si>
  <si>
    <t>Benign oral disorder</t>
  </si>
  <si>
    <t>ADRA2A(-3.13),AMBN(+3.16),CDKN1A(+2.53),CLU(+2.67),COL2A1(+2.56),CXCL12(-6.55),EDN1(+8.48),GABRB3(+2.04),HMGB1(-2.1),HSPG2(+4.07),IL1A(+2.95),ITGB6(+4.93),ITGB8(+2.39),LHX8(-2.43),NHS(-2.6),NOG(+2.27),PSMB8(-2.35),PTGS2(+4.64),SCN9A(+8.38),SHH(+3.13),TBX10(-3.09),TGFB2(+4.54),THBS4(-2.99),TM4SF1(+6.38),TUBB3(+5.27),UBD(+6.98),ZBTB20(+2.8)</t>
  </si>
  <si>
    <t>Morphology of skeleton</t>
  </si>
  <si>
    <t>BMPR1B(+3.5),BRCA2(-2.75),CDKN1A(+2.53),COL12A1(+5.18),COL2A1(+2.56),CSF1R(+2.51),CYP1B1(+4.03),DRD2(+2.51),FBN1(+3.05),HSPG2(+4.07),ITGA11(+4.08),NOG(+2.27),OSMR(+4.11),PAPPA2(-2.91),PITX1(-2.3),RYR1(-3.61),SHH(+3.13),SLC29A1(+1.91),TGFB2(+4.54),THBS1(+4.18),WNT5A(-3.04)</t>
  </si>
  <si>
    <t>Cellular Movement,Embryonic Development</t>
  </si>
  <si>
    <t>Migration of embryonic cells</t>
  </si>
  <si>
    <t>CXCL12(-6.55),EDN1(+8.48),EFNB2(+2.9),FGF19(-7.88),HBEGF(+5.44),HMGB1(-2.1),ITGB3(+3.87),LAMA5(+2.57),MESP1(-3.05),SHH(+3.13),TIMP2(+3.27)</t>
  </si>
  <si>
    <t>Benign connective or soft tissue neoplasm</t>
  </si>
  <si>
    <t>ADRA2A(-3.13),CCN1(+5.22),CDC42EP3(+3.55),COL12A1(+5.18),COL2A1(+2.56),COL4A1(+3.13),COL4A2(+2.85),COL4A3(+7.39),COL4A4(+4.63),CSF1R(+2.51),CYP1B1(+4.03),FBN1(+3.05),FLNA(+2.6),HMGB1(-2.1),IFIT1(-2.66),IGF1R(+2.1),JUN(+2.9),OXTR(+3.78),PCP4(+6.23),PTGS2(+4.64),SPSB1(+3.48),TUBB3(+5.27),WNT5B(-4.2),ZYX(+2.37)</t>
  </si>
  <si>
    <t>Abnormality of lower limb</t>
  </si>
  <si>
    <t>ADRA2A(-3.13),COL12A1(+5.18),COL2A1(+2.56),DRD2(+2.51),FLNC(+2.87),HSPG2(+4.07),IGF1R(+2.1),IL1A(+2.95),MYOF(+2.51),PAPPA2(-2.91),PITX1(-2.3),PTGS2(+4.64),SHH(+3.13),TGFB2(+4.54),THBS1(+4.18)</t>
  </si>
  <si>
    <t>Cellular Movement,Nervous System Development and Function</t>
  </si>
  <si>
    <t>Guidance of axons</t>
  </si>
  <si>
    <t>BMPR1B(+3.5),CSF1R(+2.51),CXCL12(-6.55),DSCAM(+3.74),GFRA3(-2.69),GPC1(+2.64),NOG(+2.27),NTN4(+5.53),PLXNA3(+2.22),SHH(+3.13),SPTBN5(+6.22),TGFB2(+4.54),TUBB3(+5.27),VLDLR(+2.8),WNT5A(-3.04)</t>
  </si>
  <si>
    <t>Seizure disorder</t>
  </si>
  <si>
    <t>ADM(+5.83),ATP1A3(-2.75),BHLHE40(+2.45),C11orf96(-4.1),CA12(-3.4),CACNA1A(-2.97),CACNG4(+2.59),CCN1(+5.22),CDKN1A(+2.53),CLU(+2.67),CPA6(+2.5),CYFIP2(+4.24),DRD2(+2.51),DTNA(+3.46),EEF1A2(+5.54),ENC1(+3.36),GABRB3(+2.04),HMGB1(-2.1),ITPR1(-4.74),JUN(+2.9),LMCD1(+4.59),MCM6(-2.27),NPPB(+14.13),PTGS2(+4.64),PTPRN(+4.88),RGS2(-3.73),SCN9A(+8.38),SLC25A23(+2.43),SLC6A4(+2.78),ST8SIA1(-4.01),TRIB1(+2.82)</t>
  </si>
  <si>
    <t>Progressive neurological disorder</t>
  </si>
  <si>
    <t>ADORA1(+3.84),ADRA2A(-3.13),AGRN(+2.7),ANXA11(+2.02),ATP1A3(-2.75),BMP6(+3.12),BRCA1(-2.41),CACNA1A(-2.97),CAPN2(+2.34),CAV1(+3.65),CCDC88A(-2.54),CCN1(+5.22),CDC42EP3(+3.55),CDKN1A(+2.53),CHI3L1(+4.29),CLU(+2.67),CNN1(+4.69),CSF1R(+2.51),CXCL12(-6.55),DRD2(+2.51),DTNA(+3.46),DYSF(+3.56),ETS2(+2.44),GABRB3(+2.04),GAS7(+2.37),HLA-DRA(-3.32),HSPG2(+4.07),IFIT1(-2.66),IGF1R(+2.1),IL1A(+2.95),ITGB3(+3.87),JUN(+2.9),KIF1A(+6.04),LMOD1(+3.05),MYH9(+2.3),OLR1(+4.45),PLTP(+2.43),PSMB8(-2.35),PSORS1C1(+3.15),PTGS2(+4.64),PTPN5(+2.0),RPS6(-2.17),SCN9A(+8.38),SHROOM3(+2.26),SLC6A4(+2.78),SLC7A2(-1.99),SUSD1(+3.3),TAGLN(+8.22),TUBB3(+5.27),VLDLR(+2.8)</t>
  </si>
  <si>
    <t>Prostatic intraepithelial tumor</t>
  </si>
  <si>
    <t>AURKA(-2.4),BHLHE40(+2.45),CLU(+2.67),ERG(-4.26),FLNA(+2.6),GPC1(+2.64),GPRC5A(+14.04),IER3(+3.19),KRT7(+3.62),MYL9(+3.74),NCOA7(+2.83)</t>
  </si>
  <si>
    <t>Growth of organism</t>
  </si>
  <si>
    <t>ADORA1(+3.84),ANKRD1(+4.21),ARHGEF28(+3.71),BMP6(+3.12),BMPR1B(+3.5),BRCA1(-2.41),BRCA2(-2.75),CDKN1A(+2.53),CLU(+2.67),COL4A1(+3.13),COL4A2(+2.85),CXCL12(-6.55),DRD2(+2.51),EDN1(+8.48),EFNB2(+2.9),EPAS1(+2.0),ERCC6L(-2.38),ETS2(+2.44),GFRA3(-2.69),HBEGF(+5.44),HEG1(+2.57),HMGB1(-2.1),HSPG2(+4.07),IGF1R(+2.1),ITPR3(+2.73),KLF4(+2.49),MAFK(+2.56),MESP1(-3.05),NOG(+2.27),PITX1(-2.3),PLCD3(+2.56),PTGS2(+4.64),RGPD4 (includes others)(+2.33),SALL1(-3.6),SCNN1A(+2.1),SETD7(+3.04),SHH(+3.13),SLC4A2(+2.17),TBX5(+3.61),TIMP2(+3.27),UNC79(-2.99),WNT5A(-3.04),ZBTB20(+2.8)</t>
  </si>
  <si>
    <t>Cell Cycle</t>
  </si>
  <si>
    <t>Entry into interphase</t>
  </si>
  <si>
    <t>BHLHE40(+2.45),CDC20(-2.57),CDKN1A(+2.53),CDKN2B(+9.25),CHEK2(-2.56),CXCL12(-6.55),HBEGF(+5.44),IGF1R(+2.1),JUN(+2.9),KLF4(+2.49),MAD2L1(-3.18),SHH(+3.13),ST8SIA1(-4.01)</t>
  </si>
  <si>
    <t>Cardiovascular System Development and Function,Cell Morphology,Organ Morphology,Organismal Development,Skeletal and Muscular System Development and Function,Tissue Morphology</t>
  </si>
  <si>
    <t>Morphology of cardiomyocytes</t>
  </si>
  <si>
    <t>ADM(+5.83),ADORA1(+3.84),CAV1(+3.65),CDKN1A(+2.53),CLU(+2.67),DUSP8(+6.2),EDN1(+8.48),HBEGF(+5.44),HMGB1(-2.1),HSPB8(+3.46),IER3(+3.19),JUN(+2.9),KLF4(+2.49),LIMS2(+6.78),LMCD1(+4.59),RGS2(-3.73),TBX5(+3.61)</t>
  </si>
  <si>
    <t>Cell Death and Survival,Cellular Compromise,Neurological Disease,Tissue Morphology</t>
  </si>
  <si>
    <t>Degeneration of neurons</t>
  </si>
  <si>
    <t>CACNA1A(-2.97),CAV1(+3.65),CLU(+2.67),CSF1R(+2.51),DPYSL3(+3.27),ETS2(+2.44),GABRB3(+2.04),ITPR1(-4.74),JUN(+2.9),KIF1A(+6.04),MAFK(+2.56),NAT8L(+3.35),OSMR(+4.11),PTGS2(+4.64),RYR1(-3.61),SHH(+3.13),TGFB2(+4.54),TSPAN2(+4.41)</t>
  </si>
  <si>
    <t>Metabolism of polysaccharide</t>
  </si>
  <si>
    <t>AGRN(+2.7),CHST8(-3.15),COL2A1(+2.56),CSF1R(+2.51),CSPG5(+4.71),EDN1(+8.48),EXTL3(+1.93),FGF19(-7.88),GPC1(+2.64),HS3ST3A1(-3.22),HSPG2(+4.07),IGF1R(+2.1),IL1A(+2.95),PGM2L1(+2.39),PPP1R3C(-4.2),SDC4(+2.71),SORBS1(-2.5),ST3GAL6(-2.72),TGFB2(+4.54)</t>
  </si>
  <si>
    <t>Progressive encephalopathy</t>
  </si>
  <si>
    <t>ADORA1(+3.84),ADRA2A(-3.13),AGRN(+2.7),ANXA11(+2.02),ATP1A3(-2.75),BMP6(+3.12),BRCA1(-2.41),CACNA1A(-2.97),CAPN2(+2.34),CAV1(+3.65),CCDC88A(-2.54),CCN1(+5.22),CDC42EP3(+3.55),CDKN1A(+2.53),CHI3L1(+4.29),CLU(+2.67),CNN1(+4.69),CSF1R(+2.51),CXCL12(-6.55),DRD2(+2.51),DTNA(+3.46),DYSF(+3.56),ETS2(+2.44),GABRB3(+2.04),GAS7(+2.37),HLA-DRA(-3.32),HSPG2(+4.07),IGF1R(+2.1),IL1A(+2.95),JUN(+2.9),KIF1A(+6.04),LMOD1(+3.05),OLR1(+4.45),PLTP(+2.43),PTGS2(+4.64),PTPN5(+2.0),SCN9A(+8.38),SHROOM3(+2.26),SLC6A4(+2.78),SLC7A2(-1.99),SUSD1(+3.3),TAGLN(+8.22),TUBB3(+5.27),VLDLR(+2.8)</t>
  </si>
  <si>
    <t>Cardiovascular System Development and Function,Tissue Morphology</t>
  </si>
  <si>
    <t>Morphology of blood vessel</t>
  </si>
  <si>
    <t>ADM(+5.83),BMP1(+2.28),CLU(+2.67),CNN1(+4.69),COL4A3(+7.39),CXCL12(-6.55),DDAH1(+3.21),EDN1(+8.48),EFNB2(+2.9),EHD4(+2.46),ERG(-4.26),FBN1(+3.05),FGF19(-7.88),FLNA(+2.6),HSPG2(+4.07),ITGB8(+2.39),JUN(+2.9),SLC6A4(+2.78),TGFB2(+4.54),TIMP2(+3.27),TLL1(+3.36)</t>
  </si>
  <si>
    <t>Neovascularization</t>
  </si>
  <si>
    <t>ABCA4(-2.76),CAV1(+3.65),CCN1(+5.22),CXCL12(-6.55),EFNB2(+2.9),EPAS1(+2.0),IGF1R(+2.1),ITGB3(+3.87),PTGS2(+4.64),SDC4(+2.71),SHH(+3.13),THBS1(+4.18),TIMP2(+3.27),VLDLR(+2.8)</t>
  </si>
  <si>
    <t>Mitosis</t>
  </si>
  <si>
    <t>ADM(+5.83),AURKA(-2.4),BMP6(+3.12),BMPR1B(+3.5),BRCA1(-2.41),BRCA2(-2.75),CAPN2(+2.34),CCN1(+5.22),CDC20(-2.57),CDKN1A(+2.53),CENPH(-3.1),CHEK2(-2.56),CSF1R(+2.51),DRD2(+2.51),EDN1(+8.48),HBEGF(+5.44),IGF1R(+2.1),IL1A(+2.95),JUN(+2.9),MAD2L1(-3.18),NEK2(-2.61),NUSAP1(-2.9),PTGS2(+4.64),RPS6(-2.17),THBS1(+4.18),TIMP2(+3.27),TUBB3(+5.27),UBA7(-3.31),UBD(+6.98)</t>
  </si>
  <si>
    <t>Endocrine System Disorders,Gastrointestinal Disease,Metabolic Disease,Organismal Injury and Abnormalities,Renal and Urological Disease</t>
  </si>
  <si>
    <t>Diabetic nephropathy</t>
  </si>
  <si>
    <t>ADORA1(+3.84),ADRA2A(-3.13),BMP1(+2.28),BRCA2(-2.75),CA12(-3.4),CCDC138(-2.38),CDKN1A(+2.53),CHI3L1(+4.29),CLU(+2.67),COL4A4(+4.63),DKK3(+3.27),DPYSL3(+3.27),FBLN7(-3.5),GLIPR2(+3.58),IFIT1(-2.66),KIF20B(-2.95),OLR1(+4.45),PTGS2(+4.64),SCNN1A(+2.1),SEMA6B(-3.52),ST3GAL6(-2.72),TSPAN2(+4.41),WNT5B(-4.2)</t>
  </si>
  <si>
    <t>Apoptosis of endothelial cells</t>
  </si>
  <si>
    <t>ADM(+5.83),CAV1(+3.65),CDKN1A(+2.53),COL4A2(+2.85),COL4A3(+7.39),CXCL12(-6.55),EDN1(+8.48),KLF4(+2.49),LINC00599(-2.26),NOG(+2.27),OLR1(+4.45),PSMB8(-2.35),TBX5(+3.61),THBS1(+4.18),TNFRSF10A(+4.08)</t>
  </si>
  <si>
    <t>Spondyloarthropathy</t>
  </si>
  <si>
    <t>ADRA2A(-3.13),CACNA1A(-2.97),CAPN2(+2.34),COL2A1(+2.56),MMP17(-3.01),PTGS2(+4.64),RENBP(+2.8),SCN9A(+8.38),TGFB2(+4.54),TNFRSF10A(+4.08)</t>
  </si>
  <si>
    <t>Migration of muscle cells</t>
  </si>
  <si>
    <t>ADM(+5.83),CCN1(+5.22),CLU(+2.67),CYP1B1(+4.03),FHL1(+3.47),HBEGF(+5.44),HMGB1(-2.1),IL1A(+2.95),PTGS2(+4.64),SDC4(+2.71),SHH(+3.13),TFPI2(+4.13),THBS1(+4.18),THBS4(-2.99)</t>
  </si>
  <si>
    <t>Bone marrow neoplasm</t>
  </si>
  <si>
    <t>ADAM28(+3.33),ADORA1(+3.84),ARSI(+3.13),AURKA(-2.4),B4GALNT3(+3.69),BAALC(-3.29),BMP1(+2.28),BMP6(+3.12),BRCA1(-2.41),BRCA2(-2.75),CACNA1A(-2.97),CADM1(+2.24),CAPN2(+2.34),CD93(-3.27),CDC42EP3(+3.55),CDCA2(-2.93),CDKN1A(+2.53),CDKN2B(+9.25),CHEK2(-2.56),COL12A1(+5.18),COL4A3(+7.39),COL4A4(+4.63),COL6A6(-3.43),CSF1R(+2.51),CYFIP2(+4.24),DENND3(+3.36),DGKB(-2.8),DSCAM(+3.74),ECEL1(+2.59),EEF1A2(+5.54),EMILIN2(+2.11),ERG(-4.26),EXTL3(+1.93),FLNA(+2.6),FLNC(+2.87),GABRB3(+2.04),GLIPR2(+3.58),HLA-DRA(-3.32),HSPG2(+4.07),IFIT1(-2.66),IGF1R(+2.1),ITGB3(+3.87),ITPR1(-4.74),ITPR3(+2.73),JUN(+2.9),JUP(+2.11),KIF1A(+6.04),KLF4(+2.49),MAGED4/MAGED4B(+2.11),MCM6(-2.27),MIR181A1HG(+3.72),MMP17(-3.01),MYH9(+2.3),MYL9(+3.74),MYRF(+2.61),NEK2(-2.61),NOG(+2.27),NPNT(+4.0),OSMR(+4.11),PACS1(+2.3),PALM2-AKAP2(-3.18),PFKFB3(+3.11),PPAT(-2.2),PREX2(-7.07),PSMB8(-2.35),PTGS2(+4.64),RGPD4 (includes others)(+2.33),RPS23(-2.26),RPS6(-2.17),RYR1(-3.61),SCN9A(+8.38),SERINC2(+2.72),SLITRK2(+3.58),SPTBN5(+6.22),TLL1(+3.36),TRIB1(+2.82),TUBB3(+5.27),ZGRF1(-2.61)</t>
  </si>
  <si>
    <t>Organ Morphology,Organismal Development,Organismal Injury and Abnormalities,Renal and Urological Disease,Renal and Urological System Development and Function</t>
  </si>
  <si>
    <t>Abnormal morphology of nephron</t>
  </si>
  <si>
    <t>BHLHE40(+2.45),CDKN1A(+2.53),CLU(+2.67),COL4A3(+7.39),CRIM1(+2.16),EHD4(+2.46),LAMB1(+2.37),MYH9(+2.3),PTGS2(+4.64),SALL1(-3.6),SLC19A3(+5.45),SYNPO(+7.67)</t>
  </si>
  <si>
    <t>Developmental Disorder,Hereditary Disorder,Organismal Injury and Abnormalities,Renal and Urological Disease</t>
  </si>
  <si>
    <t>Autosomal dominant polycystic kidney disease</t>
  </si>
  <si>
    <t>ADGRL3(+2.38),DPYSL3(+3.27),FHL1(+3.47),FILIP1L(+3.3),PPP1R3C(-4.2),PRSS23(+3.23),TAGLN(+8.22),TBX5(+3.61),TIMP2(+3.27),VLDLR(+2.8)</t>
  </si>
  <si>
    <t>Peripheral T-cell lymphoma</t>
  </si>
  <si>
    <t>AURKA(-2.4),CARD11(+2.71),CCN1(+5.22),COL12A1(+5.18),COL4A1(+3.13),COL4A2(+2.85),DUSP8(+6.2),FBN1(+3.05),JUN(+2.9),LAMB1(+2.37),MYOF(+2.51),NUAK2(+3.34),RHOBTB3(+2.1),TUBB3(+5.27)</t>
  </si>
  <si>
    <t>Cancer,Cellular Movement,Organismal Injury and Abnormalities,Tumor Morphology</t>
  </si>
  <si>
    <t>Invasion of tumor cells</t>
  </si>
  <si>
    <t>BIRC7(+2.9),CAPN2(+2.34),CLU(+2.67),CXCL12(-6.55),EDN1(+8.48),FLNA(+2.6),HBEGF(+5.44),JUP(+2.11),KLF4(+2.49),NUAK2(+3.34),PDCD4(-2.3),PTGS2(+4.64),THBS1(+4.18),WNT5A(-3.04)</t>
  </si>
  <si>
    <t>Disorder of coronary artery</t>
  </si>
  <si>
    <t>ADM(+5.83),ADORA1(+3.84),ADRA2A(-3.13),BMPR1B(+3.5),CA12(-3.4),CDR2L(+2.93),DLX6-AS1(-5.44),EDN1(+8.48),GABRB3(+2.04),ITGB3(+3.87),JUP(+2.11),NPPB(+14.13),PTGS2(+4.64),SAMD4A(+2.35),SCN9A(+8.38),SCNN1A(+2.1),SLC6A4(+2.78),SORBS1(-2.5),THBS1(+4.18),TUBB3(+5.27)</t>
  </si>
  <si>
    <t>Cell-To-Cell Signaling and Interaction, Cellular Assembly and Organization, Cellular Function and Maintenance</t>
  </si>
  <si>
    <t>Actin,Alpha Actinin,Alpha catenin,ARHGAP8/PRR5-ARHGAP8(+3.11),ARHGEF28(+3.71),ARVCF(+2.64),Cadherin,CaMKII,CCDC33(-2.95),CDH17(+5.29),CDH6(+6.86),CORO2B(+7.45),COTL1(+2.44),CSRP1(+2.55),DAPP1(+3.03),DMTN(+3.41),DTNA(+3.46),EGFL6(+2.93),ERK,F Actin,FBLIM1(+2.86),Filamin,FLNC(+2.87),LOXL1(+2.26),NAT8L(+3.35),PCP4(+6.23),PITPNM1(+2.38),PITX1(-2.3),RASGRF2(+3.93),SHROOM3(+2.26),SORBS1(-2.5),SPSB1(+3.48),TIP60,TUFT1(+3.22),ZYX(+2.37)</t>
  </si>
  <si>
    <t>Cardiovascular Disease, Cellular Assembly and Organization, Hereditary Disorder</t>
  </si>
  <si>
    <t>ABCA4(-2.76),APC/APC2,ATPase,CDC20(-2.57),CLSPN(-2.26),CLTRN(+4.11),Collagen Alpha1,CYFIP2(+4.24),FBN1(+3.05),FLNA(+2.6),GAS7(+2.37),IL32(+4.04),JUP(+2.11),KIF1A(+6.04),KIF20B(-2.95),MAC,Mmp,MYH9(+2.3),P glycoprotein,P38 MAPK,PBK(-3.22),PLCD3(+2.56),PPL(+2.36),RFLNB(-3.5),RHOBTB3(+2.1),RYR1(-3.61),SCNN1A(+2.1),SIPA1L3(+2.71),SLC30A4(+3.65),SYNPO(+7.67),TCF/LEF,TFPI2(+4.13),trypsin,ZBTB20(+2.8),ZGRF1(-2.61)</t>
  </si>
  <si>
    <t>Cardiac Arrythmia, Cardiovascular Disease, Hereditary Disorder</t>
  </si>
  <si>
    <t>ANKRD1(+4.21),CHI3L1(+4.29),CITED4(+2.23),CNN2(+2.14),Cofilin,DSCAM(+3.74),ELF4(+3.05),ETS,LMOD1(+3.05),MYL4(+9.23),MYL7(+4.55),MYL9(+3.74),Myosin,NFkB (complex),NLRP1(+3.96),NUAK2(+3.34),NXN(+2.2),Pak,PDLIM1(+2.44),PDLIM3(+4.19),PMEPA1(+2.92),RAB3C(-2.96),RAB6B(+2.38),Rlc,RUSC2(+2.17),SLC15A2(+8.65),SLC2A6(+3.33),Smad2/3,ST8SIA1(-4.01),STK10(+2.44),TBX5(+3.61),TCF,Thioredoxin reductase,Tropomyosin,UBA7(-3.31)</t>
  </si>
  <si>
    <t>Cell Cycle, Cellular Assembly and Organization, Cellular Movement</t>
  </si>
  <si>
    <t>Alp,AURKA(-2.4),BAALC(-3.29),Cbp/p300,CHEK2(-2.56),CLDN6(+2.2),CLU(+2.67),ERG(-4.26),FAM131B(+3.28),GFRA3(-2.69),GTPase,Histone h3,Histone h4,HMGB1(-2.1),IFN Beta,Ifn gamma,IGF1R(+2.1),IL12 (complex),IL1A(+2.95),KLF4(+2.49),KRT7(+3.62),LMCD1(+4.59),Rock,SDC4(+2.71),SERINC2(+2.72),SETD7(+3.04),Sod,SOX3(-2.48),SPTBN5(+6.22),STOM(-2.73),TBX10(-3.09),TENM3(+3.2),Tgf beta,VitaminD3-VDR-RXR,WNT5A(-3.04)</t>
  </si>
  <si>
    <t>Connective Tissue Disorders, Dermatological Diseases and Conditions, Tissue Development</t>
  </si>
  <si>
    <t>AGRN(+2.7),Ahr-aryl hydrocarbon-Arnt,ATP1A3(-2.75),BMP,BMP1(+2.28),CASZ1(+2.49),Collagen type III,Collagen type V,DEF6(-3.01),EMILIN2(+2.11),ENC1(+3.36),ERK1/2,ETS2(+2.44),GLIPR2(+3.58),GPC1(+2.64),LAMA3(+9.63),LAMA5(+2.57),LAMB1(+2.37),LAMC2(+2.54),Laminin (family),Laminin1,LRRN2(+2.3),MIR320,MYOF(+2.51),Na ,K  -ATPase,NCOA7(+2.83),NLGN1(-2.89),NTN4(+5.53),potassium channel,RIPOR2(+2.85),Smad,Stat3-Stat3,THBS4(-2.99),Thrombospondin,TLL1(+3.36)</t>
  </si>
  <si>
    <t>Connective Tissue Disorders, Developmental Disorder, Organismal Injury and Abnormalities</t>
  </si>
  <si>
    <t>cAMP-dependent protein kinase,CAPN2(+2.34),Cdc2,CDK4/6,CG,CPA6(+2.5),DIO2(-3.08),DNA-PK,DNAJC15(+4.3),DPYSL3(+3.27),DUSP8(+6.2),EIF3,FAM83D(-2.5),hexokinase,IER5(+2.04),ITGB8(+2.39),JUN(+2.9),MAFK(+2.56),NTS(-6.45),p70 S6k,PACS1(+2.3),Pka catalytic subunit,PP2A,PTPase,PTPN5(+2.0),PTPRN(+4.88),Ribosomal 40s subunit,RPS23(-2.26),RPS6(-2.17),RPS8(-2.35),SAMD4A(+2.35),SCUBE1(+2.96),SLC29A1(+1.91),TM4SF1(+6.38),TSH</t>
  </si>
  <si>
    <t>Cell Morphology, Cellular Movement, Connective Tissue Development and Function</t>
  </si>
  <si>
    <t>ADM(+5.83),BHLHE40(+2.45),BIRC7(+2.9),c-Src,C/EBP,C1QTNF1(+2.88),caspase,CAV1(+3.65),CCDC88A(-2.54),CCN1(+5.22),CD93(-3.27),Collagen(s),CSF1R(+2.51),DDAH1(+3.21),DYSF(+3.56),EFNB2(+2.9),EGLN,EPAS1(+2.0),EPHB6(+2.68),FHL1(+3.47),Focal adhesion kinase,hemoglobin,Hif1,Integrin,ITGB3(+3.87),Mlc,PARP,PDGF BB,PLEKHG2(+2.06),PLXNA3(+2.22),PTK,Sfk,SLC4A2(+2.17),SLC7A2(-1.99),Vegf</t>
  </si>
  <si>
    <t>Developmental Disorder, Organismal Injury and Abnormalities, Renal and Urological Disease</t>
  </si>
  <si>
    <t>BICC1(+4.05),CACNA1A(-2.97),Calmodulin,CAMK1G(-3.0),Ck2,CRIM1(+2.16),CSDC2(+3.34),CSPG5(+4.71),DRD2(+2.51),ECEL1(+2.59),EDN1(+8.48),FILIP1L(+3.3),FSH,GOLGA6L9 (includes others)(-10.91),Gsk3,HBEGF(+5.44),Hsp70,Hsp90,Insulin,Pdgf (complex),phosphatase,PPP1R16B(-3.98),Pro-inflammatory Cytokine,Proinsulin,RAB17(+2.71),Ras homolog,RASSF2(+3.37),RNA polymerase II,RPL39(-2.05),SALL1(-3.6),SHH(+3.13),SLC25A27(-3.31),SRC (family),STAT,TUBB3(+5.27)</t>
  </si>
  <si>
    <t>Cellular Development, Cellular Growth and Proliferation, Organ Development</t>
  </si>
  <si>
    <t>ADAM19(+3.15),AMPH,CA12(-3.4),CNP,COL16A1,EGFR,ELOA3 (includes others)(-3.29),ESR2,FBLIM1(+2.86),FBLN7(-3.5),ganglioside GD2,GLIPR2(+3.58),GPRC5A(+14.04),HMGN5(-2.85),ITGB1,Ivl,KIAA0930(+2.11),LIMS2(+6.78),MGAT3,MMP24(+3.39),NDFIP2,NOTCH1,NPNT(+4.0),PABPC5(-2.88),PIEZO1(+3.58),PTEN,SLITRK2(+3.58),SNCA,SUSD1(+3.3),TMEM255A(+3.32),UNC79(-2.99),VWA5B2(+3.47),WDR66(+3.09),YWHAQ,ZNF652</t>
  </si>
  <si>
    <t>Connective Tissue Disorders, Organismal Injury and Abnormalities, Tissue Development</t>
  </si>
  <si>
    <t>Akt,COL12A1(+5.18),COL2A1(+2.56),COL4A1(+3.13),COL4A2(+2.85),COL4A3(+7.39),COL4A4(+4.63),COL6A6(-3.43),collagen,Collagen type I (complex),Collagen type IV,Collagen type VI,Fibrin,Fibrinogen,Foxo,GNRH2(-3.95),GPIIB-IIIA,Integrin alpha 3 beta 1,Integrin alpha V beta 5,Integrinα,Integrinβ,ITGA11(+4.08),ITGB6(+4.93),JINK1/2,NPPB(+14.13),OSMR(+4.11),peptidase,Pkg,PREX2(-7.07),Raf,TAGLN(+8.22),TGFB2(+4.54),THBS1(+4.18),TIMP2(+3.27),VGLL3(+3.35)</t>
  </si>
  <si>
    <t>Cell Cycle, Organismal Development, Skeletal and Muscular System Development and Function</t>
  </si>
  <si>
    <t>ADAM28(+3.33),ANXA11(+2.02),Atrial Natriuretic Peptide,BMP6(+3.12),BMPR1B(+3.5),CA12(-3.4),CDCA2(-2.93),CDKN2B(+9.25),collagen type i (family),Collagen type II,DGKB(-2.8),EFEMP1(+2.33),EHD4(+2.46),estrogen receptor,growth factor,HLA-DRA(-3.32),Hsp27,JAK1/2,Laminin (complex),mGluR,MMP17(-3.01),MMP24(+3.39),Mt-mmp,NADPH oxidase,NOG(+2.27),Notch,PDGF-AA,Pdgfr,PHLDA3(+2.59),PI3K (complex),PI3K p85,Smad1/5/8,TGFB1I1(+2.94),TGFBR,TMEM131L(+2.4)</t>
  </si>
  <si>
    <t>Cancer, Organismal Injury and Abnormalities, Reproductive System Disease</t>
  </si>
  <si>
    <t>ADTRP(+3.17),AKT1,C16orf74(+2.48),CALM1 (includes others),CCND1,CCNI,CDRT4(+2.58),CENPH(-3.1),DAW1(+4.01),dihydrotestosterone,DNAAF4,DNAH6(-2.93),ESR1,GADL1(+13.95),GNRH2(-3.95),KCNJ13(+2.29),L-aspartic acid,MFSD6(+2.5),miR-101-3p (and other miRNAs w/seed ACAGUAC),MPHOSPH9(-2.51),NHS(-2.6),NOL4(+4.96),NTSR2,PDLIM3(+4.19),RAMP3,RENBP(+2.8),S100a7a,SORT1,SRPK2,ST6GALNAC1(+3.46),TAPT1,TSC2,UAP1,USP16,WNT5B(-4.2)</t>
  </si>
  <si>
    <t>Cardiovascular Disease, Cell Death and Survival, Organismal Injury and Abnormalities</t>
  </si>
  <si>
    <t>AMOTL2(+2.14),Angiotensin II receptor type 1,AURK,FXR ligand-FXR-Retinoic acid-RXRα,HDL,HDL-cholesterol,histone deacetylase,HSPG2(+4.07),IL23,Jnk,JUN/JUNB/JUND,LDL-cholesterol,LOXL4(+2.15),MYRF(+2.61),N-cor,Nos,NPNT(+4.0),Nr1h,OLR1(+4.45),PFKFB3(+3.11),PLTP(+2.43),Rar,Rxr,SH3RF2(+2.16),SWI-SNF,thymidine kinase,TINAGL1(+2.85),TNFRSF10A(+4.08),TNFRSF21(+2.35),TRIB1(+2.82),TSPAN2(+4.41),VLDL,VLDL-cholesterol,VLDLR(+2.8),WNT5B(-4.2)</t>
  </si>
  <si>
    <t>Cell Signaling, Molecular Transport, Nucleic Acid Metabolism</t>
  </si>
  <si>
    <t>ADCY,ADGRF4(+4.95),ADGRG6(+2.74),ADGRL3(+2.38),ADORA1(+3.84),ADRA2A(-3.13),CADM1(+2.24),Endothelin,G protein,G protein alpha,G protein alphai,G-protein beta,Girk,Gpcr,GPR17(+4.47),GPRC5A(+14.04),GPRC5B(+5.2),GRM4(-2.64),IFIT1(-2.66),JAK,LPAR4(-2.7),Metalloprotease,NPY4R/NPY4R2(+4.08),OXTR(+3.78),p85 (pik3r),PDCD4(-2.3),PI3K (family),PLC,RAB11FIP1(+2.19),Rac,RAS,Sapk,Shc,Sos,tubulin</t>
  </si>
  <si>
    <t>Gastrointestinal Disease, Inflammatory Disease, Inflammatory Response</t>
  </si>
  <si>
    <t>ARSI(+3.13),B4GALNT3(+3.69),C12orf49(+2.58),CD300E(-2.59),Cyp2b13/Cyp2b9,EMP2,G0S2,GSTCD,GZMM,HNF4A,IL10RA,IL22RA1,KRT7(+3.62),MADCAM1,NUAK2(+3.34),OLFML2A(+2.93),PALM2-AKAP2(-3.18),PCP4(+6.23),PRKACA,Prl2c2 (includes others),PRSS23(+3.23),Rnr,SBSPON(+2.5),SLC19A3(+5.45),sPla2,St3gal,ST3GAL6(-2.72),ST6GALNAC2(+4.17),STAT5A,TCIM,TM4SF1(+6.38),TNF,TUNAR(-4.79),voltage-gated sodium channel,ZAN</t>
  </si>
  <si>
    <t>Cancer, Carbohydrate Metabolism, Cell Morphology</t>
  </si>
  <si>
    <t>A1BG,ABCA13(+3.36),ALPK2(+2.93),ANKRD33B(+3.03),ATP13A4(+3.04),butyric acid,C14orf39(-2.71),CD276,CLN6,CMSS1(-2.47),DCXR,DIP2B,EGLN3,FAM89A(-2.6),G0S2,GPRC5A(+14.04),HES4(+4.5),KATNAL2(-2.94),KCNG3(-3.55),MAGED4/MAGED4B(+2.11),MLLT11(+2.44),MYL1,MYL4(+9.23),NDUFAF4,NUB1,NUBP2,NUCB1,PTPRM,QSOX1(+2.24),RIPOR1(+2.08),SHB,STAT5B,TM9SF3,TRIM25,VGLL4</t>
  </si>
  <si>
    <t>Cell Signaling, Cellular Assembly and Organization, Cellular Function and Maintenance</t>
  </si>
  <si>
    <t>ADRB,APC (complex),BRCA2(-2.75),CACNG4(+2.59),Calcineurin protein(s),calpain,Cdk,CKMT2(+4.22),CNN1(+4.69),Creb,cyclooxygenase,CYP1B1(+4.03),cytochrome C,GABRB3(+2.04),Gαq,ITPR,ITPR1(-4.74),ITPR3(+2.73),K Channel,Ldh (complex),MTORC2,Muscarinic cholinergic receptor,NCS1(+2.99),NEK2(-2.61),Nfat (family),NMDA Receptor,PGM2L1(+2.39),Pkc(s),PP1 protein complex group,PPP1R3C(-4.2),Ppp2c,RGS2(-3.73),Rsk,SLC6A4(+2.78),voltage-gated calcium channel</t>
  </si>
  <si>
    <t>Cell-To-Cell Signaling and Interaction, Hematological System Development and Function, Immune Cell Trafficking</t>
  </si>
  <si>
    <t>AChR,adhesion molecule,BCR (complex),C6orf222(+6.01),CARD11(+2.71),CHST8(-3.15),Complement,Fcer1,Fgf,FGF19(-7.88),Gi-coupled receptor,Hedgehog,HEG1(+2.57),Hspg,Ige,IgG,IgG1,IgG2a,Igg3,Igm,Mapk,NABP1(+3.29),Ngf,NUDT6(-2.5),PIEZO1(+3.58),PLC gamma,Rap1,RGS13(-2.86),RNASE2(+3.55),SAMSN1(-2.42),SCN9A(+8.38),SYK/ZAP,TFF1(+3.5),Wnt,ZAP70(-4.76)</t>
  </si>
  <si>
    <t>Cell Cycle, Cell Morphology, Protein Synthesis</t>
  </si>
  <si>
    <t>14-3-3,20s proteasome,26s Proteasome,ADAM19(+3.15),Alpha tubulin,AMBN(+3.16),Cyclin A,Cyclin D,Cyclin E,DKK3(+3.27),E2f,EEF1A2(+5.54),GNRH,Growth hormone,Hdac,HISTONE,HSPB8(+3.46),IER3(+3.19),Ikb,Lh,MAD2L1(-3.18),MAP2K1/2,MCM6(-2.27),MHC CLASS I (family),NDRG4(+2.66),NFkB (family),Pka,PSMB8(-2.35),Rb,SEMA6B(-3.52),ST6GALNAC1(+3.46),Tnf receptor,TNFRSF12A(+2.94),UBD(+6.98),Ubiquitin</t>
  </si>
  <si>
    <t>Cell Morphology, Cellular Development, Cellular Growth and Proliferation</t>
  </si>
  <si>
    <t>ACADL(+5.07),ADAM11,ANKRD12,AOPEP,BMP8B(+4.41),CATSPERG(+2.95),CDC42EP3(+3.55),DHRS2(+3.58),DUOXA1,ERCC6L(-2.38),FYN,G0S2,GAS2,GAS7(+2.37),GPD1L(+3.72),GPR158,HCN2,HNRNPL,HS2ST1,HS3ST3A1(-3.22),MFAP2,mir-32,NDFIP2,PAPPA2(-2.91),PWWP2B,RCBTB2(-2.4),SLC16A9(-2.43),TAGLN2(+4.71),TEX15(-3.23),TNIP2,TP53,tretinoin,TRMT13,ZNF385A,ZNF84</t>
  </si>
  <si>
    <t>Connective Tissue Disorders, Developmental Disorder, Hereditary Disorder</t>
  </si>
  <si>
    <t>BCL9,C12orf75(+2.35),CALHM5(+3.63),CDK6,CDR2L(+2.93),CEP85L(-2.46),DMBT1,DNAJB11,DNAJC15(+4.3),DPY19L4,ELAVL1,EXTL3(+1.93),FAM241A,FKBP9,GPC6,H2-Q8,HLA-A,ISM2(+3.22),KDELR2,MATN3(+2.51),MATN4,MOSPD2,MR1,MXRA7(+2.17),OR5P2(+2.85),PAX6,PCOLCE,PCSK9,PRTG(-2.87),SLC25A23(+2.43),TBC1D9(+2.32),TRERF1,VGLL4,WDR33,ZACN(+2.84)</t>
  </si>
  <si>
    <t>Cardiovascular System Development and Function, Organismal Development, Tissue Morphology</t>
  </si>
  <si>
    <t>ALOX5,beta-estradiol,C11orf96(-4.1),C6orf132(+3.91),Ca2 ,CDH1,CLSTN2,COMP,CRHR1,CYSLTR1,DLX6-AS1(-5.44),EDN3,FOXC2,GAL3ST3(+3.65),GLI1,GNRH2(-3.95),GPRC5A(+14.04),GPRC6A,HHIPL2(-3.77),KCNN3,KLF8(+2.0),lipoxygenase,MESP1(-3.05),mir-26,monooleylphosphatidic acid,NLGN1(-2.89),NPR3,NPW(-2.64),PLCD3(+2.56),RAMP3,Rcan1,RYR3,Secretase gamma,transglutaminase,TTC39A(+2.86)</t>
  </si>
  <si>
    <t>Organ Morphology, Organismal Development, Organismal Injury and Abnormalities</t>
  </si>
  <si>
    <t>AMPK,Ap1,ATP11B(+2.45),Caspase 3/7,CD3,CDKN1A(+2.53),chemokine,CXCL12(-6.55),Cyclin B,cytokine,DENND3(+3.36),DNA-methyltransferase,EXOC3L1(-2.9),GOT,Ifn,IKK (complex),IL1,IL12 (family),Immunoglobulin,Interferon alpha,LDL,LINC00599(-2.26),Mek,MHC Class II (complex),MTORC1,NMRK2(+2.77),NUSAP1(-2.9),PPAT(-2.2),PRKAA,PTGS2(+4.64),RGPD4 (includes others)(+2.33),STAT5a/b,TCR,Tlr,Tnf (family)</t>
  </si>
  <si>
    <t>Cancer, Cardiovascular Disease, Developmental Disorder</t>
  </si>
  <si>
    <t>AAAS,AADAT,ARHGAP45(+3.02),BRCA1(-2.41),BRCA1-BRCA2-FANCD2-FANCN-RAD51,CCDC138(-2.38),CNN2(+2.14),CUBN,EHD2,EXD2,Fanc,FANCD2,FANCE,GABPB2,GGN,HYOU1,LDHC,Lfa-1,LHX1,LHX8(-2.43),MAN2C1,MATN4,PCMTD2,PIGR,PLCG2,POLN,PRXL2A,RCL1,RTL10,SLC25A29(+2.11),SSBP4,TFRC,TMEM229A(-3.06),XRCC2,ZNF788P(+2.35)</t>
  </si>
  <si>
    <t>Cancer, Cell Signaling, Cellular Assembly and Organization</t>
  </si>
  <si>
    <t>KAAG1(+3.05),RHOU</t>
  </si>
  <si>
    <t>GP6 Signaling Pathway</t>
  </si>
  <si>
    <t>Hepatic Fibrosis / Hepatic Stellate Cell Activation</t>
  </si>
  <si>
    <t>ILK Signaling</t>
  </si>
  <si>
    <t>Axonal Guidance Signaling</t>
  </si>
  <si>
    <t>Factors Promoting Cardiogenesis in Vertebrates</t>
  </si>
  <si>
    <t>Caveolar-mediated Endocytosis Signaling</t>
  </si>
  <si>
    <t>Inhibition of Matrix Metalloproteases</t>
  </si>
  <si>
    <t>Cellular Effects of Sildenafil (Viagra)</t>
  </si>
  <si>
    <t>Activated</t>
  </si>
  <si>
    <t>COL12A1(+5.18),COL2A1(+2.56),COL4A1(+3.13),COL4A2(+2.85),COL4A3(+7.39),COL4A4(+4.63),COL6A6(-3.43),ITGB3(+3.87),ITPR1(-4.74),LAMA3(+9.63),LAMA5(+2.57),LAMB1(+2.37),LAMC2(+2.54)</t>
  </si>
  <si>
    <t>COL12A1(+5.18),COL2A1(+2.56),COL4A1(+3.13),COL4A2(+2.85),COL4A3(+7.39),COL4A4(+4.63),COL6A6(-3.43),EDN1(+8.48),IGF1R(+2.1),IL1A(+2.95),MYH9(+2.3),MYL4(+9.23),MYL7(+4.55),MYL9(+3.74),TGFB2(+4.54),TIMP2(+3.27)</t>
  </si>
  <si>
    <t>FBLIM1(+2.86),FLNA(+2.6),FLNC(+2.87),ITGB3(+3.87),ITGB6(+4.93),ITGB8(+2.39),JUN(+2.9),LIMS2(+6.78),MYH9(+2.3),MYL4(+9.23),MYL7(+4.55),MYL9(+3.74),PTGS2(+4.64),TGFB1I1(+2.94)</t>
  </si>
  <si>
    <t>ADAM19(+3.15),ADAM28(+3.33),BMP1(+2.28),BMP6(+3.12),BMP8B(+4.41),CXCL12(-6.55),ECEL1(+2.59),EFNB2(+2.9),EPHB6(+2.68),MMP17(-3.01),MMP24(+3.39),MYL4(+9.23),MYL7(+4.55),MYL9(+3.74),NTN4(+5.53),PAPPA2(-2.91),PLCD3(+2.56),PLXNA3(+2.22),SEMA6B(-3.52),SHH(+3.13),TUBB3(+5.27),WNT5A(-3.04),WNT5B(-4.2)</t>
  </si>
  <si>
    <t>BMP1(+2.28),BMP6(+3.12),BMP8B(+4.41),BMPR1B(+3.5),NOG(+2.27),NPPB(+14.13),TBX5(+3.61),TGFB2(+4.54)</t>
  </si>
  <si>
    <t>CAV1(+3.65),FLNA(+2.6),FLNC(+2.87),ITGA11(+4.08),ITGB3(+3.87),ITGB6(+4.93),ITGB8(+2.39)</t>
  </si>
  <si>
    <t>HSPG2(+4.07),MMP17(-3.01),MMP24(+3.39),TFPI2(+4.13),TIMP2(+3.27)</t>
  </si>
  <si>
    <t>CACNA1A(-2.97),CACNG4(+2.59),ITPR1(-4.74),ITPR3(+2.73),MYH9(+2.3),MYL4(+9.23),MYL7(+4.55),MYL9(+3.74),PLCD3(+2.56)</t>
  </si>
  <si>
    <t>BRCA1(-2.41),BRCA2(-2.75)</t>
  </si>
  <si>
    <t>BRCA1(-2.41),CDKN1A(+2.53)</t>
  </si>
  <si>
    <t>DIO2(-3.08)</t>
  </si>
  <si>
    <t>PTGS2(+4.64)</t>
  </si>
  <si>
    <t>JUN(+2.9),PTGS2(+4.64)</t>
  </si>
  <si>
    <t>UBD(+6.98)</t>
  </si>
  <si>
    <t>BRCA1(-2.41)</t>
  </si>
  <si>
    <t>CACNA1A(-2.97)</t>
  </si>
  <si>
    <t>IL1A(+2.95)</t>
  </si>
  <si>
    <t>JUN(+2.9)</t>
  </si>
  <si>
    <t>CYP1B1(+4.03)</t>
  </si>
  <si>
    <t>CDKN1A(+2.53)</t>
  </si>
  <si>
    <t>ITPR1(-4.74),ITPR3(+2.73)</t>
  </si>
  <si>
    <t>EDN1(+8.48),JUN(+2.9)</t>
  </si>
  <si>
    <t>SHH(+3.13)</t>
  </si>
  <si>
    <t>CDKN1A(+2.53),JUN(+2.9)</t>
  </si>
  <si>
    <t>HLA-DRA(-3.32)</t>
  </si>
  <si>
    <t>HBEGF(+5.44),JUN(+2.9)</t>
  </si>
  <si>
    <t>COL2A1(+2.56)</t>
  </si>
  <si>
    <t>SLC6A4(+2.78)</t>
  </si>
  <si>
    <t>CXCL12(-6.55)</t>
  </si>
  <si>
    <t>JUN(+2.9),TGFB2(+4.54)</t>
  </si>
  <si>
    <t>ITGB3(+3.87)</t>
  </si>
  <si>
    <t>IGF1R(+2.1)</t>
  </si>
  <si>
    <t>TNFRSF10A(+4.08)</t>
  </si>
  <si>
    <t>WNT5A(-3.04)</t>
  </si>
  <si>
    <t>CDKN1A(+2.53),PTGS2(+4.64)</t>
  </si>
  <si>
    <t>FDR</t>
  </si>
  <si>
    <t>growth factor</t>
  </si>
  <si>
    <t>TGFB1</t>
  </si>
  <si>
    <t>enzyme</t>
  </si>
  <si>
    <t>HRAS</t>
  </si>
  <si>
    <t>transcription regulator</t>
  </si>
  <si>
    <t>TP53</t>
  </si>
  <si>
    <t>peptidase</t>
  </si>
  <si>
    <t>F2</t>
  </si>
  <si>
    <t>chemical - endogenous mammalian</t>
  </si>
  <si>
    <t>beta-estradiol</t>
  </si>
  <si>
    <t>complex</t>
  </si>
  <si>
    <t>PDGF BB</t>
  </si>
  <si>
    <t>cytokine</t>
  </si>
  <si>
    <t>TNF</t>
  </si>
  <si>
    <t>kinase</t>
  </si>
  <si>
    <t>ERBB2</t>
  </si>
  <si>
    <t>group</t>
  </si>
  <si>
    <t>estrogen receptor</t>
  </si>
  <si>
    <t>YAP1</t>
  </si>
  <si>
    <t>ligand-dependent nuclear receptor</t>
  </si>
  <si>
    <t>ESR1</t>
  </si>
  <si>
    <t>chemical drug</t>
  </si>
  <si>
    <t>dexamethasone</t>
  </si>
  <si>
    <t>decitabine</t>
  </si>
  <si>
    <t>transmembrane receptor</t>
  </si>
  <si>
    <t>ITGB1</t>
  </si>
  <si>
    <t>CG</t>
  </si>
  <si>
    <t>SRF</t>
  </si>
  <si>
    <t>other</t>
  </si>
  <si>
    <t>NORAD</t>
  </si>
  <si>
    <t>Tgf beta</t>
  </si>
  <si>
    <t>Nfat (family)</t>
  </si>
  <si>
    <t>chemical toxicant</t>
  </si>
  <si>
    <t>forskolin</t>
  </si>
  <si>
    <t>trans-hydroxytamoxifen</t>
  </si>
  <si>
    <t>Vegf</t>
  </si>
  <si>
    <t>mature microRNA</t>
  </si>
  <si>
    <t>miR-199a-5p (and other miRNAs w/seed CCAGUGU)</t>
  </si>
  <si>
    <t>Inhibited</t>
  </si>
  <si>
    <t>RASSF1</t>
  </si>
  <si>
    <t>TWIST1</t>
  </si>
  <si>
    <t>MAP2K1</t>
  </si>
  <si>
    <t>NSUN6</t>
  </si>
  <si>
    <t>D-glucose</t>
  </si>
  <si>
    <t>IFNG</t>
  </si>
  <si>
    <t>mifepristone</t>
  </si>
  <si>
    <t>TAZ</t>
  </si>
  <si>
    <t>chemical reagent</t>
  </si>
  <si>
    <t>cycloheximide</t>
  </si>
  <si>
    <t>CSF2</t>
  </si>
  <si>
    <t>GATA4</t>
  </si>
  <si>
    <t>AGT</t>
  </si>
  <si>
    <t>ESR2</t>
  </si>
  <si>
    <t>KRAS</t>
  </si>
  <si>
    <t>chemical - kinase inhibitor</t>
  </si>
  <si>
    <t>LY294002</t>
  </si>
  <si>
    <t>PGR</t>
  </si>
  <si>
    <t>IL1B</t>
  </si>
  <si>
    <t>IPMK</t>
  </si>
  <si>
    <t>CCND1</t>
  </si>
  <si>
    <t>PD98059</t>
  </si>
  <si>
    <t>raloxifene</t>
  </si>
  <si>
    <t>COL4A3</t>
  </si>
  <si>
    <t>7.394</t>
  </si>
  <si>
    <t>BDNF</t>
  </si>
  <si>
    <t>EGLN1</t>
  </si>
  <si>
    <t>NRG1</t>
  </si>
  <si>
    <t>FSH</t>
  </si>
  <si>
    <t>lipopolysaccharide</t>
  </si>
  <si>
    <t>AR</t>
  </si>
  <si>
    <t>CTBP1</t>
  </si>
  <si>
    <t>progesterone</t>
  </si>
  <si>
    <t>tretinoin</t>
  </si>
  <si>
    <t>HGF</t>
  </si>
  <si>
    <t>tributyrin</t>
  </si>
  <si>
    <t>trichostatin A</t>
  </si>
  <si>
    <t>KLF2</t>
  </si>
  <si>
    <t>JUN</t>
  </si>
  <si>
    <t>2.905</t>
  </si>
  <si>
    <t>mycophenolic acid</t>
  </si>
  <si>
    <t>NFkB (complex)</t>
  </si>
  <si>
    <t>MYB</t>
  </si>
  <si>
    <t>COLQ</t>
  </si>
  <si>
    <t>WNT3A</t>
  </si>
  <si>
    <t>ERBB4</t>
  </si>
  <si>
    <t>biologic drug</t>
  </si>
  <si>
    <t>actinomycin D</t>
  </si>
  <si>
    <t>U0126</t>
  </si>
  <si>
    <t>P38 MAPK</t>
  </si>
  <si>
    <t>HTT</t>
  </si>
  <si>
    <t>CAT</t>
  </si>
  <si>
    <t>EP300</t>
  </si>
  <si>
    <t>MYC</t>
  </si>
  <si>
    <t>docetaxel</t>
  </si>
  <si>
    <t>thioacetamide</t>
  </si>
  <si>
    <t>calcitriol</t>
  </si>
  <si>
    <t>KRIT1</t>
  </si>
  <si>
    <t>ERBB3</t>
  </si>
  <si>
    <t>TGFB3</t>
  </si>
  <si>
    <t>hydrogen peroxide</t>
  </si>
  <si>
    <t>VHL</t>
  </si>
  <si>
    <t>paclitaxel</t>
  </si>
  <si>
    <t>dextran sulfate</t>
  </si>
  <si>
    <t>HIF1A</t>
  </si>
  <si>
    <t>BMP4</t>
  </si>
  <si>
    <t>tetradecanoylphorbol acetate</t>
  </si>
  <si>
    <t>MRTFA</t>
  </si>
  <si>
    <t>estrogen</t>
  </si>
  <si>
    <t>RELA</t>
  </si>
  <si>
    <t>ZBTB17</t>
  </si>
  <si>
    <t>NAE1</t>
  </si>
  <si>
    <t>COL9A1</t>
  </si>
  <si>
    <t>RUNX3</t>
  </si>
  <si>
    <t>bleomycin</t>
  </si>
  <si>
    <t>IGF1</t>
  </si>
  <si>
    <t>TGFBR2</t>
  </si>
  <si>
    <t>EGF</t>
  </si>
  <si>
    <t>IKZF1</t>
  </si>
  <si>
    <t>MYOCD</t>
  </si>
  <si>
    <t>N-acetyl-L-cysteine</t>
  </si>
  <si>
    <t>MYCN</t>
  </si>
  <si>
    <t>doxorubicin</t>
  </si>
  <si>
    <t>4-hydroxytamoxifen</t>
  </si>
  <si>
    <t>tamoxifen</t>
  </si>
  <si>
    <t>FOXO1</t>
  </si>
  <si>
    <t>TP63</t>
  </si>
  <si>
    <t>8-bromo-cAMP</t>
  </si>
  <si>
    <t>filgrastim</t>
  </si>
  <si>
    <t>Y 27632</t>
  </si>
  <si>
    <t>captopril</t>
  </si>
  <si>
    <t>APP</t>
  </si>
  <si>
    <t>BMP6</t>
  </si>
  <si>
    <t>3.121</t>
  </si>
  <si>
    <t>cyclosporin A</t>
  </si>
  <si>
    <t>MRTFB</t>
  </si>
  <si>
    <t>FGF2</t>
  </si>
  <si>
    <t>RAF1</t>
  </si>
  <si>
    <t>transporter</t>
  </si>
  <si>
    <t>APOE</t>
  </si>
  <si>
    <t>TEAD4</t>
  </si>
  <si>
    <t>fulvestrant</t>
  </si>
  <si>
    <t>CDK4</t>
  </si>
  <si>
    <t>L-triiodothyronine</t>
  </si>
  <si>
    <t>CREBBP</t>
  </si>
  <si>
    <t>HNRNPA2B1</t>
  </si>
  <si>
    <t>G-protein coupled receptor</t>
  </si>
  <si>
    <t>F2R</t>
  </si>
  <si>
    <t>FGF1</t>
  </si>
  <si>
    <t>FOS</t>
  </si>
  <si>
    <t>CXCL12</t>
  </si>
  <si>
    <t>-6.553</t>
  </si>
  <si>
    <t>PTGER2</t>
  </si>
  <si>
    <t>HEY2</t>
  </si>
  <si>
    <t>TEAD2</t>
  </si>
  <si>
    <t>NFKBIA</t>
  </si>
  <si>
    <t>CREB1</t>
  </si>
  <si>
    <t>Collagen type IV</t>
  </si>
  <si>
    <t>IRS1</t>
  </si>
  <si>
    <t>TEAD1</t>
  </si>
  <si>
    <t>CD44</t>
  </si>
  <si>
    <t>5-azacytidine</t>
  </si>
  <si>
    <t>valproic acid</t>
  </si>
  <si>
    <t>bucladesine</t>
  </si>
  <si>
    <t>arsenite</t>
  </si>
  <si>
    <t>FN1</t>
  </si>
  <si>
    <t>VDR</t>
  </si>
  <si>
    <t>Ca2+</t>
  </si>
  <si>
    <t>ACVRL1</t>
  </si>
  <si>
    <t>chemical - endogenous non-mammalian</t>
  </si>
  <si>
    <t>E. coli serotype 0127B8 lipopolysaccharide</t>
  </si>
  <si>
    <t>phosphatase</t>
  </si>
  <si>
    <t>PTEN</t>
  </si>
  <si>
    <t>CCR2</t>
  </si>
  <si>
    <t>GNA15</t>
  </si>
  <si>
    <t>MMP1</t>
  </si>
  <si>
    <t>CASR</t>
  </si>
  <si>
    <t>PLAA</t>
  </si>
  <si>
    <t>PRKCD</t>
  </si>
  <si>
    <t>SMARCA4</t>
  </si>
  <si>
    <t>EZH2</t>
  </si>
  <si>
    <t>IL17A</t>
  </si>
  <si>
    <t>CBX5</t>
  </si>
  <si>
    <t>ERK1/2</t>
  </si>
  <si>
    <t>GATA6</t>
  </si>
  <si>
    <t>benzo(a)pyrene</t>
  </si>
  <si>
    <t>SOX6</t>
  </si>
  <si>
    <t>CDK19</t>
  </si>
  <si>
    <t>Salmonella enterica serotype abortus equi lipopolysaccharide</t>
  </si>
  <si>
    <t>EPAS1</t>
  </si>
  <si>
    <t>2.002</t>
  </si>
  <si>
    <t>pimagedine</t>
  </si>
  <si>
    <t>ETV5</t>
  </si>
  <si>
    <t>NR3C1</t>
  </si>
  <si>
    <t>TREM1</t>
  </si>
  <si>
    <t>Pdgf (complex)</t>
  </si>
  <si>
    <t>LAMC1</t>
  </si>
  <si>
    <t>NRAS</t>
  </si>
  <si>
    <t>SMAD3</t>
  </si>
  <si>
    <t>GNAQ</t>
  </si>
  <si>
    <t>NGF</t>
  </si>
  <si>
    <t>Histone h4</t>
  </si>
  <si>
    <t>MKNK1</t>
  </si>
  <si>
    <t>HMGA1</t>
  </si>
  <si>
    <t>PRKAA1</t>
  </si>
  <si>
    <t>CA9</t>
  </si>
  <si>
    <t>dibenzoylmethane</t>
  </si>
  <si>
    <t>Laminin (complex)</t>
  </si>
  <si>
    <t>phenacetin</t>
  </si>
  <si>
    <t>phenylbutazone</t>
  </si>
  <si>
    <t>OSM</t>
  </si>
  <si>
    <t>CEBPA</t>
  </si>
  <si>
    <t>IFNB1</t>
  </si>
  <si>
    <t>NOTCH1</t>
  </si>
  <si>
    <t>KLF11</t>
  </si>
  <si>
    <t>GLI1</t>
  </si>
  <si>
    <t>TFRC</t>
  </si>
  <si>
    <t>CTNNB1</t>
  </si>
  <si>
    <t>FOXO3</t>
  </si>
  <si>
    <t>acetovanillone</t>
  </si>
  <si>
    <t>SB203580</t>
  </si>
  <si>
    <t>MAPK3</t>
  </si>
  <si>
    <t>isoproterenol</t>
  </si>
  <si>
    <t>TEAD3</t>
  </si>
  <si>
    <t>levodopa</t>
  </si>
  <si>
    <t>NR3C2</t>
  </si>
  <si>
    <t>IL18RAP</t>
  </si>
  <si>
    <t>Muscarinic cholinergic receptor</t>
  </si>
  <si>
    <t>EOMES</t>
  </si>
  <si>
    <t>LLGL2</t>
  </si>
  <si>
    <t>ROCK1</t>
  </si>
  <si>
    <t>microRNA</t>
  </si>
  <si>
    <t>mir-22</t>
  </si>
  <si>
    <t>ACSL4</t>
  </si>
  <si>
    <t>ramipril</t>
  </si>
  <si>
    <t>SP1</t>
  </si>
  <si>
    <t>RAS</t>
  </si>
  <si>
    <t>ATN1</t>
  </si>
  <si>
    <t>HDAC4</t>
  </si>
  <si>
    <t>SP3</t>
  </si>
  <si>
    <t>EGR1</t>
  </si>
  <si>
    <t>ERK</t>
  </si>
  <si>
    <t>SYVN1</t>
  </si>
  <si>
    <t>KDM3A</t>
  </si>
  <si>
    <t>VTN</t>
  </si>
  <si>
    <t>TAB1</t>
  </si>
  <si>
    <t>omeprazole</t>
  </si>
  <si>
    <t>ZFP36</t>
  </si>
  <si>
    <t>TP73</t>
  </si>
  <si>
    <t>YY1</t>
  </si>
  <si>
    <t>CDKN1A</t>
  </si>
  <si>
    <t>2.531</t>
  </si>
  <si>
    <t>Endothelin</t>
  </si>
  <si>
    <t>Raf</t>
  </si>
  <si>
    <t>GDF2</t>
  </si>
  <si>
    <t>DUSP1</t>
  </si>
  <si>
    <t>Hdac</t>
  </si>
  <si>
    <t>arbutin</t>
  </si>
  <si>
    <t>BATF2</t>
  </si>
  <si>
    <t>RNF126</t>
  </si>
  <si>
    <t>LAMB2</t>
  </si>
  <si>
    <t>hydroxyl radical</t>
  </si>
  <si>
    <t>Pka</t>
  </si>
  <si>
    <t>FOXO4</t>
  </si>
  <si>
    <t>Akt</t>
  </si>
  <si>
    <t>green tea polyphenol</t>
  </si>
  <si>
    <t>S-nitroso-N-acetylpenicillamine</t>
  </si>
  <si>
    <t>bile acid</t>
  </si>
  <si>
    <t>GNA14</t>
  </si>
  <si>
    <t>tyrphostin AG 1478</t>
  </si>
  <si>
    <t>PTH</t>
  </si>
  <si>
    <t>GPER1</t>
  </si>
  <si>
    <t>CCN5</t>
  </si>
  <si>
    <t>epigallocatechin-gallate</t>
  </si>
  <si>
    <t>TAF4</t>
  </si>
  <si>
    <t>EDN1</t>
  </si>
  <si>
    <t>8.476</t>
  </si>
  <si>
    <t>MAPK1</t>
  </si>
  <si>
    <t>cisplatin</t>
  </si>
  <si>
    <t>SETD2</t>
  </si>
  <si>
    <t>HOXD3</t>
  </si>
  <si>
    <t>methamphetamine</t>
  </si>
  <si>
    <t>phenylephrine</t>
  </si>
  <si>
    <t>KITLG</t>
  </si>
  <si>
    <t>FAT1</t>
  </si>
  <si>
    <t>PTGES3</t>
  </si>
  <si>
    <t>AHR</t>
  </si>
  <si>
    <t>let-7</t>
  </si>
  <si>
    <t>TNFSF11</t>
  </si>
  <si>
    <t>chemical - other</t>
  </si>
  <si>
    <t>lysophosphatidic acid</t>
  </si>
  <si>
    <t>ZNF217</t>
  </si>
  <si>
    <t>SRA1</t>
  </si>
  <si>
    <t>DDX5</t>
  </si>
  <si>
    <t>HOXA9</t>
  </si>
  <si>
    <t>ERG</t>
  </si>
  <si>
    <t>-4.261</t>
  </si>
  <si>
    <t>TCF4</t>
  </si>
  <si>
    <t>SMAD7</t>
  </si>
  <si>
    <t>SHH</t>
  </si>
  <si>
    <t>3.132</t>
  </si>
  <si>
    <t>CD40LG</t>
  </si>
  <si>
    <t>5-fluorouracil</t>
  </si>
  <si>
    <t>DNMT3A</t>
  </si>
  <si>
    <t>SNAI1</t>
  </si>
  <si>
    <t>BRCA1</t>
  </si>
  <si>
    <t>-2.410</t>
  </si>
  <si>
    <t>PRKCE</t>
  </si>
  <si>
    <t>triamcinolone acetonide</t>
  </si>
  <si>
    <t>translation regulator</t>
  </si>
  <si>
    <t>EIF4G2</t>
  </si>
  <si>
    <t>OXT</t>
  </si>
  <si>
    <t>NCOR2</t>
  </si>
  <si>
    <t>hexachlorobenzene</t>
  </si>
  <si>
    <t>ELK1</t>
  </si>
  <si>
    <t>DAB2IP</t>
  </si>
  <si>
    <t>MIR320</t>
  </si>
  <si>
    <t>LCOR</t>
  </si>
  <si>
    <t>levamisole</t>
  </si>
  <si>
    <t>medroxyprogesterone acetate</t>
  </si>
  <si>
    <t>Insulin</t>
  </si>
  <si>
    <t>INS</t>
  </si>
  <si>
    <t>SOX2</t>
  </si>
  <si>
    <t>R5020</t>
  </si>
  <si>
    <t>BMPR1A</t>
  </si>
  <si>
    <t>ethionine</t>
  </si>
  <si>
    <t>KLF6</t>
  </si>
  <si>
    <t>INHA</t>
  </si>
  <si>
    <t>DACH1</t>
  </si>
  <si>
    <t>ABL1</t>
  </si>
  <si>
    <t>carbamylcholine</t>
  </si>
  <si>
    <t>eflornithine</t>
  </si>
  <si>
    <t>LDLR</t>
  </si>
  <si>
    <t>PML</t>
  </si>
  <si>
    <t>H2AFY</t>
  </si>
  <si>
    <t>cobalt chloride</t>
  </si>
  <si>
    <t>tacrolimus</t>
  </si>
  <si>
    <t>nitric oxide</t>
  </si>
  <si>
    <t>butyric acid</t>
  </si>
  <si>
    <t>MET</t>
  </si>
  <si>
    <t>RARB</t>
  </si>
  <si>
    <t>Pkc(s)</t>
  </si>
  <si>
    <t>ETS1</t>
  </si>
  <si>
    <t>canrenoate potassium</t>
  </si>
  <si>
    <t>FOXC1</t>
  </si>
  <si>
    <t>SB 290157</t>
  </si>
  <si>
    <t>PP1</t>
  </si>
  <si>
    <t>AGTR1</t>
  </si>
  <si>
    <t>ibuprofen</t>
  </si>
  <si>
    <t>sunitinib</t>
  </si>
  <si>
    <t>PPARGC1A</t>
  </si>
  <si>
    <t>CD24</t>
  </si>
  <si>
    <t>Lh</t>
  </si>
  <si>
    <t>AMOT</t>
  </si>
  <si>
    <t>AMOTL2</t>
  </si>
  <si>
    <t>2.137</t>
  </si>
  <si>
    <t>ZNF451</t>
  </si>
  <si>
    <t>potassium channel</t>
  </si>
  <si>
    <t>AMOTL1</t>
  </si>
  <si>
    <t>COL7A1</t>
  </si>
  <si>
    <t>EID2</t>
  </si>
  <si>
    <t>AA-861</t>
  </si>
  <si>
    <t>cibacron blue F 3GA</t>
  </si>
  <si>
    <t>lisofylline</t>
  </si>
  <si>
    <t>methylselenic acid</t>
  </si>
  <si>
    <t>TGFB2</t>
  </si>
  <si>
    <t>4.539</t>
  </si>
  <si>
    <t>SNAI2</t>
  </si>
  <si>
    <t>allopurinol</t>
  </si>
  <si>
    <t>5-O-mycolyl-beta-araf-(1-&gt;2)-5-O-mycolyl-alpha-araf-(1-&gt;1')-glycerol</t>
  </si>
  <si>
    <t>INHBA</t>
  </si>
  <si>
    <t>bexarotene</t>
  </si>
  <si>
    <t>thapsigargin</t>
  </si>
  <si>
    <t>dihydrotestosterone</t>
  </si>
  <si>
    <t>RRP1B</t>
  </si>
  <si>
    <t>OGA</t>
  </si>
  <si>
    <t>ACKR3</t>
  </si>
  <si>
    <t>kaempferol</t>
  </si>
  <si>
    <t>FOXM1</t>
  </si>
  <si>
    <t>CCN1</t>
  </si>
  <si>
    <t>5.219</t>
  </si>
  <si>
    <t>amphetamine</t>
  </si>
  <si>
    <t>cigarette smoke</t>
  </si>
  <si>
    <t>HDAC6</t>
  </si>
  <si>
    <t>retinoid</t>
  </si>
  <si>
    <t>CEBPB</t>
  </si>
  <si>
    <t>TERT</t>
  </si>
  <si>
    <t>nocodazole</t>
  </si>
  <si>
    <t>VGLL3</t>
  </si>
  <si>
    <t>3.355</t>
  </si>
  <si>
    <t>gentamicin C</t>
  </si>
  <si>
    <t>gemcitabine</t>
  </si>
  <si>
    <t>lomustine</t>
  </si>
  <si>
    <t>BRD4</t>
  </si>
  <si>
    <t>RARA</t>
  </si>
  <si>
    <t>RABL6</t>
  </si>
  <si>
    <t>Mek</t>
  </si>
  <si>
    <t>hyaluronic acid</t>
  </si>
  <si>
    <t>COL18A1</t>
  </si>
  <si>
    <t>miR-122-5p (miRNAs w/seed GGAGUGU)</t>
  </si>
  <si>
    <t>MBD2</t>
  </si>
  <si>
    <t>triamterene</t>
  </si>
  <si>
    <t>ADRB</t>
  </si>
  <si>
    <t>PI3K (complex)</t>
  </si>
  <si>
    <t>ATP-gamma-S</t>
  </si>
  <si>
    <t>HAND2</t>
  </si>
  <si>
    <t>TBP</t>
  </si>
  <si>
    <t>Sos</t>
  </si>
  <si>
    <t>APLNR</t>
  </si>
  <si>
    <t>Collagen Alpha1</t>
  </si>
  <si>
    <t>SOX5</t>
  </si>
  <si>
    <t>ID4</t>
  </si>
  <si>
    <t>POU2F2</t>
  </si>
  <si>
    <t>SB 216763</t>
  </si>
  <si>
    <t>vincristine</t>
  </si>
  <si>
    <t>fluticasone propionate</t>
  </si>
  <si>
    <t>Ige</t>
  </si>
  <si>
    <t>rosiglitazone</t>
  </si>
  <si>
    <t>WT1</t>
  </si>
  <si>
    <t>Pro-inflammatory Cytokine</t>
  </si>
  <si>
    <t>RXRA</t>
  </si>
  <si>
    <t>SIRT1</t>
  </si>
  <si>
    <t>Brd4</t>
  </si>
  <si>
    <t>OGT</t>
  </si>
  <si>
    <t>ATF2</t>
  </si>
  <si>
    <t>fenamic acid</t>
  </si>
  <si>
    <t>JAK2</t>
  </si>
  <si>
    <t>IL6</t>
  </si>
  <si>
    <t>GW3965</t>
  </si>
  <si>
    <t>FGFR1</t>
  </si>
  <si>
    <t>CDX2</t>
  </si>
  <si>
    <t>mir-135</t>
  </si>
  <si>
    <t>isobutylmethylxanthine</t>
  </si>
  <si>
    <t>anti-benzo(a)pyrene-diol-epoxide</t>
  </si>
  <si>
    <t>tozasertib</t>
  </si>
  <si>
    <t>tylophorine</t>
  </si>
  <si>
    <t>Carlr</t>
  </si>
  <si>
    <t>Bc1</t>
  </si>
  <si>
    <t>BOK</t>
  </si>
  <si>
    <t>ANKH</t>
  </si>
  <si>
    <t>ANGPTL3</t>
  </si>
  <si>
    <t>RGD1560225</t>
  </si>
  <si>
    <t>HNRNPH1</t>
  </si>
  <si>
    <t>NBN</t>
  </si>
  <si>
    <t>PMX 205</t>
  </si>
  <si>
    <t>FAS</t>
  </si>
  <si>
    <t>IKZF3</t>
  </si>
  <si>
    <t>ARNT</t>
  </si>
  <si>
    <t>IgG</t>
  </si>
  <si>
    <t>2-bromoethylamine</t>
  </si>
  <si>
    <t>MAPK7</t>
  </si>
  <si>
    <t>cytochalasin D</t>
  </si>
  <si>
    <t>lenalidomide</t>
  </si>
  <si>
    <t>NFKB1</t>
  </si>
  <si>
    <t>MAP3K8</t>
  </si>
  <si>
    <t>RXRB</t>
  </si>
  <si>
    <t>PTHLH</t>
  </si>
  <si>
    <t>GnRH-A</t>
  </si>
  <si>
    <t>indomethacin</t>
  </si>
  <si>
    <t>CUL3</t>
  </si>
  <si>
    <t>Nr1h</t>
  </si>
  <si>
    <t>IL10RA</t>
  </si>
  <si>
    <t>bee venom</t>
  </si>
  <si>
    <t>SMC3</t>
  </si>
  <si>
    <t>GNA13</t>
  </si>
  <si>
    <t>pyridoxine</t>
  </si>
  <si>
    <t>RUNX1</t>
  </si>
  <si>
    <t>NKX2-1</t>
  </si>
  <si>
    <t>simvastatin</t>
  </si>
  <si>
    <t>DGCR8</t>
  </si>
  <si>
    <t>TIMP3</t>
  </si>
  <si>
    <t>9,10-dimethyl-1,2-benzanthracene</t>
  </si>
  <si>
    <t>prostaglandin E2</t>
  </si>
  <si>
    <t>IRF2</t>
  </si>
  <si>
    <t>DMD</t>
  </si>
  <si>
    <t>NS-398</t>
  </si>
  <si>
    <t>ADAM12</t>
  </si>
  <si>
    <t>cyclophosphamide</t>
  </si>
  <si>
    <t>E. coli B4 lipopolysaccharide</t>
  </si>
  <si>
    <t>HOXC8</t>
  </si>
  <si>
    <t>IKBKB</t>
  </si>
  <si>
    <t>LMNA</t>
  </si>
  <si>
    <t>Histone h3</t>
  </si>
  <si>
    <t>selumetinib</t>
  </si>
  <si>
    <t>S1PR3</t>
  </si>
  <si>
    <t>RHOB</t>
  </si>
  <si>
    <t>4-nitroquinoline-1-oxide</t>
  </si>
  <si>
    <t>mevastatin</t>
  </si>
  <si>
    <t>reserpine</t>
  </si>
  <si>
    <t>PTGS2</t>
  </si>
  <si>
    <t>4.639</t>
  </si>
  <si>
    <t>Creb</t>
  </si>
  <si>
    <t>TBX2</t>
  </si>
  <si>
    <t>FGFR2</t>
  </si>
  <si>
    <t>Rock</t>
  </si>
  <si>
    <t>MED1</t>
  </si>
  <si>
    <t>Fgf</t>
  </si>
  <si>
    <t>TERC</t>
  </si>
  <si>
    <t>dinoprost</t>
  </si>
  <si>
    <t>Notch</t>
  </si>
  <si>
    <t>PLG</t>
  </si>
  <si>
    <t>EGOT</t>
  </si>
  <si>
    <t>RNF187</t>
  </si>
  <si>
    <t>Gata</t>
  </si>
  <si>
    <t>betulin</t>
  </si>
  <si>
    <t>CDCA2</t>
  </si>
  <si>
    <t>-2.927</t>
  </si>
  <si>
    <t>Atf</t>
  </si>
  <si>
    <t>SPRY4</t>
  </si>
  <si>
    <t>pyridoxal phosphate-6-azophenyl-2',4'-disulfonic acid</t>
  </si>
  <si>
    <t>butylated hydroxytoluene</t>
  </si>
  <si>
    <t>WNT1</t>
  </si>
  <si>
    <t>MAP3K1</t>
  </si>
  <si>
    <t>FLT1</t>
  </si>
  <si>
    <t>rottlerin</t>
  </si>
  <si>
    <t>ATF4</t>
  </si>
  <si>
    <t>testosterone</t>
  </si>
  <si>
    <t>NUPR1</t>
  </si>
  <si>
    <t>MEF2C</t>
  </si>
  <si>
    <t>NR1H3</t>
  </si>
  <si>
    <t>ZBED6</t>
  </si>
  <si>
    <t>CHD1</t>
  </si>
  <si>
    <t>mir-7</t>
  </si>
  <si>
    <t>DDX17</t>
  </si>
  <si>
    <t>D609</t>
  </si>
  <si>
    <t>acyclic retinoid</t>
  </si>
  <si>
    <t>glutamyl-Se-methylselenocysteine</t>
  </si>
  <si>
    <t>platelet activating factor</t>
  </si>
  <si>
    <t>leukotriene D4</t>
  </si>
  <si>
    <t>bicuculline</t>
  </si>
  <si>
    <t>IL13</t>
  </si>
  <si>
    <t>VCAN</t>
  </si>
  <si>
    <t>INSR</t>
  </si>
  <si>
    <t>AGN194204</t>
  </si>
  <si>
    <t>chemical - protease inhibitor</t>
  </si>
  <si>
    <t>Z-LLL-CHO</t>
  </si>
  <si>
    <t>MAPK9</t>
  </si>
  <si>
    <t>ciglitazone</t>
  </si>
  <si>
    <t>N-Ac-Leu-Leu-norleucinal</t>
  </si>
  <si>
    <t>PLK1</t>
  </si>
  <si>
    <t>SU6656</t>
  </si>
  <si>
    <t>methylnitrosourea</t>
  </si>
  <si>
    <t>SN-38</t>
  </si>
  <si>
    <t>phorbol 12,13-dibutyrate</t>
  </si>
  <si>
    <t>HDAC2</t>
  </si>
  <si>
    <t>genistein</t>
  </si>
  <si>
    <t>PAX3</t>
  </si>
  <si>
    <t>pyrrolidine dithiocarbamate</t>
  </si>
  <si>
    <t>hemoglobin</t>
  </si>
  <si>
    <t>CDK1</t>
  </si>
  <si>
    <t>ARHGDIG</t>
  </si>
  <si>
    <t>EGLN3</t>
  </si>
  <si>
    <t>superoxide</t>
  </si>
  <si>
    <t>deferoxamine</t>
  </si>
  <si>
    <t>halofuginone</t>
  </si>
  <si>
    <t>PP2/AG1879 tyrosine kinase inhibitor</t>
  </si>
  <si>
    <t>TBX5</t>
  </si>
  <si>
    <t>3.609</t>
  </si>
  <si>
    <t>ETV4</t>
  </si>
  <si>
    <t>PF4</t>
  </si>
  <si>
    <t>miR-145-5p (and other miRNAs w/seed UCCAGUU)</t>
  </si>
  <si>
    <t>androgen</t>
  </si>
  <si>
    <t>TCF3</t>
  </si>
  <si>
    <t>THBS1</t>
  </si>
  <si>
    <t>4.176</t>
  </si>
  <si>
    <t>FOXC2</t>
  </si>
  <si>
    <t>TCF12</t>
  </si>
  <si>
    <t>dalfampridine</t>
  </si>
  <si>
    <t>sodium arsenite</t>
  </si>
  <si>
    <t>CCAR1</t>
  </si>
  <si>
    <t>YOD1</t>
  </si>
  <si>
    <t>ion channel</t>
  </si>
  <si>
    <t>CACNA1C</t>
  </si>
  <si>
    <t>SPTAN1</t>
  </si>
  <si>
    <t>TFPI</t>
  </si>
  <si>
    <t>PLSCR1</t>
  </si>
  <si>
    <t>BCL2L12</t>
  </si>
  <si>
    <t>MAGED1</t>
  </si>
  <si>
    <t>AATF</t>
  </si>
  <si>
    <t>RNF111</t>
  </si>
  <si>
    <t>PEBP4</t>
  </si>
  <si>
    <t>SLC12A2</t>
  </si>
  <si>
    <t>TAB2</t>
  </si>
  <si>
    <t>TADA3</t>
  </si>
  <si>
    <t>DYNLL1</t>
  </si>
  <si>
    <t>RAP1A</t>
  </si>
  <si>
    <t>CDH13</t>
  </si>
  <si>
    <t>ferric nitrilotriacetate</t>
  </si>
  <si>
    <t>HMGB1</t>
  </si>
  <si>
    <t>-2.095</t>
  </si>
  <si>
    <t>KLF4</t>
  </si>
  <si>
    <t>2.492</t>
  </si>
  <si>
    <t>PTP4A3</t>
  </si>
  <si>
    <t>HOXA13</t>
  </si>
  <si>
    <t>HDAC7</t>
  </si>
  <si>
    <t>ADRB3</t>
  </si>
  <si>
    <t>TEK</t>
  </si>
  <si>
    <t>PDCD4</t>
  </si>
  <si>
    <t>-2.303</t>
  </si>
  <si>
    <t>SUV39H1</t>
  </si>
  <si>
    <t>thioridazine</t>
  </si>
  <si>
    <t>IL1A</t>
  </si>
  <si>
    <t>2.946</t>
  </si>
  <si>
    <t>PI3K (family)</t>
  </si>
  <si>
    <t>lithium</t>
  </si>
  <si>
    <t>CXCR4</t>
  </si>
  <si>
    <t>CHD4</t>
  </si>
  <si>
    <t>ursolic acid</t>
  </si>
  <si>
    <t>nitrofen</t>
  </si>
  <si>
    <t>CASZ1</t>
  </si>
  <si>
    <t>2.493</t>
  </si>
  <si>
    <t>KDM2B</t>
  </si>
  <si>
    <t>homocysteine</t>
  </si>
  <si>
    <t>CUX1</t>
  </si>
  <si>
    <t>mitomycin C</t>
  </si>
  <si>
    <t>SP100</t>
  </si>
  <si>
    <t>mir-192</t>
  </si>
  <si>
    <t>AXIN1</t>
  </si>
  <si>
    <t>GABPB1</t>
  </si>
  <si>
    <t>ACVR1C</t>
  </si>
  <si>
    <t>finasteride</t>
  </si>
  <si>
    <t>tetrachlorodibenzodioxin</t>
  </si>
  <si>
    <t>PRDM5</t>
  </si>
  <si>
    <t>ACOX1</t>
  </si>
  <si>
    <t>RNA polymerase II</t>
  </si>
  <si>
    <t>SMAD4</t>
  </si>
  <si>
    <t>MEOX2</t>
  </si>
  <si>
    <t>discodermolide</t>
  </si>
  <si>
    <t>atorvastatin</t>
  </si>
  <si>
    <t>DNMT3B</t>
  </si>
  <si>
    <t>SRC</t>
  </si>
  <si>
    <t>camptothecin</t>
  </si>
  <si>
    <t>carbon monoxide</t>
  </si>
  <si>
    <t>CpG oligonucleotide</t>
  </si>
  <si>
    <t>poly rI:rC-RNA</t>
  </si>
  <si>
    <t>RARG</t>
  </si>
  <si>
    <t>vancomycin</t>
  </si>
  <si>
    <t>HOXD10</t>
  </si>
  <si>
    <t>4-phenylbutyric acid</t>
  </si>
  <si>
    <t>DNA-methyltransferase</t>
  </si>
  <si>
    <t>Ras homolog</t>
  </si>
  <si>
    <t>DOT1L</t>
  </si>
  <si>
    <t>FBN1</t>
  </si>
  <si>
    <t>3.051</t>
  </si>
  <si>
    <t>SMARCE1</t>
  </si>
  <si>
    <t>MSX1</t>
  </si>
  <si>
    <t>RPS6KA5</t>
  </si>
  <si>
    <t>(6)-gingerol</t>
  </si>
  <si>
    <t>triamcinolone hexacetonide</t>
  </si>
  <si>
    <t>MED28</t>
  </si>
  <si>
    <t>TCIM</t>
  </si>
  <si>
    <t>sphingomyelinase</t>
  </si>
  <si>
    <t>miR-542-3p (miRNAs w/seed GUGACAG)</t>
  </si>
  <si>
    <t>FALEC</t>
  </si>
  <si>
    <t>TMPO</t>
  </si>
  <si>
    <t>MLLT3</t>
  </si>
  <si>
    <t>ERBIN</t>
  </si>
  <si>
    <t>MFAP2</t>
  </si>
  <si>
    <t>RHOC</t>
  </si>
  <si>
    <t>4-coumaric acid</t>
  </si>
  <si>
    <t>eugenol</t>
  </si>
  <si>
    <t>jasplakinolide</t>
  </si>
  <si>
    <t>F2RL1</t>
  </si>
  <si>
    <t>RCE1</t>
  </si>
  <si>
    <t>laminaran</t>
  </si>
  <si>
    <t>1,4-bis[2-(3,5-dichloropyridyloxy)]benzene</t>
  </si>
  <si>
    <t>DNMT1</t>
  </si>
  <si>
    <t>S100A8</t>
  </si>
  <si>
    <t>BSCL2</t>
  </si>
  <si>
    <t>BMI1</t>
  </si>
  <si>
    <t>NEUROG1</t>
  </si>
  <si>
    <t>BCL2L1</t>
  </si>
  <si>
    <t>dasatinib</t>
  </si>
  <si>
    <t>Pkg</t>
  </si>
  <si>
    <t>JUN/JUNB/JUND</t>
  </si>
  <si>
    <t>MAPK12</t>
  </si>
  <si>
    <t>GADD45A</t>
  </si>
  <si>
    <t>PTPN3</t>
  </si>
  <si>
    <t>LILRB1</t>
  </si>
  <si>
    <t>mezerein</t>
  </si>
  <si>
    <t>selenomethylselenocysteine</t>
  </si>
  <si>
    <t>NFAT5</t>
  </si>
  <si>
    <t>FGF8</t>
  </si>
  <si>
    <t>GW9662</t>
  </si>
  <si>
    <t>NAMPT</t>
  </si>
  <si>
    <t>ATF1</t>
  </si>
  <si>
    <t>CSF1R</t>
  </si>
  <si>
    <t>2.512</t>
  </si>
  <si>
    <t>NKX2-5</t>
  </si>
  <si>
    <t>JAG1</t>
  </si>
  <si>
    <t>SAHM1</t>
  </si>
  <si>
    <t>vitamin E</t>
  </si>
  <si>
    <t>Map3k7</t>
  </si>
  <si>
    <t>caffeine</t>
  </si>
  <si>
    <t>YBX1</t>
  </si>
  <si>
    <t>SPP1</t>
  </si>
  <si>
    <t>MIR17HG</t>
  </si>
  <si>
    <t>PRKCA</t>
  </si>
  <si>
    <t>PARP1</t>
  </si>
  <si>
    <t>EED</t>
  </si>
  <si>
    <t>miR-29b-3p (and other miRNAs w/seed AGCACCA)</t>
  </si>
  <si>
    <t>SMARCA2</t>
  </si>
  <si>
    <t>CSF1</t>
  </si>
  <si>
    <t>PDLIM2</t>
  </si>
  <si>
    <t>STAT3</t>
  </si>
  <si>
    <t>IL5</t>
  </si>
  <si>
    <t>2-aminopurine</t>
  </si>
  <si>
    <t>Fibrin</t>
  </si>
  <si>
    <t>NADPH oxidase</t>
  </si>
  <si>
    <t>LMX1B</t>
  </si>
  <si>
    <t>FAM3B</t>
  </si>
  <si>
    <t>CTR9</t>
  </si>
  <si>
    <t>MAP2K5</t>
  </si>
  <si>
    <t>Ro41-5253</t>
  </si>
  <si>
    <t>9Z,11E-octadecadienoic acid</t>
  </si>
  <si>
    <t>IL2</t>
  </si>
  <si>
    <t>aldosterone</t>
  </si>
  <si>
    <t>SOD1</t>
  </si>
  <si>
    <t>SPDEF</t>
  </si>
  <si>
    <t>calphostin C</t>
  </si>
  <si>
    <t>3,3'-diindolylmethane</t>
  </si>
  <si>
    <t>HDAC3</t>
  </si>
  <si>
    <t>pyrophosphate</t>
  </si>
  <si>
    <t>saikosaponin A</t>
  </si>
  <si>
    <t>RNF40</t>
  </si>
  <si>
    <t>PKP2</t>
  </si>
  <si>
    <t>MTBP</t>
  </si>
  <si>
    <t>GRIP1</t>
  </si>
  <si>
    <t>MYH10</t>
  </si>
  <si>
    <t>PAX9</t>
  </si>
  <si>
    <t>SULF1</t>
  </si>
  <si>
    <t>butylhydroxybutylnitrosamine</t>
  </si>
  <si>
    <t>diltiazem</t>
  </si>
  <si>
    <t>magnesium sulfate</t>
  </si>
  <si>
    <t>levofloxacin</t>
  </si>
  <si>
    <t>P1,P4-Di(adenosine-5') tetraphosphate</t>
  </si>
  <si>
    <t>FOXA1</t>
  </si>
  <si>
    <t>ALB</t>
  </si>
  <si>
    <t>HBEGF</t>
  </si>
  <si>
    <t>5.438</t>
  </si>
  <si>
    <t>TNC</t>
  </si>
  <si>
    <t>EHMT2</t>
  </si>
  <si>
    <t>methyl methanesulfonate</t>
  </si>
  <si>
    <t>alitretinoin</t>
  </si>
  <si>
    <t>Pam3-Cys-Ser-Lys4</t>
  </si>
  <si>
    <t>FANCC</t>
  </si>
  <si>
    <t>romidepsin</t>
  </si>
  <si>
    <t>BMPER</t>
  </si>
  <si>
    <t>mir-214</t>
  </si>
  <si>
    <t>ITGA1</t>
  </si>
  <si>
    <t>NTRK1</t>
  </si>
  <si>
    <t>HEY1</t>
  </si>
  <si>
    <t>PPP2CA</t>
  </si>
  <si>
    <t>DMRT1</t>
  </si>
  <si>
    <t>PC-SPES</t>
  </si>
  <si>
    <t>EPO</t>
  </si>
  <si>
    <t>resveratrol</t>
  </si>
  <si>
    <t>WNT5A</t>
  </si>
  <si>
    <t>-3.044</t>
  </si>
  <si>
    <t>reactive oxygen species</t>
  </si>
  <si>
    <t>MYOD1</t>
  </si>
  <si>
    <t>Ifn gamma</t>
  </si>
  <si>
    <t>CEBPD</t>
  </si>
  <si>
    <t>E2F4</t>
  </si>
  <si>
    <t>SMAD1</t>
  </si>
  <si>
    <t>IFNAR2</t>
  </si>
  <si>
    <t>SPHK1</t>
  </si>
  <si>
    <t>miR-1-3p (and other miRNAs w/seed GGAAUGU)</t>
  </si>
  <si>
    <t>GLI3</t>
  </si>
  <si>
    <t>sulindac sulfide</t>
  </si>
  <si>
    <t>TGM2</t>
  </si>
  <si>
    <t>SP600125</t>
  </si>
  <si>
    <t>cocaine</t>
  </si>
  <si>
    <t>FXR ligand-FXR-Retinoic acid-RXRα</t>
  </si>
  <si>
    <t>Smad</t>
  </si>
  <si>
    <t>HEXIM1</t>
  </si>
  <si>
    <t>BAG1</t>
  </si>
  <si>
    <t>amino acids</t>
  </si>
  <si>
    <t>DICER1</t>
  </si>
  <si>
    <t>linoleic acid</t>
  </si>
  <si>
    <t>ATM</t>
  </si>
  <si>
    <t>arachidonic acid</t>
  </si>
  <si>
    <t>APC/APC2</t>
  </si>
  <si>
    <t>voltage-gated calcium channel</t>
  </si>
  <si>
    <t>bendamustine</t>
  </si>
  <si>
    <t>RSPO3</t>
  </si>
  <si>
    <t>DKK3</t>
  </si>
  <si>
    <t>3.270</t>
  </si>
  <si>
    <t>MEMO1</t>
  </si>
  <si>
    <t>NEK7</t>
  </si>
  <si>
    <t>HUWE1</t>
  </si>
  <si>
    <t>TIP60</t>
  </si>
  <si>
    <t>miR-185-5p (and other miRNAs w/seed GGAGAGA)</t>
  </si>
  <si>
    <t>RPL11</t>
  </si>
  <si>
    <t>NELFA</t>
  </si>
  <si>
    <t>CD99</t>
  </si>
  <si>
    <t>ACTG1</t>
  </si>
  <si>
    <t>benazepril</t>
  </si>
  <si>
    <t>capsazepine</t>
  </si>
  <si>
    <t>7,8-dihydro-7,8-dihydroxybenzo(a)pyrene 9,10-oxide</t>
  </si>
  <si>
    <t>1,1-bis(3'-indolyl)-1-(4-trifluoromethyl-phenyl)methane</t>
  </si>
  <si>
    <t>obeticholic acid</t>
  </si>
  <si>
    <t>HNRNPK</t>
  </si>
  <si>
    <t>Calcineurin protein(s)</t>
  </si>
  <si>
    <t>HDAC5</t>
  </si>
  <si>
    <t>AGER</t>
  </si>
  <si>
    <t>POU5F1</t>
  </si>
  <si>
    <t>MAP2K2</t>
  </si>
  <si>
    <t>CCNE1</t>
  </si>
  <si>
    <t>KAT2A</t>
  </si>
  <si>
    <t>WWTR1</t>
  </si>
  <si>
    <t>N-cor</t>
  </si>
  <si>
    <t>VEGFA</t>
  </si>
  <si>
    <t>Immunoglobulin</t>
  </si>
  <si>
    <t>mir-223</t>
  </si>
  <si>
    <t>BRAF</t>
  </si>
  <si>
    <t>GW501516</t>
  </si>
  <si>
    <t>ITGA5</t>
  </si>
  <si>
    <t>AIP</t>
  </si>
  <si>
    <t>BAPTA-AM</t>
  </si>
  <si>
    <t>APC</t>
  </si>
  <si>
    <t>NOTCH4</t>
  </si>
  <si>
    <t>CTSS</t>
  </si>
  <si>
    <t>BMPR1B</t>
  </si>
  <si>
    <t>3.495</t>
  </si>
  <si>
    <t>ESRRB</t>
  </si>
  <si>
    <t>trabectedin</t>
  </si>
  <si>
    <t>puromycin aminonucleoside</t>
  </si>
  <si>
    <t>NFATC2</t>
  </si>
  <si>
    <t>Il3</t>
  </si>
  <si>
    <t>IL1</t>
  </si>
  <si>
    <t>RNASEH2B</t>
  </si>
  <si>
    <t>NQO2</t>
  </si>
  <si>
    <t>DPY30</t>
  </si>
  <si>
    <t>PRPF19</t>
  </si>
  <si>
    <t>RLIM</t>
  </si>
  <si>
    <t>TWIST</t>
  </si>
  <si>
    <t>HBP1</t>
  </si>
  <si>
    <t>HOXB5</t>
  </si>
  <si>
    <t>GPC1</t>
  </si>
  <si>
    <t>2.642</t>
  </si>
  <si>
    <t>Igkv1-117</t>
  </si>
  <si>
    <t>alpha-santalol</t>
  </si>
  <si>
    <t>EXT1</t>
  </si>
  <si>
    <t>PPP5C</t>
  </si>
  <si>
    <t>CYBA</t>
  </si>
  <si>
    <t>farglitazar</t>
  </si>
  <si>
    <t>tolbutamide</t>
  </si>
  <si>
    <t>pepstatin</t>
  </si>
  <si>
    <t>IL4</t>
  </si>
  <si>
    <t>KDM5B</t>
  </si>
  <si>
    <t>IGF1R</t>
  </si>
  <si>
    <t>2.100</t>
  </si>
  <si>
    <t>cerivastatin</t>
  </si>
  <si>
    <t>dopamine</t>
  </si>
  <si>
    <t>REL</t>
  </si>
  <si>
    <t>CDH11</t>
  </si>
  <si>
    <t>MECOM</t>
  </si>
  <si>
    <t>TAF6</t>
  </si>
  <si>
    <t>AURK</t>
  </si>
  <si>
    <t>EPHB4</t>
  </si>
  <si>
    <t>FHL2</t>
  </si>
  <si>
    <t>ANLN</t>
  </si>
  <si>
    <t>LMNB1</t>
  </si>
  <si>
    <t>RPS15</t>
  </si>
  <si>
    <t>IGF2</t>
  </si>
  <si>
    <t>5-N-ethylcarboxamido adenosine</t>
  </si>
  <si>
    <t>Esrra</t>
  </si>
  <si>
    <t>CCL5</t>
  </si>
  <si>
    <t>ROR2</t>
  </si>
  <si>
    <t>IFNA2</t>
  </si>
  <si>
    <t>enalapril</t>
  </si>
  <si>
    <t>BMP2</t>
  </si>
  <si>
    <t>SMARCB1</t>
  </si>
  <si>
    <t>budesonide</t>
  </si>
  <si>
    <t>mir-29</t>
  </si>
  <si>
    <t>PPP3CA</t>
  </si>
  <si>
    <t>MAP3K7</t>
  </si>
  <si>
    <t>(+)-MK-801</t>
  </si>
  <si>
    <t>SMTNL1</t>
  </si>
  <si>
    <t>ACTL6A</t>
  </si>
  <si>
    <t>CHADL</t>
  </si>
  <si>
    <t>S100A6</t>
  </si>
  <si>
    <t>NPPA</t>
  </si>
  <si>
    <t>stearic acid</t>
  </si>
  <si>
    <t>KDM1A</t>
  </si>
  <si>
    <t>TLR9</t>
  </si>
  <si>
    <t>EPHB1</t>
  </si>
  <si>
    <t>coal tar</t>
  </si>
  <si>
    <t>T 0070907</t>
  </si>
  <si>
    <t>Gcn5l</t>
  </si>
  <si>
    <t>TCF21</t>
  </si>
  <si>
    <t>PIAS2</t>
  </si>
  <si>
    <t>JMJD1C</t>
  </si>
  <si>
    <t>HIST2H3C</t>
  </si>
  <si>
    <t>3,4,3',4'-tetrachlorobiphenyl</t>
  </si>
  <si>
    <t>meloxicam</t>
  </si>
  <si>
    <t>sesamin</t>
  </si>
  <si>
    <t>clioquinol</t>
  </si>
  <si>
    <t>rosmarinic acid</t>
  </si>
  <si>
    <t>tyrphostin AG 1296</t>
  </si>
  <si>
    <t>ANGPT2</t>
  </si>
  <si>
    <t>RETNLB</t>
  </si>
  <si>
    <t>sodium chloride</t>
  </si>
  <si>
    <t>NOG</t>
  </si>
  <si>
    <t>2.273</t>
  </si>
  <si>
    <t>PTPRJ</t>
  </si>
  <si>
    <t>DCN</t>
  </si>
  <si>
    <t>nitroprusside</t>
  </si>
  <si>
    <t>ATP</t>
  </si>
  <si>
    <t>CNR1</t>
  </si>
  <si>
    <t>USF1</t>
  </si>
  <si>
    <t>NCOA3</t>
  </si>
  <si>
    <t>apigenin</t>
  </si>
  <si>
    <t>anakinra</t>
  </si>
  <si>
    <t>indican</t>
  </si>
  <si>
    <t>NCOA4</t>
  </si>
  <si>
    <t>urethane</t>
  </si>
  <si>
    <t>glycyrrhizic acid</t>
  </si>
  <si>
    <t>fucoidin</t>
  </si>
  <si>
    <t>NCOA2</t>
  </si>
  <si>
    <t>ciprofloxacin</t>
  </si>
  <si>
    <t>SB-431542</t>
  </si>
  <si>
    <t>bisindolylmaleimide I</t>
  </si>
  <si>
    <t>L-methionine</t>
  </si>
  <si>
    <t>SAFB</t>
  </si>
  <si>
    <t>carbonyl cyanide m-chlorophenyl hydrazone</t>
  </si>
  <si>
    <t>beta-escin</t>
  </si>
  <si>
    <t>Integrin alpha V beta 5</t>
  </si>
  <si>
    <t>thromboxane A2</t>
  </si>
  <si>
    <t>Gαq</t>
  </si>
  <si>
    <t>ABLIM2</t>
  </si>
  <si>
    <t>beta-glucuronidase</t>
  </si>
  <si>
    <t>3',5'-methoxyflavone</t>
  </si>
  <si>
    <t>Esr1-Estrogen-Fos-Jun</t>
  </si>
  <si>
    <t>homosalate</t>
  </si>
  <si>
    <t>octinoxate</t>
  </si>
  <si>
    <t>oxybenzone</t>
  </si>
  <si>
    <t>G-Actin</t>
  </si>
  <si>
    <t>MAP2K4/7</t>
  </si>
  <si>
    <t>(E)-2,3',4,5'-tetramethoxystilbene</t>
  </si>
  <si>
    <t>HCG11</t>
  </si>
  <si>
    <t>LINC00475</t>
  </si>
  <si>
    <t>RAB4</t>
  </si>
  <si>
    <t>Pad2</t>
  </si>
  <si>
    <t>LMTK3</t>
  </si>
  <si>
    <t>FBXL12</t>
  </si>
  <si>
    <t>ABLIM3</t>
  </si>
  <si>
    <t>ARMC10</t>
  </si>
  <si>
    <t>CTSO</t>
  </si>
  <si>
    <t>MARCH4</t>
  </si>
  <si>
    <t>FKBPL</t>
  </si>
  <si>
    <t>HDLBP</t>
  </si>
  <si>
    <t>ZBTB7C</t>
  </si>
  <si>
    <t>SETD1A</t>
  </si>
  <si>
    <t>procyanidin B2</t>
  </si>
  <si>
    <t>TMPRSS2</t>
  </si>
  <si>
    <t>MARCH6</t>
  </si>
  <si>
    <t>EBF4</t>
  </si>
  <si>
    <t>RNF138</t>
  </si>
  <si>
    <t>CXXC1</t>
  </si>
  <si>
    <t>ZBTB8A</t>
  </si>
  <si>
    <t>PCLAF</t>
  </si>
  <si>
    <t>MARCH9</t>
  </si>
  <si>
    <t>FANK1</t>
  </si>
  <si>
    <t>WNT16</t>
  </si>
  <si>
    <t>FILIP1</t>
  </si>
  <si>
    <t>nickel sulfide</t>
  </si>
  <si>
    <t>S100</t>
  </si>
  <si>
    <t>blood urea nitrogen</t>
  </si>
  <si>
    <t>Oxi-4503</t>
  </si>
  <si>
    <t>Tpl2 kinase inhibitor</t>
  </si>
  <si>
    <t>7-bromoindirubin-3'-oxime</t>
  </si>
  <si>
    <t>inolitazone</t>
  </si>
  <si>
    <t>binimetinib</t>
  </si>
  <si>
    <t>cucurbitacin E</t>
  </si>
  <si>
    <t>Bc1-ps1</t>
  </si>
  <si>
    <t>EDN2</t>
  </si>
  <si>
    <t>CABLES1</t>
  </si>
  <si>
    <t>PPP2CB</t>
  </si>
  <si>
    <t>CDT1</t>
  </si>
  <si>
    <t>ACVR2B</t>
  </si>
  <si>
    <t>CHKA</t>
  </si>
  <si>
    <t>Rcan1</t>
  </si>
  <si>
    <t>UBE2K</t>
  </si>
  <si>
    <t>miR-708-5p (and other miRNAs w/seed AGGAGCU)</t>
  </si>
  <si>
    <t>miR-523-3p (miRNAs w/seed AACGCGC)</t>
  </si>
  <si>
    <t>mir-675</t>
  </si>
  <si>
    <t>miR-545-3p (miRNAs w/seed CAGCAAA)</t>
  </si>
  <si>
    <t>miR-616-3p (miRNAs w/seed GUCAUUG)</t>
  </si>
  <si>
    <t>mir-493</t>
  </si>
  <si>
    <t>ZBTB5</t>
  </si>
  <si>
    <t>DHX8</t>
  </si>
  <si>
    <t>CYP11B1</t>
  </si>
  <si>
    <t>SIGLEC7</t>
  </si>
  <si>
    <t>SIGLEC9</t>
  </si>
  <si>
    <t>Ea4</t>
  </si>
  <si>
    <t>RNF7</t>
  </si>
  <si>
    <t>AURKAIP1</t>
  </si>
  <si>
    <t>DNASE1L3</t>
  </si>
  <si>
    <t>CCNI</t>
  </si>
  <si>
    <t>5-methoxytryptophan</t>
  </si>
  <si>
    <t>FXYD1</t>
  </si>
  <si>
    <t>SEM1</t>
  </si>
  <si>
    <t>LUC7L3</t>
  </si>
  <si>
    <t>PPP1R3A</t>
  </si>
  <si>
    <t>TFF1</t>
  </si>
  <si>
    <t>Pla2g2a</t>
  </si>
  <si>
    <t>SKP1</t>
  </si>
  <si>
    <t>ING3</t>
  </si>
  <si>
    <t>ABLIM1</t>
  </si>
  <si>
    <t>THEM4</t>
  </si>
  <si>
    <t>JAM2</t>
  </si>
  <si>
    <t>ARL6IP5</t>
  </si>
  <si>
    <t>JADE1</t>
  </si>
  <si>
    <t>PRC1</t>
  </si>
  <si>
    <t>FZD2</t>
  </si>
  <si>
    <t>Gm38438</t>
  </si>
  <si>
    <t>UBE2E1</t>
  </si>
  <si>
    <t>HOXD12</t>
  </si>
  <si>
    <t>CAV2</t>
  </si>
  <si>
    <t>SCML2</t>
  </si>
  <si>
    <t>DNAH5</t>
  </si>
  <si>
    <t>ALG1</t>
  </si>
  <si>
    <t>SAC3D1</t>
  </si>
  <si>
    <t>PRR13</t>
  </si>
  <si>
    <t>TDP-665759</t>
  </si>
  <si>
    <t>GABPB2</t>
  </si>
  <si>
    <t>PEX14</t>
  </si>
  <si>
    <t>SR11256</t>
  </si>
  <si>
    <t>KRT7-AS</t>
  </si>
  <si>
    <t>BMS-275183</t>
  </si>
  <si>
    <t>2,5-dihydroxymethylcinnamate</t>
  </si>
  <si>
    <t>LY311727</t>
  </si>
  <si>
    <t>BN 50730</t>
  </si>
  <si>
    <t>diisopropanolnitrosamine</t>
  </si>
  <si>
    <t>1-(1-glycero)dodeca-1,3,5,7,9-pentaene</t>
  </si>
  <si>
    <t>creatinine</t>
  </si>
  <si>
    <t>CGP77675</t>
  </si>
  <si>
    <t>NSC 126405</t>
  </si>
  <si>
    <t>remoxipride</t>
  </si>
  <si>
    <t>Ro 31-7549</t>
  </si>
  <si>
    <t>theaflavin monogallate B</t>
  </si>
  <si>
    <t>bis-T-23</t>
  </si>
  <si>
    <t>anti-miR-32 inhibitor</t>
  </si>
  <si>
    <t>N-t-Boc-Phe-D-Leu-Phe-D-Leu-Phe</t>
  </si>
  <si>
    <t>2-methoxy-5-(2',3',4'-trimethoxyphenyl)-2,4,6-cycloheptatrien-1-one</t>
  </si>
  <si>
    <t>glycosphingolipid</t>
  </si>
  <si>
    <t>n-6 docosapentaenoic acid</t>
  </si>
  <si>
    <t>fumagillin</t>
  </si>
  <si>
    <t>long-chain alcohol</t>
  </si>
  <si>
    <t>OSU8-1</t>
  </si>
  <si>
    <t>3-deoxyglucosone</t>
  </si>
  <si>
    <t>PAX6</t>
  </si>
  <si>
    <t>spironolactone</t>
  </si>
  <si>
    <t>losartan potassium</t>
  </si>
  <si>
    <t>lovastatin</t>
  </si>
  <si>
    <t>oblimersen</t>
  </si>
  <si>
    <t>carboplatin</t>
  </si>
  <si>
    <t>3-methylcholanthrene</t>
  </si>
  <si>
    <t>caspase</t>
  </si>
  <si>
    <t>MAPK11</t>
  </si>
  <si>
    <t>UPF2</t>
  </si>
  <si>
    <t>APEX1</t>
  </si>
  <si>
    <t>PBX1</t>
  </si>
  <si>
    <t>THBS4</t>
  </si>
  <si>
    <t>-2.988</t>
  </si>
  <si>
    <t>4-(2-aminoethyl)benzenesulfonylfluoride</t>
  </si>
  <si>
    <t>betulinic acid</t>
  </si>
  <si>
    <t>selenium</t>
  </si>
  <si>
    <t>RAC1</t>
  </si>
  <si>
    <t>mir-8</t>
  </si>
  <si>
    <t>CAV1</t>
  </si>
  <si>
    <t>3.652</t>
  </si>
  <si>
    <t>GMNN</t>
  </si>
  <si>
    <t>SULF2</t>
  </si>
  <si>
    <t>STAT1/3/5 dimer</t>
  </si>
  <si>
    <t>NELFB</t>
  </si>
  <si>
    <t>CTNNBIP1</t>
  </si>
  <si>
    <t>FOXF1</t>
  </si>
  <si>
    <t>RB1CC1</t>
  </si>
  <si>
    <t>NUMBL</t>
  </si>
  <si>
    <t>BAG3</t>
  </si>
  <si>
    <t>GREM1</t>
  </si>
  <si>
    <t>metoprolol</t>
  </si>
  <si>
    <t>putrescine</t>
  </si>
  <si>
    <t>zinostatin</t>
  </si>
  <si>
    <t>buthionine sulfoximine</t>
  </si>
  <si>
    <t>IL15</t>
  </si>
  <si>
    <t>CDH1</t>
  </si>
  <si>
    <t>Jnk</t>
  </si>
  <si>
    <t>melatonin</t>
  </si>
  <si>
    <t>Stat3-Stat3</t>
  </si>
  <si>
    <t>ROR1</t>
  </si>
  <si>
    <t>PRKG1</t>
  </si>
  <si>
    <t>miR-92a-3p (and other miRNAs w/seed AUUGCAC)</t>
  </si>
  <si>
    <t>NOSTRIN</t>
  </si>
  <si>
    <t>NRXN1</t>
  </si>
  <si>
    <t>Hsp90</t>
  </si>
  <si>
    <t>ALKBH5</t>
  </si>
  <si>
    <t>TLR7</t>
  </si>
  <si>
    <t>MAP2K7</t>
  </si>
  <si>
    <t>5-hydroxytryptamine</t>
  </si>
  <si>
    <t>maslinic acid</t>
  </si>
  <si>
    <t>paraquat</t>
  </si>
  <si>
    <t>SIRT6</t>
  </si>
  <si>
    <t>MAP2K4</t>
  </si>
  <si>
    <t>PTK2</t>
  </si>
  <si>
    <t>15-deoxy-delta-12,14 -PGJ 2</t>
  </si>
  <si>
    <t>NFATC4</t>
  </si>
  <si>
    <t>HLX</t>
  </si>
  <si>
    <t>ARHGAP31</t>
  </si>
  <si>
    <t>CR1L</t>
  </si>
  <si>
    <t>SLC16A2</t>
  </si>
  <si>
    <t>TIMP1</t>
  </si>
  <si>
    <t>RAD21</t>
  </si>
  <si>
    <t>bafilomycin A1</t>
  </si>
  <si>
    <t>trypsin</t>
  </si>
  <si>
    <t>I kappa b kinase</t>
  </si>
  <si>
    <t>FH</t>
  </si>
  <si>
    <t>CRBN</t>
  </si>
  <si>
    <t>Ppp2c</t>
  </si>
  <si>
    <t>CHRM1</t>
  </si>
  <si>
    <t>HIF3A</t>
  </si>
  <si>
    <t>BCAR1</t>
  </si>
  <si>
    <t>TRRAP</t>
  </si>
  <si>
    <t>ATXN3</t>
  </si>
  <si>
    <t>PPARG</t>
  </si>
  <si>
    <t>GATA1</t>
  </si>
  <si>
    <t>chenodeoxycholic acid</t>
  </si>
  <si>
    <t>haloperidol</t>
  </si>
  <si>
    <t>EGFR</t>
  </si>
  <si>
    <t>pravastatin</t>
  </si>
  <si>
    <t>26s Proteasome</t>
  </si>
  <si>
    <t>CD40</t>
  </si>
  <si>
    <t>MYOC</t>
  </si>
  <si>
    <t>TGFBR1</t>
  </si>
  <si>
    <t>LDL</t>
  </si>
  <si>
    <t>TLR3</t>
  </si>
  <si>
    <t>LEP</t>
  </si>
  <si>
    <t>SOX17</t>
  </si>
  <si>
    <t>ANXA2</t>
  </si>
  <si>
    <t>EWSR1</t>
  </si>
  <si>
    <t>choline</t>
  </si>
  <si>
    <t>STAT2</t>
  </si>
  <si>
    <t>salmonella minnesota R595 lipopolysaccharides</t>
  </si>
  <si>
    <t>corticosterone</t>
  </si>
  <si>
    <t>POU2F1</t>
  </si>
  <si>
    <t>RUNX2</t>
  </si>
  <si>
    <t>ginsenoside Rb1</t>
  </si>
  <si>
    <t>dihydroartemisinin</t>
  </si>
  <si>
    <t>Ahr-aryl hydrocarbon-Arnt</t>
  </si>
  <si>
    <t>SRSF3</t>
  </si>
  <si>
    <t>GTF2I</t>
  </si>
  <si>
    <t>TFAP2B</t>
  </si>
  <si>
    <t>WNT3</t>
  </si>
  <si>
    <t>DMH1</t>
  </si>
  <si>
    <t>N-(3-oxododecanoyl)-homoserine lactone</t>
  </si>
  <si>
    <t>dimethyl fumarate</t>
  </si>
  <si>
    <t>amiloride</t>
  </si>
  <si>
    <t>nickel chloride</t>
  </si>
  <si>
    <t>N1,N11-diethylnorspermine</t>
  </si>
  <si>
    <t>pyrimidin-2-one beta-ribofuranoside</t>
  </si>
  <si>
    <t>onapristone</t>
  </si>
  <si>
    <t>Cd2+</t>
  </si>
  <si>
    <t>manganese</t>
  </si>
  <si>
    <t>diclofenac</t>
  </si>
  <si>
    <t>formaldehyde</t>
  </si>
  <si>
    <t>miR-21-5p (and other miRNAs w/seed AGCUUAU)</t>
  </si>
  <si>
    <t>DKK1</t>
  </si>
  <si>
    <t>CLDN7</t>
  </si>
  <si>
    <t>seocalcitol</t>
  </si>
  <si>
    <t>lipoxin A4</t>
  </si>
  <si>
    <t>8-bromoguanosine 3',5'-cyclic monophosphate</t>
  </si>
  <si>
    <t>SS18</t>
  </si>
  <si>
    <t>GTF2B</t>
  </si>
  <si>
    <t>NLRP12</t>
  </si>
  <si>
    <t>semaxinib</t>
  </si>
  <si>
    <t>mercuric chloride</t>
  </si>
  <si>
    <t>AG490</t>
  </si>
  <si>
    <t>E2f</t>
  </si>
  <si>
    <t>vorinostat</t>
  </si>
  <si>
    <t>USF2</t>
  </si>
  <si>
    <t>EGR2</t>
  </si>
  <si>
    <t>Foxo</t>
  </si>
  <si>
    <t>FOXG1</t>
  </si>
  <si>
    <t>IGFBP7</t>
  </si>
  <si>
    <t>ZBTB33</t>
  </si>
  <si>
    <t>PNN</t>
  </si>
  <si>
    <t>APBB1</t>
  </si>
  <si>
    <t>HOXC9</t>
  </si>
  <si>
    <t>CBX8</t>
  </si>
  <si>
    <t>BDKRB2</t>
  </si>
  <si>
    <t>PTGFR</t>
  </si>
  <si>
    <t>RND3</t>
  </si>
  <si>
    <t>EDNRA</t>
  </si>
  <si>
    <t>FOXF2</t>
  </si>
  <si>
    <t>TOPBP1</t>
  </si>
  <si>
    <t>dexmedetomidine</t>
  </si>
  <si>
    <t>amlodipine</t>
  </si>
  <si>
    <t>zinc protoporphyrin IX</t>
  </si>
  <si>
    <t>leupeptin</t>
  </si>
  <si>
    <t>lauric acid</t>
  </si>
  <si>
    <t>cobalt</t>
  </si>
  <si>
    <t>MYD88</t>
  </si>
  <si>
    <t>GNRH</t>
  </si>
  <si>
    <t>ROCK2</t>
  </si>
  <si>
    <t>ALOX5</t>
  </si>
  <si>
    <t>TANK</t>
  </si>
  <si>
    <t>CAMK4</t>
  </si>
  <si>
    <t>FGFR3</t>
  </si>
  <si>
    <t>NDRG1</t>
  </si>
  <si>
    <t>4-methylnitrosoamino-1-(3-pyridinyl)-1-butanone</t>
  </si>
  <si>
    <t>Sb202190</t>
  </si>
  <si>
    <t>streptozocin</t>
  </si>
  <si>
    <t>IKBKE</t>
  </si>
  <si>
    <t>Sn50 peptide</t>
  </si>
  <si>
    <t>uric acid</t>
  </si>
  <si>
    <t>mir-210</t>
  </si>
  <si>
    <t>FOLR1</t>
  </si>
  <si>
    <t>okadaic acid</t>
  </si>
  <si>
    <t>eicosapentenoic acid</t>
  </si>
  <si>
    <t>ethanol</t>
  </si>
  <si>
    <t>Ap1</t>
  </si>
  <si>
    <t>HMOX1</t>
  </si>
  <si>
    <t>PPIF</t>
  </si>
  <si>
    <t>FOXL2</t>
  </si>
  <si>
    <t>NQO1</t>
  </si>
  <si>
    <t>SPRY2</t>
  </si>
  <si>
    <t>temozolomide</t>
  </si>
  <si>
    <t>tanespimycin</t>
  </si>
  <si>
    <t>BMP7</t>
  </si>
  <si>
    <t>misoprostol</t>
  </si>
  <si>
    <t>Diphtheria Toxin</t>
  </si>
  <si>
    <t>epothilone B</t>
  </si>
  <si>
    <t>COL1A1</t>
  </si>
  <si>
    <t>GAS2L3</t>
  </si>
  <si>
    <t>CGB3 (includes others)</t>
  </si>
  <si>
    <t>RAPGEF1</t>
  </si>
  <si>
    <t>mir-218</t>
  </si>
  <si>
    <t>MAPK10</t>
  </si>
  <si>
    <t>DIRAS3</t>
  </si>
  <si>
    <t>BHLHA15</t>
  </si>
  <si>
    <t>101.10 peptide</t>
  </si>
  <si>
    <t>3-aminobenzamide</t>
  </si>
  <si>
    <t>tetrandrine</t>
  </si>
  <si>
    <t>infliximab</t>
  </si>
  <si>
    <t>SGK1</t>
  </si>
  <si>
    <t>sulindac</t>
  </si>
  <si>
    <t>olanzapine</t>
  </si>
  <si>
    <t>SNCA</t>
  </si>
  <si>
    <t>dimethyl sulfoxide</t>
  </si>
  <si>
    <t>TFAP4</t>
  </si>
  <si>
    <t>miR-182-5p (and other miRNAs w/seed UUGGCAA)</t>
  </si>
  <si>
    <t>fluvastatin</t>
  </si>
  <si>
    <t>cyclopamine</t>
  </si>
  <si>
    <t>L-ornithine</t>
  </si>
  <si>
    <t>Npm</t>
  </si>
  <si>
    <t>PD158780</t>
  </si>
  <si>
    <t>prostaglandin E3</t>
  </si>
  <si>
    <t>Cop9 Signalosome</t>
  </si>
  <si>
    <t>HP1</t>
  </si>
  <si>
    <t>Steroid 5 alpha-Reductase</t>
  </si>
  <si>
    <t>WDR82</t>
  </si>
  <si>
    <t>chartreusin</t>
  </si>
  <si>
    <t>DF 203</t>
  </si>
  <si>
    <t>macimorelin</t>
  </si>
  <si>
    <t>2-methoxycinnamaldehyde</t>
  </si>
  <si>
    <t>CDKN2B-AS1</t>
  </si>
  <si>
    <t>sPla2</t>
  </si>
  <si>
    <t>MCPH1</t>
  </si>
  <si>
    <t>USP42</t>
  </si>
  <si>
    <t>NSA2</t>
  </si>
  <si>
    <t>MTNR1A</t>
  </si>
  <si>
    <t>FBXO44</t>
  </si>
  <si>
    <t>LPAR5</t>
  </si>
  <si>
    <t>VRK2</t>
  </si>
  <si>
    <t>Snhg5</t>
  </si>
  <si>
    <t>MAGEA2/MAGEA2B</t>
  </si>
  <si>
    <t>MARCH2</t>
  </si>
  <si>
    <t>ABRA</t>
  </si>
  <si>
    <t>MDC1</t>
  </si>
  <si>
    <t>HOXC5</t>
  </si>
  <si>
    <t>BCAS3</t>
  </si>
  <si>
    <t>ZBTB49</t>
  </si>
  <si>
    <t>SRRT</t>
  </si>
  <si>
    <t>WDR13</t>
  </si>
  <si>
    <t>VANGL2</t>
  </si>
  <si>
    <t>MTNR1B</t>
  </si>
  <si>
    <t>VAX2</t>
  </si>
  <si>
    <t>FRZB</t>
  </si>
  <si>
    <t>MIR31HG</t>
  </si>
  <si>
    <t>INK4</t>
  </si>
  <si>
    <t>Importin alpha</t>
  </si>
  <si>
    <t>ACER3</t>
  </si>
  <si>
    <t>soy isoflavones</t>
  </si>
  <si>
    <t>EIF2B5</t>
  </si>
  <si>
    <t>3,4-dihydroxyphenylethanol</t>
  </si>
  <si>
    <t>1-(3-C-ethynylribopentofuranosyl)cytosine</t>
  </si>
  <si>
    <t>ETV7</t>
  </si>
  <si>
    <t>clusterin antisense oligonucleotide</t>
  </si>
  <si>
    <t>HSPE1</t>
  </si>
  <si>
    <t>IBSP</t>
  </si>
  <si>
    <t>ARFGEF2</t>
  </si>
  <si>
    <t>HPGD</t>
  </si>
  <si>
    <t>SCNN1G</t>
  </si>
  <si>
    <t>NMB</t>
  </si>
  <si>
    <t>PLA2G2F</t>
  </si>
  <si>
    <t>RAD51</t>
  </si>
  <si>
    <t>mir-95</t>
  </si>
  <si>
    <t>mir-370</t>
  </si>
  <si>
    <t>mir-663</t>
  </si>
  <si>
    <t>ELAC2</t>
  </si>
  <si>
    <t>SALL2</t>
  </si>
  <si>
    <t>REGN421</t>
  </si>
  <si>
    <t>CDK10</t>
  </si>
  <si>
    <t>ECE1</t>
  </si>
  <si>
    <t>BORCS8-MEF2B</t>
  </si>
  <si>
    <t>SLC8A1</t>
  </si>
  <si>
    <t>MAGEA4</t>
  </si>
  <si>
    <t>Smptb</t>
  </si>
  <si>
    <t>POLDIP3</t>
  </si>
  <si>
    <t>SYNJ2BP</t>
  </si>
  <si>
    <t>TSPYL2</t>
  </si>
  <si>
    <t>MED23</t>
  </si>
  <si>
    <t>PEX2</t>
  </si>
  <si>
    <t>ROBO1</t>
  </si>
  <si>
    <t>GATAD2B</t>
  </si>
  <si>
    <t>NASP</t>
  </si>
  <si>
    <t>BCAN</t>
  </si>
  <si>
    <t>CCT5</t>
  </si>
  <si>
    <t>lanatoside C</t>
  </si>
  <si>
    <t>VANGL1</t>
  </si>
  <si>
    <t>MYL2</t>
  </si>
  <si>
    <t>DDX24</t>
  </si>
  <si>
    <t>RBMX</t>
  </si>
  <si>
    <t>MYBPC1</t>
  </si>
  <si>
    <t>BOC</t>
  </si>
  <si>
    <t>KRT18</t>
  </si>
  <si>
    <t>PGAM1</t>
  </si>
  <si>
    <t>SORL1</t>
  </si>
  <si>
    <t>ING5</t>
  </si>
  <si>
    <t>DBF4B</t>
  </si>
  <si>
    <t>CBR1</t>
  </si>
  <si>
    <t>KHDRBS2</t>
  </si>
  <si>
    <t>GAB3</t>
  </si>
  <si>
    <t>FOXL1</t>
  </si>
  <si>
    <t>GRN510</t>
  </si>
  <si>
    <t>GALR2</t>
  </si>
  <si>
    <t>ARHGDIB</t>
  </si>
  <si>
    <t>MED6</t>
  </si>
  <si>
    <t>PCBP4</t>
  </si>
  <si>
    <t>FRAT1</t>
  </si>
  <si>
    <t>TRIM54</t>
  </si>
  <si>
    <t>CGGBP1</t>
  </si>
  <si>
    <t>CRTAP</t>
  </si>
  <si>
    <t>Klf16</t>
  </si>
  <si>
    <t>Cops2</t>
  </si>
  <si>
    <t>RPLP2</t>
  </si>
  <si>
    <t>Nedd4</t>
  </si>
  <si>
    <t>RFX4</t>
  </si>
  <si>
    <t>HIST3H3</t>
  </si>
  <si>
    <t>SH3GLB2</t>
  </si>
  <si>
    <t>MI-63</t>
  </si>
  <si>
    <t>DUOX2</t>
  </si>
  <si>
    <t>ZFYVE16</t>
  </si>
  <si>
    <t>securinine</t>
  </si>
  <si>
    <t>metacept-1</t>
  </si>
  <si>
    <t>polyethylene glycol</t>
  </si>
  <si>
    <t>semapimod</t>
  </si>
  <si>
    <t>SC68376</t>
  </si>
  <si>
    <t>amsacrine</t>
  </si>
  <si>
    <t>pyridoxal</t>
  </si>
  <si>
    <t>telomestatin</t>
  </si>
  <si>
    <t>kynurenic acid</t>
  </si>
  <si>
    <t>bifenthrin</t>
  </si>
  <si>
    <t>benzylamine</t>
  </si>
  <si>
    <t>dinophysistoxin 1</t>
  </si>
  <si>
    <t>bumetanide</t>
  </si>
  <si>
    <t>OR141</t>
  </si>
  <si>
    <t>octanal</t>
  </si>
  <si>
    <t>1-o-hexadecyl-2-o-methyl-rac-glycerol</t>
  </si>
  <si>
    <t>incyclinide</t>
  </si>
  <si>
    <t>dibenzo(a,l)pyrene</t>
  </si>
  <si>
    <t>methylprednisolone acetate</t>
  </si>
  <si>
    <t>vanillic acid</t>
  </si>
  <si>
    <t>lavendustin A</t>
  </si>
  <si>
    <t>hdm-2 antagonistic peptide</t>
  </si>
  <si>
    <t>E2f-Dp1</t>
  </si>
  <si>
    <t>D-JNK inhibitor I</t>
  </si>
  <si>
    <t>endomorphin-2</t>
  </si>
  <si>
    <t>alsterpaullone</t>
  </si>
  <si>
    <t>isorhamnetin</t>
  </si>
  <si>
    <t>vinflunine</t>
  </si>
  <si>
    <t>tetrahydropalmatine</t>
  </si>
  <si>
    <t>epoxyeicosatrienoic acid</t>
  </si>
  <si>
    <t>poly(ADP-ribose)</t>
  </si>
  <si>
    <t>N(omega)-hydroxyarginine</t>
  </si>
  <si>
    <t>L-canavanine</t>
  </si>
  <si>
    <t>KB-R7785</t>
  </si>
  <si>
    <t>lipooligosaccharide</t>
  </si>
  <si>
    <t>tibolone</t>
  </si>
  <si>
    <t>digitoxin</t>
  </si>
  <si>
    <t>levothyroxine</t>
  </si>
  <si>
    <t>PRKAG3</t>
  </si>
  <si>
    <t>EIF3E</t>
  </si>
  <si>
    <t>STUB1</t>
  </si>
  <si>
    <t>SET</t>
  </si>
  <si>
    <t>zoledronic acid</t>
  </si>
  <si>
    <t>histone deacetylase</t>
  </si>
  <si>
    <t>NR1H4</t>
  </si>
  <si>
    <t>silibinin</t>
  </si>
  <si>
    <t>trovafloxacin</t>
  </si>
  <si>
    <t>Smad2/3-Smad4</t>
  </si>
  <si>
    <t>Integrin</t>
  </si>
  <si>
    <t>Hmgb1</t>
  </si>
  <si>
    <t>KDM4A</t>
  </si>
  <si>
    <t>SMYD3</t>
  </si>
  <si>
    <t>INHBB</t>
  </si>
  <si>
    <t>PSMB8</t>
  </si>
  <si>
    <t>-2.348</t>
  </si>
  <si>
    <t>MYT1</t>
  </si>
  <si>
    <t>P2RY2</t>
  </si>
  <si>
    <t>MAZ</t>
  </si>
  <si>
    <t>S1PR2</t>
  </si>
  <si>
    <t>NCAM1</t>
  </si>
  <si>
    <t>TARBP2</t>
  </si>
  <si>
    <t>QKI</t>
  </si>
  <si>
    <t>NO 1886</t>
  </si>
  <si>
    <t>ethyl pyruvate</t>
  </si>
  <si>
    <t>CL 316243</t>
  </si>
  <si>
    <t>rofecoxib</t>
  </si>
  <si>
    <t>latrunculin B</t>
  </si>
  <si>
    <t>pyruvaldehyde</t>
  </si>
  <si>
    <t>isoliquiritigenin</t>
  </si>
  <si>
    <t>bombesin</t>
  </si>
  <si>
    <t>ethidium</t>
  </si>
  <si>
    <t>TRIM24</t>
  </si>
  <si>
    <t>TNFSF10</t>
  </si>
  <si>
    <t>cephaloridine</t>
  </si>
  <si>
    <t>miR-16-5p (and other miRNAs w/seed AGCAGCA)</t>
  </si>
  <si>
    <t>JAK1</t>
  </si>
  <si>
    <t>ANXA7</t>
  </si>
  <si>
    <t>S100A9</t>
  </si>
  <si>
    <t>F7</t>
  </si>
  <si>
    <t>diethylnitrosamine</t>
  </si>
  <si>
    <t>methotrexate</t>
  </si>
  <si>
    <t>norepinephrine</t>
  </si>
  <si>
    <t>mir-34</t>
  </si>
  <si>
    <t>clopidogrel</t>
  </si>
  <si>
    <t>2-deoxyglucose</t>
  </si>
  <si>
    <t>pioglitazone</t>
  </si>
  <si>
    <t>EP400</t>
  </si>
  <si>
    <t>S100A4</t>
  </si>
  <si>
    <t>fasudil</t>
  </si>
  <si>
    <t>S-nitrosoglutathione</t>
  </si>
  <si>
    <t>15(S)-HETE</t>
  </si>
  <si>
    <t>tert-butyl hydroperoxide</t>
  </si>
  <si>
    <t>KLK4</t>
  </si>
  <si>
    <t>PADI2</t>
  </si>
  <si>
    <t>dactolisib</t>
  </si>
  <si>
    <t>PARG</t>
  </si>
  <si>
    <t>LYL1</t>
  </si>
  <si>
    <t>TFEC</t>
  </si>
  <si>
    <t>S100B</t>
  </si>
  <si>
    <t>SEL1L</t>
  </si>
  <si>
    <t>HOXB9</t>
  </si>
  <si>
    <t>SLC6A3</t>
  </si>
  <si>
    <t>GFI1B</t>
  </si>
  <si>
    <t>EREG</t>
  </si>
  <si>
    <t>PAEP</t>
  </si>
  <si>
    <t>DLX3</t>
  </si>
  <si>
    <t>TREM2</t>
  </si>
  <si>
    <t>ACTN4</t>
  </si>
  <si>
    <t>NCR2</t>
  </si>
  <si>
    <t>ellagic acid</t>
  </si>
  <si>
    <t>indirubin</t>
  </si>
  <si>
    <t>propionic acid</t>
  </si>
  <si>
    <t>magnolol</t>
  </si>
  <si>
    <t>retinol</t>
  </si>
  <si>
    <t>acadesine</t>
  </si>
  <si>
    <t>MAPK8</t>
  </si>
  <si>
    <t>lysophosphatidylcholine</t>
  </si>
  <si>
    <t>STAT5B</t>
  </si>
  <si>
    <t>docosahexaenoic acid</t>
  </si>
  <si>
    <t>IL10</t>
  </si>
  <si>
    <t>miR-141-3p (and other miRNAs w/seed AACACUG)</t>
  </si>
  <si>
    <t>ETS2</t>
  </si>
  <si>
    <t>2.435</t>
  </si>
  <si>
    <t>CALR</t>
  </si>
  <si>
    <t>IFNE</t>
  </si>
  <si>
    <t>GABPA</t>
  </si>
  <si>
    <t>everolimus</t>
  </si>
  <si>
    <t>baicalein</t>
  </si>
  <si>
    <t>ouabain</t>
  </si>
  <si>
    <t>STAT5A</t>
  </si>
  <si>
    <t>STK11</t>
  </si>
  <si>
    <t>ERN1</t>
  </si>
  <si>
    <t>cyclooxygenase</t>
  </si>
  <si>
    <t>RHOJ</t>
  </si>
  <si>
    <t>CBX7</t>
  </si>
  <si>
    <t>CHEK1</t>
  </si>
  <si>
    <t>mir-143</t>
  </si>
  <si>
    <t>RAE1</t>
  </si>
  <si>
    <t>CCNH</t>
  </si>
  <si>
    <t>S1PR1</t>
  </si>
  <si>
    <t>TBXT</t>
  </si>
  <si>
    <t>EMD</t>
  </si>
  <si>
    <t>lycopene</t>
  </si>
  <si>
    <t>vanadate</t>
  </si>
  <si>
    <t>magnesium</t>
  </si>
  <si>
    <t>peroxynitrite</t>
  </si>
  <si>
    <t>SOX1</t>
  </si>
  <si>
    <t>gefitinib</t>
  </si>
  <si>
    <t>Collagen type II</t>
  </si>
  <si>
    <t>EGR3</t>
  </si>
  <si>
    <t>SKIL</t>
  </si>
  <si>
    <t>RAC2</t>
  </si>
  <si>
    <t>IFNLR1</t>
  </si>
  <si>
    <t>TXN</t>
  </si>
  <si>
    <t>advanced glycation end-products</t>
  </si>
  <si>
    <t>ADAM19(+3.15),ADM(+5.83),ADORA1(+3.84),ADRA2A(-3.13),AMOTL2(+2.14),ANKRD1(+4.21),ANXA11(+2.02),BHLHE40(+2.45),BMP1(+2.28),BMP6(+3.12),CADM1(+2.24),CAV1(+3.65),CCN1(+5.22),CDC20(-2.57),CDC42EP3(+3.55),CDKN1A(+2.53),CDKN2B(+9.25),CHI3L1(+4.29),CHST8(-3.15),CLU(+2.67),CNN1(+4.69),CNN2(+2.14),COL12A1(+5.18),COL2A1(+2.56),COL4A1(+3.13),COL4A2(+2.85),COTL1(+2.44),CSF1R(+2.51),CSRP1(+2.55),CXCL12(-6.55),DKK3(+3.27),DMTN(+3.41),DPYSL3(+3.27),EDN1(+8.48),ELF4(+3.05),FBN1(+3.05),FHL1(+3.47),FILIP1L(+3.3),FLNA(+2.6),GAS7(+2.37),GPRC5A(+14.04),GPRC5B(+5.2),HBEGF(+5.44),HMGB1(-2.1),HSPG2(+4.07),IER3(+3.19),IL1A(+2.95),IL32(+4.04),ITGA11(+4.08),ITGB3(+3.87),ITGB6(+4.93),ITPR1(-4.74),JUN(+2.9),JUP(+2.11),KLF4(+2.49),KRT7(+3.62),LAMC2(+2.54),LOXL1(+2.26),LPAR4(-2.7),MPHOSPH9(-2.51),MYH9(+2.3),MYOF(+2.51),NDRG4(+2.66),NEK2(-2.61),NOG(+2.27),NPPB(+14.13),OLR1(+4.45),PDCD4(-2.3),PITPNM1(+2.38),PMEPA1(+2.92),PPP1R3C(-4.2),PTGS2(+4.64),PTPRN(+4.88),RASGRF2(+3.93),RFLNB(-3.5),SDC4(+2.71),SLC16A9(-2.43),SLC4A2(+2.17),ST3GAL6(-2.72),TAGLN(+8.22),TGFB1I1(+2.94),TGFB2(+4.54),THBS1(+4.18),THBS4(-2.99),TIMP2(+3.27),TLL1(+3.36),TNFRSF10A(+4.08),TNFRSF12A(+2.94),TUBB3(+5.27),WNT5A(-3.04),WNT5B(-4.2),ZYX(+2.37)</t>
  </si>
  <si>
    <t>ADM(+5.83),ADRA2A(-3.13),AMOTL2(+2.14),ANKRD1(+4.21),ATP1A3(-2.75),AURKA(-2.4),BMP1(+2.28),CACNG4(+2.59),CAPN2(+2.34),CAV1(+3.65),CCN1(+5.22),CDKN1A(+2.53),CDKN2B(+9.25),CLU(+2.67),CNN1(+4.69),CNN2(+2.14),COL2A1(+2.56),COL4A1(+3.13),CRIM1(+2.16),CSRP1(+2.55),CXCL12(-6.55),EFEMP1(+2.33),FHL1(+3.47),FLNA(+2.6),HMGB1(-2.1),IGF1R(+2.1),IL1A(+2.95),JUN(+2.9),JUP(+2.11),LOXL1(+2.26),MYL9(+3.74),NPPB(+14.13),PDCD4(-2.3),PDLIM1(+2.44),PLTP(+2.43),PMEPA1(+2.92),PRSS23(+3.23),PTGS2(+4.64),RPL39(-2.05),RPS6(-2.17),SCNN1A(+2.1),SHROOM3(+2.26),SORBS1(-2.5),STK10(+2.44),TAGLN(+8.22),TENM3(+3.2),TGFB1I1(+2.94),TGFB2(+4.54),THBS1(+4.18),TINAGL1(+2.85),TNFRSF10A(+4.08)</t>
  </si>
  <si>
    <t>ACADL(+5.07),AMOTL2(+2.14),ANKRD1(+4.21),AURKA(-2.4),BHLHE40(+2.45),BMP1(+2.28),BRCA1(-2.41),BRCA2(-2.75),CARD11(+2.71),CAV1(+3.65),CCN1(+5.22),CDC20(-2.57),CDC42EP3(+3.55),CDKN1A(+2.53),CHEK2(-2.56),CKMT2(+4.22),CLU(+2.67),CNN1(+4.69),CNN2(+2.14),COL2A1(+2.56),COL4A1(+3.13),COL4A2(+2.85),CSF1R(+2.51),CSRP1(+2.55),CXCL12(-6.55),CYFIP2(+4.24),DEF6(-3.01),DKK3(+3.27),DNAJC15(+4.3),EDN1(+8.48),EGFL6(+2.93),ELF4(+3.05),EPAS1(+2.0),FAM83D(-2.5),FHL1(+3.47),GAS7(+2.37),GPD1L(+3.72),GPR17(+4.47),HBEGF(+5.44),HMGB1(-2.1),HSPG2(+4.07),IER3(+3.19),IER5(+2.04),IGF1R(+2.1),IL1A(+2.95),JUN(+2.9),KLF4(+2.49),LAMA5(+2.57),LAMC2(+2.54),MAD2L1(-3.18),MCM6(-2.27),MYH9(+2.3),MYL4(+9.23),MYL9(+3.74),MYOF(+2.51),NDRG4(+2.66),NEK2(-2.61),NPNT(+4.0),NUSAP1(-2.9),PBK(-3.22),PDLIM1(+2.44),PFKFB3(+3.11),PHLDA3(+2.59),PLTP(+2.43),PMEPA1(+2.92),PTGS2(+4.64),PTPRN(+4.88),RASSF2(+3.37),RGS13(-2.86),SCNN1A(+2.1),SHROOM3(+2.26),SLC2A6(+3.33),SORBS1(-2.5),STOM(-2.73),TAGLN2(+4.71),TBX5(+3.61),TEX15(-3.23),TFPI2(+4.13),TGFB1I1(+2.94),TGFB2(+4.54),THBS1(+4.18),THBS4(-2.99),TIMP2(+3.27),TINAGL1(+2.85),TNFRSF10A(+4.08),TUBB3(+5.27),UBD(+6.98),VLDLR(+2.8),WNT5B(-4.2),ZAP70(-4.76),ZYX(+2.37)</t>
  </si>
  <si>
    <t>CCN1(+5.22),CDKN1A(+2.53),CITED4(+2.23),CLU(+2.67),COL4A1(+3.13),COTL1(+2.44),DKK3(+3.27),EDN1(+8.48),EHD4(+2.46),FHL1(+3.47),HBEGF(+5.44),IER3(+3.19),IGF1R(+2.1),IL32(+4.04),JUN(+2.9),LMCD1(+4.59),MYH9(+2.3),NCOA7(+2.83),NUAK2(+3.34),PGM2L1(+2.39),PTGS2(+4.64),SAMD4A(+2.35),SDC4(+2.71),SLC2A6(+3.33),TAGLN2(+4.71),TFPI2(+4.13),TGFB2(+4.54),THBS1(+4.18),TIMP2(+3.27),TNFRSF12A(+2.94),TUBB3(+5.27)</t>
  </si>
  <si>
    <t>ADM(+5.83),ADORA1(+3.84),AGRN(+2.7),AURKA(-2.4),BHLHE40(+2.45),BMPR1B(+3.5),BRCA1(-2.41),BRCA2(-2.75),CA12(-3.4),CACNG4(+2.59),CAV1(+3.65),CCN1(+5.22),CDC20(-2.57),CDKN1A(+2.53),CDKN2B(+9.25),CHI3L1(+4.29),CLDN6(+2.2),CLU(+2.67),CNN1(+4.69),CNN2(+2.14),COL6A6(-3.43),CRIM1(+2.16),CXCL12(-6.55),CYP1B1(+4.03),DHRS2(+3.58),DMTN(+3.41),DRD2(+2.51),DSCAM(+3.74),EDN1(+8.48),EFNB2(+2.9),ENC1(+3.36),EPAS1(+2.0),FBN1(+3.05),FHL1(+3.47),GNRH2(-3.95),GPC1(+2.64),GPRC5A(+14.04),HBEGF(+5.44),HSPB8(+3.46),IER3(+3.19),IGF1R(+2.1),IL1A(+2.95),ITGA11(+4.08),ITGB3(+3.87),JUN(+2.9),KIF1A(+6.04),KLF4(+2.49),KRT7(+3.62),LAMB1(+2.37),LMCD1(+4.59),LOXL4(+2.15),MAD2L1(-3.18),MCM6(-2.27),MYOF(+2.51),NPW(-2.64),NTS(-6.45),OXTR(+3.78),PBK(-3.22),PDCD4(-2.3),PITX1(-2.3),PLCD3(+2.56),PPL(+2.36),PPP1R3C(-4.2),PRSS23(+3.23),PTGS2(+4.64),PTPN5(+2.0),PTPRN(+4.88),QSOX1(+2.24),RGS13(-2.86),RGS2(-3.73),SCNN1A(+2.1),SDC4(+2.71),SETD7(+3.04),SHH(+3.13),SLC6A4(+2.78),SLC7A2(-1.99),ST8SIA1(-4.01),SYNPO(+7.67),TFF1(+3.5),TFPI2(+4.13),TGFB2(+4.54),THBS1(+4.18),THBS4(-2.99),TIMP2(+3.27),TM4SF1(+6.38),TMEM131L(+2.4),TRIB1(+2.82),TTC39A(+2.86),TUFT1(+3.22),WNT5A(-3.04),WNT5B(-4.2),ZBTB20(+2.8),ZYX(+2.37)</t>
  </si>
  <si>
    <t>ADM(+5.83),ANXA11(+2.02),BHLHE40(+2.45),BMP6(+3.12),BRCA1(-2.41),CCN1(+5.22),CDKN1A(+2.53),CNN1(+4.69),CSF1R(+2.51),EDN1(+8.48),ETS2(+2.44),FHL1(+3.47),FLNA(+2.6),HBEGF(+5.44),IER3(+3.19),IGF1R(+2.1),JUN(+2.9),MAFK(+2.56),MCM6(-2.27),OLR1(+4.45),PDLIM1(+2.44),PTGS2(+4.64),RGS2(-3.73),RPS6(-2.17),SHH(+3.13),SLC29A1(+1.91),SLC6A4(+2.78),TAGLN(+8.22),THBS1(+4.18),TNFRSF12A(+2.94),TRIB1(+2.82)</t>
  </si>
  <si>
    <t>ADGRG6(+2.74),ADM(+5.83),ADORA1(+3.84),ANXA11(+2.02),ARSI(+3.13),BHLHE40(+2.45),BIRC7(+2.9),C1QTNF1(+2.88),CA12(-3.4),CAV1(+3.65),CCN1(+5.22),CDKN1A(+2.53),CHI3L1(+4.29),CLU(+2.67),CNN1(+4.69),COL2A1(+2.56),COL4A3(+7.39),COTL1(+2.44),CSF1R(+2.51),CXCL12(-6.55),CYP1B1(+4.03),EDN1(+8.48),EFNB2(+2.9),ERG(-4.26),ETS2(+2.44),GPRC5B(+5.2),HBEGF(+5.44),HLA-DRA(-3.32),HMGB1(-2.1),HSPG2(+4.07),IER3(+3.19),IFIT1(-2.66),IGF1R(+2.1),IL1A(+2.95),IL32(+4.04),ITGB3(+3.87),ITGB6(+4.93),ITGB8(+2.39),ITPR1(-4.74),JUN(+2.9),JUP(+2.11),KLF4(+2.49),LAMA3(+9.63),LAMC2(+2.54),MYH9(+2.3),NPPB(+14.13),NUAK2(+3.34),OLFML2A(+2.93),OLR1(+4.45),OSMR(+4.11),PCP4(+6.23),PPP1R3C(-4.2),PRSS23(+3.23),PSMB8(-2.35),PTGS2(+4.64),PTPRN(+4.88),RGS2(-3.73),RNASE2(+3.55),SAMD4A(+2.35),SCN9A(+8.38),SCNN1A(+2.1),SCUBE1(+2.96),SDC4(+2.71),SHH(+3.13),SLC7A2(-1.99),SORBS1(-2.5),SPSB1(+3.48),ST3GAL6(-2.72),SYNPO(+7.67),TAGLN(+8.22),TFPI2(+4.13),TGFB2(+4.54),THBS1(+4.18),TIMP2(+3.27),TINAGL1(+2.85),TM4SF1(+6.38),TNFRSF10A(+4.08),TNFRSF21(+2.35),TUNAR(-4.79),UBD(+6.98),WNT5A(-3.04),ZYX(+2.37)</t>
  </si>
  <si>
    <t>ADAM19(+3.15),AURKA(-2.4),BHLHE40(+2.45),BMP1(+2.28),CADM1(+2.24),CDC20(-2.57),CDC42EP3(+3.55),CDCA2(-2.93),CDKN1A(+2.53),CDKN2B(+9.25),CLU(+2.67),COL4A1(+3.13),CSF1R(+2.51),CXCL12(-6.55),EDN1(+8.48),GPC1(+2.64),HBEGF(+5.44),HSPB8(+3.46),IGF1R(+2.1),IL1A(+2.95),ITGB3(+3.87),JUN(+2.9),JUP(+2.11),KLF4(+2.49),KRT7(+3.62),LAMB1(+2.37),LAMC2(+2.54),MCM6(-2.27),MPHOSPH9(-2.51),MYL9(+3.74),NDRG4(+2.66),NEK2(-2.61),NPNT(+4.0),PDCD4(-2.3),PFKFB3(+3.11),PMEPA1(+2.92),PPAT(-2.2),PTGS2(+4.64),SHROOM3(+2.26),SORBS1(-2.5),ST3GAL6(-2.72),TAGLN(+8.22),THBS1(+4.18),THBS4(-2.99),WNT5A(-3.04),WNT5B(-4.2)</t>
  </si>
  <si>
    <t>CA12(-3.4),CAV1(+3.65),COL12A1(+5.18),COL4A1(+3.13),COL4A2(+2.85),CXCL12(-6.55),EDN1(+8.48),FLNC(+2.87),HBEGF(+5.44),IL1A(+2.95),JUN(+2.9),JUP(+2.11),KRT7(+3.62),LAMC2(+2.54),MMP17(-3.01),MMP24(+3.39),OXTR(+3.78),RGS2(-3.73),SHH(+3.13),SYNPO(+7.67),TFF1(+3.5),TGFB2(+4.54),TIMP2(+3.27),WNT5A(-3.04),WNT5B(-4.2)</t>
  </si>
  <si>
    <t>AMOTL2(+2.14),ANKRD1(+4.21),BMPR1B(+3.5),CCN1(+5.22),CDC42EP3(+3.55),CDKN1A(+2.53),CDKN2B(+9.25),DDAH1(+3.21),EDN1(+8.48),FLNA(+2.6),IGF1R(+2.1),IL1A(+2.95),MCM6(-2.27),MYH9(+2.3),MYL9(+3.74),NEK2(-2.61),PTGS2(+4.64),SORBS1(-2.5),TAGLN(+8.22),THBS1(+4.18)</t>
  </si>
  <si>
    <t>ABCA4(-2.76),ADGRG6(+2.74),ADORA1(+3.84),AURKA(-2.4),BRCA1(-2.41),BRCA2(-2.75),CA12(-3.4),CAPN2(+2.34),CAV1(+3.65),CCN1(+5.22),CDC42EP3(+3.55),CDKN1A(+2.53),CDKN2B(+9.25),CHEK2(-2.56),CLSPN(-2.26),CNN1(+4.69),COTL1(+2.44),CRIM1(+2.16),CXCL12(-6.55),CYFIP2(+4.24),CYP1B1(+4.03),DMTN(+3.41),DTNA(+3.46),EDN1(+8.48),EFEMP1(+2.33),EFNB2(+2.9),FHL1(+3.47),FLNA(+2.6),GAS7(+2.37),HBEGF(+5.44),IER3(+3.19),IGF1R(+2.1),IL1A(+2.95),JUN(+2.9),KCNJ13(+2.29),KRT7(+3.62),LAMB1(+2.37),LOXL4(+2.15),MAD2L1(-3.18),MPHOSPH9(-2.51),NLGN1(-2.89),NPW(-2.64),OLR1(+4.45),OXTR(+3.78),PBK(-3.22),PCP4(+6.23),PDCD4(-2.3),PDLIM3(+4.19),PLEKHG2(+2.06),PPP1R3C(-4.2),PRSS23(+3.23),PTGS2(+4.64),RENBP(+2.8),SLC6A4(+2.78),SLC7A2(-1.99),SYNPO(+7.67),TFF1(+3.5),TGFB2(+4.54),THBS4(-2.99),TIMP2(+3.27),TM4SF1(+6.38),TNFRSF10A(+4.08),TRIB1(+2.82)</t>
  </si>
  <si>
    <t>ACADL(+5.07),ADAM28(+3.33),ADGRF4(+4.95),ADM(+5.83),ADRA2A(-3.13),ANKRD1(+4.21),ATP11B(+2.45),ATP1A3(-2.75),BHLHE40(+2.45),BMP1(+2.28),BRCA1(-2.41),BRCA2(-2.75),CAV1(+3.65),CCN1(+5.22),CDC42EP3(+3.55),CDKN1A(+2.53),CDKN2B(+9.25),CHI3L1(+4.29),CLU(+2.67),CNN2(+2.14),COL4A1(+3.13),COL4A2(+2.85),COL4A3(+7.39),CSF1R(+2.51),CXCL12(-6.55),CYP1B1(+4.03),DIO2(-3.08),DNAJC15(+4.3),DPYSL3(+3.27),EDN1(+8.48),EMILIN2(+2.11),ENC1(+3.36),EPAS1(+2.0),ETS2(+2.44),FILIP1L(+3.3),HBEGF(+5.44),HLA-DRA(-3.32),HMGB1(-2.1),IER3(+3.19),IFIT1(-2.66),IGF1R(+2.1),IL1A(+2.95),IL32(+4.04),ITGB3(+3.87),ITGB6(+4.93),ITPR1(-4.74),ITPR3(+2.73),JUN(+2.9),KLF4(+2.49),KRT7(+3.62),LAMA3(+9.63),LAMA5(+2.57),MATN3(+2.51),NHS(-2.6),NTN4(+5.53),NTS(-6.45),OLR1(+4.45),OXTR(+3.78),PDCD4(-2.3),PDLIM1(+2.44),PFKFB3(+3.11),PTGS2(+4.64),QSOX1(+2.24),RGS2(-3.73),RNASE2(+3.55),RPS23(-2.26),RPS6(-2.17),SAMSN1(-2.42),SCNN1A(+2.1),SHH(+3.13),SLC6A4(+2.78),STOM(-2.73),TAGLN(+8.22),TFF1(+3.5),TFPI2(+4.13),TGFB2(+4.54),THBS1(+4.18),TIMP2(+3.27),TNFRSF10A(+4.08),TNFRSF21(+2.35),TSPAN2(+4.41),UBD(+6.98),WNT5A(-3.04),ZBTB20(+2.8)</t>
  </si>
  <si>
    <t>AGRN(+2.7),ANKRD1(+4.21),BRCA2(-2.75),CADM1(+2.24),CASZ1(+2.49),CAV1(+3.65),CDH6(+6.86),CDKN1A(+2.53),CDKN2B(+9.25),CHI3L1(+4.29),CLU(+2.67),CXCL12(-6.55),CYP1B1(+4.03),DNAJC15(+4.3),EFNB2(+2.9),EGFL6(+2.93),ELF4(+3.05),EPHB6(+2.68),FILIP1L(+3.3),FLNC(+2.87),HBEGF(+5.44),HMGB1(-2.1),HMGN5(-2.85),HSPB8(+3.46),JUP(+2.11),KLF4(+2.49),KRT7(+3.62),LAMA3(+9.63),NEK2(-2.61),NPNT(+4.0),PLXNA3(+2.22),PTGS2(+4.64),RASGRF2(+3.93),RASSF2(+3.37),RPS6(-2.17),SETD7(+3.04),TFF1(+3.5),TFPI2(+4.13),TGFB2(+4.54),THBS1(+4.18),TIMP2(+3.27),TLL1(+3.36),TNFRSF10A(+4.08),TUBB3(+5.27),WNT5A(-3.04)</t>
  </si>
  <si>
    <t>ADAM19(+3.15),BMP1(+2.28),BMPR1B(+3.5),CDKN1A(+2.53),COL4A4(+4.63),FLNA(+2.6),HSPG2(+4.07),ITGB3(+3.87),JUN(+2.9),LAMB1(+2.37),LOXL1(+2.26),MMP24(+3.39),NPPB(+14.13),PTGS2(+4.64),SHH(+3.13),THBS1(+4.18),TIMP2(+3.27),WNT5A(-3.04)</t>
  </si>
  <si>
    <t>ADM(+5.83),BHLHE40(+2.45),CD93(-3.27),CDKN1A(+2.53),CLU(+2.67),EFEMP1(+2.33),EFNB2(+2.9),EPAS1(+2.0),EPHB6(+2.68),FHL1(+3.47),GPC1(+2.64),IER3(+3.19),IGF1R(+2.1),ITGB3(+3.87),JUN(+2.9),KLF4(+2.49),OXTR(+3.78),PFKFB3(+3.11),PTGS2(+4.64),RASSF2(+3.37),RGS2(-3.73),SCUBE1(+2.96),SDC4(+2.71),ST8SIA1(-4.01),TFPI2(+4.13),TGFB2(+4.54),TM4SF1(+6.38),TNFRSF12A(+2.94)</t>
  </si>
  <si>
    <t>ABCA4(-2.76),ANKRD1(+4.21),BICC1(+4.05),CDKN1A(+2.53),CDKN2B(+9.25),CNN1(+4.69),CNN2(+2.14),CSRP1(+2.55),FHL1(+3.47),FILIP1L(+3.3),FLNA(+2.6),HSPG2(+4.07),JUN(+2.9),LAMA3(+9.63),LMCD1(+4.59),LMOD1(+3.05),MYH9(+2.3),MYL4(+9.23),MYL9(+3.74),NCOA7(+2.83),NLRP1(+3.96),PTGS2(+4.64),SHH(+3.13),SLC6A4(+2.78),TAGLN(+8.22),TGFB1I1(+2.94),ZYX(+2.37)</t>
  </si>
  <si>
    <t>BHLHE40(+2.45),CCN1(+5.22),COL4A1(+3.13),COL4A2(+2.85),IL32(+4.04),JUN(+2.9),LMCD1(+4.59),TAGLN(+8.22),THBS1(+4.18),TNFRSF12A(+2.94)</t>
  </si>
  <si>
    <t>BHLHE40(+2.45),CCN1(+5.22),CDKN1A(+2.53),CDKN2B(+9.25),CLU(+2.67),COL12A1(+5.18),COL4A1(+3.13),COL4A2(+2.85),CSF1R(+2.51),EDN1(+8.48),HSPG2(+4.07),IL1A(+2.95),IL32(+4.04),ITGB3(+3.87),JUN(+2.9),LAMA3(+9.63),LMCD1(+4.59),MAFK(+2.56),PMEPA1(+2.92),PTGS2(+4.64),TAGLN(+8.22),THBS1(+4.18),TIMP2(+3.27),TNFRSF12A(+2.94)</t>
  </si>
  <si>
    <t>CCN1(+5.22),DKK3(+3.27),EHD4(+2.46),FHL1(+3.47),HBEGF(+5.44),ITPR1(-4.74),NCOA7(+2.83),NPPB(+14.13),PGM2L1(+2.39),PTGS2(+4.64),SAMD4A(+2.35),SDC4(+2.71),TGFB2(+4.54),TUBB3(+5.27)</t>
  </si>
  <si>
    <t>ADM(+5.83),BHLHE40(+2.45),BIRC7(+2.9),CDKN1A(+2.53),CDKN2B(+9.25),CITED4(+2.23),CLU(+2.67),CNN1(+4.69),CYFIP2(+4.24),CYP1B1(+4.03),DIO2(-3.08),ECEL1(+2.59),EDN1(+8.48),FLNC(+2.87),GPRC5B(+5.2),HLA-DRA(-3.32),IER3(+3.19),IGF1R(+2.1),ITPR1(-4.74),ITPR3(+2.73),JUN(+2.9),KCNJ13(+2.29),KLF4(+2.49),NPPB(+14.13),PDLIM3(+4.19),PPP1R3C(-4.2),PTGS2(+4.64),PTPRN(+4.88),RGS2(-3.73),SERINC2(+2.72),STOM(-2.73),SYNPO(+7.67),TAGLN2(+4.71),TFF1(+3.5),TFPI2(+4.13),THBS1(+4.18),TM4SF1(+6.38),TRIB1(+2.82)</t>
  </si>
  <si>
    <t>ADM(+5.83),CAV1(+3.65),CHI3L1(+4.29),CLU(+2.67),CXCL12(-6.55),CYP1B1(+4.03),ENC1(+3.36),GPRC5A(+14.04),IER3(+3.19),KRT7(+3.62),LAMB1(+2.37),LOXL4(+2.15),PPP1R3C(-4.2),PRSS23(+3.23),TFF1(+3.5),TGFB2(+4.54),TM4SF1(+6.38),TMEM131L(+2.4)</t>
  </si>
  <si>
    <t>AURKA(-2.4),BIRC7(+2.9),C1QTNF1(+2.88),CCN1(+5.22),CD93(-3.27),CDC20(-2.57),CHI3L1(+4.29),CNN1(+4.69),COL4A3(+7.39),CXCL12(-6.55),EDN1(+8.48),EFNB2(+2.9),FLNA(+2.6),GPRC5B(+5.2),HBEGF(+5.44),IL1A(+2.95),ITGB8(+2.39),ITPR1(-4.74),ITPR3(+2.73),JUN(+2.9),KIF20B(-2.95),MAD2L1(-3.18),NEK2(-2.61),OSMR(+4.11),OXTR(+3.78),PTGS2(+4.64),PTPN5(+2.0),RGS2(-3.73),SLC7A2(-1.99),STK10(+2.44),TRIB1(+2.82)</t>
  </si>
  <si>
    <t>CDKN1A(+2.53),COL4A1(+3.13),GPRC5A(+14.04),ITGB3(+3.87),KLF4(+2.49),LAMC2(+2.54),MYL9(+3.74),MYRF(+2.61),PTGS2(+4.64),TAGLN(+8.22),TGFB1I1(+2.94),WNT5B(-4.2)</t>
  </si>
  <si>
    <t>BHLHE40(+2.45),CAV1(+3.65),CDKN1A(+2.53),CLU(+2.67),COL4A1(+3.13),COL4A2(+2.85),EFEMP1(+2.33),EFNB2(+2.9),HBEGF(+5.44),KLF4(+2.49),MYL9(+3.74),NOG(+2.27),PTGS2(+4.64)</t>
  </si>
  <si>
    <t>C1QTNF1(+2.88),CDKN1A(+2.53),CHI3L1(+4.29),CLU(+2.67),COL2A1(+2.56),CXCL12(-6.55),DKK3(+3.27),DPYSL3(+3.27),EFNB2(+2.9),EGFL6(+2.93),GPC1(+2.64),HEG1(+2.57),ITGB3(+3.87),SHH(+3.13),SLC29A1(+1.91),TNFRSF21(+2.35),ZYX(+2.37)</t>
  </si>
  <si>
    <t>ANKRD1(+4.21),BRCA1(-2.41),CCN1(+5.22),CDKN1A(+2.53),CDKN2B(+9.25),CRIM1(+2.16),FLNA(+2.6),GPRC5B(+5.2),IGF1R(+2.1),IL1A(+2.95),ITGB3(+3.87),ITPR1(-4.74),JUN(+2.9),JUP(+2.11),PTGS2(+4.64),TFPI2(+4.13),THBS1(+4.18),TNFRSF10A(+4.08)</t>
  </si>
  <si>
    <t>AMOTL2(+2.14),CCN1(+5.22),CDC20(-2.57),COL4A3(+7.39),CRIM1(+2.16),DDAH1(+3.21),FLNA(+2.6),TGFB2(+4.54),THBS1(+4.18)</t>
  </si>
  <si>
    <t>ACADL(+5.07),CAV1(+3.65),CDKN1A(+2.53),CLU(+2.67),CNN1(+4.69),COL2A1(+2.56),COL4A1(+3.13),CSF1R(+2.51),DTNA(+3.46),EDN1(+8.48),HMGB1(-2.1),IGF1R(+2.1),ITPR1(-4.74),ITPR3(+2.73),JUN(+2.9),LAMB1(+2.37),LMOD1(+3.05),MMP17(-3.01),MYL9(+3.74),NPNT(+4.0),NTS(-6.45),PBK(-3.22),PDCD4(-2.3),PTGS2(+4.64),PTPRN(+4.88),RGS2(-3.73),SCN9A(+8.38),SLC29A1(+1.91),SORBS1(-2.5),TAGLN(+8.22),TAGLN2(+4.71),THBS1(+4.18),TSPAN2(+4.41),TUBB3(+5.27),ZAP70(-4.76)</t>
  </si>
  <si>
    <t>ADM(+5.83),ADORA1(+3.84),ADRA2A(-3.13),AGRN(+2.7),BMP6(+3.12),BRCA2(-2.75),CAV1(+3.65),CDKN1A(+2.53),CDKN2B(+9.25),CHST8(-3.15),CSF1R(+2.51),CXCL12(-6.55),EDN1(+8.48),EFNB2(+2.9),ETS2(+2.44),GLIPR2(+3.58),GPRC5B(+5.2),HBEGF(+5.44),HLA-DRA(-3.32),HMGB1(-2.1),HSPG2(+4.07),IER3(+3.19),IFIT1(-2.66),IGF1R(+2.1),IL1A(+2.95),IL32(+4.04),ITGB3(+3.87),ITPR1(-4.74),JUN(+2.9),KLF4(+2.49),LAMC2(+2.54),LPAR4(-2.7),MYH9(+2.3),NDRG4(+2.66),PBK(-3.22),PFKFB3(+3.11),PSMB8(-2.35),PTGS2(+4.64),PTPRN(+4.88),RAB17(+2.71),RAB3C(-2.96),SCNN1A(+2.1),SCUBE1(+2.96),SDC4(+2.71),SHH(+3.13),SLC16A9(-2.43),SLC29A1(+1.91),SLC4A2(+2.17),TGFB2(+4.54),THBS1(+4.18),TNFRSF10A(+4.08),TNFRSF12A(+2.94),TUNAR(-4.79),UBD(+6.98),VLDLR(+2.8),WNT5A(-3.04),ZYX(+2.37)</t>
  </si>
  <si>
    <t>ADM(+5.83),CAV1(+3.65),CDKN1A(+2.53),CHI3L1(+4.29),CLU(+2.67),DIO2(-3.08),DKK3(+3.27),EFNB2(+2.9),HBEGF(+5.44),ITGB3(+3.87),JUN(+2.9),KLF4(+2.49),LAMA5(+2.57),LAMC2(+2.54),MAD2L1(-3.18),OXTR(+3.78),PFKFB3(+3.11),PTGS2(+4.64),PTPN5(+2.0),RGS2(-3.73),TENM3(+3.2),TFF1(+3.5)</t>
  </si>
  <si>
    <t>AMOTL2(+2.14),ANKRD1(+4.21),CAV1(+3.65),CCN1(+5.22),CYP1B1(+4.03),EDN1(+8.48),MYOF(+2.51),PRSS23(+3.23),PTGS2(+4.64),SAMD4A(+2.35),TAGLN(+8.22),TFPI2(+4.13),VLDLR(+2.8)</t>
  </si>
  <si>
    <t>ADM(+5.83),BMP1(+2.28),BRCA1(-2.41),CAV1(+3.65),CCN1(+5.22),CDKN1A(+2.53),COL2A1(+2.56),DHRS2(+3.58),DIO2(-3.08),DRD2(+2.51),EDN1(+8.48),ERG(-4.26),GAS7(+2.37),HBEGF(+5.44),IFIT1(-2.66),IL1A(+2.95),ITGB3(+3.87),JUN(+2.9),OLR1(+4.45),PFKFB3(+3.11),PTGS2(+4.64),RGS2(-3.73),TFF1(+3.5),THBS1(+4.18),TNFRSF10A(+4.08)</t>
  </si>
  <si>
    <t>AURKA(-2.4),CARD11(+2.71),CDC20(-2.57),CDCA2(-2.93),CDKN1A(+2.53),CDKN2B(+9.25),CENPH(-3.1),CSF1R(+2.51),EDN1(+8.48),ERCC6L(-2.38),HBEGF(+5.44),HMGB1(-2.1),IER3(+3.19),IL1A(+2.95),IL32(+4.04),ITGB3(+3.87),JUN(+2.9),MCM6(-2.27),NEK2(-2.61),NUAK2(+3.34),NUSAP1(-2.9),OSMR(+4.11),PTGS2(+4.64),QSOX1(+2.24),RIPOR2(+2.85),SCN9A(+8.38),SLC30A4(+3.65),THBS1(+4.18),UBD(+6.98)</t>
  </si>
  <si>
    <t>ADORA1(+3.84),ANKRD1(+4.21),CDKN2B(+9.25),DIO2(-3.08),EDN1(+8.48),JUN(+2.9),KRT7(+3.62),MPHOSPH9(-2.51),MYH9(+2.3),MYL4(+9.23),MYL7(+4.55),NPPB(+14.13),NUSAP1(-2.9),PDLIM3(+4.19),PPL(+2.36),PTGS2(+4.64),TAGLN(+8.22),THBS4(-2.99)</t>
  </si>
  <si>
    <t>ADM(+5.83),BMP6(+3.12),BRCA1(-2.41),CAV1(+3.65),CDKN1A(+2.53),COL4A1(+3.13),EDN1(+8.48),EFEMP1(+2.33),EFNB2(+2.9),GABRB3(+2.04),HBEGF(+5.44),HSPG2(+4.07),IGF1R(+2.1),ITGB3(+3.87),JUN(+2.9),LAMB1(+2.37),MAD2L1(-3.18),NPPB(+14.13),OLR1(+4.45),PPP1R3C(-4.2),PSMB8(-2.35),PTGS2(+4.64),RGS2(-3.73),SCNN1A(+2.1),TBX5(+3.61),TGFB2(+4.54),TNFRSF12A(+2.94),TUBB3(+5.27)</t>
  </si>
  <si>
    <t>ADORA1(+3.84),CA12(-3.4),CAPN2(+2.34),CAV1(+3.65),CD93(-3.27),CDKN1A(+2.53),CNN1(+4.69),CRIM1(+2.16),CXCL12(-6.55),DDAH1(+3.21),DMTN(+3.41),EDN1(+8.48),FGF19(-7.88),FHL1(+3.47),IGF1R(+2.1),IL1A(+2.95),KLF4(+2.49),LOXL4(+2.15),PDLIM3(+4.19),PPP1R3C(-4.2),PTGS2(+4.64),RASSF2(+3.37),SCUBE1(+2.96),ST8SIA1(-4.01),SYNPO(+7.67),TFF1(+3.5),THBS4(-2.99),TIMP2(+3.27),TRIB1(+2.82)</t>
  </si>
  <si>
    <t>AGRN(+2.7),CAV1(+3.65),CDKN1A(+2.53),CDKN2B(+9.25),CHI3L1(+4.29),CLU(+2.67),COL4A1(+3.13),COL4A3(+7.39),DDAH1(+3.21),EFEMP1(+2.33),EGFL6(+2.93),FBN1(+3.05),HBEGF(+5.44),IER3(+3.19),IFIT1(-2.66),IGF1R(+2.1),IL1A(+2.95),ITGB3(+3.87),JUN(+2.9),LAMA5(+2.57),LAMB1(+2.37),NXN(+2.2),PTGS2(+4.64),RPS6(-2.17),SDC4(+2.71),SLC29A1(+1.91),STOM(-2.73),THBS1(+4.18),TIMP2(+3.27),TINAGL1(+2.85),TNFRSF10A(+4.08),TNFRSF12A(+2.94),TRIB1(+2.82)</t>
  </si>
  <si>
    <t>AURKA(-2.4),BHLHE40(+2.45),BRCA2(-2.75),CCN1(+5.22),CDKN1A(+2.53),CDKN2B(+9.25),DHRS2(+3.58),DSCAM(+3.74),EFNB2(+2.9),EPAS1(+2.0),ETS2(+2.44),HBEGF(+5.44),IER3(+3.19),IGF1R(+2.1),IL32(+4.04),ITGB3(+3.87),JUN(+2.9),JUP(+2.11),LAMB1(+2.37),LAMC2(+2.54),NTS(-6.45),PTGS2(+4.64),RASSF2(+3.37),RGS2(-3.73),SHH(+3.13),ST8SIA1(-4.01),TAGLN(+8.22),TFPI2(+4.13),THBS1(+4.18),WNT5A(-3.04)</t>
  </si>
  <si>
    <t>CA12(-3.4),CAPN2(+2.34),CDC20(-2.57),CDKN1A(+2.53),CSRP1(+2.55),DSCAM(+3.74),EDN1(+8.48),ENC1(+3.36),EPAS1(+2.0),GPRC5A(+14.04),HBEGF(+5.44),IER3(+3.19),KLF4(+2.49),MAD2L1(-3.18),PDLIM1(+2.44),PFKFB3(+3.11),PTGS2(+4.64),RASSF2(+3.37),TFF1(+3.5),TM4SF1(+6.38),TNFRSF21(+2.35)</t>
  </si>
  <si>
    <t>ADM(+5.83),CDKN1A(+2.53),CHI3L1(+4.29),COL2A1(+2.56),CXCL12(-6.55),EDN1(+8.48),EPAS1(+2.0),ETS2(+2.44),HBEGF(+5.44),HLA-DRA(-3.32),HMGB1(-2.1),HSPG2(+4.07),IER3(+3.19),IFIT1(-2.66),IL1A(+2.95),IL32(+4.04),ITGB3(+3.87),ITGB8(+2.39),JUN(+2.9),LAMA3(+9.63),LAMC2(+2.54),OLR1(+4.45),OSMR(+4.11),OXTR(+3.78),PSMB8(-2.35),PTGS2(+4.64),PTPRN(+4.88),RAB3C(-2.96),SCN9A(+8.38),SCNN1A(+2.1),SCUBE1(+2.96),SDC4(+2.71),SHH(+3.13),SLC6A4(+2.78),TFF1(+3.5),TFPI2(+4.13),THBS1(+4.18),TIMP2(+3.27),TNFRSF10A(+4.08),TUNAR(-4.79),UBD(+6.98),WNT5A(-3.04),ZYX(+2.37)</t>
  </si>
  <si>
    <t>CCN1(+5.22),CSRP1(+2.55),FLNA(+2.6),FLNC(+2.87),JUN(+2.9),MYL9(+3.74),TAGLN2(+4.71)</t>
  </si>
  <si>
    <t>AURKA(-2.4),BRCA1(-2.41),CDCA2(-2.93),CDKN1A(+2.53),CDKN2B(+9.25),CENPH(-3.1),CLSPN(-2.26),FAM83D(-2.5),FLNA(+2.6),GPRC5A(+14.04),HSPB8(+3.46),IER3(+3.19),ITGB3(+3.87),ITGB6(+4.93),KIF20B(-2.95),MFSD6(+2.5),PDCD4(-2.3),PDLIM3(+4.19),PMEPA1(+2.92),RGS2(-3.73),RPS6(-2.17),ST6GALNAC1(+3.46),STOM(-2.73)</t>
  </si>
  <si>
    <t>ANKRD1(+4.21),CAV1(+3.65),CDKN1A(+2.53),CDKN2B(+9.25),CLU(+2.67),COL4A1(+3.13),CYP1B1(+4.03),DIO2(-3.08),EDN1(+8.48),EPAS1(+2.0),GAS7(+2.37),HBEGF(+5.44),IER3(+3.19),IGF1R(+2.1),IL1A(+2.95),ITGB3(+3.87),JUN(+2.9),LAMA3(+9.63),LAMA5(+2.57),NXN(+2.2),OSMR(+4.11),PTGS2(+4.64),RPS6(-2.17),SCNN1A(+2.1),SHH(+3.13),ST6GALNAC2(+4.17),STOM(-2.73),TAGLN(+8.22),THBS1(+4.18),TIMP2(+3.27),TNFRSF10A(+4.08)</t>
  </si>
  <si>
    <t>CDKN1A(+2.53),CLU(+2.67),CXCL12(-6.55),CYP1B1(+4.03),GPRC5A(+14.04),IER3(+3.19),ITGB3(+3.87),JUN(+2.9),KRT7(+3.62),LAMB1(+2.37),PPP1R3C(-4.2),PRSS23(+3.23),PTGS2(+4.64),TGFB2(+4.54),TM4SF1(+6.38),TMEM131L(+2.4)</t>
  </si>
  <si>
    <t>COL4A1(+3.13),COL4A2(+2.85),COL4A4(+4.63),ITGB3(+3.87),LAMB1(+2.37),PTGS2(+4.64),TIMP2(+3.27)</t>
  </si>
  <si>
    <t>AGRN(+2.7),ARVCF(+2.64),ATP1A3(-2.75),BHLHE40(+2.45),CAMK1G(-3.0),CCN1(+5.22),CDKN1A(+2.53),DPYSL3(+3.27),DRD2(+2.51),FLNA(+2.6),ITPR1(-4.74),JUN(+2.9),KIF1A(+6.04),MYL4(+9.23),PFKFB3(+3.11),PLTP(+2.43),RPS23(-2.26),SHH(+3.13),SYNPO(+7.67),TAGLN(+8.22),THBS1(+4.18),TUBB3(+5.27)</t>
  </si>
  <si>
    <t>ADM(+5.83),AURKA(-2.4),CDKN2B(+9.25),COL2A1(+2.56),EDN1(+8.48),EPAS1(+2.0),IL1A(+2.95),PTGS2(+4.64),SDC4(+2.71),TGFB2(+4.54)</t>
  </si>
  <si>
    <t>AMOTL2(+2.14),ANKRD1(+4.21),BRCA1(-2.41),CAV1(+3.65),CCN1(+5.22),CDC20(-2.57),CDKN1A(+2.53),COL4A3(+7.39),CRIM1(+2.16),DDAH1(+3.21),EDN1(+8.48),FLNA(+2.6),IER3(+3.19),ITGB3(+3.87),JUN(+2.9),PDCD4(-2.3),PTGS2(+4.64),TFF1(+3.5),TGFB2(+4.54),THBS1(+4.18)</t>
  </si>
  <si>
    <t>ADM(+5.83),AMOTL2(+2.14),BMPR1B(+3.5),CYFIP2(+4.24),ECEL1(+2.59),ENC1(+3.36),FILIP1L(+3.3),FLNC(+2.87),GNRH2(-3.95),GPRC5A(+14.04),GPRC5B(+5.2),IGF1R(+2.1),ITPR1(-4.74),JUN(+2.9),MYRF(+2.61),PDLIM3(+4.19),PTGS2(+4.64),PTPRN(+4.88),RASSF2(+3.37),RPL39(-2.05),TFPI2(+4.13),TGFB2(+4.54),THBS1(+4.18),TIMP2(+3.27),TRIB1(+2.82)</t>
  </si>
  <si>
    <t>ADM(+5.83),ADORA1(+3.84),ADRA2A(-3.13),ARVCF(+2.64),CACNA1A(-2.97),CAPN2(+2.34),CAV1(+3.65),CCN1(+5.22),CDC42EP3(+3.55),CDKN1A(+2.53),CHI3L1(+4.29),COL12A1(+5.18),COL4A1(+3.13),COL4A2(+2.85),CSF1R(+2.51),CXCL12(-6.55),DIO2(-3.08),DKK3(+3.27),DUSP8(+6.2),EDN1(+8.48),EFNB2(+2.9),ETS2(+2.44),FBN1(+3.05),GRM4(-2.64),HBEGF(+5.44),HMGB1(-2.1),IER3(+3.19),IFIT1(-2.66),IL1A(+2.95),IL32(+4.04),ITGB8(+2.39),JUN(+2.9),KLF4(+2.49),LAMB1(+2.37),MYH9(+2.3),MYL9(+3.74),NCOA7(+2.83),NPPB(+14.13),NTS(-6.45),NUSAP1(-2.9),OLR1(+4.45),OSMR(+4.11),PBK(-3.22),PDCD4(-2.3),PFKFB3(+3.11),PMEPA1(+2.92),PPP1R16B(-3.98),PSMB8(-2.35),PTGS2(+4.64),RGS2(-3.73),RNASE2(+3.55),SALL1(-3.6),SAMSN1(-2.42),SCNN1A(+2.1),SCUBE1(+2.96),SDC4(+2.71),SHH(+3.13),SLC29A1(+1.91),SLC30A4(+3.65),SYNPO(+7.67),TFPI2(+4.13),TGFB2(+4.54),THBS1(+4.18),TIMP2(+3.27),TRIB1(+2.82),VLDLR(+2.8),WNT5A(-3.04),ZYX(+2.37)</t>
  </si>
  <si>
    <t>ADM(+5.83),ANKRD1(+4.21),ATP13A4(+3.04),ATP1A3(-2.75),CACNA1A(-2.97),CAV1(+3.65),CDKN1A(+2.53),CXCL12(-6.55),EDN1(+8.48),EPAS1(+2.0),ETS2(+2.44),IGF1R(+2.1),LAMA5(+2.57),LMOD1(+3.05),MAD2L1(-3.18),NEK2(-2.61),NMRK2(+2.77),NUSAP1(-2.9),PMEPA1(+2.92),RAB3C(-2.96),SCN9A(+8.38),TFF1(+3.5),TGFB2(+4.54),THBS1(+4.18),TIMP2(+3.27),TNFRSF12A(+2.94),TUBB3(+5.27),ZYX(+2.37)</t>
  </si>
  <si>
    <t>BRCA1(-2.41),BRCA2(-2.75),CDKN1A(+2.53),CSF1R(+2.51),ENC1(+3.36),JUP(+2.11),TFF1(+3.5),THBS1(+4.18)</t>
  </si>
  <si>
    <t>ADM(+5.83),ADRA2A(-3.13),AURKA(-2.4),BHLHE40(+2.45),BRCA1(-2.41),CA12(-3.4),CADM1(+2.24),CAV1(+3.65),CDKN1A(+2.53),CDKN2B(+9.25),CXCL12(-6.55),CYP1B1(+4.03),DRD2(+2.51),ENC1(+3.36),EPAS1(+2.0),HBEGF(+5.44),IL1A(+2.95),ITGA11(+4.08),JUN(+2.9),KRT7(+3.62),MAD2L1(-3.18),MCM6(-2.27),PCP4(+6.23),PDLIM1(+2.44),PFKFB3(+3.11),PRSS23(+3.23),PTGS2(+4.64),RASSF2(+3.37),SPSB1(+3.48),TGFB2(+4.54),TNFRSF21(+2.35),WNT5B(-4.2)</t>
  </si>
  <si>
    <t>ADM(+5.83),AURKA(-2.4),BHLHE40(+2.45),BMP6(+3.12),BMPR1B(+3.5),BRCA1(-2.41),CAPN2(+2.34),CASZ1(+2.49),CCN1(+5.22),CD93(-3.27),CDC20(-2.57),CDH6(+6.86),CDKN1A(+2.53),CDKN2B(+9.25),COL2A1(+2.56),COL4A1(+3.13),COL4A2(+2.85),COL4A3(+7.39),COTL1(+2.44),CSF1R(+2.51),DIO2(-3.08),DKK3(+3.27),DPYSL3(+3.27),DRD2(+2.51),EDN1(+8.48),ELF4(+3.05),FGF19(-7.88),GAS7(+2.37),GPRC5A(+14.04),HBEGF(+5.44),IER3(+3.19),IFIT1(-2.66),IGF1R(+2.1),IL1A(+2.95),ITGB3(+3.87),JUN(+2.9),KLF4(+2.49),KRT7(+3.62),LAMB1(+2.37),MYH9(+2.3),PAPPA2(-2.91),PDCD4(-2.3),PPP1R16B(-3.98),PSMB8(-2.35),PTGS2(+4.64),RCBTB2(-2.4),RFLNB(-3.5),RPS6(-2.17),SEMA6B(-3.52),SLC7A2(-1.99),SOX3(-2.48),STK10(+2.44),SYNPO(+7.67),TGFB2(+4.54),THBS1(+4.18),TNFRSF10A(+4.08),TUBB3(+5.27),UBA7(-3.31),VGLL3(+3.35),WNT5A(-3.04)</t>
  </si>
  <si>
    <t>AURKA(-2.4),CAV1(+3.65),CCN1(+5.22),CD93(-3.27),CDC20(-2.57),CDKN1A(+2.53),CDKN2B(+9.25),COL2A1(+2.56),COL4A1(+3.13),EDN1(+8.48),EFNB2(+2.9),FLNA(+2.6),HBEGF(+5.44),ITGB8(+2.39),ITPR1(-4.74),ITPR3(+2.73),KIF20B(-2.95),LAMC2(+2.54),MAD2L1(-3.18),NEK2(-2.61),OSMR(+4.11),PTGS2(+4.64),RGS2(-3.73),STK10(+2.44),TAGLN2(+4.71),TGFB2(+4.54),THBS1(+4.18),TRIB1(+2.82)</t>
  </si>
  <si>
    <t>ADM(+5.83),CCN1(+5.22),CDKN1A(+2.53),DAPP1(+3.03),EDN1(+8.48),HBEGF(+5.44),OLR1(+4.45),PTGS2(+4.64),SAMD4A(+2.35),TUFT1(+3.22)</t>
  </si>
  <si>
    <t>AGRN(+2.7),ANKRD1(+4.21),BRCA1(-2.41),BRCA2(-2.75),CA12(-3.4),CDKN1A(+2.53),CDKN2B(+9.25),CLU(+2.67),COL2A1(+2.56),CXCL12(-6.55),CYP1B1(+4.03),DHRS2(+3.58),DRD2(+2.51),EFNB2(+2.9),ELF4(+3.05),HLA-DRA(-3.32),HMGB1(-2.1),HMGN5(-2.85),JUP(+2.11),KLF4(+2.49),LAMA3(+9.63),MCM6(-2.27),MYOF(+2.51),NPNT(+4.0),OXTR(+3.78),PLXNA3(+2.22),PRSS23(+3.23),PTGS2(+4.64),SCNN1A(+2.1),SETD7(+3.04),SLC6A4(+2.78),TAGLN(+8.22),TFF1(+3.5),TFPI2(+4.13),THBS1(+4.18),TIMP2(+3.27),TNFRSF10A(+4.08),TTC39A(+2.86),TUBB3(+5.27),WNT5A(-3.04)</t>
  </si>
  <si>
    <t>ADM(+5.83),CAV1(+3.65),CD93(-3.27),CDKN1A(+2.53),CDKN2B(+9.25),COL4A1(+3.13),CYP1B1(+4.03),EDN1(+8.48),EPAS1(+2.0),ITGB3(+3.87),PTGS2(+4.64),RNASE2(+3.55),TBX5(+3.61),TFPI2(+4.13),TGFB2(+4.54),THBS1(+4.18)</t>
  </si>
  <si>
    <t>BRCA1(-2.41),CAPN2(+2.34),CAV1(+3.65),CCN1(+5.22),CDC20(-2.57),CDKN1A(+2.53),CLU(+2.67),CSF1R(+2.51),CYP1B1(+4.03),DIO2(-3.08),EDN1(+8.48),EHD4(+2.46),FLNC(+2.87),IGF1R(+2.1),IL1A(+2.95),ITGB8(+2.39),JUN(+2.9),NTS(-6.45),OXTR(+3.78),PDCD4(-2.3),PTGS2(+4.64),PTPRN(+4.88),SHH(+3.13),TFF1(+3.5),THBS1(+4.18),TNFRSF10A(+4.08),WNT5A(-3.04)</t>
  </si>
  <si>
    <t>ADM(+5.83),CCN1(+5.22),CDKN1A(+2.53),CLU(+2.67),DAPP1(+3.03),EDN1(+8.48),HBEGF(+5.44),OLR1(+4.45),PTGS2(+4.64),SAMD4A(+2.35),TUFT1(+3.22)</t>
  </si>
  <si>
    <t>ADM(+5.83),ADRA2A(-3.13),ANKRD1(+4.21),CCN1(+5.22),CDKN1A(+2.53),CITED4(+2.23),CLU(+2.67),COL2A1(+2.56),CXCL12(-6.55),DRD2(+2.51),EDN1(+8.48),EPAS1(+2.0),IER3(+3.19),IL1A(+2.95),IL32(+4.04),ITGB8(+2.39),ITPR1(-4.74),JUN(+2.9),NCOA7(+2.83),NPPB(+14.13),NUAK2(+3.34),OLR1(+4.45),PTGS2(+4.64),RAB3C(-2.96),SDC4(+2.71),SHH(+3.13),SLC2A6(+3.33),STK10(+2.44),TFPI2(+4.13),TIMP2(+3.27),UBD(+6.98),WNT5A(-3.04)</t>
  </si>
  <si>
    <t>ADM(+5.83),BHLHE40(+2.45),BRCA1(-2.41),CDKN2B(+9.25),COL4A1(+3.13),CXCL12(-6.55),DHRS2(+3.58),IGF1R(+2.1),IL1A(+2.95),ITPR1(-4.74),JUN(+2.9),KLF4(+2.49),PTGS2(+4.64),SDC4(+2.71),SHH(+3.13)</t>
  </si>
  <si>
    <t>AGRN(+2.7),BMP1(+2.28),COL2A1(+2.56),COL4A1(+3.13),COL4A2(+2.85),DTNA(+3.46),GPC1(+2.64),HSPG2(+4.07),LAMB1(+2.37),SDC4(+2.71)</t>
  </si>
  <si>
    <t>CCN1(+5.22),COL2A1(+2.56),CXCL12(-6.55),EDN1(+8.48),EPAS1(+2.0),JUN(+2.9),KLF4(+2.49),MESP1(-3.05),PMEPA1(+2.92),PTGS2(+4.64),RFLNB(-3.5),SDC4(+2.71),SHH(+3.13),SLC7A2(-1.99),TBX5(+3.61),TGFB2(+4.54),THBS1(+4.18),TUBB3(+5.27),WNT5A(-3.04)</t>
  </si>
  <si>
    <t>ADAM19(+3.15),BRCA1(-2.41),CADM1(+2.24),CDKN1A(+2.53),CXCL12(-6.55),EFNB2(+2.9),GPC1(+2.64),HBEGF(+5.44),JUN(+2.9),PTGS2(+4.64),THBS1(+4.18)</t>
  </si>
  <si>
    <t>ADM(+5.83),BRCA1(-2.41),CAV1(+3.65),CCN1(+5.22),CDKN1A(+2.53),COL2A1(+2.56),EDN1(+8.48),EPAS1(+2.0),FLNA(+2.6),HBEGF(+5.44),IGF1R(+2.1),ITPR3(+2.73),JUN(+2.9),NPPB(+14.13),PFKFB3(+3.11),PTGS2(+4.64),RGS2(-3.73),TNFRSF10A(+4.08)</t>
  </si>
  <si>
    <t>BHLHE40(+2.45),BMP6(+3.12),CAV1(+3.65),CDC42EP3(+3.55),CDKN1A(+2.53),COL2A1(+2.56),COL4A1(+3.13),CSF1R(+2.51),CXCL12(-6.55),CYP1B1(+4.03),DDAH1(+3.21),DHRS2(+3.58),EDN1(+8.48),HBEGF(+5.44),IER3(+3.19),IL1A(+2.95),JUN(+2.9),LAMB1(+2.37),OSMR(+4.11),PTGS2(+4.64),RPS6(-2.17),SCNN1A(+2.1),SHH(+3.13),TFPI2(+4.13),TGFB2(+4.54),THBS1(+4.18),TIMP2(+3.27),TRIB1(+2.82)</t>
  </si>
  <si>
    <t>CAV1(+3.65),CDKN1A(+2.53),CXCL12(-6.55),DIO2(-3.08),EDN1(+8.48),FLNA(+2.6),IER3(+3.19),IL1A(+2.95),IL32(+4.04),ITGB3(+3.87),ITGB8(+2.39),JUN(+2.9),KLF4(+2.49),LAMA3(+9.63),NPPB(+14.13),PTGS2(+4.64),RYR1(-3.61),SCNN1A(+2.1),THBS1(+4.18),TIMP2(+3.27),TRIB1(+2.82),VLDLR(+2.8),WNT5A(-3.04)</t>
  </si>
  <si>
    <t>AGRN(+2.7),ATP1A3(-2.75),BHLHE40(+2.45),BMP1(+2.28),CA12(-3.4),CDKN1A(+2.53),CLDN6(+2.2),COL4A1(+3.13),COL4A2(+2.85),CORO2B(+7.45),CSF1R(+2.51),CYFIP2(+4.24),DIO2(-3.08),DKK3(+3.27),DRD2(+2.51),FHL1(+3.47),GAS7(+2.37),GPC1(+2.64),HBEGF(+5.44),ITPR1(-4.74),JUN(+2.9),JUP(+2.11),KLF4(+2.49),MYL4(+9.23),NCS1(+2.99),NTS(-6.45),PCP4(+6.23),PITPNM1(+2.38),PPP1R16B(-3.98),PSMB8(-2.35),PTPN5(+2.0),RAB17(+2.71),TAGLN(+8.22),TM4SF1(+6.38)</t>
  </si>
  <si>
    <t>ADM(+5.83),CAV1(+3.65),CDKN1A(+2.53),CYP1B1(+4.03),HLA-DRA(-3.32),IGF1R(+2.1),PTGS2(+4.64),TAGLN(+8.22),THBS1(+4.18)</t>
  </si>
  <si>
    <t>ACADL(+5.07),BRCA1(-2.41),CA12(-3.4),CDC42EP3(+3.55),CDKN1A(+2.53),CDKN2B(+9.25),COL2A1(+2.56),CORO2B(+7.45),CRIM1(+2.16),DRD2(+2.51),EDN1(+8.48),IGF1R(+2.1),JUN(+2.9),JUP(+2.11),LAMA3(+9.63),LAMC2(+2.54),OLR1(+4.45),PITPNM1(+2.38),PTGS2(+4.64),SDC4(+2.71),SPSB1(+3.48),STOM(-2.73),TFF1(+3.5),TGFB2(+4.54),WNT5B(-4.2)</t>
  </si>
  <si>
    <t>ADM(+5.83),BRCA1(-2.41),C12orf49(+2.58),CAPN2(+2.34),CAV1(+3.65),CDC20(-2.57),CDKN1A(+2.53),CDKN2B(+9.25),CLU(+2.67),COL2A1(+2.56),COL4A1(+3.13),COL4A2(+2.85),CSF1R(+2.51),CYFIP2(+4.24),EDN1(+8.48),EFEMP1(+2.33),FBN1(+3.05),FLNA(+2.6),GPC1(+2.64),IER3(+3.19),IER5(+2.04),IFIT1(-2.66),JUN(+2.9),KLF4(+2.49),KRT7(+3.62),MAD2L1(-3.18),MCM6(-2.27),MYL9(+3.74),PDCD4(-2.3),PFKFB3(+3.11),PPAT(-2.2),PPL(+2.36),PSMB8(-2.35),PTGS2(+4.64),RGPD4 (includes others)(+2.33),RPS23(-2.26),RPS6(-2.17),TAGLN2(+4.71),TFF1(+3.5),TGFB2(+4.54),THBS1(+4.18),TIMP2(+3.27),TNFRSF10A(+4.08),TNFRSF12A(+2.94),VLDLR(+2.8),WNT5A(-3.04)</t>
  </si>
  <si>
    <t>AURKA(-2.4),CDC20(-2.57),CDKN1A(+2.53),CHEK2(-2.56),IGF1R(+2.1),ITGB3(+3.87),MAD2L1(-3.18),NEK2(-2.61),PTGS2(+4.64),TGFB2(+4.54),THBS1(+4.18),TNFRSF10A(+4.08),TUBB3(+5.27)</t>
  </si>
  <si>
    <t>BHLHE40(+2.45),BRCA1(-2.41),BRCA2(-2.75),CDH17(+5.29),CLU(+2.67),DKK3(+3.27),FBN1(+3.05),IER3(+3.19),JUN(+2.9),LAMC2(+2.54),MCM6(-2.27),NLGN1(-2.89),PSMB8(-2.35),PTGS2(+4.64),TAGLN(+8.22),TIMP2(+3.27),TNFRSF12A(+2.94),WNT5A(-3.04)</t>
  </si>
  <si>
    <t>ADAM19(+3.15),BRCA1(-2.41),CCN1(+5.22),CDC20(-2.57),CDKN1A(+2.53),CENPH(-3.1),COL4A1(+3.13),COL4A2(+2.85),CSF1R(+2.51),DDAH1(+3.21),EDN1(+8.48),FBN1(+3.05),HBEGF(+5.44),IER3(+3.19),IGF1R(+2.1),IL1A(+2.95),JUN(+2.9),KLF4(+2.49),MAD2L1(-3.18),NEK2(-2.61),NUSAP1(-2.9),OLFML2A(+2.93),PBK(-3.22),PDCD4(-2.3),PMEPA1(+2.92),PTGS2(+4.64),TAGLN2(+4.71),TGFB2(+4.54),THBS1(+4.18)</t>
  </si>
  <si>
    <t>EFNB2(+2.9),JUN(+2.9),KLF4(+2.49),TGFB2(+4.54),THBS1(+4.18)</t>
  </si>
  <si>
    <t>ADAM19(+3.15),AMOTL2(+2.14),CCN1(+5.22),CDKN1A(+2.53),CLU(+2.67),CXCL12(-6.55),FBN1(+3.05),HBEGF(+5.44),HMGB1(-2.1),IGF1R(+2.1),PTGS2(+4.64),THBS1(+4.18)</t>
  </si>
  <si>
    <t>ADAM19(+3.15),BHLHE40(+2.45),CCN1(+5.22),CDH6(+6.86),CDKN1A(+2.53),CDKN2B(+9.25),COL2A1(+2.56),ITGB3(+3.87),JUN(+2.9),TAGLN(+8.22),THBS1(+4.18),TSPAN2(+4.41)</t>
  </si>
  <si>
    <t>ANKRD1(+4.21),AURKA(-2.4),BRCA1(-2.41),CAV1(+3.65),CDKN1A(+2.53),CKMT2(+4.22),CLU(+2.67),DUSP8(+6.2),EDN1(+8.48),ENC1(+3.36),EPAS1(+2.0),ETS2(+2.44),HBEGF(+5.44),HLA-DRA(-3.32),HMGB1(-2.1),IER5(+2.04),IGF1R(+2.1),IL32(+4.04),ITGB3(+3.87),JUN(+2.9),KLF4(+2.49),PDCD4(-2.3),PTGS2(+4.64),SCNN1A(+2.1),SHH(+3.13),TAGLN(+8.22),WNT5A(-3.04)</t>
  </si>
  <si>
    <t>BHLHE40(+2.45),CA12(-3.4),CAV1(+3.65),CDKN1A(+2.53),CNN1(+4.69),CXCL12(-6.55),EPAS1(+2.0),FILIP1L(+3.3),IER3(+3.19),MAD2L1(-3.18),PFKFB3(+3.11),RPS6(-2.17),TAGLN(+8.22)</t>
  </si>
  <si>
    <t>BHLHE40(+2.45),CAV1(+3.65),CDC20(-2.57),CDC42EP3(+3.55),CDKN1A(+2.53),CLU(+2.67),CYP1B1(+4.03),DDAH1(+3.21),DHRS2(+3.58),FLNA(+2.6),HBEGF(+5.44),IER3(+3.19),JUN(+2.9),NCS1(+2.99),OSMR(+4.11),PTGS2(+4.64),SCN9A(+8.38),TFPI2(+4.13),THBS1(+4.18),TNFRSF10A(+4.08)</t>
  </si>
  <si>
    <t>AURKA(-2.4),CARD11(+2.71),CDC20(-2.57),CDCA2(-2.93),CENPH(-3.1),EFNB2(+2.9),ERCC6L(-2.38),IGF1R(+2.1),MCM6(-2.27),NEK2(-2.61),NUSAP1(-2.9),OSMR(+4.11),PTGS2(+4.64),TGFB2(+4.54),THBS1(+4.18),THBS4(-2.99),TIMP2(+3.27),UBD(+6.98)</t>
  </si>
  <si>
    <t>ADM(+5.83),AURKA(-2.4),BHLHE40(+2.45),BRCA1(-2.41),CAV1(+3.65),CCN1(+5.22),CDKN1A(+2.53),CXCL12(-6.55),EDN1(+8.48),EPAS1(+2.0),FHL1(+3.47),IL1A(+2.95),ITGB3(+3.87),ITPR1(-4.74),JUN(+2.9),JUP(+2.11),PFKFB3(+3.11),PTGS2(+4.64),SDC4(+2.71),SHH(+3.13),SLC29A1(+1.91),TBX5(+3.61),TGFB2(+4.54),THBS1(+4.18)</t>
  </si>
  <si>
    <t>CCN1(+5.22),CDKN1A(+2.53),CNN1(+4.69),COL2A1(+2.56),DIO2(-3.08),ITGB6(+4.93),JUN(+2.9),KLF4(+2.49),KRT7(+3.62),MAFK(+2.56),NOG(+2.27),PAPPA2(-2.91),SHH(+3.13),TAGLN(+8.22),TBX5(+3.61),WNT5A(-3.04)</t>
  </si>
  <si>
    <t>ADAM28(+3.33),ADM(+5.83),ATP11B(+2.45),ATP1A3(-2.75),AURKA(-2.4),BMP6(+3.12),CAV1(+3.65),CCN1(+5.22),CDKN1A(+2.53),CDKN2B(+9.25),CSF1R(+2.51),DENND3(+3.36),DUSP8(+6.2),EFNB2(+2.9),ERCC6L(-2.38),ETS2(+2.44),FBN1(+3.05),GPRC5A(+14.04),HBEGF(+5.44),HLA-DRA(-3.32),IER3(+3.19),IL1A(+2.95),IL32(+4.04),ITGB3(+3.87),ITPR3(+2.73),JUN(+2.9),KLF4(+2.49),MYH9(+2.3),NCOA7(+2.83),NTS(-6.45),OLR1(+4.45),PDCD4(-2.3),PTGS2(+4.64),PTPRN(+4.88),RGS2(-3.73),SCN9A(+8.38),SCNN1A(+2.1),SDC4(+2.71),SETD7(+3.04),SLC29A1(+1.91),TFF1(+3.5),TFPI2(+4.13),THBS1(+4.18),TNFRSF10A(+4.08),TNFRSF12A(+2.94),VLDLR(+2.8)</t>
  </si>
  <si>
    <t>CDC42EP3(+3.55),CNN1(+4.69),CNN2(+2.14),CXCL12(-6.55),CYFIP2(+4.24),EDN1(+8.48),FLNA(+2.6),MAFK(+2.56),MYH9(+2.3),MYL9(+3.74),NPPB(+14.13),SLC6A4(+2.78),TAGLN(+8.22),TFF1(+3.5)</t>
  </si>
  <si>
    <t>AURKA(-2.4),BRCA1(-2.41),CCN1(+5.22),CDKN1A(+2.53),CLU(+2.67),COL4A2(+2.85),CXCL12(-6.55),DSCAM(+3.74),EPAS1(+2.0),HBEGF(+5.44),IGF1R(+2.1),IL1A(+2.95),JUN(+2.9),NTS(-6.45),OXTR(+3.78),PTGS2(+4.64),SLC6A4(+2.78),TFF1(+3.5),TGFB2(+4.54)</t>
  </si>
  <si>
    <t>ANKRD1(+4.21),BHLHE40(+2.45),BRCA2(-2.75),CAV1(+3.65),CDKN1A(+2.53),CHI3L1(+4.29),COL2A1(+2.56),DIO2(-3.08),EDN1(+8.48),EPAS1(+2.0),IER3(+3.19),IGF1R(+2.1),IL1A(+2.95),IL32(+4.04),JUN(+2.9),NPPB(+14.13),OLR1(+4.45),PTGS2(+4.64),SDC4(+2.71),SHH(+3.13),TFPI2(+4.13),TNFRSF10A(+4.08),TUBB3(+5.27),UBD(+6.98)</t>
  </si>
  <si>
    <t>BHLHE40(+2.45),CDC20(-2.57),CDKN1A(+2.53),CDKN2B(+9.25),IER3(+3.19),JUN(+2.9),NEK2(-2.61),NUSAP1(-2.9),OSMR(+4.11),PBK(-3.22)</t>
  </si>
  <si>
    <t>AURKA(-2.4),BRCA1(-2.41),CDC20(-2.57),CDKN1A(+2.53),CDKN2B(+9.25)</t>
  </si>
  <si>
    <t>COL12A1(+5.18),COL2A1(+2.56),HSPG2(+4.07),MATN3(+2.51),THBS4(-2.99)</t>
  </si>
  <si>
    <t>CCN1(+5.22),CDKN1A(+2.53),COL12A1(+5.18),COL4A1(+3.13),COL4A4(+4.63),CRIM1(+2.16),EXTL3(+1.93),FBN1(+3.05),FLNA(+2.6),RHOBTB3(+2.1),TGFB2(+4.54),TIMP2(+3.27)</t>
  </si>
  <si>
    <t>BMP1(+2.28),CDKN1A(+2.53),CXCL12(-6.55),HBEGF(+5.44),IL1A(+2.95),NPPB(+14.13),SDC4(+2.71),STOM(-2.73),TGFB2(+4.54),THBS1(+4.18),THBS4(-2.99),TIMP2(+3.27),TINAGL1(+2.85),TNFRSF10A(+4.08),WNT5A(-3.04)</t>
  </si>
  <si>
    <t>ADM(+5.83),BHLHE40(+2.45),BRCA1(-2.41),CCN1(+5.22),CDKN1A(+2.53),CLU(+2.67),CNN1(+4.69),COL2A1(+2.56),CYFIP2(+4.24),EDN1(+8.48),EFNB2(+2.9),EPAS1(+2.0),IER3(+3.19),IGF1R(+2.1),JUN(+2.9),KIF1A(+6.04),NOG(+2.27),OSMR(+4.11),PBK(-3.22),PSMB8(-2.35),PTGS2(+4.64),TFF1(+3.5),THBS1(+4.18),TNFRSF12A(+2.94),TUBB3(+5.27)</t>
  </si>
  <si>
    <t>BHLHE40(+2.45),BMP6(+3.12),CDKN1A(+2.53),CDKN2B(+9.25),CLU(+2.67),IL1A(+2.95),JUN(+2.9),JUP(+2.11),MPHOSPH9(-2.51),MYOF(+2.51),PTGS2(+4.64),TAGLN(+8.22),TGFB2(+4.54),THBS1(+4.18),TNFRSF12A(+2.94)</t>
  </si>
  <si>
    <t>AURKA(-2.4),BRCA1(-2.41),CAV1(+3.65),CCN1(+5.22),CDKN1A(+2.53),CLU(+2.67),CSF1R(+2.51),DIO2(-3.08),EDN1(+8.48),EFNB2(+2.9),EPAS1(+2.0),ETS2(+2.44),HBEGF(+5.44),IER3(+3.19),IGF1R(+2.1),ITGB3(+3.87),JUN(+2.9),MAD2L1(-3.18),PBK(-3.22),PDCD4(-2.3),PTGS2(+4.64),PTPRN(+4.88),TFF1(+3.5),TFPI2(+4.13),THBS1(+4.18),TNFRSF12A(+2.94)</t>
  </si>
  <si>
    <t>ADAM19(+3.15),C1QTNF1(+2.88),CALHM5(+3.63),CAV1(+3.65),CDKN1A(+2.53),EXOC3L1(-2.9),JUP(+2.11),KLF4(+2.49),RGS13(-2.86),RYR1(-3.61),SCN9A(+8.38),SHROOM3(+2.26),SLC2A6(+3.33),SPSB1(+3.48),ST3GAL6(-2.72),TBC1D9(+2.32),TENM3(+3.2)</t>
  </si>
  <si>
    <t>CDKN1A(+2.53),CNN1(+4.69),COL2A1(+2.56),LMOD1(+3.05),MYL4(+9.23),MYL7(+4.55),NPPB(+14.13),PDLIM3(+4.19),SCN9A(+8.38),TAGLN(+8.22)</t>
  </si>
  <si>
    <t>ADM(+5.83),ATP1A3(-2.75),CAV1(+3.65),CCN1(+5.22),CDKN1A(+2.53),CXCL12(-6.55),EDN1(+8.48),HBEGF(+5.44),HLA-DRA(-3.32),IGF1R(+2.1),IL1A(+2.95),JUN(+2.9),NPPB(+14.13),PTGS2(+4.64),TAGLN(+8.22),TNFRSF10A(+4.08)</t>
  </si>
  <si>
    <t>AMOTL2(+2.14),CAV1(+3.65),CDKN1A(+2.53),CLU(+2.67),COL4A1(+3.13),CRIM1(+2.16),DKK3(+3.27),DPYSL3(+3.27),FBN1(+3.05),MYH9(+2.3),RPL39(-2.05),RPS23(-2.26),RPS6(-2.17),RPS8(-2.35),RUSC2(+2.17),TAGLN(+8.22),TIMP2(+3.27),ZYX(+2.37)</t>
  </si>
  <si>
    <t>ADM(+5.83),AURKA(-2.4),BHLHE40(+2.45),BRCA1(-2.41),BRCA2(-2.75),CCN1(+5.22),CDKN1A(+2.53),CHEK2(-2.56),CLU(+2.67),EDN1(+8.48),HBEGF(+5.44),HMGB1(-2.1),IER3(+3.19),JUN(+2.9),LAMC2(+2.54),MAD2L1(-3.18),NPPB(+14.13),PMEPA1(+2.92),PSMB8(-2.35),PTGS2(+4.64),RGS13(-2.86),TNFRSF10A(+4.08),TNFRSF12A(+2.94)</t>
  </si>
  <si>
    <t>BHLHE40(+2.45),CCN1(+5.22),CDKN1A(+2.53),CLU(+2.67),CYP1B1(+4.03),EDN1(+8.48),EFEMP1(+2.33),IER3(+3.19),IGF1R(+2.1),JUN(+2.9),PDLIM3(+4.19),TFF1(+3.5),TM4SF1(+6.38),TUFT1(+3.22)</t>
  </si>
  <si>
    <t>ADM(+5.83),ADORA1(+3.84),BRCA1(-2.41),CAV1(+3.65),CCN1(+5.22),CDKN1A(+2.53),CLU(+2.67),CXCL12(-6.55),IER3(+3.19),JUN(+2.9),OXTR(+3.78),PCP4(+6.23),PRSS23(+3.23),PTGS2(+4.64),SALL1(-3.6),SLC7A2(-1.99),TAGLN(+8.22),TFF1(+3.5)</t>
  </si>
  <si>
    <t>CAV1(+3.65),CDC42EP3(+3.55),CDKN1A(+2.53),CDKN2B(+9.25),CKMT2(+4.22),COL4A1(+3.13),COL4A2(+2.85),DIO2(-3.08),EDN1(+8.48),ERG(-4.26),GPR17(+4.47),IER3(+3.19),IGF1R(+2.1),ITGB6(+4.93),JUN(+2.9),KLF4(+2.49),NEK2(-2.61),NUSAP1(-2.9),PBK(-3.22),PSMB8(-2.35),RIPOR2(+2.85),SLC25A23(+2.43),THBS1(+4.18)</t>
  </si>
  <si>
    <t>ADM(+5.83),BHLHE40(+2.45),BRCA1(-2.41),CCN1(+5.22),CDKN1A(+2.53),CDKN2B(+9.25),COL4A1(+3.13),COL4A3(+7.39),DKK3(+3.27),FBN1(+3.05),HBEGF(+5.44),IER3(+3.19),ITGB8(+2.39),KRT7(+3.62),MAD2L1(-3.18),NCS1(+2.99),RGS13(-2.86),TAGLN(+8.22),TGFB2(+4.54),THBS1(+4.18),TINAGL1(+2.85),TNFRSF10A(+4.08),WNT5A(-3.04)</t>
  </si>
  <si>
    <t>ADM(+5.83),CLU(+2.67),CYP1B1(+4.03),DIO2(-3.08),DRD2(+2.51),IGF1R(+2.1),ITPR3(+2.73),JUN(+2.9),PTGS2(+4.64),SYNPO(+7.67),TFF1(+3.5),TGFB2(+4.54),TIMP2(+3.27),VLDLR(+2.8)</t>
  </si>
  <si>
    <t>ADAM28(+3.33),ATP11B(+2.45),ATP1A3(-2.75),CDC42EP3(+3.55),CLU(+2.67),CSF1R(+2.51),CYP1B1(+4.03),DPYSL3(+3.27),EMILIN2(+2.11),ETS2(+2.44),HLA-DRA(-3.32),IFIT1(-2.66),IL32(+4.04),JUN(+2.9),NHS(-2.6),PDLIM1(+2.44),PFKFB3(+3.11),PTGS2(+4.64),QSOX1(+2.24),RNASE2(+3.55),SAMSN1(-2.42),TNFRSF10A(+4.08),ZBTB20(+2.8)</t>
  </si>
  <si>
    <t>AMOTL2(+2.14),CCN1(+5.22),CDKN1A(+2.53),CDKN2B(+9.25),COL12A1(+5.18),COL2A1(+2.56),PTGS2(+4.64),TAGLN(+8.22),THBS1(+4.18)</t>
  </si>
  <si>
    <t>CLU(+2.67),FBLIM1(+2.86),IER3(+3.19),LAMC2(+2.54),PSMB8(-2.35),PTGS2(+4.64),TGFB2(+4.54),THBS4(-2.99),TNFRSF12A(+2.94)</t>
  </si>
  <si>
    <t>ADAM19(+3.15),ATP1A3(-2.75),BMP6(+3.12),CA12(-3.4),CLU(+2.67),CSF1R(+2.51),CXCL12(-6.55),CYFIP2(+4.24),DDAH1(+3.21),DRD2(+2.51),EDN1(+8.48),EPAS1(+2.0),ETS2(+2.44),FLNA(+2.6),GPC1(+2.64),HMGB1(-2.1),HSPG2(+4.07),IGF1R(+2.1),IL1A(+2.95),ITGB3(+3.87),ITPR3(+2.73),JUN(+2.9),NOG(+2.27),OLR1(+4.45),PCP4(+6.23),PDCD4(-2.3),PFKFB3(+3.11),PTGS2(+4.64),PTPN5(+2.0),RASSF2(+3.37),RPS6(-2.17),SDC4(+2.71),SHH(+3.13),ST8SIA1(-4.01),TAGLN(+8.22),TNFRSF10A(+4.08),TUBB3(+5.27)</t>
  </si>
  <si>
    <t>CDKN1A(+2.53),CYP1B1(+4.03),HBEGF(+5.44),IL1A(+2.95),KLF4(+2.49),NOG(+2.27),PMEPA1(+2.92),PTGS2(+4.64),TAGLN(+8.22),TNFRSF12A(+2.94)</t>
  </si>
  <si>
    <t>ADORA1(+3.84),CAV1(+3.65),CDKN1A(+2.53),CLU(+2.67),COL4A2(+2.85),EDN1(+8.48),FBLIM1(+2.86),FLNA(+2.6),IER3(+3.19),IL1A(+2.95),ITGB6(+4.93),ITPR1(-4.74),JUN(+2.9),LAMA3(+9.63),LAMC2(+2.54),MYL4(+9.23),PDCD4(-2.3),PSMB8(-2.35),PTGS2(+4.64),SHH(+3.13),TAGLN(+8.22),TNFRSF12A(+2.94),WNT5A(-3.04)</t>
  </si>
  <si>
    <t>ADM(+5.83),CNN1(+4.69),CNN2(+2.14),EDN1(+8.48),FILIP1L(+3.3),FLNA(+2.6),LOXL1(+2.26),MAFK(+2.56),MYH9(+2.3),SLC6A4(+2.78),TAGLN(+8.22),THBS1(+4.18)</t>
  </si>
  <si>
    <t>ADM(+5.83),CAV1(+3.65),CCN1(+5.22),CDKN1A(+2.53),CXCL12(-6.55),EFNB2(+2.9),EPAS1(+2.0),FBN1(+3.05),FLNA(+2.6),HBEGF(+5.44),IGF1R(+2.1),JUN(+2.9),NOG(+2.27),PTGS2(+4.64),SHH(+3.13),STOM(-2.73),TAGLN(+8.22),TGFB2(+4.54),THBS1(+4.18),TNFRSF12A(+2.94),TUBB3(+5.27),WNT5A(-3.04)</t>
  </si>
  <si>
    <t>ANKRD1(+4.21),CDKN1A(+2.53),CDKN2B(+9.25),DIO2(-3.08),HBEGF(+5.44),IER3(+3.19),IGF1R(+2.1),ITGB3(+3.87),JUN(+2.9),LAMA3(+9.63),OSMR(+4.11),PTGS2(+4.64),SCNN1A(+2.1),ST6GALNAC2(+4.17),TFPI2(+4.13)</t>
  </si>
  <si>
    <t>ANXA11(+2.02),CAV1(+3.65),CCN1(+5.22),CLU(+2.67),CSRP1(+2.55),EDN1(+8.48),GAS7(+2.37),HSPG2(+4.07),IGF1R(+2.1),IL1A(+2.95),JUN(+2.9),LIMS2(+6.78),NPNT(+4.0),PMEPA1(+2.92),PTGS2(+4.64),SDC4(+2.71),SEMA6B(-3.52),SORBS1(-2.5),ZYX(+2.37)</t>
  </si>
  <si>
    <t>ADM(+5.83),CCN1(+5.22),CDKN1A(+2.53),EDN1(+8.48),FILIP1L(+3.3),JUN(+2.9),LOXL1(+2.26),TAGLN(+8.22),THBS1(+4.18)</t>
  </si>
  <si>
    <t>AURKA(-2.4),CA12(-3.4),CAV1(+3.65),CCN1(+5.22),CDC20(-2.57),CDKN1A(+2.53),CXCL12(-6.55),IER3(+3.19),IGF1R(+2.1),ITGB3(+3.87),JUN(+2.9),PDCD4(-2.3),PRSS23(+3.23),PTGS2(+4.64),SHH(+3.13),TFF1(+3.5),TGFB2(+4.54)</t>
  </si>
  <si>
    <t>AURKA(-2.4),BRCA1(-2.41),CDCA2(-2.93),CDKN1A(+2.53),CENPH(-3.1),FAM83D(-2.5),KIF20B(-2.95),MFSD6(+2.5),PDCD4(-2.3),PDLIM3(+4.19),RGS2(-3.73),STOM(-2.73)</t>
  </si>
  <si>
    <t>ADM(+5.83),ATP1A3(-2.75),CDKN1A(+2.53),CDKN2B(+9.25),CLU(+2.67),COL4A1(+3.13),CXCL12(-6.55),DIO2(-3.08),EDN1(+8.48),EPAS1(+2.0),IGF1R(+2.1),ITGB3(+3.87),ITPR1(-4.74),NPPB(+14.13),PDLIM3(+4.19),PITX1(-2.3),PLEKHG2(+2.06),PTGS2(+4.64),RGS2(-3.73),SHH(+3.13),SORBS1(-2.5)</t>
  </si>
  <si>
    <t>CAMK1G(-3.0),CCN1(+5.22),CDC42EP3(+3.55),CDKN1A(+2.53),COL2A1(+2.56),CORO2B(+7.45),CRIM1(+2.16),CXCL12(-6.55),HLA-DRA(-3.32),IGF1R(+2.1),JUN(+2.9),JUP(+2.11),PITPNM1(+2.38),PTGS2(+4.64),RGS2(-3.73),SDC4(+2.71),SPSB1(+3.48),STOM(-2.73),TAGLN(+8.22),TFF1(+3.5),WNT5B(-4.2)</t>
  </si>
  <si>
    <t>CA12(-3.4),CADM1(+2.24),FHL1(+3.47),GPRC5B(+5.2),JUP(+2.11),NTS(-6.45),PGM2L1(+2.39),RYR1(-3.61),SCN9A(+8.38),STOM(-2.73),TFPI2(+4.13),TGFB2(+4.54)</t>
  </si>
  <si>
    <t>CCN1(+5.22),CXCL12(-6.55),LAMB1(+2.37),PTGS2(+4.64),TAGLN(+8.22),TFF1(+3.5),TFPI2(+4.13),TGFB1I1(+2.94),TGFB2(+4.54),THBS1(+4.18)</t>
  </si>
  <si>
    <t>CCN1(+5.22),CDKN1A(+2.53),EDN1(+8.48),JUN(+2.9),PMEPA1(+2.92),PTGS2(+4.64),RFLNB(-3.5),SLC7A2(-1.99),TGFB2(+4.54),THBS1(+4.18),TNFRSF12A(+2.94)</t>
  </si>
  <si>
    <t>CADM1(+2.24),CAPN2(+2.34),CASZ1(+2.49),CHI3L1(+4.29),CLU(+2.67),DIO2(-3.08),EDN1(+8.48),FBLIM1(+2.86),FBN1(+3.05),HSPB8(+3.46),IL1A(+2.95),JUN(+2.9),LAMA3(+9.63),MAFK(+2.56),MYH9(+2.3),NPPB(+14.13),NTS(-6.45),OXTR(+3.78),PMEPA1(+2.92),PTGS2(+4.64),PTPRN(+4.88),RAB11FIP1(+2.19),RPL39(-2.05),RPS6(-2.17),TFF1(+3.5),WNT5A(-3.04)</t>
  </si>
  <si>
    <t>BMP1(+2.28),BMP6(+3.12),CXCL12(-6.55),FLNA(+2.6),IL1A(+2.95),ITGB3(+3.87),JUN(+2.9),MAFK(+2.56),PTGS2(+4.64),RYR1(-3.61),SHH(+3.13),TFF1(+3.5),THBS1(+4.18),TNFRSF10A(+4.08)</t>
  </si>
  <si>
    <t>AURKA(-2.4),BRCA1(-2.41),CSF1R(+2.51),IL1A(+2.95),NEK2(-2.61),NUSAP1(-2.9),PBK(-3.22),PTGS2(+4.64),THBS1(+4.18),TIMP2(+3.27)</t>
  </si>
  <si>
    <t>ANKRD1(+4.21),CNN1(+4.69),MYL4(+9.23),MYL7(+4.55),TAGLN(+8.22),TBX5(+3.61)</t>
  </si>
  <si>
    <t>ADM(+5.83),EDN1(+8.48),FILIP1L(+3.3),LOXL1(+2.26),MCM6(-2.27),TAGLN(+8.22),THBS1(+4.18)</t>
  </si>
  <si>
    <t>ANKRD1(+4.21),CDKN1A(+2.53),CHI3L1(+4.29),CITED4(+2.23),CLU(+2.67),COL2A1(+2.56),CXCL12(-6.55),CYP1B1(+4.03),IER3(+3.19),IL1A(+2.95),ITPR1(-4.74),JUN(+2.9),LAMA5(+2.57),PDLIM1(+2.44),PMEPA1(+2.92),PTGS2(+4.64),SDC4(+2.71),SHH(+3.13),TGFB1I1(+2.94),TGFB2(+4.54),TIMP2(+3.27),TNFRSF10A(+4.08)</t>
  </si>
  <si>
    <t>ADM(+5.83),AURKA(-2.4),BHLHE40(+2.45),CCN1(+5.22),CDKN1A(+2.53),CNN1(+4.69),CRIM1(+2.16),CYFIP2(+4.24),DIO2(-3.08),ECEL1(+2.59),EDN1(+8.48),EHD4(+2.46),FGF19(-7.88),HLA-DRA(-3.32),IER3(+3.19),JUN(+2.9),KLF4(+2.49),MCM6(-2.27),PGM2L1(+2.39),PTGS2(+4.64),PTPRN(+4.88),RGS2(-3.73),RIPOR2(+2.85),SERINC2(+2.72),TAGLN2(+4.71),TFF1(+3.5)</t>
  </si>
  <si>
    <t>ITGB3(+3.87),PTGS2(+4.64),TAGLN(+8.22),THBS1(+4.18),TIMP2(+3.27)</t>
  </si>
  <si>
    <t>BMP6(+3.12),CDKN2B(+9.25),COL4A1(+3.13),COL4A2(+2.85),EFNB2(+2.9),FHL1(+3.47),KLF4(+2.49),MYL4(+9.23),TAGLN(+8.22),TFF1(+3.5),WNT5A(-3.04)</t>
  </si>
  <si>
    <t>ADM(+5.83),CDKN1A(+2.53),EDN1(+8.48),FILIP1L(+3.3),LOXL1(+2.26),PTGS2(+4.64),TAGLN(+8.22),THBS1(+4.18)</t>
  </si>
  <si>
    <t>ANXA11(+2.02),CDKN1A(+2.53),CLU(+2.67),IL1A(+2.95),JUN(+2.9),LAMB1(+2.37),LIMS2(+6.78),NPNT(+4.0),PDCD4(-2.3),PMEPA1(+2.92),SDC4(+2.71),THBS1(+4.18),WNT5A(-3.04),ZYX(+2.37)</t>
  </si>
  <si>
    <t>CAV1(+3.65),CDKN1A(+2.53),CDKN2B(+9.25),CXCL12(-6.55),HBEGF(+5.44),KLF4(+2.49),PTGS2(+4.64),SHH(+3.13),TFF1(+3.5),TFPI2(+4.13),THBS1(+4.18),ZYX(+2.37)</t>
  </si>
  <si>
    <t>CA12(-3.4),CCN1(+5.22),CDKN1A(+2.53),CITED4(+2.23),CYP1B1(+4.03),EDN1(+8.48),IGF1R(+2.1),IL1A(+2.95),JUN(+2.9),MCM6(-2.27),MYOF(+2.51),PLTP(+2.43),PRSS23(+3.23),PSMB8(-2.35),PTGS2(+4.64),RHOBTB3(+2.1),TENM3(+3.2),TFF1(+3.5),THBS1(+4.18),TNFRSF10A(+4.08),TTC39A(+2.86),TUBB3(+5.27),WNT5A(-3.04)</t>
  </si>
  <si>
    <t>ADM(+5.83),CAMK1G(-3.0),CASZ1(+2.49),CDKN1A(+2.53),CITED4(+2.23),CLU(+2.67),DIO2(-3.08),GNRH2(-3.95),IGF1R(+2.1),JUN(+2.9),NPPB(+14.13),PTGS2(+4.64),QSOX1(+2.24),RGS2(-3.73),SLC6A4(+2.78),STOM(-2.73),TGFB2(+4.54),TIMP2(+3.27),TINAGL1(+2.85)</t>
  </si>
  <si>
    <t>CAV1(+3.65),CDKN1A(+2.53),CYP1B1(+4.03),GPC1(+2.64),IER3(+3.19),JUN(+2.9),PPP1R3C(-4.2),PTGS2(+4.64),TGFB2(+4.54),THBS1(+4.18)</t>
  </si>
  <si>
    <t>CAPN2(+2.34),CCN1(+5.22),CDKN1A(+2.53),FLNA(+2.6),ITGB3(+3.87),KRT7(+3.62),NPPB(+14.13),RASSF2(+3.37),SDC4(+2.71),TAGLN(+8.22),TFF1(+3.5),THBS1(+4.18),TIMP2(+3.27),ZYX(+2.37)</t>
  </si>
  <si>
    <t>BRCA1(-2.41),CDC20(-2.57),CDKN1A(+2.53),CENPH(-3.1),COL4A1(+3.13),COL4A2(+2.85),EDN1(+8.48),IER3(+3.19),IL1A(+2.95),JUN(+2.9),MAD2L1(-3.18),NUSAP1(-2.9),PTGS2(+4.64),TGFB2(+4.54),ZYX(+2.37)</t>
  </si>
  <si>
    <t>CCN1(+5.22),CDKN1A(+2.53),COL2A1(+2.56),CSRP1(+2.55),CYP1B1(+4.03),EDN1(+8.48),HBEGF(+5.44),IGF1R(+2.1),ITPR1(-4.74),ITPR3(+2.73),JUN(+2.9),KLF4(+2.49),PTGS2(+4.64),SCN9A(+8.38),TAGLN(+8.22),TIMP2(+3.27)</t>
  </si>
  <si>
    <t>CDKN1A(+2.53),CXCL12(-6.55),EFNB2(+2.9),JUP(+2.11),TAGLN(+8.22),ZYX(+2.37)</t>
  </si>
  <si>
    <t>ADORA1(+3.84),ADRA2A(-3.13),CAV1(+3.65),CHST8(-3.15),CXCL12(-6.55),DIO2(-3.08),GPRC5B(+5.2),LAMC2(+2.54),LPAR4(-2.7),PTGS2(+4.64),SLC16A9(-2.43),SLC4A2(+2.17),UBD(+6.98)</t>
  </si>
  <si>
    <t>ADM(+5.83),AURKA(-2.4),CA12(-3.4),CDC20(-2.57),CDKN1A(+2.53),CDKN2B(+9.25),CSRP1(+2.55),EDN1(+8.48),EFNB2(+2.9),EPAS1(+2.0),ETS2(+2.44),FGF19(-7.88),GPR17(+4.47),IGF1R(+2.1),ITPR3(+2.73),KIAA0930(+2.11),MAD2L1(-3.18),MAFK(+2.56),NTS(-6.45),PDCD4(-2.3),PFKFB3(+3.11),PTGS2(+4.64),RPS6(-2.17),SDC4(+2.71),SHH(+3.13),STOM(-2.73),THBS1(+4.18),UBA7(-3.31)</t>
  </si>
  <si>
    <t>COL12A1(+5.18),COL4A1(+3.13),COL4A2(+2.85),CXCL12(-6.55),FBN1(+3.05),HSPG2(+4.07),IL1A(+2.95),TGFB2(+4.54),THBS1(+4.18),TIMP2(+3.27)</t>
  </si>
  <si>
    <t>ADM(+5.83),FHL1(+3.47),MAFK(+2.56),OLR1(+4.45),PDLIM1(+2.44),PTGS2(+4.64),RGS2(-3.73),SLC29A1(+1.91),SLC6A4(+2.78),TAGLN(+8.22)</t>
  </si>
  <si>
    <t>BRCA1(-2.41),CDKN1A(+2.53),CXCL12(-6.55),JUN(+2.9),PLTP(+2.43),PTGS2(+4.64),TAGLN(+8.22)</t>
  </si>
  <si>
    <t>CDC20(-2.57),CENPH(-3.1),COL4A1(+3.13),COL4A2(+2.85),EDN1(+8.48),IER3(+3.19),MAD2L1(-3.18),NUSAP1(-2.9),PTGS2(+4.64),TGFB2(+4.54),ZYX(+2.37)</t>
  </si>
  <si>
    <t>CLU(+2.67),IL32(+4.04),PTGS2(+4.64)</t>
  </si>
  <si>
    <t>CDKN1A(+2.53),CXCL12(-6.55),DENND3(+3.36),ERCC6L(-2.38),ETS2(+2.44),FBN1(+3.05),GPRC5A(+14.04),IL32(+4.04),ITPR3(+2.73),JUN(+2.9),PDCD4(-2.3),PTGS2(+4.64),TFF1(+3.5)</t>
  </si>
  <si>
    <t>BIRC7(+2.9),CDKN1A(+2.53),CDKN2B(+9.25),CHEK2(-2.56),COTL1(+2.44),DYSF(+3.56),ETS2(+2.44),FBLIM1(+2.86),HLA-DRA(-3.32),IER3(+3.19),IFIT1(-2.66),ITPR1(-4.74),JUN(+2.9),KLF8(+2.0),LAMA3(+9.63),LAMC2(+2.54),MYL4(+9.23),MYRF(+2.61),PGM2L1(+2.39),PLEKHG2(+2.06),RGS2(-3.73),SHH(+3.13),TAGLN(+8.22),TFF1(+3.5),TGFB2(+4.54),TIMP2(+3.27),UBD(+6.98)</t>
  </si>
  <si>
    <t>BMPR1B(+3.5),BRCA1(-2.41),CACNG4(+2.59),CDKN1A(+2.53),CDKN2B(+9.25),COL4A1(+3.13),CPA6(+2.5),CYP1B1(+4.03),EPAS1(+2.0),FBN1(+3.05),KLF4(+2.49),LAMC2(+2.54),NCOA7(+2.83),OXTR(+3.78),PTGS2(+4.64),SHH(+3.13),TGFB2(+4.54),TIMP2(+3.27),UBD(+6.98)</t>
  </si>
  <si>
    <t>CCN1(+5.22),COL2A1(+2.56),COTL1(+2.44),CXCL12(-6.55),HBEGF(+5.44),HSPB8(+3.46),IL1A(+2.95),IL32(+4.04),ITPR1(-4.74),JUN(+2.9),OSMR(+4.11),PTGS2(+4.64),RGS13(-2.86),SPSB1(+3.48),TIMP2(+3.27)</t>
  </si>
  <si>
    <t>CDH17(+5.29),CDKN1A(+2.53),CYP1B1(+4.03),DRD2(+2.51),OLR1(+4.45),PCP4(+6.23),PRSS23(+3.23),PSMB8(-2.35),SBSPON(+2.5),TM4SF1(+6.38)</t>
  </si>
  <si>
    <t>ATP1A3(-2.75),BRCA1(-2.41),CAV1(+3.65),CDKN1A(+2.53),COL2A1(+2.56),CXCL12(-6.55),EDN1(+8.48),EFNB2(+2.9),HBEGF(+5.44),IFIT1(-2.66),IGF1R(+2.1),IL1A(+2.95),ITGB3(+3.87),JUN(+2.9),PSMB8(-2.35),PTGS2(+4.64),TIMP2(+3.27)</t>
  </si>
  <si>
    <t>CAV1(+3.65),CDKN1A(+2.53),COL4A1(+3.13),COL4A2(+2.85),EDN1(+8.48),KRT7(+3.62),MPHOSPH9(-2.51),MYH9(+2.3),NUSAP1(-2.9),PPL(+2.36),SHH(+3.13),TAGLN(+8.22),TGFB2(+4.54)</t>
  </si>
  <si>
    <t>BRCA1(-2.41),CCN1(+5.22),CDKN1A(+2.53),CYP1B1(+4.03),GPC1(+2.64),IER3(+3.19),ITPR1(-4.74),JUN(+2.9),MAD2L1(-3.18),PDLIM1(+2.44),PPP1R3C(-4.2),PTGS2(+4.64),TGFB2(+4.54),THBS1(+4.18)</t>
  </si>
  <si>
    <t>BMP6(+3.12),CDKN1A(+2.53),COL2A1(+2.56),HSPG2(+4.07),MYL9(+3.74)</t>
  </si>
  <si>
    <t>CDKN1A(+2.53),CLU(+2.67),CYFIP2(+4.24),HBEGF(+5.44),IER5(+2.04),IL1A(+2.95),JUN(+2.9),PHLDA3(+2.59),STOM(-2.73)</t>
  </si>
  <si>
    <t>CDKN2B(+9.25),EDN1(+8.48),ETS2(+2.44),GPRC5A(+14.04),HES4(+4.5),IL1A(+2.95),IL32(+4.04),PALM2-AKAP2(-3.18),PTGS2(+4.64),TFPI2(+4.13),THBS1(+4.18),WNT5A(-3.04)</t>
  </si>
  <si>
    <t>ADM(+5.83),BHLHE40(+2.45),CA12(-3.4),CACNA1A(-2.97),CAV1(+3.65),CCN1(+5.22),CDKN1A(+2.53),CKMT2(+4.22),EDN1(+8.48),FHL1(+3.47),ITGB3(+3.87),ITPR1(-4.74),PFKFB3(+3.11),SLC29A1(+1.91)</t>
  </si>
  <si>
    <t>CAV1(+3.65),CNN1(+4.69),COL4A1(+3.13),HBEGF(+5.44),LAMB1(+2.37),TAGLN(+8.22)</t>
  </si>
  <si>
    <t>AGRN(+2.7),CAV1(+3.65),CHI3L1(+4.29),COL4A3(+7.39),CXCL12(-6.55),EGFL6(+2.93),KRT7(+3.62),SHH(+3.13),TINAGL1(+2.85)</t>
  </si>
  <si>
    <t>ADM(+5.83),BHLHE40(+2.45),BRCA1(-2.41),C1QTNF1(+2.88),CAPN2(+2.34),CAV1(+3.65),CCN1(+5.22),CDC42EP3(+3.55),CDKN1A(+2.53),DNAJC15(+4.3),EDN1(+8.48),ENC1(+3.36),IER3(+3.19),IGF1R(+2.1),IL1A(+2.95),ITGB6(+4.93),JUN(+2.9),OLR1(+4.45),PDCD4(-2.3),PTGS2(+4.64),RGS2(-3.73),SCNN1A(+2.1),STOM(-2.73),THBS1(+4.18),TNFRSF10A(+4.08),TNFRSF12A(+2.94),TNFRSF21(+2.35),WNT5A(-3.04)</t>
  </si>
  <si>
    <t>CDKN2B(+9.25),EDN1(+8.48),ETS2(+2.44),GPRC5A(+14.04),HBEGF(+5.44),HES4(+4.5),PALM2-AKAP2(-3.18),PTGS2(+4.64),RGS13(-2.86),RHOBTB3(+2.1),TFPI2(+4.13),THBS1(+4.18),WNT5A(-3.04)</t>
  </si>
  <si>
    <t>CAV1(+3.65),CDKN1A(+2.53),CDKN2B(+9.25),COL4A1(+3.13),EDN1(+8.48),ITGB3(+3.87),JUN(+2.9),MCM6(-2.27),PTGS2(+4.64)</t>
  </si>
  <si>
    <t>ETS2(+2.44),MYL4(+9.23),TGFB2(+4.54),WNT5A(-3.04)</t>
  </si>
  <si>
    <t>AGRN(+2.7),ANKRD1(+4.21),CDC20(-2.57),CDKN1A(+2.53),CDKN2B(+9.25),EPAS1(+2.0),FHL1(+3.47),IFIT1(-2.66),IL1A(+2.95),PHLDA3(+2.59),PLTP(+2.43),PSMB8(-2.35),PTGS2(+4.64)</t>
  </si>
  <si>
    <t>ADORA1(+3.84),ANKRD1(+4.21),BMP6(+3.12),CDKN1A(+2.53),CDKN2B(+9.25),COL2A1(+2.56),EDN1(+8.48),HBEGF(+5.44),JUN(+2.9),PMEPA1(+2.92),PTGS2(+4.64),TAGLN(+8.22),TGFB2(+4.54),THBS1(+4.18),ZYX(+2.37)</t>
  </si>
  <si>
    <t>ADM(+5.83),ANKRD1(+4.21),CNN1(+4.69),CXCL12(-6.55),EDN1(+8.48),HSPB8(+3.46),LMCD1(+4.59),OLR1(+4.45),PTGS2(+4.64),TGFB2(+4.54)</t>
  </si>
  <si>
    <t>ADM(+5.83),AGRN(+2.7),CAV1(+3.65),CDKN1A(+2.53),DRD2(+2.51),ECEL1(+2.59),EHD4(+2.46),EPAS1(+2.0),JUN(+2.9),MAFK(+2.56),SCN9A(+8.38),STOM(-2.73),TNFRSF12A(+2.94),WNT5A(-3.04)</t>
  </si>
  <si>
    <t>CDKN1A(+2.53),IL1A(+2.95),KIF1A(+6.04),MAD2L1(-3.18),NLGN1(-2.89),PTGS2(+4.64),RPS6(-2.17),SYNPO(+7.67),TAGLN(+8.22),TBX5(+3.61),TFF1(+3.5)</t>
  </si>
  <si>
    <t>AGRN(+2.7),ARVCF(+2.64),ATP1A3(-2.75),BMP8B(+4.41),CCN1(+5.22),DPYSL3(+3.27),FLNA(+2.6),PLTP(+2.43),TAGLN(+8.22)</t>
  </si>
  <si>
    <t>BRCA1(-2.41),CAV1(+3.65),CCN1(+5.22),COL4A1(+3.13),COL4A2(+2.85),IER3(+3.19),LAMB1(+2.37),PTGS2(+4.64),SDC4(+2.71),TAGLN(+8.22),ZYX(+2.37)</t>
  </si>
  <si>
    <t>CDC42EP3(+3.55),CDKN1A(+2.53),CLU(+2.67),CXCL12(-6.55),DDAH1(+3.21),IGF1R(+2.1),PMEPA1(+2.92),PSMB8(-2.35),PTPRN(+4.88),RGS2(-3.73),ZYX(+2.37)</t>
  </si>
  <si>
    <t>CA12(-3.4),COL2A1(+2.56),EPAS1(+2.0)</t>
  </si>
  <si>
    <t>CDKN1A(+2.53),CYP1B1(+4.03),PTGS2(+4.64)</t>
  </si>
  <si>
    <t>ETS2(+2.44),MYL4(+9.23),PTGS2(+4.64),SDC4(+2.71),TGFB2(+4.54),WNT5A(-3.04)</t>
  </si>
  <si>
    <t>CLU(+2.67),FBLIM1(+2.86),IER3(+3.19),LAMC2(+2.54),PSMB8(-2.35),TNFRSF12A(+2.94)</t>
  </si>
  <si>
    <t>CLU(+2.67),FBLIM1(+2.86),IER3(+3.19),LAMC2(+2.54),PSMB8(-2.35),PTGS2(+4.64),TNFRSF12A(+2.94)</t>
  </si>
  <si>
    <t>ADGRG6(+2.74),BHLHE40(+2.45),CDKN1A(+2.53),CHI3L1(+4.29),COL2A1(+2.56),CXCL12(-6.55),CYP1B1(+4.03),EPHB6(+2.68),ETS2(+2.44),GAS7(+2.37),HBEGF(+5.44),IER3(+3.19),IL32(+4.04),JUN(+2.9),MLLT11(+2.44),OLFML2A(+2.93),OSMR(+4.11),PDCD4(-2.3),PFKFB3(+3.11),PSMB8(-2.35),QSOX1(+2.24),ST8SIA1(-4.01),TM4SF1(+6.38),WNT5A(-3.04)</t>
  </si>
  <si>
    <t>CDKN1A(+2.53),CHI3L1(+4.29),CSF1R(+2.51),EEF1A2(+5.54),EFNB2(+2.9),FHL1(+3.47),IER3(+3.19),JUN(+2.9),KLF4(+2.49),KRT7(+3.62),OLR1(+4.45),OXTR(+3.78),PPL(+2.36),PPP1R3C(-4.2),PTGS2(+4.64),RGS2(-3.73),TGFB2(+4.54),THBS1(+4.18),TNFRSF10A(+4.08),TRIB1(+2.82),VLDLR(+2.8)</t>
  </si>
  <si>
    <t>BHLHE40(+2.45),CAPN2(+2.34),CDKN1A(+2.53),COL12A1(+5.18),DKK3(+3.27),FBN1(+3.05),IFIT1(-2.66),ITGB3(+3.87),LAMB1(+2.37),MCM6(-2.27),PTGS2(+4.64),SHH(+3.13),THBS1(+4.18),TIMP2(+3.27),TNFRSF10A(+4.08),UBA7(-3.31)</t>
  </si>
  <si>
    <t>ADAM19(+3.15),ANKRD1(+4.21),CCN1(+5.22),CDKN1A(+2.53),CNN1(+4.69),CSF1R(+2.51),EFNB2(+2.9),EPAS1(+2.0),IGF1R(+2.1),IL1A(+2.95),PTGS2(+4.64),TAGLN(+8.22),TFF1(+3.5),TGFB2(+4.54),WNT5A(-3.04)</t>
  </si>
  <si>
    <t>CAV1(+3.65),DIO2(-3.08),DRD2(+2.51),EDN1(+8.48),ITGB3(+3.87),ITGB6(+4.93),ITGB8(+2.39),TGFB2(+4.54),THBS1(+4.18),TIMP2(+3.27)</t>
  </si>
  <si>
    <t>C11orf96(-4.1),CAV1(+3.65),CDKN1A(+2.53),CLU(+2.67),COL2A1(+2.56),DIO2(-3.08),FHL1(+3.47),JUP(+2.11),KLF4(+2.49),NOG(+2.27),PGM2L1(+2.39),SALL1(-3.6),TFF1(+3.5)</t>
  </si>
  <si>
    <t>CDC20(-2.57),CDKN1A(+2.53),ECEL1(+2.59),GAS7(+2.37),JUN(+2.9),PFKFB3(+3.11),TGFB2(+4.54),TNFRSF12A(+2.94)</t>
  </si>
  <si>
    <t>AGRN(+2.7),AURKA(-2.4),BHLHE40(+2.45),BMP1(+2.28),CADM1(+2.24),CCN1(+5.22),CDKN1A(+2.53),CDKN2B(+9.25),CHEK2(-2.56),CLU(+2.67),CNN2(+2.14),COL2A1(+2.56),COL4A1(+3.13),COL4A2(+2.85),CXCL12(-6.55),CYFIP2(+4.24),CYP1B1(+4.03),DIO2(-3.08),EDN1(+8.48),IFIT1(-2.66),JUN(+2.9),KRT7(+3.62),LAMB1(+2.37),LAMC2(+2.54),MYL4(+9.23),PTGS2(+4.64),SALL1(-3.6),SHH(+3.13),TBX5(+3.61),TFF1(+3.5),WNT5B(-4.2)</t>
  </si>
  <si>
    <t>AURKA(-2.4),CAV1(+3.65),CCN1(+5.22),CDC20(-2.57),CDC42EP3(+3.55),CDKN1A(+2.53),CDKN2B(+9.25),COL4A1(+3.13),COL4A2(+2.85),ERG(-4.26),IER3(+3.19),IGF1R(+2.1),NPNT(+4.0),NTN4(+5.53),PBK(-3.22),TFF1(+3.5),TGFB2(+4.54)</t>
  </si>
  <si>
    <t>CXCL12(-6.55),EDN1(+8.48),NPPB(+14.13),OLR1(+4.45),PTGS2(+4.64),TAGLN(+8.22)</t>
  </si>
  <si>
    <t>AMOTL2(+2.14),CDKN1A(+2.53),CYP1B1(+4.03),EFEMP1(+2.33),ETS2(+2.44),HMGB1(-2.1),IER3(+3.19),IFIT1(-2.66),IL1A(+2.95),ITGB3(+3.87),JUN(+2.9),NPPB(+14.13),OLR1(+4.45),PCP4(+6.23),PTGS2(+4.64),TAGLN(+8.22),TGFB2(+4.54),THBS1(+4.18),TIMP2(+3.27),UBD(+6.98),VGLL3(+3.35)</t>
  </si>
  <si>
    <t>CDKN1A(+2.53),CDKN2B(+9.25),JUN(+2.9),MYRF(+2.61),PTGS2(+4.64),RGS2(-3.73),THBS1(+4.18),TNFRSF10A(+4.08)</t>
  </si>
  <si>
    <t>AURKA(-2.4),CAV1(+3.65),CYP1B1(+4.03),DIO2(-3.08),EDN1(+8.48),JUN(+2.9),MYL4(+9.23),NPPB(+14.13),PTGS2(+4.64),TIMP2(+3.27),TUBB3(+5.27)</t>
  </si>
  <si>
    <t>ADM(+5.83),EDN1(+8.48),FILIP1L(+3.3),LOXL1(+2.26),TAGLN(+8.22),THBS1(+4.18)</t>
  </si>
  <si>
    <t>BICC1(+4.05),CA12(-3.4),CAMK1G(-3.0),CASZ1(+2.49),CDC42EP3(+3.55),CHST8(-3.15),CITED4(+2.23),COL4A1(+3.13),CORO2B(+7.45),COTL1(+2.44),CXCL12(-6.55),DGKB(-2.8),DMTN(+3.41),ECEL1(+2.59),ETS2(+2.44),GABRB3(+2.04),GAS7(+2.37),HBEGF(+5.44),IER3(+3.19),LPAR4(-2.7),MYL4(+9.23),PDCD4(-2.3),PGM2L1(+2.39),RENBP(+2.8),SIPA1L3(+2.71),SLC2A6(+3.33),VLDLR(+2.8)</t>
  </si>
  <si>
    <t>CYFIP2(+4.24),CYP1B1(+4.03),EDN1(+8.48),IGF1R(+2.1),PPAT(-2.2),PTGS2(+4.64),RGS2(-3.73),SCNN1A(+2.1),TUBB3(+5.27),VLDLR(+2.8)</t>
  </si>
  <si>
    <t>IL1A(+2.95),IL32(+4.04),PTGS2(+4.64)</t>
  </si>
  <si>
    <t>CCN1(+5.22),JUN(+2.9),RGS2(-3.73)</t>
  </si>
  <si>
    <t>ADM(+5.83),DHRS2(+3.58),DNAJC15(+4.3),MESP1(-3.05),MMP17(-3.01),PITX1(-2.3),RAB17(+2.71),RGS2(-3.73),TFPI2(+4.13)</t>
  </si>
  <si>
    <t>AMOTL2(+2.14),ANKRD1(+4.21),CCN1(+5.22),CRIM1(+2.16),TGFB2(+4.54)</t>
  </si>
  <si>
    <t>CNN1(+4.69),COL4A2(+2.85),EDN1(+8.48),FBN1(+3.05),TGFB2(+4.54)</t>
  </si>
  <si>
    <t>BMP6(+3.12),BMPR1B(+3.5),CCN1(+5.22),CDKN1A(+2.53),RGS2(-3.73)</t>
  </si>
  <si>
    <t>CDKN2B(+9.25),COL12A1(+5.18),ITPR1(-4.74),LAMB1(+2.37),PTGS2(+4.64)</t>
  </si>
  <si>
    <t>COL4A1(+3.13),COL4A2(+2.85),LAMB1(+2.37),PTGS2(+4.64),TIMP2(+3.27)</t>
  </si>
  <si>
    <t>CAV1(+3.65),CDKN1A(+2.53),CDKN2B(+9.25),CHI3L1(+4.29),COL2A1(+2.56),CXCL12(-6.55),CYP1B1(+4.03),DRD2(+2.51),FLNA(+2.6),HBEGF(+5.44),IGF1R(+2.1),IL1A(+2.95),ITGB3(+3.87),ITPR1(-4.74),JUN(+2.9),KLF4(+2.49),PTGS2(+4.64),SLC4A2(+2.17),TAGLN(+8.22),TFF1(+3.5),TFPI2(+4.13),TGFB2(+4.54),TIMP2(+3.27),TRIB1(+2.82)</t>
  </si>
  <si>
    <t>AURKA(-2.4),CAV1(+3.65),CDKN1A(+2.53),CDKN2B(+9.25),EDN1(+8.48),IL1A(+2.95),JUN(+2.9),PDCD4(-2.3),PTGS2(+4.64),TFPI2(+4.13)</t>
  </si>
  <si>
    <t>ARHGEF28(+3.71),ATP1A3(-2.75),BHLHE40(+2.45),BMP1(+2.28),DPYSL3(+3.27),GAS7(+2.37),HBEGF(+5.44),JUP(+2.11),PITPNM1(+2.38),TM4SF1(+6.38)</t>
  </si>
  <si>
    <t>CDKN1A(+2.53),CYFIP2(+4.24),DGKB(-2.8),HLA-DRA(-3.32),JUN(+2.9),PTGS2(+4.64),RAB3C(-2.96),RGS2(-3.73),TAGLN(+8.22),TNFRSF12A(+2.94)</t>
  </si>
  <si>
    <t>CDKN1A(+2.53),CHI3L1(+4.29),COL2A1(+2.56),DRD2(+2.51),IGF1R(+2.1),IL1A(+2.95),ITGB8(+2.39),JUN(+2.9),KLF4(+2.49),PTGS2(+4.64),TAGLN(+8.22),TFF1(+3.5),TIMP2(+3.27)</t>
  </si>
  <si>
    <t>CAV1(+3.65),CDC20(-2.57),CDKN1A(+2.53),CLU(+2.67),COL2A1(+2.56),HBEGF(+5.44),IGF1R(+2.1),JUN(+2.9),PTGS2(+4.64),SHH(+3.13),SLC4A2(+2.17),THBS1(+4.18)</t>
  </si>
  <si>
    <t>ADGRG6(+2.74),CAV1(+3.65),CDKN1A(+2.53),CLU(+2.67),DIO2(-3.08),EDN1(+8.48),EPAS1(+2.0),HBEGF(+5.44),IER3(+3.19),ITGB3(+3.87),JUN(+2.9),LAMB1(+2.37),PTGS2(+4.64),THBS1(+4.18)</t>
  </si>
  <si>
    <t>AMOTL2(+2.14),BHLHE40(+2.45),CYP1B1(+4.03),DIO2(-3.08),GPRC5A(+14.04),IGF1R(+2.1),MYOF(+2.51),OLR1(+4.45),SLC7A2(-1.99),STOM(-2.73)</t>
  </si>
  <si>
    <t>ADM(+5.83),ARHGEF28(+3.71),EDN1(+8.48),FLNC(+2.87),TAGLN(+8.22)</t>
  </si>
  <si>
    <t>BHLHE40(+2.45),CDKN1A(+2.53),EFNB2(+2.9),ITGB3(+3.87),PTGS2(+4.64)</t>
  </si>
  <si>
    <t>CDKN1A(+2.53),IFIT1(-2.66),JUN(+2.9),PTGS2(+4.64),RGS2(-3.73)</t>
  </si>
  <si>
    <t>ADORA1(+3.84),CDKN1A(+2.53),CNN1(+4.69),CXCL12(-6.55),EPAS1(+2.0),NDRG4(+2.66)</t>
  </si>
  <si>
    <t>CDKN1A(+2.53),IER3(+3.19),IL1A(+2.95),JUN(+2.9),NEK2(-2.61),PBK(-3.22),PTGS2(+4.64),TFF1(+3.5)</t>
  </si>
  <si>
    <t>ADAM19(+3.15),AURKA(-2.4),BHLHE40(+2.45),CADM1(+2.24),CCN1(+5.22),CDC20(-2.57),CDKN1A(+2.53),EDN1(+8.48),HBEGF(+5.44),HSPB8(+3.46),IER3(+3.19),MCM6(-2.27),PLCD3(+2.56),PPL(+2.36),TBX5(+3.61),TGFB2(+4.54),THBS1(+4.18),TNFRSF10A(+4.08),TNFRSF12A(+2.94)</t>
  </si>
  <si>
    <t>ANKRD1(+4.21),AURKA(-2.4),BMP6(+3.12),BRCA1(-2.41),CD93(-3.27),CDKN1A(+2.53),CENPH(-3.1),CLU(+2.67),CXCL12(-6.55),HLA-DRA(-3.32),MAD2L1(-3.18),MCM6(-2.27),TAGLN(+8.22),TGFB2(+4.54),TNFRSF10A(+4.08)</t>
  </si>
  <si>
    <t>AURKA(-2.4),BRCA1(-2.41),CCN1(+5.22),CDC20(-2.57),CDKN1A(+2.53),CDKN2B(+9.25),IL32(+4.04),ITGB3(+3.87),MAD2L1(-3.18),MCM6(-2.27),NUSAP1(-2.9),PBK(-3.22),TUBB3(+5.27)</t>
  </si>
  <si>
    <t>EDN1(+8.48),JUN(+2.9),NPPB(+14.13),PTGS2(+4.64)</t>
  </si>
  <si>
    <t>CDKN1A(+2.53),EDN1(+8.48),IER3(+3.19),IGF1R(+2.1),JUN(+2.9),ST8SIA1(-4.01),TAGLN(+8.22)</t>
  </si>
  <si>
    <t>CAV1(+3.65),CDH6(+6.86),CXCL12(-6.55),EDN1(+8.48),EFNB2(+2.9),HSPB8(+3.46),NOG(+2.27),TUBB3(+5.27)</t>
  </si>
  <si>
    <t>IER3(+3.19),IFIT1(-2.66),IL1A(+2.95),JUN(+2.9),OLR1(+4.45),PTGS2(+4.64),SYNPO(+7.67),TGFB2(+4.54),UBD(+6.98)</t>
  </si>
  <si>
    <t>ADGRL3(+2.38),CDKN1A(+2.53),CSF1R(+2.51),DKK3(+3.27),EDN1(+8.48),HLA-DRA(-3.32),JUN(+2.9),JUP(+2.11),NDRG4(+2.66),NPNT(+4.0),THBS4(-2.99)</t>
  </si>
  <si>
    <t>CCN1(+5.22),JUN(+2.9)</t>
  </si>
  <si>
    <t>LAMA5(+2.57),LAMB1(+2.37)</t>
  </si>
  <si>
    <t>CAV1(+3.65),KLF4(+2.49)</t>
  </si>
  <si>
    <t>CAV1(+3.65),CDKN1A(+2.53),EDN1(+8.48),IGF1R(+2.1),JUN(+2.9),NTS(-6.45),OXTR(+3.78),PTGS2(+4.64),RGS2(-3.73),SHH(+3.13)</t>
  </si>
  <si>
    <t>CAV1(+3.65),CDC42EP3(+3.55),CDKN1A(+2.53),CDKN2B(+9.25),COL4A1(+3.13),COL4A2(+2.85),ERG(-4.26),IER3(+3.19)</t>
  </si>
  <si>
    <t>ADM(+5.83),ANKRD1(+4.21),BHLHE40(+2.45),BRCA1(-2.41),CDKN1A(+2.53),COL2A1(+2.56),CXCL12(-6.55),EPAS1(+2.0),IER3(+3.19),IGF1R(+2.1),IL32(+4.04),JUN(+2.9),PTGS2(+4.64),SHH(+3.13),THBS1(+4.18)</t>
  </si>
  <si>
    <t>CAV1(+3.65),CDKN1A(+2.53),HMGB1(-2.1),JUN(+2.9),PTGS2(+4.64)</t>
  </si>
  <si>
    <t>ADM(+5.83),BRCA1(-2.41),CDKN1A(+2.53),CXCL12(-6.55),PTGS2(+4.64)</t>
  </si>
  <si>
    <t>CAV1(+3.65),DIO2(-3.08),FGF19(-7.88),PLTP(+2.43),PTGS2(+4.64)</t>
  </si>
  <si>
    <t>ADM(+5.83),ANKRD1(+4.21),CNN1(+4.69),HBEGF(+5.44),HSPB8(+3.46),OLR1(+4.45),PTGS2(+4.64)</t>
  </si>
  <si>
    <t>CAV1(+3.65),CDKN1A(+2.53),EDN1(+8.48),FBN1(+3.05),HBEGF(+5.44),IGF1R(+2.1),PTGS2(+4.64)</t>
  </si>
  <si>
    <t>BHLHE40(+2.45),CDKN1A(+2.53),COL2A1(+2.56),CXCL12(-6.55),EFNB2(+2.9),JUN(+2.9),PTGS2(+4.64),RGS2(-3.73),SDC4(+2.71),TFPI2(+4.13),THBS4(-2.99)</t>
  </si>
  <si>
    <t>BHLHE40(+2.45),CCN1(+5.22),CDKN1A(+2.53),EDN1(+8.48),JUN(+2.9),TUFT1(+3.22)</t>
  </si>
  <si>
    <t>JUN(+2.9),JUP(+2.11),KLF4(+2.49),LAMC2(+2.54),SDC4(+2.71),TFF1(+3.5)</t>
  </si>
  <si>
    <t>CCN1(+5.22),CDKN1A(+2.53),EDN1(+8.48),FGF19(-7.88),HMGB1(-2.1),IGF1R(+2.1),IL1A(+2.95),ITGB3(+3.87),JUN(+2.9),JUP(+2.11),PTGS2(+4.64),TIMP2(+3.27),TNFRSF10A(+4.08)</t>
  </si>
  <si>
    <t>DRD2(+2.51),HBEGF(+5.44),KLF4(+2.49),MAFK(+2.56),PBK(-3.22),SCUBE1(+2.96),TFF1(+3.5),THBS1(+4.18)</t>
  </si>
  <si>
    <t>ADAM19(+3.15),CCN1(+5.22),COL4A1(+3.13),EDN1(+8.48),HBEGF(+5.44),ITGB3(+3.87),JUN(+2.9),NPPB(+14.13),OLR1(+4.45),PTGS2(+4.64),TBX5(+3.61),THBS1(+4.18)</t>
  </si>
  <si>
    <t>AURKA(-2.4),CAPN2(+2.34),CAV1(+3.65),CDKN1A(+2.53),FLNC(+2.87),IFIT1(-2.66),ITGB3(+3.87),JUN(+2.9),MYRF(+2.61),OLFML2A(+2.93),PDLIM3(+4.19),PSMB8(-2.35),PTGS2(+4.64),RGS2(-3.73),SCNN1A(+2.1),SPSB1(+3.48),TFF1(+3.5)</t>
  </si>
  <si>
    <t>ANKRD1(+4.21),BIRC7(+2.9),BRCA1(-2.41),C11orf96(-4.1),CAPN2(+2.34),CAV1(+3.65),CDKN1A(+2.53),CDKN2B(+9.25),CHEK2(-2.56),CLU(+2.67),EDN1(+8.48),FBLIM1(+2.86),HMGB1(-2.1),IER3(+3.19),IER5(+2.04),IGF1R(+2.1),IL1A(+2.95),JUN(+2.9),LAMB1(+2.37),LAMC2(+2.54),NTN4(+5.53),PHLDA3(+2.59),PSMB8(-2.35),PTGS2(+4.64),RAB11FIP1(+2.19),SLC15A2(+8.65),SLC6A4(+2.78),THBS1(+4.18),TNFRSF12A(+2.94)</t>
  </si>
  <si>
    <t>CAV1(+3.65),CCN1(+5.22),IGF1R(+2.1),JUN(+2.9),WNT5A(-3.04)</t>
  </si>
  <si>
    <t>ITGB3(+3.87),JUP(+2.11),TAGLN(+8.22),THBS1(+4.18)</t>
  </si>
  <si>
    <t>DRD2(+2.51),IGF1R(+2.1),IL1A(+2.95),JUN(+2.9),NAT8L(+3.35),NTS(-6.45),TIMP2(+3.27)</t>
  </si>
  <si>
    <t>ANKRD1(+4.21),DIO2(-3.08),EDN1(+8.48),JUN(+2.9),NPPB(+14.13),PTGS2(+4.64),RGS2(-3.73)</t>
  </si>
  <si>
    <t>BMP1(+2.28),CDKN1A(+2.53),CDKN2B(+9.25),CXCL12(-6.55),EFNB2(+2.9),IGF1R(+2.1),IL1A(+2.95),ITGB3(+3.87),PDCD4(-2.3),PTGS2(+4.64),RPS23(-2.26),RPS6(-2.17),SAMSN1(-2.42)</t>
  </si>
  <si>
    <t>JUN(+2.9),PDCD4(-2.3),PTGS2(+4.64)</t>
  </si>
  <si>
    <t>SOX3(-2.48),TFF1(+3.5),TM4SF1(+6.38)</t>
  </si>
  <si>
    <t>ADAM19(+3.15),ADM(+5.83),CDKN1A(+2.53),CDKN2B(+9.25),COL12A1(+5.18),COL4A1(+3.13),COL4A2(+2.85),CYP1B1(+4.03),EDN1(+8.48),EFEMP1(+2.33),EMILIN2(+2.11),JUN(+2.9),PTGS2(+4.64),TFF1(+3.5),TGFB2(+4.54),THBS1(+4.18),TIMP2(+3.27)</t>
  </si>
  <si>
    <t>AURKA(-2.4),BRCA1(-2.41),BRCA2(-2.75),CDC20(-2.57),CDCA2(-2.93),IGF1R(+2.1),ITGB3(+3.87),MAD2L1(-3.18),MCM6(-2.27),PTGS2(+4.64),THBS1(+4.18),TRIB1(+2.82)</t>
  </si>
  <si>
    <t>AURKA(-2.4),CAPN2(+2.34),CAV1(+3.65),CDKN1A(+2.53),CSF1R(+2.51),CSRP1(+2.55),IER3(+3.19),IL1A(+2.95),ITGB3(+3.87),JUN(+2.9),NEK2(-2.61),PHLDA3(+2.59),PTGS2(+4.64),SDC4(+2.71)</t>
  </si>
  <si>
    <t>ANKRD1(+4.21),CCN1(+5.22),EDN1(+8.48),JUN(+2.9),NPPB(+14.13),PTGS2(+4.64),TAGLN(+8.22),WNT5A(-3.04)</t>
  </si>
  <si>
    <t>ADM(+5.83),CDKN2B(+9.25),GPRC5A(+14.04),NLGN1(-2.89),SH3RF2(+2.16),ST3GAL6(-2.72),WNT5B(-4.2)</t>
  </si>
  <si>
    <t>CAV1(+3.65),DIO2(-3.08),TGFB2(+4.54),THBS1(+4.18)</t>
  </si>
  <si>
    <t>CDKN1A(+2.53),COL2A1(+2.56),JUN(+2.9),WNT5A(-3.04)</t>
  </si>
  <si>
    <t>BRCA2(-2.75),CD93(-3.27),ERG(-4.26),ETS2(+2.44),JUN(+2.9),KIF20B(-2.95),PPP1R16B(-3.98),RCBTB2(-2.4),SDC4(+2.71),SERINC2(+2.72),SHH(+3.13)</t>
  </si>
  <si>
    <t>ERG(-4.26),FHL1(+3.47),FLNC(+2.87),GFRA3(-2.69),HMGB1(-2.1),IGF1R(+2.1),LAMA5(+2.57),NLGN1(-2.89),PREX2(-7.07),SPTBN5(+6.22),TGFB1I1(+2.94),THBS1(+4.18)</t>
  </si>
  <si>
    <t>CDC20(-2.57),CDH17(+5.29),CDKN1A(+2.53),CDKN2B(+9.25),EDN1(+8.48),ELF4(+3.05),JUN(+2.9),LAMC2(+2.54),MAD2L1(-3.18),NEK2(-2.61),RCBTB2(-2.4),RIPOR2(+2.85)</t>
  </si>
  <si>
    <t>BMPR1B(+3.5),CDKN1A(+2.53),CDKN2B(+9.25),COL2A1(+2.56),CXCL12(-6.55),EFEMP1(+2.33),HBEGF(+5.44),PMEPA1(+2.92),TAGLN(+8.22),TGFB2(+4.54)</t>
  </si>
  <si>
    <t>BMPR1B(+3.5),BRCA1(-2.41),CAV1(+3.65),FGF19(-7.88),GPC1(+2.64),MCM6(-2.27),SALL1(-3.6),SHH(+3.13),SLC29A1(+1.91),TGFB2(+4.54),TUBB3(+5.27)</t>
  </si>
  <si>
    <t>ADAM28(+3.33),CDKN1A(+2.53),CLU(+2.67),CYP1B1(+4.03),DAPP1(+3.03),IFIT1(-2.66),IL1A(+2.95),JUN(+2.9),MPHOSPH9(-2.51),PSMB8(-2.35),PTGS2(+4.64),RASSF2(+3.37),RGS2(-3.73),SAMSN1(-2.42),SLC29A1(+1.91),UBD(+6.98),WNT5A(-3.04),ZAP70(-4.76)</t>
  </si>
  <si>
    <t>CDKN1A(+2.53),CLU(+2.67),CSF1R(+2.51),CYFIP2(+4.24),HBEGF(+5.44),IER5(+2.04),IL1A(+2.95),JUN(+2.9),PHLDA3(+2.59),PTGS2(+4.64),RPS23(-2.26),RPS8(-2.35),STOM(-2.73),THBS1(+4.18),TNFRSF12A(+2.94),UBD(+6.98)</t>
  </si>
  <si>
    <t>ADORA1(+3.84),CSF1R(+2.51),ECEL1(+2.59),EFEMP1(+2.33),ITPR3(+2.73),MYL4(+9.23),MYL9(+3.74),PPP1R3C(-4.2),PTGS2(+4.64),SDC4(+2.71)</t>
  </si>
  <si>
    <t>ANKRD1(+4.21),CCN1(+5.22),CDKN1A(+2.53),COL2A1(+2.56),DPYSL3(+3.27),ELF4(+3.05),FLNA(+2.6),FLNC(+2.87),PTGS2(+4.64),SLC29A1(+1.91)</t>
  </si>
  <si>
    <t>BRCA1(-2.41),BRCA2(-2.75),CDKN1A(+2.53),CYP1B1(+4.03),IFIT1(-2.66),IGF1R(+2.1),LAMA3(+9.63),MAD2L1(-3.18),NEK2(-2.61),PLTP(+2.43),TFF1(+3.5)</t>
  </si>
  <si>
    <t>CAV1(+3.65),CCN1(+5.22),CDKN1A(+2.53),JUN(+2.9),PDCD4(-2.3),PTGS2(+4.64),RGS2(-3.73)</t>
  </si>
  <si>
    <t>ATP11B(+2.45),BHLHE40(+2.45),BMP6(+3.12),EFNB2(+2.9),ERG(-4.26),JUN(+2.9),RGS2(-3.73),RHOBTB3(+2.1),STK10(+2.44),TGFB2(+4.54),TRIB1(+2.82),VLDLR(+2.8)</t>
  </si>
  <si>
    <t>CDKN1A(+2.53),JUN(+2.9),KLF4(+2.49),PTGS2(+4.64)</t>
  </si>
  <si>
    <t>MYL7(+4.55),OXTR(+3.78),PTGS2(+4.64),RGS2(-3.73)</t>
  </si>
  <si>
    <t>CDKN1A(+2.53),HBEGF(+5.44),IL1A(+2.95),JUN(+2.9),PTGS2(+4.64),TFF1(+3.5)</t>
  </si>
  <si>
    <t>CDKN1A(+2.53),ITGB6(+4.93),JUN(+2.9),PTGS2(+4.64),TAGLN(+8.22),THBS1(+4.18)</t>
  </si>
  <si>
    <t>CDKN1A(+2.53),CLU(+2.67),EPAS1(+2.0)</t>
  </si>
  <si>
    <t>EDN1(+8.48),EMILIN2(+2.11),ETS2(+2.44)</t>
  </si>
  <si>
    <t>ADORA1(+3.84),CDKN1A(+2.53),TFPI2(+4.13)</t>
  </si>
  <si>
    <t>CDKN1A(+2.53),CLU(+2.67),EDN1(+8.48)</t>
  </si>
  <si>
    <t>CCN1(+5.22),COL4A3(+7.39),IL1A(+2.95),JUN(+2.9),NEK2(-2.61),NUSAP1(-2.9),PBK(-3.22),TFPI2(+4.13),WNT5A(-3.04)</t>
  </si>
  <si>
    <t>CDKN1A(+2.53),CDKN2B(+9.25),COL4A1(+3.13),EDN1(+8.48),EPAS1(+2.0),IGF1R(+2.1),ITGB3(+3.87),JUN(+2.9),KLF4(+2.49),LAMB1(+2.37),MCM6(-2.27),PFKFB3(+3.11),PTPRN(+4.88),RPS6(-2.17),SLC25A27(-3.31),SLC29A1(+1.91),SLC6A4(+2.78),SORBS1(-2.5),THBS1(+4.18),VLDLR(+2.8)</t>
  </si>
  <si>
    <t>ACADL(+5.07),ADM(+5.83),CCN1(+5.22),CDKN1A(+2.53),EDN1(+8.48),IER3(+3.19),IGF1R(+2.1),JUN(+2.9),PTGS2(+4.64),VLDLR(+2.8)</t>
  </si>
  <si>
    <t>BHLHE40(+2.45),CDKN1A(+2.53),CSF1R(+2.51),DKK3(+3.27),EFEMP1(+2.33),ETS2(+2.44),GPR17(+4.47),IER5(+2.04),JUN(+2.9),KLF4(+2.49),KRT7(+3.62),LIMS2(+6.78),LMCD1(+4.59),MYRF(+2.61),NOG(+2.27),PPL(+2.36),TGFB2(+4.54),TSPAN2(+4.41),TUBB3(+5.27),WNT5A(-3.04)</t>
  </si>
  <si>
    <t>CDKN1A(+2.53),HBEGF(+5.44),IER3(+3.19),LAMC2(+2.54),RGS2(-3.73),TFF1(+3.5),TIMP2(+3.27)</t>
  </si>
  <si>
    <t>BMPR1B(+3.5),CDKN1A(+2.53),COL2A1(+2.56),NOG(+2.27),TBX5(+3.61)</t>
  </si>
  <si>
    <t>CLU(+2.67),IER3(+3.19),LAMC2(+2.54),PSMB8(-2.35),TNFRSF12A(+2.94)</t>
  </si>
  <si>
    <t>CDKN1A(+2.53),CHI3L1(+4.29),IGF1R(+2.1),IL1A(+2.95),PTGS2(+4.64),SHH(+3.13),TFPI2(+4.13)</t>
  </si>
  <si>
    <t>CCN1(+5.22),CNN1(+4.69),COL4A4(+4.63),CYP1B1(+4.03),EMILIN2(+2.11),MYL9(+3.74),PRSS23(+3.23),PTGS2(+4.64)</t>
  </si>
  <si>
    <t>CDKN1A(+2.53),EFEMP1(+2.33),JUN(+2.9),KLF4(+2.49),PTGS2(+4.64)</t>
  </si>
  <si>
    <t>CAV1(+3.65),CDKN1A(+2.53),IER3(+3.19),TFF1(+3.5),TGFB2(+4.54)</t>
  </si>
  <si>
    <t>CDKN1A(+2.53),ITPR1(-4.74),ITPR3(+2.73),JUN(+2.9),RGS2(-3.73)</t>
  </si>
  <si>
    <t>CDKN1A(+2.53),CDKN2B(+9.25),IL32(+4.04),ITGB3(+3.87),MAD2L1(-3.18)</t>
  </si>
  <si>
    <t>AURKA(-2.4),CD300E(-2.59),CDKN1A(+2.53),CLSPN(-2.26),HSPG2(+4.07),IER3(+3.19),IL1A(+2.95),ITGB3(+3.87),NUSAP1(-2.9),PLTP(+2.43),TRIB1(+2.82),VLDLR(+2.8)</t>
  </si>
  <si>
    <t>ACADL(+5.07),BRCA1(-2.41),CDKN1A(+2.53),CDKN2B(+9.25),HLA-DRA(-3.32),IFIT1(-2.66),IL1A(+2.95),JUP(+2.11),MCM6(-2.27),PSMB8(-2.35)</t>
  </si>
  <si>
    <t>ACADL(+5.07),BRCA2(-2.75),CDKN1A(+2.53),CDKN2B(+9.25),EDN1(+8.48),SLC7A2(-1.99),TFF1(+3.5)</t>
  </si>
  <si>
    <t>ADM(+5.83),BHLHE40(+2.45),CDKN1A(+2.53),CLU(+2.67),CYP1B1(+4.03),EPAS1(+2.0),PTGS2(+4.64)</t>
  </si>
  <si>
    <t>ADAM19(+3.15),COL2A1(+2.56),DPYSL3(+3.27),EDN1(+8.48),ENC1(+3.36),FLNA(+2.6),GPRC5B(+5.2),ITGB8(+2.39),ITPR1(-4.74),JUN(+2.9),PDCD4(-2.3),PTGS2(+4.64),TNFRSF12A(+2.94)</t>
  </si>
  <si>
    <t>CDKN1A(+2.53),CXCL12(-6.55),DPYSL3(+3.27),EDN1(+8.48),HSPG2(+4.07),IER3(+3.19),JUN(+2.9),PTGS2(+4.64),THBS1(+4.18),TIMP2(+3.27)</t>
  </si>
  <si>
    <t>ALPK2(+2.93),CDC20(-2.57),CDKN1A(+2.53),CLU(+2.67),COL4A1(+3.13),COL4A2(+2.85),GPRC5A(+14.04),HLA-DRA(-3.32),HMGB1(-2.1),HSPG2(+4.07),IFIT1(-2.66),IL32(+4.04),ITPR3(+2.73),KLF4(+2.49),MYL4(+9.23),PTGS2(+4.64),PTPRN(+4.88),THBS4(-2.99),WNT5A(-3.04)</t>
  </si>
  <si>
    <t>AURKA(-2.4),CDKN1A(+2.53),EDN1(+8.48),HBEGF(+5.44),JUN(+2.9),KLF4(+2.49),MAD2L1(-3.18),PTGS2(+4.64)</t>
  </si>
  <si>
    <t>CDKN1A(+2.53),CDKN2B(+9.25),CXCL12(-6.55),DRD2(+2.51),IFIT1(-2.66),JUN(+2.9),KLF4(+2.49),PTGS2(+4.64),UBA7(-3.31)</t>
  </si>
  <si>
    <t>ADM(+5.83),CCN1(+5.22),CDKN1A(+2.53),CNN1(+4.69),EDN1(+8.48),JUN(+2.9),MAFK(+2.56),PTGS2(+4.64),PTPRN(+4.88),RGS2(-3.73),SLC6A4(+2.78),TAGLN(+8.22)</t>
  </si>
  <si>
    <t>BRCA1(-2.41),CAV1(+3.65),CDKN1A(+2.53),COL2A1(+2.56),CSF1R(+2.51),ETS2(+2.44),HSPB8(+3.46),ITGB3(+3.87),ITGB6(+4.93),RHOBTB3(+2.1),TGFB2(+4.54),ZAP70(-4.76)</t>
  </si>
  <si>
    <t>CDKN1A(+2.53),EDN1(+8.48),PTGS2(+4.64)</t>
  </si>
  <si>
    <t>EFNB2(+2.9),ITGB3(+3.87),MESP1(-3.05),WNT5A(-3.04)</t>
  </si>
  <si>
    <t>BMP1(+2.28),PTGS2(+4.64),TAGLN(+8.22),THBS1(+4.18)</t>
  </si>
  <si>
    <t>IL1A(+2.95),JUN(+2.9),NPPB(+14.13),PTGS2(+4.64),TAGLN(+8.22)</t>
  </si>
  <si>
    <t>EDN1(+8.48),GABRB3(+2.04),JUN(+2.9),OLR1(+4.45),PTGS2(+4.64)</t>
  </si>
  <si>
    <t>COL12A1(+5.18),EPAS1(+2.0),LAMB1(+2.37),PTGS2(+4.64),TNFRSF21(+2.35)</t>
  </si>
  <si>
    <t>CDKN1A(+2.53),COL4A2(+2.85),ITGB3(+3.87),LAMA3(+9.63),LAMB1(+2.37),TIMP2(+3.27)</t>
  </si>
  <si>
    <t>ACADL(+5.07),CDKN1A(+2.53),CKMT2(+4.22),COL2A1(+2.56),DIO2(-3.08),EDN1(+8.48),EGFL6(+2.93),EMILIN2(+2.11),EPAS1(+2.0),LAMB1(+2.37),MCM6(-2.27),OLR1(+4.45),PTGS2(+4.64),ST8SIA1(-4.01),TIMP2(+3.27),TNFRSF12A(+2.94)</t>
  </si>
  <si>
    <t>CAV1(+3.65),CDKN1A(+2.53),EPHB6(+2.68),HSPB8(+3.46),JUN(+2.9),TFPI2(+4.13),THBS1(+4.18),TUFT1(+3.22)</t>
  </si>
  <si>
    <t>CYFIP2(+4.24),FLNC(+2.87),GNRH2(-3.95),GPRC5B(+5.2),ITPR1(-4.74),PDLIM3(+4.19),PTGS2(+4.64),PTPRN(+4.88),TFPI2(+4.13),TGFB2(+4.54),THBS1(+4.18),TNFRSF12A(+2.94),TRIB1(+2.82)</t>
  </si>
  <si>
    <t>ANKRD1(+4.21),CCN1(+5.22)</t>
  </si>
  <si>
    <t>CDKN1A(+2.53),CDKN2B(+9.25)</t>
  </si>
  <si>
    <t>JUN(+2.9),SCNN1A(+2.1)</t>
  </si>
  <si>
    <t>THBS1(+4.18),WNT5A(-3.04)</t>
  </si>
  <si>
    <t>IGF1R(+2.1),PTGS2(+4.64)</t>
  </si>
  <si>
    <t>SLC29A1(+1.91),THBS1(+4.18)</t>
  </si>
  <si>
    <t>COL4A1(+3.13),LAMB1(+2.37)</t>
  </si>
  <si>
    <t>AURKA(-2.4),BRCA1(-2.41),BRCA2(-2.75),CADM1(+2.24),CDC20(-2.57),CDKN1A(+2.53),CHEK2(-2.56),CLU(+2.67),IGF1R(+2.1),JUN(+2.9),KIF20B(-2.95),KLF4(+2.49),MCM6(-2.27)</t>
  </si>
  <si>
    <t>BHLHE40(+2.45),CNN1(+4.69),EDN1(+8.48),HBEGF(+5.44),HSPG2(+4.07),TAGLN(+8.22),TGFB2(+4.54),THBS1(+4.18)</t>
  </si>
  <si>
    <t>ANKRD1(+4.21),BRCA2(-2.75),CCN1(+5.22),COL2A1(+2.56),CXCL12(-6.55),JUP(+2.11)</t>
  </si>
  <si>
    <t>HBEGF(+5.44),IER3(+3.19),IFIT1(-2.66),IL1A(+2.95),ITGB8(+2.39),PTGS2(+4.64),SDC4(+2.71)</t>
  </si>
  <si>
    <t>ANKRD1(+4.21),CDKN1A(+2.53),CDKN2B(+9.25),DTNA(+3.46),EFNB2(+2.9),ETS2(+2.44),HMGB1(-2.1),ITGA11(+4.08),KLF4(+2.49),PGM2L1(+2.39),TAGLN(+8.22)</t>
  </si>
  <si>
    <t>AMOTL2(+2.14),BMP6(+3.12),CCN1(+5.22),ITGB6(+4.93),ITPR1(-4.74),MLLT11(+2.44),NTS(-6.45),PTGS2(+4.64),TGFB2(+4.54),TM4SF1(+6.38),TUBB3(+5.27)</t>
  </si>
  <si>
    <t>ACADL(+5.07),CAV1(+3.65),CDKN1A(+2.53),CLU(+2.67),COL2A1(+2.56),DIO2(-3.08),EDN1(+8.48),JUN(+2.9),KLF4(+2.49),OLR1(+4.45),THBS1(+4.18)</t>
  </si>
  <si>
    <t>ADM(+5.83),ADTRP(+3.17),CDC20(-2.57),CDKN1A(+2.53),CHI3L1(+4.29),CLU(+2.67),COL4A1(+3.13),DIO2(-3.08),IGF1R(+2.1),IL1A(+2.95),JUN(+2.9),LAMA5(+2.57),OXTR(+3.78),PDCD4(-2.3),PMEPA1(+2.92),PTGS2(+4.64),RPS23(-2.26),ST6GALNAC1(+3.46),TGFB2(+4.54),THBS1(+4.18),TIMP2(+3.27),VLDLR(+2.8)</t>
  </si>
  <si>
    <t>AURKA(-2.4),BRCA1(-2.41),BRCA2(-2.75),CDC20(-2.57),CDKN1A(+2.53),MCM6(-2.27),RPL39(-2.05),RPS8(-2.35)</t>
  </si>
  <si>
    <t>ADAM19(+3.15),CAV1(+3.65),CD93(-3.27),CDKN1A(+2.53),CDKN2B(+9.25),CNN1(+4.69),CSF1R(+2.51),CYFIP2(+4.24),EFNB2(+2.9),EPHB6(+2.68),FLNA(+2.6),GFRA3(-2.69),JUN(+2.9),LAMB1(+2.37),SORBS1(-2.5),THBS1(+4.18),TIMP2(+3.27),TNFRSF12A(+2.94)</t>
  </si>
  <si>
    <t>ADM(+5.83),CDKN1A(+2.53),CXCL12(-6.55),HBEGF(+5.44)</t>
  </si>
  <si>
    <t>CDKN1A(+2.53),IL32(+4.04),JUN(+2.9),PTGS2(+4.64)</t>
  </si>
  <si>
    <t>AURKA(-2.4),BRCA2(-2.75),CAV1(+3.65),CDC20(-2.57),CDCA2(-2.93),CDKN1A(+2.53),CXCL12(-6.55),JUN(+2.9),NEK2(-2.61)</t>
  </si>
  <si>
    <t>CCN1(+5.22),CDKN1A(+2.53),IL1A(+2.95),ITGB3(+3.87),PTGS2(+4.64),TIMP2(+3.27),WNT5A(-3.04)</t>
  </si>
  <si>
    <t>CSF1R(+2.51),DRD2(+2.51),EFNB2(+2.9),FGF19(-7.88),JUN(+2.9),NTS(-6.45),RGS2(-3.73)</t>
  </si>
  <si>
    <t>ADM(+5.83),CCN1(+5.22),CDKN1A(+2.53),COL4A2(+2.85),CYP1B1(+4.03),EPAS1(+2.0),HLA-DRA(-3.32),IL1A(+2.95),JUN(+2.9),KLF4(+2.49),PTGS2(+4.64),RPS6(-2.17),WNT5A(-3.04)</t>
  </si>
  <si>
    <t>CYP1B1(+4.03),JUN(+2.9),NOG(+2.27),TAGLN(+8.22),TGFB1I1(+2.94)</t>
  </si>
  <si>
    <t>CDKN1A(+2.53),EDN1(+8.48),HBEGF(+5.44),PTGS2(+4.64),UBD(+6.98)</t>
  </si>
  <si>
    <t>ADM(+5.83),CDC42EP3(+3.55),CDKN1A(+2.53),CDKN2B(+9.25),CSF1R(+2.51),EFNB2(+2.9),FHL1(+3.47),GLIPR2(+3.58),IER3(+3.19),IL1A(+2.95),JUN(+2.9),NDRG4(+2.66),OXTR(+3.78),PTGS2(+4.64),TM4SF1(+6.38),TUBB3(+5.27),VLDLR(+2.8),ZYX(+2.37)</t>
  </si>
  <si>
    <t>CAV1(+3.65),CDKN1A(+2.53),EFEMP1(+2.33),HMGB1(-2.1),IFIT1(-2.66),JUP(+2.11),PLTP(+2.43),PRSS23(+3.23),PTGS2(+4.64)</t>
  </si>
  <si>
    <t>AURKA(-2.4),CAV1(+3.65),CDKN1A(+2.53),FLNA(+2.6),NEK2(-2.61),PTGS2(+4.64),ZAP70(-4.76)</t>
  </si>
  <si>
    <t>ADM(+5.83),COL12A1(+5.18),THBS1(+4.18)</t>
  </si>
  <si>
    <t>CDKN1A(+2.53),CXCL12(-6.55),HLA-DRA(-3.32),IL32(+4.04),PTGS2(+4.64),SLC29A1(+1.91)</t>
  </si>
  <si>
    <t>BHLHE40(+2.45),CDKN2B(+9.25),COL4A1(+3.13),FBN1(+3.05),LOXL1(+2.26),SLC16A9(-2.43),SLC7A2(-1.99),THBS1(+4.18),WNT5A(-3.04)</t>
  </si>
  <si>
    <t>CA12(-3.4),CD93(-3.27),CDKN1A(+2.53),DRD2(+2.51),IL1A(+2.95),JUN(+2.9),JUP(+2.11),KLF4(+2.49),KLF8(+2.0),LAMB1(+2.37),MAD2L1(-3.18),PBK(-3.22),PTGS2(+4.64),TFF1(+3.5),TNFRSF10A(+4.08),UBA7(-3.31)</t>
  </si>
  <si>
    <t>CHEK2(-2.56),ELF4(+3.05),HBEGF(+5.44),MAD2L1(-3.18),NEK2(-2.61),PBK(-3.22)</t>
  </si>
  <si>
    <t>CDKN1A(+2.53),CLU(+2.67),CSF1R(+2.51),EPAS1(+2.0),IER3(+3.19),ITGB3(+3.87),JUN(+2.9),NPPB(+14.13),PPAT(-2.2),PTGS2(+4.64),ST8SIA1(-4.01),THBS1(+4.18)</t>
  </si>
  <si>
    <t>COL2A1(+2.56),CSF1R(+2.51),JUN(+2.9),NOG(+2.27),PDCD4(-2.3),PTGS2(+4.64),TGFB2(+4.54),TIMP2(+3.27)</t>
  </si>
  <si>
    <t>EDN1(+8.48),EFNB2(+2.9),ITGB3(+3.87),JUN(+2.9),PTGS2(+4.64),THBS1(+4.18),TNFRSF21(+2.35)</t>
  </si>
  <si>
    <t>ANXA11(+2.02),HMGB1(-2.1),OSMR(+4.11),RAB11FIP1(+2.19),RAB6B(+2.38),TRIB1(+2.82)</t>
  </si>
  <si>
    <t>BRCA1(-2.41),CDC42EP3(+3.55),CDKN1A(+2.53),CDKN2B(+9.25),CENPH(-3.1),LHX8(-2.43)</t>
  </si>
  <si>
    <t>ANKRD1(+4.21),BHLHE40(+2.45),BRCA2(-2.75),CDKN1A(+2.53),DIO2(-3.08),JUN(+2.9),KLF4(+2.49),NEK2(-2.61),PTGS2(+4.64)</t>
  </si>
  <si>
    <t>ADAM28(+3.33),CDKN1A(+2.53),CDKN2B(+9.25),DAPP1(+3.03),HBEGF(+5.44),IFIT1(-2.66),IGF1R(+2.1),JUN(+2.9),PDCD4(-2.3),PTGS2(+4.64),RGS2(-3.73),TAGLN(+8.22),THBS1(+4.18),TUBB3(+5.27)</t>
  </si>
  <si>
    <t>CD300E(-2.59),CSF1R(+2.51),IL1A(+2.95),PTGS2(+4.64),SLC29A1(+1.91),THBS1(+4.18)</t>
  </si>
  <si>
    <t>MYL4(+9.23),MYL7(+4.55),NPPB(+14.13),PDLIM3(+4.19),PTGS2(+4.64),SHH(+3.13)</t>
  </si>
  <si>
    <t>CDKN1A(+2.53),ETS2(+2.44),IER3(+3.19),IGF1R(+2.1),PTGS2(+4.64),TFF1(+3.5)</t>
  </si>
  <si>
    <t>CADM1(+2.24),CASZ1(+2.49),CHI3L1(+4.29),FBLIM1(+2.86),HSPB8(+3.46),LAMA3(+9.63),MAFK(+2.56),MYH9(+2.3),PMEPA1(+2.92),PTGS2(+4.64),RAB11FIP1(+2.19)</t>
  </si>
  <si>
    <t>MESP1(-3.05),TBX5(+3.61),THBS1(+4.18)</t>
  </si>
  <si>
    <t>CDKN1A(+2.53),PTGS2(+4.64),TIMP2(+3.27)</t>
  </si>
  <si>
    <t>BMP6(+3.12),COL2A1(+2.56),HSPG2(+4.07)</t>
  </si>
  <si>
    <t>BRCA1(-2.41),CDKN1A(+2.53),CDKN2B(+9.25)</t>
  </si>
  <si>
    <t>HLA-DRA(-3.32),JUN(+2.9),PFKFB3(+3.11),RYR1(-3.61),TIMP2(+3.27),TNFRSF12A(+2.94),TNFRSF21(+2.35)</t>
  </si>
  <si>
    <t>BHLHE40(+2.45),CCN1(+5.22),PTGS2(+4.64),RGS2(-3.73),TAGLN(+8.22)</t>
  </si>
  <si>
    <t>BRCA1(-2.41),BRCA2(-2.75),CDKN1A(+2.53),JUN(+2.9),PTGS2(+4.64)</t>
  </si>
  <si>
    <t>ADM(+5.83),CHI3L1(+4.29),HLA-DRA(-3.32),IFIT1(-2.66),IL1A(+2.95),OLR1(+4.45),RNASE2(+3.55),SDC4(+2.71),SLC29A1(+1.91),THBS1(+4.18)</t>
  </si>
  <si>
    <t>C6orf222(+6.01),CAPN2(+2.34),CARD11(+2.71),CAV1(+3.65),CDKN1A(+2.53),CHST8(-3.15),EDN1(+8.48),HBEGF(+5.44),IER3(+3.19),IL1A(+2.95),LAMA5(+2.57),NABP1(+3.29),PTGS2(+4.64),TNFRSF10A(+4.08),TNFRSF12A(+2.94)</t>
  </si>
  <si>
    <t>ACADL(+5.07),BIRC7(+2.9),BRCA1(-2.41),CAV1(+3.65),CDKN1A(+2.53),DIO2(-3.08),HLA-DRA(-3.32),IL1A(+2.95),ITGB3(+3.87),KLF4(+2.49),MCM6(-2.27),NPPB(+14.13),OLR1(+4.45),PLTP(+2.43),PTGS2(+4.64),RGS2(-3.73),SORBS1(-2.5),THBS1(+4.18),VLDLR(+2.8)</t>
  </si>
  <si>
    <t>ANXA11(+2.02),CDKN1A(+2.53),COL4A1(+3.13),CSF1R(+2.51),HBEGF(+5.44),HSPG2(+4.07),IGF1R(+2.1),JUP(+2.11),KLF4(+2.49),SLC15A2(+8.65),THBS1(+4.18),TM4SF1(+6.38)</t>
  </si>
  <si>
    <t>ADM(+5.83),CLU(+2.67),OLR1(+4.45),SDC4(+2.71),SLC6A4(+2.78),UBD(+6.98)</t>
  </si>
  <si>
    <t>BRCA1(-2.41),CDKN1A(+2.53),DRD2(+2.51),FGF19(-7.88),HBEGF(+5.44),IER3(+3.19),IL1A(+2.95),MYL7(+4.55),NPPB(+14.13),OLR1(+4.45),PLTP(+2.43),RNASE2(+3.55),SORBS1(-2.5),TGFB2(+4.54)</t>
  </si>
  <si>
    <t>CA12(-3.4),CAV1(+3.65),CDKN1A(+2.53),CDKN2B(+9.25),EPAS1(+2.0),IGF1R(+2.1),KIF1A(+6.04),LAMB1(+2.37),MPHOSPH9(-2.51),NLGN1(-2.89),NPNT(+4.0),SCNN1A(+2.1),SIPA1L3(+2.71),SLC29A1(+1.91),SYNPO(+7.67),TIMP2(+3.27),UBA7(-3.31)</t>
  </si>
  <si>
    <t>COL4A1(+3.13),COL4A2(+2.85),COL4A3(+7.39),KLF4(+2.49),TAGLN(+8.22)</t>
  </si>
  <si>
    <t>CDKN1A(+2.53),CHST8(-3.15),DTNA(+3.46),JUN(+2.9),JUP(+2.11),NEK2(-2.61),SHH(+3.13)</t>
  </si>
  <si>
    <t>DUSP8(+6.2),ITGB8(+2.39),JUN(+2.9),NPPB(+14.13),NTS(-6.45),PTGS2(+4.64),TGFB2(+4.54)</t>
  </si>
  <si>
    <t>CDKN1A(+2.53),IGF1R(+2.1),OSMR(+4.11),PHLDA3(+2.59),PTGS2(+4.64),SDC4(+2.71),SEMA6B(-3.52),THBS1(+4.18),VLDLR(+2.8)</t>
  </si>
  <si>
    <t>ADM(+5.83),BMP6(+3.12),CDC20(-2.57),CDKN1A(+2.53),CDKN2B(+9.25),CLU(+2.67),COL2A1(+2.56),CSF1R(+2.51),CYP1B1(+4.03),ETS2(+2.44),IFIT1(-2.66),ITGB3(+3.87),ITPR1(-4.74),JUN(+2.9),MAD2L1(-3.18),OXTR(+3.78),PSMB8(-2.35),PTGS2(+4.64),SCN9A(+8.38),SCNN1A(+2.1),SHH(+3.13),STOM(-2.73),TBC1D9(+2.32),THBS1(+4.18),TNFRSF12A(+2.94),VLDLR(+2.8),WNT5A(-3.04)</t>
  </si>
  <si>
    <t>ADRA2A(-3.13),CAV1(+3.65),CHEK2(-2.56),IER3(+3.19),PLTP(+2.43),PTGS2(+4.64),TRIB1(+2.82),VLDLR(+2.8)</t>
  </si>
  <si>
    <t>CDKN1A(+2.53),JUN(+2.9),PDCD4(-2.3),PITX1(-2.3),PTGS2(+4.64),RPS6(-2.17),SOX3(-2.48)</t>
  </si>
  <si>
    <t>CAV1(+3.65),CDH17(+5.29),CDKN1A(+2.53),CLU(+2.67),JUN(+2.9),KLF4(+2.49),LAMC2(+2.54),NTS(-6.45),SYNPO(+7.67)</t>
  </si>
  <si>
    <t>CXCL12(-6.55),EDN1(+8.48),KLF4(+2.49),SLC6A4(+2.78)</t>
  </si>
  <si>
    <t>CAV1(+3.65),CDKN1A(+2.53),ENC1(+3.36),IGF1R(+2.1),ITGB3(+3.87),JUN(+2.9),KLF4(+2.49),PTPRN(+4.88),TFF1(+3.5),THBS1(+4.18),TIMP2(+3.27)</t>
  </si>
  <si>
    <t>BRCA1(-2.41),CDKN1A(+2.53),JUN(+2.9)</t>
  </si>
  <si>
    <t>AURKA(-2.4),CDKN1A(+2.53)</t>
  </si>
  <si>
    <t>IL1A(+2.95),PTGS2(+4.64)</t>
  </si>
  <si>
    <t>CNN1(+4.69),TAGLN(+8.22)</t>
  </si>
  <si>
    <t>COL2A1(+2.56),WNT5A(-3.04)</t>
  </si>
  <si>
    <t>AGRN(+2.7),HSPG2(+4.07)</t>
  </si>
  <si>
    <t>EDN1(+8.48),PTGS2(+4.64)</t>
  </si>
  <si>
    <t>ITPR1(-4.74),WNT5A(-3.04)</t>
  </si>
  <si>
    <t>CDKN1A(+2.53),CLU(+2.67)</t>
  </si>
  <si>
    <t>BMP1(+2.28),THBS1(+4.18)</t>
  </si>
  <si>
    <t>CD93(-3.27),CDKN1A(+2.53),COL4A1(+3.13),COL4A2(+2.85),FBN1(+3.05),IER3(+3.19),IFIT1(-2.66),IL1A(+2.95),ITGB8(+2.39),ITPR1(-4.74),JUN(+2.9),NLRP1(+3.96),NUAK2(+3.34),PTPRN(+4.88),TAGLN2(+4.71),TRIB1(+2.82)</t>
  </si>
  <si>
    <t>CALHM5(+3.63),CAV1(+3.65),KLF4(+2.49),RYR1(-3.61),SCN9A(+8.38),SPSB1(+3.48)</t>
  </si>
  <si>
    <t>ADM(+5.83),BHLHE40(+2.45),CAV1(+3.65),CYP1B1(+4.03),EDN1(+8.48),EPAS1(+2.0),ITGB3(+3.87),SHH(+3.13)</t>
  </si>
  <si>
    <t>ADM(+5.83),CDKN1A(+2.53),CDKN2B(+9.25),EDN1(+8.48),ETS2(+2.44),GPRC5A(+14.04),ITGB8(+2.39),PPL(+2.36),PTGS2(+4.64),SYNPO(+7.67),THBS1(+4.18)</t>
  </si>
  <si>
    <t>CLU(+2.67),FBLIM1(+2.86),IER3(+3.19),LAMC2(+2.54),TNFRSF12A(+2.94)</t>
  </si>
  <si>
    <t>EDN1(+8.48),IL1A(+2.95),JUN(+2.9),KLF4(+2.49),PTGS2(+4.64)</t>
  </si>
  <si>
    <t>AMOTL2(+2.14),COL2A1(+2.56),ITGA11(+4.08),PTGS2(+4.64),TIMP2(+3.27)</t>
  </si>
  <si>
    <t>CALHM5(+3.63),CAV1(+3.65),DTNA(+3.46),FLNA(+2.6),ITPR1(-4.74),KLF4(+2.49),RYR1(-3.61),SCN9A(+8.38),SETD7(+3.04),SLC7A2(-1.99),SPSB1(+3.48),TNFRSF21(+2.35)</t>
  </si>
  <si>
    <t>ADORA1(+3.84),ANKRD1(+4.21),BHLHE40(+2.45),BRCA2(-2.75),CCN1(+5.22),CDKN1A(+2.53),CHI3L1(+4.29),COL2A1(+2.56),IER3(+3.19),ITPR1(-4.74),NPPB(+14.13),PTGS2(+4.64),SDC4(+2.71)</t>
  </si>
  <si>
    <t>BMP1(+2.28),C6orf222(+6.01),IER3(+3.19),IER5(+2.04),IGF1R(+2.1),IL1A(+2.95),JUN(+2.9),MAD2L1(-3.18),PTGS2(+4.64)</t>
  </si>
  <si>
    <t>ATP1A3(-2.75),DRD2(+2.51),HBEGF(+5.44),IL1A(+2.95),RNASE2(+3.55),TFF1(+3.5)</t>
  </si>
  <si>
    <t>CDKN1A(+2.53),CDKN2B(+9.25),COL2A1(+2.56),EFNB2(+2.9),PTGS2(+4.64),RGS2(-3.73)</t>
  </si>
  <si>
    <t>CDKN1A(+2.53),JUN(+2.9),KLF4(+2.49),PRSS23(+3.23),RGS2(-3.73),SLC6A4(+2.78)</t>
  </si>
  <si>
    <t>CAPN2(+2.34),CDKN1A(+2.53),CLU(+2.67),FBLIM1(+2.86),IER3(+3.19),IL1A(+2.95),LAMC2(+2.54),PSMB8(-2.35),PTGS2(+4.64),TFPI2(+4.13),TNFRSF12A(+2.94),TNFRSF21(+2.35)</t>
  </si>
  <si>
    <t>ACADL(+5.07),CKMT2(+4.22),COL2A1(+2.56),MATN3(+2.51),TAGLN(+8.22)</t>
  </si>
  <si>
    <t>ACADL(+5.07),BMP6(+3.12),CAV1(+3.65),EDN1(+8.48),ITPR1(-4.74),PLTP(+2.43),PTGS2(+4.64),THBS1(+4.18),VLDLR(+2.8)</t>
  </si>
  <si>
    <t>B4GALNT3(+3.69),CCN1(+5.22),CYFIP2(+4.24),EDN1(+8.48),EFEMP1(+2.33),FBN1(+3.05),FHL1(+3.47),IL1A(+2.95),OLR1(+4.45),PSMB8(-2.35),SLC2A6(+3.33),ST3GAL6(-2.72),ST6GALNAC2(+4.17),THBS4(-2.99)</t>
  </si>
  <si>
    <t>ETS2(+2.44),JUN(+2.9),KLF4(+2.49),MYH9(+2.3),NUSAP1(-2.9),PTGS2(+4.64),RGS2(-3.73)</t>
  </si>
  <si>
    <t>CXCL12(-6.55),HLA-DRA(-3.32),THBS1(+4.18)</t>
  </si>
  <si>
    <t>CNN1(+4.69),PTGS2(+4.64),TAGLN(+8.22)</t>
  </si>
  <si>
    <t>JUN(+2.9),PTGS2(+4.64),SLC6A4(+2.78)</t>
  </si>
  <si>
    <t>BAALC(-3.29),CDKN1A(+2.53),CDKN2B(+9.25),CHI3L1(+4.29),CSF1R(+2.51),EPAS1(+2.0),ITGB3(+3.87),MAD2L1(-3.18),MYH9(+2.3),MYL9(+3.74)</t>
  </si>
  <si>
    <t>CDKN2B(+9.25),CLU(+2.67),DIO2(-3.08),ENC1(+3.36),IER3(+3.19),QSOX1(+2.24),SHH(+3.13),TGFB2(+4.54),THBS1(+4.18),WNT5B(-4.2)</t>
  </si>
  <si>
    <t>CCN1(+5.22),CDKN1A(+2.53),COTL1(+2.44),DDAH1(+3.21),EDN1(+8.48),ENC1(+3.36),KLF4(+2.49),NPPB(+14.13),OLR1(+4.45),PTGS2(+4.64),SDC4(+2.71)</t>
  </si>
  <si>
    <t>ADGRG6(+2.74),CNN1(+4.69),PDCD4(-2.3),SHH(+3.13),TAGLN(+8.22)</t>
  </si>
  <si>
    <t>ITGB6(+4.93),JUN(+2.9),KLF4(+2.49),LAMC2(+2.54),THBS1(+4.18)</t>
  </si>
  <si>
    <t>CDKN1A(+2.53),CYP1B1(+4.03),HBEGF(+5.44),JUN(+2.9),PTGS2(+4.64)</t>
  </si>
  <si>
    <t>BRCA1(-2.41),CD300E(-2.59),CDKN1A(+2.53),CXCL12(-6.55),IER3(+3.19),IGF1R(+2.1),IL1A(+2.95),JUN(+2.9),KLF4(+2.49),PTGS2(+4.64),RGS2(-3.73),SCN9A(+8.38),ST6GALNAC2(+4.17),THBS1(+4.18)</t>
  </si>
  <si>
    <t>C1QTNF1(+2.88),CA12(-3.4),CDKN1A(+2.53),KLF4(+2.49),MYH9(+2.3),PFKFB3(+3.11),PSMB8(-2.35),PTGS2(+4.64)</t>
  </si>
  <si>
    <t>ANKRD1(+4.21),BAALC(-3.29),CDKN1A(+2.53),CKMT2(+4.22),CYFIP2(+4.24),MYL4(+9.23),NOG(+2.27),PPP1R3C(-4.2),RIPOR2(+2.85),ST3GAL6(-2.72),UNC79(-2.99)</t>
  </si>
  <si>
    <t>CAPN2(+2.34),CDKN1A(+2.53),IL1A(+2.95),PDCD4(-2.3),PSMB8(-2.35),PTGS2(+4.64),TFPI2(+4.13)</t>
  </si>
  <si>
    <t>COL4A2(+2.85),FBLN7(-3.5),FBN1(+3.05),LAMA5(+2.57),LOXL4(+2.15),OLR1(+4.45)</t>
  </si>
  <si>
    <t>CLU(+2.67),IER3(+3.19),LAMC2(+2.54),PSMB8(-2.35),THBS1(+4.18),TNFRSF12A(+2.94)</t>
  </si>
  <si>
    <t>ANXA11(+2.02),C12orf49(+2.58),ETS2(+2.44),FBLIM1(+2.86),HSPB8(+3.46),IL1A(+2.95),KIF20B(-2.95),PLEKHG2(+2.06),PSMB8(-2.35),PTGS2(+4.64),SAMSN1(-2.42),ST6GALNAC2(+4.17),TEX15(-3.23)</t>
  </si>
  <si>
    <t>ADAM19(+3.15),ANKRD1(+4.21),CNN1(+4.69),TAGLN(+8.22)</t>
  </si>
  <si>
    <t>ANKRD1(+4.21),BRCA1(-2.41),BRCA2(-2.75),CDKN1A(+2.53),CLU(+2.67),CSF1R(+2.51),CXCL12(-6.55),CYP1B1(+4.03),EDN1(+8.48),IL1A(+2.95),ITGB3(+3.87),PTGS2(+4.64),TIMP2(+3.27)</t>
  </si>
  <si>
    <t>ATP11B(+2.45),CD93(-3.27),COL12A1(+5.18),EDN1(+8.48),IER5(+2.04),JUN(+2.9),LPAR4(-2.7),MYL4(+9.23),MYL7(+4.55),TIMP2(+3.27),TUBB3(+5.27),UBA7(-3.31)</t>
  </si>
  <si>
    <t>CAV1(+3.65),CDKN1A(+2.53),CDKN2B(+9.25),CSF1R(+2.51),IGF1R(+2.1),IL1A(+2.95),JUN(+2.9),MAD2L1(-3.18),NOG(+2.27),PTGS2(+4.64),RPS6(-2.17),SCNN1A(+2.1),SHH(+3.13),STOM(-2.73),TAGLN(+8.22),TBX5(+3.61),TFF1(+3.5),TRIB1(+2.82)</t>
  </si>
  <si>
    <t>CDKN1A(+2.53),JUN(+2.9),TNFRSF10A(+4.08)</t>
  </si>
  <si>
    <t>JUN(+2.9),PTGS2(+4.64),TAGLN(+8.22)</t>
  </si>
  <si>
    <t>CDKN1A(+2.53),ITGB3(+3.87),PTGS2(+4.64)</t>
  </si>
  <si>
    <t>AURKA(-2.4),CDKN1A(+2.53),PTGS2(+4.64)</t>
  </si>
  <si>
    <t>CDKN1A(+2.53),KLF4(+2.49),PTGS2(+4.64)</t>
  </si>
  <si>
    <t>ADRA2A(-3.13),NTS(-6.45),SLC6A4(+2.78)</t>
  </si>
  <si>
    <t>ADGRL3(+2.38),BRCA1(-2.41),CDKN1A(+2.53),CLU(+2.67),CXCL12(-6.55),CYP1B1(+4.03),HBEGF(+5.44),PITPNM1(+2.38),PTGS2(+4.64),TNFRSF12A(+2.94)</t>
  </si>
  <si>
    <t>ADM(+5.83),BMP6(+3.12),CCN1(+5.22),CDKN1A(+2.53),CSF1R(+2.51),CSRP1(+2.55),HSPB8(+3.46),IER3(+3.19),JUN(+2.9),NTS(-6.45),PTGS2(+4.64),RGS2(-3.73),SYNPO(+7.67),TFF1(+3.5)</t>
  </si>
  <si>
    <t>AURKA(-2.4),BHLHE40(+2.45),CDKN1A(+2.53),MAD2L1(-3.18),MCM6(-2.27),TGFB2(+4.54)</t>
  </si>
  <si>
    <t>CDKN1A(+2.53),COL4A1(+3.13),COL4A2(+2.85),IL1A(+2.95),LAMB1(+2.37),NOG(+2.27),SOX3(-2.48),TENM3(+3.2)</t>
  </si>
  <si>
    <t>CDKN1A(+2.53),CNN1(+4.69),MAFK(+2.56),TAGLN(+8.22),THBS1(+4.18)</t>
  </si>
  <si>
    <t>AURKA(-2.4),BHLHE40(+2.45),CDC20(-2.57),CDKN1A(+2.53),KLF4(+2.49),MAD2L1(-3.18),OLR1(+4.45),TFF1(+3.5),THBS1(+4.18)</t>
  </si>
  <si>
    <t>IGF1R(+2.1),JUN(+2.9),NPPB(+14.13),PTGS2(+4.64)</t>
  </si>
  <si>
    <t>AURKA(-2.4),CDC20(-2.57),CDKN1A(+2.53),CLU(+2.67)</t>
  </si>
  <si>
    <t>ADM(+5.83),EDN1(+8.48),IL1A(+2.95),JUN(+2.9),PTGS2(+4.64),THBS1(+4.18)</t>
  </si>
  <si>
    <t>ADM(+5.83),ANKRD1(+4.21),CDKN1A(+2.53),CDKN2B(+9.25),CNN1(+4.69),TAGLN(+8.22)</t>
  </si>
  <si>
    <t>CAV1(+3.65),CCN1(+5.22),CNN2(+2.14),EDN1(+8.48),IL1A(+2.95),PTGS2(+4.64)</t>
  </si>
  <si>
    <t>ITPR1(-4.74),RNASE2(+3.55)</t>
  </si>
  <si>
    <t>EDN1(+8.48),MAFK(+2.56)</t>
  </si>
  <si>
    <t>PTGS2(+4.64),TIMP2(+3.27)</t>
  </si>
  <si>
    <t>PTGS2(+4.64),THBS1(+4.18)</t>
  </si>
  <si>
    <t>CDKN1A(+2.53),EDN1(+8.48),ETS2(+2.44),IGF1R(+2.1),JUN(+2.9),PDCD4(-2.3),PTGS2(+4.64),RPS6(-2.17)</t>
  </si>
  <si>
    <t>COL4A1(+3.13),JUN(+2.9),PTGS2(+4.64),THBS1(+4.18),TNFRSF10A(+4.08)</t>
  </si>
  <si>
    <t>CAPN2(+2.34),CDKN1A(+2.53),COL2A1(+2.56),EPAS1(+2.0),FLNA(+2.6),THBS1(+4.18)</t>
  </si>
  <si>
    <t>CDKN1A(+2.53),IL32(+4.04),JUN(+2.9),PDCD4(-2.3),PTGS2(+4.64),RGS2(-3.73)</t>
  </si>
  <si>
    <t>ANKRD1(+4.21),CDKN1A(+2.53),EDN1(+8.48),JUN(+2.9),KLF4(+2.49),OSMR(+4.11),PTGS2(+4.64),TGFB2(+4.54),TNFRSF12A(+2.94)</t>
  </si>
  <si>
    <t>ADRA2A(-3.13),ANKRD1(+4.21),CAV1(+3.65),CDKN1A(+2.53),CLU(+2.67),GPC1(+2.64),IGF1R(+2.1),JUN(+2.9),PTGS2(+4.64),SCNN1A(+2.1),SHH(+3.13),TGFB2(+4.54),THBS1(+4.18),TUBB3(+5.27),WNT5A(-3.04)</t>
  </si>
  <si>
    <t>ADGRL3(+2.38),ADM(+5.83),AGRN(+2.7),AURKA(-2.4),BRCA1(-2.41),CCN1(+5.22),CDCA2(-2.93),DUSP8(+6.2),ERCC6L(-2.38),HBEGF(+5.44),IGF1R(+2.1),ITPR3(+2.73),KLF4(+2.49),PFKFB3(+3.11),RAB17(+2.71),RUSC2(+2.17),SAMD4A(+2.35),SHROOM3(+2.26),TRIB1(+2.82)</t>
  </si>
  <si>
    <t>CDKN1A(+2.53),COL2A1(+2.56),JUN(+2.9),MYL4(+9.23),MYL7(+4.55),NPPB(+14.13),PDLIM3(+4.19),PTGS2(+4.64)</t>
  </si>
  <si>
    <t>AURKA(-2.4),CD300E(-2.59),CDKN1A(+2.53),CHEK2(-2.56),CLSPN(-2.26),DIO2(-3.08),ITGB3(+3.87),NUSAP1(-2.9),PLTP(+2.43),PTGS2(+4.64),TRIB1(+2.82)</t>
  </si>
  <si>
    <t>CRIM1(+2.16),PMEPA1(+2.92),PPAT(-2.2),TUBB3(+5.27)</t>
  </si>
  <si>
    <t>IER3(+3.19),IL1A(+2.95),PTGS2(+4.64)</t>
  </si>
  <si>
    <t>CDKN1A(+2.53),IGF1R(+2.1),KLF4(+2.49)</t>
  </si>
  <si>
    <t>CDKN1A(+2.53),JUN(+2.9),TFF1(+3.5)</t>
  </si>
  <si>
    <t>ITPR1(-4.74),JUN(+2.9),PTGS2(+4.64)</t>
  </si>
  <si>
    <t>CDKN1A(+2.53),COL4A2(+2.85),TIMP2(+3.27)</t>
  </si>
  <si>
    <t>CLU(+2.67),JUN(+2.9),TIMP2(+3.27)</t>
  </si>
  <si>
    <t>CDKN1A(+2.53),IL1A(+2.95),PTGS2(+4.64),THBS1(+4.18),TIMP2(+3.27)</t>
  </si>
  <si>
    <t>CCN1(+5.22),HBEGF(+5.44),KLF4(+2.49),PTGS2(+4.64),RGS2(-3.73)</t>
  </si>
  <si>
    <t>CCN1(+5.22),JUN(+2.9),KLF4(+2.49),PFKFB3(+3.11),PTGS2(+4.64)</t>
  </si>
  <si>
    <t>ADAM28(+3.33),ADORA1(+3.84),CAPN2(+2.34),CHI3L1(+4.29),EPAS1(+2.0),GAS7(+2.37),JUN(+2.9),PIEZO1(+3.58),PTGS2(+4.64),QSOX1(+2.24),SAMSN1(-2.42),SLC7A2(-1.99),ST3GAL6(-2.72),THBS1(+4.18),TIMP2(+3.27),WNT5A(-3.04)</t>
  </si>
  <si>
    <t>ADM(+5.83),AGRN(+2.7),CDKN1A(+2.53),CLU(+2.67),CXCL12(-6.55),IFIT1(-2.66),LAMB1(+2.37),LOXL4(+2.15),RGS2(-3.73)</t>
  </si>
  <si>
    <t>ACADL(+5.07),ANKRD1(+4.21),CDKN1A(+2.53),CKMT2(+4.22),CORO2B(+7.45),CYP1B1(+4.03),EDN1(+8.48),FHL1(+3.47),FLNC(+2.87),HBEGF(+5.44),IER3(+3.19),IGF1R(+2.1),OLR1(+4.45),PDCD4(-2.3),PTPRN(+4.88),SLC29A1(+1.91)</t>
  </si>
  <si>
    <t>ADAM19(+3.15),ANXA11(+2.02),AURKA(-2.4),CDKN1A(+2.53),COTL1(+2.44),CSRP1(+2.55),GPRC5A(+14.04),MAD2L1(-3.18),PDCD4(-2.3),PPL(+2.36),SYNPO(+7.67)</t>
  </si>
  <si>
    <t>CACNA1A(-2.97),CDKN1A(+2.53),CLU(+2.67),DRD2(+2.51),DUSP8(+6.2),EPAS1(+2.0),IER3(+3.19),ITPR3(+2.73),JUN(+2.9),PDCD4(-2.3),PTGS2(+4.64),PTPN5(+2.0),THBS1(+4.18),TNFRSF10A(+4.08)</t>
  </si>
  <si>
    <t>BMP1(+2.28),CAV1(+3.65),CDKN1A(+2.53),DIO2(-3.08),EDN1(+8.48),EPAS1(+2.0),JUN(+2.9),SHH(+3.13),ZYX(+2.37)</t>
  </si>
  <si>
    <t>CAV1(+3.65),CDKN1A(+2.53),HLA-DRA(-3.32),JUN(+2.9),OLR1(+4.45),PTGS2(+4.64)</t>
  </si>
  <si>
    <t>BRCA1(-2.41),CAV1(+3.65),CDKN1A(+2.53),IER3(+3.19),ITPR3(+2.73),PTGS2(+4.64)</t>
  </si>
  <si>
    <t>ANKRD1(+4.21),CDKN1A(+2.53),CLSPN(-2.26),IER3(+3.19)</t>
  </si>
  <si>
    <t>ADM(+5.83),ETS2(+2.44),IER3(+3.19),PTGS2(+4.64)</t>
  </si>
  <si>
    <t>AURKA(-2.4),CLU(+2.67),JUN(+2.9),TIMP2(+3.27)</t>
  </si>
  <si>
    <t>BMP6(+3.12),CDKN1A(+2.53),CLU(+2.67),IL1A(+2.95)</t>
  </si>
  <si>
    <t>CD93(-3.27),CDKN1A(+2.53),IGF1R(+2.1),PTGS2(+4.64)</t>
  </si>
  <si>
    <t>BRCA1(-2.41),CDKN1A(+2.53),COL2A1(+2.56),IL1A(+2.95),ITGB8(+2.39),PTGS2(+4.64),TAGLN(+8.22),TFF1(+3.5)</t>
  </si>
  <si>
    <t>ADM(+5.83),BIRC7(+2.9),CDKN1A(+2.53),CHEK2(-2.56),CLU(+2.67),CXCL12(-6.55),HS3ST3A1(-3.22),IGF1R(+2.1),JUN(+2.9),NPPB(+14.13),PDCD4(-2.3),PLTP(+2.43),PTGS2(+4.64),TAGLN(+8.22),TFF1(+3.5),WNT5A(-3.04)</t>
  </si>
  <si>
    <t>CDKN1A(+2.53),CLU(+2.67),CYP1B1(+4.03),FHL1(+3.47),FILIP1L(+3.3),HSPG2(+4.07),PITX1(-2.3),RASSF2(+3.37),TFPI2(+4.13),TGFB2(+4.54)</t>
  </si>
  <si>
    <t>DUSP8(+6.2),HLA-DRA(-3.32),IGF1R(+2.1),PSMB8(-2.35),PTGS2(+4.64),SAMSN1(-2.42),SHH(+3.13)</t>
  </si>
  <si>
    <t>ADM(+5.83),CDKN1A(+2.53),EDN1(+8.48)</t>
  </si>
  <si>
    <t>CDC20(-2.57),CDKN1A(+2.53),JUN(+2.9)</t>
  </si>
  <si>
    <t>EDN1(+8.48),JUP(+2.11),RGS2(-3.73)</t>
  </si>
  <si>
    <t>ADM(+5.83),EPAS1(+2.0),IL1A(+2.95)</t>
  </si>
  <si>
    <t>CAV1(+3.65),CLU(+2.67),PTGS2(+4.64)</t>
  </si>
  <si>
    <t>ADM(+5.83),BHLHE40(+2.45),CDKN1A(+2.53),EPAS1(+2.0),GAS7(+2.37),IL32(+4.04),JUN(+2.9),LAMA3(+9.63),PFKFB3(+3.11),TGFB2(+4.54)</t>
  </si>
  <si>
    <t>BHLHE40(+2.45),CDH17(+5.29),DKK3(+3.27),FBN1(+3.05),NLGN1(-2.89),TAGLN(+8.22),TIMP2(+3.27),WNT5A(-3.04)</t>
  </si>
  <si>
    <t>CDKN1A(+2.53),EDN1(+8.48),IGF1R(+2.1),IL32(+4.04),JUP(+2.11),PTGS2(+4.64)</t>
  </si>
  <si>
    <t>ANKRD1(+4.21),MYL4(+9.23),MYL7(+4.55),NPPB(+14.13),PDLIM3(+4.19),PTGS2(+4.64)</t>
  </si>
  <si>
    <t>CAV1(+3.65),JUP(+2.11),PTGS2(+4.64),SHH(+3.13)</t>
  </si>
  <si>
    <t>CDKN1A(+2.53),CNN1(+4.69),IL1A(+2.95),KLF4(+2.49)</t>
  </si>
  <si>
    <t>IGF1R(+2.1),KLF4(+2.49),KRT7(+3.62),MYL9(+3.74),TAGLN(+8.22)</t>
  </si>
  <si>
    <t>BMP6(+3.12),CA12(-3.4),COL12A1(+5.18),COL4A2(+2.85),FLNA(+2.6),JUN(+2.9),PTGS2(+4.64),SDC4(+2.71),WNT5A(-3.04)</t>
  </si>
  <si>
    <t>AURKA(-2.4),CDC20(-2.57),CDKN1A(+2.53),CDKN2B(+9.25),CSF1R(+2.51),ETS2(+2.44),JUN(+2.9),KLF4(+2.49),MAD2L1(-3.18),MYL4(+9.23),NEK2(-2.61),NUSAP1(-2.9),RCBTB2(-2.4),RIPOR2(+2.85)</t>
  </si>
  <si>
    <t>COL4A1(+3.13),TGFB2(+4.54),THBS1(+4.18),TNFRSF10A(+4.08)</t>
  </si>
  <si>
    <t>EFNB2(+2.9),ITGB3(+3.87),MESP1(-3.05),PTGS2(+4.64),WNT5A(-3.04)</t>
  </si>
  <si>
    <t>CACNG4(+2.59),CDKN1A(+2.53),CDKN2B(+9.25),CSF1R(+2.51),ELF4(+3.05)</t>
  </si>
  <si>
    <t>CDKN1A(+2.53),EPAS1(+2.0),JUN(+2.9),OLR1(+4.45),TFF1(+3.5)</t>
  </si>
  <si>
    <t>EPAS1(+2.0),RGS2(-3.73)</t>
  </si>
  <si>
    <t>CAV1(+3.65),PTGS2(+4.64)</t>
  </si>
  <si>
    <t>CDKN1A(+2.53),ITGB3(+3.87)</t>
  </si>
  <si>
    <t>CDKN1A(+2.53),VLDLR(+2.8)</t>
  </si>
  <si>
    <t>CDKN1A(+2.53),ITPR1(-4.74)</t>
  </si>
  <si>
    <t>CDKN1A(+2.53),TNFRSF10A(+4.08)</t>
  </si>
  <si>
    <t>CDKN2B(+9.25),PMEPA1(+2.92)</t>
  </si>
  <si>
    <t>CDKN1A(+2.53),TFF1(+3.5)</t>
  </si>
  <si>
    <t>SCNN1A(+2.1),SLC4A2(+2.17)</t>
  </si>
  <si>
    <t>PTGS2(+4.64),TFF1(+3.5)</t>
  </si>
  <si>
    <t>CDKN1A(+2.53),THBS1(+4.18)</t>
  </si>
  <si>
    <t>CDKN1A(+2.53),SETD7(+3.04)</t>
  </si>
  <si>
    <t>KLF4(+2.49),PTGS2(+4.64)</t>
  </si>
  <si>
    <t>BRCA1(-2.41),CDKN1A(+2.53),HMGB1(-2.1),IFIT1(-2.66),IL1A(+2.95),PTGS2(+4.64)</t>
  </si>
  <si>
    <t>CDKN1A(+2.53),CDKN2B(+9.25),CSF1R(+2.51),EFEMP1(+2.33),IER5(+2.04),KLF4(+2.49),KRT7(+3.62),PPL(+2.36),TAGLN(+8.22),TGFB2(+4.54),THBS1(+4.18),WNT5A(-3.04)</t>
  </si>
  <si>
    <t>IGF1R(+2.1),ITGB3(+3.87),JUP(+2.11)</t>
  </si>
  <si>
    <t>NOG(+2.27),SHROOM3(+2.26),WNT5A(-3.04)</t>
  </si>
  <si>
    <t>CDKN1A(+2.53),EDN1(+8.48),SCNN1A(+2.1)</t>
  </si>
  <si>
    <t>CXCL12(-6.55),JUN(+2.9),PTGS2(+4.64)</t>
  </si>
  <si>
    <t>CDKN1A(+2.53),IL1A(+2.95),TUBB3(+5.27)</t>
  </si>
  <si>
    <t>CDKN1A(+2.53),CDKN2B(+9.25),CSF1R(+2.51)</t>
  </si>
  <si>
    <t>CDKN1A(+2.53),NTS(-6.45),TAGLN(+8.22)</t>
  </si>
  <si>
    <t>CCN1(+5.22),CDKN1A(+2.53),CXCL12(-6.55),HSPG2(+4.07),IER3(+3.19),IL1A(+2.95),IL32(+4.04),ITGB3(+3.87),JUN(+2.9),PTGS2(+4.64),WNT5A(-3.04)</t>
  </si>
  <si>
    <t>ADM(+5.83),CDKN2B(+9.25),CXCL12(-6.55),IFIT1(-2.66),PTGS2(+4.64),SHH(+3.13),THBS1(+4.18)</t>
  </si>
  <si>
    <t>ADRA2A(-3.13),CDKN1A(+2.53),JUN(+2.9),NCS1(+2.99),PTGS2(+4.64),SLC6A4(+2.78)</t>
  </si>
  <si>
    <t>CDKN1A(+2.53),CXCL12(-6.55),SHH(+3.13),TFF1(+3.5),TNFRSF10A(+4.08)</t>
  </si>
  <si>
    <t>ADORA1(+3.84),CDKN1A(+2.53),CHEK2(-2.56),JUN(+2.9),TIMP2(+3.27)</t>
  </si>
  <si>
    <t>CDKN1A(+2.53),HMGB1(-2.1),OLR1(+4.45),PDCD4(-2.3),PTGS2(+4.64)</t>
  </si>
  <si>
    <t>EPAS1(+2.0),SCNN1A(+2.1),TGFB1I1(+2.94),TIMP2(+3.27)</t>
  </si>
  <si>
    <t>ATP1A3(-2.75),COL2A1(+2.56),EDN1(+8.48),MYOF(+2.51)</t>
  </si>
  <si>
    <t>CDKN1A(+2.53),CDKN2B(+9.25),COL2A1(+2.56),LAMA5(+2.57)</t>
  </si>
  <si>
    <t>CDKN1A(+2.53),CLU(+2.67),CXCL12(-6.55),OLR1(+4.45),OXTR(+3.78),PTGS2(+4.64)</t>
  </si>
  <si>
    <t>CDKN1A(+2.53),FLNA(+2.6),RHOBTB3(+2.1),THBS1(+4.18),WNT5A(-3.04)</t>
  </si>
  <si>
    <t>BRCA1(-2.41),BRCA2(-2.75),CDKN1A(+2.53),HBEGF(+5.44),JUN(+2.9)</t>
  </si>
  <si>
    <t>BRCA1(-2.41),CDKN1A(+2.53),HSPB8(+3.46)</t>
  </si>
  <si>
    <t>CDKN1A(+2.53),IGF1R(+2.1),MAD2L1(-3.18)</t>
  </si>
  <si>
    <t>ENC1(+3.36),JUP(+2.11),TUBB3(+5.27)</t>
  </si>
  <si>
    <t>AURKA(-2.4),BRCA1(-2.41),OXTR(+3.78)</t>
  </si>
  <si>
    <t>CDKN1A(+2.53),CDKN2B(+9.25),KLF4(+2.49)</t>
  </si>
  <si>
    <t>CLU(+2.67),EDN1(+8.48),TGFB2(+4.54)</t>
  </si>
  <si>
    <t>ADM(+5.83),CCN1(+5.22),CDKN1A(+2.53),CYP1B1(+4.03),EDN1(+8.48),ETS2(+2.44),JUN(+2.9),KRT7(+3.62),MAD2L1(-3.18),PTGS2(+4.64),RYR1(-3.61),SLC4A2(+2.17),TFF1(+3.5),TGFB2(+4.54),VLDLR(+2.8)</t>
  </si>
  <si>
    <t>CCDC33(-2.95),DKK3(+3.27),ETS2(+2.44),NCOA7(+2.83),PALM2-AKAP2(-3.18),TINAGL1(+2.85)</t>
  </si>
  <si>
    <t>ACADL(+5.07),CDKN1A(+2.53),COL4A2(+2.85),CXCL12(-6.55),ETS2(+2.44),RGS2(-3.73),TAGLN2(+4.71),TNFRSF10A(+4.08)</t>
  </si>
  <si>
    <t>BRCA1(-2.41),CA12(-3.4),CDKN1A(+2.53),CHEK2(-2.56),CSDC2(+3.34),CYP1B1(+4.03),JUN(+2.9),MAD2L1(-3.18),PTGS2(+4.64),RPS6(-2.17),SORBS1(-2.5),TFF1(+3.5)</t>
  </si>
  <si>
    <t>CDC42EP3(+3.55),CDKN1A(+2.53),CDKN2B(+9.25),COL2A1(+2.56),EDN1(+8.48),IER3(+3.19),PTGS2(+4.64),SHH(+3.13),TGFB2(+4.54),THBS1(+4.18),TNFRSF10A(+4.08)</t>
  </si>
  <si>
    <t>CDKN1A(+2.53),EDN1(+8.48),HBEGF(+5.44),ITGB3(+3.87)</t>
  </si>
  <si>
    <t>BRCA1(-2.41),BRCA2(-2.75),CDC20(-2.57),CDKN1A(+2.53)</t>
  </si>
  <si>
    <t>BMP6(+3.12),CAV1(+3.65),CCN1(+5.22),EDN1(+8.48),FGF19(-7.88),HMGB1(-2.1),IER3(+3.19),JUN(+2.9),OLR1(+4.45),PTGS2(+4.64)</t>
  </si>
  <si>
    <t>ADORA1(+3.84),CDKN1A(+2.53),CYP1B1(+4.03),ELF4(+3.05),EMILIN2(+2.11),IFIT1(-2.66),MYL4(+9.23),MYL9(+3.74),PPP1R3C(-4.2)</t>
  </si>
  <si>
    <t>CAV1(+3.65),CDKN1A(+2.53),IGF1R(+2.1),JUN(+2.9),PTGS2(+4.64),SYNPO(+7.67),TFPI2(+4.13)</t>
  </si>
  <si>
    <t>AURKA(-2.4),BRCA1(-2.41),BRCA2(-2.75),CD93(-3.27),CDKN1A(+2.53),EDN1(+8.48),ENC1(+3.36),HBEGF(+5.44),IER5(+2.04),IL1A(+2.95),ITPR1(-4.74),JUN(+2.9),MPHOSPH9(-2.51),NEK2(-2.61),NLRP1(+3.96),PTGS2(+4.64),PTPRN(+4.88),SDC4(+2.71),TAGLN2(+4.71),TNFRSF10A(+4.08),TRIB1(+2.82)</t>
  </si>
  <si>
    <t>CAV1(+3.65),CDKN1A(+2.53),CXCL12(-6.55),HMGB1(-2.1),PTGS2(+4.64)</t>
  </si>
  <si>
    <t>BIRC7(+2.9),ETS2(+2.44),GRM4(-2.64),OLR1(+4.45),PTGS2(+4.64),SAMSN1(-2.42),SLC6A4(+2.78),THBS1(+4.18)</t>
  </si>
  <si>
    <t>AGRN(+2.7),DIO2(-3.08),EDN1(+8.48),HBEGF(+5.44),IFIT1(-2.66),IL1A(+2.95),IL32(+4.04),JUN(+2.9),KLF4(+2.49),MCM6(-2.27),OLR1(+4.45),PSMB8(-2.35),PTGS2(+4.64),RGS2(-3.73),SDC4(+2.71),TFPI2(+4.13),THBS1(+4.18),TNFRSF10A(+4.08),WNT5A(-3.04)</t>
  </si>
  <si>
    <t>COL4A1(+3.13),JUN(+2.9),KLF4(+2.49),LAMB1(+2.37),TFF1(+3.5),UBA7(-3.31)</t>
  </si>
  <si>
    <t>DAPP1(+3.03),HBEGF(+5.44),NCS1(+2.99),TGFB1I1(+2.94),TIMP2(+3.27)</t>
  </si>
  <si>
    <t>CDKN1A(+2.53),CXCL12(-6.55),OLR1(+4.45),PTGS2(+4.64),STK10(+2.44),TIMP2(+3.27)</t>
  </si>
  <si>
    <t>CDKN1A(+2.53),CDKN2B(+9.25),PTGS2(+4.64)</t>
  </si>
  <si>
    <t>EDN1(+8.48),RPS23(-2.26),SCNN1A(+2.1)</t>
  </si>
  <si>
    <t>CCN1(+5.22),COL4A2(+2.85),FBN1(+3.05)</t>
  </si>
  <si>
    <t>BRCA1(-2.41),BRCA2(-2.75),TFF1(+3.5)</t>
  </si>
  <si>
    <t>CDKN1A(+2.53),COL2A1(+2.56),SHH(+3.13)</t>
  </si>
  <si>
    <t>CDKN2B(+9.25),JUN(+2.9),PTGS2(+4.64)</t>
  </si>
  <si>
    <t>HMGB1(-2.1),IL1A(+2.95)</t>
  </si>
  <si>
    <t>CNN2(+2.14),TAGLN(+8.22)</t>
  </si>
  <si>
    <t>PTGS2(+4.64),RPS23(-2.26)</t>
  </si>
  <si>
    <t>CDKN1A(+2.53),CYFIP2(+4.24)</t>
  </si>
  <si>
    <t>COL12A1(+5.18),TIMP2(+3.27)</t>
  </si>
  <si>
    <t>EDN1(+8.48),SCNN1A(+2.1)</t>
  </si>
  <si>
    <t>CDC42EP3(+3.55),ITGB3(+3.87)</t>
  </si>
  <si>
    <t>CDKN1A(+2.53),NAT8L(+3.35)</t>
  </si>
  <si>
    <t>CCN1(+5.22),TAGLN(+8.22)</t>
  </si>
  <si>
    <t>CAV1(+3.65),CCN1(+5.22),HBEGF(+5.44),IL1A(+2.95),PTGS2(+4.64)</t>
  </si>
  <si>
    <t>CXCL12(-6.55),FBN1(+3.05),HBEGF(+5.44),TGFB2(+4.54)</t>
  </si>
  <si>
    <t>IL1A(+2.95),ITGB8(+2.39),OLR1(+4.45),PTGS2(+4.64)</t>
  </si>
  <si>
    <t>ACADL(+5.07),CDC20(-2.57),CDKN1A(+2.53),DIO2(-3.08),MAD2L1(-3.18),MCM6(-2.27),SLC29A1(+1.91)</t>
  </si>
  <si>
    <t>BMPR1B(+3.5),CDKN1A(+2.53),FBN1(+3.05),PTGS2(+4.64),VLDLR(+2.8),WNT5A(-3.04)</t>
  </si>
  <si>
    <t>BHLHE40(+2.45),FBLIM1(+2.86),GFRA3(-2.69),GPRC5A(+14.04),IL1A(+2.95),MMP17(-3.01),OLR1(+4.45),SCUBE1(+2.96),SHH(+3.13)</t>
  </si>
  <si>
    <t>ANKRD1(+4.21),CYFIP2(+4.24),IER3(+3.19),NAT8L(+3.35),PTGS2(+4.64)</t>
  </si>
  <si>
    <t>AURKA(-2.4),CADM1(+2.24),CDKN1A(+2.53),CDKN2B(+9.25),CYFIP2(+4.24)</t>
  </si>
  <si>
    <t>EPAS1(+2.0),ITGB3(+3.87),NOG(+2.27),RIPOR2(+2.85),THBS1(+4.18)</t>
  </si>
  <si>
    <t>ITPR1(-4.74),THBS1(+4.18),TNFRSF10A(+4.08),TNFRSF21(+2.35),TUBB3(+5.27)</t>
  </si>
  <si>
    <t>ANKRD1(+4.21),CCN1(+5.22),RPS6(-2.17)</t>
  </si>
  <si>
    <t>EDN1(+8.48),JUN(+2.9),SLC6A4(+2.78)</t>
  </si>
  <si>
    <t>CCN1(+5.22),JUN(+2.9),PDCD4(-2.3)</t>
  </si>
  <si>
    <t>EFEMP1(+2.33),ITGB8(+2.39),JUN(+2.9)</t>
  </si>
  <si>
    <t>CDKN1A(+2.53),JUN(+2.9),NEK2(-2.61)</t>
  </si>
  <si>
    <t>CDKN1A(+2.53),CDKN2B(+9.25),TAGLN(+8.22)</t>
  </si>
  <si>
    <t>ADM(+5.83),CAV1(+3.65),ST3GAL6(-2.72)</t>
  </si>
  <si>
    <t>CDKN1A(+2.53),IFIT1(-2.66),IL1A(+2.95)</t>
  </si>
  <si>
    <t>C1QTNF1(+2.88),CHEK2(-2.56),EDN1(+8.48),SLC7A2(-1.99),TNFRSF21(+2.35),VLDLR(+2.8)</t>
  </si>
  <si>
    <t>CITED4(+2.23),LHX8(-2.43),NOG(+2.27),SHH(+3.13),THBS1(+4.18),TUBB3(+5.27)</t>
  </si>
  <si>
    <t>CAV1(+3.65),CDKN1A(+2.53),HLA-DRA(-3.32),KLF4(+2.49),NPPB(+14.13),PTGS2(+4.64)</t>
  </si>
  <si>
    <t>BIRC7(+2.9),JUN(+2.9),TGFB2(+4.54),WNT5A(-3.04)</t>
  </si>
  <si>
    <t>JUN(+2.9),NTS(-6.45),PTGS2(+4.64),THBS1(+4.18)</t>
  </si>
  <si>
    <t>CDKN1A(+2.53),CSF1R(+2.51),IL1A(+2.95),JUN(+2.9)</t>
  </si>
  <si>
    <t>ADORA1(+3.84),ANKRD1(+4.21),DIO2(-3.08),TBX5(+3.61)</t>
  </si>
  <si>
    <t>CDKN1A(+2.53),DUSP8(+6.2),ITGB3(+3.87),TAGLN(+8.22)</t>
  </si>
  <si>
    <t>BHLHE40(+2.45),FLNA(+2.6),HES4(+4.5),PFKFB3(+3.11)</t>
  </si>
  <si>
    <t>ATP1A3(-2.75),CAV1(+3.65),CDKN1A(+2.53),COL2A1(+2.56),IL1A(+2.95)</t>
  </si>
  <si>
    <t>BHLHE40(+2.45),EDN1(+8.48),HBEGF(+5.44),JUN(+2.9),PTGS2(+4.64)</t>
  </si>
  <si>
    <t>CAV1(+3.65),CDKN1A(+2.53),EPAS1(+2.0),PTGS2(+4.64),THBS1(+4.18)</t>
  </si>
  <si>
    <t>CDKN1A(+2.53),EFEMP1(+2.33),HLA-DRA(-3.32),KLF4(+2.49),PTGS2(+4.64),ZAP70(-4.76)</t>
  </si>
  <si>
    <t>AURKA(-2.4),BRCA1(-2.41),CDC20(-2.57),CDKN1A(+2.53),CXCL12(-6.55),ETS2(+2.44),IL1A(+2.95),ITGB3(+3.87),PTGS2(+4.64)</t>
  </si>
  <si>
    <t>CDKN1A(+2.53),HEG1(+2.57),HSPG2(+4.07),LAMA5(+2.57),PITX1(-2.3),TAGLN(+8.22),WNT5A(-3.04)</t>
  </si>
  <si>
    <t>CAV1(+3.65),CDKN1A(+2.53),IFIT1(-2.66),JUN(+2.9),PTGS2(+4.64),RHOBTB3(+2.1),TGFB2(+4.54)</t>
  </si>
  <si>
    <t>BRCA2(-2.75),CDKN1A(+2.53),CXCL12(-6.55),ITPR1(-4.74),JUN(+2.9),PTGS2(+4.64),TIMP2(+3.27)</t>
  </si>
  <si>
    <t>KLF4(+2.49),PTGS2(+4.64),SHH(+3.13),TBX5(+3.61)</t>
  </si>
  <si>
    <t>COL4A1(+3.13),COL4A2(+2.85),FBN1(+3.05),GAS7(+2.37),KLF4(+2.49)</t>
  </si>
  <si>
    <t>BIRC7(+2.9),BMPR1B(+3.5),LAMC2(+2.54),TAGLN(+8.22),TUFT1(+3.22)</t>
  </si>
  <si>
    <t>CDKN1A(+2.53),CSF1R(+2.51),ETS2(+2.44),IGF1R(+2.1),IL1A(+2.95),ITGB3(+3.87),JUN(+2.9),PFKFB3(+3.11),SLC29A1(+1.91),THBS1(+4.18)</t>
  </si>
  <si>
    <t>DNAJC15(+4.3),HBEGF(+5.44),HHIPL2(-3.77),MYL9(+3.74),PHLDA3(+2.59),TAGLN(+8.22)</t>
  </si>
  <si>
    <t>ADM(+5.83),CCDC88A(-2.54),CDKN1A(+2.53),CDKN2B(+9.25),CHI3L1(+4.29),EDN1(+8.48),EPAS1(+2.0),IFIT1(-2.66),IGF1R(+2.1),ITGB6(+4.93),KLF4(+2.49),PSMB8(-2.35),PTGS2(+4.64),SHH(+3.13),SYNPO(+7.67),TAGLN(+8.22),TFPI2(+4.13),THBS1(+4.18),UBD(+6.98),WNT5A(-3.04)</t>
  </si>
  <si>
    <t>CDKN1A(+2.53),GLIPR2(+3.58),HBEGF(+5.44),IER3(+3.19),ITGB6(+4.93),NABP1(+3.29),NEK2(-2.61),PCP4(+6.23),PDLIM1(+2.44),QSOX1(+2.24),RIPOR2(+2.85),ZYX(+2.37)</t>
  </si>
  <si>
    <t>IFIT1(-2.66),NPPB(+14.13),PTGS2(+4.64)</t>
  </si>
  <si>
    <t>CNN1(+4.69),COL2A1(+2.56),TAGLN(+8.22)</t>
  </si>
  <si>
    <t>EDN1(+8.48),JUN(+2.9),PTGS2(+4.64)</t>
  </si>
  <si>
    <t>COL2A1(+2.56),COL4A3(+7.39),COL4A4(+4.63)</t>
  </si>
  <si>
    <t>CAV1(+3.65),CDKN1A(+2.53),IER3(+3.19)</t>
  </si>
  <si>
    <t>CXCL12(-6.55),EPAS1(+2.0),TFF1(+3.5)</t>
  </si>
  <si>
    <t>JUN(+2.9),PTGS2(+4.64),THBS1(+4.18)</t>
  </si>
  <si>
    <t>CDKN1A(+2.53),CSF1R(+2.51),TGFB2(+4.54)</t>
  </si>
  <si>
    <t>PTGS2(+4.64),SORBS1(-2.5),THBS1(+4.18)</t>
  </si>
  <si>
    <t>ADAM19(+3.15),ARHGAP8/PRR5-ARHGAP8(+3.11),BHLHE40(+2.45),CDKN1A(+2.53),CLSPN(-2.26),CSF1R(+2.51),CXCL12(-6.55),EDN1(+8.48),EPAS1(+2.0),IER3(+3.19),IL1A(+2.95),ITGB8(+2.39),JUN(+2.9),PDCD4(-2.3),PPAT(-2.2),PTGS2(+4.64),RGPD4 (includes others)(+2.33),RGS2(-3.73),TNFRSF10A(+4.08),TNFRSF12A(+2.94),TNFRSF21(+2.35)</t>
  </si>
  <si>
    <t>ADM(+5.83),EDN1(+8.48),IGF1R(+2.1),OLR1(+4.45),PTGS2(+4.64),RGS2(-3.73),RIPOR2(+2.85),SCNN1A(+2.1)</t>
  </si>
  <si>
    <t>ATP1A3(-2.75),CLU(+2.67),CSF1R(+2.51),DPYSL3(+3.27),ETS2(+2.44),FGF19(-7.88),HSPB8(+3.46),JUN(+2.9),PCP4(+6.23),PSMB8(-2.35),PTGS2(+4.64)</t>
  </si>
  <si>
    <t>CDKN1A(+2.53),COL4A1(+3.13),COL4A2(+2.85),DKK3(+3.27),WNT5A(-3.04)</t>
  </si>
  <si>
    <t>CDKN1A(+2.53),CLU(+2.67),IGF1R(+2.1),NPPB(+14.13),PTGS2(+4.64)</t>
  </si>
  <si>
    <t>BRCA1(-2.41),CDKN1A(+2.53),IFIT1(-2.66),PTGS2(+4.64),TNFRSF10A(+4.08)</t>
  </si>
  <si>
    <t>CDKN1A(+2.53),JUP(+2.11),PTGS2(+4.64),TAGLN(+8.22),TBX5(+3.61),TFF1(+3.5)</t>
  </si>
  <si>
    <t>CDKN2B(+9.25),JUN(+2.9)</t>
  </si>
  <si>
    <t>CXCL12(-6.55),TFF1(+3.5)</t>
  </si>
  <si>
    <t>COL2A1(+2.56),IL1A(+2.95)</t>
  </si>
  <si>
    <t>MYH9(+2.3),PPL(+2.36)</t>
  </si>
  <si>
    <t>COL2A1(+2.56),SHH(+3.13)</t>
  </si>
  <si>
    <t>COL2A1(+2.56),NOG(+2.27)</t>
  </si>
  <si>
    <t>CDKN1A(+2.53),HBEGF(+5.44)</t>
  </si>
  <si>
    <t>ADM(+5.83),HMGB1(-2.1)</t>
  </si>
  <si>
    <t>CDKN1A(+2.53),IL1A(+2.95)</t>
  </si>
  <si>
    <t>TGFB2(+4.54),THBS1(+4.18)</t>
  </si>
  <si>
    <t>CDKN1A(+2.53),CNN1(+4.69),DSCAM(+3.74),MYL9(+3.74),SHH(+3.13),TAGLN(+8.22),TFF1(+3.5),TNFRSF12A(+2.94)</t>
  </si>
  <si>
    <t>CDKN1A(+2.53),EDN1(+8.48),PTGS2(+4.64),SYNPO(+7.67)</t>
  </si>
  <si>
    <t>BHLHE40(+2.45),CSF1R(+2.51),NPPB(+14.13),PTGS2(+4.64)</t>
  </si>
  <si>
    <t>CDKN1A(+2.53),COL2A1(+2.56),CXCL12(-6.55),IL1A(+2.95)</t>
  </si>
  <si>
    <t>CDKN1A(+2.53),CXCL12(-6.55),PTGS2(+4.64),TFF1(+3.5)</t>
  </si>
  <si>
    <t>CDKN1A(+2.53),JUN(+2.9),KLF4(+2.49),PHLDA3(+2.59)</t>
  </si>
  <si>
    <t>ADAM28(+3.33),ATP1A3(-2.75),CDKN1A(+2.53),DRD2(+2.51),HLA-DRA(-3.32),PLTP(+2.43),UBA7(-3.31),WNT5B(-4.2)</t>
  </si>
  <si>
    <t>CSF1R(+2.51),IER3(+3.19),IL1A(+2.95),IL32(+4.04),JUN(+2.9),PTGS2(+4.64),RGS2(-3.73),TGFB2(+4.54)</t>
  </si>
  <si>
    <t>CXCL12(-6.55),MYOF(+2.51),MYRF(+2.61),PTGS2(+4.64),TBC1D9(+2.32)</t>
  </si>
  <si>
    <t>CASZ1(+2.49),CDKN1A(+2.53),CDKN2B(+9.25),JUN(+2.9),PTGS2(+4.64)</t>
  </si>
  <si>
    <t>EFNB2(+2.9),MESP1(-3.05),TBX5(+3.61)</t>
  </si>
  <si>
    <t>CADM1(+2.24),IGF1R(+2.1),PTGS2(+4.64)</t>
  </si>
  <si>
    <t>CAV1(+3.65),COL2A1(+2.56),PTGS2(+4.64)</t>
  </si>
  <si>
    <t>CDKN1A(+2.53),SCN9A(+8.38),WNT5A(-3.04)</t>
  </si>
  <si>
    <t>CDKN1A(+2.53),CNN1(+4.69),TAGLN(+8.22)</t>
  </si>
  <si>
    <t>CDKN1A(+2.53),IL1A(+2.95),MYL4(+9.23),PTGS2(+4.64)</t>
  </si>
  <si>
    <t>ATP13A4(+3.04),CADM1(+2.24),COL4A3(+7.39),GFRA3(-2.69),IGF1R(+2.1),MMP24(+3.39)</t>
  </si>
  <si>
    <t>CDC20(-2.57),CDKN1A(+2.53),CLU(+2.67),COL4A2(+2.85),MAD2L1(-3.18),QSOX1(+2.24)</t>
  </si>
  <si>
    <t>ABCA13(+3.36),CDKN1A(+2.53),CXCL12(-6.55),EDN1(+8.48),HMGB1(-2.1),JUN(+2.9),PDCD4(-2.3),PTGS2(+4.64),RPS23(-2.26),RPS6(-2.17),SAMSN1(-2.42),SHH(+3.13)</t>
  </si>
  <si>
    <t>CDKN1A(+2.53),CSF1R(+2.51),CYP1B1(+4.03),EDN1(+8.48),IFIT1(-2.66),JUN(+2.9),PDCD4(-2.3),PTGS2(+4.64),SHH(+3.13),TFF1(+3.5),TGFB2(+4.54),TNFRSF10A(+4.08)</t>
  </si>
  <si>
    <t>BMP6(+3.12),COL2A1(+2.56),CXCL12(-6.55),FLNA(+2.6),IL1A(+2.95),LAMA3(+9.63),PTGS2(+4.64)</t>
  </si>
  <si>
    <t>CDKN1A(+2.53),CSF1R(+2.51),EDN1(+8.48),HBEGF(+5.44),ITGB3(+3.87),JUN(+2.9),PTGS2(+4.64)</t>
  </si>
  <si>
    <t>ADORA1(+3.84),BRCA1(-2.41),CDKN1A(+2.53),COL4A1(+3.13),DYSF(+3.56),HSPB8(+3.46),MYL4(+9.23),PMEPA1(+2.92),RYR1(-3.61)</t>
  </si>
  <si>
    <t>CDKN1A(+2.53),CHI3L1(+4.29),EDN1(+8.48),HLA-DRA(-3.32),IL32(+4.04),TGFB2(+4.54)</t>
  </si>
  <si>
    <t>BRCA1(-2.41),BRCA2(-2.75),CLU(+2.67),CSF1R(+2.51),PTGS2(+4.64),VLDLR(+2.8)</t>
  </si>
  <si>
    <t>BRCA1(-2.41),CDKN1A(+2.53),CHEK2(-2.56),EPAS1(+2.0),HMGB1(-2.1),IER5(+2.04),MAD2L1(-3.18),MCM6(-2.27),NEK2(-2.61),SHH(+3.13)</t>
  </si>
  <si>
    <t>CDKN1A(+2.53),CDKN2B(+9.25),COL2A1(+2.56),COL4A1(+3.13)</t>
  </si>
  <si>
    <t>PSMB8(-2.35),RIPOR2(+2.85),UBA7(-3.31),UBD(+6.98)</t>
  </si>
  <si>
    <t>CDKN1A(+2.53),JUN(+2.9),PTGS2(+4.64),TAGLN(+8.22)</t>
  </si>
  <si>
    <t>AGRN(+2.7),C12orf49(+2.58),CSRP1(+2.55),PDCD4(-2.3),PLEKHG2(+2.06),SDC4(+2.71),SLC16A9(-2.43),TAGLN2(+4.71),THBS1(+4.18)</t>
  </si>
  <si>
    <t>FGF19(-7.88),SALL1(-3.6),SHH(+3.13),TNFRSF10A(+4.08),WNT5A(-3.04)</t>
  </si>
  <si>
    <t>CDKN1A(+2.53),CYP1B1(+4.03),MAD2L1(-3.18),PRSS23(+3.23),PTGS2(+4.64)</t>
  </si>
  <si>
    <t>CD93(-3.27),IFIT1(-2.66),IGF1R(+2.1),ITGB3(+3.87),PPP1R16B(-3.98),RFLNB(-3.5),SEMA6B(-3.52),SLC7A2(-1.99),THBS1(+4.18),UBA7(-3.31)</t>
  </si>
  <si>
    <t>ADM(+5.83),CCN1(+5.22),CDKN1A(+2.53),COL4A1(+3.13),COL4A2(+2.85),CSF1R(+2.51),IL1A(+2.95),JUN(+2.9),LAMA5(+2.57),PTGS2(+4.64),THBS1(+4.18),TNFRSF10A(+4.08)</t>
  </si>
  <si>
    <t>BHLHE40(+2.45),DRD2(+2.51),EFNB2(+2.9),GABRB3(+2.04),IFIT1(-2.66),JUN(+2.9),LAMC2(+2.54),NTS(-6.45),THBS1(+4.18)</t>
  </si>
  <si>
    <t>FGF19(-7.88),PLTP(+2.43),VLDLR(+2.8)</t>
  </si>
  <si>
    <t>CDKN1A(+2.53),CDKN2B(+9.25),WNT5A(-3.04)</t>
  </si>
  <si>
    <t>CDKN1A(+2.53),TFF1(+3.5),TGFB2(+4.54)</t>
  </si>
  <si>
    <t>CDKN1A(+2.53),JUN(+2.9),PTGS2(+4.64)</t>
  </si>
  <si>
    <t>JUN(+2.9),RPS6(-2.17),SLC7A2(-1.99)</t>
  </si>
  <si>
    <t>CCN1(+5.22),CDKN1A(+2.53),CDKN2B(+9.25),DHRS2(+3.58),JUN(+2.9),PDCD4(-2.3),PTPRN(+4.88),SCN9A(+8.38),SYNPO(+7.67),THBS1(+4.18),TM4SF1(+6.38),WNT5A(-3.04)</t>
  </si>
  <si>
    <t>CLU(+2.67),EDN1(+8.48),NPPB(+14.13),OLR1(+4.45),PTGS2(+4.64)</t>
  </si>
  <si>
    <t>CDKN1A(+2.53),CHEK2(-2.56),CLU(+2.67),IGF1R(+2.1),JUN(+2.9)</t>
  </si>
  <si>
    <t>CLU(+2.67),EDN1(+8.48),JUN(+2.9),PLTP(+2.43),PTGS2(+4.64),RGS2(-3.73)</t>
  </si>
  <si>
    <t>CDKN1A(+2.53),JUP(+2.11)</t>
  </si>
  <si>
    <t>PTGS2(+4.64),SHH(+3.13)</t>
  </si>
  <si>
    <t>CDKN2B(+9.25),TAGLN(+8.22)</t>
  </si>
  <si>
    <t>JUN(+2.9),PCP4(+6.23)</t>
  </si>
  <si>
    <t>CDKN1A(+2.53),COL2A1(+2.56)</t>
  </si>
  <si>
    <t>CORO2B(+7.45),LINC00599(-2.26)</t>
  </si>
  <si>
    <t>CDKN1A(+2.53),PDCD4(-2.3)</t>
  </si>
  <si>
    <t>CDKN1A(+2.53),CYP1B1(+4.03)</t>
  </si>
  <si>
    <t>CAV1(+3.65),TUBB3(+5.27)</t>
  </si>
  <si>
    <t>CDKN1A(+2.53),EDN1(+8.48)</t>
  </si>
  <si>
    <t>PTGS2(+4.64),TNFRSF10A(+4.08)</t>
  </si>
  <si>
    <t>CAV1(+3.65),CDKN1A(+2.53)</t>
  </si>
  <si>
    <t>DDAH1(+3.21),FGF19(-7.88),PTGS2(+4.64),TIMP2(+3.27)</t>
  </si>
  <si>
    <t>CDKN1A(+2.53),COL12A1(+5.18),PTGS2(+4.64),ZBTB20(+2.8)</t>
  </si>
  <si>
    <t>CKMT2(+4.22),ITPR1(-4.74),PTGS2(+4.64),RGS2(-3.73),RYR1(-3.61)</t>
  </si>
  <si>
    <t>ACADL(+5.07),CDKN1A(+2.53),HLA-DRA(-3.32),JUN(+2.9),TAGLN(+8.22)</t>
  </si>
  <si>
    <t>CDKN1A(+2.53),COL4A1(+3.13),IFIT1(-2.66),PTGS2(+4.64),TUBB3(+5.27)</t>
  </si>
  <si>
    <t>BRCA1(-2.41),CDKN1A(+2.53),EFEMP1(+2.33),IER5(+2.04),IGF1R(+2.1),KLF4(+2.49),LOXL1(+2.26),PMEPA1(+2.92),PPL(+2.36),TGFB2(+4.54),TNFRSF10A(+4.08),TNFRSF21(+2.35),WNT5A(-3.04)</t>
  </si>
  <si>
    <t>CDKN1A(+2.53),ITGB3(+3.87),TNFRSF10A(+4.08)</t>
  </si>
  <si>
    <t>BRCA1(-2.41),CAPN2(+2.34),CDKN1A(+2.53)</t>
  </si>
  <si>
    <t>JUN(+2.9),TFF1(+3.5),TNFRSF10A(+4.08)</t>
  </si>
  <si>
    <t>CCN1(+5.22),CDKN1A(+2.53),IL1A(+2.95),LAMA5(+2.57)</t>
  </si>
  <si>
    <t>CDKN1A(+2.53),HBEGF(+5.44),IL1A(+2.95),OLR1(+4.45),PTGS2(+4.64),TBX5(+3.61)</t>
  </si>
  <si>
    <t>CAV1(+3.65),CCN1(+5.22),CDKN1A(+2.53),CXCL12(-6.55),EDN1(+8.48),EFNB2(+2.9),ETS2(+2.44),HBEGF(+5.44),ITGB3(+3.87),PTGS2(+4.64),TFPI2(+4.13),THBS1(+4.18)</t>
  </si>
  <si>
    <t>ADAM19(+3.15),ADM(+5.83),CSF1R(+2.51),CXCL12(-6.55),CYP1B1(+4.03),DYSF(+3.56),ETS2(+2.44),GAS7(+2.37),IL1A(+2.95),IL32(+4.04),ITGB8(+2.39),JUP(+2.11),KLF4(+2.49),PPAT(-2.2),PTGS2(+4.64),RGS2(-3.73),RPS6(-2.17),UBD(+6.98)</t>
  </si>
  <si>
    <t>ABCA13(+3.36),CARD11(+2.71),CD93(-3.27),IGF1R(+2.1),IL1A(+2.95),MYOF(+2.51),SLC29A1(+1.91)</t>
  </si>
  <si>
    <t>CDKN1A(+2.53),CSF1R(+2.51),EPAS1(+2.0),IL1A(+2.95),THBS1(+4.18),TNFRSF10A(+4.08)</t>
  </si>
  <si>
    <t>ACADL(+5.07),CDKN1A(+2.53),IL1A(+2.95),PPL(+2.36),THBS1(+4.18),VLDLR(+2.8)</t>
  </si>
  <si>
    <t>CDKN1A(+2.53),COL2A1(+2.56),JUN(+2.9),SHH(+3.13)</t>
  </si>
  <si>
    <t>ADGRG6(+2.74),CYP1B1(+4.03),GPRC5A(+14.04),RGS2(-3.73)</t>
  </si>
  <si>
    <t>CDKN1A(+2.53),JUN(+2.9),PTGS2(+4.64),SCN9A(+8.38)</t>
  </si>
  <si>
    <t>CDKN1A(+2.53),CLU(+2.67),CXCL12(-6.55),EDN1(+8.48),KLF4(+2.49),PTGS2(+4.64),TNFRSF12A(+2.94)</t>
  </si>
  <si>
    <t>CNN1(+4.69),EFNB2(+2.9),TAGLN(+8.22)</t>
  </si>
  <si>
    <t>COL4A1(+3.13),COL4A2(+2.85),COL4A3(+7.39)</t>
  </si>
  <si>
    <t>CDKN1A(+2.53),COL2A1(+2.56),PTGS2(+4.64)</t>
  </si>
  <si>
    <t>CDKN1A(+2.53),LOXL1(+2.26),TFF1(+3.5)</t>
  </si>
  <si>
    <t>CDKN1A(+2.53),DHRS2(+3.58),IGF1R(+2.1)</t>
  </si>
  <si>
    <t>CDKN1A(+2.53),COL2A1(+2.56),EDN1(+8.48),IER3(+3.19),IL1A(+2.95),ITPR1(-4.74),JUN(+2.9),PTGS2(+4.64),RGS2(-3.73)</t>
  </si>
  <si>
    <t>ADAM19(+3.15),BHLHE40(+2.45),CDKN1A(+2.53),COL2A1(+2.56),CSF1R(+2.51)</t>
  </si>
  <si>
    <t>BHLHE40(+2.45),CDKN1A(+2.53),CHI3L1(+4.29),COL2A1(+2.56),CSF1R(+2.51),EDN1(+8.48),HMGB1(-2.1),IGF1R(+2.1),JUN(+2.9),LAMB1(+2.37),PTGS2(+4.64),SDC4(+2.71),WNT5A(-3.04)</t>
  </si>
  <si>
    <t>CDKN1A(+2.53),PHLDA3(+2.59)</t>
  </si>
  <si>
    <t>CXCL12(-6.55),PTGS2(+4.64)</t>
  </si>
  <si>
    <t>CDKN1A(+2.53),ST8SIA1(-4.01)</t>
  </si>
  <si>
    <t>ITGB3(+3.87),SHH(+3.13)</t>
  </si>
  <si>
    <t>ITGB3(+3.87),PTGS2(+4.64)</t>
  </si>
  <si>
    <t>MESP1(-3.05),SHH(+3.13)</t>
  </si>
  <si>
    <t>CDKN1A(+2.53),EPAS1(+2.0)</t>
  </si>
  <si>
    <t>ITPR3(+2.73),PTPRN(+4.88)</t>
  </si>
  <si>
    <t>CAV1(+3.65),SHH(+3.13)</t>
  </si>
  <si>
    <t>ADAM19(+3.15),ATP1A3(-2.75),BHLHE40(+2.45),CDKN1A(+2.53),CSF1R(+2.51),DDAH1(+3.21),EPAS1(+2.0),FLNA(+2.6),GLIPR2(+3.58),HBEGF(+5.44),IER3(+3.19),IGF1R(+2.1),IL1A(+2.95),ITGB3(+3.87),JUN(+2.9),MPHOSPH9(-2.51),MYH9(+2.3),MYOF(+2.51),NABP1(+3.29),PSMB8(-2.35),PTGS2(+4.64),RPS6(-2.17),SAMD4A(+2.35),SAMSN1(-2.42),SCN9A(+8.38),SLC29A1(+1.91),SLC7A2(-1.99),TIMP2(+3.27),TINAGL1(+2.85)</t>
  </si>
  <si>
    <t>AURKA(-2.4),BRCA1(-2.41),CAV1(+3.65),FHL1(+3.47),PBK(-3.22),SCNN1A(+2.1),TGFB2(+4.54)</t>
  </si>
  <si>
    <t>ANKRD1(+4.21),CD93(-3.27),CDKN1A(+2.53),CLU(+2.67),COL4A1(+3.13),COL4A2(+2.85),EDN1(+8.48),FLNC(+2.87),IGF1R(+2.1),PTGS2(+4.64),SDC4(+2.71)</t>
  </si>
  <si>
    <t>CDKN1A(+2.53),CYP1B1(+4.03),IGF1R(+2.1),JUN(+2.9),PTGS2(+4.64)</t>
  </si>
  <si>
    <t>DRD2(+2.51),GPRC5B(+5.2),GRM4(-2.64),IGF1R(+2.1),JUN(+2.9),SCN9A(+8.38)</t>
  </si>
  <si>
    <t>BRCA1(-2.41),CDKN1A(+2.53),COTL1(+2.44),HBEGF(+5.44),IER3(+3.19),JUN(+2.9),JUP(+2.11),SLC25A27(-3.31),SORBS1(-2.5),TNFRSF10A(+4.08)</t>
  </si>
  <si>
    <t>JUP(+2.11),LAMA5(+2.57),TFF1(+3.5)</t>
  </si>
  <si>
    <t>CDKN1A(+2.53),ITGB3(+3.87),RPS6(-2.17)</t>
  </si>
  <si>
    <t>CDKN1A(+2.53),HLA-DRA(-3.32),JUN(+2.9)</t>
  </si>
  <si>
    <t>CDKN1A(+2.53),CYFIP2(+4.24),STOM(-2.73),TNFRSF10A(+4.08)</t>
  </si>
  <si>
    <t>MYL4(+9.23),MYL7(+4.55),TGFB2(+4.54),WNT5A(-3.04)</t>
  </si>
  <si>
    <t>CNN1(+4.69),CXCL12(-6.55),TAGLN(+8.22),WNT5A(-3.04)</t>
  </si>
  <si>
    <t>MCM6(-2.27),PDCD4(-2.3),RPS23(-2.26),RPS6(-2.17)</t>
  </si>
  <si>
    <t>CDKN1A(+2.53),CORO2B(+7.45),CYP1B1(+4.03),HBEGF(+5.44),IER3(+3.19),IGF1R(+2.1),PDCD4(-2.3),PTGS2(+4.64)</t>
  </si>
  <si>
    <t>ADM(+5.83),BHLHE40(+2.45),CDKN2B(+9.25),HLA-DRA(-3.32),RGS2(-3.73),THBS1(+4.18)</t>
  </si>
  <si>
    <t>ACADL(+5.07),EPAS1(+2.0),IL1A(+2.95),PTGS2(+4.64),SCNN1A(+2.1),TFF1(+3.5)</t>
  </si>
  <si>
    <t>CAPN2(+2.34),CYP1B1(+4.03),DDAH1(+3.21),OLR1(+4.45),THBS1(+4.18)</t>
  </si>
  <si>
    <t>AURKA(-2.4),CDC20(-2.57),CDKN1A(+2.53),CDKN2B(+9.25),CHEK2(-2.56)</t>
  </si>
  <si>
    <t>CAV1(+3.65),CDKN1A(+2.53),CDKN2B(+9.25),HBEGF(+5.44),IFIT1(-2.66),MYRF(+2.61),RIPOR2(+2.85),SAMSN1(-2.42),UBA7(-3.31),UBD(+6.98)</t>
  </si>
  <si>
    <t>CLU(+2.67),FBLIM1(+2.86),IER3(+3.19),TNFRSF12A(+2.94)</t>
  </si>
  <si>
    <t>BHLHE40(+2.45),CDKN1A(+2.53),COL2A1(+2.56),CXCL12(-6.55),JUN(+2.9),KLF4(+2.49),NOG(+2.27),PTGS2(+4.64),TAGLN(+8.22)</t>
  </si>
  <si>
    <t>AURKA(-2.4),CDKN1A(+2.53),ETS2(+2.44),HBEGF(+5.44),IL1A(+2.95),JUP(+2.11),PPP1R3C(-4.2),TFF1(+3.5)</t>
  </si>
  <si>
    <t>CDKN1A(+2.53),ITPR1(-4.74),JUN(+2.9),MAD2L1(-3.18),PDLIM1(+2.44)</t>
  </si>
  <si>
    <t>COL4A2(+2.85),ITGA11(+4.08),KLF4(+2.49),OLR1(+4.45),THBS1(+4.18)</t>
  </si>
  <si>
    <t>CDKN1A(+2.53),CSRP1(+2.55),IGF1R(+2.1),PTGS2(+4.64),SDC4(+2.71)</t>
  </si>
  <si>
    <t>IFIT1(-2.66),JUN(+2.9),PTGS2(+4.64),RGS2(-3.73),WNT5A(-3.04)</t>
  </si>
  <si>
    <t>CDKN1A(+2.53),ITGB3(+3.87),JUN(+2.9),NTS(-6.45),PTGS2(+4.64)</t>
  </si>
  <si>
    <t>FLNC(+2.87),OXTR(+3.78),PTGS2(+4.64)</t>
  </si>
  <si>
    <t>CDKN1A(+2.53),ETS2(+2.44),TFF1(+3.5)</t>
  </si>
  <si>
    <t>CADM1(+2.24),CDKN1A(+2.53),COL2A1(+2.56)</t>
  </si>
  <si>
    <t>AURKA(-2.4),NEK2(-2.61),PBK(-3.22)</t>
  </si>
  <si>
    <t>ADM(+5.83),EDN1(+8.48),PTGS2(+4.64)</t>
  </si>
  <si>
    <t>CLU(+2.67),EDN1(+8.48),PTGS2(+4.64)</t>
  </si>
  <si>
    <t>BRCA1(-2.41),BRCA2(-2.75),CDKN1A(+2.53),DAPP1(+3.03),IGF1R(+2.1),MCM6(-2.27),ST6GALNAC1(+3.46),TM4SF1(+6.38)</t>
  </si>
  <si>
    <t>CD300E(-2.59),EDN1(+8.48),IER3(+3.19),IFIT1(-2.66),IL1A(+2.95),NTS(-6.45),PFKFB3(+3.11),PTGS2(+4.64),SCN9A(+8.38),ZAP70(-4.76)</t>
  </si>
  <si>
    <t>CYP1B1(+4.03),PTGS2(+4.64)</t>
  </si>
  <si>
    <t>CDKN1A(+2.53),COL4A1(+3.13)</t>
  </si>
  <si>
    <t>CDKN1A(+2.53),NOG(+2.27)</t>
  </si>
  <si>
    <t>ADGRL3(+2.38),THBS4(-2.99)</t>
  </si>
  <si>
    <t>CYP1B1(+4.03),TFF1(+3.5)</t>
  </si>
  <si>
    <t>HMGB1(-2.1),PTGS2(+4.64)</t>
  </si>
  <si>
    <t>CDKN1A(+2.53),EDN1(+8.48),OLR1(+4.45),PDCD4(-2.3),PTGS2(+4.64),RPS6(-2.17),THBS1(+4.18),TNFRSF12A(+2.94),TUBB3(+5.27)</t>
  </si>
  <si>
    <t>BMP1(+2.28),STOM(-2.73),THBS4(-2.99),TINAGL1(+2.85),WNT5A(-3.04)</t>
  </si>
  <si>
    <t>ADRA2A(-3.13),CLTRN(+4.11),EDN1(+8.48),PTGS2(+4.64),SCNN1A(+2.1)</t>
  </si>
  <si>
    <t>NOG(+2.27),PTGS2(+4.64),SHH(+3.13),WNT5A(-3.04)</t>
  </si>
  <si>
    <t>EDN1(+8.48),HBEGF(+5.44),IL1A(+2.95),PTGS2(+4.64)</t>
  </si>
  <si>
    <t>CDKN1A(+2.53),FBN1(+3.05),IGF1R(+2.1),THBS1(+4.18)</t>
  </si>
  <si>
    <t>ADM(+5.83),CAV1(+3.65),LAMB1(+2.37),PTGS2(+4.64)</t>
  </si>
  <si>
    <t>CAPN2(+2.34),FLNA(+2.6),HBEGF(+5.44),PTGS2(+4.64),THBS1(+4.18),TUBB3(+5.27)</t>
  </si>
  <si>
    <t>ADORA1(+3.84),DRD2(+2.51),IGF1R(+2.1),NOG(+2.27),PTGS2(+4.64),SHH(+3.13),SLC29A1(+1.91)</t>
  </si>
  <si>
    <t>BRCA2(-2.75),CHI3L1(+4.29),MYH9(+2.3),PTGS2(+4.64),SYNPO(+7.67)</t>
  </si>
  <si>
    <t>CDKN1A(+2.53),IGF1R(+2.1),PTGS2(+4.64),TAGLN(+8.22),TFF1(+3.5)</t>
  </si>
  <si>
    <t>CDKN1A(+2.53),CKMT2(+4.22),MYL4(+9.23),PTGS2(+4.64),TAGLN(+8.22)</t>
  </si>
  <si>
    <t>EDN1(+8.48),IL1A(+2.95),PTGS2(+4.64)</t>
  </si>
  <si>
    <t>CDKN1A(+2.53),PTGS2(+4.64),THBS1(+4.18)</t>
  </si>
  <si>
    <t>PLTP(+2.43),ST3GAL6(-2.72),TFF1(+3.5)</t>
  </si>
  <si>
    <t>EDN1(+8.48),HMGB1(-2.1),PTGS2(+4.64)</t>
  </si>
  <si>
    <t>CDKN1A(+2.53),CXCL12(-6.55),NPPB(+14.13)</t>
  </si>
  <si>
    <t>CDKN1A(+2.53),IL1A(+2.95),PLTP(+2.43),PPP1R3C(-4.2),PTGS2(+4.64),TFF1(+3.5)</t>
  </si>
  <si>
    <t>CD93(-3.27),EMILIN2(+2.11),IGF1R(+2.1),MYOF(+2.51),RAB11FIP1(+2.19),SLC2A6(+3.33)</t>
  </si>
  <si>
    <t>BMP6(+3.12),ETS2(+2.44),ITGA11(+4.08),SPSB1(+3.48),TGFB2(+4.54),TNFRSF12A(+2.94)</t>
  </si>
  <si>
    <t>CDKN1A(+2.53),CLU(+2.67),OXTR(+3.78),PDCD4(-2.3),PTGS2(+4.64),SAMSN1(-2.42)</t>
  </si>
  <si>
    <t>BRCA1(-2.41),CLU(+2.67),ETS2(+2.44),NUSAP1(-2.9)</t>
  </si>
  <si>
    <t>HLA-DRA(-3.32),JUN(+2.9),TFF1(+3.5),UBD(+6.98)</t>
  </si>
  <si>
    <t>BMP6(+3.12),IGF1R(+2.1),IL1A(+2.95),PTGS2(+4.64)</t>
  </si>
  <si>
    <t>NPPB(+14.13)</t>
  </si>
  <si>
    <t>TAGLN(+8.22)</t>
  </si>
  <si>
    <t>TFF1(+3.5)</t>
  </si>
  <si>
    <t>DRD2(+2.51)</t>
  </si>
  <si>
    <t>HSPB8(+3.46)</t>
  </si>
  <si>
    <t>CSF1R(+2.51)</t>
  </si>
  <si>
    <t>ERG(-4.26)</t>
  </si>
  <si>
    <t>FLNA(+2.6)</t>
  </si>
  <si>
    <t>SCUBE1(+2.96)</t>
  </si>
  <si>
    <t>CLSPN(-2.26)</t>
  </si>
  <si>
    <t>TUBB3(+5.27)</t>
  </si>
  <si>
    <t>MAD2L1(-3.18)</t>
  </si>
  <si>
    <t>TFPI2(+4.13)</t>
  </si>
  <si>
    <t>SCNN1A(+2.1)</t>
  </si>
  <si>
    <t>AURKA(-2.4)</t>
  </si>
  <si>
    <t>BRCA2(-2.75)</t>
  </si>
  <si>
    <t>THBS1(+4.18)</t>
  </si>
  <si>
    <t>SOX3(-2.48)</t>
  </si>
  <si>
    <t>CAV1(+3.65)</t>
  </si>
  <si>
    <t>DNAH6(-2.93)</t>
  </si>
  <si>
    <t>EDN1(+8.48)</t>
  </si>
  <si>
    <t>KRT7(+3.62)</t>
  </si>
  <si>
    <t>NTS(-6.45)</t>
  </si>
  <si>
    <t>COL4A1(+3.13)</t>
  </si>
  <si>
    <t>KLF4(+2.49)</t>
  </si>
  <si>
    <t>AMBN(+3.16)</t>
  </si>
  <si>
    <t>HBEGF(+5.44)</t>
  </si>
  <si>
    <t>CDCA2(-2.93),CDH6(+6.86),DKK3(+3.27),EFNB2(+2.9),FGF19(-7.88),MCM6(-2.27),OR5P2(+2.85),TBC1D9(+2.32),TUBB3(+5.27)</t>
  </si>
  <si>
    <t>CDKN1A(+2.53),EDN1(+8.48),PTGS2(+4.64),SCNN1A(+2.1),TIMP2(+3.27)</t>
  </si>
  <si>
    <t>CAV1(+3.65),EDN1(+8.48),OLR1(+4.45),PTGS2(+4.64),TGFB2(+4.54),TUBB3(+5.27)</t>
  </si>
  <si>
    <t>CDKN1A(+2.53),COTL1(+2.44),ENC1(+3.36),IL1A(+2.95),KLF4(+2.49),PTGS2(+4.64),SDC4(+2.71)</t>
  </si>
  <si>
    <t>ADM(+5.83),CDKN1A(+2.53),EFNB2(+2.9),IFIT1(-2.66)</t>
  </si>
  <si>
    <t>CLU(+2.67),IER3(+3.19),LAMC2(+2.54),TNFRSF12A(+2.94)</t>
  </si>
  <si>
    <t>ADM(+5.83),CCN1(+5.22),CYP1B1(+4.03),PTGS2(+4.64)</t>
  </si>
  <si>
    <t>CDKN1A(+2.53),IL1A(+2.95),THBS1(+4.18)</t>
  </si>
  <si>
    <t>CAV1(+3.65),PTGS2(+4.64),TIMP2(+3.27)</t>
  </si>
  <si>
    <t>CLU(+2.67),CYFIP2(+4.24),PTGS2(+4.64)</t>
  </si>
  <si>
    <t>IL1A(+2.95),PTGS2(+4.64),RGS2(-3.73)</t>
  </si>
  <si>
    <t>CDKN1A(+2.53),CDKN2B(+9.25),SOX3(-2.48)</t>
  </si>
  <si>
    <t>COL2A1(+2.56),MMP24(+3.39),TGFB2(+4.54)</t>
  </si>
  <si>
    <t>CDKN1A(+2.53),MATN3(+2.51),TAGLN(+8.22)</t>
  </si>
  <si>
    <t>CXCL12(-6.55),PTGS2(+4.64),TIMP2(+3.27)</t>
  </si>
  <si>
    <t>CDKN1A(+2.53),DRD2(+2.51),PTGS2(+4.64)</t>
  </si>
  <si>
    <t>ANKRD1(+4.21),COL2A1(+2.56),JUN(+2.9),NPPB(+14.13),PTGS2(+4.64),WNT5A(-3.04)</t>
  </si>
  <si>
    <t>CDKN1A(+2.53),HMGB1(-2.1),KLF4(+2.49),MYOF(+2.51),PHLDA3(+2.59),TGFB2(+4.54),TIMP2(+3.27)</t>
  </si>
  <si>
    <t>CAV1(+3.65),CDKN1A(+2.53),CSF1R(+2.51),KRT7(+3.62),SLC7A2(-1.99),TGFB1I1(+2.94),THBS1(+4.18)</t>
  </si>
  <si>
    <t>CDKN1A(+2.53),EFEMP1(+2.33),IER5(+2.04),TGFB2(+4.54),WNT5A(-3.04)</t>
  </si>
  <si>
    <t>CHI3L1(+4.29),EPAS1(+2.0)</t>
  </si>
  <si>
    <t>CDKN1A(+2.53),MAD2L1(-3.18)</t>
  </si>
  <si>
    <t>CDKN1A(+2.53),TUBB3(+5.27)</t>
  </si>
  <si>
    <t>ITGB3(+3.87),WNT5A(-3.04)</t>
  </si>
  <si>
    <t>CDKN1A(+2.53),KLF4(+2.49)</t>
  </si>
  <si>
    <t>CDKN1A(+2.53),SHH(+3.13)</t>
  </si>
  <si>
    <t>EDN1(+8.48),THBS4(-2.99)</t>
  </si>
  <si>
    <t>CDKN1A(+2.53),IGF1R(+2.1)</t>
  </si>
  <si>
    <t>HBEGF(+5.44),PTGS2(+4.64)</t>
  </si>
  <si>
    <t>CDKN1A(+2.53),CDKN2B(+9.25),CXCL12(-6.55),EDN1(+8.48),GPC1(+2.64),GPRC5A(+14.04),IFIT1(-2.66),IGF1R(+2.1),IL32(+4.04),JUN(+2.9),PDCD4(-2.3),PFKFB3(+3.11),PSMB8(-2.35),RPS6(-2.17),SYNPO(+7.67)</t>
  </si>
  <si>
    <t>ITGB3(+3.87),JUN(+2.9),JUP(+2.11),KRT7(+3.62),PFKFB3(+3.11)</t>
  </si>
  <si>
    <t>BRCA1(-2.41),CXCL12(-6.55),EDN1(+8.48),IL1A(+2.95),JUN(+2.9),PTGS2(+4.64),SHH(+3.13),TNFRSF10A(+4.08),TNFRSF12A(+2.94)</t>
  </si>
  <si>
    <t>BRCA1(-2.41),CDKN1A(+2.53),DIO2(-3.08),EDN1(+8.48),HMGB1(-2.1),PTGS2(+4.64)</t>
  </si>
  <si>
    <t>CDKN1A(+2.53),JUN(+2.9),WNT5A(-3.04)</t>
  </si>
  <si>
    <t>AMOTL2(+2.14),CCN1(+5.22),THBS1(+4.18)</t>
  </si>
  <si>
    <t>CDKN1A(+2.53),TAGLN(+8.22),THBS1(+4.18)</t>
  </si>
  <si>
    <t>CDKN1A(+2.53),ITGB3(+3.87),KLF4(+2.49)</t>
  </si>
  <si>
    <t>CAV1(+3.65),ITGB3(+3.87),THBS1(+4.18)</t>
  </si>
  <si>
    <t>CLDN6(+2.2),CXCL12(-6.55),THBS1(+4.18)</t>
  </si>
  <si>
    <t>CLU(+2.67),EPAS1(+2.0),RPS6(-2.17),SLC6A4(+2.78),ZAP70(-4.76)</t>
  </si>
  <si>
    <t>BRCA2(-2.75),CAV1(+3.65),CLU(+2.67),RGS2(-3.73),SLC4A2(+2.17)</t>
  </si>
  <si>
    <t>CDKN1A(+2.53),CLDN6(+2.2),DIO2(-3.08),ETS2(+2.44),FGF19(-7.88),GPR17(+4.47),IER3(+3.19),IFIT1(-2.66),ZAP70(-4.76)</t>
  </si>
  <si>
    <t>CDKN1A(+2.53),EFNB2(+2.9),RPS6(-2.17),TFPI2(+4.13)</t>
  </si>
  <si>
    <t>CYP1B1(+4.03),HBEGF(+5.44),IL1A(+2.95),PTGS2(+4.64),SLC6A4(+2.78),THBS1(+4.18)</t>
  </si>
  <si>
    <t>GPRC5A(+14.04),PTGS2(+4.64),SORBS1(-2.5),THBS1(+4.18),WNT5A(-3.04)</t>
  </si>
  <si>
    <t>CCDC88A(-2.54),EDN1(+8.48),ITGB8(+2.39),LAMC2(+2.54),PLTP(+2.43),PTGS2(+4.64)</t>
  </si>
  <si>
    <t>IGF1R(+2.1),IL1A(+2.95),NPNT(+4.0),PTGS2(+4.64)</t>
  </si>
  <si>
    <t>CDKN1A(+2.53),FLNA(+2.6),JUN(+2.9),PTGS2(+4.64)</t>
  </si>
  <si>
    <t>CCN1(+5.22),CDKN1A(+2.53),THBS1(+4.18),TLL1(+3.36)</t>
  </si>
  <si>
    <t>BRCA1(-2.41),CDKN1A(+2.53),HLA-DRA(-3.32),IL1A(+2.95),JUN(+2.9),KLF4(+2.49),PTGS2(+4.64),TFF1(+3.5)</t>
  </si>
  <si>
    <t>ITPR1(-4.74),NPPB(+14.13),TFF1(+3.5)</t>
  </si>
  <si>
    <t>ANKRD1(+4.21),CYP1B1(+4.03),JUN(+2.9)</t>
  </si>
  <si>
    <t>ITGB6(+4.93),JUN(+2.9),TGFB2(+4.54)</t>
  </si>
  <si>
    <t>COL4A1(+3.13),COL4A2(+2.85),FBN1(+3.05)</t>
  </si>
  <si>
    <t>IER5(+2.04),SCUBE1(+2.96),SHH(+3.13)</t>
  </si>
  <si>
    <t>CDKN1A(+2.53),PLTP(+2.43),TIMP2(+3.27)</t>
  </si>
  <si>
    <t>PTGS2(+4.64),TIMP2(+3.27),TNFRSF10A(+4.08)</t>
  </si>
  <si>
    <t>CDKN1A(+2.53),PCP4(+6.23)</t>
  </si>
  <si>
    <t>EDN1(+8.48),EPAS1(+2.0)</t>
  </si>
  <si>
    <t>CXCL12(-6.55),IFIT1(-2.66)</t>
  </si>
  <si>
    <t>ACADL(+5.07),BRCA1(-2.41),CAV1(+3.65),CDKN1A(+2.53),EDN1(+8.48),EPAS1(+2.0),JUN(+2.9),KLF4(+2.49),NPPB(+14.13),OLR1(+4.45),PACS1(+2.3),PFKFB3(+3.11),PTGS2(+4.64),SORBS1(-2.5),TAGLN(+8.22),VLDLR(+2.8)</t>
  </si>
  <si>
    <t>BMP6(+3.12),DMTN(+3.41),ETS2(+2.44),FHL1(+3.47),ITGB3(+3.87),NCOA7(+2.83),PAPPA2(-2.91),RGS13(-2.86),RNASE2(+3.55),ST3GAL6(-2.72),TGFB1I1(+2.94)</t>
  </si>
  <si>
    <t>CAV1(+3.65),FGF19(-7.88),IL1A(+2.95),PLTP(+2.43),PTGS2(+4.64)</t>
  </si>
  <si>
    <t>DRD2(+2.51),GRM4(-2.64),HSPG2(+4.07),NTS(-6.45),WNT5A(-3.04)</t>
  </si>
  <si>
    <t>C12orf49(+2.58),CAV1(+3.65),CDKN1A(+2.53),CHI3L1(+4.29),CXCL12(-6.55),EFNB2(+2.9),FBN1(+3.05),GPC1(+2.64),HBEGF(+5.44),IER3(+3.19),JUN(+2.9),OSMR(+4.11),PTGS2(+4.64),THBS1(+4.18)</t>
  </si>
  <si>
    <t>CAV1(+3.65),COTL1(+2.44),ENC1(+3.36),SDC4(+2.71)</t>
  </si>
  <si>
    <t>BRCA2(-2.75),CDKN1A(+2.53),HBEGF(+5.44),HSPB8(+3.46),MAD2L1(-3.18),PTGS2(+4.64),UBD(+6.98)</t>
  </si>
  <si>
    <t>CDKN1A(+2.53),CXCL12(-6.55),DAPP1(+3.03),IL1A(+2.95),JUN(+2.9),KLF4(+2.49),PTGS2(+4.64),RGS13(-2.86),SAMSN1(-2.42)</t>
  </si>
  <si>
    <t>FBN1(+3.05),LAMB1(+2.37),LHX8(-2.43),MAFK(+2.56),SOX3(-2.48)</t>
  </si>
  <si>
    <t>BHLHE40(+2.45),CDKN1A(+2.53),EDN1(+8.48),KLF4(+2.49),TAGLN(+8.22)</t>
  </si>
  <si>
    <t>CAPN2(+2.34),CDKN1A(+2.53),IGF1R(+2.1),IL1A(+2.95),ITGB3(+3.87),ITPR1(-4.74),JUN(+2.9),LINC00599(-2.26),OLR1(+4.45),PTGS2(+4.64)</t>
  </si>
  <si>
    <t>CD300E(-2.59),CLU(+2.67),EDN1(+8.48),IER3(+3.19),IFIT1(-2.66),IL1A(+2.95),NTS(-6.45),PFKFB3(+3.11),PTGS2(+4.64),SCN9A(+8.38)</t>
  </si>
  <si>
    <t>ACADL(+5.07),CAV1(+3.65),CCN1(+5.22),CDKN1A(+2.53),COL2A1(+2.56),COL4A1(+3.13),DRD2(+2.51),EDN1(+8.48),JUN(+2.9),NPW(-2.64),NTS(-6.45),PTGS2(+4.64),TFF1(+3.5),THBS1(+4.18),WNT5A(-3.04)</t>
  </si>
  <si>
    <t>COL4A1(+3.13),COL4A2(+2.85),LAMB1(+2.37)</t>
  </si>
  <si>
    <t>CHEK2(-2.56),NUSAP1(-2.9),PBK(-3.22)</t>
  </si>
  <si>
    <t>CDKN1A(+2.53),OXTR(+3.78),PTGS2(+4.64)</t>
  </si>
  <si>
    <t>CCN1(+5.22),CD93(-3.27),CLU(+2.67),EDN1(+8.48),JUN(+2.9),PTGS2(+4.64),TGFB2(+4.54)</t>
  </si>
  <si>
    <t>CAV1(+3.65),IFIT1(-2.66),PSMB8(-2.35),SHH(+3.13)</t>
  </si>
  <si>
    <t>ETS2(+2.44),HLA-DRA(-3.32),IL1A(+2.95),JUN(+2.9),PTGS2(+4.64),SLC7A2(-1.99)</t>
  </si>
  <si>
    <t>CAV1(+3.65),CDKN1A(+2.53),DIO2(-3.08),EDN1(+8.48),JUN(+2.9),PTGS2(+4.64)</t>
  </si>
  <si>
    <t>CSF1R(+2.51),HLA-DRA(-3.32),NDRG4(+2.66),NXN(+2.2),OLR1(+4.45),TNFRSF10A(+4.08)</t>
  </si>
  <si>
    <t>AMBN(+3.16),CDKN1A(+2.53),DPYSL3(+3.27),IGF1R(+2.1),SHH(+3.13),TAGLN(+8.22)</t>
  </si>
  <si>
    <t>HBEGF(+5.44),TFF1(+3.5)</t>
  </si>
  <si>
    <t>JUN(+2.9),PDCD4(-2.3)</t>
  </si>
  <si>
    <t>PTGS2(+4.64),SCNN1A(+2.1)</t>
  </si>
  <si>
    <t>BIRC7(+2.9),CDKN1A(+2.53)</t>
  </si>
  <si>
    <t>CDKN1A(+2.53),DRD2(+2.51)</t>
  </si>
  <si>
    <t>CLU(+2.67),PTGS2(+4.64)</t>
  </si>
  <si>
    <t>HBEGF(+5.44),SCNN1A(+2.1)</t>
  </si>
  <si>
    <t>DDAH1(+3.21),PTGS2(+4.64)</t>
  </si>
  <si>
    <t>CDKN1A(+2.53),IL1A(+2.95),PTGS2(+4.64)</t>
  </si>
  <si>
    <t>IGF1R(+2.1),JUN(+2.9),PTGS2(+4.64)</t>
  </si>
  <si>
    <t>CDKN1A(+2.53),PDCD4(-2.3),TAGLN(+8.22),TGFB2(+4.54)</t>
  </si>
  <si>
    <t>BMP6(+3.12),CDKN1A(+2.53),TAGLN(+8.22),WNT5A(-3.04)</t>
  </si>
  <si>
    <t>CA12(-3.4),ITPR3(+2.73),NCOA7(+2.83),PRSS23(+3.23),TIMP2(+3.27),TINAGL1(+2.85)</t>
  </si>
  <si>
    <t>ANKRD1(+4.21),CDKN1A(+2.53),ERG(-4.26),PTGS2(+4.64)</t>
  </si>
  <si>
    <t>CAV1(+3.65),CDKN1A(+2.53),EDN1(+8.48)</t>
  </si>
  <si>
    <t>C11orf96(-4.1),HES4(+4.5),SALL1(-3.6)</t>
  </si>
  <si>
    <t>CXCL12(-6.55),JUN(+2.9),PSMB8(-2.35)</t>
  </si>
  <si>
    <t>FHL1(+3.47),PTGS2(+4.64),THBS1(+4.18)</t>
  </si>
  <si>
    <t>CDKN1A(+2.53),HBEGF(+5.44),JUN(+2.9)</t>
  </si>
  <si>
    <t>CDKN1A(+2.53),EDN1(+8.48),HMGB1(-2.1),PTGS2(+4.64),TAGLN(+8.22)</t>
  </si>
  <si>
    <t>BRCA1(-2.41),CAV1(+3.65),EPAS1(+2.0),MAD2L1(-3.18),MCM6(-2.27),NUSAP1(-2.9)</t>
  </si>
  <si>
    <t>AURKA(-2.4),BRCA2(-2.75),CDKN1A(+2.53),CLU(+2.67),CYP1B1(+4.03),EDN1(+8.48),JUN(+2.9),KLF4(+2.49),PTGS2(+4.64),TNFRSF10A(+4.08)</t>
  </si>
  <si>
    <t>BRCA2(-2.75),CHI3L1(+4.29),MYH9(+2.3),THBS1(+4.18)</t>
  </si>
  <si>
    <t>BHLHE40(+2.45),CDH6(+6.86),CDKN1A(+2.53),CSF1R(+2.51),DIO2(-3.08),IL1A(+2.95),JUN(+2.9)</t>
  </si>
  <si>
    <t>TAGLN(+8.22),VLDLR(+2.8)</t>
  </si>
  <si>
    <t>SHH(+3.13),WNT5A(-3.04)</t>
  </si>
  <si>
    <t>OXTR(+3.78),PTGS2(+4.64)</t>
  </si>
  <si>
    <t>TAGLN(+8.22),WNT5A(-3.04)</t>
  </si>
  <si>
    <t>CAV1(+3.65),IGF1R(+2.1)</t>
  </si>
  <si>
    <t>PFKFB3(+3.11),TFF1(+3.5)</t>
  </si>
  <si>
    <t>CCN1(+5.22),CXCL12(-6.55),ETS2(+2.44),IL1A(+2.95),IL32(+4.04),JUN(+2.9),OLR1(+4.45),PTGS2(+4.64),SLC7A2(-1.99),ZAP70(-4.76)</t>
  </si>
  <si>
    <t>JUN(+2.9),PTGS2(+4.64),SEMA6B(-3.52)</t>
  </si>
  <si>
    <t>CNN1(+4.69),PPL(+2.36),TAGLN(+8.22)</t>
  </si>
  <si>
    <t>IFIT1(-2.66),IL1A(+2.95),PTGS2(+4.64)</t>
  </si>
  <si>
    <t>CDKN1A(+2.53),CSRP1(+2.55),JUN(+2.9)</t>
  </si>
  <si>
    <t>CDKN1A(+2.53),NOG(+2.27),SOX3(-2.48)</t>
  </si>
  <si>
    <t>CAV1(+3.65),IL1A(+2.95),JUN(+2.9)</t>
  </si>
  <si>
    <t>CDKN1A(+2.53),IFIT1(-2.66),PTGS2(+4.64),SCN9A(+8.38),TIMP2(+3.27),TNFRSF10A(+4.08)</t>
  </si>
  <si>
    <t>CLU(+2.67),COL12A1(+5.18),COL4A1(+3.13),FBN1(+3.05),HSPG2(+4.07),IGF1R(+2.1),PTGS2(+4.64),PTPRN(+4.88),SLC7A2(-1.99)</t>
  </si>
  <si>
    <t>CXCL12(-6.55),IFIT1(-2.66),IL1A(+2.95),PTGS2(+4.64)</t>
  </si>
  <si>
    <t>DRD2(+2.51),HMGB1(-2.1),PTGS2(+4.64),TNFRSF21(+2.35)</t>
  </si>
  <si>
    <t>BRCA1(-2.41),IL1A(+2.95),ITGB3(+3.87),KIF1A(+6.04),PTGS2(+4.64)</t>
  </si>
  <si>
    <t>COL4A2(+2.85),CXCL12(-6.55),GPD1L(+3.72),KIAA0930(+2.11),SIPA1L3(+2.71)</t>
  </si>
  <si>
    <t>CAV1(+3.65),PDCD4(-2.3),SLC15A2(+8.65),ST3GAL6(-2.72),TAGLN2(+4.71)</t>
  </si>
  <si>
    <t>CYP1B1(+4.03),IL1A(+2.95),JUN(+2.9),KLF4(+2.49),PTGS2(+4.64)</t>
  </si>
  <si>
    <t>CSF1R(+2.51),FBN1(+3.05),JUN(+2.9),PTGS2(+4.64),TGFB2(+4.54)</t>
  </si>
  <si>
    <t>ACADL(+5.07),ADM(+5.83),BRCA1(-2.41),CDKN1A(+2.53),CLU(+2.67),DRD2(+2.51),EDN1(+8.48),JUN(+2.9),PPP1R3C(-4.2),PTGS2(+4.64),TFPI2(+4.13),TGFB2(+4.54),TIMP2(+3.27)</t>
  </si>
  <si>
    <t>CLU(+2.67),CXCL12(-6.55),EDN1(+8.48),IL1A(+2.95),JUN(+2.9),NOG(+2.27),PTGS2(+4.64)</t>
  </si>
  <si>
    <t>CDKN1A(+2.53),CXCL12(-6.55),ITGB3(+3.87),PTGS2(+4.64),TGFB2(+4.54),THBS1(+4.18)</t>
  </si>
  <si>
    <t>BMP6(+3.12),CSRP1(+2.55),CXCL12(-6.55),MCM6(-2.27),WNT5A(-3.04)</t>
  </si>
  <si>
    <t>GPRC5B(+5.2),IER3(+3.19),PTGS2(+4.64),RGS2(-3.73)</t>
  </si>
  <si>
    <t>CDKN1A(+2.53),CXCL12(-6.55),PTGS2(+4.64)</t>
  </si>
  <si>
    <t>CDKN1A(+2.53),EPAS1(+2.0),PFKFB3(+3.11)</t>
  </si>
  <si>
    <t>CAV1(+3.65),CDKN1A(+2.53),CDKN2B(+9.25),IGF1R(+2.1),JUN(+2.9),RPS8(-2.35)</t>
  </si>
  <si>
    <t>ADORA1(+3.84),CDKN1A(+2.53),EDN1(+8.48),IGF1R(+2.1),KLF4(+2.49),NOG(+2.27)</t>
  </si>
  <si>
    <t>CSF1R(+2.51),PTGS2(+4.64)</t>
  </si>
  <si>
    <t>DRD2(+2.51),HBEGF(+5.44)</t>
  </si>
  <si>
    <t>CDKN1A(+2.53),TM4SF1(+6.38)</t>
  </si>
  <si>
    <t>PTGS2(+4.64),WNT5B(-4.2)</t>
  </si>
  <si>
    <t>LOXL4(+2.15),MMP24(+3.39)</t>
  </si>
  <si>
    <t>COL2A1(+2.56),TFPI2(+4.13)</t>
  </si>
  <si>
    <t>CLU(+2.67),ITPR3(+2.73)</t>
  </si>
  <si>
    <t>BRCA2(-2.75),CDKN1A(+2.53)</t>
  </si>
  <si>
    <t>ADAM19(+3.15),EDN1(+8.48),MAD2L1(-3.18),PTGS2(+4.64)</t>
  </si>
  <si>
    <t>CDKN1A(+2.53),HBEGF(+5.44),SCNN1A(+2.1),SLC15A2(+8.65)</t>
  </si>
  <si>
    <t>CDC20(-2.57),CDKN1A(+2.53),CYP1B1(+4.03),PTGS2(+4.64)</t>
  </si>
  <si>
    <t>ADGRL3(+2.38),DRD2(+2.51),RGS2(-3.73),SCNN1A(+2.1),SLC25A27(-3.31)</t>
  </si>
  <si>
    <t>ARHGEF28(+3.71),BRCA1(-2.41),CA12(-3.4),CDC20(-2.57),CDC42EP3(+3.55),CDH6(+6.86),HLA-DRA(-3.32),KIF1A(+6.04),SLITRK2(+3.58),TMEM255A(+3.32),TUBB3(+5.27)</t>
  </si>
  <si>
    <t>JUN(+2.9),LOXL4(+2.15),MYL4(+9.23),NPPB(+14.13),TBX5(+3.61),VLDLR(+2.8)</t>
  </si>
  <si>
    <t>CDKN1A(+2.53),GNRH2(-3.95),RHOBTB3(+2.1)</t>
  </si>
  <si>
    <t>CARD11(+2.71),COL4A4(+4.63),IGF1R(+2.1)</t>
  </si>
  <si>
    <t>CDKN1A(+2.53),PTGS2(+4.64),SHH(+3.13)</t>
  </si>
  <si>
    <t>HMGB1(-2.1)</t>
  </si>
  <si>
    <t>CDKN2B(+9.25)</t>
  </si>
  <si>
    <t>CLU(+2.67)</t>
  </si>
  <si>
    <t>PDCD4(-2.3)</t>
  </si>
  <si>
    <t>SDC4(+2.71)</t>
  </si>
  <si>
    <t>EFNB2(+2.9)</t>
  </si>
  <si>
    <t>BMP6(+3.12)</t>
  </si>
  <si>
    <t>CHEK2(-2.56)</t>
  </si>
  <si>
    <t>PTPRN(+4.88)</t>
  </si>
  <si>
    <t>HSPG2(+4.07)</t>
  </si>
  <si>
    <t>ETS2(+2.44)</t>
  </si>
  <si>
    <t>MYL7(+4.55)</t>
  </si>
  <si>
    <t>PACS1(+2.3)</t>
  </si>
  <si>
    <t>IFIT1(-2.66)</t>
  </si>
  <si>
    <t>FLNC(+2.87)</t>
  </si>
  <si>
    <t>EPAS1(+2.0)</t>
  </si>
  <si>
    <t>OLR1(+4.45)</t>
  </si>
  <si>
    <t>PFKFB3(+3.11)</t>
  </si>
  <si>
    <t>CDKN1A(+2.53),DIO2(-3.08),DRD2(+2.51),ITGB3(+3.87)</t>
  </si>
  <si>
    <t>ANKRD1(+4.21),CD93(-3.27),KLF4(+2.49),LMCD1(+4.59),MYL4(+9.23),PHLDA3(+2.59),SLC7A2(-1.99)</t>
  </si>
  <si>
    <t>EPAS1(+2.0),MAD2L1(-3.18),THBS1(+4.18)</t>
  </si>
  <si>
    <t>CDKN1A(+2.53),TAGLN(+8.22),TFF1(+3.5)</t>
  </si>
  <si>
    <t>BRCA1(-2.41),CHEK2(-2.56),TFF1(+3.5)</t>
  </si>
  <si>
    <t>CCN1(+5.22),PTGS2(+4.64),WNT5A(-3.04)</t>
  </si>
  <si>
    <t>CCN1(+5.22),THBS1(+4.18),TNFRSF10A(+4.08)</t>
  </si>
  <si>
    <t>DDAH1(+3.21),EDN1(+8.48),FGF19(-7.88),KLF4(+2.49),PLTP(+2.43),PTGS2(+4.64),TIMP2(+3.27)</t>
  </si>
  <si>
    <t>CDKN1A(+2.53),IGF1R(+2.1),PTGS2(+4.64),TIMP2(+3.27)</t>
  </si>
  <si>
    <t>BHLHE40(+2.45),CDKN1A(+2.53),ETS2(+2.44),THBS1(+4.18)</t>
  </si>
  <si>
    <t>CDKN1A(+2.53),FHL1(+3.47)</t>
  </si>
  <si>
    <t>ECEL1(+2.59),TFF1(+3.5)</t>
  </si>
  <si>
    <t>COL4A1(+3.13),THBS1(+4.18)</t>
  </si>
  <si>
    <t>DAPP1(+3.03),TM4SF1(+6.38)</t>
  </si>
  <si>
    <t>NLGN1(-2.89),THBS1(+4.18)</t>
  </si>
  <si>
    <t>MYL9(+3.74),THBS1(+4.18)</t>
  </si>
  <si>
    <t>CSF1R(+2.51),ITGB8(+2.39)</t>
  </si>
  <si>
    <t>ACADL(+5.07),PTGS2(+4.64)</t>
  </si>
  <si>
    <t>PTGS2(+4.64),TBC1D9(+2.32)</t>
  </si>
  <si>
    <t>HBEGF(+5.44),OLR1(+4.45)</t>
  </si>
  <si>
    <t>PMEPA1(+2.92),SHH(+3.13)</t>
  </si>
  <si>
    <t>CCN1(+5.22),TIMP2(+3.27)</t>
  </si>
  <si>
    <t>AGRN(+2.7),CSRP1(+2.55),FBN1(+3.05),PSMB8(-2.35),UBA7(-3.31)</t>
  </si>
  <si>
    <t>IFIT1(-2.66),IGF1R(+2.1),JUN(+2.9),PTGS2(+4.64),TNFRSF10A(+4.08)</t>
  </si>
  <si>
    <t>CYP1B1(+4.03),MCM6(-2.27),MESP1(-3.05),OSMR(+4.11),TNFRSF12A(+2.94)</t>
  </si>
  <si>
    <t>CA12(-3.4),CADM1(+2.24),IGF1R(+2.1),JUN(+2.9),MLLT11(+2.44),PDCD4(-2.3),PTGS2(+4.64),ZYX(+2.37)</t>
  </si>
  <si>
    <t>CDKN1A(+2.53),CHI3L1(+4.29),OSMR(+4.11),TNFRSF21(+2.35)</t>
  </si>
  <si>
    <t>BRCA1(-2.41),BRCA2(-2.75),ITPR1(-4.74),ITPR3(+2.73)</t>
  </si>
  <si>
    <t>BHLHE40(+2.45),FBLIM1(+2.86),GFRA3(-2.69),GPRC5A(+14.04),MMP17(-3.01),OLR1(+4.45),SCUBE1(+2.96)</t>
  </si>
  <si>
    <t>CCN1(+5.22),HBEGF(+5.44),PTGS2(+4.64)</t>
  </si>
  <si>
    <t>CDKN1A(+2.53),CXCL12(-6.55),ETS2(+2.44),IL1A(+2.95),TIMP2(+3.27)</t>
  </si>
  <si>
    <t>CDKN1A(+2.53),COL4A1(+3.13),CSF1R(+2.51),CXCL12(-6.55),EPAS1(+2.0),IL1A(+2.95),NXN(+2.2),PTGS2(+4.64),THBS1(+4.18)</t>
  </si>
  <si>
    <t>CAMK1G(-3.0),CITED4(+2.23),DIO2(-3.08),EDN1(+8.48),IGF1R(+2.1),PTGS2(+4.64),TINAGL1(+2.85)</t>
  </si>
  <si>
    <t>CSF1R(+2.51),DNAH6(-2.93),GFRA3(-2.69),TUBB3(+5.27)</t>
  </si>
  <si>
    <t>AGRN(+2.7),CXCL12(-6.55),IFIT1(-2.66),LAMA5(+2.57)</t>
  </si>
  <si>
    <t>CDKN1A(+2.53),CSF1R(+2.51),JUN(+2.9),PTGS2(+4.64)</t>
  </si>
  <si>
    <t>BRCA1(-2.41),CAV1(+3.65),CDKN1A(+2.53),EPAS1(+2.0),KLF4(+2.49),PTGS2(+4.64),VLDLR(+2.8)</t>
  </si>
  <si>
    <t>CDC20(-2.57),CDKN1A(+2.53),NEK2(-2.61)</t>
  </si>
  <si>
    <t>CDKN1A(+2.53),THBS1(+4.18),TIMP2(+3.27)</t>
  </si>
  <si>
    <t>JUN(+2.9),TAGLN(+8.22),TGFB2(+4.54)</t>
  </si>
  <si>
    <t>CDKN1A(+2.53),HLA-DRA(-3.32),PTGS2(+4.64)</t>
  </si>
  <si>
    <t>CLU(+2.67),COL2A1(+2.56)</t>
  </si>
  <si>
    <t>PTGS2(+4.64),RAB6B(+2.38)</t>
  </si>
  <si>
    <t>CDKN1A(+2.53),RPS6(-2.17)</t>
  </si>
  <si>
    <t>ITPR1(-4.74),PTGS2(+4.64)</t>
  </si>
  <si>
    <t>BRCA1(-2.41),ERG(-4.26)</t>
  </si>
  <si>
    <t>IGF1R(+2.1),MYH9(+2.3)</t>
  </si>
  <si>
    <t>TIMP2(+3.27),TUBB3(+5.27)</t>
  </si>
  <si>
    <t>SHH(+3.13),TGFB2(+4.54)</t>
  </si>
  <si>
    <t>DRD2(+2.51),NTS(-6.45)</t>
  </si>
  <si>
    <t>CDKN1A(+2.53),ELF4(+3.05)</t>
  </si>
  <si>
    <t>EDN1(+8.48),HBEGF(+5.44)</t>
  </si>
  <si>
    <t>PDLIM1(+2.44),TFF1(+3.5)</t>
  </si>
  <si>
    <t>IL1A(+2.95),RASGRF2(+3.93)</t>
  </si>
  <si>
    <t>CDKN1A(+2.53),DIO2(-3.08),JUN(+2.9),NPPB(+14.13),PTGS2(+4.64),SHH(+3.13),WNT5A(-3.04)</t>
  </si>
  <si>
    <t>HBEGF(+5.44),JUN(+2.9),OLR1(+4.45),RGS2(-3.73)</t>
  </si>
  <si>
    <t>ANKRD1(+4.21),C14orf39(-2.71),CDKN1A(+2.53),CKMT2(+4.22),FAM89A(-2.6),LAMA3(+9.63),MYL4(+9.23),MYL7(+4.55),PLTP(+2.43),PPP1R3C(-4.2)</t>
  </si>
  <si>
    <t>CDKN1A(+2.53),LOXL1(+2.26),PLTP(+2.43),PTGS2(+4.64),TGFB2(+4.54),THBS1(+4.18),TIMP2(+3.27)</t>
  </si>
  <si>
    <t>ADM(+5.83),BMP6(+3.12),CDKN1A(+2.53),CSF1R(+2.51),CXCL12(-6.55),ETS2(+2.44),GPRC5B(+5.2),IL1A(+2.95),JUN(+2.9),PTGS2(+4.64),SLC6A4(+2.78),TINAGL1(+2.85)</t>
  </si>
  <si>
    <t>CYP1B1(+4.03),PITX1(-2.3),TBX5(+3.61),TGFB2(+4.54)</t>
  </si>
  <si>
    <t>BRCA1(-2.41),CDKN1A(+2.53),CSF1R(+2.51),JUN(+2.9)</t>
  </si>
  <si>
    <t>CDKN1A(+2.53),PTGS2(+4.64),SCNN1A(+2.1)</t>
  </si>
  <si>
    <t>CDKN1A(+2.53),PTGS2(+4.64),SLC7A2(-1.99)</t>
  </si>
  <si>
    <t>CAV1(+3.65),CDKN1A(+2.53),RPS6(-2.17)</t>
  </si>
  <si>
    <t>ATP1A3(-2.75),CDKN1A(+2.53),TNFRSF10A(+4.08)</t>
  </si>
  <si>
    <t>CDH17(+5.29),CDKN1A(+2.53),CYP1B1(+4.03),EPAS1(+2.0),OLR1(+4.45),PCP4(+6.23),PRSS23(+3.23),PSMB8(-2.35),SBSPON(+2.5),TM4SF1(+6.38)</t>
  </si>
  <si>
    <t>CDKN1A(+2.53),IL1A(+2.95),MAFK(+2.56),MMP17(-3.01),PTGS2(+4.64),PTPRN(+4.88),RASSF2(+3.37),RPS6(-2.17),TFF1(+3.5),WNT5A(-3.04)</t>
  </si>
  <si>
    <t>CDH6(+6.86),CYP1B1(+4.03),ITGB6(+4.93),JUN(+2.9),TINAGL1(+2.85),TSPAN2(+4.41)</t>
  </si>
  <si>
    <t>PTGS2(+4.64),RGS2(-3.73)</t>
  </si>
  <si>
    <t>CAV1(+3.65),MYH9(+2.3)</t>
  </si>
  <si>
    <t>ANKRD1(+4.21),CYP1B1(+4.03)</t>
  </si>
  <si>
    <t>PTGS2(+4.64),TAGLN(+8.22)</t>
  </si>
  <si>
    <t>CDKN1A(+2.53),IER5(+2.04)</t>
  </si>
  <si>
    <t>CDKN1A(+2.53),FGF19(-7.88)</t>
  </si>
  <si>
    <t>IER3(+3.19),PPL(+2.36)</t>
  </si>
  <si>
    <t>JUN(+2.9),TFF1(+3.5)</t>
  </si>
  <si>
    <t>BMP6(+3.12),CDKN1A(+2.53)</t>
  </si>
  <si>
    <t>EFEMP1(+2.33),IER5(+2.04),TGFB2(+4.54),WNT5A(-3.04)</t>
  </si>
  <si>
    <t>AURKA(-2.4),BRCA1(-2.41),CHEK2(-2.56),OSMR(+4.11),PTGS2(+4.64),TIMP2(+3.27),WNT5B(-4.2)</t>
  </si>
  <si>
    <t>BMP6(+3.12),IL1A(+2.95),NOG(+2.27)</t>
  </si>
  <si>
    <t>BHLHE40(+2.45),JUN(+2.9),SLC15A2(+8.65)</t>
  </si>
  <si>
    <t>CDKN1A(+2.53),COL4A1(+3.13),CXCL12(-6.55)</t>
  </si>
  <si>
    <t>EFNB2(+2.9),NPPB(+14.13),ZYX(+2.37)</t>
  </si>
  <si>
    <t>IL1A(+2.95),PTGS2(+4.64),THBS1(+4.18)</t>
  </si>
  <si>
    <t>CDKN1A(+2.53),CYP1B1(+4.03),IL1A(+2.9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11">
    <xf numFmtId="0" fontId="0" fillId="0" borderId="0" xfId="0"/>
    <xf numFmtId="0" fontId="0" fillId="0" borderId="0" xfId="0" applyAlignment="1">
      <alignment horizontal="center"/>
    </xf>
    <xf numFmtId="0" fontId="0" fillId="0" borderId="0" xfId="0" applyNumberForma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NumberFormat="1" applyFont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NumberFormat="1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NumberFormat="1" applyFill="1" applyAlignment="1">
      <alignment horizontal="center"/>
    </xf>
    <xf numFmtId="9" fontId="0" fillId="0" borderId="0" xfId="1" applyFont="1" applyAlignment="1">
      <alignment horizontal="center"/>
    </xf>
  </cellXfs>
  <cellStyles count="2">
    <cellStyle name="Normal" xfId="0" builtinId="0"/>
    <cellStyle name="Percent" xfId="1" builtinId="5"/>
  </cellStyles>
  <dxfs count="18">
    <dxf>
      <font>
        <color rgb="FF006100"/>
      </font>
      <fill>
        <patternFill>
          <bgColor rgb="FFC6EFCE"/>
        </patternFill>
      </fill>
    </dxf>
    <dxf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01"/>
  <sheetViews>
    <sheetView workbookViewId="0">
      <pane xSplit="8" ySplit="1" topLeftCell="I2" activePane="bottomRight" state="frozen"/>
      <selection pane="topRight" activeCell="I1" sqref="I1"/>
      <selection pane="bottomLeft" activeCell="A2" sqref="A2"/>
      <selection pane="bottomRight"/>
    </sheetView>
  </sheetViews>
  <sheetFormatPr defaultRowHeight="15" x14ac:dyDescent="0.25"/>
  <cols>
    <col min="1" max="1" width="25.85546875" customWidth="1"/>
    <col min="2" max="2" width="30.42578125" customWidth="1"/>
    <col min="3" max="3" width="7" customWidth="1"/>
    <col min="5" max="5" width="7.140625" customWidth="1"/>
    <col min="6" max="8" width="5.7109375" customWidth="1"/>
    <col min="9" max="9" width="98.7109375" customWidth="1"/>
  </cols>
  <sheetData>
    <row r="1" spans="1:9" x14ac:dyDescent="0.25">
      <c r="A1" s="4" t="s">
        <v>0</v>
      </c>
      <c r="B1" s="4" t="s">
        <v>8</v>
      </c>
      <c r="C1" s="4" t="s">
        <v>7</v>
      </c>
      <c r="D1" s="4" t="s">
        <v>6</v>
      </c>
      <c r="E1" s="4" t="s">
        <v>5</v>
      </c>
      <c r="F1" s="4" t="s">
        <v>2</v>
      </c>
      <c r="G1" s="4" t="s">
        <v>3</v>
      </c>
      <c r="H1" s="4" t="s">
        <v>4</v>
      </c>
      <c r="I1" s="4" t="s">
        <v>1</v>
      </c>
    </row>
    <row r="2" spans="1:9" x14ac:dyDescent="0.25">
      <c r="A2" t="s">
        <v>18</v>
      </c>
      <c r="B2" t="s">
        <v>19</v>
      </c>
      <c r="C2" s="2">
        <v>1.4399999999999999E-21</v>
      </c>
      <c r="D2" s="1" t="s">
        <v>20</v>
      </c>
      <c r="E2" s="2">
        <v>0.40400000000000003</v>
      </c>
      <c r="F2" s="1">
        <v>300</v>
      </c>
      <c r="G2" s="1">
        <v>218</v>
      </c>
      <c r="H2" s="1">
        <v>82</v>
      </c>
      <c r="I2" t="s">
        <v>21</v>
      </c>
    </row>
    <row r="3" spans="1:9" x14ac:dyDescent="0.25">
      <c r="A3" t="s">
        <v>18</v>
      </c>
      <c r="B3" t="s">
        <v>22</v>
      </c>
      <c r="C3" s="2">
        <v>3.229999999999999E-21</v>
      </c>
      <c r="D3" t="s">
        <v>20</v>
      </c>
      <c r="E3" s="2">
        <v>-0.59899999999999998</v>
      </c>
      <c r="F3" s="1">
        <v>303</v>
      </c>
      <c r="G3" s="1">
        <v>221</v>
      </c>
      <c r="H3" s="1">
        <v>82</v>
      </c>
      <c r="I3" t="s">
        <v>23</v>
      </c>
    </row>
    <row r="4" spans="1:9" x14ac:dyDescent="0.25">
      <c r="A4" t="s">
        <v>18</v>
      </c>
      <c r="B4" t="s">
        <v>24</v>
      </c>
      <c r="C4" s="2">
        <v>5.9600000000000003E-21</v>
      </c>
      <c r="D4" t="s">
        <v>20</v>
      </c>
      <c r="E4" s="2">
        <v>0.29299999999999998</v>
      </c>
      <c r="F4" s="1">
        <v>284</v>
      </c>
      <c r="G4" s="1">
        <v>206</v>
      </c>
      <c r="H4" s="1">
        <v>78</v>
      </c>
      <c r="I4" t="s">
        <v>25</v>
      </c>
    </row>
    <row r="5" spans="1:9" x14ac:dyDescent="0.25">
      <c r="A5" t="s">
        <v>18</v>
      </c>
      <c r="B5" t="s">
        <v>26</v>
      </c>
      <c r="C5" s="2">
        <v>3.57E-20</v>
      </c>
      <c r="D5" t="s">
        <v>20</v>
      </c>
      <c r="E5" s="2">
        <v>0.371</v>
      </c>
      <c r="F5" s="1">
        <v>258</v>
      </c>
      <c r="G5" s="1">
        <v>184</v>
      </c>
      <c r="H5" s="1">
        <v>74</v>
      </c>
      <c r="I5" t="s">
        <v>27</v>
      </c>
    </row>
    <row r="6" spans="1:9" x14ac:dyDescent="0.25">
      <c r="A6" t="s">
        <v>18</v>
      </c>
      <c r="B6" t="s">
        <v>28</v>
      </c>
      <c r="C6" s="2">
        <v>2.8799999999999998E-19</v>
      </c>
      <c r="D6" t="s">
        <v>20</v>
      </c>
      <c r="E6" s="1">
        <v>-0.81399999999999995</v>
      </c>
      <c r="F6" s="1">
        <v>390</v>
      </c>
      <c r="G6" s="1">
        <v>278</v>
      </c>
      <c r="H6" s="1">
        <v>112</v>
      </c>
      <c r="I6" t="s">
        <v>29</v>
      </c>
    </row>
    <row r="7" spans="1:9" x14ac:dyDescent="0.25">
      <c r="A7" t="s">
        <v>30</v>
      </c>
      <c r="B7" t="s">
        <v>31</v>
      </c>
      <c r="C7" s="2">
        <v>3.3100000000000001E-19</v>
      </c>
      <c r="D7" t="s">
        <v>20</v>
      </c>
      <c r="E7" s="2" t="s">
        <v>20</v>
      </c>
      <c r="F7" s="1">
        <v>236</v>
      </c>
      <c r="G7" s="1">
        <v>172</v>
      </c>
      <c r="H7" s="1">
        <v>64</v>
      </c>
      <c r="I7" t="s">
        <v>32</v>
      </c>
    </row>
    <row r="8" spans="1:9" x14ac:dyDescent="0.25">
      <c r="A8" t="s">
        <v>30</v>
      </c>
      <c r="B8" t="s">
        <v>33</v>
      </c>
      <c r="C8" s="2">
        <v>3.7600000000000001E-19</v>
      </c>
      <c r="D8" t="s">
        <v>20</v>
      </c>
      <c r="E8" s="2">
        <v>-0.20100000000000001</v>
      </c>
      <c r="F8" s="1">
        <v>262</v>
      </c>
      <c r="G8" s="1">
        <v>189</v>
      </c>
      <c r="H8" s="1">
        <v>73</v>
      </c>
      <c r="I8" t="s">
        <v>34</v>
      </c>
    </row>
    <row r="9" spans="1:9" x14ac:dyDescent="0.25">
      <c r="A9" t="s">
        <v>18</v>
      </c>
      <c r="B9" t="s">
        <v>35</v>
      </c>
      <c r="C9" s="2">
        <v>7.7900000000000005E-19</v>
      </c>
      <c r="D9" t="s">
        <v>20</v>
      </c>
      <c r="E9" s="2">
        <v>-0.21</v>
      </c>
      <c r="F9" s="1">
        <v>388</v>
      </c>
      <c r="G9" s="1">
        <v>277</v>
      </c>
      <c r="H9" s="1">
        <v>111</v>
      </c>
      <c r="I9" t="s">
        <v>36</v>
      </c>
    </row>
    <row r="10" spans="1:9" x14ac:dyDescent="0.25">
      <c r="A10" t="s">
        <v>30</v>
      </c>
      <c r="B10" t="s">
        <v>37</v>
      </c>
      <c r="C10" s="2">
        <v>1.89E-18</v>
      </c>
      <c r="D10" t="s">
        <v>20</v>
      </c>
      <c r="E10" s="2">
        <v>0.27700000000000002</v>
      </c>
      <c r="F10" s="1">
        <v>257</v>
      </c>
      <c r="G10" s="1">
        <v>186</v>
      </c>
      <c r="H10" s="1">
        <v>71</v>
      </c>
      <c r="I10" t="s">
        <v>38</v>
      </c>
    </row>
    <row r="11" spans="1:9" x14ac:dyDescent="0.25">
      <c r="A11" t="s">
        <v>18</v>
      </c>
      <c r="B11" t="s">
        <v>39</v>
      </c>
      <c r="C11" s="2">
        <v>1.9899999999999998E-18</v>
      </c>
      <c r="D11" t="s">
        <v>20</v>
      </c>
      <c r="E11" s="1">
        <v>0.26900000000000002</v>
      </c>
      <c r="F11" s="1">
        <v>272</v>
      </c>
      <c r="G11" s="1">
        <v>199</v>
      </c>
      <c r="H11" s="1">
        <v>73</v>
      </c>
      <c r="I11" t="s">
        <v>40</v>
      </c>
    </row>
    <row r="12" spans="1:9" x14ac:dyDescent="0.25">
      <c r="A12" t="s">
        <v>18</v>
      </c>
      <c r="B12" t="s">
        <v>41</v>
      </c>
      <c r="C12" s="2">
        <v>5.2900000000000004E-18</v>
      </c>
      <c r="D12" t="s">
        <v>20</v>
      </c>
      <c r="E12" s="2">
        <v>0.71199999999999997</v>
      </c>
      <c r="F12" s="1">
        <v>389</v>
      </c>
      <c r="G12" s="1">
        <v>278</v>
      </c>
      <c r="H12" s="1">
        <v>111</v>
      </c>
      <c r="I12" t="s">
        <v>42</v>
      </c>
    </row>
    <row r="13" spans="1:9" x14ac:dyDescent="0.25">
      <c r="A13" t="s">
        <v>18</v>
      </c>
      <c r="B13" t="s">
        <v>43</v>
      </c>
      <c r="C13" s="2">
        <v>5.5599999999999997E-18</v>
      </c>
      <c r="D13" t="s">
        <v>20</v>
      </c>
      <c r="E13" s="1">
        <v>0.26800000000000002</v>
      </c>
      <c r="F13" s="1">
        <v>266</v>
      </c>
      <c r="G13" s="1">
        <v>193</v>
      </c>
      <c r="H13" s="1">
        <v>73</v>
      </c>
      <c r="I13" t="s">
        <v>44</v>
      </c>
    </row>
    <row r="14" spans="1:9" x14ac:dyDescent="0.25">
      <c r="A14" t="s">
        <v>18</v>
      </c>
      <c r="B14" t="s">
        <v>45</v>
      </c>
      <c r="C14" s="2">
        <v>7.3700000000000001E-18</v>
      </c>
      <c r="D14" t="s">
        <v>20</v>
      </c>
      <c r="E14" s="2">
        <v>0.186</v>
      </c>
      <c r="F14" s="1">
        <v>390</v>
      </c>
      <c r="G14" s="1">
        <v>279</v>
      </c>
      <c r="H14" s="1">
        <v>111</v>
      </c>
      <c r="I14" t="s">
        <v>46</v>
      </c>
    </row>
    <row r="15" spans="1:9" x14ac:dyDescent="0.25">
      <c r="A15" t="s">
        <v>18</v>
      </c>
      <c r="B15" t="s">
        <v>47</v>
      </c>
      <c r="C15" s="2">
        <v>1.12E-17</v>
      </c>
      <c r="D15" t="s">
        <v>20</v>
      </c>
      <c r="E15" s="2">
        <v>0.27700000000000002</v>
      </c>
      <c r="F15" s="1">
        <v>267</v>
      </c>
      <c r="G15" s="1">
        <v>196</v>
      </c>
      <c r="H15" s="1">
        <v>71</v>
      </c>
      <c r="I15" t="s">
        <v>48</v>
      </c>
    </row>
    <row r="16" spans="1:9" x14ac:dyDescent="0.25">
      <c r="A16" t="s">
        <v>18</v>
      </c>
      <c r="B16" t="s">
        <v>49</v>
      </c>
      <c r="C16" s="2">
        <v>1.5400000000000001E-17</v>
      </c>
      <c r="D16" t="s">
        <v>20</v>
      </c>
      <c r="E16" s="1">
        <v>0.68400000000000005</v>
      </c>
      <c r="F16" s="1">
        <v>396</v>
      </c>
      <c r="G16" s="1">
        <v>284</v>
      </c>
      <c r="H16" s="1">
        <v>112</v>
      </c>
      <c r="I16" t="s">
        <v>50</v>
      </c>
    </row>
    <row r="17" spans="1:9" x14ac:dyDescent="0.25">
      <c r="A17" t="s">
        <v>51</v>
      </c>
      <c r="B17" t="s">
        <v>52</v>
      </c>
      <c r="C17" s="2">
        <v>1.62E-17</v>
      </c>
      <c r="D17" t="s">
        <v>20</v>
      </c>
      <c r="E17" s="2">
        <v>1.0900000000000001</v>
      </c>
      <c r="F17" s="1">
        <v>138</v>
      </c>
      <c r="G17" s="1">
        <v>108</v>
      </c>
      <c r="H17" s="1">
        <v>30</v>
      </c>
      <c r="I17" t="s">
        <v>53</v>
      </c>
    </row>
    <row r="18" spans="1:9" x14ac:dyDescent="0.25">
      <c r="A18" t="s">
        <v>18</v>
      </c>
      <c r="B18" t="s">
        <v>54</v>
      </c>
      <c r="C18" s="2">
        <v>3.36E-17</v>
      </c>
      <c r="D18" t="s">
        <v>20</v>
      </c>
      <c r="E18" s="2">
        <v>-0.95899999999999996</v>
      </c>
      <c r="F18" s="1">
        <v>394</v>
      </c>
      <c r="G18" s="1">
        <v>283</v>
      </c>
      <c r="H18" s="1">
        <v>111</v>
      </c>
      <c r="I18" t="s">
        <v>55</v>
      </c>
    </row>
    <row r="19" spans="1:9" x14ac:dyDescent="0.25">
      <c r="A19" t="s">
        <v>18</v>
      </c>
      <c r="B19" t="s">
        <v>56</v>
      </c>
      <c r="C19" s="2">
        <v>2.02E-16</v>
      </c>
      <c r="D19" t="s">
        <v>20</v>
      </c>
      <c r="E19" s="1">
        <v>0.90400000000000003</v>
      </c>
      <c r="F19" s="1">
        <v>393</v>
      </c>
      <c r="G19" s="1">
        <v>282</v>
      </c>
      <c r="H19" s="1">
        <v>111</v>
      </c>
      <c r="I19" t="s">
        <v>57</v>
      </c>
    </row>
    <row r="20" spans="1:9" x14ac:dyDescent="0.25">
      <c r="A20" t="s">
        <v>18</v>
      </c>
      <c r="B20" t="s">
        <v>58</v>
      </c>
      <c r="C20" s="2">
        <v>2.6299999999999998E-16</v>
      </c>
      <c r="D20" t="s">
        <v>20</v>
      </c>
      <c r="E20" s="2">
        <v>0.89400000000000002</v>
      </c>
      <c r="F20" s="1">
        <v>210</v>
      </c>
      <c r="G20" s="1">
        <v>148</v>
      </c>
      <c r="H20" s="1">
        <v>62</v>
      </c>
      <c r="I20" t="s">
        <v>59</v>
      </c>
    </row>
    <row r="21" spans="1:9" x14ac:dyDescent="0.25">
      <c r="A21" t="s">
        <v>18</v>
      </c>
      <c r="B21" t="s">
        <v>60</v>
      </c>
      <c r="C21" s="2">
        <v>2.9699999999999999E-16</v>
      </c>
      <c r="D21" t="s">
        <v>20</v>
      </c>
      <c r="E21" s="1">
        <v>0.20200000000000001</v>
      </c>
      <c r="F21" s="1">
        <v>296</v>
      </c>
      <c r="G21" s="1">
        <v>209</v>
      </c>
      <c r="H21" s="1">
        <v>87</v>
      </c>
      <c r="I21" t="s">
        <v>61</v>
      </c>
    </row>
    <row r="22" spans="1:9" x14ac:dyDescent="0.25">
      <c r="A22" t="s">
        <v>18</v>
      </c>
      <c r="B22" t="s">
        <v>62</v>
      </c>
      <c r="C22" s="2">
        <v>4.9500000000000006E-16</v>
      </c>
      <c r="D22" t="s">
        <v>20</v>
      </c>
      <c r="E22" s="1">
        <v>-0.69599999999999995</v>
      </c>
      <c r="F22" s="1">
        <v>360</v>
      </c>
      <c r="G22" s="1">
        <v>255</v>
      </c>
      <c r="H22" s="1">
        <v>105</v>
      </c>
      <c r="I22" t="s">
        <v>63</v>
      </c>
    </row>
    <row r="23" spans="1:9" x14ac:dyDescent="0.25">
      <c r="A23" t="s">
        <v>18</v>
      </c>
      <c r="B23" t="s">
        <v>64</v>
      </c>
      <c r="C23" s="2">
        <v>5.8799999999999999E-16</v>
      </c>
      <c r="D23" t="s">
        <v>20</v>
      </c>
      <c r="E23" s="1">
        <v>-0.314</v>
      </c>
      <c r="F23" s="1">
        <v>341</v>
      </c>
      <c r="G23" s="1">
        <v>246</v>
      </c>
      <c r="H23" s="1">
        <v>95</v>
      </c>
      <c r="I23" t="s">
        <v>65</v>
      </c>
    </row>
    <row r="24" spans="1:9" x14ac:dyDescent="0.25">
      <c r="A24" t="s">
        <v>18</v>
      </c>
      <c r="B24" t="s">
        <v>66</v>
      </c>
      <c r="C24" s="2">
        <v>6.6800000000000001E-16</v>
      </c>
      <c r="D24" t="s">
        <v>20</v>
      </c>
      <c r="E24" s="2">
        <v>-0.623</v>
      </c>
      <c r="F24" s="1">
        <v>368</v>
      </c>
      <c r="G24" s="1">
        <v>261</v>
      </c>
      <c r="H24" s="1">
        <v>107</v>
      </c>
      <c r="I24" t="s">
        <v>67</v>
      </c>
    </row>
    <row r="25" spans="1:9" x14ac:dyDescent="0.25">
      <c r="A25" t="s">
        <v>30</v>
      </c>
      <c r="B25" t="s">
        <v>68</v>
      </c>
      <c r="C25" s="2">
        <v>7.8799999999999999E-16</v>
      </c>
      <c r="D25" t="s">
        <v>20</v>
      </c>
      <c r="E25" s="2" t="s">
        <v>20</v>
      </c>
      <c r="F25" s="1">
        <v>167</v>
      </c>
      <c r="G25" s="1">
        <v>117</v>
      </c>
      <c r="H25" s="1">
        <v>50</v>
      </c>
      <c r="I25" t="s">
        <v>69</v>
      </c>
    </row>
    <row r="26" spans="1:9" x14ac:dyDescent="0.25">
      <c r="A26" t="s">
        <v>70</v>
      </c>
      <c r="B26" t="s">
        <v>71</v>
      </c>
      <c r="C26" s="2">
        <v>1.2099999999999999E-15</v>
      </c>
      <c r="D26" t="s">
        <v>20</v>
      </c>
      <c r="E26" s="1" t="s">
        <v>20</v>
      </c>
      <c r="F26" s="1">
        <v>31</v>
      </c>
      <c r="G26" s="1">
        <v>31</v>
      </c>
      <c r="H26" s="1">
        <v>0</v>
      </c>
      <c r="I26" t="s">
        <v>72</v>
      </c>
    </row>
    <row r="27" spans="1:9" x14ac:dyDescent="0.25">
      <c r="A27" t="s">
        <v>30</v>
      </c>
      <c r="B27" t="s">
        <v>73</v>
      </c>
      <c r="C27" s="2">
        <v>2.8599999999999999E-15</v>
      </c>
      <c r="D27" t="s">
        <v>74</v>
      </c>
      <c r="E27" s="2">
        <v>2.2160000000000002</v>
      </c>
      <c r="F27" s="1">
        <v>195</v>
      </c>
      <c r="G27" s="1">
        <v>137</v>
      </c>
      <c r="H27" s="1">
        <v>58</v>
      </c>
      <c r="I27" t="s">
        <v>75</v>
      </c>
    </row>
    <row r="28" spans="1:9" x14ac:dyDescent="0.25">
      <c r="A28" t="s">
        <v>18</v>
      </c>
      <c r="B28" t="s">
        <v>76</v>
      </c>
      <c r="C28" s="2">
        <v>3.3100000000000001E-15</v>
      </c>
      <c r="D28" t="s">
        <v>20</v>
      </c>
      <c r="E28" s="1">
        <v>-1.2190000000000001</v>
      </c>
      <c r="F28" s="1">
        <v>370</v>
      </c>
      <c r="G28" s="1">
        <v>263</v>
      </c>
      <c r="H28" s="1">
        <v>107</v>
      </c>
      <c r="I28" t="s">
        <v>77</v>
      </c>
    </row>
    <row r="29" spans="1:9" x14ac:dyDescent="0.25">
      <c r="A29" t="s">
        <v>30</v>
      </c>
      <c r="B29" t="s">
        <v>78</v>
      </c>
      <c r="C29" s="2">
        <v>3.5500000000000001E-15</v>
      </c>
      <c r="D29" t="s">
        <v>74</v>
      </c>
      <c r="E29" s="2">
        <v>2.2160000000000002</v>
      </c>
      <c r="F29" s="1">
        <v>195</v>
      </c>
      <c r="G29" s="1">
        <v>137</v>
      </c>
      <c r="H29" s="1">
        <v>58</v>
      </c>
      <c r="I29" t="s">
        <v>75</v>
      </c>
    </row>
    <row r="30" spans="1:9" x14ac:dyDescent="0.25">
      <c r="A30" t="s">
        <v>30</v>
      </c>
      <c r="B30" t="s">
        <v>79</v>
      </c>
      <c r="C30" s="2">
        <v>5.0200000000000003E-15</v>
      </c>
      <c r="D30" t="s">
        <v>20</v>
      </c>
      <c r="E30" s="2" t="s">
        <v>20</v>
      </c>
      <c r="F30" s="1">
        <v>190</v>
      </c>
      <c r="G30" s="1">
        <v>135</v>
      </c>
      <c r="H30" s="1">
        <v>55</v>
      </c>
      <c r="I30" t="s">
        <v>80</v>
      </c>
    </row>
    <row r="31" spans="1:9" x14ac:dyDescent="0.25">
      <c r="A31" t="s">
        <v>81</v>
      </c>
      <c r="B31" t="s">
        <v>82</v>
      </c>
      <c r="C31" s="2">
        <v>1.7900000000000001E-14</v>
      </c>
      <c r="D31" t="s">
        <v>20</v>
      </c>
      <c r="E31" s="1">
        <v>-1.7569999999999999</v>
      </c>
      <c r="F31" s="1">
        <v>222</v>
      </c>
      <c r="G31" s="1">
        <v>155</v>
      </c>
      <c r="H31" s="1">
        <v>67</v>
      </c>
      <c r="I31" t="s">
        <v>83</v>
      </c>
    </row>
    <row r="32" spans="1:9" x14ac:dyDescent="0.25">
      <c r="A32" t="s">
        <v>18</v>
      </c>
      <c r="B32" t="s">
        <v>84</v>
      </c>
      <c r="C32" s="2">
        <v>2.1399999999999999E-14</v>
      </c>
      <c r="D32" t="s">
        <v>20</v>
      </c>
      <c r="E32" s="2">
        <v>0.499</v>
      </c>
      <c r="F32" s="1">
        <v>223</v>
      </c>
      <c r="G32" s="1">
        <v>161</v>
      </c>
      <c r="H32" s="1">
        <v>62</v>
      </c>
      <c r="I32" t="s">
        <v>85</v>
      </c>
    </row>
    <row r="33" spans="1:9" x14ac:dyDescent="0.25">
      <c r="A33" t="s">
        <v>18</v>
      </c>
      <c r="B33" t="s">
        <v>86</v>
      </c>
      <c r="C33" s="2">
        <v>2.3E-14</v>
      </c>
      <c r="D33" t="s">
        <v>20</v>
      </c>
      <c r="E33" s="1">
        <v>-0.17399999999999999</v>
      </c>
      <c r="F33" s="1">
        <v>328</v>
      </c>
      <c r="G33" s="1">
        <v>234</v>
      </c>
      <c r="H33" s="1">
        <v>94</v>
      </c>
      <c r="I33" t="s">
        <v>87</v>
      </c>
    </row>
    <row r="34" spans="1:9" x14ac:dyDescent="0.25">
      <c r="A34" t="s">
        <v>88</v>
      </c>
      <c r="B34" t="s">
        <v>89</v>
      </c>
      <c r="C34" s="2">
        <v>2.5400000000000001E-14</v>
      </c>
      <c r="D34" t="s">
        <v>20</v>
      </c>
      <c r="E34" s="2">
        <v>-0.27700000000000002</v>
      </c>
      <c r="F34" s="1">
        <v>217</v>
      </c>
      <c r="G34" s="1">
        <v>151</v>
      </c>
      <c r="H34" s="1">
        <v>66</v>
      </c>
      <c r="I34" t="s">
        <v>90</v>
      </c>
    </row>
    <row r="35" spans="1:9" x14ac:dyDescent="0.25">
      <c r="A35" t="s">
        <v>18</v>
      </c>
      <c r="B35" t="s">
        <v>91</v>
      </c>
      <c r="C35" s="2">
        <v>2.6200000000000001E-14</v>
      </c>
      <c r="D35" t="s">
        <v>20</v>
      </c>
      <c r="E35" s="2">
        <v>0.65300000000000002</v>
      </c>
      <c r="F35" s="1">
        <v>195</v>
      </c>
      <c r="G35" s="1">
        <v>140</v>
      </c>
      <c r="H35" s="1">
        <v>55</v>
      </c>
      <c r="I35" t="s">
        <v>92</v>
      </c>
    </row>
    <row r="36" spans="1:9" x14ac:dyDescent="0.25">
      <c r="A36" t="s">
        <v>30</v>
      </c>
      <c r="B36" t="s">
        <v>93</v>
      </c>
      <c r="C36" s="2">
        <v>3.3300000000000001E-14</v>
      </c>
      <c r="D36" t="s">
        <v>20</v>
      </c>
      <c r="E36" s="1" t="s">
        <v>20</v>
      </c>
      <c r="F36" s="1">
        <v>187</v>
      </c>
      <c r="G36" s="1">
        <v>130</v>
      </c>
      <c r="H36" s="1">
        <v>57</v>
      </c>
      <c r="I36" t="s">
        <v>94</v>
      </c>
    </row>
    <row r="37" spans="1:9" x14ac:dyDescent="0.25">
      <c r="A37" t="s">
        <v>95</v>
      </c>
      <c r="B37" t="s">
        <v>96</v>
      </c>
      <c r="C37" s="2">
        <v>3.3599999999999997E-14</v>
      </c>
      <c r="D37" t="s">
        <v>20</v>
      </c>
      <c r="E37" s="1">
        <v>1.0569999999999999</v>
      </c>
      <c r="F37" s="1">
        <v>77</v>
      </c>
      <c r="G37" s="1">
        <v>62</v>
      </c>
      <c r="H37" s="1">
        <v>15</v>
      </c>
      <c r="I37" t="s">
        <v>97</v>
      </c>
    </row>
    <row r="38" spans="1:9" x14ac:dyDescent="0.25">
      <c r="A38" t="s">
        <v>18</v>
      </c>
      <c r="B38" t="s">
        <v>98</v>
      </c>
      <c r="C38" s="2">
        <v>3.5700000000000002E-14</v>
      </c>
      <c r="D38" t="s">
        <v>20</v>
      </c>
      <c r="E38" s="2">
        <v>3.7999999999999999E-2</v>
      </c>
      <c r="F38" s="1">
        <v>284</v>
      </c>
      <c r="G38" s="1">
        <v>200</v>
      </c>
      <c r="H38" s="1">
        <v>84</v>
      </c>
      <c r="I38" t="s">
        <v>99</v>
      </c>
    </row>
    <row r="39" spans="1:9" x14ac:dyDescent="0.25">
      <c r="A39" t="s">
        <v>18</v>
      </c>
      <c r="B39" t="s">
        <v>100</v>
      </c>
      <c r="C39" s="2">
        <v>4.0100000000000001E-14</v>
      </c>
      <c r="D39" t="s">
        <v>20</v>
      </c>
      <c r="E39" s="1">
        <v>1</v>
      </c>
      <c r="F39" s="1">
        <v>235</v>
      </c>
      <c r="G39" s="1">
        <v>170</v>
      </c>
      <c r="H39" s="1">
        <v>65</v>
      </c>
      <c r="I39" t="s">
        <v>101</v>
      </c>
    </row>
    <row r="40" spans="1:9" x14ac:dyDescent="0.25">
      <c r="A40" t="s">
        <v>51</v>
      </c>
      <c r="B40" t="s">
        <v>102</v>
      </c>
      <c r="C40" s="2">
        <v>4.2099999999999999E-14</v>
      </c>
      <c r="D40" t="s">
        <v>20</v>
      </c>
      <c r="E40" s="2">
        <v>0.66100000000000003</v>
      </c>
      <c r="F40" s="1">
        <v>120</v>
      </c>
      <c r="G40" s="1">
        <v>93</v>
      </c>
      <c r="H40" s="1">
        <v>27</v>
      </c>
      <c r="I40" t="s">
        <v>103</v>
      </c>
    </row>
    <row r="41" spans="1:9" x14ac:dyDescent="0.25">
      <c r="A41" t="s">
        <v>70</v>
      </c>
      <c r="B41" t="s">
        <v>104</v>
      </c>
      <c r="C41" s="2">
        <v>4.5600000000000003E-14</v>
      </c>
      <c r="D41" t="s">
        <v>20</v>
      </c>
      <c r="E41" s="2">
        <v>0.38600000000000001</v>
      </c>
      <c r="F41" s="1">
        <v>49</v>
      </c>
      <c r="G41" s="1">
        <v>40</v>
      </c>
      <c r="H41" s="1">
        <v>9</v>
      </c>
      <c r="I41" t="s">
        <v>105</v>
      </c>
    </row>
    <row r="42" spans="1:9" x14ac:dyDescent="0.25">
      <c r="A42" t="s">
        <v>88</v>
      </c>
      <c r="B42" t="s">
        <v>106</v>
      </c>
      <c r="C42" s="2">
        <v>6.8299999999999997E-14</v>
      </c>
      <c r="D42" t="s">
        <v>20</v>
      </c>
      <c r="E42" s="2" t="s">
        <v>20</v>
      </c>
      <c r="F42" s="1">
        <v>213</v>
      </c>
      <c r="G42" s="1">
        <v>148</v>
      </c>
      <c r="H42" s="1">
        <v>65</v>
      </c>
      <c r="I42" t="s">
        <v>107</v>
      </c>
    </row>
    <row r="43" spans="1:9" x14ac:dyDescent="0.25">
      <c r="A43" t="s">
        <v>88</v>
      </c>
      <c r="B43" t="s">
        <v>108</v>
      </c>
      <c r="C43" s="2">
        <v>7.3000000000000004E-14</v>
      </c>
      <c r="D43" t="s">
        <v>20</v>
      </c>
      <c r="E43" s="1">
        <v>0</v>
      </c>
      <c r="F43" s="1">
        <v>194</v>
      </c>
      <c r="G43" s="1">
        <v>132</v>
      </c>
      <c r="H43" s="1">
        <v>62</v>
      </c>
      <c r="I43" t="s">
        <v>109</v>
      </c>
    </row>
    <row r="44" spans="1:9" x14ac:dyDescent="0.25">
      <c r="A44" t="s">
        <v>88</v>
      </c>
      <c r="B44" t="s">
        <v>110</v>
      </c>
      <c r="C44" s="2">
        <v>1.0199999999999999E-13</v>
      </c>
      <c r="D44" t="s">
        <v>20</v>
      </c>
      <c r="E44" s="2" t="s">
        <v>20</v>
      </c>
      <c r="F44" s="1">
        <v>192</v>
      </c>
      <c r="G44" s="1">
        <v>130</v>
      </c>
      <c r="H44" s="1">
        <v>62</v>
      </c>
      <c r="I44" t="s">
        <v>111</v>
      </c>
    </row>
    <row r="45" spans="1:9" x14ac:dyDescent="0.25">
      <c r="A45" t="s">
        <v>18</v>
      </c>
      <c r="B45" t="s">
        <v>112</v>
      </c>
      <c r="C45" s="2">
        <v>1.2900000000000001E-13</v>
      </c>
      <c r="D45" t="s">
        <v>20</v>
      </c>
      <c r="E45" s="1">
        <v>0.81299999999999994</v>
      </c>
      <c r="F45" s="1">
        <v>279</v>
      </c>
      <c r="G45" s="1">
        <v>196</v>
      </c>
      <c r="H45" s="1">
        <v>83</v>
      </c>
      <c r="I45" t="s">
        <v>113</v>
      </c>
    </row>
    <row r="46" spans="1:9" x14ac:dyDescent="0.25">
      <c r="A46" t="s">
        <v>18</v>
      </c>
      <c r="B46" t="s">
        <v>114</v>
      </c>
      <c r="C46" s="2">
        <v>2.13E-13</v>
      </c>
      <c r="D46" t="s">
        <v>20</v>
      </c>
      <c r="E46" s="2">
        <v>0.99</v>
      </c>
      <c r="F46" s="1">
        <v>344</v>
      </c>
      <c r="G46" s="1">
        <v>241</v>
      </c>
      <c r="H46" s="1">
        <v>103</v>
      </c>
      <c r="I46" t="s">
        <v>115</v>
      </c>
    </row>
    <row r="47" spans="1:9" x14ac:dyDescent="0.25">
      <c r="A47" t="s">
        <v>30</v>
      </c>
      <c r="B47" t="s">
        <v>116</v>
      </c>
      <c r="C47" s="2">
        <v>2.61E-13</v>
      </c>
      <c r="D47" t="s">
        <v>20</v>
      </c>
      <c r="E47" s="1">
        <v>-1.546</v>
      </c>
      <c r="F47" s="1">
        <v>168</v>
      </c>
      <c r="G47" s="1">
        <v>121</v>
      </c>
      <c r="H47" s="1">
        <v>47</v>
      </c>
      <c r="I47" t="s">
        <v>117</v>
      </c>
    </row>
    <row r="48" spans="1:9" x14ac:dyDescent="0.25">
      <c r="A48" t="s">
        <v>118</v>
      </c>
      <c r="B48" t="s">
        <v>119</v>
      </c>
      <c r="C48" s="2">
        <v>2.960000000000001E-13</v>
      </c>
      <c r="D48" t="s">
        <v>120</v>
      </c>
      <c r="E48" s="2">
        <v>-2.395</v>
      </c>
      <c r="F48" s="1">
        <v>313</v>
      </c>
      <c r="G48" s="1">
        <v>222</v>
      </c>
      <c r="H48" s="1">
        <v>91</v>
      </c>
      <c r="I48" t="s">
        <v>121</v>
      </c>
    </row>
    <row r="49" spans="1:9" x14ac:dyDescent="0.25">
      <c r="A49" t="s">
        <v>18</v>
      </c>
      <c r="B49" t="s">
        <v>122</v>
      </c>
      <c r="C49" s="2">
        <v>3.079999999999999E-13</v>
      </c>
      <c r="D49" t="s">
        <v>20</v>
      </c>
      <c r="E49" s="1" t="s">
        <v>20</v>
      </c>
      <c r="F49" s="1">
        <v>321</v>
      </c>
      <c r="G49" s="1">
        <v>228</v>
      </c>
      <c r="H49" s="1">
        <v>93</v>
      </c>
      <c r="I49" t="s">
        <v>123</v>
      </c>
    </row>
    <row r="50" spans="1:9" x14ac:dyDescent="0.25">
      <c r="A50" t="s">
        <v>124</v>
      </c>
      <c r="B50" t="s">
        <v>125</v>
      </c>
      <c r="C50" s="2">
        <v>4.8100000000000007E-13</v>
      </c>
      <c r="D50" t="s">
        <v>20</v>
      </c>
      <c r="E50" s="2" t="s">
        <v>20</v>
      </c>
      <c r="F50" s="1">
        <v>100</v>
      </c>
      <c r="G50" s="1">
        <v>81</v>
      </c>
      <c r="H50" s="1">
        <v>19</v>
      </c>
      <c r="I50" t="s">
        <v>126</v>
      </c>
    </row>
    <row r="51" spans="1:9" x14ac:dyDescent="0.25">
      <c r="A51" t="s">
        <v>30</v>
      </c>
      <c r="B51" t="s">
        <v>127</v>
      </c>
      <c r="C51" s="2">
        <v>5.4999999999999998E-13</v>
      </c>
      <c r="D51" t="s">
        <v>20</v>
      </c>
      <c r="E51" s="2" t="s">
        <v>20</v>
      </c>
      <c r="F51" s="1">
        <v>120</v>
      </c>
      <c r="G51" s="1">
        <v>88</v>
      </c>
      <c r="H51" s="1">
        <v>32</v>
      </c>
      <c r="I51" t="s">
        <v>128</v>
      </c>
    </row>
    <row r="52" spans="1:9" x14ac:dyDescent="0.25">
      <c r="A52" t="s">
        <v>118</v>
      </c>
      <c r="B52" t="s">
        <v>129</v>
      </c>
      <c r="C52" s="2">
        <v>5.6399999999999992E-13</v>
      </c>
      <c r="D52" t="s">
        <v>20</v>
      </c>
      <c r="E52" s="1" t="s">
        <v>20</v>
      </c>
      <c r="F52" s="1">
        <v>311</v>
      </c>
      <c r="G52" s="1">
        <v>221</v>
      </c>
      <c r="H52" s="1">
        <v>90</v>
      </c>
      <c r="I52" t="s">
        <v>130</v>
      </c>
    </row>
    <row r="53" spans="1:9" x14ac:dyDescent="0.25">
      <c r="A53" t="s">
        <v>18</v>
      </c>
      <c r="B53" t="s">
        <v>131</v>
      </c>
      <c r="C53" s="2">
        <v>7.0499999999999992E-13</v>
      </c>
      <c r="D53" t="s">
        <v>20</v>
      </c>
      <c r="E53" s="2">
        <v>0.56399999999999995</v>
      </c>
      <c r="F53" s="1">
        <v>337</v>
      </c>
      <c r="G53" s="1">
        <v>236</v>
      </c>
      <c r="H53" s="1">
        <v>101</v>
      </c>
      <c r="I53" t="s">
        <v>132</v>
      </c>
    </row>
    <row r="54" spans="1:9" x14ac:dyDescent="0.25">
      <c r="A54" t="s">
        <v>133</v>
      </c>
      <c r="B54" t="s">
        <v>134</v>
      </c>
      <c r="C54" s="2">
        <v>8.059999999999999E-13</v>
      </c>
      <c r="D54" t="s">
        <v>20</v>
      </c>
      <c r="E54" s="2">
        <v>-0.156</v>
      </c>
      <c r="F54" s="1">
        <v>38</v>
      </c>
      <c r="G54" s="1">
        <v>30</v>
      </c>
      <c r="H54" s="1">
        <v>8</v>
      </c>
      <c r="I54" t="s">
        <v>135</v>
      </c>
    </row>
    <row r="55" spans="1:9" x14ac:dyDescent="0.25">
      <c r="A55" t="s">
        <v>136</v>
      </c>
      <c r="B55" t="s">
        <v>137</v>
      </c>
      <c r="C55" s="2">
        <v>1.08E-12</v>
      </c>
      <c r="D55" t="s">
        <v>20</v>
      </c>
      <c r="E55" s="1">
        <v>-1.002</v>
      </c>
      <c r="F55" s="1">
        <v>252</v>
      </c>
      <c r="G55" s="1">
        <v>185</v>
      </c>
      <c r="H55" s="1">
        <v>67</v>
      </c>
      <c r="I55" t="s">
        <v>138</v>
      </c>
    </row>
    <row r="56" spans="1:9" x14ac:dyDescent="0.25">
      <c r="A56" t="s">
        <v>18</v>
      </c>
      <c r="B56" t="s">
        <v>139</v>
      </c>
      <c r="C56" s="2">
        <v>1.46E-12</v>
      </c>
      <c r="D56" t="s">
        <v>20</v>
      </c>
      <c r="E56" s="1">
        <v>-0.72099999999999997</v>
      </c>
      <c r="F56" s="1">
        <v>276</v>
      </c>
      <c r="G56" s="1">
        <v>193</v>
      </c>
      <c r="H56" s="1">
        <v>83</v>
      </c>
      <c r="I56" t="s">
        <v>140</v>
      </c>
    </row>
    <row r="57" spans="1:9" x14ac:dyDescent="0.25">
      <c r="A57" t="s">
        <v>18</v>
      </c>
      <c r="B57" t="s">
        <v>141</v>
      </c>
      <c r="C57" s="2">
        <v>1.48E-12</v>
      </c>
      <c r="D57" t="s">
        <v>20</v>
      </c>
      <c r="E57" s="1" t="s">
        <v>20</v>
      </c>
      <c r="F57" s="1">
        <v>310</v>
      </c>
      <c r="G57" s="1">
        <v>218</v>
      </c>
      <c r="H57" s="1">
        <v>92</v>
      </c>
      <c r="I57" t="s">
        <v>142</v>
      </c>
    </row>
    <row r="58" spans="1:9" x14ac:dyDescent="0.25">
      <c r="A58" t="s">
        <v>70</v>
      </c>
      <c r="B58" t="s">
        <v>143</v>
      </c>
      <c r="C58" s="2">
        <v>1.5399999999999999E-12</v>
      </c>
      <c r="D58" t="s">
        <v>20</v>
      </c>
      <c r="E58" s="1">
        <v>-0.61699999999999999</v>
      </c>
      <c r="F58" s="1">
        <v>55</v>
      </c>
      <c r="G58" s="1">
        <v>45</v>
      </c>
      <c r="H58" s="1">
        <v>10</v>
      </c>
      <c r="I58" t="s">
        <v>144</v>
      </c>
    </row>
    <row r="59" spans="1:9" x14ac:dyDescent="0.25">
      <c r="A59" t="s">
        <v>51</v>
      </c>
      <c r="B59" t="s">
        <v>145</v>
      </c>
      <c r="C59" s="2">
        <v>2.1400000000000002E-12</v>
      </c>
      <c r="D59" t="s">
        <v>20</v>
      </c>
      <c r="E59" s="2">
        <v>1.6830000000000001</v>
      </c>
      <c r="F59" s="1">
        <v>70</v>
      </c>
      <c r="G59" s="1">
        <v>52</v>
      </c>
      <c r="H59" s="1">
        <v>18</v>
      </c>
      <c r="I59" t="s">
        <v>146</v>
      </c>
    </row>
    <row r="60" spans="1:9" x14ac:dyDescent="0.25">
      <c r="A60" t="s">
        <v>30</v>
      </c>
      <c r="B60" t="s">
        <v>147</v>
      </c>
      <c r="C60" s="2">
        <v>2.6299999999999999E-12</v>
      </c>
      <c r="D60" t="s">
        <v>20</v>
      </c>
      <c r="E60" s="2">
        <v>-0.26200000000000001</v>
      </c>
      <c r="F60" s="1">
        <v>123</v>
      </c>
      <c r="G60" s="1">
        <v>91</v>
      </c>
      <c r="H60" s="1">
        <v>32</v>
      </c>
      <c r="I60" t="s">
        <v>148</v>
      </c>
    </row>
    <row r="61" spans="1:9" x14ac:dyDescent="0.25">
      <c r="A61" t="s">
        <v>149</v>
      </c>
      <c r="B61" t="s">
        <v>150</v>
      </c>
      <c r="C61" s="2">
        <v>2.74E-12</v>
      </c>
      <c r="D61" t="s">
        <v>20</v>
      </c>
      <c r="E61" s="2">
        <v>-0.17499999999999999</v>
      </c>
      <c r="F61" s="1">
        <v>136</v>
      </c>
      <c r="G61" s="1">
        <v>102</v>
      </c>
      <c r="H61" s="1">
        <v>34</v>
      </c>
      <c r="I61" t="s">
        <v>151</v>
      </c>
    </row>
    <row r="62" spans="1:9" x14ac:dyDescent="0.25">
      <c r="A62" t="s">
        <v>152</v>
      </c>
      <c r="B62" t="s">
        <v>153</v>
      </c>
      <c r="C62" s="2">
        <v>3.47E-12</v>
      </c>
      <c r="D62" t="s">
        <v>20</v>
      </c>
      <c r="E62" s="2" t="s">
        <v>20</v>
      </c>
      <c r="F62" s="1">
        <v>248</v>
      </c>
      <c r="G62" s="1">
        <v>183</v>
      </c>
      <c r="H62" s="1">
        <v>65</v>
      </c>
      <c r="I62" t="s">
        <v>154</v>
      </c>
    </row>
    <row r="63" spans="1:9" x14ac:dyDescent="0.25">
      <c r="A63" t="s">
        <v>152</v>
      </c>
      <c r="B63" t="s">
        <v>155</v>
      </c>
      <c r="C63" s="2">
        <v>3.5199999999999999E-12</v>
      </c>
      <c r="D63" t="s">
        <v>20</v>
      </c>
      <c r="E63" s="1">
        <v>-1.32</v>
      </c>
      <c r="F63" s="1">
        <v>249</v>
      </c>
      <c r="G63" s="1">
        <v>183</v>
      </c>
      <c r="H63" s="1">
        <v>66</v>
      </c>
      <c r="I63" t="s">
        <v>156</v>
      </c>
    </row>
    <row r="64" spans="1:9" x14ac:dyDescent="0.25">
      <c r="A64" t="s">
        <v>88</v>
      </c>
      <c r="B64" t="s">
        <v>157</v>
      </c>
      <c r="C64" s="2">
        <v>3.8999999999999999E-12</v>
      </c>
      <c r="D64" t="s">
        <v>20</v>
      </c>
      <c r="E64" s="1">
        <v>-1.413</v>
      </c>
      <c r="F64" s="1">
        <v>344</v>
      </c>
      <c r="G64" s="1">
        <v>243</v>
      </c>
      <c r="H64" s="1">
        <v>101</v>
      </c>
      <c r="I64" t="s">
        <v>158</v>
      </c>
    </row>
    <row r="65" spans="1:9" x14ac:dyDescent="0.25">
      <c r="A65" t="s">
        <v>118</v>
      </c>
      <c r="B65" t="s">
        <v>159</v>
      </c>
      <c r="C65" s="2">
        <v>5.059999999999999E-12</v>
      </c>
      <c r="D65" t="s">
        <v>20</v>
      </c>
      <c r="E65" s="1" t="s">
        <v>20</v>
      </c>
      <c r="F65" s="1">
        <v>306</v>
      </c>
      <c r="G65" s="1">
        <v>216</v>
      </c>
      <c r="H65" s="1">
        <v>90</v>
      </c>
      <c r="I65" t="s">
        <v>160</v>
      </c>
    </row>
    <row r="66" spans="1:9" x14ac:dyDescent="0.25">
      <c r="A66" t="s">
        <v>88</v>
      </c>
      <c r="B66" t="s">
        <v>161</v>
      </c>
      <c r="C66" s="2">
        <v>5.2400000000000003E-12</v>
      </c>
      <c r="D66" t="s">
        <v>20</v>
      </c>
      <c r="E66" s="2" t="s">
        <v>20</v>
      </c>
      <c r="F66" s="1">
        <v>187</v>
      </c>
      <c r="G66" s="1">
        <v>127</v>
      </c>
      <c r="H66" s="1">
        <v>60</v>
      </c>
      <c r="I66" t="s">
        <v>162</v>
      </c>
    </row>
    <row r="67" spans="1:9" x14ac:dyDescent="0.25">
      <c r="A67" t="s">
        <v>118</v>
      </c>
      <c r="B67" t="s">
        <v>163</v>
      </c>
      <c r="C67" s="2">
        <v>5.3899999999999986E-12</v>
      </c>
      <c r="D67" t="s">
        <v>20</v>
      </c>
      <c r="E67" s="2" t="s">
        <v>20</v>
      </c>
      <c r="F67" s="1">
        <v>306</v>
      </c>
      <c r="G67" s="1">
        <v>216</v>
      </c>
      <c r="H67" s="1">
        <v>90</v>
      </c>
      <c r="I67" t="s">
        <v>164</v>
      </c>
    </row>
    <row r="68" spans="1:9" x14ac:dyDescent="0.25">
      <c r="A68" t="s">
        <v>30</v>
      </c>
      <c r="B68" t="s">
        <v>165</v>
      </c>
      <c r="C68" s="2">
        <v>5.3899999999999986E-12</v>
      </c>
      <c r="D68" t="s">
        <v>20</v>
      </c>
      <c r="E68" s="2" t="s">
        <v>20</v>
      </c>
      <c r="F68" s="1">
        <v>163</v>
      </c>
      <c r="G68" s="1">
        <v>117</v>
      </c>
      <c r="H68" s="1">
        <v>46</v>
      </c>
      <c r="I68" t="s">
        <v>166</v>
      </c>
    </row>
    <row r="69" spans="1:9" x14ac:dyDescent="0.25">
      <c r="A69" t="s">
        <v>30</v>
      </c>
      <c r="B69" t="s">
        <v>167</v>
      </c>
      <c r="C69" s="2">
        <v>6.2699999999999997E-12</v>
      </c>
      <c r="D69" t="s">
        <v>20</v>
      </c>
      <c r="E69" s="2">
        <v>-1.296</v>
      </c>
      <c r="F69" s="1">
        <v>162</v>
      </c>
      <c r="G69" s="1">
        <v>119</v>
      </c>
      <c r="H69" s="1">
        <v>43</v>
      </c>
      <c r="I69" t="s">
        <v>168</v>
      </c>
    </row>
    <row r="70" spans="1:9" x14ac:dyDescent="0.25">
      <c r="A70" t="s">
        <v>18</v>
      </c>
      <c r="B70" t="s">
        <v>169</v>
      </c>
      <c r="C70" s="2">
        <v>7.4500000000000008E-12</v>
      </c>
      <c r="D70" t="s">
        <v>20</v>
      </c>
      <c r="E70" s="2">
        <v>0.121</v>
      </c>
      <c r="F70" s="1">
        <v>271</v>
      </c>
      <c r="G70" s="1">
        <v>189</v>
      </c>
      <c r="H70" s="1">
        <v>82</v>
      </c>
      <c r="I70" t="s">
        <v>170</v>
      </c>
    </row>
    <row r="71" spans="1:9" x14ac:dyDescent="0.25">
      <c r="A71" t="s">
        <v>171</v>
      </c>
      <c r="B71" t="s">
        <v>172</v>
      </c>
      <c r="C71" s="2">
        <v>8.2799999999999995E-12</v>
      </c>
      <c r="D71" t="s">
        <v>20</v>
      </c>
      <c r="E71" s="1">
        <v>1.411</v>
      </c>
      <c r="F71" s="1">
        <v>86</v>
      </c>
      <c r="G71" s="1">
        <v>59</v>
      </c>
      <c r="H71" s="1">
        <v>27</v>
      </c>
      <c r="I71" t="s">
        <v>173</v>
      </c>
    </row>
    <row r="72" spans="1:9" x14ac:dyDescent="0.25">
      <c r="A72" t="s">
        <v>174</v>
      </c>
      <c r="B72" t="s">
        <v>175</v>
      </c>
      <c r="C72" s="2">
        <v>8.3599999999999991E-12</v>
      </c>
      <c r="D72" t="s">
        <v>20</v>
      </c>
      <c r="E72" s="2">
        <v>1.488</v>
      </c>
      <c r="F72" s="1">
        <v>83</v>
      </c>
      <c r="G72" s="1">
        <v>63</v>
      </c>
      <c r="H72" s="1">
        <v>20</v>
      </c>
      <c r="I72" t="s">
        <v>176</v>
      </c>
    </row>
    <row r="73" spans="1:9" x14ac:dyDescent="0.25">
      <c r="A73" t="s">
        <v>177</v>
      </c>
      <c r="B73" t="s">
        <v>178</v>
      </c>
      <c r="C73" s="2">
        <v>8.9999999999999996E-12</v>
      </c>
      <c r="D73" t="s">
        <v>20</v>
      </c>
      <c r="E73" s="2" t="s">
        <v>20</v>
      </c>
      <c r="F73" s="1">
        <v>33</v>
      </c>
      <c r="G73" s="1">
        <v>27</v>
      </c>
      <c r="H73" s="1">
        <v>6</v>
      </c>
      <c r="I73" t="s">
        <v>179</v>
      </c>
    </row>
    <row r="74" spans="1:9" x14ac:dyDescent="0.25">
      <c r="A74" t="s">
        <v>174</v>
      </c>
      <c r="B74" t="s">
        <v>180</v>
      </c>
      <c r="C74" s="2">
        <v>1.0799999999999999E-11</v>
      </c>
      <c r="D74" t="s">
        <v>20</v>
      </c>
      <c r="E74" s="2">
        <v>1.23</v>
      </c>
      <c r="F74" s="1">
        <v>80</v>
      </c>
      <c r="G74" s="1">
        <v>60</v>
      </c>
      <c r="H74" s="1">
        <v>20</v>
      </c>
      <c r="I74" t="s">
        <v>181</v>
      </c>
    </row>
    <row r="75" spans="1:9" x14ac:dyDescent="0.25">
      <c r="A75" t="s">
        <v>149</v>
      </c>
      <c r="B75" t="s">
        <v>182</v>
      </c>
      <c r="C75" s="2">
        <v>1.2000000000000001E-11</v>
      </c>
      <c r="D75" t="s">
        <v>20</v>
      </c>
      <c r="E75" s="1">
        <v>-1.7490000000000001</v>
      </c>
      <c r="F75" s="1">
        <v>135</v>
      </c>
      <c r="G75" s="1">
        <v>100</v>
      </c>
      <c r="H75" s="1">
        <v>35</v>
      </c>
      <c r="I75" t="s">
        <v>183</v>
      </c>
    </row>
    <row r="76" spans="1:9" x14ac:dyDescent="0.25">
      <c r="A76" t="s">
        <v>118</v>
      </c>
      <c r="B76" t="s">
        <v>184</v>
      </c>
      <c r="C76" s="2">
        <v>1.26E-11</v>
      </c>
      <c r="D76" t="s">
        <v>20</v>
      </c>
      <c r="E76" s="1" t="s">
        <v>20</v>
      </c>
      <c r="F76" s="1">
        <v>304</v>
      </c>
      <c r="G76" s="1">
        <v>215</v>
      </c>
      <c r="H76" s="1">
        <v>89</v>
      </c>
      <c r="I76" t="s">
        <v>185</v>
      </c>
    </row>
    <row r="77" spans="1:9" x14ac:dyDescent="0.25">
      <c r="A77" t="s">
        <v>88</v>
      </c>
      <c r="B77" t="s">
        <v>186</v>
      </c>
      <c r="C77" s="2">
        <v>1.29E-11</v>
      </c>
      <c r="D77" t="s">
        <v>20</v>
      </c>
      <c r="E77" s="2" t="s">
        <v>20</v>
      </c>
      <c r="F77" s="1">
        <v>179</v>
      </c>
      <c r="G77" s="1">
        <v>121</v>
      </c>
      <c r="H77" s="1">
        <v>58</v>
      </c>
      <c r="I77" t="s">
        <v>187</v>
      </c>
    </row>
    <row r="78" spans="1:9" x14ac:dyDescent="0.25">
      <c r="A78" t="s">
        <v>30</v>
      </c>
      <c r="B78" t="s">
        <v>188</v>
      </c>
      <c r="C78" s="2">
        <v>1.31E-11</v>
      </c>
      <c r="D78" t="s">
        <v>20</v>
      </c>
      <c r="E78" s="1" t="s">
        <v>20</v>
      </c>
      <c r="F78" s="1">
        <v>152</v>
      </c>
      <c r="G78" s="1">
        <v>109</v>
      </c>
      <c r="H78" s="1">
        <v>43</v>
      </c>
      <c r="I78" t="s">
        <v>189</v>
      </c>
    </row>
    <row r="79" spans="1:9" x14ac:dyDescent="0.25">
      <c r="A79" t="s">
        <v>30</v>
      </c>
      <c r="B79" t="s">
        <v>190</v>
      </c>
      <c r="C79" s="2">
        <v>1.56E-11</v>
      </c>
      <c r="D79" t="s">
        <v>20</v>
      </c>
      <c r="E79" s="2" t="s">
        <v>20</v>
      </c>
      <c r="F79" s="1">
        <v>157</v>
      </c>
      <c r="G79" s="1">
        <v>106</v>
      </c>
      <c r="H79" s="1">
        <v>51</v>
      </c>
      <c r="I79" t="s">
        <v>191</v>
      </c>
    </row>
    <row r="80" spans="1:9" x14ac:dyDescent="0.25">
      <c r="A80" t="s">
        <v>30</v>
      </c>
      <c r="B80" t="s">
        <v>192</v>
      </c>
      <c r="C80" s="2">
        <v>1.7599999999999999E-11</v>
      </c>
      <c r="D80" t="s">
        <v>20</v>
      </c>
      <c r="E80" s="1" t="s">
        <v>20</v>
      </c>
      <c r="F80" s="1">
        <v>133</v>
      </c>
      <c r="G80" s="1">
        <v>89</v>
      </c>
      <c r="H80" s="1">
        <v>44</v>
      </c>
      <c r="I80" t="s">
        <v>193</v>
      </c>
    </row>
    <row r="81" spans="1:9" x14ac:dyDescent="0.25">
      <c r="A81" t="s">
        <v>88</v>
      </c>
      <c r="B81" t="s">
        <v>194</v>
      </c>
      <c r="C81" s="2">
        <v>2.0799999999999999E-11</v>
      </c>
      <c r="D81" t="s">
        <v>20</v>
      </c>
      <c r="E81" s="1">
        <v>-0.38100000000000001</v>
      </c>
      <c r="F81" s="1">
        <v>204</v>
      </c>
      <c r="G81" s="1">
        <v>140</v>
      </c>
      <c r="H81" s="1">
        <v>64</v>
      </c>
      <c r="I81" t="s">
        <v>195</v>
      </c>
    </row>
    <row r="82" spans="1:9" x14ac:dyDescent="0.25">
      <c r="A82" t="s">
        <v>51</v>
      </c>
      <c r="B82" t="s">
        <v>196</v>
      </c>
      <c r="C82" s="2">
        <v>2.11E-11</v>
      </c>
      <c r="D82" t="s">
        <v>20</v>
      </c>
      <c r="E82" s="2">
        <v>0.27600000000000002</v>
      </c>
      <c r="F82" s="1">
        <v>27</v>
      </c>
      <c r="G82" s="1">
        <v>21</v>
      </c>
      <c r="H82" s="1">
        <v>6</v>
      </c>
      <c r="I82" t="s">
        <v>197</v>
      </c>
    </row>
    <row r="83" spans="1:9" x14ac:dyDescent="0.25">
      <c r="A83" t="s">
        <v>124</v>
      </c>
      <c r="B83" t="s">
        <v>198</v>
      </c>
      <c r="C83" s="2">
        <v>2.1599999999999998E-11</v>
      </c>
      <c r="D83" t="s">
        <v>20</v>
      </c>
      <c r="E83" s="1" t="s">
        <v>20</v>
      </c>
      <c r="F83" s="1">
        <v>88</v>
      </c>
      <c r="G83" s="1">
        <v>73</v>
      </c>
      <c r="H83" s="1">
        <v>15</v>
      </c>
      <c r="I83" t="s">
        <v>199</v>
      </c>
    </row>
    <row r="84" spans="1:9" x14ac:dyDescent="0.25">
      <c r="A84" t="s">
        <v>200</v>
      </c>
      <c r="B84" t="s">
        <v>201</v>
      </c>
      <c r="C84" s="2">
        <v>2.29E-11</v>
      </c>
      <c r="D84" t="s">
        <v>20</v>
      </c>
      <c r="E84" s="2">
        <v>1.387</v>
      </c>
      <c r="F84" s="1">
        <v>57</v>
      </c>
      <c r="G84" s="1">
        <v>46</v>
      </c>
      <c r="H84" s="1">
        <v>11</v>
      </c>
      <c r="I84" t="s">
        <v>202</v>
      </c>
    </row>
    <row r="85" spans="1:9" x14ac:dyDescent="0.25">
      <c r="A85" t="s">
        <v>88</v>
      </c>
      <c r="B85" t="s">
        <v>203</v>
      </c>
      <c r="C85" s="2">
        <v>2.3200000000000001E-11</v>
      </c>
      <c r="D85" t="s">
        <v>120</v>
      </c>
      <c r="E85" s="1">
        <v>-2.0030000000000001</v>
      </c>
      <c r="F85" s="1">
        <v>347</v>
      </c>
      <c r="G85" s="1">
        <v>246</v>
      </c>
      <c r="H85" s="1">
        <v>101</v>
      </c>
      <c r="I85" t="s">
        <v>204</v>
      </c>
    </row>
    <row r="86" spans="1:9" x14ac:dyDescent="0.25">
      <c r="A86" t="s">
        <v>133</v>
      </c>
      <c r="B86" t="s">
        <v>205</v>
      </c>
      <c r="C86" s="2">
        <v>2.35E-11</v>
      </c>
      <c r="D86" t="s">
        <v>20</v>
      </c>
      <c r="E86" s="1">
        <v>-0.61699999999999999</v>
      </c>
      <c r="F86" s="1">
        <v>33</v>
      </c>
      <c r="G86" s="1">
        <v>26</v>
      </c>
      <c r="H86" s="1">
        <v>7</v>
      </c>
      <c r="I86" t="s">
        <v>206</v>
      </c>
    </row>
    <row r="87" spans="1:9" x14ac:dyDescent="0.25">
      <c r="A87" t="s">
        <v>88</v>
      </c>
      <c r="B87" t="s">
        <v>207</v>
      </c>
      <c r="C87" s="2">
        <v>2.6299999999999999E-11</v>
      </c>
      <c r="D87" t="s">
        <v>20</v>
      </c>
      <c r="E87" s="1" t="s">
        <v>20</v>
      </c>
      <c r="F87" s="1">
        <v>176</v>
      </c>
      <c r="G87" s="1">
        <v>119</v>
      </c>
      <c r="H87" s="1">
        <v>57</v>
      </c>
      <c r="I87" t="s">
        <v>208</v>
      </c>
    </row>
    <row r="88" spans="1:9" x14ac:dyDescent="0.25">
      <c r="A88" t="s">
        <v>88</v>
      </c>
      <c r="B88" t="s">
        <v>209</v>
      </c>
      <c r="C88" s="2">
        <v>2.6800000000000001E-11</v>
      </c>
      <c r="D88" t="s">
        <v>20</v>
      </c>
      <c r="E88" s="2" t="s">
        <v>20</v>
      </c>
      <c r="F88" s="1">
        <v>181</v>
      </c>
      <c r="G88" s="1">
        <v>123</v>
      </c>
      <c r="H88" s="1">
        <v>58</v>
      </c>
      <c r="I88" t="s">
        <v>210</v>
      </c>
    </row>
    <row r="89" spans="1:9" x14ac:dyDescent="0.25">
      <c r="A89" t="s">
        <v>18</v>
      </c>
      <c r="B89" t="s">
        <v>211</v>
      </c>
      <c r="C89" s="2">
        <v>3.3500000000000001E-11</v>
      </c>
      <c r="D89" t="s">
        <v>20</v>
      </c>
      <c r="E89" s="1" t="s">
        <v>20</v>
      </c>
      <c r="F89" s="1">
        <v>148</v>
      </c>
      <c r="G89" s="1">
        <v>104</v>
      </c>
      <c r="H89" s="1">
        <v>44</v>
      </c>
      <c r="I89" t="s">
        <v>212</v>
      </c>
    </row>
    <row r="90" spans="1:9" x14ac:dyDescent="0.25">
      <c r="A90" t="s">
        <v>30</v>
      </c>
      <c r="B90" t="s">
        <v>213</v>
      </c>
      <c r="C90" s="2">
        <v>3.3699999999999997E-11</v>
      </c>
      <c r="D90" t="s">
        <v>20</v>
      </c>
      <c r="E90" s="2" t="s">
        <v>20</v>
      </c>
      <c r="F90" s="1">
        <v>146</v>
      </c>
      <c r="G90" s="1">
        <v>106</v>
      </c>
      <c r="H90" s="1">
        <v>40</v>
      </c>
      <c r="I90" t="s">
        <v>214</v>
      </c>
    </row>
    <row r="91" spans="1:9" x14ac:dyDescent="0.25">
      <c r="A91" t="s">
        <v>215</v>
      </c>
      <c r="B91" t="s">
        <v>216</v>
      </c>
      <c r="C91" s="2">
        <v>4.1599999999999997E-11</v>
      </c>
      <c r="D91" t="s">
        <v>74</v>
      </c>
      <c r="E91" s="1">
        <v>2.444</v>
      </c>
      <c r="F91" s="1">
        <v>58</v>
      </c>
      <c r="G91" s="1">
        <v>39</v>
      </c>
      <c r="H91" s="1">
        <v>19</v>
      </c>
      <c r="I91" t="s">
        <v>217</v>
      </c>
    </row>
    <row r="92" spans="1:9" x14ac:dyDescent="0.25">
      <c r="A92" t="s">
        <v>218</v>
      </c>
      <c r="B92" t="s">
        <v>219</v>
      </c>
      <c r="C92" s="2">
        <v>4.4900000000000001E-11</v>
      </c>
      <c r="D92" t="s">
        <v>74</v>
      </c>
      <c r="E92" s="1">
        <v>2.2549999999999999</v>
      </c>
      <c r="F92" s="1">
        <v>75</v>
      </c>
      <c r="G92" s="1">
        <v>59</v>
      </c>
      <c r="H92" s="1">
        <v>16</v>
      </c>
      <c r="I92" t="s">
        <v>220</v>
      </c>
    </row>
    <row r="93" spans="1:9" x14ac:dyDescent="0.25">
      <c r="A93" t="s">
        <v>152</v>
      </c>
      <c r="B93" t="s">
        <v>221</v>
      </c>
      <c r="C93" s="2">
        <v>4.5600000000000003E-11</v>
      </c>
      <c r="D93" t="s">
        <v>20</v>
      </c>
      <c r="E93" s="2" t="s">
        <v>20</v>
      </c>
      <c r="F93" s="1">
        <v>235</v>
      </c>
      <c r="G93" s="1">
        <v>175</v>
      </c>
      <c r="H93" s="1">
        <v>60</v>
      </c>
      <c r="I93" t="s">
        <v>222</v>
      </c>
    </row>
    <row r="94" spans="1:9" x14ac:dyDescent="0.25">
      <c r="A94" t="s">
        <v>18</v>
      </c>
      <c r="B94" t="s">
        <v>223</v>
      </c>
      <c r="C94" s="2">
        <v>5.6300000000000002E-11</v>
      </c>
      <c r="D94" t="s">
        <v>20</v>
      </c>
      <c r="E94" s="2">
        <v>0.218</v>
      </c>
      <c r="F94" s="1">
        <v>265</v>
      </c>
      <c r="G94" s="1">
        <v>198</v>
      </c>
      <c r="H94" s="1">
        <v>67</v>
      </c>
      <c r="I94" t="s">
        <v>224</v>
      </c>
    </row>
    <row r="95" spans="1:9" x14ac:dyDescent="0.25">
      <c r="A95" t="s">
        <v>51</v>
      </c>
      <c r="B95" t="s">
        <v>225</v>
      </c>
      <c r="C95" s="2">
        <v>5.7100000000000002E-11</v>
      </c>
      <c r="D95" t="s">
        <v>20</v>
      </c>
      <c r="E95" s="1">
        <v>1.1990000000000001</v>
      </c>
      <c r="F95" s="1">
        <v>58</v>
      </c>
      <c r="G95" s="1">
        <v>42</v>
      </c>
      <c r="H95" s="1">
        <v>16</v>
      </c>
      <c r="I95" t="s">
        <v>226</v>
      </c>
    </row>
    <row r="96" spans="1:9" x14ac:dyDescent="0.25">
      <c r="A96" t="s">
        <v>177</v>
      </c>
      <c r="B96" t="s">
        <v>227</v>
      </c>
      <c r="C96" s="2">
        <v>6.67E-11</v>
      </c>
      <c r="D96" t="s">
        <v>20</v>
      </c>
      <c r="E96" s="1" t="s">
        <v>20</v>
      </c>
      <c r="F96" s="1">
        <v>56</v>
      </c>
      <c r="G96" s="1">
        <v>46</v>
      </c>
      <c r="H96" s="1">
        <v>10</v>
      </c>
      <c r="I96" t="s">
        <v>228</v>
      </c>
    </row>
    <row r="97" spans="1:9" x14ac:dyDescent="0.25">
      <c r="A97" t="s">
        <v>30</v>
      </c>
      <c r="B97" t="s">
        <v>229</v>
      </c>
      <c r="C97" s="2">
        <v>6.7699999999999996E-11</v>
      </c>
      <c r="D97" t="s">
        <v>20</v>
      </c>
      <c r="E97" s="2" t="s">
        <v>20</v>
      </c>
      <c r="F97" s="1">
        <v>158</v>
      </c>
      <c r="G97" s="1">
        <v>116</v>
      </c>
      <c r="H97" s="1">
        <v>42</v>
      </c>
      <c r="I97" t="s">
        <v>230</v>
      </c>
    </row>
    <row r="98" spans="1:9" x14ac:dyDescent="0.25">
      <c r="A98" t="s">
        <v>200</v>
      </c>
      <c r="B98" t="s">
        <v>231</v>
      </c>
      <c r="C98" s="2">
        <v>6.8499999999999996E-11</v>
      </c>
      <c r="D98" t="s">
        <v>20</v>
      </c>
      <c r="E98" s="2">
        <v>1.0549999999999999</v>
      </c>
      <c r="F98" s="1">
        <v>64</v>
      </c>
      <c r="G98" s="1">
        <v>52</v>
      </c>
      <c r="H98" s="1">
        <v>12</v>
      </c>
      <c r="I98" t="s">
        <v>232</v>
      </c>
    </row>
    <row r="99" spans="1:9" x14ac:dyDescent="0.25">
      <c r="A99" t="s">
        <v>233</v>
      </c>
      <c r="B99" t="s">
        <v>234</v>
      </c>
      <c r="C99" s="2">
        <v>7.5400000000000006E-11</v>
      </c>
      <c r="D99" t="s">
        <v>20</v>
      </c>
      <c r="E99" s="1">
        <v>-1.9370000000000001</v>
      </c>
      <c r="F99" s="1">
        <v>211</v>
      </c>
      <c r="G99" s="1">
        <v>157</v>
      </c>
      <c r="H99" s="1">
        <v>54</v>
      </c>
      <c r="I99" t="s">
        <v>235</v>
      </c>
    </row>
    <row r="100" spans="1:9" x14ac:dyDescent="0.25">
      <c r="A100" t="s">
        <v>88</v>
      </c>
      <c r="B100" t="s">
        <v>236</v>
      </c>
      <c r="C100" s="2">
        <v>8.6099999999999992E-11</v>
      </c>
      <c r="D100" t="s">
        <v>20</v>
      </c>
      <c r="E100" s="2" t="s">
        <v>20</v>
      </c>
      <c r="F100" s="1">
        <v>308</v>
      </c>
      <c r="G100" s="1">
        <v>214</v>
      </c>
      <c r="H100" s="1">
        <v>94</v>
      </c>
      <c r="I100" t="s">
        <v>237</v>
      </c>
    </row>
    <row r="101" spans="1:9" x14ac:dyDescent="0.25">
      <c r="A101" t="s">
        <v>30</v>
      </c>
      <c r="B101" t="s">
        <v>238</v>
      </c>
      <c r="C101" s="2">
        <v>1.0999999999999999E-10</v>
      </c>
      <c r="D101" t="s">
        <v>20</v>
      </c>
      <c r="E101" s="1" t="s">
        <v>20</v>
      </c>
      <c r="F101" s="1">
        <v>137</v>
      </c>
      <c r="G101" s="1">
        <v>100</v>
      </c>
      <c r="H101" s="1">
        <v>37</v>
      </c>
      <c r="I101" t="s">
        <v>239</v>
      </c>
    </row>
    <row r="102" spans="1:9" x14ac:dyDescent="0.25">
      <c r="A102" t="s">
        <v>240</v>
      </c>
      <c r="B102" t="s">
        <v>241</v>
      </c>
      <c r="C102" s="2">
        <v>1.11E-10</v>
      </c>
      <c r="D102" t="s">
        <v>20</v>
      </c>
      <c r="E102" s="1" t="s">
        <v>20</v>
      </c>
      <c r="F102" s="1">
        <v>138</v>
      </c>
      <c r="G102" s="1">
        <v>101</v>
      </c>
      <c r="H102" s="1">
        <v>37</v>
      </c>
      <c r="I102" t="s">
        <v>242</v>
      </c>
    </row>
    <row r="103" spans="1:9" x14ac:dyDescent="0.25">
      <c r="A103" t="s">
        <v>171</v>
      </c>
      <c r="B103" t="s">
        <v>243</v>
      </c>
      <c r="C103" s="2">
        <v>1.1399999999999999E-10</v>
      </c>
      <c r="D103" t="s">
        <v>20</v>
      </c>
      <c r="E103" s="2">
        <v>1.411</v>
      </c>
      <c r="F103" s="1">
        <v>89</v>
      </c>
      <c r="G103" s="1">
        <v>62</v>
      </c>
      <c r="H103" s="1">
        <v>27</v>
      </c>
      <c r="I103" t="s">
        <v>244</v>
      </c>
    </row>
    <row r="104" spans="1:9" x14ac:dyDescent="0.25">
      <c r="A104" t="s">
        <v>95</v>
      </c>
      <c r="B104" t="s">
        <v>245</v>
      </c>
      <c r="C104" s="2">
        <v>1.4000000000000001E-10</v>
      </c>
      <c r="D104" t="s">
        <v>20</v>
      </c>
      <c r="E104" s="2" t="s">
        <v>20</v>
      </c>
      <c r="F104" s="1">
        <v>62</v>
      </c>
      <c r="G104" s="1">
        <v>52</v>
      </c>
      <c r="H104" s="1">
        <v>10</v>
      </c>
      <c r="I104" t="s">
        <v>246</v>
      </c>
    </row>
    <row r="105" spans="1:9" x14ac:dyDescent="0.25">
      <c r="A105" t="s">
        <v>18</v>
      </c>
      <c r="B105" t="s">
        <v>247</v>
      </c>
      <c r="C105" s="2">
        <v>2.26E-10</v>
      </c>
      <c r="D105" t="s">
        <v>20</v>
      </c>
      <c r="E105" s="2">
        <v>0.65800000000000003</v>
      </c>
      <c r="F105" s="1">
        <v>130</v>
      </c>
      <c r="G105" s="1">
        <v>96</v>
      </c>
      <c r="H105" s="1">
        <v>34</v>
      </c>
      <c r="I105" t="s">
        <v>248</v>
      </c>
    </row>
    <row r="106" spans="1:9" x14ac:dyDescent="0.25">
      <c r="A106" t="s">
        <v>249</v>
      </c>
      <c r="B106" t="s">
        <v>250</v>
      </c>
      <c r="C106" s="2">
        <v>3.1200000000000001E-10</v>
      </c>
      <c r="D106" t="s">
        <v>20</v>
      </c>
      <c r="E106" s="2">
        <v>-1.913</v>
      </c>
      <c r="F106" s="1">
        <v>35</v>
      </c>
      <c r="G106" s="1">
        <v>29</v>
      </c>
      <c r="H106" s="1">
        <v>6</v>
      </c>
      <c r="I106" t="s">
        <v>251</v>
      </c>
    </row>
    <row r="107" spans="1:9" x14ac:dyDescent="0.25">
      <c r="A107" t="s">
        <v>252</v>
      </c>
      <c r="B107" t="s">
        <v>253</v>
      </c>
      <c r="C107" s="2">
        <v>3.2200000000000003E-10</v>
      </c>
      <c r="D107" t="s">
        <v>20</v>
      </c>
      <c r="E107" s="1" t="s">
        <v>20</v>
      </c>
      <c r="F107" s="1">
        <v>42</v>
      </c>
      <c r="G107" s="1">
        <v>38</v>
      </c>
      <c r="H107" s="1">
        <v>4</v>
      </c>
      <c r="I107" t="s">
        <v>254</v>
      </c>
    </row>
    <row r="108" spans="1:9" x14ac:dyDescent="0.25">
      <c r="A108" t="s">
        <v>88</v>
      </c>
      <c r="B108" t="s">
        <v>255</v>
      </c>
      <c r="C108" s="2">
        <v>3.6499999999999998E-10</v>
      </c>
      <c r="D108" t="s">
        <v>20</v>
      </c>
      <c r="E108" s="2" t="s">
        <v>20</v>
      </c>
      <c r="F108" s="1">
        <v>298</v>
      </c>
      <c r="G108" s="1">
        <v>207</v>
      </c>
      <c r="H108" s="1">
        <v>91</v>
      </c>
      <c r="I108" t="s">
        <v>256</v>
      </c>
    </row>
    <row r="109" spans="1:9" x14ac:dyDescent="0.25">
      <c r="A109" t="s">
        <v>88</v>
      </c>
      <c r="B109" t="s">
        <v>257</v>
      </c>
      <c r="C109" s="2">
        <v>3.7799999999999999E-10</v>
      </c>
      <c r="D109" t="s">
        <v>20</v>
      </c>
      <c r="E109" s="1" t="s">
        <v>20</v>
      </c>
      <c r="F109" s="1">
        <v>294</v>
      </c>
      <c r="G109" s="1">
        <v>204</v>
      </c>
      <c r="H109" s="1">
        <v>90</v>
      </c>
      <c r="I109" t="s">
        <v>258</v>
      </c>
    </row>
    <row r="110" spans="1:9" x14ac:dyDescent="0.25">
      <c r="A110" t="s">
        <v>88</v>
      </c>
      <c r="B110" t="s">
        <v>259</v>
      </c>
      <c r="C110" s="2">
        <v>3.9599999999999998E-10</v>
      </c>
      <c r="D110" t="s">
        <v>20</v>
      </c>
      <c r="E110" s="2">
        <v>-1.5620000000000001</v>
      </c>
      <c r="F110" s="1">
        <v>317</v>
      </c>
      <c r="G110" s="1">
        <v>221</v>
      </c>
      <c r="H110" s="1">
        <v>96</v>
      </c>
      <c r="I110" t="s">
        <v>260</v>
      </c>
    </row>
    <row r="111" spans="1:9" x14ac:dyDescent="0.25">
      <c r="A111" t="s">
        <v>261</v>
      </c>
      <c r="B111" t="s">
        <v>262</v>
      </c>
      <c r="C111" s="2">
        <v>4.639999999999999E-10</v>
      </c>
      <c r="D111" t="s">
        <v>20</v>
      </c>
      <c r="E111" s="2">
        <v>-1.27</v>
      </c>
      <c r="F111" s="1">
        <v>188</v>
      </c>
      <c r="G111" s="1">
        <v>140</v>
      </c>
      <c r="H111" s="1">
        <v>48</v>
      </c>
      <c r="I111" t="s">
        <v>263</v>
      </c>
    </row>
    <row r="112" spans="1:9" x14ac:dyDescent="0.25">
      <c r="A112" t="s">
        <v>264</v>
      </c>
      <c r="B112" t="s">
        <v>265</v>
      </c>
      <c r="C112" s="2">
        <v>4.7200000000000002E-10</v>
      </c>
      <c r="D112" t="s">
        <v>120</v>
      </c>
      <c r="E112" s="1">
        <v>-4.5720000000000001</v>
      </c>
      <c r="F112" s="1">
        <v>121</v>
      </c>
      <c r="G112" s="1">
        <v>90</v>
      </c>
      <c r="H112" s="1">
        <v>31</v>
      </c>
      <c r="I112" t="s">
        <v>266</v>
      </c>
    </row>
    <row r="113" spans="1:9" x14ac:dyDescent="0.25">
      <c r="A113" t="s">
        <v>18</v>
      </c>
      <c r="B113" t="s">
        <v>267</v>
      </c>
      <c r="C113" s="2">
        <v>4.8399999999999998E-10</v>
      </c>
      <c r="D113" t="s">
        <v>20</v>
      </c>
      <c r="E113" s="2">
        <v>0.59399999999999997</v>
      </c>
      <c r="F113" s="1">
        <v>67</v>
      </c>
      <c r="G113" s="1">
        <v>51</v>
      </c>
      <c r="H113" s="1">
        <v>16</v>
      </c>
      <c r="I113" t="s">
        <v>268</v>
      </c>
    </row>
    <row r="114" spans="1:9" x14ac:dyDescent="0.25">
      <c r="A114" t="s">
        <v>88</v>
      </c>
      <c r="B114" t="s">
        <v>269</v>
      </c>
      <c r="C114" s="2">
        <v>5.1199999999999999E-10</v>
      </c>
      <c r="D114" t="s">
        <v>20</v>
      </c>
      <c r="E114" s="1">
        <v>-1.915</v>
      </c>
      <c r="F114" s="1">
        <v>306</v>
      </c>
      <c r="G114" s="1">
        <v>213</v>
      </c>
      <c r="H114" s="1">
        <v>93</v>
      </c>
      <c r="I114" t="s">
        <v>270</v>
      </c>
    </row>
    <row r="115" spans="1:9" x14ac:dyDescent="0.25">
      <c r="A115" t="s">
        <v>88</v>
      </c>
      <c r="B115" t="s">
        <v>271</v>
      </c>
      <c r="C115" s="2">
        <v>5.3100000000000003E-10</v>
      </c>
      <c r="D115" t="s">
        <v>20</v>
      </c>
      <c r="E115" s="2">
        <v>-1.206</v>
      </c>
      <c r="F115" s="1">
        <v>183</v>
      </c>
      <c r="G115" s="1">
        <v>135</v>
      </c>
      <c r="H115" s="1">
        <v>48</v>
      </c>
      <c r="I115" t="s">
        <v>272</v>
      </c>
    </row>
    <row r="116" spans="1:9" x14ac:dyDescent="0.25">
      <c r="A116" t="s">
        <v>273</v>
      </c>
      <c r="B116" t="s">
        <v>274</v>
      </c>
      <c r="C116" s="2">
        <v>5.3400000000000002E-10</v>
      </c>
      <c r="D116" t="s">
        <v>20</v>
      </c>
      <c r="E116" s="1">
        <v>1.5569999999999999</v>
      </c>
      <c r="F116" s="1">
        <v>61</v>
      </c>
      <c r="G116" s="1">
        <v>43</v>
      </c>
      <c r="H116" s="1">
        <v>18</v>
      </c>
      <c r="I116" t="s">
        <v>275</v>
      </c>
    </row>
    <row r="117" spans="1:9" x14ac:dyDescent="0.25">
      <c r="A117" t="s">
        <v>30</v>
      </c>
      <c r="B117" t="s">
        <v>276</v>
      </c>
      <c r="C117" s="2">
        <v>5.3700000000000001E-10</v>
      </c>
      <c r="D117" t="s">
        <v>20</v>
      </c>
      <c r="E117" s="2" t="s">
        <v>20</v>
      </c>
      <c r="F117" s="1">
        <v>34</v>
      </c>
      <c r="G117" s="1">
        <v>23</v>
      </c>
      <c r="H117" s="1">
        <v>11</v>
      </c>
      <c r="I117" t="s">
        <v>277</v>
      </c>
    </row>
    <row r="118" spans="1:9" x14ac:dyDescent="0.25">
      <c r="A118" t="s">
        <v>264</v>
      </c>
      <c r="B118" t="s">
        <v>278</v>
      </c>
      <c r="C118" s="2">
        <v>5.3700000000000001E-10</v>
      </c>
      <c r="D118" t="s">
        <v>120</v>
      </c>
      <c r="E118" s="2">
        <v>-4.4619999999999997</v>
      </c>
      <c r="F118" s="1">
        <v>122</v>
      </c>
      <c r="G118" s="1">
        <v>91</v>
      </c>
      <c r="H118" s="1">
        <v>31</v>
      </c>
      <c r="I118" t="s">
        <v>279</v>
      </c>
    </row>
    <row r="119" spans="1:9" x14ac:dyDescent="0.25">
      <c r="A119" t="s">
        <v>280</v>
      </c>
      <c r="B119" t="s">
        <v>281</v>
      </c>
      <c r="C119" s="2">
        <v>7.3999999999999993E-10</v>
      </c>
      <c r="D119" t="s">
        <v>20</v>
      </c>
      <c r="E119" s="2">
        <v>0.65100000000000002</v>
      </c>
      <c r="F119" s="1">
        <v>105</v>
      </c>
      <c r="G119" s="1">
        <v>80</v>
      </c>
      <c r="H119" s="1">
        <v>25</v>
      </c>
      <c r="I119" t="s">
        <v>282</v>
      </c>
    </row>
    <row r="120" spans="1:9" x14ac:dyDescent="0.25">
      <c r="A120" t="s">
        <v>283</v>
      </c>
      <c r="B120" t="s">
        <v>284</v>
      </c>
      <c r="C120" s="2">
        <v>7.6300000000000005E-10</v>
      </c>
      <c r="D120" t="s">
        <v>20</v>
      </c>
      <c r="E120" s="2">
        <v>1.7809999999999999</v>
      </c>
      <c r="F120" s="1">
        <v>46</v>
      </c>
      <c r="G120" s="1">
        <v>30</v>
      </c>
      <c r="H120" s="1">
        <v>16</v>
      </c>
      <c r="I120" t="s">
        <v>285</v>
      </c>
    </row>
    <row r="121" spans="1:9" x14ac:dyDescent="0.25">
      <c r="A121" t="s">
        <v>88</v>
      </c>
      <c r="B121" t="s">
        <v>286</v>
      </c>
      <c r="C121" s="2">
        <v>8.4900000000000007E-10</v>
      </c>
      <c r="D121" t="s">
        <v>20</v>
      </c>
      <c r="E121" s="1" t="s">
        <v>20</v>
      </c>
      <c r="F121" s="1">
        <v>291</v>
      </c>
      <c r="G121" s="1">
        <v>202</v>
      </c>
      <c r="H121" s="1">
        <v>89</v>
      </c>
      <c r="I121" t="s">
        <v>287</v>
      </c>
    </row>
    <row r="122" spans="1:9" x14ac:dyDescent="0.25">
      <c r="A122" t="s">
        <v>88</v>
      </c>
      <c r="B122" t="s">
        <v>288</v>
      </c>
      <c r="C122" s="2">
        <v>8.97E-10</v>
      </c>
      <c r="D122" t="s">
        <v>20</v>
      </c>
      <c r="E122" s="1">
        <v>-0.27700000000000002</v>
      </c>
      <c r="F122" s="1">
        <v>305</v>
      </c>
      <c r="G122" s="1">
        <v>212</v>
      </c>
      <c r="H122" s="1">
        <v>93</v>
      </c>
      <c r="I122" t="s">
        <v>289</v>
      </c>
    </row>
    <row r="123" spans="1:9" x14ac:dyDescent="0.25">
      <c r="A123" t="s">
        <v>51</v>
      </c>
      <c r="B123" t="s">
        <v>290</v>
      </c>
      <c r="C123" s="2">
        <v>9.3699999999999997E-10</v>
      </c>
      <c r="D123" t="s">
        <v>20</v>
      </c>
      <c r="E123" s="1">
        <v>1.4770000000000001</v>
      </c>
      <c r="F123" s="1">
        <v>65</v>
      </c>
      <c r="G123" s="1">
        <v>50</v>
      </c>
      <c r="H123" s="1">
        <v>15</v>
      </c>
      <c r="I123" t="s">
        <v>291</v>
      </c>
    </row>
    <row r="124" spans="1:9" x14ac:dyDescent="0.25">
      <c r="A124" t="s">
        <v>261</v>
      </c>
      <c r="B124" t="s">
        <v>292</v>
      </c>
      <c r="C124" s="2">
        <v>1.0600000000000001E-9</v>
      </c>
      <c r="D124" t="s">
        <v>20</v>
      </c>
      <c r="E124" s="2">
        <v>-1.4910000000000001</v>
      </c>
      <c r="F124" s="1">
        <v>201</v>
      </c>
      <c r="G124" s="1">
        <v>148</v>
      </c>
      <c r="H124" s="1">
        <v>53</v>
      </c>
      <c r="I124" t="s">
        <v>293</v>
      </c>
    </row>
    <row r="125" spans="1:9" x14ac:dyDescent="0.25">
      <c r="A125" t="s">
        <v>171</v>
      </c>
      <c r="B125" t="s">
        <v>294</v>
      </c>
      <c r="C125" s="2">
        <v>1.3600000000000001E-9</v>
      </c>
      <c r="D125" t="s">
        <v>20</v>
      </c>
      <c r="E125" s="1">
        <v>1.677</v>
      </c>
      <c r="F125" s="1">
        <v>72</v>
      </c>
      <c r="G125" s="1">
        <v>49</v>
      </c>
      <c r="H125" s="1">
        <v>23</v>
      </c>
      <c r="I125" t="s">
        <v>295</v>
      </c>
    </row>
    <row r="126" spans="1:9" x14ac:dyDescent="0.25">
      <c r="A126" t="s">
        <v>174</v>
      </c>
      <c r="B126" t="s">
        <v>296</v>
      </c>
      <c r="C126" s="2">
        <v>1.4100000000000001E-9</v>
      </c>
      <c r="D126" t="s">
        <v>20</v>
      </c>
      <c r="E126" s="1" t="s">
        <v>20</v>
      </c>
      <c r="F126" s="1">
        <v>67</v>
      </c>
      <c r="G126" s="1">
        <v>53</v>
      </c>
      <c r="H126" s="1">
        <v>14</v>
      </c>
      <c r="I126" t="s">
        <v>297</v>
      </c>
    </row>
    <row r="127" spans="1:9" x14ac:dyDescent="0.25">
      <c r="A127" t="s">
        <v>88</v>
      </c>
      <c r="B127" t="s">
        <v>298</v>
      </c>
      <c r="C127" s="2">
        <v>1.49E-9</v>
      </c>
      <c r="D127" t="s">
        <v>20</v>
      </c>
      <c r="E127" s="2">
        <v>-0.76200000000000001</v>
      </c>
      <c r="F127" s="1">
        <v>314</v>
      </c>
      <c r="G127" s="1">
        <v>218</v>
      </c>
      <c r="H127" s="1">
        <v>96</v>
      </c>
      <c r="I127" t="s">
        <v>299</v>
      </c>
    </row>
    <row r="128" spans="1:9" x14ac:dyDescent="0.25">
      <c r="A128" t="s">
        <v>300</v>
      </c>
      <c r="B128" t="s">
        <v>301</v>
      </c>
      <c r="C128" s="2">
        <v>1.5799999999999999E-9</v>
      </c>
      <c r="D128" t="s">
        <v>20</v>
      </c>
      <c r="E128" s="2">
        <v>1.843</v>
      </c>
      <c r="F128" s="1">
        <v>27</v>
      </c>
      <c r="G128" s="1">
        <v>23</v>
      </c>
      <c r="H128" s="1">
        <v>4</v>
      </c>
      <c r="I128" t="s">
        <v>302</v>
      </c>
    </row>
    <row r="129" spans="1:9" x14ac:dyDescent="0.25">
      <c r="A129" t="s">
        <v>303</v>
      </c>
      <c r="B129" t="s">
        <v>304</v>
      </c>
      <c r="C129" s="2">
        <v>1.5900000000000001E-9</v>
      </c>
      <c r="D129" t="s">
        <v>20</v>
      </c>
      <c r="E129" s="2">
        <v>-3.0000000000000001E-3</v>
      </c>
      <c r="F129" s="1">
        <v>96</v>
      </c>
      <c r="G129" s="1">
        <v>71</v>
      </c>
      <c r="H129" s="1">
        <v>25</v>
      </c>
      <c r="I129" t="s">
        <v>305</v>
      </c>
    </row>
    <row r="130" spans="1:9" x14ac:dyDescent="0.25">
      <c r="A130" t="s">
        <v>261</v>
      </c>
      <c r="B130" t="s">
        <v>306</v>
      </c>
      <c r="C130" s="2">
        <v>1.9099999999999998E-9</v>
      </c>
      <c r="D130" t="s">
        <v>20</v>
      </c>
      <c r="E130" s="2">
        <v>-1.27</v>
      </c>
      <c r="F130" s="1">
        <v>178</v>
      </c>
      <c r="G130" s="1">
        <v>135</v>
      </c>
      <c r="H130" s="1">
        <v>43</v>
      </c>
      <c r="I130" t="s">
        <v>307</v>
      </c>
    </row>
    <row r="131" spans="1:9" x14ac:dyDescent="0.25">
      <c r="A131" t="s">
        <v>261</v>
      </c>
      <c r="B131" t="s">
        <v>308</v>
      </c>
      <c r="C131" s="2">
        <v>1.99E-9</v>
      </c>
      <c r="D131" t="s">
        <v>20</v>
      </c>
      <c r="E131" s="2">
        <v>-1.206</v>
      </c>
      <c r="F131" s="1">
        <v>173</v>
      </c>
      <c r="G131" s="1">
        <v>130</v>
      </c>
      <c r="H131" s="1">
        <v>43</v>
      </c>
      <c r="I131" t="s">
        <v>309</v>
      </c>
    </row>
    <row r="132" spans="1:9" x14ac:dyDescent="0.25">
      <c r="A132" t="s">
        <v>149</v>
      </c>
      <c r="B132" t="s">
        <v>310</v>
      </c>
      <c r="C132" s="2">
        <v>2.09E-9</v>
      </c>
      <c r="D132" t="s">
        <v>20</v>
      </c>
      <c r="E132" s="2">
        <v>-0.84699999999999998</v>
      </c>
      <c r="F132" s="1">
        <v>88</v>
      </c>
      <c r="G132" s="1">
        <v>65</v>
      </c>
      <c r="H132" s="1">
        <v>23</v>
      </c>
      <c r="I132" t="s">
        <v>311</v>
      </c>
    </row>
    <row r="133" spans="1:9" x14ac:dyDescent="0.25">
      <c r="A133" t="s">
        <v>18</v>
      </c>
      <c r="B133" t="s">
        <v>312</v>
      </c>
      <c r="C133" s="2">
        <v>2.4300000000000001E-9</v>
      </c>
      <c r="D133" t="s">
        <v>20</v>
      </c>
      <c r="E133" s="2">
        <v>1.026</v>
      </c>
      <c r="F133" s="1">
        <v>188</v>
      </c>
      <c r="G133" s="1">
        <v>131</v>
      </c>
      <c r="H133" s="1">
        <v>57</v>
      </c>
      <c r="I133" t="s">
        <v>313</v>
      </c>
    </row>
    <row r="134" spans="1:9" x14ac:dyDescent="0.25">
      <c r="A134" t="s">
        <v>314</v>
      </c>
      <c r="B134" t="s">
        <v>315</v>
      </c>
      <c r="C134" s="2">
        <v>2.45E-9</v>
      </c>
      <c r="D134" t="s">
        <v>20</v>
      </c>
      <c r="E134" s="2" t="s">
        <v>20</v>
      </c>
      <c r="F134" s="1">
        <v>70</v>
      </c>
      <c r="G134" s="1">
        <v>52</v>
      </c>
      <c r="H134" s="1">
        <v>18</v>
      </c>
      <c r="I134" t="s">
        <v>316</v>
      </c>
    </row>
    <row r="135" spans="1:9" x14ac:dyDescent="0.25">
      <c r="A135" t="s">
        <v>317</v>
      </c>
      <c r="B135" t="s">
        <v>318</v>
      </c>
      <c r="C135" s="2">
        <v>2.7099999999999999E-9</v>
      </c>
      <c r="D135" t="s">
        <v>20</v>
      </c>
      <c r="E135" s="1">
        <v>0.84599999999999997</v>
      </c>
      <c r="F135" s="1">
        <v>140</v>
      </c>
      <c r="G135" s="1">
        <v>104</v>
      </c>
      <c r="H135" s="1">
        <v>36</v>
      </c>
      <c r="I135" t="s">
        <v>319</v>
      </c>
    </row>
    <row r="136" spans="1:9" x14ac:dyDescent="0.25">
      <c r="A136" t="s">
        <v>18</v>
      </c>
      <c r="B136" t="s">
        <v>320</v>
      </c>
      <c r="C136" s="2">
        <v>2.7299999999999999E-9</v>
      </c>
      <c r="D136" t="s">
        <v>20</v>
      </c>
      <c r="E136" s="1">
        <v>0.59399999999999997</v>
      </c>
      <c r="F136" s="1">
        <v>65</v>
      </c>
      <c r="G136" s="1">
        <v>49</v>
      </c>
      <c r="H136" s="1">
        <v>16</v>
      </c>
      <c r="I136" t="s">
        <v>321</v>
      </c>
    </row>
    <row r="137" spans="1:9" x14ac:dyDescent="0.25">
      <c r="A137" t="s">
        <v>322</v>
      </c>
      <c r="B137" t="s">
        <v>323</v>
      </c>
      <c r="C137" s="2">
        <v>2.8699999999999998E-9</v>
      </c>
      <c r="D137" t="s">
        <v>20</v>
      </c>
      <c r="E137" s="2" t="s">
        <v>20</v>
      </c>
      <c r="F137" s="1">
        <v>58</v>
      </c>
      <c r="G137" s="1">
        <v>49</v>
      </c>
      <c r="H137" s="1">
        <v>9</v>
      </c>
      <c r="I137" t="s">
        <v>324</v>
      </c>
    </row>
    <row r="138" spans="1:9" x14ac:dyDescent="0.25">
      <c r="A138" t="s">
        <v>325</v>
      </c>
      <c r="B138" t="s">
        <v>326</v>
      </c>
      <c r="C138" s="2">
        <v>2.9899999999999998E-9</v>
      </c>
      <c r="D138" t="s">
        <v>20</v>
      </c>
      <c r="E138" s="2" t="s">
        <v>20</v>
      </c>
      <c r="F138" s="1">
        <v>50</v>
      </c>
      <c r="G138" s="1">
        <v>43</v>
      </c>
      <c r="H138" s="1">
        <v>7</v>
      </c>
      <c r="I138" t="s">
        <v>327</v>
      </c>
    </row>
    <row r="139" spans="1:9" x14ac:dyDescent="0.25">
      <c r="A139" t="s">
        <v>30</v>
      </c>
      <c r="B139" t="s">
        <v>328</v>
      </c>
      <c r="C139" s="2">
        <v>3.0699999999999999E-9</v>
      </c>
      <c r="D139" t="s">
        <v>20</v>
      </c>
      <c r="E139" s="2" t="s">
        <v>20</v>
      </c>
      <c r="F139" s="1">
        <v>86</v>
      </c>
      <c r="G139" s="1">
        <v>61</v>
      </c>
      <c r="H139" s="1">
        <v>25</v>
      </c>
      <c r="I139" t="s">
        <v>329</v>
      </c>
    </row>
    <row r="140" spans="1:9" x14ac:dyDescent="0.25">
      <c r="A140" t="s">
        <v>330</v>
      </c>
      <c r="B140" t="s">
        <v>331</v>
      </c>
      <c r="C140" s="2">
        <v>3.0800000000000001E-9</v>
      </c>
      <c r="D140" t="s">
        <v>20</v>
      </c>
      <c r="E140" s="1" t="s">
        <v>20</v>
      </c>
      <c r="F140" s="1">
        <v>55</v>
      </c>
      <c r="G140" s="1">
        <v>48</v>
      </c>
      <c r="H140" s="1">
        <v>7</v>
      </c>
      <c r="I140" t="s">
        <v>332</v>
      </c>
    </row>
    <row r="141" spans="1:9" x14ac:dyDescent="0.25">
      <c r="A141" t="s">
        <v>88</v>
      </c>
      <c r="B141" t="s">
        <v>333</v>
      </c>
      <c r="C141" s="2">
        <v>3.5100000000000001E-9</v>
      </c>
      <c r="D141" t="s">
        <v>20</v>
      </c>
      <c r="E141" s="2" t="s">
        <v>20</v>
      </c>
      <c r="F141" s="1">
        <v>302</v>
      </c>
      <c r="G141" s="1">
        <v>209</v>
      </c>
      <c r="H141" s="1">
        <v>93</v>
      </c>
      <c r="I141" t="s">
        <v>334</v>
      </c>
    </row>
    <row r="142" spans="1:9" x14ac:dyDescent="0.25">
      <c r="A142" t="s">
        <v>18</v>
      </c>
      <c r="B142" t="s">
        <v>335</v>
      </c>
      <c r="C142" s="2">
        <v>3.6100000000000001E-9</v>
      </c>
      <c r="D142" t="s">
        <v>20</v>
      </c>
      <c r="E142" s="2">
        <v>-7.4999999999999997E-2</v>
      </c>
      <c r="F142" s="1">
        <v>146</v>
      </c>
      <c r="G142" s="1">
        <v>106</v>
      </c>
      <c r="H142" s="1">
        <v>40</v>
      </c>
      <c r="I142" t="s">
        <v>336</v>
      </c>
    </row>
    <row r="143" spans="1:9" x14ac:dyDescent="0.25">
      <c r="A143" t="s">
        <v>300</v>
      </c>
      <c r="B143" t="s">
        <v>337</v>
      </c>
      <c r="C143" s="2">
        <v>4.0700000000000002E-9</v>
      </c>
      <c r="D143" t="s">
        <v>20</v>
      </c>
      <c r="E143" s="2">
        <v>1.577</v>
      </c>
      <c r="F143" s="1">
        <v>32</v>
      </c>
      <c r="G143" s="1">
        <v>28</v>
      </c>
      <c r="H143" s="1">
        <v>4</v>
      </c>
      <c r="I143" t="s">
        <v>338</v>
      </c>
    </row>
    <row r="144" spans="1:9" x14ac:dyDescent="0.25">
      <c r="A144" t="s">
        <v>339</v>
      </c>
      <c r="B144" t="s">
        <v>340</v>
      </c>
      <c r="C144" s="2">
        <v>4.7200000000000002E-9</v>
      </c>
      <c r="D144" t="s">
        <v>20</v>
      </c>
      <c r="E144" s="1">
        <v>1.827</v>
      </c>
      <c r="F144" s="1">
        <v>40</v>
      </c>
      <c r="G144" s="1">
        <v>33</v>
      </c>
      <c r="H144" s="1">
        <v>7</v>
      </c>
      <c r="I144" t="s">
        <v>341</v>
      </c>
    </row>
    <row r="145" spans="1:9" x14ac:dyDescent="0.25">
      <c r="A145" t="s">
        <v>218</v>
      </c>
      <c r="B145" t="s">
        <v>342</v>
      </c>
      <c r="C145" s="2">
        <v>5.3600000000000013E-9</v>
      </c>
      <c r="D145" t="s">
        <v>20</v>
      </c>
      <c r="E145" s="2">
        <v>0.93100000000000005</v>
      </c>
      <c r="F145" s="1">
        <v>42</v>
      </c>
      <c r="G145" s="1">
        <v>32</v>
      </c>
      <c r="H145" s="1">
        <v>10</v>
      </c>
      <c r="I145" t="s">
        <v>343</v>
      </c>
    </row>
    <row r="146" spans="1:9" x14ac:dyDescent="0.25">
      <c r="A146" t="s">
        <v>149</v>
      </c>
      <c r="B146" t="s">
        <v>344</v>
      </c>
      <c r="C146" s="2">
        <v>6.7799999999999993E-9</v>
      </c>
      <c r="D146" t="s">
        <v>20</v>
      </c>
      <c r="E146" s="2">
        <v>0.92500000000000004</v>
      </c>
      <c r="F146" s="1">
        <v>82</v>
      </c>
      <c r="G146" s="1">
        <v>62</v>
      </c>
      <c r="H146" s="1">
        <v>20</v>
      </c>
      <c r="I146" t="s">
        <v>345</v>
      </c>
    </row>
    <row r="147" spans="1:9" x14ac:dyDescent="0.25">
      <c r="A147" t="s">
        <v>280</v>
      </c>
      <c r="B147" t="s">
        <v>346</v>
      </c>
      <c r="C147" s="2">
        <v>7.8799999999999984E-9</v>
      </c>
      <c r="D147" t="s">
        <v>20</v>
      </c>
      <c r="E147" s="1">
        <v>0.28299999999999997</v>
      </c>
      <c r="F147" s="1">
        <v>100</v>
      </c>
      <c r="G147" s="1">
        <v>75</v>
      </c>
      <c r="H147" s="1">
        <v>25</v>
      </c>
      <c r="I147" t="s">
        <v>347</v>
      </c>
    </row>
    <row r="148" spans="1:9" x14ac:dyDescent="0.25">
      <c r="A148" t="s">
        <v>317</v>
      </c>
      <c r="B148" t="s">
        <v>348</v>
      </c>
      <c r="C148" s="2">
        <v>9.1400000000000011E-9</v>
      </c>
      <c r="D148" t="s">
        <v>20</v>
      </c>
      <c r="E148" s="1">
        <v>0.626</v>
      </c>
      <c r="F148" s="1">
        <v>137</v>
      </c>
      <c r="G148" s="1">
        <v>101</v>
      </c>
      <c r="H148" s="1">
        <v>36</v>
      </c>
      <c r="I148" t="s">
        <v>349</v>
      </c>
    </row>
    <row r="149" spans="1:9" x14ac:dyDescent="0.25">
      <c r="A149" t="s">
        <v>350</v>
      </c>
      <c r="B149" t="s">
        <v>351</v>
      </c>
      <c r="C149" s="2">
        <v>1.0800000000000001E-8</v>
      </c>
      <c r="D149" t="s">
        <v>20</v>
      </c>
      <c r="E149" s="2">
        <v>0.83199999999999996</v>
      </c>
      <c r="F149" s="1">
        <v>75</v>
      </c>
      <c r="G149" s="1">
        <v>55</v>
      </c>
      <c r="H149" s="1">
        <v>20</v>
      </c>
      <c r="I149" t="s">
        <v>352</v>
      </c>
    </row>
    <row r="150" spans="1:9" x14ac:dyDescent="0.25">
      <c r="A150" t="s">
        <v>353</v>
      </c>
      <c r="B150" t="s">
        <v>354</v>
      </c>
      <c r="C150" s="2">
        <v>1.09E-8</v>
      </c>
      <c r="D150" t="s">
        <v>20</v>
      </c>
      <c r="E150" s="1">
        <v>0.89900000000000002</v>
      </c>
      <c r="F150" s="1">
        <v>26</v>
      </c>
      <c r="G150" s="1">
        <v>23</v>
      </c>
      <c r="H150" s="1">
        <v>3</v>
      </c>
      <c r="I150" t="s">
        <v>355</v>
      </c>
    </row>
    <row r="151" spans="1:9" x14ac:dyDescent="0.25">
      <c r="A151" t="s">
        <v>174</v>
      </c>
      <c r="B151" t="s">
        <v>356</v>
      </c>
      <c r="C151" s="2">
        <v>1.0999999999999999E-8</v>
      </c>
      <c r="D151" t="s">
        <v>20</v>
      </c>
      <c r="E151" s="1">
        <v>0.57699999999999996</v>
      </c>
      <c r="F151" s="1">
        <v>65</v>
      </c>
      <c r="G151" s="1">
        <v>49</v>
      </c>
      <c r="H151" s="1">
        <v>16</v>
      </c>
      <c r="I151" t="s">
        <v>357</v>
      </c>
    </row>
    <row r="152" spans="1:9" x14ac:dyDescent="0.25">
      <c r="A152" t="s">
        <v>358</v>
      </c>
      <c r="B152" t="s">
        <v>359</v>
      </c>
      <c r="C152" s="2">
        <v>1.2100000000000001E-8</v>
      </c>
      <c r="D152" t="s">
        <v>120</v>
      </c>
      <c r="E152" s="2">
        <v>-2.2000000000000002</v>
      </c>
      <c r="F152" s="1">
        <v>27</v>
      </c>
      <c r="G152" s="1">
        <v>22</v>
      </c>
      <c r="H152" s="1">
        <v>5</v>
      </c>
      <c r="I152" t="s">
        <v>360</v>
      </c>
    </row>
    <row r="153" spans="1:9" x14ac:dyDescent="0.25">
      <c r="A153" t="s">
        <v>361</v>
      </c>
      <c r="B153" t="s">
        <v>362</v>
      </c>
      <c r="C153" s="2">
        <v>1.2499999999999999E-8</v>
      </c>
      <c r="D153" t="s">
        <v>120</v>
      </c>
      <c r="E153" s="2">
        <v>-2.5859999999999999</v>
      </c>
      <c r="F153" s="1">
        <v>44</v>
      </c>
      <c r="G153" s="1">
        <v>38</v>
      </c>
      <c r="H153" s="1">
        <v>6</v>
      </c>
      <c r="I153" t="s">
        <v>363</v>
      </c>
    </row>
    <row r="154" spans="1:9" x14ac:dyDescent="0.25">
      <c r="A154" t="s">
        <v>364</v>
      </c>
      <c r="B154" t="s">
        <v>365</v>
      </c>
      <c r="C154" s="2">
        <v>1.3399999999999999E-8</v>
      </c>
      <c r="D154" t="s">
        <v>20</v>
      </c>
      <c r="E154" s="2">
        <v>-0.49199999999999999</v>
      </c>
      <c r="F154" s="1">
        <v>45</v>
      </c>
      <c r="G154" s="1">
        <v>34</v>
      </c>
      <c r="H154" s="1">
        <v>11</v>
      </c>
      <c r="I154" t="s">
        <v>366</v>
      </c>
    </row>
    <row r="155" spans="1:9" x14ac:dyDescent="0.25">
      <c r="A155" t="s">
        <v>149</v>
      </c>
      <c r="B155" t="s">
        <v>367</v>
      </c>
      <c r="C155" s="2">
        <v>1.4300000000000001E-8</v>
      </c>
      <c r="D155" t="s">
        <v>20</v>
      </c>
      <c r="E155" s="2">
        <v>0.71099999999999997</v>
      </c>
      <c r="F155" s="1">
        <v>78</v>
      </c>
      <c r="G155" s="1">
        <v>58</v>
      </c>
      <c r="H155" s="1">
        <v>20</v>
      </c>
      <c r="I155" t="s">
        <v>368</v>
      </c>
    </row>
    <row r="156" spans="1:9" x14ac:dyDescent="0.25">
      <c r="A156" t="s">
        <v>369</v>
      </c>
      <c r="B156" t="s">
        <v>370</v>
      </c>
      <c r="C156" s="2">
        <v>1.44E-8</v>
      </c>
      <c r="D156" t="s">
        <v>20</v>
      </c>
      <c r="E156" s="1">
        <v>-0.73099999999999998</v>
      </c>
      <c r="F156" s="1">
        <v>91</v>
      </c>
      <c r="G156" s="1">
        <v>67</v>
      </c>
      <c r="H156" s="1">
        <v>24</v>
      </c>
      <c r="I156" t="s">
        <v>371</v>
      </c>
    </row>
    <row r="157" spans="1:9" x14ac:dyDescent="0.25">
      <c r="A157" t="s">
        <v>372</v>
      </c>
      <c r="B157" t="s">
        <v>373</v>
      </c>
      <c r="C157" s="2">
        <v>1.4500000000000001E-8</v>
      </c>
      <c r="D157" t="s">
        <v>20</v>
      </c>
      <c r="E157" s="2">
        <v>0.13900000000000001</v>
      </c>
      <c r="F157" s="1">
        <v>21</v>
      </c>
      <c r="G157" s="1">
        <v>15</v>
      </c>
      <c r="H157" s="1">
        <v>6</v>
      </c>
      <c r="I157" t="s">
        <v>374</v>
      </c>
    </row>
    <row r="158" spans="1:9" x14ac:dyDescent="0.25">
      <c r="A158" t="s">
        <v>88</v>
      </c>
      <c r="B158" t="s">
        <v>375</v>
      </c>
      <c r="C158" s="2">
        <v>1.4899999999999999E-8</v>
      </c>
      <c r="D158" t="s">
        <v>20</v>
      </c>
      <c r="E158" s="2">
        <v>-0.55400000000000005</v>
      </c>
      <c r="F158" s="1">
        <v>131</v>
      </c>
      <c r="G158" s="1">
        <v>94</v>
      </c>
      <c r="H158" s="1">
        <v>37</v>
      </c>
      <c r="I158" t="s">
        <v>376</v>
      </c>
    </row>
    <row r="159" spans="1:9" x14ac:dyDescent="0.25">
      <c r="A159" t="s">
        <v>350</v>
      </c>
      <c r="B159" t="s">
        <v>377</v>
      </c>
      <c r="C159" s="2">
        <v>1.52E-8</v>
      </c>
      <c r="D159" t="s">
        <v>20</v>
      </c>
      <c r="E159" s="2">
        <v>0.55500000000000005</v>
      </c>
      <c r="F159" s="1">
        <v>66</v>
      </c>
      <c r="G159" s="1">
        <v>48</v>
      </c>
      <c r="H159" s="1">
        <v>18</v>
      </c>
      <c r="I159" t="s">
        <v>378</v>
      </c>
    </row>
    <row r="160" spans="1:9" x14ac:dyDescent="0.25">
      <c r="A160" t="s">
        <v>379</v>
      </c>
      <c r="B160" t="s">
        <v>380</v>
      </c>
      <c r="C160" s="2">
        <v>1.8200000000000001E-8</v>
      </c>
      <c r="D160" t="s">
        <v>120</v>
      </c>
      <c r="E160" s="1">
        <v>-2.2130000000000001</v>
      </c>
      <c r="F160" s="1">
        <v>36</v>
      </c>
      <c r="G160" s="1">
        <v>33</v>
      </c>
      <c r="H160" s="1">
        <v>3</v>
      </c>
      <c r="I160" t="s">
        <v>381</v>
      </c>
    </row>
    <row r="161" spans="1:9" x14ac:dyDescent="0.25">
      <c r="A161" t="s">
        <v>149</v>
      </c>
      <c r="B161" t="s">
        <v>382</v>
      </c>
      <c r="C161" s="2">
        <v>1.88E-8</v>
      </c>
      <c r="D161" t="s">
        <v>20</v>
      </c>
      <c r="E161" s="1">
        <v>-1.7809999999999999</v>
      </c>
      <c r="F161" s="1">
        <v>29</v>
      </c>
      <c r="G161" s="1">
        <v>25</v>
      </c>
      <c r="H161" s="1">
        <v>4</v>
      </c>
      <c r="I161" t="s">
        <v>383</v>
      </c>
    </row>
    <row r="162" spans="1:9" x14ac:dyDescent="0.25">
      <c r="A162" t="s">
        <v>30</v>
      </c>
      <c r="B162" t="s">
        <v>384</v>
      </c>
      <c r="C162" s="2">
        <v>1.89E-8</v>
      </c>
      <c r="D162" t="s">
        <v>20</v>
      </c>
      <c r="E162" s="2" t="s">
        <v>20</v>
      </c>
      <c r="F162" s="1">
        <v>134</v>
      </c>
      <c r="G162" s="1">
        <v>99</v>
      </c>
      <c r="H162" s="1">
        <v>35</v>
      </c>
      <c r="I162" t="s">
        <v>385</v>
      </c>
    </row>
    <row r="163" spans="1:9" x14ac:dyDescent="0.25">
      <c r="A163" t="s">
        <v>18</v>
      </c>
      <c r="B163" t="s">
        <v>386</v>
      </c>
      <c r="C163" s="2">
        <v>2E-8</v>
      </c>
      <c r="D163" t="s">
        <v>20</v>
      </c>
      <c r="E163" s="2" t="s">
        <v>20</v>
      </c>
      <c r="F163" s="1">
        <v>54</v>
      </c>
      <c r="G163" s="1">
        <v>33</v>
      </c>
      <c r="H163" s="1">
        <v>21</v>
      </c>
      <c r="I163" t="s">
        <v>387</v>
      </c>
    </row>
    <row r="164" spans="1:9" x14ac:dyDescent="0.25">
      <c r="A164" t="s">
        <v>388</v>
      </c>
      <c r="B164" t="s">
        <v>389</v>
      </c>
      <c r="C164" s="2">
        <v>2.0199999999999999E-8</v>
      </c>
      <c r="D164" t="s">
        <v>20</v>
      </c>
      <c r="E164" s="2">
        <v>1.149</v>
      </c>
      <c r="F164" s="1">
        <v>46</v>
      </c>
      <c r="G164" s="1">
        <v>37</v>
      </c>
      <c r="H164" s="1">
        <v>9</v>
      </c>
      <c r="I164" t="s">
        <v>390</v>
      </c>
    </row>
    <row r="165" spans="1:9" x14ac:dyDescent="0.25">
      <c r="A165" t="s">
        <v>18</v>
      </c>
      <c r="B165" t="s">
        <v>391</v>
      </c>
      <c r="C165" s="2">
        <v>2.0999999999999999E-8</v>
      </c>
      <c r="D165" t="s">
        <v>20</v>
      </c>
      <c r="E165" s="2">
        <v>0.51100000000000001</v>
      </c>
      <c r="F165" s="1">
        <v>136</v>
      </c>
      <c r="G165" s="1">
        <v>100</v>
      </c>
      <c r="H165" s="1">
        <v>36</v>
      </c>
      <c r="I165" t="s">
        <v>392</v>
      </c>
    </row>
    <row r="166" spans="1:9" x14ac:dyDescent="0.25">
      <c r="A166" t="s">
        <v>369</v>
      </c>
      <c r="B166" t="s">
        <v>393</v>
      </c>
      <c r="C166" s="2">
        <v>2.11E-8</v>
      </c>
      <c r="D166" t="s">
        <v>20</v>
      </c>
      <c r="E166" s="1">
        <v>1.1080000000000001</v>
      </c>
      <c r="F166" s="1">
        <v>54</v>
      </c>
      <c r="G166" s="1">
        <v>40</v>
      </c>
      <c r="H166" s="1">
        <v>14</v>
      </c>
      <c r="I166" t="s">
        <v>394</v>
      </c>
    </row>
    <row r="167" spans="1:9" x14ac:dyDescent="0.25">
      <c r="A167" t="s">
        <v>395</v>
      </c>
      <c r="B167" t="s">
        <v>396</v>
      </c>
      <c r="C167" s="2">
        <v>2.1200000000000001E-8</v>
      </c>
      <c r="D167" t="s">
        <v>20</v>
      </c>
      <c r="E167" s="2">
        <v>0.93300000000000005</v>
      </c>
      <c r="F167" s="1">
        <v>90</v>
      </c>
      <c r="G167" s="1">
        <v>56</v>
      </c>
      <c r="H167" s="1">
        <v>34</v>
      </c>
      <c r="I167" t="s">
        <v>397</v>
      </c>
    </row>
    <row r="168" spans="1:9" x14ac:dyDescent="0.25">
      <c r="A168" t="s">
        <v>398</v>
      </c>
      <c r="B168" t="s">
        <v>399</v>
      </c>
      <c r="C168" s="2">
        <v>2.48E-8</v>
      </c>
      <c r="D168" t="s">
        <v>20</v>
      </c>
      <c r="E168" s="2">
        <v>0.28000000000000003</v>
      </c>
      <c r="F168" s="1">
        <v>20</v>
      </c>
      <c r="G168" s="1">
        <v>18</v>
      </c>
      <c r="H168" s="1">
        <v>2</v>
      </c>
      <c r="I168" t="s">
        <v>400</v>
      </c>
    </row>
    <row r="169" spans="1:9" x14ac:dyDescent="0.25">
      <c r="A169" t="s">
        <v>388</v>
      </c>
      <c r="B169" t="s">
        <v>401</v>
      </c>
      <c r="C169" s="2">
        <v>2.5699999999999999E-8</v>
      </c>
      <c r="D169" t="s">
        <v>20</v>
      </c>
      <c r="E169" s="2">
        <v>1.966</v>
      </c>
      <c r="F169" s="1">
        <v>47</v>
      </c>
      <c r="G169" s="1">
        <v>38</v>
      </c>
      <c r="H169" s="1">
        <v>9</v>
      </c>
      <c r="I169" t="s">
        <v>402</v>
      </c>
    </row>
    <row r="170" spans="1:9" x14ac:dyDescent="0.25">
      <c r="A170" t="s">
        <v>18</v>
      </c>
      <c r="B170" t="s">
        <v>403</v>
      </c>
      <c r="C170" s="2">
        <v>2.6799999999999998E-8</v>
      </c>
      <c r="D170" t="s">
        <v>20</v>
      </c>
      <c r="E170" s="2">
        <v>1.026</v>
      </c>
      <c r="F170" s="1">
        <v>56</v>
      </c>
      <c r="G170" s="1">
        <v>45</v>
      </c>
      <c r="H170" s="1">
        <v>11</v>
      </c>
      <c r="I170" t="s">
        <v>404</v>
      </c>
    </row>
    <row r="171" spans="1:9" x14ac:dyDescent="0.25">
      <c r="A171" t="s">
        <v>317</v>
      </c>
      <c r="B171" t="s">
        <v>405</v>
      </c>
      <c r="C171" s="2">
        <v>2.7E-8</v>
      </c>
      <c r="D171" t="s">
        <v>20</v>
      </c>
      <c r="E171" s="2">
        <v>0.60599999999999998</v>
      </c>
      <c r="F171" s="1">
        <v>135</v>
      </c>
      <c r="G171" s="1">
        <v>99</v>
      </c>
      <c r="H171" s="1">
        <v>36</v>
      </c>
      <c r="I171" t="s">
        <v>406</v>
      </c>
    </row>
    <row r="172" spans="1:9" x14ac:dyDescent="0.25">
      <c r="A172" t="s">
        <v>407</v>
      </c>
      <c r="B172" t="s">
        <v>408</v>
      </c>
      <c r="C172" s="2">
        <v>2.73E-8</v>
      </c>
      <c r="D172" t="s">
        <v>20</v>
      </c>
      <c r="E172" s="2">
        <v>1.3919999999999999</v>
      </c>
      <c r="F172" s="1">
        <v>19</v>
      </c>
      <c r="G172" s="1">
        <v>18</v>
      </c>
      <c r="H172" s="1">
        <v>1</v>
      </c>
      <c r="I172" t="s">
        <v>409</v>
      </c>
    </row>
    <row r="173" spans="1:9" x14ac:dyDescent="0.25">
      <c r="A173" t="s">
        <v>252</v>
      </c>
      <c r="B173" t="s">
        <v>410</v>
      </c>
      <c r="C173" s="2">
        <v>2.7999999999999999E-8</v>
      </c>
      <c r="D173" t="s">
        <v>20</v>
      </c>
      <c r="E173" s="2">
        <v>1.597</v>
      </c>
      <c r="F173" s="1">
        <v>28</v>
      </c>
      <c r="G173" s="1">
        <v>25</v>
      </c>
      <c r="H173" s="1">
        <v>3</v>
      </c>
      <c r="I173" t="s">
        <v>411</v>
      </c>
    </row>
    <row r="174" spans="1:9" x14ac:dyDescent="0.25">
      <c r="A174" t="s">
        <v>407</v>
      </c>
      <c r="B174" t="s">
        <v>412</v>
      </c>
      <c r="C174" s="2">
        <v>2.88E-8</v>
      </c>
      <c r="D174" t="s">
        <v>20</v>
      </c>
      <c r="E174" s="1">
        <v>0.61899999999999999</v>
      </c>
      <c r="F174" s="1">
        <v>59</v>
      </c>
      <c r="G174" s="1">
        <v>41</v>
      </c>
      <c r="H174" s="1">
        <v>18</v>
      </c>
      <c r="I174" t="s">
        <v>413</v>
      </c>
    </row>
    <row r="175" spans="1:9" x14ac:dyDescent="0.25">
      <c r="A175" t="s">
        <v>18</v>
      </c>
      <c r="B175" t="s">
        <v>414</v>
      </c>
      <c r="C175" s="2">
        <v>2.96E-8</v>
      </c>
      <c r="D175" t="s">
        <v>20</v>
      </c>
      <c r="E175" s="1">
        <v>1.5549999999999999</v>
      </c>
      <c r="F175" s="1">
        <v>42</v>
      </c>
      <c r="G175" s="1">
        <v>35</v>
      </c>
      <c r="H175" s="1">
        <v>7</v>
      </c>
      <c r="I175" t="s">
        <v>415</v>
      </c>
    </row>
    <row r="176" spans="1:9" x14ac:dyDescent="0.25">
      <c r="A176" t="s">
        <v>416</v>
      </c>
      <c r="B176" t="s">
        <v>417</v>
      </c>
      <c r="C176" s="2">
        <v>2.9799999999999999E-8</v>
      </c>
      <c r="D176" t="s">
        <v>20</v>
      </c>
      <c r="E176" s="1">
        <v>0.89900000000000002</v>
      </c>
      <c r="F176" s="1">
        <v>25</v>
      </c>
      <c r="G176" s="1">
        <v>23</v>
      </c>
      <c r="H176" s="1">
        <v>2</v>
      </c>
      <c r="I176" t="s">
        <v>418</v>
      </c>
    </row>
    <row r="177" spans="1:9" x14ac:dyDescent="0.25">
      <c r="A177" t="s">
        <v>30</v>
      </c>
      <c r="B177" t="s">
        <v>419</v>
      </c>
      <c r="C177" s="2">
        <v>3.0199999999999999E-8</v>
      </c>
      <c r="D177" t="s">
        <v>20</v>
      </c>
      <c r="E177" s="1" t="s">
        <v>20</v>
      </c>
      <c r="F177" s="1">
        <v>21</v>
      </c>
      <c r="G177" s="1">
        <v>14</v>
      </c>
      <c r="H177" s="1">
        <v>7</v>
      </c>
      <c r="I177" t="s">
        <v>420</v>
      </c>
    </row>
    <row r="178" spans="1:9" x14ac:dyDescent="0.25">
      <c r="A178" t="s">
        <v>407</v>
      </c>
      <c r="B178" t="s">
        <v>421</v>
      </c>
      <c r="C178" s="2">
        <v>3.0899999999999999E-8</v>
      </c>
      <c r="D178" t="s">
        <v>20</v>
      </c>
      <c r="E178" s="2">
        <v>1.026</v>
      </c>
      <c r="F178" s="1">
        <v>18</v>
      </c>
      <c r="G178" s="1">
        <v>17</v>
      </c>
      <c r="H178" s="1">
        <v>1</v>
      </c>
      <c r="I178" t="s">
        <v>422</v>
      </c>
    </row>
    <row r="179" spans="1:9" x14ac:dyDescent="0.25">
      <c r="A179" t="s">
        <v>379</v>
      </c>
      <c r="B179" t="s">
        <v>423</v>
      </c>
      <c r="C179" s="2">
        <v>3.1300000000000002E-8</v>
      </c>
      <c r="D179" t="s">
        <v>20</v>
      </c>
      <c r="E179" s="1" t="s">
        <v>20</v>
      </c>
      <c r="F179" s="1">
        <v>23</v>
      </c>
      <c r="G179" s="1">
        <v>21</v>
      </c>
      <c r="H179" s="1">
        <v>2</v>
      </c>
      <c r="I179" t="s">
        <v>424</v>
      </c>
    </row>
    <row r="180" spans="1:9" x14ac:dyDescent="0.25">
      <c r="A180" t="s">
        <v>425</v>
      </c>
      <c r="B180" t="s">
        <v>426</v>
      </c>
      <c r="C180" s="2">
        <v>3.7E-8</v>
      </c>
      <c r="D180" t="s">
        <v>20</v>
      </c>
      <c r="E180" s="2">
        <v>-1.6459999999999999</v>
      </c>
      <c r="F180" s="1">
        <v>28</v>
      </c>
      <c r="G180" s="1">
        <v>24</v>
      </c>
      <c r="H180" s="1">
        <v>4</v>
      </c>
      <c r="I180" t="s">
        <v>427</v>
      </c>
    </row>
    <row r="181" spans="1:9" x14ac:dyDescent="0.25">
      <c r="A181" t="s">
        <v>18</v>
      </c>
      <c r="B181" t="s">
        <v>428</v>
      </c>
      <c r="C181" s="2">
        <v>3.8700000000000002E-8</v>
      </c>
      <c r="D181" t="s">
        <v>20</v>
      </c>
      <c r="E181" s="1">
        <v>0.59399999999999997</v>
      </c>
      <c r="F181" s="1">
        <v>58</v>
      </c>
      <c r="G181" s="1">
        <v>43</v>
      </c>
      <c r="H181" s="1">
        <v>15</v>
      </c>
      <c r="I181" t="s">
        <v>429</v>
      </c>
    </row>
    <row r="182" spans="1:9" x14ac:dyDescent="0.25">
      <c r="A182" t="s">
        <v>388</v>
      </c>
      <c r="B182" t="s">
        <v>430</v>
      </c>
      <c r="C182" s="2">
        <v>4.1700000000000003E-8</v>
      </c>
      <c r="D182" t="s">
        <v>20</v>
      </c>
      <c r="E182" s="1">
        <v>0.80900000000000005</v>
      </c>
      <c r="F182" s="1">
        <v>37</v>
      </c>
      <c r="G182" s="1">
        <v>29</v>
      </c>
      <c r="H182" s="1">
        <v>8</v>
      </c>
      <c r="I182" t="s">
        <v>431</v>
      </c>
    </row>
    <row r="183" spans="1:9" x14ac:dyDescent="0.25">
      <c r="A183" t="s">
        <v>149</v>
      </c>
      <c r="B183" t="s">
        <v>432</v>
      </c>
      <c r="C183" s="2">
        <v>4.4999999999999999E-8</v>
      </c>
      <c r="D183" t="s">
        <v>20</v>
      </c>
      <c r="E183" s="1">
        <v>-0.441</v>
      </c>
      <c r="F183" s="1">
        <v>71</v>
      </c>
      <c r="G183" s="1">
        <v>53</v>
      </c>
      <c r="H183" s="1">
        <v>18</v>
      </c>
      <c r="I183" t="s">
        <v>433</v>
      </c>
    </row>
    <row r="184" spans="1:9" x14ac:dyDescent="0.25">
      <c r="A184" t="s">
        <v>434</v>
      </c>
      <c r="B184" t="s">
        <v>435</v>
      </c>
      <c r="C184" s="2">
        <v>4.9800000000000003E-8</v>
      </c>
      <c r="D184" t="s">
        <v>20</v>
      </c>
      <c r="E184" s="2">
        <v>1.907</v>
      </c>
      <c r="F184" s="1">
        <v>43</v>
      </c>
      <c r="G184" s="1">
        <v>36</v>
      </c>
      <c r="H184" s="1">
        <v>7</v>
      </c>
      <c r="I184" t="s">
        <v>436</v>
      </c>
    </row>
    <row r="185" spans="1:9" x14ac:dyDescent="0.25">
      <c r="A185" t="s">
        <v>437</v>
      </c>
      <c r="B185" t="s">
        <v>438</v>
      </c>
      <c r="C185" s="2">
        <v>4.9999999999999998E-8</v>
      </c>
      <c r="D185" t="s">
        <v>74</v>
      </c>
      <c r="E185" s="2">
        <v>2.0179999999999998</v>
      </c>
      <c r="F185" s="1">
        <v>25</v>
      </c>
      <c r="G185" s="1">
        <v>20</v>
      </c>
      <c r="H185" s="1">
        <v>5</v>
      </c>
      <c r="I185" t="s">
        <v>439</v>
      </c>
    </row>
    <row r="186" spans="1:9" x14ac:dyDescent="0.25">
      <c r="A186" t="s">
        <v>249</v>
      </c>
      <c r="B186" t="s">
        <v>440</v>
      </c>
      <c r="C186" s="2">
        <v>5.1399999999999997E-8</v>
      </c>
      <c r="D186" t="s">
        <v>120</v>
      </c>
      <c r="E186" s="1">
        <v>-2.2000000000000002</v>
      </c>
      <c r="F186" s="1">
        <v>34</v>
      </c>
      <c r="G186" s="1">
        <v>27</v>
      </c>
      <c r="H186" s="1">
        <v>7</v>
      </c>
      <c r="I186" t="s">
        <v>441</v>
      </c>
    </row>
    <row r="187" spans="1:9" x14ac:dyDescent="0.25">
      <c r="A187" t="s">
        <v>18</v>
      </c>
      <c r="B187" t="s">
        <v>442</v>
      </c>
      <c r="C187" s="2">
        <v>5.2399999999999999E-8</v>
      </c>
      <c r="D187" t="s">
        <v>20</v>
      </c>
      <c r="E187" s="2">
        <v>1.901</v>
      </c>
      <c r="F187" s="1">
        <v>48</v>
      </c>
      <c r="G187" s="1">
        <v>39</v>
      </c>
      <c r="H187" s="1">
        <v>9</v>
      </c>
      <c r="I187" t="s">
        <v>443</v>
      </c>
    </row>
    <row r="188" spans="1:9" x14ac:dyDescent="0.25">
      <c r="A188" t="s">
        <v>249</v>
      </c>
      <c r="B188" t="s">
        <v>444</v>
      </c>
      <c r="C188" s="2">
        <v>5.2999999999999998E-8</v>
      </c>
      <c r="D188" t="s">
        <v>20</v>
      </c>
      <c r="E188" s="2">
        <v>1.0549999999999999</v>
      </c>
      <c r="F188" s="1">
        <v>37</v>
      </c>
      <c r="G188" s="1">
        <v>29</v>
      </c>
      <c r="H188" s="1">
        <v>8</v>
      </c>
      <c r="I188" t="s">
        <v>431</v>
      </c>
    </row>
    <row r="189" spans="1:9" x14ac:dyDescent="0.25">
      <c r="A189" t="s">
        <v>445</v>
      </c>
      <c r="B189" t="s">
        <v>446</v>
      </c>
      <c r="C189" s="2">
        <v>5.4900000000000002E-8</v>
      </c>
      <c r="D189" t="s">
        <v>20</v>
      </c>
      <c r="E189" s="2">
        <v>7.5999999999999998E-2</v>
      </c>
      <c r="F189" s="1">
        <v>41</v>
      </c>
      <c r="G189" s="1">
        <v>32</v>
      </c>
      <c r="H189" s="1">
        <v>9</v>
      </c>
      <c r="I189" t="s">
        <v>447</v>
      </c>
    </row>
    <row r="190" spans="1:9" x14ac:dyDescent="0.25">
      <c r="A190" t="s">
        <v>95</v>
      </c>
      <c r="B190" t="s">
        <v>448</v>
      </c>
      <c r="C190" s="2">
        <v>5.8000000000000003E-8</v>
      </c>
      <c r="D190" t="s">
        <v>20</v>
      </c>
      <c r="E190" s="1" t="s">
        <v>20</v>
      </c>
      <c r="F190" s="1">
        <v>30</v>
      </c>
      <c r="G190" s="1">
        <v>25</v>
      </c>
      <c r="H190" s="1">
        <v>5</v>
      </c>
      <c r="I190" t="s">
        <v>449</v>
      </c>
    </row>
    <row r="191" spans="1:9" x14ac:dyDescent="0.25">
      <c r="A191" t="s">
        <v>317</v>
      </c>
      <c r="B191" t="s">
        <v>450</v>
      </c>
      <c r="C191" s="2">
        <v>6.2499999999999997E-8</v>
      </c>
      <c r="D191" t="s">
        <v>20</v>
      </c>
      <c r="E191" s="2" t="s">
        <v>20</v>
      </c>
      <c r="F191" s="1">
        <v>78</v>
      </c>
      <c r="G191" s="1">
        <v>57</v>
      </c>
      <c r="H191" s="1">
        <v>21</v>
      </c>
      <c r="I191" t="s">
        <v>451</v>
      </c>
    </row>
    <row r="192" spans="1:9" x14ac:dyDescent="0.25">
      <c r="A192" t="s">
        <v>452</v>
      </c>
      <c r="B192" t="s">
        <v>453</v>
      </c>
      <c r="C192" s="2">
        <v>6.3100000000000003E-8</v>
      </c>
      <c r="D192" t="s">
        <v>20</v>
      </c>
      <c r="E192" s="2">
        <v>0.999</v>
      </c>
      <c r="F192" s="1">
        <v>50</v>
      </c>
      <c r="G192" s="1">
        <v>37</v>
      </c>
      <c r="H192" s="1">
        <v>13</v>
      </c>
      <c r="I192" t="s">
        <v>454</v>
      </c>
    </row>
    <row r="193" spans="1:9" x14ac:dyDescent="0.25">
      <c r="A193" t="s">
        <v>350</v>
      </c>
      <c r="B193" t="s">
        <v>455</v>
      </c>
      <c r="C193" s="2">
        <v>6.9000000000000009E-8</v>
      </c>
      <c r="D193" t="s">
        <v>20</v>
      </c>
      <c r="E193" s="2">
        <v>0.55500000000000005</v>
      </c>
      <c r="F193" s="1">
        <v>34</v>
      </c>
      <c r="G193" s="1">
        <v>27</v>
      </c>
      <c r="H193" s="1">
        <v>7</v>
      </c>
      <c r="I193" t="s">
        <v>456</v>
      </c>
    </row>
    <row r="194" spans="1:9" x14ac:dyDescent="0.25">
      <c r="A194" t="s">
        <v>18</v>
      </c>
      <c r="B194" t="s">
        <v>457</v>
      </c>
      <c r="C194" s="2">
        <v>7.0000000000000005E-8</v>
      </c>
      <c r="D194" t="s">
        <v>20</v>
      </c>
      <c r="E194" s="2">
        <v>0.41</v>
      </c>
      <c r="F194" s="1">
        <v>92</v>
      </c>
      <c r="G194" s="1">
        <v>67</v>
      </c>
      <c r="H194" s="1">
        <v>25</v>
      </c>
      <c r="I194" t="s">
        <v>458</v>
      </c>
    </row>
    <row r="195" spans="1:9" x14ac:dyDescent="0.25">
      <c r="A195" t="s">
        <v>459</v>
      </c>
      <c r="B195" t="s">
        <v>460</v>
      </c>
      <c r="C195" s="2">
        <v>7.3200000000000007E-8</v>
      </c>
      <c r="D195" t="s">
        <v>20</v>
      </c>
      <c r="E195" s="2" t="s">
        <v>20</v>
      </c>
      <c r="F195" s="1">
        <v>15</v>
      </c>
      <c r="G195" s="1">
        <v>13</v>
      </c>
      <c r="H195" s="1">
        <v>2</v>
      </c>
      <c r="I195" t="s">
        <v>461</v>
      </c>
    </row>
    <row r="196" spans="1:9" x14ac:dyDescent="0.25">
      <c r="A196" t="s">
        <v>462</v>
      </c>
      <c r="B196" t="s">
        <v>463</v>
      </c>
      <c r="C196" s="2">
        <v>7.3500000000000003E-8</v>
      </c>
      <c r="D196" t="s">
        <v>20</v>
      </c>
      <c r="E196" s="1">
        <v>0.376</v>
      </c>
      <c r="F196" s="1">
        <v>19</v>
      </c>
      <c r="G196" s="1">
        <v>14</v>
      </c>
      <c r="H196" s="1">
        <v>5</v>
      </c>
      <c r="I196" t="s">
        <v>464</v>
      </c>
    </row>
    <row r="197" spans="1:9" x14ac:dyDescent="0.25">
      <c r="A197" t="s">
        <v>249</v>
      </c>
      <c r="B197" t="s">
        <v>465</v>
      </c>
      <c r="C197" s="2">
        <v>7.8600000000000002E-8</v>
      </c>
      <c r="D197" t="s">
        <v>20</v>
      </c>
      <c r="E197" s="2">
        <v>0.54300000000000004</v>
      </c>
      <c r="F197" s="1">
        <v>36</v>
      </c>
      <c r="G197" s="1">
        <v>29</v>
      </c>
      <c r="H197" s="1">
        <v>7</v>
      </c>
      <c r="I197" t="s">
        <v>466</v>
      </c>
    </row>
    <row r="198" spans="1:9" x14ac:dyDescent="0.25">
      <c r="A198" t="s">
        <v>467</v>
      </c>
      <c r="B198" t="s">
        <v>468</v>
      </c>
      <c r="C198" s="2">
        <v>8.3900000000000004E-8</v>
      </c>
      <c r="D198" t="s">
        <v>20</v>
      </c>
      <c r="E198" s="2">
        <v>1.5369999999999999</v>
      </c>
      <c r="F198" s="1">
        <v>30</v>
      </c>
      <c r="G198" s="1">
        <v>23</v>
      </c>
      <c r="H198" s="1">
        <v>7</v>
      </c>
      <c r="I198" t="s">
        <v>469</v>
      </c>
    </row>
    <row r="199" spans="1:9" x14ac:dyDescent="0.25">
      <c r="A199" t="s">
        <v>317</v>
      </c>
      <c r="B199" t="s">
        <v>470</v>
      </c>
      <c r="C199" s="2">
        <v>8.5599999999999999E-8</v>
      </c>
      <c r="D199" t="s">
        <v>20</v>
      </c>
      <c r="E199" s="1">
        <v>0.51700000000000002</v>
      </c>
      <c r="F199" s="1">
        <v>87</v>
      </c>
      <c r="G199" s="1">
        <v>63</v>
      </c>
      <c r="H199" s="1">
        <v>24</v>
      </c>
      <c r="I199" t="s">
        <v>471</v>
      </c>
    </row>
    <row r="200" spans="1:9" x14ac:dyDescent="0.25">
      <c r="A200" t="s">
        <v>30</v>
      </c>
      <c r="B200" t="s">
        <v>472</v>
      </c>
      <c r="C200" s="2">
        <v>9.16E-8</v>
      </c>
      <c r="D200" t="s">
        <v>20</v>
      </c>
      <c r="E200" s="2" t="s">
        <v>20</v>
      </c>
      <c r="F200" s="1">
        <v>127</v>
      </c>
      <c r="G200" s="1">
        <v>93</v>
      </c>
      <c r="H200" s="1">
        <v>34</v>
      </c>
      <c r="I200" t="s">
        <v>473</v>
      </c>
    </row>
    <row r="201" spans="1:9" x14ac:dyDescent="0.25">
      <c r="A201" t="s">
        <v>425</v>
      </c>
      <c r="B201" t="s">
        <v>474</v>
      </c>
      <c r="C201" s="2">
        <v>9.3100000000000006E-8</v>
      </c>
      <c r="D201" t="s">
        <v>20</v>
      </c>
      <c r="E201" s="1">
        <v>-1.6439999999999999</v>
      </c>
      <c r="F201" s="1">
        <v>11</v>
      </c>
      <c r="G201" s="1">
        <v>11</v>
      </c>
      <c r="H201" s="1">
        <v>0</v>
      </c>
      <c r="I201" t="s">
        <v>475</v>
      </c>
    </row>
    <row r="202" spans="1:9" x14ac:dyDescent="0.25">
      <c r="A202" t="s">
        <v>476</v>
      </c>
      <c r="B202" t="s">
        <v>477</v>
      </c>
      <c r="C202" s="2">
        <v>9.5399999999999994E-8</v>
      </c>
      <c r="D202" t="s">
        <v>20</v>
      </c>
      <c r="E202" s="1" t="s">
        <v>20</v>
      </c>
      <c r="F202" s="1">
        <v>27</v>
      </c>
      <c r="G202" s="1">
        <v>23</v>
      </c>
      <c r="H202" s="1">
        <v>4</v>
      </c>
      <c r="I202" t="s">
        <v>478</v>
      </c>
    </row>
    <row r="203" spans="1:9" x14ac:dyDescent="0.25">
      <c r="A203" t="s">
        <v>479</v>
      </c>
      <c r="B203" t="s">
        <v>480</v>
      </c>
      <c r="C203" s="2">
        <v>9.6900000000000001E-8</v>
      </c>
      <c r="D203" t="s">
        <v>20</v>
      </c>
      <c r="E203" s="1">
        <v>0.77800000000000002</v>
      </c>
      <c r="F203" s="1">
        <v>58</v>
      </c>
      <c r="G203" s="1">
        <v>42</v>
      </c>
      <c r="H203" s="1">
        <v>16</v>
      </c>
      <c r="I203" t="s">
        <v>481</v>
      </c>
    </row>
    <row r="204" spans="1:9" x14ac:dyDescent="0.25">
      <c r="A204" t="s">
        <v>177</v>
      </c>
      <c r="B204" t="s">
        <v>482</v>
      </c>
      <c r="C204" s="2">
        <v>9.8100000000000012E-8</v>
      </c>
      <c r="D204" t="s">
        <v>20</v>
      </c>
      <c r="E204" s="2" t="s">
        <v>20</v>
      </c>
      <c r="F204" s="1">
        <v>12</v>
      </c>
      <c r="G204" s="1">
        <v>10</v>
      </c>
      <c r="H204" s="1">
        <v>2</v>
      </c>
      <c r="I204" t="s">
        <v>483</v>
      </c>
    </row>
    <row r="205" spans="1:9" x14ac:dyDescent="0.25">
      <c r="A205" t="s">
        <v>484</v>
      </c>
      <c r="B205" t="s">
        <v>485</v>
      </c>
      <c r="C205" s="2">
        <v>9.9800000000000007E-8</v>
      </c>
      <c r="D205" t="s">
        <v>20</v>
      </c>
      <c r="E205" s="1">
        <v>-1.6539999999999999</v>
      </c>
      <c r="F205" s="1">
        <v>27</v>
      </c>
      <c r="G205" s="1">
        <v>21</v>
      </c>
      <c r="H205" s="1">
        <v>6</v>
      </c>
      <c r="I205" t="s">
        <v>486</v>
      </c>
    </row>
    <row r="206" spans="1:9" x14ac:dyDescent="0.25">
      <c r="A206" t="s">
        <v>174</v>
      </c>
      <c r="B206" t="s">
        <v>487</v>
      </c>
      <c r="C206" s="2">
        <v>1.12E-7</v>
      </c>
      <c r="D206" t="s">
        <v>20</v>
      </c>
      <c r="E206" s="2" t="s">
        <v>20</v>
      </c>
      <c r="F206" s="1">
        <v>54</v>
      </c>
      <c r="G206" s="1">
        <v>42</v>
      </c>
      <c r="H206" s="1">
        <v>12</v>
      </c>
      <c r="I206" t="s">
        <v>488</v>
      </c>
    </row>
    <row r="207" spans="1:9" x14ac:dyDescent="0.25">
      <c r="A207" t="s">
        <v>51</v>
      </c>
      <c r="B207" t="s">
        <v>489</v>
      </c>
      <c r="C207" s="2">
        <v>1.17E-7</v>
      </c>
      <c r="D207" t="s">
        <v>20</v>
      </c>
      <c r="E207" s="2">
        <v>1.855</v>
      </c>
      <c r="F207" s="1">
        <v>28</v>
      </c>
      <c r="G207" s="1">
        <v>21</v>
      </c>
      <c r="H207" s="1">
        <v>7</v>
      </c>
      <c r="I207" t="s">
        <v>490</v>
      </c>
    </row>
    <row r="208" spans="1:9" x14ac:dyDescent="0.25">
      <c r="A208" t="s">
        <v>18</v>
      </c>
      <c r="B208" t="s">
        <v>491</v>
      </c>
      <c r="C208" s="2">
        <v>1.18E-7</v>
      </c>
      <c r="D208" t="s">
        <v>20</v>
      </c>
      <c r="E208" s="1">
        <v>0.39300000000000002</v>
      </c>
      <c r="F208" s="1">
        <v>130</v>
      </c>
      <c r="G208" s="1">
        <v>91</v>
      </c>
      <c r="H208" s="1">
        <v>39</v>
      </c>
      <c r="I208" t="s">
        <v>492</v>
      </c>
    </row>
    <row r="209" spans="1:9" x14ac:dyDescent="0.25">
      <c r="A209" t="s">
        <v>174</v>
      </c>
      <c r="B209" t="s">
        <v>493</v>
      </c>
      <c r="C209" s="2">
        <v>1.1899999999999999E-7</v>
      </c>
      <c r="D209" t="s">
        <v>20</v>
      </c>
      <c r="E209" s="2" t="s">
        <v>20</v>
      </c>
      <c r="F209" s="1">
        <v>55</v>
      </c>
      <c r="G209" s="1">
        <v>43</v>
      </c>
      <c r="H209" s="1">
        <v>12</v>
      </c>
      <c r="I209" t="s">
        <v>494</v>
      </c>
    </row>
    <row r="210" spans="1:9" x14ac:dyDescent="0.25">
      <c r="A210" t="s">
        <v>174</v>
      </c>
      <c r="B210" t="s">
        <v>495</v>
      </c>
      <c r="C210" s="2">
        <v>1.1899999999999999E-7</v>
      </c>
      <c r="D210" t="s">
        <v>20</v>
      </c>
      <c r="E210" s="1" t="s">
        <v>20</v>
      </c>
      <c r="F210" s="1">
        <v>57</v>
      </c>
      <c r="G210" s="1">
        <v>44</v>
      </c>
      <c r="H210" s="1">
        <v>13</v>
      </c>
      <c r="I210" t="s">
        <v>496</v>
      </c>
    </row>
    <row r="211" spans="1:9" x14ac:dyDescent="0.25">
      <c r="A211" t="s">
        <v>325</v>
      </c>
      <c r="B211" t="s">
        <v>497</v>
      </c>
      <c r="C211" s="2">
        <v>1.1899999999999999E-7</v>
      </c>
      <c r="D211" t="s">
        <v>20</v>
      </c>
      <c r="E211" s="1" t="s">
        <v>20</v>
      </c>
      <c r="F211" s="1">
        <v>20</v>
      </c>
      <c r="G211" s="1">
        <v>19</v>
      </c>
      <c r="H211" s="1">
        <v>1</v>
      </c>
      <c r="I211" t="s">
        <v>498</v>
      </c>
    </row>
    <row r="212" spans="1:9" x14ac:dyDescent="0.25">
      <c r="A212" t="s">
        <v>18</v>
      </c>
      <c r="B212" t="s">
        <v>499</v>
      </c>
      <c r="C212" s="2">
        <v>1.1899999999999999E-7</v>
      </c>
      <c r="D212" t="s">
        <v>20</v>
      </c>
      <c r="E212" s="1" t="s">
        <v>20</v>
      </c>
      <c r="F212" s="1">
        <v>126</v>
      </c>
      <c r="G212" s="1">
        <v>85</v>
      </c>
      <c r="H212" s="1">
        <v>41</v>
      </c>
      <c r="I212" t="s">
        <v>500</v>
      </c>
    </row>
    <row r="213" spans="1:9" x14ac:dyDescent="0.25">
      <c r="A213" t="s">
        <v>501</v>
      </c>
      <c r="B213" t="s">
        <v>502</v>
      </c>
      <c r="C213" s="2">
        <v>1.23E-7</v>
      </c>
      <c r="D213" t="s">
        <v>20</v>
      </c>
      <c r="E213" s="2">
        <v>-0.61</v>
      </c>
      <c r="F213" s="1">
        <v>69</v>
      </c>
      <c r="G213" s="1">
        <v>52</v>
      </c>
      <c r="H213" s="1">
        <v>17</v>
      </c>
      <c r="I213" t="s">
        <v>503</v>
      </c>
    </row>
    <row r="214" spans="1:9" x14ac:dyDescent="0.25">
      <c r="A214" t="s">
        <v>504</v>
      </c>
      <c r="B214" t="s">
        <v>505</v>
      </c>
      <c r="C214" s="2">
        <v>1.2499999999999999E-7</v>
      </c>
      <c r="D214" t="s">
        <v>20</v>
      </c>
      <c r="E214" s="1">
        <v>0.47899999999999998</v>
      </c>
      <c r="F214" s="1">
        <v>69</v>
      </c>
      <c r="G214" s="1">
        <v>51</v>
      </c>
      <c r="H214" s="1">
        <v>18</v>
      </c>
      <c r="I214" t="s">
        <v>506</v>
      </c>
    </row>
    <row r="215" spans="1:9" x14ac:dyDescent="0.25">
      <c r="A215" t="s">
        <v>507</v>
      </c>
      <c r="B215" t="s">
        <v>508</v>
      </c>
      <c r="C215" s="2">
        <v>1.37E-7</v>
      </c>
      <c r="D215" t="s">
        <v>20</v>
      </c>
      <c r="E215" s="2" t="s">
        <v>20</v>
      </c>
      <c r="F215" s="1">
        <v>13</v>
      </c>
      <c r="G215" s="1">
        <v>12</v>
      </c>
      <c r="H215" s="1">
        <v>1</v>
      </c>
      <c r="I215" t="s">
        <v>509</v>
      </c>
    </row>
    <row r="216" spans="1:9" x14ac:dyDescent="0.25">
      <c r="A216" t="s">
        <v>30</v>
      </c>
      <c r="B216" t="s">
        <v>510</v>
      </c>
      <c r="C216" s="2">
        <v>1.4100000000000001E-7</v>
      </c>
      <c r="D216" t="s">
        <v>20</v>
      </c>
      <c r="E216" s="2" t="s">
        <v>20</v>
      </c>
      <c r="F216" s="1">
        <v>126</v>
      </c>
      <c r="G216" s="1">
        <v>90</v>
      </c>
      <c r="H216" s="1">
        <v>36</v>
      </c>
      <c r="I216" t="s">
        <v>511</v>
      </c>
    </row>
    <row r="217" spans="1:9" x14ac:dyDescent="0.25">
      <c r="A217" t="s">
        <v>512</v>
      </c>
      <c r="B217" t="s">
        <v>513</v>
      </c>
      <c r="C217" s="2">
        <v>1.48E-7</v>
      </c>
      <c r="D217" t="s">
        <v>20</v>
      </c>
      <c r="E217" s="1" t="s">
        <v>20</v>
      </c>
      <c r="F217" s="1">
        <v>27</v>
      </c>
      <c r="G217" s="1">
        <v>25</v>
      </c>
      <c r="H217" s="1">
        <v>2</v>
      </c>
      <c r="I217" t="s">
        <v>514</v>
      </c>
    </row>
    <row r="218" spans="1:9" x14ac:dyDescent="0.25">
      <c r="A218" t="s">
        <v>515</v>
      </c>
      <c r="B218" t="s">
        <v>516</v>
      </c>
      <c r="C218" s="2">
        <v>1.54E-7</v>
      </c>
      <c r="D218" t="s">
        <v>20</v>
      </c>
      <c r="E218" s="1">
        <v>-0.55400000000000005</v>
      </c>
      <c r="F218" s="1">
        <v>115</v>
      </c>
      <c r="G218" s="1">
        <v>83</v>
      </c>
      <c r="H218" s="1">
        <v>32</v>
      </c>
      <c r="I218" t="s">
        <v>517</v>
      </c>
    </row>
    <row r="219" spans="1:9" x14ac:dyDescent="0.25">
      <c r="A219" t="s">
        <v>407</v>
      </c>
      <c r="B219" t="s">
        <v>518</v>
      </c>
      <c r="C219" s="2">
        <v>1.5599999999999999E-7</v>
      </c>
      <c r="D219" t="s">
        <v>20</v>
      </c>
      <c r="E219" s="1">
        <v>1.7949999999999999</v>
      </c>
      <c r="F219" s="1">
        <v>26</v>
      </c>
      <c r="G219" s="1">
        <v>20</v>
      </c>
      <c r="H219" s="1">
        <v>6</v>
      </c>
      <c r="I219" t="s">
        <v>519</v>
      </c>
    </row>
    <row r="220" spans="1:9" x14ac:dyDescent="0.25">
      <c r="A220" t="s">
        <v>520</v>
      </c>
      <c r="B220" t="s">
        <v>521</v>
      </c>
      <c r="C220" s="2">
        <v>1.5800000000000001E-7</v>
      </c>
      <c r="D220" t="s">
        <v>20</v>
      </c>
      <c r="E220" s="2">
        <v>0.156</v>
      </c>
      <c r="F220" s="1">
        <v>35</v>
      </c>
      <c r="G220" s="1">
        <v>30</v>
      </c>
      <c r="H220" s="1">
        <v>5</v>
      </c>
      <c r="I220" t="s">
        <v>522</v>
      </c>
    </row>
    <row r="221" spans="1:9" x14ac:dyDescent="0.25">
      <c r="A221" t="s">
        <v>136</v>
      </c>
      <c r="B221" t="s">
        <v>523</v>
      </c>
      <c r="C221" s="2">
        <v>1.6E-7</v>
      </c>
      <c r="D221" t="s">
        <v>20</v>
      </c>
      <c r="E221" s="2" t="s">
        <v>20</v>
      </c>
      <c r="F221" s="1">
        <v>12</v>
      </c>
      <c r="G221" s="1">
        <v>9</v>
      </c>
      <c r="H221" s="1">
        <v>3</v>
      </c>
      <c r="I221" t="s">
        <v>524</v>
      </c>
    </row>
    <row r="222" spans="1:9" x14ac:dyDescent="0.25">
      <c r="A222" t="s">
        <v>525</v>
      </c>
      <c r="B222" t="s">
        <v>526</v>
      </c>
      <c r="C222" s="2">
        <v>1.6500000000000001E-7</v>
      </c>
      <c r="D222" t="s">
        <v>20</v>
      </c>
      <c r="E222" s="2">
        <v>1.522</v>
      </c>
      <c r="F222" s="1">
        <v>30</v>
      </c>
      <c r="G222" s="1">
        <v>24</v>
      </c>
      <c r="H222" s="1">
        <v>6</v>
      </c>
      <c r="I222" t="s">
        <v>527</v>
      </c>
    </row>
    <row r="223" spans="1:9" x14ac:dyDescent="0.25">
      <c r="A223" t="s">
        <v>317</v>
      </c>
      <c r="B223" t="s">
        <v>528</v>
      </c>
      <c r="C223" s="2">
        <v>1.74E-7</v>
      </c>
      <c r="D223" t="s">
        <v>20</v>
      </c>
      <c r="E223" s="1">
        <v>0.51700000000000002</v>
      </c>
      <c r="F223" s="1">
        <v>90</v>
      </c>
      <c r="G223" s="1">
        <v>65</v>
      </c>
      <c r="H223" s="1">
        <v>25</v>
      </c>
      <c r="I223" t="s">
        <v>529</v>
      </c>
    </row>
    <row r="224" spans="1:9" x14ac:dyDescent="0.25">
      <c r="A224" t="s">
        <v>350</v>
      </c>
      <c r="B224" t="s">
        <v>530</v>
      </c>
      <c r="C224" s="2">
        <v>1.8E-7</v>
      </c>
      <c r="D224" t="s">
        <v>20</v>
      </c>
      <c r="E224" s="2">
        <v>0.51700000000000002</v>
      </c>
      <c r="F224" s="1">
        <v>90</v>
      </c>
      <c r="G224" s="1">
        <v>65</v>
      </c>
      <c r="H224" s="1">
        <v>25</v>
      </c>
      <c r="I224" t="s">
        <v>529</v>
      </c>
    </row>
    <row r="225" spans="1:9" x14ac:dyDescent="0.25">
      <c r="A225" t="s">
        <v>479</v>
      </c>
      <c r="B225" t="s">
        <v>531</v>
      </c>
      <c r="C225" s="2">
        <v>1.9399999999999999E-7</v>
      </c>
      <c r="D225" t="s">
        <v>20</v>
      </c>
      <c r="E225" s="2" t="s">
        <v>20</v>
      </c>
      <c r="F225" s="1">
        <v>21</v>
      </c>
      <c r="G225" s="1">
        <v>16</v>
      </c>
      <c r="H225" s="1">
        <v>5</v>
      </c>
      <c r="I225" t="s">
        <v>532</v>
      </c>
    </row>
    <row r="226" spans="1:9" x14ac:dyDescent="0.25">
      <c r="A226" t="s">
        <v>533</v>
      </c>
      <c r="B226" t="s">
        <v>534</v>
      </c>
      <c r="C226" s="2">
        <v>1.98E-7</v>
      </c>
      <c r="D226" t="s">
        <v>20</v>
      </c>
      <c r="E226" s="2">
        <v>0.51700000000000002</v>
      </c>
      <c r="F226" s="1">
        <v>90</v>
      </c>
      <c r="G226" s="1">
        <v>65</v>
      </c>
      <c r="H226" s="1">
        <v>25</v>
      </c>
      <c r="I226" t="s">
        <v>529</v>
      </c>
    </row>
    <row r="227" spans="1:9" x14ac:dyDescent="0.25">
      <c r="A227" t="s">
        <v>535</v>
      </c>
      <c r="B227" t="s">
        <v>536</v>
      </c>
      <c r="C227" s="2">
        <v>2.05E-7</v>
      </c>
      <c r="D227" t="s">
        <v>20</v>
      </c>
      <c r="E227" s="2" t="s">
        <v>20</v>
      </c>
      <c r="F227" s="1">
        <v>31</v>
      </c>
      <c r="G227" s="1">
        <v>20</v>
      </c>
      <c r="H227" s="1">
        <v>11</v>
      </c>
      <c r="I227" t="s">
        <v>537</v>
      </c>
    </row>
    <row r="228" spans="1:9" x14ac:dyDescent="0.25">
      <c r="A228" t="s">
        <v>18</v>
      </c>
      <c r="B228" t="s">
        <v>538</v>
      </c>
      <c r="C228" s="2">
        <v>2.0900000000000001E-7</v>
      </c>
      <c r="D228" t="s">
        <v>120</v>
      </c>
      <c r="E228" s="2">
        <v>-2.6179999999999999</v>
      </c>
      <c r="F228" s="1">
        <v>50</v>
      </c>
      <c r="G228" s="1">
        <v>41</v>
      </c>
      <c r="H228" s="1">
        <v>9</v>
      </c>
      <c r="I228" t="s">
        <v>539</v>
      </c>
    </row>
    <row r="229" spans="1:9" x14ac:dyDescent="0.25">
      <c r="A229" t="s">
        <v>540</v>
      </c>
      <c r="B229" t="s">
        <v>541</v>
      </c>
      <c r="C229" s="2">
        <v>2.1E-7</v>
      </c>
      <c r="D229" t="s">
        <v>20</v>
      </c>
      <c r="E229" s="1" t="s">
        <v>20</v>
      </c>
      <c r="F229" s="1">
        <v>38</v>
      </c>
      <c r="G229" s="1">
        <v>33</v>
      </c>
      <c r="H229" s="1">
        <v>5</v>
      </c>
      <c r="I229" t="s">
        <v>542</v>
      </c>
    </row>
    <row r="230" spans="1:9" x14ac:dyDescent="0.25">
      <c r="A230" t="s">
        <v>543</v>
      </c>
      <c r="B230" t="s">
        <v>544</v>
      </c>
      <c r="C230" s="2">
        <v>2.2600000000000001E-7</v>
      </c>
      <c r="D230" t="s">
        <v>20</v>
      </c>
      <c r="E230" s="1">
        <v>1.78</v>
      </c>
      <c r="F230" s="1">
        <v>34</v>
      </c>
      <c r="G230" s="1">
        <v>25</v>
      </c>
      <c r="H230" s="1">
        <v>9</v>
      </c>
      <c r="I230" t="s">
        <v>545</v>
      </c>
    </row>
    <row r="231" spans="1:9" x14ac:dyDescent="0.25">
      <c r="A231" t="s">
        <v>546</v>
      </c>
      <c r="B231" t="s">
        <v>547</v>
      </c>
      <c r="C231" s="2">
        <v>2.41E-7</v>
      </c>
      <c r="D231" t="s">
        <v>20</v>
      </c>
      <c r="E231" s="2">
        <v>3.0000000000000001E-3</v>
      </c>
      <c r="F231" s="1">
        <v>29</v>
      </c>
      <c r="G231" s="1">
        <v>24</v>
      </c>
      <c r="H231" s="1">
        <v>5</v>
      </c>
      <c r="I231" t="s">
        <v>548</v>
      </c>
    </row>
    <row r="232" spans="1:9" x14ac:dyDescent="0.25">
      <c r="A232" t="s">
        <v>395</v>
      </c>
      <c r="B232" t="s">
        <v>549</v>
      </c>
      <c r="C232" s="2">
        <v>2.6E-7</v>
      </c>
      <c r="D232" t="s">
        <v>74</v>
      </c>
      <c r="E232" s="1">
        <v>2.2160000000000002</v>
      </c>
      <c r="F232" s="1">
        <v>84</v>
      </c>
      <c r="G232" s="1">
        <v>54</v>
      </c>
      <c r="H232" s="1">
        <v>30</v>
      </c>
      <c r="I232" t="s">
        <v>550</v>
      </c>
    </row>
    <row r="233" spans="1:9" x14ac:dyDescent="0.25">
      <c r="A233" t="s">
        <v>551</v>
      </c>
      <c r="B233" t="s">
        <v>552</v>
      </c>
      <c r="C233" s="2">
        <v>2.6899999999999999E-7</v>
      </c>
      <c r="D233" t="s">
        <v>20</v>
      </c>
      <c r="E233" s="1">
        <v>-0.55400000000000005</v>
      </c>
      <c r="F233" s="1">
        <v>114</v>
      </c>
      <c r="G233" s="1">
        <v>82</v>
      </c>
      <c r="H233" s="1">
        <v>32</v>
      </c>
      <c r="I233" t="s">
        <v>553</v>
      </c>
    </row>
    <row r="234" spans="1:9" x14ac:dyDescent="0.25">
      <c r="A234" t="s">
        <v>554</v>
      </c>
      <c r="B234" t="s">
        <v>555</v>
      </c>
      <c r="C234" s="2">
        <v>2.8299999999999998E-7</v>
      </c>
      <c r="D234" t="s">
        <v>20</v>
      </c>
      <c r="E234" s="2">
        <v>-0.153</v>
      </c>
      <c r="F234" s="1">
        <v>56</v>
      </c>
      <c r="G234" s="1">
        <v>45</v>
      </c>
      <c r="H234" s="1">
        <v>11</v>
      </c>
      <c r="I234" t="s">
        <v>556</v>
      </c>
    </row>
    <row r="235" spans="1:9" x14ac:dyDescent="0.25">
      <c r="A235" t="s">
        <v>557</v>
      </c>
      <c r="B235" t="s">
        <v>558</v>
      </c>
      <c r="C235" s="2">
        <v>2.8599999999999999E-7</v>
      </c>
      <c r="D235" t="s">
        <v>20</v>
      </c>
      <c r="E235" s="1" t="s">
        <v>20</v>
      </c>
      <c r="F235" s="1">
        <v>34</v>
      </c>
      <c r="G235" s="1">
        <v>27</v>
      </c>
      <c r="H235" s="1">
        <v>7</v>
      </c>
      <c r="I235" t="s">
        <v>559</v>
      </c>
    </row>
    <row r="236" spans="1:9" x14ac:dyDescent="0.25">
      <c r="A236" t="s">
        <v>560</v>
      </c>
      <c r="B236" t="s">
        <v>561</v>
      </c>
      <c r="C236" s="2">
        <v>2.8999999999999998E-7</v>
      </c>
      <c r="D236" t="s">
        <v>20</v>
      </c>
      <c r="E236" s="2" t="s">
        <v>20</v>
      </c>
      <c r="F236" s="1">
        <v>39</v>
      </c>
      <c r="G236" s="1">
        <v>26</v>
      </c>
      <c r="H236" s="1">
        <v>13</v>
      </c>
      <c r="I236" t="s">
        <v>562</v>
      </c>
    </row>
    <row r="237" spans="1:9" x14ac:dyDescent="0.25">
      <c r="A237" t="s">
        <v>249</v>
      </c>
      <c r="B237" t="s">
        <v>563</v>
      </c>
      <c r="C237" s="2">
        <v>2.96E-7</v>
      </c>
      <c r="D237" t="s">
        <v>20</v>
      </c>
      <c r="E237" s="2">
        <v>0.54300000000000004</v>
      </c>
      <c r="F237" s="1">
        <v>32</v>
      </c>
      <c r="G237" s="1">
        <v>27</v>
      </c>
      <c r="H237" s="1">
        <v>5</v>
      </c>
      <c r="I237" t="s">
        <v>564</v>
      </c>
    </row>
    <row r="238" spans="1:9" x14ac:dyDescent="0.25">
      <c r="A238" t="s">
        <v>264</v>
      </c>
      <c r="B238" t="s">
        <v>565</v>
      </c>
      <c r="C238" s="2">
        <v>3.0699999999999998E-7</v>
      </c>
      <c r="D238" t="s">
        <v>20</v>
      </c>
      <c r="E238" s="2">
        <v>0.25800000000000001</v>
      </c>
      <c r="F238" s="1">
        <v>47</v>
      </c>
      <c r="G238" s="1">
        <v>36</v>
      </c>
      <c r="H238" s="1">
        <v>11</v>
      </c>
      <c r="I238" t="s">
        <v>566</v>
      </c>
    </row>
    <row r="239" spans="1:9" x14ac:dyDescent="0.25">
      <c r="A239" t="s">
        <v>567</v>
      </c>
      <c r="B239" t="s">
        <v>568</v>
      </c>
      <c r="C239" s="2">
        <v>3.2000000000000001E-7</v>
      </c>
      <c r="D239" t="s">
        <v>20</v>
      </c>
      <c r="E239" s="2" t="s">
        <v>20</v>
      </c>
      <c r="F239" s="1">
        <v>25</v>
      </c>
      <c r="G239" s="1">
        <v>24</v>
      </c>
      <c r="H239" s="1">
        <v>1</v>
      </c>
      <c r="I239" t="s">
        <v>569</v>
      </c>
    </row>
    <row r="240" spans="1:9" x14ac:dyDescent="0.25">
      <c r="A240" t="s">
        <v>215</v>
      </c>
      <c r="B240" t="s">
        <v>570</v>
      </c>
      <c r="C240" s="2">
        <v>3.220000000000001E-7</v>
      </c>
      <c r="D240" t="s">
        <v>74</v>
      </c>
      <c r="E240" s="1">
        <v>2.331</v>
      </c>
      <c r="F240" s="1">
        <v>37</v>
      </c>
      <c r="G240" s="1">
        <v>31</v>
      </c>
      <c r="H240" s="1">
        <v>6</v>
      </c>
      <c r="I240" t="s">
        <v>571</v>
      </c>
    </row>
    <row r="241" spans="1:9" x14ac:dyDescent="0.25">
      <c r="A241" t="s">
        <v>350</v>
      </c>
      <c r="B241" t="s">
        <v>572</v>
      </c>
      <c r="C241" s="2">
        <v>3.2300000000000002E-7</v>
      </c>
      <c r="D241" t="s">
        <v>20</v>
      </c>
      <c r="E241" s="1">
        <v>0.51700000000000002</v>
      </c>
      <c r="F241" s="1">
        <v>87</v>
      </c>
      <c r="G241" s="1">
        <v>63</v>
      </c>
      <c r="H241" s="1">
        <v>24</v>
      </c>
      <c r="I241" t="s">
        <v>471</v>
      </c>
    </row>
    <row r="242" spans="1:9" x14ac:dyDescent="0.25">
      <c r="A242" t="s">
        <v>557</v>
      </c>
      <c r="B242" t="s">
        <v>573</v>
      </c>
      <c r="C242" s="2">
        <v>3.3500000000000002E-7</v>
      </c>
      <c r="D242" t="s">
        <v>20</v>
      </c>
      <c r="E242" s="2">
        <v>-1.806</v>
      </c>
      <c r="F242" s="1">
        <v>54</v>
      </c>
      <c r="G242" s="1">
        <v>42</v>
      </c>
      <c r="H242" s="1">
        <v>12</v>
      </c>
      <c r="I242" t="s">
        <v>574</v>
      </c>
    </row>
    <row r="243" spans="1:9" x14ac:dyDescent="0.25">
      <c r="A243" t="s">
        <v>51</v>
      </c>
      <c r="B243" t="s">
        <v>575</v>
      </c>
      <c r="C243" s="2">
        <v>3.41E-7</v>
      </c>
      <c r="D243" t="s">
        <v>20</v>
      </c>
      <c r="E243" s="1">
        <v>0.54700000000000004</v>
      </c>
      <c r="F243" s="1">
        <v>18</v>
      </c>
      <c r="G243" s="1">
        <v>16</v>
      </c>
      <c r="H243" s="1">
        <v>2</v>
      </c>
      <c r="I243" t="s">
        <v>576</v>
      </c>
    </row>
    <row r="244" spans="1:9" x14ac:dyDescent="0.25">
      <c r="A244" t="s">
        <v>577</v>
      </c>
      <c r="B244" t="s">
        <v>578</v>
      </c>
      <c r="C244" s="2">
        <v>3.41E-7</v>
      </c>
      <c r="D244" t="s">
        <v>20</v>
      </c>
      <c r="E244" s="2" t="s">
        <v>20</v>
      </c>
      <c r="F244" s="1">
        <v>29</v>
      </c>
      <c r="G244" s="1">
        <v>26</v>
      </c>
      <c r="H244" s="1">
        <v>3</v>
      </c>
      <c r="I244" t="s">
        <v>579</v>
      </c>
    </row>
    <row r="245" spans="1:9" x14ac:dyDescent="0.25">
      <c r="A245" t="s">
        <v>580</v>
      </c>
      <c r="B245" t="s">
        <v>581</v>
      </c>
      <c r="C245" s="2">
        <v>3.7800000000000002E-7</v>
      </c>
      <c r="D245" t="s">
        <v>20</v>
      </c>
      <c r="E245" s="2">
        <v>-1.9079999999999999</v>
      </c>
      <c r="F245" s="1">
        <v>76</v>
      </c>
      <c r="G245" s="1">
        <v>52</v>
      </c>
      <c r="H245" s="1">
        <v>24</v>
      </c>
      <c r="I245" t="s">
        <v>582</v>
      </c>
    </row>
    <row r="246" spans="1:9" x14ac:dyDescent="0.25">
      <c r="A246" t="s">
        <v>18</v>
      </c>
      <c r="B246" t="s">
        <v>583</v>
      </c>
      <c r="C246" s="2">
        <v>3.9299999999999999E-7</v>
      </c>
      <c r="D246" t="s">
        <v>20</v>
      </c>
      <c r="E246" s="1">
        <v>1.901</v>
      </c>
      <c r="F246" s="1">
        <v>42</v>
      </c>
      <c r="G246" s="1">
        <v>34</v>
      </c>
      <c r="H246" s="1">
        <v>8</v>
      </c>
      <c r="I246" t="s">
        <v>584</v>
      </c>
    </row>
    <row r="247" spans="1:9" x14ac:dyDescent="0.25">
      <c r="A247" t="s">
        <v>585</v>
      </c>
      <c r="B247" t="s">
        <v>586</v>
      </c>
      <c r="C247" s="2">
        <v>3.96E-7</v>
      </c>
      <c r="D247" t="s">
        <v>20</v>
      </c>
      <c r="E247" s="2" t="s">
        <v>20</v>
      </c>
      <c r="F247" s="1">
        <v>28</v>
      </c>
      <c r="G247" s="1">
        <v>25</v>
      </c>
      <c r="H247" s="1">
        <v>3</v>
      </c>
      <c r="I247" t="s">
        <v>587</v>
      </c>
    </row>
    <row r="248" spans="1:9" x14ac:dyDescent="0.25">
      <c r="A248" t="s">
        <v>588</v>
      </c>
      <c r="B248" t="s">
        <v>589</v>
      </c>
      <c r="C248" s="2">
        <v>4.6699999999999999E-7</v>
      </c>
      <c r="D248" t="s">
        <v>20</v>
      </c>
      <c r="E248" s="1">
        <v>0</v>
      </c>
      <c r="F248" s="1">
        <v>50</v>
      </c>
      <c r="G248" s="1">
        <v>34</v>
      </c>
      <c r="H248" s="1">
        <v>16</v>
      </c>
      <c r="I248" t="s">
        <v>590</v>
      </c>
    </row>
    <row r="249" spans="1:9" x14ac:dyDescent="0.25">
      <c r="A249" t="s">
        <v>546</v>
      </c>
      <c r="B249" t="s">
        <v>591</v>
      </c>
      <c r="C249" s="2">
        <v>4.75E-7</v>
      </c>
      <c r="D249" t="s">
        <v>20</v>
      </c>
      <c r="E249" s="1">
        <v>-1.6E-2</v>
      </c>
      <c r="F249" s="1">
        <v>27</v>
      </c>
      <c r="G249" s="1">
        <v>22</v>
      </c>
      <c r="H249" s="1">
        <v>5</v>
      </c>
      <c r="I249" t="s">
        <v>592</v>
      </c>
    </row>
    <row r="250" spans="1:9" x14ac:dyDescent="0.25">
      <c r="A250" t="s">
        <v>593</v>
      </c>
      <c r="B250" t="s">
        <v>594</v>
      </c>
      <c r="C250" s="2">
        <v>4.8100000000000003E-7</v>
      </c>
      <c r="D250" t="s">
        <v>20</v>
      </c>
      <c r="E250" s="1" t="s">
        <v>20</v>
      </c>
      <c r="F250" s="1">
        <v>28</v>
      </c>
      <c r="G250" s="1">
        <v>25</v>
      </c>
      <c r="H250" s="1">
        <v>3</v>
      </c>
      <c r="I250" t="s">
        <v>595</v>
      </c>
    </row>
    <row r="251" spans="1:9" x14ac:dyDescent="0.25">
      <c r="A251" t="s">
        <v>249</v>
      </c>
      <c r="B251" t="s">
        <v>596</v>
      </c>
      <c r="C251" s="2">
        <v>4.9999999999999998E-7</v>
      </c>
      <c r="D251" t="s">
        <v>20</v>
      </c>
      <c r="E251" s="2">
        <v>-1.673</v>
      </c>
      <c r="F251" s="1">
        <v>28</v>
      </c>
      <c r="G251" s="1">
        <v>23</v>
      </c>
      <c r="H251" s="1">
        <v>5</v>
      </c>
      <c r="I251" t="s">
        <v>597</v>
      </c>
    </row>
    <row r="252" spans="1:9" x14ac:dyDescent="0.25">
      <c r="A252" t="s">
        <v>598</v>
      </c>
      <c r="B252" t="s">
        <v>599</v>
      </c>
      <c r="C252" s="2">
        <v>5.5200000000000007E-7</v>
      </c>
      <c r="D252" t="s">
        <v>20</v>
      </c>
      <c r="E252" s="1">
        <v>1.9890000000000001</v>
      </c>
      <c r="F252" s="1">
        <v>16</v>
      </c>
      <c r="G252" s="1">
        <v>13</v>
      </c>
      <c r="H252" s="1">
        <v>3</v>
      </c>
      <c r="I252" t="s">
        <v>600</v>
      </c>
    </row>
    <row r="253" spans="1:9" x14ac:dyDescent="0.25">
      <c r="A253" t="s">
        <v>51</v>
      </c>
      <c r="B253" t="s">
        <v>601</v>
      </c>
      <c r="C253" s="2">
        <v>5.6299999999999995E-7</v>
      </c>
      <c r="D253" t="s">
        <v>20</v>
      </c>
      <c r="E253" s="1">
        <v>1.585</v>
      </c>
      <c r="F253" s="1">
        <v>51</v>
      </c>
      <c r="G253" s="1">
        <v>40</v>
      </c>
      <c r="H253" s="1">
        <v>11</v>
      </c>
      <c r="I253" t="s">
        <v>602</v>
      </c>
    </row>
    <row r="254" spans="1:9" x14ac:dyDescent="0.25">
      <c r="A254" t="s">
        <v>603</v>
      </c>
      <c r="B254" t="s">
        <v>604</v>
      </c>
      <c r="C254" s="2">
        <v>5.7100000000000002E-7</v>
      </c>
      <c r="D254" t="s">
        <v>20</v>
      </c>
      <c r="E254" s="2" t="s">
        <v>20</v>
      </c>
      <c r="F254" s="1">
        <v>8</v>
      </c>
      <c r="G254" s="1">
        <v>7</v>
      </c>
      <c r="H254" s="1">
        <v>1</v>
      </c>
      <c r="I254" t="s">
        <v>605</v>
      </c>
    </row>
    <row r="255" spans="1:9" x14ac:dyDescent="0.25">
      <c r="A255" t="s">
        <v>501</v>
      </c>
      <c r="B255" t="s">
        <v>606</v>
      </c>
      <c r="C255" s="2">
        <v>6.2600000000000002E-7</v>
      </c>
      <c r="D255" t="s">
        <v>20</v>
      </c>
      <c r="E255" s="1" t="s">
        <v>20</v>
      </c>
      <c r="F255" s="1">
        <v>21</v>
      </c>
      <c r="G255" s="1">
        <v>16</v>
      </c>
      <c r="H255" s="1">
        <v>5</v>
      </c>
      <c r="I255" t="s">
        <v>607</v>
      </c>
    </row>
    <row r="256" spans="1:9" x14ac:dyDescent="0.25">
      <c r="A256" t="s">
        <v>51</v>
      </c>
      <c r="B256" t="s">
        <v>608</v>
      </c>
      <c r="C256" s="2">
        <v>6.5299999999999993E-7</v>
      </c>
      <c r="D256" t="s">
        <v>74</v>
      </c>
      <c r="E256" s="1">
        <v>2.1880000000000002</v>
      </c>
      <c r="F256" s="1">
        <v>24</v>
      </c>
      <c r="G256" s="1">
        <v>18</v>
      </c>
      <c r="H256" s="1">
        <v>6</v>
      </c>
      <c r="I256" t="s">
        <v>609</v>
      </c>
    </row>
    <row r="257" spans="1:9" x14ac:dyDescent="0.25">
      <c r="A257" t="s">
        <v>249</v>
      </c>
      <c r="B257" t="s">
        <v>610</v>
      </c>
      <c r="C257" s="2">
        <v>6.5499999999999998E-7</v>
      </c>
      <c r="D257" t="s">
        <v>20</v>
      </c>
      <c r="E257" s="1" t="s">
        <v>20</v>
      </c>
      <c r="F257" s="1">
        <v>14</v>
      </c>
      <c r="G257" s="1">
        <v>11</v>
      </c>
      <c r="H257" s="1">
        <v>3</v>
      </c>
      <c r="I257" t="s">
        <v>611</v>
      </c>
    </row>
    <row r="258" spans="1:9" x14ac:dyDescent="0.25">
      <c r="A258" t="s">
        <v>612</v>
      </c>
      <c r="B258" t="s">
        <v>613</v>
      </c>
      <c r="C258" s="2">
        <v>6.8299999999999996E-7</v>
      </c>
      <c r="D258" t="s">
        <v>20</v>
      </c>
      <c r="E258" s="1">
        <v>0.78100000000000003</v>
      </c>
      <c r="F258" s="1">
        <v>45</v>
      </c>
      <c r="G258" s="1">
        <v>33</v>
      </c>
      <c r="H258" s="1">
        <v>12</v>
      </c>
      <c r="I258" t="s">
        <v>614</v>
      </c>
    </row>
    <row r="259" spans="1:9" x14ac:dyDescent="0.25">
      <c r="A259" t="s">
        <v>249</v>
      </c>
      <c r="B259" t="s">
        <v>615</v>
      </c>
      <c r="C259" s="2">
        <v>6.8500000000000001E-7</v>
      </c>
      <c r="D259" t="s">
        <v>20</v>
      </c>
      <c r="E259" s="2">
        <v>0.54300000000000004</v>
      </c>
      <c r="F259" s="1">
        <v>31</v>
      </c>
      <c r="G259" s="1">
        <v>26</v>
      </c>
      <c r="H259" s="1">
        <v>5</v>
      </c>
      <c r="I259" t="s">
        <v>616</v>
      </c>
    </row>
    <row r="260" spans="1:9" x14ac:dyDescent="0.25">
      <c r="A260" t="s">
        <v>617</v>
      </c>
      <c r="B260" t="s">
        <v>618</v>
      </c>
      <c r="C260" s="2">
        <v>7.1400000000000007E-7</v>
      </c>
      <c r="D260" t="s">
        <v>20</v>
      </c>
      <c r="E260" s="1" t="s">
        <v>20</v>
      </c>
      <c r="F260" s="1">
        <v>23</v>
      </c>
      <c r="G260" s="1">
        <v>21</v>
      </c>
      <c r="H260" s="1">
        <v>2</v>
      </c>
      <c r="I260" t="s">
        <v>619</v>
      </c>
    </row>
    <row r="261" spans="1:9" x14ac:dyDescent="0.25">
      <c r="A261" t="s">
        <v>620</v>
      </c>
      <c r="B261" t="s">
        <v>621</v>
      </c>
      <c r="C261" s="2">
        <v>7.1700000000000008E-7</v>
      </c>
      <c r="D261" t="s">
        <v>20</v>
      </c>
      <c r="E261" s="2" t="s">
        <v>20</v>
      </c>
      <c r="F261" s="1">
        <v>45</v>
      </c>
      <c r="G261" s="1">
        <v>31</v>
      </c>
      <c r="H261" s="1">
        <v>14</v>
      </c>
      <c r="I261" t="s">
        <v>622</v>
      </c>
    </row>
    <row r="262" spans="1:9" x14ac:dyDescent="0.25">
      <c r="A262" t="s">
        <v>18</v>
      </c>
      <c r="B262" t="s">
        <v>623</v>
      </c>
      <c r="C262" s="2">
        <v>7.1700000000000008E-7</v>
      </c>
      <c r="D262" t="s">
        <v>20</v>
      </c>
      <c r="E262" s="1">
        <v>1.6990000000000001</v>
      </c>
      <c r="F262" s="1">
        <v>30</v>
      </c>
      <c r="G262" s="1">
        <v>27</v>
      </c>
      <c r="H262" s="1">
        <v>3</v>
      </c>
      <c r="I262" t="s">
        <v>624</v>
      </c>
    </row>
    <row r="263" spans="1:9" x14ac:dyDescent="0.25">
      <c r="A263" t="s">
        <v>407</v>
      </c>
      <c r="B263" t="s">
        <v>625</v>
      </c>
      <c r="C263" s="2">
        <v>7.2400000000000008E-7</v>
      </c>
      <c r="D263" t="s">
        <v>20</v>
      </c>
      <c r="E263" s="1">
        <v>-4.2999999999999997E-2</v>
      </c>
      <c r="F263" s="1">
        <v>25</v>
      </c>
      <c r="G263" s="1">
        <v>19</v>
      </c>
      <c r="H263" s="1">
        <v>6</v>
      </c>
      <c r="I263" t="s">
        <v>626</v>
      </c>
    </row>
    <row r="264" spans="1:9" x14ac:dyDescent="0.25">
      <c r="A264" t="s">
        <v>395</v>
      </c>
      <c r="B264" t="s">
        <v>627</v>
      </c>
      <c r="C264" s="2">
        <v>7.3499999999999995E-7</v>
      </c>
      <c r="D264" t="s">
        <v>20</v>
      </c>
      <c r="E264" s="2" t="s">
        <v>20</v>
      </c>
      <c r="F264" s="1">
        <v>81</v>
      </c>
      <c r="G264" s="1">
        <v>51</v>
      </c>
      <c r="H264" s="1">
        <v>30</v>
      </c>
      <c r="I264" t="s">
        <v>628</v>
      </c>
    </row>
    <row r="265" spans="1:9" x14ac:dyDescent="0.25">
      <c r="A265" t="s">
        <v>174</v>
      </c>
      <c r="B265" t="s">
        <v>629</v>
      </c>
      <c r="C265" s="2">
        <v>7.3599999999999992E-7</v>
      </c>
      <c r="D265" t="s">
        <v>20</v>
      </c>
      <c r="E265" s="1" t="s">
        <v>20</v>
      </c>
      <c r="F265" s="1">
        <v>50</v>
      </c>
      <c r="G265" s="1">
        <v>40</v>
      </c>
      <c r="H265" s="1">
        <v>10</v>
      </c>
      <c r="I265" t="s">
        <v>630</v>
      </c>
    </row>
    <row r="266" spans="1:9" x14ac:dyDescent="0.25">
      <c r="A266" t="s">
        <v>631</v>
      </c>
      <c r="B266" t="s">
        <v>632</v>
      </c>
      <c r="C266" s="2">
        <v>7.6499999999999998E-7</v>
      </c>
      <c r="D266" t="s">
        <v>20</v>
      </c>
      <c r="E266" s="2">
        <v>1.4650000000000001</v>
      </c>
      <c r="F266" s="1">
        <v>17</v>
      </c>
      <c r="G266" s="1">
        <v>13</v>
      </c>
      <c r="H266" s="1">
        <v>4</v>
      </c>
      <c r="I266" t="s">
        <v>633</v>
      </c>
    </row>
    <row r="267" spans="1:9" x14ac:dyDescent="0.25">
      <c r="A267" t="s">
        <v>358</v>
      </c>
      <c r="B267" t="s">
        <v>634</v>
      </c>
      <c r="C267" s="2">
        <v>7.6499999999999998E-7</v>
      </c>
      <c r="D267" t="s">
        <v>20</v>
      </c>
      <c r="E267" s="1" t="s">
        <v>20</v>
      </c>
      <c r="F267" s="1">
        <v>21</v>
      </c>
      <c r="G267" s="1">
        <v>17</v>
      </c>
      <c r="H267" s="1">
        <v>4</v>
      </c>
      <c r="I267" t="s">
        <v>635</v>
      </c>
    </row>
    <row r="268" spans="1:9" x14ac:dyDescent="0.25">
      <c r="A268" t="s">
        <v>636</v>
      </c>
      <c r="B268" t="s">
        <v>637</v>
      </c>
      <c r="C268" s="2">
        <v>7.7199999999999998E-7</v>
      </c>
      <c r="D268" t="s">
        <v>20</v>
      </c>
      <c r="E268" s="2">
        <v>-1.657</v>
      </c>
      <c r="F268" s="1">
        <v>14</v>
      </c>
      <c r="G268" s="1">
        <v>11</v>
      </c>
      <c r="H268" s="1">
        <v>3</v>
      </c>
      <c r="I268" t="s">
        <v>638</v>
      </c>
    </row>
    <row r="269" spans="1:9" x14ac:dyDescent="0.25">
      <c r="A269" t="s">
        <v>95</v>
      </c>
      <c r="B269" t="s">
        <v>639</v>
      </c>
      <c r="C269" s="2">
        <v>8.8800000000000001E-7</v>
      </c>
      <c r="D269" t="s">
        <v>20</v>
      </c>
      <c r="E269" s="1">
        <v>1.71</v>
      </c>
      <c r="F269" s="1">
        <v>21</v>
      </c>
      <c r="G269" s="1">
        <v>18</v>
      </c>
      <c r="H269" s="1">
        <v>3</v>
      </c>
      <c r="I269" t="s">
        <v>640</v>
      </c>
    </row>
    <row r="270" spans="1:9" x14ac:dyDescent="0.25">
      <c r="A270" t="s">
        <v>149</v>
      </c>
      <c r="B270" t="s">
        <v>641</v>
      </c>
      <c r="C270" s="2">
        <v>9.1999999999999998E-7</v>
      </c>
      <c r="D270" t="s">
        <v>20</v>
      </c>
      <c r="E270" s="1">
        <v>-1.1220000000000001</v>
      </c>
      <c r="F270" s="1">
        <v>27</v>
      </c>
      <c r="G270" s="1">
        <v>18</v>
      </c>
      <c r="H270" s="1">
        <v>9</v>
      </c>
      <c r="I270" t="s">
        <v>642</v>
      </c>
    </row>
    <row r="271" spans="1:9" x14ac:dyDescent="0.25">
      <c r="A271" t="s">
        <v>643</v>
      </c>
      <c r="B271" t="s">
        <v>644</v>
      </c>
      <c r="C271" s="2">
        <v>9.4599999999999992E-7</v>
      </c>
      <c r="D271" t="s">
        <v>20</v>
      </c>
      <c r="E271" s="1">
        <v>1.8180000000000001</v>
      </c>
      <c r="F271" s="1">
        <v>30</v>
      </c>
      <c r="G271" s="1">
        <v>21</v>
      </c>
      <c r="H271" s="1">
        <v>9</v>
      </c>
      <c r="I271" t="s">
        <v>645</v>
      </c>
    </row>
    <row r="272" spans="1:9" x14ac:dyDescent="0.25">
      <c r="A272" t="s">
        <v>646</v>
      </c>
      <c r="B272" t="s">
        <v>647</v>
      </c>
      <c r="C272" s="2">
        <v>9.6299999999999993E-7</v>
      </c>
      <c r="D272" t="s">
        <v>20</v>
      </c>
      <c r="E272" s="1" t="s">
        <v>20</v>
      </c>
      <c r="F272" s="1">
        <v>24</v>
      </c>
      <c r="G272" s="1">
        <v>22</v>
      </c>
      <c r="H272" s="1">
        <v>2</v>
      </c>
      <c r="I272" t="s">
        <v>648</v>
      </c>
    </row>
    <row r="273" spans="1:9" x14ac:dyDescent="0.25">
      <c r="A273" t="s">
        <v>557</v>
      </c>
      <c r="B273" t="s">
        <v>649</v>
      </c>
      <c r="C273" s="2">
        <v>9.9800000000000002E-7</v>
      </c>
      <c r="D273" t="s">
        <v>20</v>
      </c>
      <c r="E273" s="1">
        <v>-1.798</v>
      </c>
      <c r="F273" s="1">
        <v>12</v>
      </c>
      <c r="G273" s="1">
        <v>11</v>
      </c>
      <c r="H273" s="1">
        <v>1</v>
      </c>
      <c r="I273" t="s">
        <v>650</v>
      </c>
    </row>
    <row r="274" spans="1:9" x14ac:dyDescent="0.25">
      <c r="A274" t="s">
        <v>651</v>
      </c>
      <c r="B274" t="s">
        <v>652</v>
      </c>
      <c r="C274" s="2">
        <v>1.02E-6</v>
      </c>
      <c r="D274" t="s">
        <v>20</v>
      </c>
      <c r="E274" s="1">
        <v>0.625</v>
      </c>
      <c r="F274" s="1">
        <v>16</v>
      </c>
      <c r="G274" s="1">
        <v>12</v>
      </c>
      <c r="H274" s="1">
        <v>4</v>
      </c>
      <c r="I274" t="s">
        <v>653</v>
      </c>
    </row>
    <row r="275" spans="1:9" x14ac:dyDescent="0.25">
      <c r="A275" t="s">
        <v>612</v>
      </c>
      <c r="B275" t="s">
        <v>654</v>
      </c>
      <c r="C275" s="2">
        <v>1.0699999999999999E-6</v>
      </c>
      <c r="D275" t="s">
        <v>20</v>
      </c>
      <c r="E275" s="2">
        <v>1.002</v>
      </c>
      <c r="F275" s="1">
        <v>46</v>
      </c>
      <c r="G275" s="1">
        <v>34</v>
      </c>
      <c r="H275" s="1">
        <v>12</v>
      </c>
      <c r="I275" t="s">
        <v>655</v>
      </c>
    </row>
    <row r="276" spans="1:9" x14ac:dyDescent="0.25">
      <c r="A276" t="s">
        <v>656</v>
      </c>
      <c r="B276" t="s">
        <v>657</v>
      </c>
      <c r="C276" s="2">
        <v>1.11E-6</v>
      </c>
      <c r="D276" t="s">
        <v>20</v>
      </c>
      <c r="E276" s="2" t="s">
        <v>20</v>
      </c>
      <c r="F276" s="1">
        <v>17</v>
      </c>
      <c r="G276" s="1">
        <v>14</v>
      </c>
      <c r="H276" s="1">
        <v>3</v>
      </c>
      <c r="I276" t="s">
        <v>658</v>
      </c>
    </row>
    <row r="277" spans="1:9" x14ac:dyDescent="0.25">
      <c r="A277" t="s">
        <v>557</v>
      </c>
      <c r="B277" t="s">
        <v>659</v>
      </c>
      <c r="C277" s="2">
        <v>1.15E-6</v>
      </c>
      <c r="D277" t="s">
        <v>20</v>
      </c>
      <c r="E277" s="1" t="s">
        <v>20</v>
      </c>
      <c r="F277" s="1">
        <v>14</v>
      </c>
      <c r="G277" s="1">
        <v>13</v>
      </c>
      <c r="H277" s="1">
        <v>1</v>
      </c>
      <c r="I277" t="s">
        <v>660</v>
      </c>
    </row>
    <row r="278" spans="1:9" x14ac:dyDescent="0.25">
      <c r="A278" t="s">
        <v>585</v>
      </c>
      <c r="B278" t="s">
        <v>661</v>
      </c>
      <c r="C278" s="2">
        <v>1.1599999999999999E-6</v>
      </c>
      <c r="D278" t="s">
        <v>20</v>
      </c>
      <c r="E278" s="2" t="s">
        <v>20</v>
      </c>
      <c r="F278" s="1">
        <v>15</v>
      </c>
      <c r="G278" s="1">
        <v>13</v>
      </c>
      <c r="H278" s="1">
        <v>2</v>
      </c>
      <c r="I278" t="s">
        <v>662</v>
      </c>
    </row>
    <row r="279" spans="1:9" x14ac:dyDescent="0.25">
      <c r="A279" t="s">
        <v>215</v>
      </c>
      <c r="B279" t="s">
        <v>663</v>
      </c>
      <c r="C279" s="2">
        <v>1.1999999999999999E-6</v>
      </c>
      <c r="D279" t="s">
        <v>20</v>
      </c>
      <c r="E279" s="2">
        <v>1.9039999999999999</v>
      </c>
      <c r="F279" s="1">
        <v>32</v>
      </c>
      <c r="G279" s="1">
        <v>27</v>
      </c>
      <c r="H279" s="1">
        <v>5</v>
      </c>
      <c r="I279" t="s">
        <v>664</v>
      </c>
    </row>
    <row r="280" spans="1:9" x14ac:dyDescent="0.25">
      <c r="A280" t="s">
        <v>557</v>
      </c>
      <c r="B280" t="s">
        <v>665</v>
      </c>
      <c r="C280" s="2">
        <v>1.22E-6</v>
      </c>
      <c r="D280" t="s">
        <v>120</v>
      </c>
      <c r="E280" s="1">
        <v>-2.1669999999999998</v>
      </c>
      <c r="F280" s="1">
        <v>38</v>
      </c>
      <c r="G280" s="1">
        <v>30</v>
      </c>
      <c r="H280" s="1">
        <v>8</v>
      </c>
      <c r="I280" t="s">
        <v>666</v>
      </c>
    </row>
    <row r="281" spans="1:9" x14ac:dyDescent="0.25">
      <c r="A281" t="s">
        <v>88</v>
      </c>
      <c r="B281" t="s">
        <v>667</v>
      </c>
      <c r="C281" s="2">
        <v>1.26E-6</v>
      </c>
      <c r="D281" t="s">
        <v>20</v>
      </c>
      <c r="E281" s="1" t="s">
        <v>20</v>
      </c>
      <c r="F281" s="1">
        <v>120</v>
      </c>
      <c r="G281" s="1">
        <v>84</v>
      </c>
      <c r="H281" s="1">
        <v>36</v>
      </c>
      <c r="I281" t="s">
        <v>668</v>
      </c>
    </row>
    <row r="282" spans="1:9" x14ac:dyDescent="0.25">
      <c r="A282" t="s">
        <v>280</v>
      </c>
      <c r="B282" t="s">
        <v>669</v>
      </c>
      <c r="C282" s="2">
        <v>1.2899999999999999E-6</v>
      </c>
      <c r="D282" t="s">
        <v>20</v>
      </c>
      <c r="E282" s="1" t="s">
        <v>20</v>
      </c>
      <c r="F282" s="1">
        <v>62</v>
      </c>
      <c r="G282" s="1">
        <v>47</v>
      </c>
      <c r="H282" s="1">
        <v>15</v>
      </c>
      <c r="I282" t="s">
        <v>670</v>
      </c>
    </row>
    <row r="283" spans="1:9" x14ac:dyDescent="0.25">
      <c r="A283" t="s">
        <v>560</v>
      </c>
      <c r="B283" t="s">
        <v>671</v>
      </c>
      <c r="C283" s="2">
        <v>1.2899999999999999E-6</v>
      </c>
      <c r="D283" t="s">
        <v>20</v>
      </c>
      <c r="E283" s="1" t="s">
        <v>20</v>
      </c>
      <c r="F283" s="1">
        <v>31</v>
      </c>
      <c r="G283" s="1">
        <v>23</v>
      </c>
      <c r="H283" s="1">
        <v>8</v>
      </c>
      <c r="I283" t="s">
        <v>672</v>
      </c>
    </row>
    <row r="284" spans="1:9" x14ac:dyDescent="0.25">
      <c r="A284" t="s">
        <v>673</v>
      </c>
      <c r="B284" t="s">
        <v>674</v>
      </c>
      <c r="C284" s="2">
        <v>1.2899999999999999E-6</v>
      </c>
      <c r="D284" t="s">
        <v>20</v>
      </c>
      <c r="E284" s="1">
        <v>-6.9000000000000006E-2</v>
      </c>
      <c r="F284" s="1">
        <v>31</v>
      </c>
      <c r="G284" s="1">
        <v>23</v>
      </c>
      <c r="H284" s="1">
        <v>8</v>
      </c>
      <c r="I284" t="s">
        <v>675</v>
      </c>
    </row>
    <row r="285" spans="1:9" x14ac:dyDescent="0.25">
      <c r="A285" t="s">
        <v>676</v>
      </c>
      <c r="B285" t="s">
        <v>677</v>
      </c>
      <c r="C285" s="2">
        <v>1.3E-6</v>
      </c>
      <c r="D285" t="s">
        <v>20</v>
      </c>
      <c r="E285" s="2">
        <v>-1.7430000000000001</v>
      </c>
      <c r="F285" s="1">
        <v>26</v>
      </c>
      <c r="G285" s="1">
        <v>21</v>
      </c>
      <c r="H285" s="1">
        <v>5</v>
      </c>
      <c r="I285" t="s">
        <v>678</v>
      </c>
    </row>
    <row r="286" spans="1:9" x14ac:dyDescent="0.25">
      <c r="A286" t="s">
        <v>679</v>
      </c>
      <c r="B286" t="s">
        <v>680</v>
      </c>
      <c r="C286" s="2">
        <v>1.37E-6</v>
      </c>
      <c r="D286" t="s">
        <v>20</v>
      </c>
      <c r="E286" s="1" t="s">
        <v>20</v>
      </c>
      <c r="F286" s="1">
        <v>30</v>
      </c>
      <c r="G286" s="1">
        <v>25</v>
      </c>
      <c r="H286" s="1">
        <v>5</v>
      </c>
      <c r="I286" t="s">
        <v>681</v>
      </c>
    </row>
    <row r="287" spans="1:9" x14ac:dyDescent="0.25">
      <c r="A287" t="s">
        <v>560</v>
      </c>
      <c r="B287" t="s">
        <v>682</v>
      </c>
      <c r="C287" s="2">
        <v>1.39E-6</v>
      </c>
      <c r="D287" t="s">
        <v>20</v>
      </c>
      <c r="E287" s="1" t="s">
        <v>20</v>
      </c>
      <c r="F287" s="1">
        <v>42</v>
      </c>
      <c r="G287" s="1">
        <v>28</v>
      </c>
      <c r="H287" s="1">
        <v>14</v>
      </c>
      <c r="I287" t="s">
        <v>683</v>
      </c>
    </row>
    <row r="288" spans="1:9" x14ac:dyDescent="0.25">
      <c r="A288" t="s">
        <v>70</v>
      </c>
      <c r="B288" t="s">
        <v>684</v>
      </c>
      <c r="C288" s="2">
        <v>1.46E-6</v>
      </c>
      <c r="D288" t="s">
        <v>20</v>
      </c>
      <c r="E288" s="2">
        <v>0.81599999999999995</v>
      </c>
      <c r="F288" s="1">
        <v>12</v>
      </c>
      <c r="G288" s="1">
        <v>10</v>
      </c>
      <c r="H288" s="1">
        <v>2</v>
      </c>
      <c r="I288" t="s">
        <v>685</v>
      </c>
    </row>
    <row r="289" spans="1:9" x14ac:dyDescent="0.25">
      <c r="A289" t="s">
        <v>149</v>
      </c>
      <c r="B289" t="s">
        <v>686</v>
      </c>
      <c r="C289" s="2">
        <v>1.46E-6</v>
      </c>
      <c r="D289" t="s">
        <v>20</v>
      </c>
      <c r="E289" s="1">
        <v>-1.2290000000000001</v>
      </c>
      <c r="F289" s="1">
        <v>24</v>
      </c>
      <c r="G289" s="1">
        <v>16</v>
      </c>
      <c r="H289" s="1">
        <v>8</v>
      </c>
      <c r="I289" t="s">
        <v>687</v>
      </c>
    </row>
    <row r="290" spans="1:9" x14ac:dyDescent="0.25">
      <c r="A290" t="s">
        <v>557</v>
      </c>
      <c r="B290" t="s">
        <v>688</v>
      </c>
      <c r="C290" s="2">
        <v>1.5600000000000001E-6</v>
      </c>
      <c r="D290" t="s">
        <v>120</v>
      </c>
      <c r="E290" s="1">
        <v>-3.625</v>
      </c>
      <c r="F290" s="1">
        <v>30</v>
      </c>
      <c r="G290" s="1">
        <v>27</v>
      </c>
      <c r="H290" s="1">
        <v>3</v>
      </c>
      <c r="I290" t="s">
        <v>689</v>
      </c>
    </row>
    <row r="291" spans="1:9" x14ac:dyDescent="0.25">
      <c r="A291" t="s">
        <v>30</v>
      </c>
      <c r="B291" t="s">
        <v>690</v>
      </c>
      <c r="C291" s="2">
        <v>1.57E-6</v>
      </c>
      <c r="D291" t="s">
        <v>20</v>
      </c>
      <c r="E291" s="2" t="s">
        <v>20</v>
      </c>
      <c r="F291" s="1">
        <v>116</v>
      </c>
      <c r="G291" s="1">
        <v>83</v>
      </c>
      <c r="H291" s="1">
        <v>33</v>
      </c>
      <c r="I291" t="s">
        <v>691</v>
      </c>
    </row>
    <row r="292" spans="1:9" x14ac:dyDescent="0.25">
      <c r="A292" t="s">
        <v>692</v>
      </c>
      <c r="B292" t="s">
        <v>693</v>
      </c>
      <c r="C292" s="2">
        <v>1.59E-6</v>
      </c>
      <c r="D292" t="s">
        <v>120</v>
      </c>
      <c r="E292" s="2">
        <v>-2</v>
      </c>
      <c r="F292" s="1">
        <v>24</v>
      </c>
      <c r="G292" s="1">
        <v>19</v>
      </c>
      <c r="H292" s="1">
        <v>5</v>
      </c>
      <c r="I292" t="s">
        <v>694</v>
      </c>
    </row>
    <row r="293" spans="1:9" x14ac:dyDescent="0.25">
      <c r="A293" t="s">
        <v>695</v>
      </c>
      <c r="B293" t="s">
        <v>696</v>
      </c>
      <c r="C293" s="2">
        <v>1.5999999999999999E-6</v>
      </c>
      <c r="D293" t="s">
        <v>120</v>
      </c>
      <c r="E293" s="2">
        <v>-2.6110000000000002</v>
      </c>
      <c r="F293" s="1">
        <v>29</v>
      </c>
      <c r="G293" s="1">
        <v>24</v>
      </c>
      <c r="H293" s="1">
        <v>5</v>
      </c>
      <c r="I293" t="s">
        <v>697</v>
      </c>
    </row>
    <row r="294" spans="1:9" x14ac:dyDescent="0.25">
      <c r="A294" t="s">
        <v>698</v>
      </c>
      <c r="B294" t="s">
        <v>699</v>
      </c>
      <c r="C294" s="2">
        <v>1.61E-6</v>
      </c>
      <c r="D294" t="s">
        <v>20</v>
      </c>
      <c r="E294" s="2" t="s">
        <v>20</v>
      </c>
      <c r="F294" s="1">
        <v>35</v>
      </c>
      <c r="G294" s="1">
        <v>24</v>
      </c>
      <c r="H294" s="1">
        <v>11</v>
      </c>
      <c r="I294" t="s">
        <v>700</v>
      </c>
    </row>
    <row r="295" spans="1:9" x14ac:dyDescent="0.25">
      <c r="A295" t="s">
        <v>701</v>
      </c>
      <c r="B295" t="s">
        <v>702</v>
      </c>
      <c r="C295" s="2">
        <v>1.6199999999999999E-6</v>
      </c>
      <c r="D295" t="s">
        <v>20</v>
      </c>
      <c r="E295" s="1">
        <v>0.63</v>
      </c>
      <c r="F295" s="1">
        <v>44</v>
      </c>
      <c r="G295" s="1">
        <v>31</v>
      </c>
      <c r="H295" s="1">
        <v>13</v>
      </c>
      <c r="I295" t="s">
        <v>703</v>
      </c>
    </row>
    <row r="296" spans="1:9" x14ac:dyDescent="0.25">
      <c r="A296" t="s">
        <v>704</v>
      </c>
      <c r="B296" t="s">
        <v>705</v>
      </c>
      <c r="C296" s="2">
        <v>1.6199999999999999E-6</v>
      </c>
      <c r="D296" t="s">
        <v>20</v>
      </c>
      <c r="E296" s="2">
        <v>3.2000000000000001E-2</v>
      </c>
      <c r="F296" s="1">
        <v>19</v>
      </c>
      <c r="G296" s="1">
        <v>17</v>
      </c>
      <c r="H296" s="1">
        <v>2</v>
      </c>
      <c r="I296" t="s">
        <v>706</v>
      </c>
    </row>
    <row r="297" spans="1:9" x14ac:dyDescent="0.25">
      <c r="A297" t="s">
        <v>407</v>
      </c>
      <c r="B297" t="s">
        <v>707</v>
      </c>
      <c r="C297" s="2">
        <v>1.6500000000000001E-6</v>
      </c>
      <c r="D297" t="s">
        <v>20</v>
      </c>
      <c r="E297" s="1">
        <v>1.5649999999999999</v>
      </c>
      <c r="F297" s="1">
        <v>29</v>
      </c>
      <c r="G297" s="1">
        <v>23</v>
      </c>
      <c r="H297" s="1">
        <v>6</v>
      </c>
      <c r="I297" t="s">
        <v>708</v>
      </c>
    </row>
    <row r="298" spans="1:9" x14ac:dyDescent="0.25">
      <c r="A298" t="s">
        <v>560</v>
      </c>
      <c r="B298" t="s">
        <v>709</v>
      </c>
      <c r="C298" s="2">
        <v>1.8700000000000001E-6</v>
      </c>
      <c r="D298" t="s">
        <v>20</v>
      </c>
      <c r="E298" s="1">
        <v>-0.78900000000000003</v>
      </c>
      <c r="F298" s="1">
        <v>23</v>
      </c>
      <c r="G298" s="1">
        <v>18</v>
      </c>
      <c r="H298" s="1">
        <v>5</v>
      </c>
      <c r="I298" t="s">
        <v>710</v>
      </c>
    </row>
    <row r="299" spans="1:9" x14ac:dyDescent="0.25">
      <c r="A299" t="s">
        <v>249</v>
      </c>
      <c r="B299" t="s">
        <v>711</v>
      </c>
      <c r="C299" s="2">
        <v>1.9300000000000002E-6</v>
      </c>
      <c r="D299" t="s">
        <v>20</v>
      </c>
      <c r="E299" s="2">
        <v>-1.387</v>
      </c>
      <c r="F299" s="1">
        <v>20</v>
      </c>
      <c r="G299" s="1">
        <v>17</v>
      </c>
      <c r="H299" s="1">
        <v>3</v>
      </c>
      <c r="I299" t="s">
        <v>712</v>
      </c>
    </row>
    <row r="300" spans="1:9" x14ac:dyDescent="0.25">
      <c r="A300" t="s">
        <v>713</v>
      </c>
      <c r="B300" t="s">
        <v>714</v>
      </c>
      <c r="C300" s="2">
        <v>1.9400000000000001E-6</v>
      </c>
      <c r="D300" t="s">
        <v>20</v>
      </c>
      <c r="E300" s="1" t="s">
        <v>20</v>
      </c>
      <c r="F300" s="1">
        <v>16</v>
      </c>
      <c r="G300" s="1">
        <v>15</v>
      </c>
      <c r="H300" s="1">
        <v>1</v>
      </c>
      <c r="I300" t="s">
        <v>715</v>
      </c>
    </row>
    <row r="301" spans="1:9" x14ac:dyDescent="0.25">
      <c r="A301" t="s">
        <v>716</v>
      </c>
      <c r="B301" t="s">
        <v>717</v>
      </c>
      <c r="C301" s="2">
        <v>1.9400000000000001E-6</v>
      </c>
      <c r="D301" t="s">
        <v>20</v>
      </c>
      <c r="E301" s="2">
        <v>1.2470000000000001</v>
      </c>
      <c r="F301" s="1">
        <v>61</v>
      </c>
      <c r="G301" s="1">
        <v>44</v>
      </c>
      <c r="H301" s="1">
        <v>17</v>
      </c>
      <c r="I301" t="s">
        <v>718</v>
      </c>
    </row>
    <row r="302" spans="1:9" x14ac:dyDescent="0.25">
      <c r="A302" t="s">
        <v>577</v>
      </c>
      <c r="B302" t="s">
        <v>719</v>
      </c>
      <c r="C302" s="2">
        <v>1.9700000000000002E-6</v>
      </c>
      <c r="D302" t="s">
        <v>20</v>
      </c>
      <c r="E302" s="1">
        <v>1.103</v>
      </c>
      <c r="F302" s="1">
        <v>52</v>
      </c>
      <c r="G302" s="1">
        <v>35</v>
      </c>
      <c r="H302" s="1">
        <v>17</v>
      </c>
      <c r="I302" t="s">
        <v>720</v>
      </c>
    </row>
    <row r="303" spans="1:9" x14ac:dyDescent="0.25">
      <c r="A303" t="s">
        <v>174</v>
      </c>
      <c r="B303" t="s">
        <v>721</v>
      </c>
      <c r="C303" s="2">
        <v>2.0200000000000001E-6</v>
      </c>
      <c r="D303" t="s">
        <v>20</v>
      </c>
      <c r="E303" s="1" t="s">
        <v>20</v>
      </c>
      <c r="F303" s="1">
        <v>29</v>
      </c>
      <c r="G303" s="1">
        <v>24</v>
      </c>
      <c r="H303" s="1">
        <v>5</v>
      </c>
      <c r="I303" t="s">
        <v>722</v>
      </c>
    </row>
    <row r="304" spans="1:9" x14ac:dyDescent="0.25">
      <c r="A304" t="s">
        <v>636</v>
      </c>
      <c r="B304" t="s">
        <v>723</v>
      </c>
      <c r="C304" s="2">
        <v>2.03E-6</v>
      </c>
      <c r="D304" t="s">
        <v>20</v>
      </c>
      <c r="E304" s="2">
        <v>-1.615</v>
      </c>
      <c r="F304" s="1">
        <v>13</v>
      </c>
      <c r="G304" s="1">
        <v>11</v>
      </c>
      <c r="H304" s="1">
        <v>2</v>
      </c>
      <c r="I304" t="s">
        <v>724</v>
      </c>
    </row>
    <row r="305" spans="1:9" x14ac:dyDescent="0.25">
      <c r="A305" t="s">
        <v>280</v>
      </c>
      <c r="B305" t="s">
        <v>725</v>
      </c>
      <c r="C305" s="2">
        <v>2.0999999999999998E-6</v>
      </c>
      <c r="D305" t="s">
        <v>20</v>
      </c>
      <c r="E305" s="2">
        <v>0.65100000000000002</v>
      </c>
      <c r="F305" s="1">
        <v>62</v>
      </c>
      <c r="G305" s="1">
        <v>46</v>
      </c>
      <c r="H305" s="1">
        <v>16</v>
      </c>
      <c r="I305" t="s">
        <v>726</v>
      </c>
    </row>
    <row r="306" spans="1:9" x14ac:dyDescent="0.25">
      <c r="A306" t="s">
        <v>727</v>
      </c>
      <c r="B306" t="s">
        <v>728</v>
      </c>
      <c r="C306" s="2">
        <v>2.1100000000000001E-6</v>
      </c>
      <c r="D306" t="s">
        <v>20</v>
      </c>
      <c r="E306" s="1" t="s">
        <v>20</v>
      </c>
      <c r="F306" s="1">
        <v>10</v>
      </c>
      <c r="G306" s="1">
        <v>7</v>
      </c>
      <c r="H306" s="1">
        <v>3</v>
      </c>
      <c r="I306" t="s">
        <v>729</v>
      </c>
    </row>
    <row r="307" spans="1:9" x14ac:dyDescent="0.25">
      <c r="A307" t="s">
        <v>51</v>
      </c>
      <c r="B307" t="s">
        <v>730</v>
      </c>
      <c r="C307" s="2">
        <v>2.1900000000000002E-6</v>
      </c>
      <c r="D307" t="s">
        <v>20</v>
      </c>
      <c r="E307" s="1">
        <v>1.1080000000000001</v>
      </c>
      <c r="F307" s="1">
        <v>24</v>
      </c>
      <c r="G307" s="1">
        <v>18</v>
      </c>
      <c r="H307" s="1">
        <v>6</v>
      </c>
      <c r="I307" t="s">
        <v>731</v>
      </c>
    </row>
    <row r="308" spans="1:9" x14ac:dyDescent="0.25">
      <c r="A308" t="s">
        <v>732</v>
      </c>
      <c r="B308" t="s">
        <v>733</v>
      </c>
      <c r="C308" s="2">
        <v>2.2500000000000001E-6</v>
      </c>
      <c r="D308" t="s">
        <v>20</v>
      </c>
      <c r="E308" s="2" t="s">
        <v>20</v>
      </c>
      <c r="F308" s="1">
        <v>14</v>
      </c>
      <c r="G308" s="1">
        <v>11</v>
      </c>
      <c r="H308" s="1">
        <v>3</v>
      </c>
      <c r="I308" t="s">
        <v>734</v>
      </c>
    </row>
    <row r="309" spans="1:9" x14ac:dyDescent="0.25">
      <c r="A309" t="s">
        <v>174</v>
      </c>
      <c r="B309" t="s">
        <v>735</v>
      </c>
      <c r="C309" s="2">
        <v>2.2699999999999999E-6</v>
      </c>
      <c r="D309" t="s">
        <v>20</v>
      </c>
      <c r="E309" s="2">
        <v>1.103</v>
      </c>
      <c r="F309" s="1">
        <v>48</v>
      </c>
      <c r="G309" s="1">
        <v>33</v>
      </c>
      <c r="H309" s="1">
        <v>15</v>
      </c>
      <c r="I309" t="s">
        <v>736</v>
      </c>
    </row>
    <row r="310" spans="1:9" x14ac:dyDescent="0.25">
      <c r="A310" t="s">
        <v>737</v>
      </c>
      <c r="B310" t="s">
        <v>738</v>
      </c>
      <c r="C310" s="2">
        <v>2.3E-6</v>
      </c>
      <c r="D310" t="s">
        <v>20</v>
      </c>
      <c r="E310" s="1">
        <v>-0.76400000000000001</v>
      </c>
      <c r="F310" s="1">
        <v>23</v>
      </c>
      <c r="G310" s="1">
        <v>20</v>
      </c>
      <c r="H310" s="1">
        <v>3</v>
      </c>
      <c r="I310" t="s">
        <v>739</v>
      </c>
    </row>
    <row r="311" spans="1:9" x14ac:dyDescent="0.25">
      <c r="A311" t="s">
        <v>740</v>
      </c>
      <c r="B311" t="s">
        <v>741</v>
      </c>
      <c r="C311" s="2">
        <v>2.3300000000000001E-6</v>
      </c>
      <c r="D311" t="s">
        <v>74</v>
      </c>
      <c r="E311" s="1">
        <v>2.6280000000000001</v>
      </c>
      <c r="F311" s="1">
        <v>78</v>
      </c>
      <c r="G311" s="1">
        <v>56</v>
      </c>
      <c r="H311" s="1">
        <v>22</v>
      </c>
      <c r="I311" t="s">
        <v>742</v>
      </c>
    </row>
    <row r="312" spans="1:9" x14ac:dyDescent="0.25">
      <c r="A312" t="s">
        <v>51</v>
      </c>
      <c r="B312" t="s">
        <v>743</v>
      </c>
      <c r="C312" s="2">
        <v>2.39E-6</v>
      </c>
      <c r="D312" t="s">
        <v>20</v>
      </c>
      <c r="E312" s="2">
        <v>1.3320000000000001</v>
      </c>
      <c r="F312" s="1">
        <v>17</v>
      </c>
      <c r="G312" s="1">
        <v>15</v>
      </c>
      <c r="H312" s="1">
        <v>2</v>
      </c>
      <c r="I312" t="s">
        <v>744</v>
      </c>
    </row>
    <row r="313" spans="1:9" x14ac:dyDescent="0.25">
      <c r="A313" t="s">
        <v>745</v>
      </c>
      <c r="B313" t="s">
        <v>746</v>
      </c>
      <c r="C313" s="2">
        <v>2.3999999999999999E-6</v>
      </c>
      <c r="D313" t="s">
        <v>20</v>
      </c>
      <c r="E313" s="2">
        <v>-0.44700000000000001</v>
      </c>
      <c r="F313" s="1">
        <v>7</v>
      </c>
      <c r="G313" s="1">
        <v>5</v>
      </c>
      <c r="H313" s="1">
        <v>2</v>
      </c>
      <c r="I313" t="s">
        <v>747</v>
      </c>
    </row>
    <row r="314" spans="1:9" x14ac:dyDescent="0.25">
      <c r="A314" t="s">
        <v>350</v>
      </c>
      <c r="B314" t="s">
        <v>748</v>
      </c>
      <c r="C314" s="2">
        <v>2.4200000000000001E-6</v>
      </c>
      <c r="D314" t="s">
        <v>20</v>
      </c>
      <c r="E314" s="1">
        <v>0.128</v>
      </c>
      <c r="F314" s="1">
        <v>37</v>
      </c>
      <c r="G314" s="1">
        <v>29</v>
      </c>
      <c r="H314" s="1">
        <v>8</v>
      </c>
      <c r="I314" t="s">
        <v>749</v>
      </c>
    </row>
    <row r="315" spans="1:9" x14ac:dyDescent="0.25">
      <c r="A315" t="s">
        <v>407</v>
      </c>
      <c r="B315" t="s">
        <v>750</v>
      </c>
      <c r="C315" s="2">
        <v>2.4399999999999999E-6</v>
      </c>
      <c r="D315" t="s">
        <v>20</v>
      </c>
      <c r="E315" s="1">
        <v>1.4339999999999999</v>
      </c>
      <c r="F315" s="1">
        <v>28</v>
      </c>
      <c r="G315" s="1">
        <v>22</v>
      </c>
      <c r="H315" s="1">
        <v>6</v>
      </c>
      <c r="I315" t="s">
        <v>751</v>
      </c>
    </row>
    <row r="316" spans="1:9" x14ac:dyDescent="0.25">
      <c r="A316" t="s">
        <v>149</v>
      </c>
      <c r="B316" t="s">
        <v>752</v>
      </c>
      <c r="C316" s="2">
        <v>2.5399999999999998E-6</v>
      </c>
      <c r="D316" t="s">
        <v>20</v>
      </c>
      <c r="E316" s="2">
        <v>-1.1679999999999999</v>
      </c>
      <c r="F316" s="1">
        <v>26</v>
      </c>
      <c r="G316" s="1">
        <v>22</v>
      </c>
      <c r="H316" s="1">
        <v>4</v>
      </c>
      <c r="I316" t="s">
        <v>753</v>
      </c>
    </row>
    <row r="317" spans="1:9" x14ac:dyDescent="0.25">
      <c r="A317" t="s">
        <v>252</v>
      </c>
      <c r="B317" t="s">
        <v>754</v>
      </c>
      <c r="C317" s="2">
        <v>2.57E-6</v>
      </c>
      <c r="D317" t="s">
        <v>20</v>
      </c>
      <c r="E317" s="2">
        <v>0.47699999999999998</v>
      </c>
      <c r="F317" s="1">
        <v>20</v>
      </c>
      <c r="G317" s="1">
        <v>16</v>
      </c>
      <c r="H317" s="1">
        <v>4</v>
      </c>
      <c r="I317" t="s">
        <v>755</v>
      </c>
    </row>
    <row r="318" spans="1:9" x14ac:dyDescent="0.25">
      <c r="A318" t="s">
        <v>651</v>
      </c>
      <c r="B318" t="s">
        <v>756</v>
      </c>
      <c r="C318" s="2">
        <v>2.6000000000000001E-6</v>
      </c>
      <c r="D318" t="s">
        <v>20</v>
      </c>
      <c r="E318" s="1">
        <v>0.75</v>
      </c>
      <c r="F318" s="1">
        <v>14</v>
      </c>
      <c r="G318" s="1">
        <v>10</v>
      </c>
      <c r="H318" s="1">
        <v>4</v>
      </c>
      <c r="I318" t="s">
        <v>757</v>
      </c>
    </row>
    <row r="319" spans="1:9" x14ac:dyDescent="0.25">
      <c r="A319" t="s">
        <v>30</v>
      </c>
      <c r="B319" t="s">
        <v>758</v>
      </c>
      <c r="C319" s="2">
        <v>2.6800000000000002E-6</v>
      </c>
      <c r="D319" t="s">
        <v>20</v>
      </c>
      <c r="E319" s="1" t="s">
        <v>20</v>
      </c>
      <c r="F319" s="1">
        <v>104</v>
      </c>
      <c r="G319" s="1">
        <v>73</v>
      </c>
      <c r="H319" s="1">
        <v>31</v>
      </c>
      <c r="I319" t="s">
        <v>759</v>
      </c>
    </row>
    <row r="320" spans="1:9" x14ac:dyDescent="0.25">
      <c r="A320" t="s">
        <v>557</v>
      </c>
      <c r="B320" t="s">
        <v>760</v>
      </c>
      <c r="C320" s="2">
        <v>2.7E-6</v>
      </c>
      <c r="D320" t="s">
        <v>20</v>
      </c>
      <c r="E320" s="1" t="s">
        <v>20</v>
      </c>
      <c r="F320" s="1">
        <v>19</v>
      </c>
      <c r="G320" s="1">
        <v>15</v>
      </c>
      <c r="H320" s="1">
        <v>4</v>
      </c>
      <c r="I320" t="s">
        <v>761</v>
      </c>
    </row>
    <row r="321" spans="1:9" x14ac:dyDescent="0.25">
      <c r="A321" t="s">
        <v>51</v>
      </c>
      <c r="B321" t="s">
        <v>762</v>
      </c>
      <c r="C321" s="2">
        <v>2.7300000000000001E-6</v>
      </c>
      <c r="D321" t="s">
        <v>20</v>
      </c>
      <c r="E321" s="2">
        <v>1.9419999999999999</v>
      </c>
      <c r="F321" s="1">
        <v>36</v>
      </c>
      <c r="G321" s="1">
        <v>30</v>
      </c>
      <c r="H321" s="1">
        <v>6</v>
      </c>
      <c r="I321" t="s">
        <v>763</v>
      </c>
    </row>
    <row r="322" spans="1:9" x14ac:dyDescent="0.25">
      <c r="A322" t="s">
        <v>612</v>
      </c>
      <c r="B322" t="s">
        <v>764</v>
      </c>
      <c r="C322" s="2">
        <v>2.79E-6</v>
      </c>
      <c r="D322" t="s">
        <v>20</v>
      </c>
      <c r="E322" s="1">
        <v>0.48</v>
      </c>
      <c r="F322" s="1">
        <v>43</v>
      </c>
      <c r="G322" s="1">
        <v>31</v>
      </c>
      <c r="H322" s="1">
        <v>12</v>
      </c>
      <c r="I322" t="s">
        <v>765</v>
      </c>
    </row>
    <row r="323" spans="1:9" x14ac:dyDescent="0.25">
      <c r="A323" t="s">
        <v>612</v>
      </c>
      <c r="B323" t="s">
        <v>766</v>
      </c>
      <c r="C323" s="2">
        <v>2.83E-6</v>
      </c>
      <c r="D323" t="s">
        <v>20</v>
      </c>
      <c r="E323" s="1">
        <v>0.80200000000000005</v>
      </c>
      <c r="F323" s="1">
        <v>37</v>
      </c>
      <c r="G323" s="1">
        <v>26</v>
      </c>
      <c r="H323" s="1">
        <v>11</v>
      </c>
      <c r="I323" t="s">
        <v>767</v>
      </c>
    </row>
    <row r="324" spans="1:9" x14ac:dyDescent="0.25">
      <c r="A324" t="s">
        <v>768</v>
      </c>
      <c r="B324" t="s">
        <v>769</v>
      </c>
      <c r="C324" s="2">
        <v>2.83E-6</v>
      </c>
      <c r="D324" t="s">
        <v>20</v>
      </c>
      <c r="E324" s="1">
        <v>0.252</v>
      </c>
      <c r="F324" s="1">
        <v>19</v>
      </c>
      <c r="G324" s="1">
        <v>15</v>
      </c>
      <c r="H324" s="1">
        <v>4</v>
      </c>
      <c r="I324" t="s">
        <v>770</v>
      </c>
    </row>
    <row r="325" spans="1:9" x14ac:dyDescent="0.25">
      <c r="A325" t="s">
        <v>603</v>
      </c>
      <c r="B325" t="s">
        <v>771</v>
      </c>
      <c r="C325" s="2">
        <v>2.83E-6</v>
      </c>
      <c r="D325" t="s">
        <v>20</v>
      </c>
      <c r="E325" s="1" t="s">
        <v>20</v>
      </c>
      <c r="F325" s="1">
        <v>19</v>
      </c>
      <c r="G325" s="1">
        <v>14</v>
      </c>
      <c r="H325" s="1">
        <v>5</v>
      </c>
      <c r="I325" t="s">
        <v>772</v>
      </c>
    </row>
    <row r="326" spans="1:9" x14ac:dyDescent="0.25">
      <c r="A326" t="s">
        <v>540</v>
      </c>
      <c r="B326" t="s">
        <v>773</v>
      </c>
      <c r="C326" s="2">
        <v>2.9799999999999998E-6</v>
      </c>
      <c r="D326" t="s">
        <v>20</v>
      </c>
      <c r="E326" s="1">
        <v>-0.13</v>
      </c>
      <c r="F326" s="1">
        <v>15</v>
      </c>
      <c r="G326" s="1">
        <v>13</v>
      </c>
      <c r="H326" s="1">
        <v>2</v>
      </c>
      <c r="I326" t="s">
        <v>774</v>
      </c>
    </row>
    <row r="327" spans="1:9" x14ac:dyDescent="0.25">
      <c r="A327" t="s">
        <v>149</v>
      </c>
      <c r="B327" t="s">
        <v>775</v>
      </c>
      <c r="C327" s="2">
        <v>2.9900000000000002E-6</v>
      </c>
      <c r="D327" t="s">
        <v>20</v>
      </c>
      <c r="E327" s="2">
        <v>-1.2729999999999999</v>
      </c>
      <c r="F327" s="1">
        <v>21</v>
      </c>
      <c r="G327" s="1">
        <v>18</v>
      </c>
      <c r="H327" s="1">
        <v>3</v>
      </c>
      <c r="I327" t="s">
        <v>776</v>
      </c>
    </row>
    <row r="328" spans="1:9" x14ac:dyDescent="0.25">
      <c r="A328" t="s">
        <v>560</v>
      </c>
      <c r="B328" t="s">
        <v>777</v>
      </c>
      <c r="C328" s="2">
        <v>3.1099999999999999E-6</v>
      </c>
      <c r="D328" t="s">
        <v>20</v>
      </c>
      <c r="E328" s="1">
        <v>-0.97199999999999998</v>
      </c>
      <c r="F328" s="1">
        <v>24</v>
      </c>
      <c r="G328" s="1">
        <v>19</v>
      </c>
      <c r="H328" s="1">
        <v>5</v>
      </c>
      <c r="I328" t="s">
        <v>778</v>
      </c>
    </row>
    <row r="329" spans="1:9" x14ac:dyDescent="0.25">
      <c r="A329" t="s">
        <v>779</v>
      </c>
      <c r="B329" t="s">
        <v>780</v>
      </c>
      <c r="C329" s="2">
        <v>3.14E-6</v>
      </c>
      <c r="D329" t="s">
        <v>20</v>
      </c>
      <c r="E329" s="2">
        <v>1.905</v>
      </c>
      <c r="F329" s="1">
        <v>38</v>
      </c>
      <c r="G329" s="1">
        <v>32</v>
      </c>
      <c r="H329" s="1">
        <v>6</v>
      </c>
      <c r="I329" t="s">
        <v>781</v>
      </c>
    </row>
    <row r="330" spans="1:9" x14ac:dyDescent="0.25">
      <c r="A330" t="s">
        <v>152</v>
      </c>
      <c r="B330" t="s">
        <v>782</v>
      </c>
      <c r="C330" s="2">
        <v>3.6200000000000001E-6</v>
      </c>
      <c r="D330" t="s">
        <v>20</v>
      </c>
      <c r="E330" s="1" t="s">
        <v>20</v>
      </c>
      <c r="F330" s="1">
        <v>62</v>
      </c>
      <c r="G330" s="1">
        <v>42</v>
      </c>
      <c r="H330" s="1">
        <v>20</v>
      </c>
      <c r="I330" t="s">
        <v>783</v>
      </c>
    </row>
    <row r="331" spans="1:9" x14ac:dyDescent="0.25">
      <c r="A331" t="s">
        <v>18</v>
      </c>
      <c r="B331" t="s">
        <v>784</v>
      </c>
      <c r="C331" s="2">
        <v>3.6500000000000002E-6</v>
      </c>
      <c r="D331" t="s">
        <v>20</v>
      </c>
      <c r="E331" s="2">
        <v>1.3140000000000001</v>
      </c>
      <c r="F331" s="1">
        <v>107</v>
      </c>
      <c r="G331" s="1">
        <v>77</v>
      </c>
      <c r="H331" s="1">
        <v>30</v>
      </c>
      <c r="I331" t="s">
        <v>785</v>
      </c>
    </row>
    <row r="332" spans="1:9" x14ac:dyDescent="0.25">
      <c r="A332" t="s">
        <v>18</v>
      </c>
      <c r="B332" t="s">
        <v>786</v>
      </c>
      <c r="C332" s="2">
        <v>3.7699999999999999E-6</v>
      </c>
      <c r="D332" t="s">
        <v>20</v>
      </c>
      <c r="E332" s="2" t="s">
        <v>20</v>
      </c>
      <c r="F332" s="1">
        <v>109</v>
      </c>
      <c r="G332" s="1">
        <v>74</v>
      </c>
      <c r="H332" s="1">
        <v>35</v>
      </c>
      <c r="I332" t="s">
        <v>787</v>
      </c>
    </row>
    <row r="333" spans="1:9" x14ac:dyDescent="0.25">
      <c r="A333" t="s">
        <v>88</v>
      </c>
      <c r="B333" t="s">
        <v>788</v>
      </c>
      <c r="C333" s="2">
        <v>3.7900000000000001E-6</v>
      </c>
      <c r="D333" t="s">
        <v>20</v>
      </c>
      <c r="E333" s="2" t="s">
        <v>20</v>
      </c>
      <c r="F333" s="1">
        <v>114</v>
      </c>
      <c r="G333" s="1">
        <v>81</v>
      </c>
      <c r="H333" s="1">
        <v>33</v>
      </c>
      <c r="I333" t="s">
        <v>789</v>
      </c>
    </row>
    <row r="334" spans="1:9" x14ac:dyDescent="0.25">
      <c r="A334" t="s">
        <v>459</v>
      </c>
      <c r="B334" t="s">
        <v>790</v>
      </c>
      <c r="C334" s="2">
        <v>3.8099999999999999E-6</v>
      </c>
      <c r="D334" t="s">
        <v>20</v>
      </c>
      <c r="E334" s="1" t="s">
        <v>20</v>
      </c>
      <c r="F334" s="1">
        <v>4</v>
      </c>
      <c r="G334" s="1">
        <v>4</v>
      </c>
      <c r="H334" s="1">
        <v>0</v>
      </c>
      <c r="I334" t="s">
        <v>791</v>
      </c>
    </row>
    <row r="335" spans="1:9" x14ac:dyDescent="0.25">
      <c r="A335" t="s">
        <v>792</v>
      </c>
      <c r="B335" t="s">
        <v>793</v>
      </c>
      <c r="C335" s="2">
        <v>3.8099999999999999E-6</v>
      </c>
      <c r="D335" t="s">
        <v>20</v>
      </c>
      <c r="E335" s="1" t="s">
        <v>20</v>
      </c>
      <c r="F335" s="1">
        <v>4</v>
      </c>
      <c r="G335" s="1">
        <v>4</v>
      </c>
      <c r="H335" s="1">
        <v>0</v>
      </c>
      <c r="I335" t="s">
        <v>794</v>
      </c>
    </row>
    <row r="336" spans="1:9" x14ac:dyDescent="0.25">
      <c r="A336" t="s">
        <v>795</v>
      </c>
      <c r="B336" t="s">
        <v>796</v>
      </c>
      <c r="C336" s="2">
        <v>4.0400000000000003E-6</v>
      </c>
      <c r="D336" t="s">
        <v>20</v>
      </c>
      <c r="E336" s="2">
        <v>1.0649999999999999</v>
      </c>
      <c r="F336" s="1">
        <v>23</v>
      </c>
      <c r="G336" s="1">
        <v>18</v>
      </c>
      <c r="H336" s="1">
        <v>5</v>
      </c>
      <c r="I336" t="s">
        <v>797</v>
      </c>
    </row>
    <row r="337" spans="1:9" x14ac:dyDescent="0.25">
      <c r="A337" t="s">
        <v>18</v>
      </c>
      <c r="B337" t="s">
        <v>798</v>
      </c>
      <c r="C337" s="2">
        <v>4.0400000000000003E-6</v>
      </c>
      <c r="D337" t="s">
        <v>20</v>
      </c>
      <c r="E337" s="1">
        <v>1.2290000000000001</v>
      </c>
      <c r="F337" s="1">
        <v>109</v>
      </c>
      <c r="G337" s="1">
        <v>79</v>
      </c>
      <c r="H337" s="1">
        <v>30</v>
      </c>
      <c r="I337" t="s">
        <v>799</v>
      </c>
    </row>
    <row r="338" spans="1:9" x14ac:dyDescent="0.25">
      <c r="A338" t="s">
        <v>280</v>
      </c>
      <c r="B338" t="s">
        <v>800</v>
      </c>
      <c r="C338" s="2">
        <v>4.0899999999999998E-6</v>
      </c>
      <c r="D338" t="s">
        <v>20</v>
      </c>
      <c r="E338" s="2">
        <v>0.28299999999999997</v>
      </c>
      <c r="F338" s="1">
        <v>60</v>
      </c>
      <c r="G338" s="1">
        <v>44</v>
      </c>
      <c r="H338" s="1">
        <v>16</v>
      </c>
      <c r="I338" t="s">
        <v>801</v>
      </c>
    </row>
    <row r="339" spans="1:9" x14ac:dyDescent="0.25">
      <c r="A339" t="s">
        <v>802</v>
      </c>
      <c r="B339" t="s">
        <v>803</v>
      </c>
      <c r="C339" s="2">
        <v>4.3100000000000002E-6</v>
      </c>
      <c r="D339" t="s">
        <v>20</v>
      </c>
      <c r="E339" s="2">
        <v>1.2290000000000001</v>
      </c>
      <c r="F339" s="1">
        <v>108</v>
      </c>
      <c r="G339" s="1">
        <v>78</v>
      </c>
      <c r="H339" s="1">
        <v>30</v>
      </c>
      <c r="I339" t="s">
        <v>804</v>
      </c>
    </row>
    <row r="340" spans="1:9" x14ac:dyDescent="0.25">
      <c r="A340" t="s">
        <v>149</v>
      </c>
      <c r="B340" t="s">
        <v>805</v>
      </c>
      <c r="C340" s="2">
        <v>4.3100000000000002E-6</v>
      </c>
      <c r="D340" t="s">
        <v>20</v>
      </c>
      <c r="E340" s="1">
        <v>0.38500000000000001</v>
      </c>
      <c r="F340" s="1">
        <v>40</v>
      </c>
      <c r="G340" s="1">
        <v>29</v>
      </c>
      <c r="H340" s="1">
        <v>11</v>
      </c>
      <c r="I340" t="s">
        <v>806</v>
      </c>
    </row>
    <row r="341" spans="1:9" x14ac:dyDescent="0.25">
      <c r="A341" t="s">
        <v>807</v>
      </c>
      <c r="B341" t="s">
        <v>808</v>
      </c>
      <c r="C341" s="2">
        <v>4.3599999999999998E-6</v>
      </c>
      <c r="D341" t="s">
        <v>20</v>
      </c>
      <c r="E341" s="1">
        <v>-0.36699999999999999</v>
      </c>
      <c r="F341" s="1">
        <v>18</v>
      </c>
      <c r="G341" s="1">
        <v>12</v>
      </c>
      <c r="H341" s="1">
        <v>6</v>
      </c>
      <c r="I341" t="s">
        <v>809</v>
      </c>
    </row>
    <row r="342" spans="1:9" x14ac:dyDescent="0.25">
      <c r="A342" t="s">
        <v>802</v>
      </c>
      <c r="B342" t="s">
        <v>810</v>
      </c>
      <c r="C342" s="2">
        <v>4.3800000000000004E-6</v>
      </c>
      <c r="D342" t="s">
        <v>20</v>
      </c>
      <c r="E342" s="1">
        <v>1.3140000000000001</v>
      </c>
      <c r="F342" s="1">
        <v>106</v>
      </c>
      <c r="G342" s="1">
        <v>76</v>
      </c>
      <c r="H342" s="1">
        <v>30</v>
      </c>
      <c r="I342" t="s">
        <v>811</v>
      </c>
    </row>
    <row r="343" spans="1:9" x14ac:dyDescent="0.25">
      <c r="A343" t="s">
        <v>280</v>
      </c>
      <c r="B343" t="s">
        <v>812</v>
      </c>
      <c r="C343" s="2">
        <v>4.6099999999999999E-6</v>
      </c>
      <c r="D343" t="s">
        <v>20</v>
      </c>
      <c r="E343" s="2">
        <v>0.28299999999999997</v>
      </c>
      <c r="F343" s="1">
        <v>56</v>
      </c>
      <c r="G343" s="1">
        <v>41</v>
      </c>
      <c r="H343" s="1">
        <v>15</v>
      </c>
      <c r="I343" t="s">
        <v>813</v>
      </c>
    </row>
    <row r="344" spans="1:9" x14ac:dyDescent="0.25">
      <c r="A344" t="s">
        <v>727</v>
      </c>
      <c r="B344" t="s">
        <v>814</v>
      </c>
      <c r="C344" s="2">
        <v>4.6299999999999997E-6</v>
      </c>
      <c r="D344" t="s">
        <v>20</v>
      </c>
      <c r="E344" s="1" t="s">
        <v>20</v>
      </c>
      <c r="F344" s="1">
        <v>11</v>
      </c>
      <c r="G344" s="1">
        <v>8</v>
      </c>
      <c r="H344" s="1">
        <v>3</v>
      </c>
      <c r="I344" t="s">
        <v>815</v>
      </c>
    </row>
    <row r="345" spans="1:9" x14ac:dyDescent="0.25">
      <c r="A345" t="s">
        <v>350</v>
      </c>
      <c r="B345" t="s">
        <v>816</v>
      </c>
      <c r="C345" s="2">
        <v>4.6299999999999997E-6</v>
      </c>
      <c r="D345" t="s">
        <v>20</v>
      </c>
      <c r="E345" s="1" t="s">
        <v>20</v>
      </c>
      <c r="F345" s="1">
        <v>67</v>
      </c>
      <c r="G345" s="1">
        <v>45</v>
      </c>
      <c r="H345" s="1">
        <v>22</v>
      </c>
      <c r="I345" t="s">
        <v>817</v>
      </c>
    </row>
    <row r="346" spans="1:9" x14ac:dyDescent="0.25">
      <c r="A346" t="s">
        <v>504</v>
      </c>
      <c r="B346" t="s">
        <v>818</v>
      </c>
      <c r="C346" s="2">
        <v>4.8300000000000003E-6</v>
      </c>
      <c r="D346" t="s">
        <v>20</v>
      </c>
      <c r="E346" s="1" t="s">
        <v>20</v>
      </c>
      <c r="F346" s="1">
        <v>14</v>
      </c>
      <c r="G346" s="1">
        <v>11</v>
      </c>
      <c r="H346" s="1">
        <v>3</v>
      </c>
      <c r="I346" t="s">
        <v>819</v>
      </c>
    </row>
    <row r="347" spans="1:9" x14ac:dyDescent="0.25">
      <c r="A347" t="s">
        <v>18</v>
      </c>
      <c r="B347" t="s">
        <v>820</v>
      </c>
      <c r="C347" s="2">
        <v>4.8999999999999997E-6</v>
      </c>
      <c r="D347" t="s">
        <v>20</v>
      </c>
      <c r="E347" s="1">
        <v>-0.16300000000000001</v>
      </c>
      <c r="F347" s="1">
        <v>71</v>
      </c>
      <c r="G347" s="1">
        <v>51</v>
      </c>
      <c r="H347" s="1">
        <v>20</v>
      </c>
      <c r="I347" t="s">
        <v>821</v>
      </c>
    </row>
    <row r="348" spans="1:9" x14ac:dyDescent="0.25">
      <c r="A348" t="s">
        <v>484</v>
      </c>
      <c r="B348" t="s">
        <v>822</v>
      </c>
      <c r="C348" s="2">
        <v>4.9100000000000004E-6</v>
      </c>
      <c r="D348" t="s">
        <v>20</v>
      </c>
      <c r="E348" s="1">
        <v>-0.78700000000000003</v>
      </c>
      <c r="F348" s="1">
        <v>34</v>
      </c>
      <c r="G348" s="1">
        <v>27</v>
      </c>
      <c r="H348" s="1">
        <v>7</v>
      </c>
      <c r="I348" t="s">
        <v>823</v>
      </c>
    </row>
    <row r="349" spans="1:9" x14ac:dyDescent="0.25">
      <c r="A349" t="s">
        <v>280</v>
      </c>
      <c r="B349" t="s">
        <v>824</v>
      </c>
      <c r="C349" s="2">
        <v>4.9599999999999999E-6</v>
      </c>
      <c r="D349" t="s">
        <v>20</v>
      </c>
      <c r="E349" s="2" t="s">
        <v>20</v>
      </c>
      <c r="F349" s="1">
        <v>59</v>
      </c>
      <c r="G349" s="1">
        <v>44</v>
      </c>
      <c r="H349" s="1">
        <v>15</v>
      </c>
      <c r="I349" t="s">
        <v>825</v>
      </c>
    </row>
    <row r="350" spans="1:9" x14ac:dyDescent="0.25">
      <c r="A350" t="s">
        <v>51</v>
      </c>
      <c r="B350" t="s">
        <v>826</v>
      </c>
      <c r="C350" s="2">
        <v>5.04E-6</v>
      </c>
      <c r="D350" t="s">
        <v>20</v>
      </c>
      <c r="E350" s="1">
        <v>1.879</v>
      </c>
      <c r="F350" s="1">
        <v>34</v>
      </c>
      <c r="G350" s="1">
        <v>28</v>
      </c>
      <c r="H350" s="1">
        <v>6</v>
      </c>
      <c r="I350" t="s">
        <v>827</v>
      </c>
    </row>
    <row r="351" spans="1:9" x14ac:dyDescent="0.25">
      <c r="A351" t="s">
        <v>484</v>
      </c>
      <c r="B351" t="s">
        <v>828</v>
      </c>
      <c r="C351" s="2">
        <v>5.1000000000000003E-6</v>
      </c>
      <c r="D351" t="s">
        <v>20</v>
      </c>
      <c r="E351" s="2">
        <v>-0.55300000000000005</v>
      </c>
      <c r="F351" s="1">
        <v>37</v>
      </c>
      <c r="G351" s="1">
        <v>30</v>
      </c>
      <c r="H351" s="1">
        <v>7</v>
      </c>
      <c r="I351" t="s">
        <v>829</v>
      </c>
    </row>
    <row r="352" spans="1:9" x14ac:dyDescent="0.25">
      <c r="A352" t="s">
        <v>830</v>
      </c>
      <c r="B352" t="s">
        <v>831</v>
      </c>
      <c r="C352" s="2">
        <v>5.1599999999999997E-6</v>
      </c>
      <c r="D352" t="s">
        <v>20</v>
      </c>
      <c r="E352" s="2" t="s">
        <v>20</v>
      </c>
      <c r="F352" s="1">
        <v>14</v>
      </c>
      <c r="G352" s="1">
        <v>12</v>
      </c>
      <c r="H352" s="1">
        <v>2</v>
      </c>
      <c r="I352" t="s">
        <v>832</v>
      </c>
    </row>
    <row r="353" spans="1:9" x14ac:dyDescent="0.25">
      <c r="A353" t="s">
        <v>636</v>
      </c>
      <c r="B353" t="s">
        <v>833</v>
      </c>
      <c r="C353" s="2">
        <v>5.2299999999999999E-6</v>
      </c>
      <c r="D353" t="s">
        <v>20</v>
      </c>
      <c r="E353" s="2">
        <v>-1.974</v>
      </c>
      <c r="F353" s="1">
        <v>21</v>
      </c>
      <c r="G353" s="1">
        <v>18</v>
      </c>
      <c r="H353" s="1">
        <v>3</v>
      </c>
      <c r="I353" t="s">
        <v>834</v>
      </c>
    </row>
    <row r="354" spans="1:9" x14ac:dyDescent="0.25">
      <c r="A354" t="s">
        <v>835</v>
      </c>
      <c r="B354" t="s">
        <v>836</v>
      </c>
      <c r="C354" s="2">
        <v>5.4399999999999996E-6</v>
      </c>
      <c r="D354" t="s">
        <v>20</v>
      </c>
      <c r="E354" s="2">
        <v>-0.248</v>
      </c>
      <c r="F354" s="1">
        <v>22</v>
      </c>
      <c r="G354" s="1">
        <v>18</v>
      </c>
      <c r="H354" s="1">
        <v>4</v>
      </c>
      <c r="I354" t="s">
        <v>837</v>
      </c>
    </row>
    <row r="355" spans="1:9" x14ac:dyDescent="0.25">
      <c r="A355" t="s">
        <v>379</v>
      </c>
      <c r="B355" t="s">
        <v>838</v>
      </c>
      <c r="C355" s="2">
        <v>5.4500000000000003E-6</v>
      </c>
      <c r="D355" t="s">
        <v>120</v>
      </c>
      <c r="E355" s="1">
        <v>-2.2130000000000001</v>
      </c>
      <c r="F355" s="1">
        <v>21</v>
      </c>
      <c r="G355" s="1">
        <v>19</v>
      </c>
      <c r="H355" s="1">
        <v>2</v>
      </c>
      <c r="I355" t="s">
        <v>839</v>
      </c>
    </row>
    <row r="356" spans="1:9" x14ac:dyDescent="0.25">
      <c r="A356" t="s">
        <v>620</v>
      </c>
      <c r="B356" t="s">
        <v>840</v>
      </c>
      <c r="C356" s="2">
        <v>5.5400000000000003E-6</v>
      </c>
      <c r="D356" t="s">
        <v>20</v>
      </c>
      <c r="E356" s="1" t="s">
        <v>20</v>
      </c>
      <c r="F356" s="1">
        <v>19</v>
      </c>
      <c r="G356" s="1">
        <v>18</v>
      </c>
      <c r="H356" s="1">
        <v>1</v>
      </c>
      <c r="I356" t="s">
        <v>841</v>
      </c>
    </row>
    <row r="357" spans="1:9" x14ac:dyDescent="0.25">
      <c r="A357" t="s">
        <v>215</v>
      </c>
      <c r="B357" t="s">
        <v>842</v>
      </c>
      <c r="C357" s="2">
        <v>5.5600000000000001E-6</v>
      </c>
      <c r="D357" t="s">
        <v>20</v>
      </c>
      <c r="E357" s="2">
        <v>1.581</v>
      </c>
      <c r="F357" s="1">
        <v>27</v>
      </c>
      <c r="G357" s="1">
        <v>22</v>
      </c>
      <c r="H357" s="1">
        <v>5</v>
      </c>
      <c r="I357" t="s">
        <v>843</v>
      </c>
    </row>
    <row r="358" spans="1:9" x14ac:dyDescent="0.25">
      <c r="A358" t="s">
        <v>620</v>
      </c>
      <c r="B358" t="s">
        <v>844</v>
      </c>
      <c r="C358" s="2">
        <v>5.57E-6</v>
      </c>
      <c r="D358" t="s">
        <v>20</v>
      </c>
      <c r="E358" s="1" t="s">
        <v>20</v>
      </c>
      <c r="F358" s="1">
        <v>20</v>
      </c>
      <c r="G358" s="1">
        <v>19</v>
      </c>
      <c r="H358" s="1">
        <v>1</v>
      </c>
      <c r="I358" t="s">
        <v>845</v>
      </c>
    </row>
    <row r="359" spans="1:9" x14ac:dyDescent="0.25">
      <c r="A359" t="s">
        <v>18</v>
      </c>
      <c r="B359" t="s">
        <v>846</v>
      </c>
      <c r="C359" s="2">
        <v>5.7899999999999996E-6</v>
      </c>
      <c r="D359" t="s">
        <v>20</v>
      </c>
      <c r="E359" s="2" t="s">
        <v>20</v>
      </c>
      <c r="F359" s="1">
        <v>98</v>
      </c>
      <c r="G359" s="1">
        <v>68</v>
      </c>
      <c r="H359" s="1">
        <v>30</v>
      </c>
      <c r="I359" t="s">
        <v>847</v>
      </c>
    </row>
    <row r="360" spans="1:9" x14ac:dyDescent="0.25">
      <c r="A360" t="s">
        <v>280</v>
      </c>
      <c r="B360" t="s">
        <v>848</v>
      </c>
      <c r="C360" s="2">
        <v>6.3300000000000004E-6</v>
      </c>
      <c r="D360" t="s">
        <v>20</v>
      </c>
      <c r="E360" s="2">
        <v>1.131</v>
      </c>
      <c r="F360" s="1">
        <v>55</v>
      </c>
      <c r="G360" s="1">
        <v>40</v>
      </c>
      <c r="H360" s="1">
        <v>15</v>
      </c>
      <c r="I360" t="s">
        <v>849</v>
      </c>
    </row>
    <row r="361" spans="1:9" x14ac:dyDescent="0.25">
      <c r="A361" t="s">
        <v>850</v>
      </c>
      <c r="B361" t="s">
        <v>851</v>
      </c>
      <c r="C361" s="2">
        <v>6.3600000000000001E-6</v>
      </c>
      <c r="D361" t="s">
        <v>74</v>
      </c>
      <c r="E361" s="1">
        <v>2</v>
      </c>
      <c r="F361" s="1">
        <v>6</v>
      </c>
      <c r="G361" s="1">
        <v>5</v>
      </c>
      <c r="H361" s="1">
        <v>1</v>
      </c>
      <c r="I361" t="s">
        <v>852</v>
      </c>
    </row>
    <row r="362" spans="1:9" x14ac:dyDescent="0.25">
      <c r="A362" t="s">
        <v>727</v>
      </c>
      <c r="B362" t="s">
        <v>853</v>
      </c>
      <c r="C362" s="2">
        <v>6.3600000000000001E-6</v>
      </c>
      <c r="D362" t="s">
        <v>20</v>
      </c>
      <c r="E362" s="2" t="s">
        <v>20</v>
      </c>
      <c r="F362" s="1">
        <v>6</v>
      </c>
      <c r="G362" s="1">
        <v>5</v>
      </c>
      <c r="H362" s="1">
        <v>1</v>
      </c>
      <c r="I362" t="s">
        <v>854</v>
      </c>
    </row>
    <row r="363" spans="1:9" x14ac:dyDescent="0.25">
      <c r="A363" t="s">
        <v>18</v>
      </c>
      <c r="B363" t="s">
        <v>855</v>
      </c>
      <c r="C363" s="2">
        <v>6.4400000000000002E-6</v>
      </c>
      <c r="D363" t="s">
        <v>20</v>
      </c>
      <c r="E363" s="1">
        <v>0.502</v>
      </c>
      <c r="F363" s="1">
        <v>21</v>
      </c>
      <c r="G363" s="1">
        <v>17</v>
      </c>
      <c r="H363" s="1">
        <v>4</v>
      </c>
      <c r="I363" t="s">
        <v>856</v>
      </c>
    </row>
    <row r="364" spans="1:9" x14ac:dyDescent="0.25">
      <c r="A364" t="s">
        <v>857</v>
      </c>
      <c r="B364" t="s">
        <v>858</v>
      </c>
      <c r="C364" s="2">
        <v>6.7399999999999998E-6</v>
      </c>
      <c r="D364" t="s">
        <v>20</v>
      </c>
      <c r="E364" s="1">
        <v>0.54300000000000004</v>
      </c>
      <c r="F364" s="1">
        <v>13</v>
      </c>
      <c r="G364" s="1">
        <v>6</v>
      </c>
      <c r="H364" s="1">
        <v>7</v>
      </c>
      <c r="I364" t="s">
        <v>859</v>
      </c>
    </row>
    <row r="365" spans="1:9" x14ac:dyDescent="0.25">
      <c r="A365" t="s">
        <v>551</v>
      </c>
      <c r="B365" t="s">
        <v>860</v>
      </c>
      <c r="C365" s="2">
        <v>6.8499999999999996E-6</v>
      </c>
      <c r="D365" t="s">
        <v>20</v>
      </c>
      <c r="E365" s="1" t="s">
        <v>20</v>
      </c>
      <c r="F365" s="1">
        <v>97</v>
      </c>
      <c r="G365" s="1">
        <v>66</v>
      </c>
      <c r="H365" s="1">
        <v>31</v>
      </c>
      <c r="I365" t="s">
        <v>861</v>
      </c>
    </row>
    <row r="366" spans="1:9" x14ac:dyDescent="0.25">
      <c r="A366" t="s">
        <v>557</v>
      </c>
      <c r="B366" t="s">
        <v>862</v>
      </c>
      <c r="C366" s="2">
        <v>6.9700000000000002E-6</v>
      </c>
      <c r="D366" t="s">
        <v>20</v>
      </c>
      <c r="E366" s="1">
        <v>-1.5389999999999999</v>
      </c>
      <c r="F366" s="1">
        <v>27</v>
      </c>
      <c r="G366" s="1">
        <v>21</v>
      </c>
      <c r="H366" s="1">
        <v>6</v>
      </c>
      <c r="I366" t="s">
        <v>863</v>
      </c>
    </row>
    <row r="367" spans="1:9" x14ac:dyDescent="0.25">
      <c r="A367" t="s">
        <v>864</v>
      </c>
      <c r="B367" t="s">
        <v>865</v>
      </c>
      <c r="C367" s="2">
        <v>7.0299999999999996E-6</v>
      </c>
      <c r="D367" t="s">
        <v>20</v>
      </c>
      <c r="E367" s="1">
        <v>0.443</v>
      </c>
      <c r="F367" s="1">
        <v>17</v>
      </c>
      <c r="G367" s="1">
        <v>8</v>
      </c>
      <c r="H367" s="1">
        <v>9</v>
      </c>
      <c r="I367" t="s">
        <v>866</v>
      </c>
    </row>
    <row r="368" spans="1:9" x14ac:dyDescent="0.25">
      <c r="A368" t="s">
        <v>398</v>
      </c>
      <c r="B368" t="s">
        <v>867</v>
      </c>
      <c r="C368" s="2">
        <v>7.4000000000000003E-6</v>
      </c>
      <c r="D368" t="s">
        <v>20</v>
      </c>
      <c r="E368" s="1">
        <v>0.36499999999999999</v>
      </c>
      <c r="F368" s="1">
        <v>17</v>
      </c>
      <c r="G368" s="1">
        <v>12</v>
      </c>
      <c r="H368" s="1">
        <v>5</v>
      </c>
      <c r="I368" t="s">
        <v>868</v>
      </c>
    </row>
    <row r="369" spans="1:9" x14ac:dyDescent="0.25">
      <c r="A369" t="s">
        <v>869</v>
      </c>
      <c r="B369" t="s">
        <v>870</v>
      </c>
      <c r="C369" s="2">
        <v>7.6799999999999993E-6</v>
      </c>
      <c r="D369" t="s">
        <v>20</v>
      </c>
      <c r="E369" s="1">
        <v>-1.252</v>
      </c>
      <c r="F369" s="1">
        <v>27</v>
      </c>
      <c r="G369" s="1">
        <v>20</v>
      </c>
      <c r="H369" s="1">
        <v>7</v>
      </c>
      <c r="I369" t="s">
        <v>871</v>
      </c>
    </row>
    <row r="370" spans="1:9" x14ac:dyDescent="0.25">
      <c r="A370" t="s">
        <v>261</v>
      </c>
      <c r="B370" t="s">
        <v>872</v>
      </c>
      <c r="C370" s="2">
        <v>7.79E-6</v>
      </c>
      <c r="D370" t="s">
        <v>20</v>
      </c>
      <c r="E370" s="2" t="s">
        <v>20</v>
      </c>
      <c r="F370" s="1">
        <v>38</v>
      </c>
      <c r="G370" s="1">
        <v>26</v>
      </c>
      <c r="H370" s="1">
        <v>12</v>
      </c>
      <c r="I370" t="s">
        <v>873</v>
      </c>
    </row>
    <row r="371" spans="1:9" x14ac:dyDescent="0.25">
      <c r="A371" t="s">
        <v>874</v>
      </c>
      <c r="B371" t="s">
        <v>875</v>
      </c>
      <c r="C371" s="2">
        <v>7.8099999999999998E-6</v>
      </c>
      <c r="D371" t="s">
        <v>20</v>
      </c>
      <c r="E371" s="2">
        <v>-0.40699999999999997</v>
      </c>
      <c r="F371" s="1">
        <v>45</v>
      </c>
      <c r="G371" s="1">
        <v>35</v>
      </c>
      <c r="H371" s="1">
        <v>10</v>
      </c>
      <c r="I371" t="s">
        <v>876</v>
      </c>
    </row>
    <row r="372" spans="1:9" x14ac:dyDescent="0.25">
      <c r="A372" t="s">
        <v>877</v>
      </c>
      <c r="B372" t="s">
        <v>878</v>
      </c>
      <c r="C372" s="2">
        <v>8.0499999999999992E-6</v>
      </c>
      <c r="D372" t="s">
        <v>20</v>
      </c>
      <c r="E372" s="1">
        <v>0.55500000000000005</v>
      </c>
      <c r="F372" s="1">
        <v>58</v>
      </c>
      <c r="G372" s="1">
        <v>43</v>
      </c>
      <c r="H372" s="1">
        <v>15</v>
      </c>
      <c r="I372" t="s">
        <v>879</v>
      </c>
    </row>
    <row r="373" spans="1:9" x14ac:dyDescent="0.25">
      <c r="A373" t="s">
        <v>149</v>
      </c>
      <c r="B373" t="s">
        <v>880</v>
      </c>
      <c r="C373" s="2">
        <v>8.2099999999999993E-6</v>
      </c>
      <c r="D373" t="s">
        <v>20</v>
      </c>
      <c r="E373" s="1">
        <v>-1.456</v>
      </c>
      <c r="F373" s="1">
        <v>20</v>
      </c>
      <c r="G373" s="1">
        <v>16</v>
      </c>
      <c r="H373" s="1">
        <v>4</v>
      </c>
      <c r="I373" t="s">
        <v>881</v>
      </c>
    </row>
    <row r="374" spans="1:9" x14ac:dyDescent="0.25">
      <c r="A374" t="s">
        <v>588</v>
      </c>
      <c r="B374" t="s">
        <v>882</v>
      </c>
      <c r="C374" s="2">
        <v>8.2500000000000006E-6</v>
      </c>
      <c r="D374" t="s">
        <v>20</v>
      </c>
      <c r="E374" s="2">
        <v>0.186</v>
      </c>
      <c r="F374" s="1">
        <v>16</v>
      </c>
      <c r="G374" s="1">
        <v>12</v>
      </c>
      <c r="H374" s="1">
        <v>4</v>
      </c>
      <c r="I374" t="s">
        <v>883</v>
      </c>
    </row>
    <row r="375" spans="1:9" x14ac:dyDescent="0.25">
      <c r="A375" t="s">
        <v>249</v>
      </c>
      <c r="B375" t="s">
        <v>884</v>
      </c>
      <c r="C375" s="2">
        <v>8.3399999999999998E-6</v>
      </c>
      <c r="D375" t="s">
        <v>20</v>
      </c>
      <c r="E375" s="2">
        <v>-1.4059999999999999</v>
      </c>
      <c r="F375" s="1">
        <v>19</v>
      </c>
      <c r="G375" s="1">
        <v>16</v>
      </c>
      <c r="H375" s="1">
        <v>3</v>
      </c>
      <c r="I375" t="s">
        <v>885</v>
      </c>
    </row>
    <row r="376" spans="1:9" x14ac:dyDescent="0.25">
      <c r="A376" t="s">
        <v>249</v>
      </c>
      <c r="B376" t="s">
        <v>886</v>
      </c>
      <c r="C376" s="2">
        <v>8.3999999999999992E-6</v>
      </c>
      <c r="D376" t="s">
        <v>20</v>
      </c>
      <c r="E376" s="1">
        <v>-1.7569999999999999</v>
      </c>
      <c r="F376" s="1">
        <v>15</v>
      </c>
      <c r="G376" s="1">
        <v>12</v>
      </c>
      <c r="H376" s="1">
        <v>3</v>
      </c>
      <c r="I376" t="s">
        <v>887</v>
      </c>
    </row>
    <row r="377" spans="1:9" x14ac:dyDescent="0.25">
      <c r="A377" t="s">
        <v>252</v>
      </c>
      <c r="B377" t="s">
        <v>888</v>
      </c>
      <c r="C377" s="2">
        <v>8.6999999999999997E-6</v>
      </c>
      <c r="D377" t="s">
        <v>20</v>
      </c>
      <c r="E377" s="1">
        <v>1.83</v>
      </c>
      <c r="F377" s="1">
        <v>16</v>
      </c>
      <c r="G377" s="1">
        <v>14</v>
      </c>
      <c r="H377" s="1">
        <v>2</v>
      </c>
      <c r="I377" t="s">
        <v>889</v>
      </c>
    </row>
    <row r="378" spans="1:9" x14ac:dyDescent="0.25">
      <c r="A378" t="s">
        <v>890</v>
      </c>
      <c r="B378" t="s">
        <v>891</v>
      </c>
      <c r="C378" s="2">
        <v>8.9900000000000003E-6</v>
      </c>
      <c r="D378" t="s">
        <v>20</v>
      </c>
      <c r="E378" s="2">
        <v>1.522</v>
      </c>
      <c r="F378" s="1">
        <v>27</v>
      </c>
      <c r="G378" s="1">
        <v>18</v>
      </c>
      <c r="H378" s="1">
        <v>9</v>
      </c>
      <c r="I378" t="s">
        <v>892</v>
      </c>
    </row>
    <row r="379" spans="1:9" x14ac:dyDescent="0.25">
      <c r="A379" t="s">
        <v>893</v>
      </c>
      <c r="B379" t="s">
        <v>894</v>
      </c>
      <c r="C379" s="2">
        <v>9.0299999999999999E-6</v>
      </c>
      <c r="D379" t="s">
        <v>20</v>
      </c>
      <c r="E379" s="2">
        <v>-1.996</v>
      </c>
      <c r="F379" s="1">
        <v>22</v>
      </c>
      <c r="G379" s="1">
        <v>18</v>
      </c>
      <c r="H379" s="1">
        <v>4</v>
      </c>
      <c r="I379" t="s">
        <v>895</v>
      </c>
    </row>
    <row r="380" spans="1:9" x14ac:dyDescent="0.25">
      <c r="A380" t="s">
        <v>896</v>
      </c>
      <c r="B380" t="s">
        <v>897</v>
      </c>
      <c r="C380" s="2">
        <v>9.1800000000000002E-6</v>
      </c>
      <c r="D380" t="s">
        <v>20</v>
      </c>
      <c r="E380" s="1">
        <v>-0.57499999999999996</v>
      </c>
      <c r="F380" s="1">
        <v>16</v>
      </c>
      <c r="G380" s="1">
        <v>13</v>
      </c>
      <c r="H380" s="1">
        <v>3</v>
      </c>
      <c r="I380" t="s">
        <v>898</v>
      </c>
    </row>
    <row r="381" spans="1:9" x14ac:dyDescent="0.25">
      <c r="A381" t="s">
        <v>501</v>
      </c>
      <c r="B381" t="s">
        <v>899</v>
      </c>
      <c r="C381" s="2">
        <v>9.2699999999999993E-6</v>
      </c>
      <c r="D381" t="s">
        <v>20</v>
      </c>
      <c r="E381" s="1" t="s">
        <v>20</v>
      </c>
      <c r="F381" s="1">
        <v>21</v>
      </c>
      <c r="G381" s="1">
        <v>16</v>
      </c>
      <c r="H381" s="1">
        <v>5</v>
      </c>
      <c r="I381" t="s">
        <v>900</v>
      </c>
    </row>
    <row r="382" spans="1:9" x14ac:dyDescent="0.25">
      <c r="A382" t="s">
        <v>901</v>
      </c>
      <c r="B382" t="s">
        <v>902</v>
      </c>
      <c r="C382" s="2">
        <v>9.4099999999999997E-6</v>
      </c>
      <c r="D382" t="s">
        <v>20</v>
      </c>
      <c r="E382" s="1">
        <v>1.335</v>
      </c>
      <c r="F382" s="1">
        <v>15</v>
      </c>
      <c r="G382" s="1">
        <v>14</v>
      </c>
      <c r="H382" s="1">
        <v>1</v>
      </c>
      <c r="I382" t="s">
        <v>903</v>
      </c>
    </row>
    <row r="383" spans="1:9" x14ac:dyDescent="0.25">
      <c r="A383" t="s">
        <v>904</v>
      </c>
      <c r="B383" t="s">
        <v>905</v>
      </c>
      <c r="C383" s="2">
        <v>9.6299999999999993E-6</v>
      </c>
      <c r="D383" t="s">
        <v>20</v>
      </c>
      <c r="E383" s="2" t="s">
        <v>20</v>
      </c>
      <c r="F383" s="1">
        <v>23</v>
      </c>
      <c r="G383" s="1">
        <v>17</v>
      </c>
      <c r="H383" s="1">
        <v>6</v>
      </c>
      <c r="I383" t="s">
        <v>906</v>
      </c>
    </row>
    <row r="384" spans="1:9" x14ac:dyDescent="0.25">
      <c r="A384" t="s">
        <v>350</v>
      </c>
      <c r="B384" t="s">
        <v>907</v>
      </c>
      <c r="C384" s="2">
        <v>9.6600000000000007E-6</v>
      </c>
      <c r="D384" t="s">
        <v>20</v>
      </c>
      <c r="E384" s="1" t="s">
        <v>20</v>
      </c>
      <c r="F384" s="1">
        <v>29</v>
      </c>
      <c r="G384" s="1">
        <v>25</v>
      </c>
      <c r="H384" s="1">
        <v>4</v>
      </c>
      <c r="I384" t="s">
        <v>908</v>
      </c>
    </row>
    <row r="385" spans="1:9" x14ac:dyDescent="0.25">
      <c r="A385" t="s">
        <v>909</v>
      </c>
      <c r="B385" t="s">
        <v>910</v>
      </c>
      <c r="C385" s="2">
        <v>9.9599999999999995E-6</v>
      </c>
      <c r="D385" t="s">
        <v>20</v>
      </c>
      <c r="E385" s="2" t="s">
        <v>20</v>
      </c>
      <c r="F385" s="1">
        <v>15</v>
      </c>
      <c r="G385" s="1">
        <v>13</v>
      </c>
      <c r="H385" s="1">
        <v>2</v>
      </c>
      <c r="I385" t="s">
        <v>911</v>
      </c>
    </row>
    <row r="386" spans="1:9" x14ac:dyDescent="0.25">
      <c r="A386" t="s">
        <v>912</v>
      </c>
      <c r="B386" t="s">
        <v>913</v>
      </c>
      <c r="C386" s="2">
        <v>9.9599999999999995E-6</v>
      </c>
      <c r="D386" t="s">
        <v>20</v>
      </c>
      <c r="E386" s="2" t="s">
        <v>20</v>
      </c>
      <c r="F386" s="1">
        <v>15</v>
      </c>
      <c r="G386" s="1">
        <v>13</v>
      </c>
      <c r="H386" s="1">
        <v>2</v>
      </c>
      <c r="I386" t="s">
        <v>914</v>
      </c>
    </row>
    <row r="387" spans="1:9" x14ac:dyDescent="0.25">
      <c r="A387" t="s">
        <v>915</v>
      </c>
      <c r="B387" t="s">
        <v>916</v>
      </c>
      <c r="C387" s="2">
        <v>1.0000000000000001E-5</v>
      </c>
      <c r="D387" t="s">
        <v>20</v>
      </c>
      <c r="E387" s="1">
        <v>-0.91600000000000004</v>
      </c>
      <c r="F387" s="1">
        <v>54</v>
      </c>
      <c r="G387" s="1">
        <v>39</v>
      </c>
      <c r="H387" s="1">
        <v>15</v>
      </c>
      <c r="I387" t="s">
        <v>917</v>
      </c>
    </row>
    <row r="388" spans="1:9" x14ac:dyDescent="0.25">
      <c r="A388" t="s">
        <v>18</v>
      </c>
      <c r="B388" t="s">
        <v>918</v>
      </c>
      <c r="C388" s="2">
        <v>1.0000000000000001E-5</v>
      </c>
      <c r="D388" t="s">
        <v>20</v>
      </c>
      <c r="E388" s="1" t="s">
        <v>20</v>
      </c>
      <c r="F388" s="1">
        <v>24</v>
      </c>
      <c r="G388" s="1">
        <v>19</v>
      </c>
      <c r="H388" s="1">
        <v>5</v>
      </c>
      <c r="I388" t="s">
        <v>919</v>
      </c>
    </row>
    <row r="389" spans="1:9" x14ac:dyDescent="0.25">
      <c r="A389" t="s">
        <v>280</v>
      </c>
      <c r="B389" t="s">
        <v>920</v>
      </c>
      <c r="C389" s="2">
        <v>1.01E-5</v>
      </c>
      <c r="D389" t="s">
        <v>20</v>
      </c>
      <c r="E389" s="1" t="s">
        <v>20</v>
      </c>
      <c r="F389" s="1">
        <v>55</v>
      </c>
      <c r="G389" s="1">
        <v>40</v>
      </c>
      <c r="H389" s="1">
        <v>15</v>
      </c>
      <c r="I389" t="s">
        <v>921</v>
      </c>
    </row>
    <row r="390" spans="1:9" x14ac:dyDescent="0.25">
      <c r="A390" t="s">
        <v>70</v>
      </c>
      <c r="B390" t="s">
        <v>922</v>
      </c>
      <c r="C390" s="2">
        <v>1.01E-5</v>
      </c>
      <c r="D390" t="s">
        <v>20</v>
      </c>
      <c r="E390" s="1" t="s">
        <v>20</v>
      </c>
      <c r="F390" s="1">
        <v>6</v>
      </c>
      <c r="G390" s="1">
        <v>6</v>
      </c>
      <c r="H390" s="1">
        <v>0</v>
      </c>
      <c r="I390" t="s">
        <v>923</v>
      </c>
    </row>
    <row r="391" spans="1:9" x14ac:dyDescent="0.25">
      <c r="A391" t="s">
        <v>51</v>
      </c>
      <c r="B391" t="s">
        <v>924</v>
      </c>
      <c r="C391" s="2">
        <v>1.01E-5</v>
      </c>
      <c r="D391" t="s">
        <v>20</v>
      </c>
      <c r="E391" s="1">
        <v>0.39800000000000002</v>
      </c>
      <c r="F391" s="1">
        <v>6</v>
      </c>
      <c r="G391" s="1">
        <v>4</v>
      </c>
      <c r="H391" s="1">
        <v>2</v>
      </c>
      <c r="I391" t="s">
        <v>925</v>
      </c>
    </row>
    <row r="392" spans="1:9" x14ac:dyDescent="0.25">
      <c r="A392" t="s">
        <v>484</v>
      </c>
      <c r="B392" t="s">
        <v>926</v>
      </c>
      <c r="C392" s="2">
        <v>1.03E-5</v>
      </c>
      <c r="D392" t="s">
        <v>20</v>
      </c>
      <c r="E392" s="1">
        <v>1.7529999999999999</v>
      </c>
      <c r="F392" s="1">
        <v>28</v>
      </c>
      <c r="G392" s="1">
        <v>23</v>
      </c>
      <c r="H392" s="1">
        <v>5</v>
      </c>
      <c r="I392" t="s">
        <v>927</v>
      </c>
    </row>
    <row r="393" spans="1:9" x14ac:dyDescent="0.25">
      <c r="A393" t="s">
        <v>124</v>
      </c>
      <c r="B393" t="s">
        <v>928</v>
      </c>
      <c r="C393" s="2">
        <v>1.06E-5</v>
      </c>
      <c r="D393" t="s">
        <v>20</v>
      </c>
      <c r="E393" s="1">
        <v>1.1539999999999999</v>
      </c>
      <c r="F393" s="1">
        <v>51</v>
      </c>
      <c r="G393" s="1">
        <v>38</v>
      </c>
      <c r="H393" s="1">
        <v>13</v>
      </c>
      <c r="I393" t="s">
        <v>929</v>
      </c>
    </row>
    <row r="394" spans="1:9" x14ac:dyDescent="0.25">
      <c r="A394" t="s">
        <v>930</v>
      </c>
      <c r="B394" t="s">
        <v>931</v>
      </c>
      <c r="C394" s="2">
        <v>1.0699999999999999E-5</v>
      </c>
      <c r="D394" t="s">
        <v>20</v>
      </c>
      <c r="E394" s="1">
        <v>0.156</v>
      </c>
      <c r="F394" s="1">
        <v>5</v>
      </c>
      <c r="G394" s="1">
        <v>1</v>
      </c>
      <c r="H394" s="1">
        <v>4</v>
      </c>
      <c r="I394" t="s">
        <v>932</v>
      </c>
    </row>
    <row r="395" spans="1:9" x14ac:dyDescent="0.25">
      <c r="A395" t="s">
        <v>933</v>
      </c>
      <c r="B395" t="s">
        <v>934</v>
      </c>
      <c r="C395" s="2">
        <v>1.1E-5</v>
      </c>
      <c r="D395" t="s">
        <v>20</v>
      </c>
      <c r="E395" s="2">
        <v>0.63400000000000001</v>
      </c>
      <c r="F395" s="1">
        <v>17</v>
      </c>
      <c r="G395" s="1">
        <v>14</v>
      </c>
      <c r="H395" s="1">
        <v>3</v>
      </c>
      <c r="I395" t="s">
        <v>935</v>
      </c>
    </row>
    <row r="396" spans="1:9" x14ac:dyDescent="0.25">
      <c r="A396" t="s">
        <v>936</v>
      </c>
      <c r="B396" t="s">
        <v>937</v>
      </c>
      <c r="C396" s="2">
        <v>1.1E-5</v>
      </c>
      <c r="D396" t="s">
        <v>20</v>
      </c>
      <c r="E396" s="2">
        <v>-0.56299999999999994</v>
      </c>
      <c r="F396" s="1">
        <v>17</v>
      </c>
      <c r="G396" s="1">
        <v>12</v>
      </c>
      <c r="H396" s="1">
        <v>5</v>
      </c>
      <c r="I396" t="s">
        <v>938</v>
      </c>
    </row>
    <row r="397" spans="1:9" x14ac:dyDescent="0.25">
      <c r="A397" t="s">
        <v>325</v>
      </c>
      <c r="B397" t="s">
        <v>939</v>
      </c>
      <c r="C397" s="2">
        <v>1.1E-5</v>
      </c>
      <c r="D397" t="s">
        <v>20</v>
      </c>
      <c r="E397" s="1" t="s">
        <v>20</v>
      </c>
      <c r="F397" s="1">
        <v>34</v>
      </c>
      <c r="G397" s="1">
        <v>29</v>
      </c>
      <c r="H397" s="1">
        <v>5</v>
      </c>
      <c r="I397" t="s">
        <v>940</v>
      </c>
    </row>
    <row r="398" spans="1:9" x14ac:dyDescent="0.25">
      <c r="A398" t="s">
        <v>30</v>
      </c>
      <c r="B398" t="s">
        <v>941</v>
      </c>
      <c r="C398" s="2">
        <v>1.1E-5</v>
      </c>
      <c r="D398" t="s">
        <v>20</v>
      </c>
      <c r="E398" s="1" t="s">
        <v>20</v>
      </c>
      <c r="F398" s="1">
        <v>99</v>
      </c>
      <c r="G398" s="1">
        <v>71</v>
      </c>
      <c r="H398" s="1">
        <v>28</v>
      </c>
      <c r="I398" t="s">
        <v>942</v>
      </c>
    </row>
    <row r="399" spans="1:9" x14ac:dyDescent="0.25">
      <c r="A399" t="s">
        <v>283</v>
      </c>
      <c r="B399" t="s">
        <v>943</v>
      </c>
      <c r="C399" s="2">
        <v>1.11E-5</v>
      </c>
      <c r="D399" t="s">
        <v>20</v>
      </c>
      <c r="E399" s="1">
        <v>1.3680000000000001</v>
      </c>
      <c r="F399" s="1">
        <v>23</v>
      </c>
      <c r="G399" s="1">
        <v>14</v>
      </c>
      <c r="H399" s="1">
        <v>9</v>
      </c>
      <c r="I399" t="s">
        <v>944</v>
      </c>
    </row>
    <row r="400" spans="1:9" x14ac:dyDescent="0.25">
      <c r="A400" t="s">
        <v>945</v>
      </c>
      <c r="B400" t="s">
        <v>946</v>
      </c>
      <c r="C400" s="2">
        <v>1.13E-5</v>
      </c>
      <c r="D400" t="s">
        <v>20</v>
      </c>
      <c r="E400" s="1" t="s">
        <v>20</v>
      </c>
      <c r="F400" s="1">
        <v>21</v>
      </c>
      <c r="G400" s="1">
        <v>16</v>
      </c>
      <c r="H400" s="1">
        <v>5</v>
      </c>
      <c r="I400" t="s">
        <v>947</v>
      </c>
    </row>
    <row r="401" spans="1:9" x14ac:dyDescent="0.25">
      <c r="A401" t="s">
        <v>620</v>
      </c>
      <c r="B401" t="s">
        <v>948</v>
      </c>
      <c r="C401" s="2">
        <v>1.1399999999999999E-5</v>
      </c>
      <c r="D401" t="s">
        <v>20</v>
      </c>
      <c r="E401" s="1" t="s">
        <v>20</v>
      </c>
      <c r="F401" s="1">
        <v>18</v>
      </c>
      <c r="G401" s="1">
        <v>17</v>
      </c>
      <c r="H401" s="1">
        <v>1</v>
      </c>
      <c r="I401" t="s">
        <v>949</v>
      </c>
    </row>
    <row r="402" spans="1:9" x14ac:dyDescent="0.25">
      <c r="A402" t="s">
        <v>350</v>
      </c>
      <c r="B402" t="s">
        <v>950</v>
      </c>
      <c r="C402" s="2">
        <v>1.1399999999999999E-5</v>
      </c>
      <c r="D402" t="s">
        <v>20</v>
      </c>
      <c r="E402" s="1" t="s">
        <v>20</v>
      </c>
      <c r="F402" s="1">
        <v>62</v>
      </c>
      <c r="G402" s="1">
        <v>42</v>
      </c>
      <c r="H402" s="1">
        <v>20</v>
      </c>
      <c r="I402" t="s">
        <v>951</v>
      </c>
    </row>
    <row r="403" spans="1:9" x14ac:dyDescent="0.25">
      <c r="A403" t="s">
        <v>952</v>
      </c>
      <c r="B403" t="s">
        <v>953</v>
      </c>
      <c r="C403" s="2">
        <v>1.15E-5</v>
      </c>
      <c r="D403" t="s">
        <v>20</v>
      </c>
      <c r="E403" s="1">
        <v>1.3180000000000001</v>
      </c>
      <c r="F403" s="1">
        <v>20</v>
      </c>
      <c r="G403" s="1">
        <v>13</v>
      </c>
      <c r="H403" s="1">
        <v>7</v>
      </c>
      <c r="I403" t="s">
        <v>954</v>
      </c>
    </row>
    <row r="404" spans="1:9" x14ac:dyDescent="0.25">
      <c r="A404" t="s">
        <v>395</v>
      </c>
      <c r="B404" t="s">
        <v>955</v>
      </c>
      <c r="C404" s="2">
        <v>1.15E-5</v>
      </c>
      <c r="D404" t="s">
        <v>20</v>
      </c>
      <c r="E404" s="1" t="s">
        <v>20</v>
      </c>
      <c r="F404" s="1">
        <v>68</v>
      </c>
      <c r="G404" s="1">
        <v>39</v>
      </c>
      <c r="H404" s="1">
        <v>29</v>
      </c>
      <c r="I404" t="s">
        <v>956</v>
      </c>
    </row>
    <row r="405" spans="1:9" x14ac:dyDescent="0.25">
      <c r="A405" t="s">
        <v>325</v>
      </c>
      <c r="B405" t="s">
        <v>957</v>
      </c>
      <c r="C405" s="2">
        <v>1.15E-5</v>
      </c>
      <c r="D405" t="s">
        <v>20</v>
      </c>
      <c r="E405" s="1" t="s">
        <v>20</v>
      </c>
      <c r="F405" s="1">
        <v>24</v>
      </c>
      <c r="G405" s="1">
        <v>19</v>
      </c>
      <c r="H405" s="1">
        <v>5</v>
      </c>
      <c r="I405" t="s">
        <v>958</v>
      </c>
    </row>
    <row r="406" spans="1:9" x14ac:dyDescent="0.25">
      <c r="A406" t="s">
        <v>543</v>
      </c>
      <c r="B406" t="s">
        <v>959</v>
      </c>
      <c r="C406" s="2">
        <v>1.1600000000000001E-5</v>
      </c>
      <c r="D406" t="s">
        <v>20</v>
      </c>
      <c r="E406" s="2">
        <v>1.292</v>
      </c>
      <c r="F406" s="1">
        <v>28</v>
      </c>
      <c r="G406" s="1">
        <v>20</v>
      </c>
      <c r="H406" s="1">
        <v>8</v>
      </c>
      <c r="I406" t="s">
        <v>960</v>
      </c>
    </row>
    <row r="407" spans="1:9" x14ac:dyDescent="0.25">
      <c r="A407" t="s">
        <v>18</v>
      </c>
      <c r="B407" t="s">
        <v>961</v>
      </c>
      <c r="C407" s="2">
        <v>1.1600000000000001E-5</v>
      </c>
      <c r="D407" t="s">
        <v>20</v>
      </c>
      <c r="E407" s="1">
        <v>1</v>
      </c>
      <c r="F407" s="1">
        <v>30</v>
      </c>
      <c r="G407" s="1">
        <v>26</v>
      </c>
      <c r="H407" s="1">
        <v>4</v>
      </c>
      <c r="I407" t="s">
        <v>962</v>
      </c>
    </row>
    <row r="408" spans="1:9" x14ac:dyDescent="0.25">
      <c r="A408" t="s">
        <v>732</v>
      </c>
      <c r="B408" t="s">
        <v>963</v>
      </c>
      <c r="C408" s="2">
        <v>1.19E-5</v>
      </c>
      <c r="D408" t="s">
        <v>20</v>
      </c>
      <c r="E408" s="2" t="s">
        <v>20</v>
      </c>
      <c r="F408" s="1">
        <v>11</v>
      </c>
      <c r="G408" s="1">
        <v>9</v>
      </c>
      <c r="H408" s="1">
        <v>2</v>
      </c>
      <c r="I408" t="s">
        <v>964</v>
      </c>
    </row>
    <row r="409" spans="1:9" x14ac:dyDescent="0.25">
      <c r="A409" t="s">
        <v>965</v>
      </c>
      <c r="B409" t="s">
        <v>966</v>
      </c>
      <c r="C409" s="2">
        <v>1.2E-5</v>
      </c>
      <c r="D409" t="s">
        <v>20</v>
      </c>
      <c r="E409" s="2" t="s">
        <v>20</v>
      </c>
      <c r="F409" s="1">
        <v>9</v>
      </c>
      <c r="G409" s="1">
        <v>6</v>
      </c>
      <c r="H409" s="1">
        <v>3</v>
      </c>
      <c r="I409" t="s">
        <v>967</v>
      </c>
    </row>
    <row r="410" spans="1:9" x14ac:dyDescent="0.25">
      <c r="A410" t="s">
        <v>261</v>
      </c>
      <c r="B410" t="s">
        <v>968</v>
      </c>
      <c r="C410" s="2">
        <v>1.22E-5</v>
      </c>
      <c r="D410" t="s">
        <v>20</v>
      </c>
      <c r="E410" s="1" t="s">
        <v>20</v>
      </c>
      <c r="F410" s="1">
        <v>36</v>
      </c>
      <c r="G410" s="1">
        <v>25</v>
      </c>
      <c r="H410" s="1">
        <v>11</v>
      </c>
      <c r="I410" t="s">
        <v>969</v>
      </c>
    </row>
    <row r="411" spans="1:9" x14ac:dyDescent="0.25">
      <c r="A411" t="s">
        <v>280</v>
      </c>
      <c r="B411" t="s">
        <v>970</v>
      </c>
      <c r="C411" s="2">
        <v>1.24E-5</v>
      </c>
      <c r="D411" t="s">
        <v>20</v>
      </c>
      <c r="E411" s="1" t="s">
        <v>20</v>
      </c>
      <c r="F411" s="1">
        <v>54</v>
      </c>
      <c r="G411" s="1">
        <v>39</v>
      </c>
      <c r="H411" s="1">
        <v>15</v>
      </c>
      <c r="I411" t="s">
        <v>971</v>
      </c>
    </row>
    <row r="412" spans="1:9" x14ac:dyDescent="0.25">
      <c r="A412" t="s">
        <v>215</v>
      </c>
      <c r="B412" t="s">
        <v>972</v>
      </c>
      <c r="C412" s="2">
        <v>1.2500000000000001E-5</v>
      </c>
      <c r="D412" t="s">
        <v>20</v>
      </c>
      <c r="E412" s="2">
        <v>1.4379999999999999</v>
      </c>
      <c r="F412" s="1">
        <v>26</v>
      </c>
      <c r="G412" s="1">
        <v>21</v>
      </c>
      <c r="H412" s="1">
        <v>5</v>
      </c>
      <c r="I412" t="s">
        <v>973</v>
      </c>
    </row>
    <row r="413" spans="1:9" x14ac:dyDescent="0.25">
      <c r="A413" t="s">
        <v>974</v>
      </c>
      <c r="B413" t="s">
        <v>975</v>
      </c>
      <c r="C413" s="2">
        <v>1.2500000000000001E-5</v>
      </c>
      <c r="D413" t="s">
        <v>20</v>
      </c>
      <c r="E413" s="2">
        <v>0</v>
      </c>
      <c r="F413" s="1">
        <v>6</v>
      </c>
      <c r="G413" s="1">
        <v>4</v>
      </c>
      <c r="H413" s="1">
        <v>2</v>
      </c>
      <c r="I413" t="s">
        <v>976</v>
      </c>
    </row>
    <row r="414" spans="1:9" x14ac:dyDescent="0.25">
      <c r="A414" t="s">
        <v>325</v>
      </c>
      <c r="B414" t="s">
        <v>977</v>
      </c>
      <c r="C414" s="2">
        <v>1.2500000000000001E-5</v>
      </c>
      <c r="D414" t="s">
        <v>20</v>
      </c>
      <c r="E414" s="2" t="s">
        <v>20</v>
      </c>
      <c r="F414" s="1">
        <v>6</v>
      </c>
      <c r="G414" s="1">
        <v>4</v>
      </c>
      <c r="H414" s="1">
        <v>2</v>
      </c>
      <c r="I414" t="s">
        <v>978</v>
      </c>
    </row>
    <row r="415" spans="1:9" x14ac:dyDescent="0.25">
      <c r="A415" t="s">
        <v>369</v>
      </c>
      <c r="B415" t="s">
        <v>979</v>
      </c>
      <c r="C415" s="2">
        <v>1.26E-5</v>
      </c>
      <c r="D415" t="s">
        <v>20</v>
      </c>
      <c r="E415" s="1">
        <v>-0.14599999999999999</v>
      </c>
      <c r="F415" s="1">
        <v>30</v>
      </c>
      <c r="G415" s="1">
        <v>21</v>
      </c>
      <c r="H415" s="1">
        <v>9</v>
      </c>
      <c r="I415" t="s">
        <v>980</v>
      </c>
    </row>
    <row r="416" spans="1:9" x14ac:dyDescent="0.25">
      <c r="A416" t="s">
        <v>303</v>
      </c>
      <c r="B416" t="s">
        <v>981</v>
      </c>
      <c r="C416" s="2">
        <v>1.3200000000000001E-5</v>
      </c>
      <c r="D416" t="s">
        <v>20</v>
      </c>
      <c r="E416" s="2">
        <v>0</v>
      </c>
      <c r="F416" s="1">
        <v>15</v>
      </c>
      <c r="G416" s="1">
        <v>15</v>
      </c>
      <c r="H416" s="1">
        <v>0</v>
      </c>
      <c r="I416" t="s">
        <v>982</v>
      </c>
    </row>
    <row r="417" spans="1:9" x14ac:dyDescent="0.25">
      <c r="A417" t="s">
        <v>152</v>
      </c>
      <c r="B417" t="s">
        <v>983</v>
      </c>
      <c r="C417" s="2">
        <v>1.36E-5</v>
      </c>
      <c r="D417" t="s">
        <v>20</v>
      </c>
      <c r="E417" s="2" t="s">
        <v>20</v>
      </c>
      <c r="F417" s="1">
        <v>42</v>
      </c>
      <c r="G417" s="1">
        <v>30</v>
      </c>
      <c r="H417" s="1">
        <v>12</v>
      </c>
      <c r="I417" t="s">
        <v>984</v>
      </c>
    </row>
    <row r="418" spans="1:9" x14ac:dyDescent="0.25">
      <c r="A418" t="s">
        <v>577</v>
      </c>
      <c r="B418" t="s">
        <v>985</v>
      </c>
      <c r="C418" s="2">
        <v>1.4E-5</v>
      </c>
      <c r="D418" t="s">
        <v>20</v>
      </c>
      <c r="E418" s="1">
        <v>-0.77100000000000002</v>
      </c>
      <c r="F418" s="1">
        <v>29</v>
      </c>
      <c r="G418" s="1">
        <v>20</v>
      </c>
      <c r="H418" s="1">
        <v>9</v>
      </c>
      <c r="I418" t="s">
        <v>986</v>
      </c>
    </row>
    <row r="419" spans="1:9" x14ac:dyDescent="0.25">
      <c r="A419" t="s">
        <v>18</v>
      </c>
      <c r="B419" t="s">
        <v>987</v>
      </c>
      <c r="C419" s="2">
        <v>1.42E-5</v>
      </c>
      <c r="D419" t="s">
        <v>20</v>
      </c>
      <c r="E419" s="1">
        <v>0.35199999999999998</v>
      </c>
      <c r="F419" s="1">
        <v>23</v>
      </c>
      <c r="G419" s="1">
        <v>18</v>
      </c>
      <c r="H419" s="1">
        <v>5</v>
      </c>
      <c r="I419" t="s">
        <v>988</v>
      </c>
    </row>
    <row r="420" spans="1:9" x14ac:dyDescent="0.25">
      <c r="A420" t="s">
        <v>745</v>
      </c>
      <c r="B420" t="s">
        <v>989</v>
      </c>
      <c r="C420" s="2">
        <v>1.4600000000000001E-5</v>
      </c>
      <c r="D420" t="s">
        <v>20</v>
      </c>
      <c r="E420" s="1" t="s">
        <v>20</v>
      </c>
      <c r="F420" s="1">
        <v>5</v>
      </c>
      <c r="G420" s="1">
        <v>3</v>
      </c>
      <c r="H420" s="1">
        <v>2</v>
      </c>
      <c r="I420" t="s">
        <v>990</v>
      </c>
    </row>
    <row r="421" spans="1:9" x14ac:dyDescent="0.25">
      <c r="A421" t="s">
        <v>991</v>
      </c>
      <c r="B421" t="s">
        <v>992</v>
      </c>
      <c r="C421" s="2">
        <v>1.4600000000000001E-5</v>
      </c>
      <c r="D421" t="s">
        <v>20</v>
      </c>
      <c r="E421" s="1">
        <v>0.73399999999999999</v>
      </c>
      <c r="F421" s="1">
        <v>22</v>
      </c>
      <c r="G421" s="1">
        <v>17</v>
      </c>
      <c r="H421" s="1">
        <v>5</v>
      </c>
      <c r="I421" t="s">
        <v>993</v>
      </c>
    </row>
    <row r="422" spans="1:9" x14ac:dyDescent="0.25">
      <c r="A422" t="s">
        <v>369</v>
      </c>
      <c r="B422" t="s">
        <v>994</v>
      </c>
      <c r="C422" s="2">
        <v>1.4800000000000001E-5</v>
      </c>
      <c r="D422" t="s">
        <v>20</v>
      </c>
      <c r="E422" s="1">
        <v>-0.82499999999999996</v>
      </c>
      <c r="F422" s="1">
        <v>23</v>
      </c>
      <c r="G422" s="1">
        <v>18</v>
      </c>
      <c r="H422" s="1">
        <v>5</v>
      </c>
      <c r="I422" t="s">
        <v>995</v>
      </c>
    </row>
    <row r="423" spans="1:9" x14ac:dyDescent="0.25">
      <c r="A423" t="s">
        <v>218</v>
      </c>
      <c r="B423" t="s">
        <v>996</v>
      </c>
      <c r="C423" s="2">
        <v>1.56E-5</v>
      </c>
      <c r="D423" t="s">
        <v>20</v>
      </c>
      <c r="E423" s="2">
        <v>0.45600000000000002</v>
      </c>
      <c r="F423" s="1">
        <v>52</v>
      </c>
      <c r="G423" s="1">
        <v>39</v>
      </c>
      <c r="H423" s="1">
        <v>13</v>
      </c>
      <c r="I423" t="s">
        <v>997</v>
      </c>
    </row>
    <row r="424" spans="1:9" x14ac:dyDescent="0.25">
      <c r="A424" t="s">
        <v>557</v>
      </c>
      <c r="B424" t="s">
        <v>998</v>
      </c>
      <c r="C424" s="2">
        <v>1.5699999999999999E-5</v>
      </c>
      <c r="D424" t="s">
        <v>20</v>
      </c>
      <c r="E424" s="1">
        <v>-1.625</v>
      </c>
      <c r="F424" s="1">
        <v>25</v>
      </c>
      <c r="G424" s="1">
        <v>18</v>
      </c>
      <c r="H424" s="1">
        <v>7</v>
      </c>
      <c r="I424" t="s">
        <v>999</v>
      </c>
    </row>
    <row r="425" spans="1:9" x14ac:dyDescent="0.25">
      <c r="A425" t="s">
        <v>252</v>
      </c>
      <c r="B425" t="s">
        <v>1000</v>
      </c>
      <c r="C425" s="2">
        <v>1.5999999999999999E-5</v>
      </c>
      <c r="D425" t="s">
        <v>20</v>
      </c>
      <c r="E425" s="1">
        <v>-2.9000000000000001E-2</v>
      </c>
      <c r="F425" s="1">
        <v>10</v>
      </c>
      <c r="G425" s="1">
        <v>9</v>
      </c>
      <c r="H425" s="1">
        <v>1</v>
      </c>
      <c r="I425" t="s">
        <v>1001</v>
      </c>
    </row>
    <row r="426" spans="1:9" x14ac:dyDescent="0.25">
      <c r="A426" t="s">
        <v>1002</v>
      </c>
      <c r="B426" t="s">
        <v>1003</v>
      </c>
      <c r="C426" s="2">
        <v>1.6399999999999999E-5</v>
      </c>
      <c r="D426" t="s">
        <v>20</v>
      </c>
      <c r="E426" s="2" t="s">
        <v>20</v>
      </c>
      <c r="F426" s="1">
        <v>9</v>
      </c>
      <c r="G426" s="1">
        <v>5</v>
      </c>
      <c r="H426" s="1">
        <v>4</v>
      </c>
      <c r="I426" t="s">
        <v>1004</v>
      </c>
    </row>
    <row r="427" spans="1:9" x14ac:dyDescent="0.25">
      <c r="A427" t="s">
        <v>30</v>
      </c>
      <c r="B427" t="s">
        <v>1005</v>
      </c>
      <c r="C427" s="2">
        <v>1.6699999999999999E-5</v>
      </c>
      <c r="D427" t="s">
        <v>20</v>
      </c>
      <c r="E427" s="2" t="s">
        <v>20</v>
      </c>
      <c r="F427" s="1">
        <v>97</v>
      </c>
      <c r="G427" s="1">
        <v>70</v>
      </c>
      <c r="H427" s="1">
        <v>27</v>
      </c>
      <c r="I427" t="s">
        <v>1006</v>
      </c>
    </row>
    <row r="428" spans="1:9" x14ac:dyDescent="0.25">
      <c r="A428" t="s">
        <v>551</v>
      </c>
      <c r="B428" t="s">
        <v>1007</v>
      </c>
      <c r="C428" s="2">
        <v>1.7200000000000001E-5</v>
      </c>
      <c r="D428" t="s">
        <v>20</v>
      </c>
      <c r="E428" s="2" t="s">
        <v>20</v>
      </c>
      <c r="F428" s="1">
        <v>91</v>
      </c>
      <c r="G428" s="1">
        <v>61</v>
      </c>
      <c r="H428" s="1">
        <v>30</v>
      </c>
      <c r="I428" t="s">
        <v>1008</v>
      </c>
    </row>
    <row r="429" spans="1:9" x14ac:dyDescent="0.25">
      <c r="A429" t="s">
        <v>1009</v>
      </c>
      <c r="B429" t="s">
        <v>1010</v>
      </c>
      <c r="C429" s="2">
        <v>1.7200000000000001E-5</v>
      </c>
      <c r="D429" t="s">
        <v>20</v>
      </c>
      <c r="E429" s="1">
        <v>1.925</v>
      </c>
      <c r="F429" s="1">
        <v>15</v>
      </c>
      <c r="G429" s="1">
        <v>14</v>
      </c>
      <c r="H429" s="1">
        <v>1</v>
      </c>
      <c r="I429" t="s">
        <v>1011</v>
      </c>
    </row>
    <row r="430" spans="1:9" x14ac:dyDescent="0.25">
      <c r="A430" t="s">
        <v>171</v>
      </c>
      <c r="B430" t="s">
        <v>1012</v>
      </c>
      <c r="C430" s="2">
        <v>1.7499999999999998E-5</v>
      </c>
      <c r="D430" t="s">
        <v>120</v>
      </c>
      <c r="E430" s="2">
        <v>-2</v>
      </c>
      <c r="F430" s="1">
        <v>10</v>
      </c>
      <c r="G430" s="1">
        <v>6</v>
      </c>
      <c r="H430" s="1">
        <v>4</v>
      </c>
      <c r="I430" t="s">
        <v>1013</v>
      </c>
    </row>
    <row r="431" spans="1:9" x14ac:dyDescent="0.25">
      <c r="A431" t="s">
        <v>95</v>
      </c>
      <c r="B431" t="s">
        <v>1014</v>
      </c>
      <c r="C431" s="2">
        <v>1.7499999999999998E-5</v>
      </c>
      <c r="D431" t="s">
        <v>20</v>
      </c>
      <c r="E431" s="2" t="s">
        <v>20</v>
      </c>
      <c r="F431" s="1">
        <v>23</v>
      </c>
      <c r="G431" s="1">
        <v>20</v>
      </c>
      <c r="H431" s="1">
        <v>3</v>
      </c>
      <c r="I431" t="s">
        <v>1015</v>
      </c>
    </row>
    <row r="432" spans="1:9" x14ac:dyDescent="0.25">
      <c r="A432" t="s">
        <v>874</v>
      </c>
      <c r="B432" t="s">
        <v>1016</v>
      </c>
      <c r="C432" s="2">
        <v>1.7799999999999999E-5</v>
      </c>
      <c r="D432" t="s">
        <v>20</v>
      </c>
      <c r="E432" s="1">
        <v>0.20499999999999999</v>
      </c>
      <c r="F432" s="1">
        <v>25</v>
      </c>
      <c r="G432" s="1">
        <v>21</v>
      </c>
      <c r="H432" s="1">
        <v>4</v>
      </c>
      <c r="I432" t="s">
        <v>1017</v>
      </c>
    </row>
    <row r="433" spans="1:9" x14ac:dyDescent="0.25">
      <c r="A433" t="s">
        <v>395</v>
      </c>
      <c r="B433" t="s">
        <v>1018</v>
      </c>
      <c r="C433" s="2">
        <v>1.7900000000000001E-5</v>
      </c>
      <c r="D433" t="s">
        <v>20</v>
      </c>
      <c r="E433" s="1" t="s">
        <v>20</v>
      </c>
      <c r="F433" s="1">
        <v>67</v>
      </c>
      <c r="G433" s="1">
        <v>38</v>
      </c>
      <c r="H433" s="1">
        <v>29</v>
      </c>
      <c r="I433" t="s">
        <v>1019</v>
      </c>
    </row>
    <row r="434" spans="1:9" x14ac:dyDescent="0.25">
      <c r="A434" t="s">
        <v>18</v>
      </c>
      <c r="B434" t="s">
        <v>1020</v>
      </c>
      <c r="C434" s="2">
        <v>1.8099999999999999E-5</v>
      </c>
      <c r="D434" t="s">
        <v>20</v>
      </c>
      <c r="E434" s="2" t="s">
        <v>20</v>
      </c>
      <c r="F434" s="1">
        <v>26</v>
      </c>
      <c r="G434" s="1">
        <v>22</v>
      </c>
      <c r="H434" s="1">
        <v>4</v>
      </c>
      <c r="I434" t="s">
        <v>1021</v>
      </c>
    </row>
    <row r="435" spans="1:9" x14ac:dyDescent="0.25">
      <c r="A435" t="s">
        <v>1022</v>
      </c>
      <c r="B435" t="s">
        <v>1023</v>
      </c>
      <c r="C435" s="2">
        <v>1.84E-5</v>
      </c>
      <c r="D435" t="s">
        <v>20</v>
      </c>
      <c r="E435" s="1" t="s">
        <v>20</v>
      </c>
      <c r="F435" s="1">
        <v>47</v>
      </c>
      <c r="G435" s="1">
        <v>31</v>
      </c>
      <c r="H435" s="1">
        <v>16</v>
      </c>
      <c r="I435" t="s">
        <v>1024</v>
      </c>
    </row>
    <row r="436" spans="1:9" x14ac:dyDescent="0.25">
      <c r="A436" t="s">
        <v>802</v>
      </c>
      <c r="B436" t="s">
        <v>1025</v>
      </c>
      <c r="C436" s="2">
        <v>1.8600000000000001E-5</v>
      </c>
      <c r="D436" t="s">
        <v>20</v>
      </c>
      <c r="E436" s="1">
        <v>1.2290000000000001</v>
      </c>
      <c r="F436" s="1">
        <v>120</v>
      </c>
      <c r="G436" s="1">
        <v>84</v>
      </c>
      <c r="H436" s="1">
        <v>36</v>
      </c>
      <c r="I436" t="s">
        <v>1026</v>
      </c>
    </row>
    <row r="437" spans="1:9" x14ac:dyDescent="0.25">
      <c r="A437" t="s">
        <v>974</v>
      </c>
      <c r="B437" t="s">
        <v>1027</v>
      </c>
      <c r="C437" s="2">
        <v>1.9300000000000002E-5</v>
      </c>
      <c r="D437" t="s">
        <v>20</v>
      </c>
      <c r="E437" s="1">
        <v>-0.152</v>
      </c>
      <c r="F437" s="1">
        <v>13</v>
      </c>
      <c r="G437" s="1">
        <v>9</v>
      </c>
      <c r="H437" s="1">
        <v>4</v>
      </c>
      <c r="I437" t="s">
        <v>1028</v>
      </c>
    </row>
    <row r="438" spans="1:9" x14ac:dyDescent="0.25">
      <c r="A438" t="s">
        <v>350</v>
      </c>
      <c r="B438" t="s">
        <v>1029</v>
      </c>
      <c r="C438" s="2">
        <v>1.9899999999999999E-5</v>
      </c>
      <c r="D438" t="s">
        <v>20</v>
      </c>
      <c r="E438" s="2" t="s">
        <v>20</v>
      </c>
      <c r="F438" s="1">
        <v>55</v>
      </c>
      <c r="G438" s="1">
        <v>36</v>
      </c>
      <c r="H438" s="1">
        <v>19</v>
      </c>
      <c r="I438" t="s">
        <v>1030</v>
      </c>
    </row>
    <row r="439" spans="1:9" x14ac:dyDescent="0.25">
      <c r="A439" t="s">
        <v>322</v>
      </c>
      <c r="B439" t="s">
        <v>1031</v>
      </c>
      <c r="C439" s="2">
        <v>2.02E-5</v>
      </c>
      <c r="D439" t="s">
        <v>20</v>
      </c>
      <c r="E439" s="1" t="s">
        <v>20</v>
      </c>
      <c r="F439" s="1">
        <v>49</v>
      </c>
      <c r="G439" s="1">
        <v>40</v>
      </c>
      <c r="H439" s="1">
        <v>9</v>
      </c>
      <c r="I439" t="s">
        <v>1032</v>
      </c>
    </row>
    <row r="440" spans="1:9" x14ac:dyDescent="0.25">
      <c r="A440" t="s">
        <v>1033</v>
      </c>
      <c r="B440" t="s">
        <v>1034</v>
      </c>
      <c r="C440" s="2">
        <v>2.0400000000000001E-5</v>
      </c>
      <c r="D440" t="s">
        <v>20</v>
      </c>
      <c r="E440" s="2" t="s">
        <v>20</v>
      </c>
      <c r="F440" s="1">
        <v>19</v>
      </c>
      <c r="G440" s="1">
        <v>16</v>
      </c>
      <c r="H440" s="1">
        <v>3</v>
      </c>
      <c r="I440" t="s">
        <v>1035</v>
      </c>
    </row>
    <row r="441" spans="1:9" x14ac:dyDescent="0.25">
      <c r="A441" t="s">
        <v>1036</v>
      </c>
      <c r="B441" t="s">
        <v>1037</v>
      </c>
      <c r="C441" s="2">
        <v>2.0599999999999999E-5</v>
      </c>
      <c r="D441" t="s">
        <v>20</v>
      </c>
      <c r="E441" s="1">
        <v>-0.35899999999999999</v>
      </c>
      <c r="F441" s="1">
        <v>43</v>
      </c>
      <c r="G441" s="1">
        <v>31</v>
      </c>
      <c r="H441" s="1">
        <v>12</v>
      </c>
      <c r="I441" t="s">
        <v>1038</v>
      </c>
    </row>
    <row r="442" spans="1:9" x14ac:dyDescent="0.25">
      <c r="A442" t="s">
        <v>18</v>
      </c>
      <c r="B442" t="s">
        <v>1039</v>
      </c>
      <c r="C442" s="2">
        <v>2.1500000000000001E-5</v>
      </c>
      <c r="D442" t="s">
        <v>20</v>
      </c>
      <c r="E442" s="1" t="s">
        <v>20</v>
      </c>
      <c r="F442" s="1">
        <v>23</v>
      </c>
      <c r="G442" s="1">
        <v>18</v>
      </c>
      <c r="H442" s="1">
        <v>5</v>
      </c>
      <c r="I442" t="s">
        <v>1040</v>
      </c>
    </row>
    <row r="443" spans="1:9" x14ac:dyDescent="0.25">
      <c r="A443" t="s">
        <v>1041</v>
      </c>
      <c r="B443" t="s">
        <v>1042</v>
      </c>
      <c r="C443" s="2">
        <v>2.1699999999999999E-5</v>
      </c>
      <c r="D443" t="s">
        <v>20</v>
      </c>
      <c r="E443" s="1" t="s">
        <v>20</v>
      </c>
      <c r="F443" s="1">
        <v>16</v>
      </c>
      <c r="G443" s="1">
        <v>14</v>
      </c>
      <c r="H443" s="1">
        <v>2</v>
      </c>
      <c r="I443" t="s">
        <v>1043</v>
      </c>
    </row>
    <row r="444" spans="1:9" x14ac:dyDescent="0.25">
      <c r="A444" t="s">
        <v>88</v>
      </c>
      <c r="B444" t="s">
        <v>1044</v>
      </c>
      <c r="C444" s="2">
        <v>2.1699999999999999E-5</v>
      </c>
      <c r="D444" t="s">
        <v>20</v>
      </c>
      <c r="E444" s="2">
        <v>0</v>
      </c>
      <c r="F444" s="1">
        <v>22</v>
      </c>
      <c r="G444" s="1">
        <v>20</v>
      </c>
      <c r="H444" s="1">
        <v>2</v>
      </c>
      <c r="I444" t="s">
        <v>1045</v>
      </c>
    </row>
    <row r="445" spans="1:9" x14ac:dyDescent="0.25">
      <c r="A445" t="s">
        <v>1046</v>
      </c>
      <c r="B445" t="s">
        <v>1047</v>
      </c>
      <c r="C445" s="2">
        <v>2.1999999999999999E-5</v>
      </c>
      <c r="D445" t="s">
        <v>20</v>
      </c>
      <c r="E445" s="1">
        <v>-1.103</v>
      </c>
      <c r="F445" s="1">
        <v>18</v>
      </c>
      <c r="G445" s="1">
        <v>15</v>
      </c>
      <c r="H445" s="1">
        <v>3</v>
      </c>
      <c r="I445" t="s">
        <v>1048</v>
      </c>
    </row>
    <row r="446" spans="1:9" x14ac:dyDescent="0.25">
      <c r="A446" t="s">
        <v>88</v>
      </c>
      <c r="B446" t="s">
        <v>1049</v>
      </c>
      <c r="C446" s="2">
        <v>2.2099999999999998E-5</v>
      </c>
      <c r="D446" t="s">
        <v>20</v>
      </c>
      <c r="E446" s="2" t="s">
        <v>20</v>
      </c>
      <c r="F446" s="1">
        <v>82</v>
      </c>
      <c r="G446" s="1">
        <v>59</v>
      </c>
      <c r="H446" s="1">
        <v>23</v>
      </c>
      <c r="I446" t="s">
        <v>1050</v>
      </c>
    </row>
    <row r="447" spans="1:9" x14ac:dyDescent="0.25">
      <c r="A447" t="s">
        <v>1051</v>
      </c>
      <c r="B447" t="s">
        <v>1052</v>
      </c>
      <c r="C447" s="2">
        <v>2.2200000000000001E-5</v>
      </c>
      <c r="D447" t="s">
        <v>20</v>
      </c>
      <c r="E447" s="2">
        <v>1.671</v>
      </c>
      <c r="F447" s="1">
        <v>9</v>
      </c>
      <c r="G447" s="1">
        <v>8</v>
      </c>
      <c r="H447" s="1">
        <v>1</v>
      </c>
      <c r="I447" t="s">
        <v>1053</v>
      </c>
    </row>
    <row r="448" spans="1:9" x14ac:dyDescent="0.25">
      <c r="A448" t="s">
        <v>1054</v>
      </c>
      <c r="B448" t="s">
        <v>1055</v>
      </c>
      <c r="C448" s="2">
        <v>2.2200000000000001E-5</v>
      </c>
      <c r="D448" t="s">
        <v>20</v>
      </c>
      <c r="E448" s="1">
        <v>1.7609999999999999</v>
      </c>
      <c r="F448" s="1">
        <v>9</v>
      </c>
      <c r="G448" s="1">
        <v>6</v>
      </c>
      <c r="H448" s="1">
        <v>3</v>
      </c>
      <c r="I448" t="s">
        <v>1056</v>
      </c>
    </row>
    <row r="449" spans="1:9" x14ac:dyDescent="0.25">
      <c r="A449" t="s">
        <v>264</v>
      </c>
      <c r="B449" t="s">
        <v>1057</v>
      </c>
      <c r="C449" s="2">
        <v>2.2799999999999999E-5</v>
      </c>
      <c r="D449" t="s">
        <v>120</v>
      </c>
      <c r="E449" s="1">
        <v>-2.0979999999999999</v>
      </c>
      <c r="F449" s="1">
        <v>33</v>
      </c>
      <c r="G449" s="1">
        <v>22</v>
      </c>
      <c r="H449" s="1">
        <v>11</v>
      </c>
      <c r="I449" t="s">
        <v>1058</v>
      </c>
    </row>
    <row r="450" spans="1:9" x14ac:dyDescent="0.25">
      <c r="A450" t="s">
        <v>149</v>
      </c>
      <c r="B450" t="s">
        <v>1059</v>
      </c>
      <c r="C450" s="2">
        <v>2.2900000000000001E-5</v>
      </c>
      <c r="D450" t="s">
        <v>20</v>
      </c>
      <c r="E450" s="2">
        <v>0.45100000000000001</v>
      </c>
      <c r="F450" s="1">
        <v>49</v>
      </c>
      <c r="G450" s="1">
        <v>34</v>
      </c>
      <c r="H450" s="1">
        <v>15</v>
      </c>
      <c r="I450" t="s">
        <v>1060</v>
      </c>
    </row>
    <row r="451" spans="1:9" x14ac:dyDescent="0.25">
      <c r="A451" t="s">
        <v>1061</v>
      </c>
      <c r="B451" t="s">
        <v>1062</v>
      </c>
      <c r="C451" s="2">
        <v>2.3300000000000001E-5</v>
      </c>
      <c r="D451" t="s">
        <v>20</v>
      </c>
      <c r="E451" s="1" t="s">
        <v>20</v>
      </c>
      <c r="F451" s="1">
        <v>20</v>
      </c>
      <c r="G451" s="1">
        <v>18</v>
      </c>
      <c r="H451" s="1">
        <v>2</v>
      </c>
      <c r="I451" t="s">
        <v>1063</v>
      </c>
    </row>
    <row r="452" spans="1:9" x14ac:dyDescent="0.25">
      <c r="A452" t="s">
        <v>1064</v>
      </c>
      <c r="B452" t="s">
        <v>1065</v>
      </c>
      <c r="C452" s="2">
        <v>2.4300000000000001E-5</v>
      </c>
      <c r="D452" t="s">
        <v>20</v>
      </c>
      <c r="E452" s="1">
        <v>-1.1020000000000001</v>
      </c>
      <c r="F452" s="1">
        <v>65</v>
      </c>
      <c r="G452" s="1">
        <v>52</v>
      </c>
      <c r="H452" s="1">
        <v>13</v>
      </c>
      <c r="I452" t="s">
        <v>1066</v>
      </c>
    </row>
    <row r="453" spans="1:9" x14ac:dyDescent="0.25">
      <c r="A453" t="s">
        <v>792</v>
      </c>
      <c r="B453" t="s">
        <v>1067</v>
      </c>
      <c r="C453" s="2">
        <v>2.4499999999999999E-5</v>
      </c>
      <c r="D453" t="s">
        <v>20</v>
      </c>
      <c r="E453" s="1" t="s">
        <v>20</v>
      </c>
      <c r="F453" s="1">
        <v>3</v>
      </c>
      <c r="G453" s="1">
        <v>3</v>
      </c>
      <c r="H453" s="1">
        <v>0</v>
      </c>
      <c r="I453" t="s">
        <v>1068</v>
      </c>
    </row>
    <row r="454" spans="1:9" x14ac:dyDescent="0.25">
      <c r="A454" t="s">
        <v>1069</v>
      </c>
      <c r="B454" t="s">
        <v>1070</v>
      </c>
      <c r="C454" s="2">
        <v>2.4499999999999999E-5</v>
      </c>
      <c r="D454" t="s">
        <v>20</v>
      </c>
      <c r="E454" s="2" t="s">
        <v>20</v>
      </c>
      <c r="F454" s="1">
        <v>3</v>
      </c>
      <c r="G454" s="1">
        <v>2</v>
      </c>
      <c r="H454" s="1">
        <v>1</v>
      </c>
      <c r="I454" t="s">
        <v>1071</v>
      </c>
    </row>
    <row r="455" spans="1:9" x14ac:dyDescent="0.25">
      <c r="A455" t="s">
        <v>1072</v>
      </c>
      <c r="B455" t="s">
        <v>1073</v>
      </c>
      <c r="C455" s="2">
        <v>2.4499999999999999E-5</v>
      </c>
      <c r="D455" t="s">
        <v>20</v>
      </c>
      <c r="E455" s="2" t="s">
        <v>20</v>
      </c>
      <c r="F455" s="1">
        <v>3</v>
      </c>
      <c r="G455" s="1">
        <v>2</v>
      </c>
      <c r="H455" s="1">
        <v>1</v>
      </c>
      <c r="I455" t="s">
        <v>1074</v>
      </c>
    </row>
    <row r="456" spans="1:9" x14ac:dyDescent="0.25">
      <c r="A456" t="s">
        <v>1075</v>
      </c>
      <c r="B456" t="s">
        <v>1076</v>
      </c>
      <c r="C456" s="2">
        <v>2.4700000000000001E-5</v>
      </c>
      <c r="D456" t="s">
        <v>74</v>
      </c>
      <c r="E456" s="2">
        <v>2.2290000000000001</v>
      </c>
      <c r="F456" s="1">
        <v>13</v>
      </c>
      <c r="G456" s="1">
        <v>12</v>
      </c>
      <c r="H456" s="1">
        <v>1</v>
      </c>
      <c r="I456" t="s">
        <v>1077</v>
      </c>
    </row>
    <row r="457" spans="1:9" x14ac:dyDescent="0.25">
      <c r="A457" t="s">
        <v>51</v>
      </c>
      <c r="B457" t="s">
        <v>1078</v>
      </c>
      <c r="C457" s="2">
        <v>2.48E-5</v>
      </c>
      <c r="D457" t="s">
        <v>20</v>
      </c>
      <c r="E457" s="2">
        <v>-0.45500000000000002</v>
      </c>
      <c r="F457" s="1">
        <v>15</v>
      </c>
      <c r="G457" s="1">
        <v>12</v>
      </c>
      <c r="H457" s="1">
        <v>3</v>
      </c>
      <c r="I457" t="s">
        <v>1079</v>
      </c>
    </row>
    <row r="458" spans="1:9" x14ac:dyDescent="0.25">
      <c r="A458" t="s">
        <v>651</v>
      </c>
      <c r="B458" t="s">
        <v>1080</v>
      </c>
      <c r="C458" s="2">
        <v>2.51E-5</v>
      </c>
      <c r="D458" t="s">
        <v>20</v>
      </c>
      <c r="E458" s="2" t="s">
        <v>20</v>
      </c>
      <c r="F458" s="1">
        <v>8</v>
      </c>
      <c r="G458" s="1">
        <v>8</v>
      </c>
      <c r="H458" s="1">
        <v>0</v>
      </c>
      <c r="I458" t="s">
        <v>1081</v>
      </c>
    </row>
    <row r="459" spans="1:9" x14ac:dyDescent="0.25">
      <c r="A459" t="s">
        <v>1033</v>
      </c>
      <c r="B459" t="s">
        <v>1082</v>
      </c>
      <c r="C459" s="2">
        <v>2.51E-5</v>
      </c>
      <c r="D459" t="s">
        <v>20</v>
      </c>
      <c r="E459" s="1" t="s">
        <v>20</v>
      </c>
      <c r="F459" s="1">
        <v>8</v>
      </c>
      <c r="G459" s="1">
        <v>7</v>
      </c>
      <c r="H459" s="1">
        <v>1</v>
      </c>
      <c r="I459" t="s">
        <v>1083</v>
      </c>
    </row>
    <row r="460" spans="1:9" x14ac:dyDescent="0.25">
      <c r="A460" t="s">
        <v>1084</v>
      </c>
      <c r="B460" t="s">
        <v>1085</v>
      </c>
      <c r="C460" s="2">
        <v>2.58E-5</v>
      </c>
      <c r="D460" t="s">
        <v>20</v>
      </c>
      <c r="E460" s="1" t="s">
        <v>20</v>
      </c>
      <c r="F460" s="1">
        <v>21</v>
      </c>
      <c r="G460" s="1">
        <v>17</v>
      </c>
      <c r="H460" s="1">
        <v>4</v>
      </c>
      <c r="I460" t="s">
        <v>1086</v>
      </c>
    </row>
    <row r="461" spans="1:9" x14ac:dyDescent="0.25">
      <c r="A461" t="s">
        <v>425</v>
      </c>
      <c r="B461" t="s">
        <v>1087</v>
      </c>
      <c r="C461" s="2">
        <v>2.5899999999999999E-5</v>
      </c>
      <c r="D461" t="s">
        <v>20</v>
      </c>
      <c r="E461" s="2">
        <v>-1.3089999999999999</v>
      </c>
      <c r="F461" s="1">
        <v>19</v>
      </c>
      <c r="G461" s="1">
        <v>15</v>
      </c>
      <c r="H461" s="1">
        <v>4</v>
      </c>
      <c r="I461" t="s">
        <v>1088</v>
      </c>
    </row>
    <row r="462" spans="1:9" x14ac:dyDescent="0.25">
      <c r="A462" t="s">
        <v>904</v>
      </c>
      <c r="B462" t="s">
        <v>1089</v>
      </c>
      <c r="C462" s="2">
        <v>2.6100000000000001E-5</v>
      </c>
      <c r="D462" t="s">
        <v>20</v>
      </c>
      <c r="E462" s="2">
        <v>-0.56299999999999994</v>
      </c>
      <c r="F462" s="1">
        <v>20</v>
      </c>
      <c r="G462" s="1">
        <v>14</v>
      </c>
      <c r="H462" s="1">
        <v>6</v>
      </c>
      <c r="I462" t="s">
        <v>1090</v>
      </c>
    </row>
    <row r="463" spans="1:9" x14ac:dyDescent="0.25">
      <c r="A463" t="s">
        <v>398</v>
      </c>
      <c r="B463" t="s">
        <v>1091</v>
      </c>
      <c r="C463" s="2">
        <v>2.62E-5</v>
      </c>
      <c r="D463" t="s">
        <v>20</v>
      </c>
      <c r="E463" s="1">
        <v>1.115</v>
      </c>
      <c r="F463" s="1">
        <v>13</v>
      </c>
      <c r="G463" s="1">
        <v>13</v>
      </c>
      <c r="H463" s="1">
        <v>0</v>
      </c>
      <c r="I463" t="s">
        <v>1092</v>
      </c>
    </row>
    <row r="464" spans="1:9" x14ac:dyDescent="0.25">
      <c r="A464" t="s">
        <v>18</v>
      </c>
      <c r="B464" t="s">
        <v>1093</v>
      </c>
      <c r="C464" s="2">
        <v>2.6299999999999999E-5</v>
      </c>
      <c r="D464" t="s">
        <v>20</v>
      </c>
      <c r="E464" s="2" t="s">
        <v>20</v>
      </c>
      <c r="F464" s="1">
        <v>90</v>
      </c>
      <c r="G464" s="1">
        <v>60</v>
      </c>
      <c r="H464" s="1">
        <v>30</v>
      </c>
      <c r="I464" t="s">
        <v>1094</v>
      </c>
    </row>
    <row r="465" spans="1:9" x14ac:dyDescent="0.25">
      <c r="A465" t="s">
        <v>904</v>
      </c>
      <c r="B465" t="s">
        <v>1095</v>
      </c>
      <c r="C465" s="2">
        <v>2.69E-5</v>
      </c>
      <c r="D465" t="s">
        <v>20</v>
      </c>
      <c r="E465" s="2" t="s">
        <v>20</v>
      </c>
      <c r="F465" s="1">
        <v>9</v>
      </c>
      <c r="G465" s="1">
        <v>8</v>
      </c>
      <c r="H465" s="1">
        <v>1</v>
      </c>
      <c r="I465" t="s">
        <v>1096</v>
      </c>
    </row>
    <row r="466" spans="1:9" x14ac:dyDescent="0.25">
      <c r="A466" t="s">
        <v>740</v>
      </c>
      <c r="B466" t="s">
        <v>1097</v>
      </c>
      <c r="C466" s="2">
        <v>2.7699999999999999E-5</v>
      </c>
      <c r="D466" t="s">
        <v>20</v>
      </c>
      <c r="E466" s="1">
        <v>1.92</v>
      </c>
      <c r="F466" s="1">
        <v>33</v>
      </c>
      <c r="G466" s="1">
        <v>25</v>
      </c>
      <c r="H466" s="1">
        <v>8</v>
      </c>
      <c r="I466" t="s">
        <v>1098</v>
      </c>
    </row>
    <row r="467" spans="1:9" x14ac:dyDescent="0.25">
      <c r="A467" t="s">
        <v>535</v>
      </c>
      <c r="B467" t="s">
        <v>1099</v>
      </c>
      <c r="C467" s="2">
        <v>2.7900000000000001E-5</v>
      </c>
      <c r="D467" t="s">
        <v>20</v>
      </c>
      <c r="E467" s="2">
        <v>0.55500000000000005</v>
      </c>
      <c r="F467" s="1">
        <v>60</v>
      </c>
      <c r="G467" s="1">
        <v>42</v>
      </c>
      <c r="H467" s="1">
        <v>18</v>
      </c>
      <c r="I467" t="s">
        <v>1100</v>
      </c>
    </row>
    <row r="468" spans="1:9" x14ac:dyDescent="0.25">
      <c r="A468" t="s">
        <v>18</v>
      </c>
      <c r="B468" t="s">
        <v>1101</v>
      </c>
      <c r="C468" s="2">
        <v>2.8099999999999999E-5</v>
      </c>
      <c r="D468" t="s">
        <v>20</v>
      </c>
      <c r="E468" s="1">
        <v>8.1000000000000003E-2</v>
      </c>
      <c r="F468" s="1">
        <v>61</v>
      </c>
      <c r="G468" s="1">
        <v>44</v>
      </c>
      <c r="H468" s="1">
        <v>17</v>
      </c>
      <c r="I468" t="s">
        <v>1102</v>
      </c>
    </row>
    <row r="469" spans="1:9" x14ac:dyDescent="0.25">
      <c r="A469" t="s">
        <v>1103</v>
      </c>
      <c r="B469" t="s">
        <v>1104</v>
      </c>
      <c r="C469" s="2">
        <v>2.97E-5</v>
      </c>
      <c r="D469" t="s">
        <v>20</v>
      </c>
      <c r="E469" s="1" t="s">
        <v>20</v>
      </c>
      <c r="F469" s="1">
        <v>21</v>
      </c>
      <c r="G469" s="1">
        <v>17</v>
      </c>
      <c r="H469" s="1">
        <v>4</v>
      </c>
      <c r="I469" t="s">
        <v>1105</v>
      </c>
    </row>
    <row r="470" spans="1:9" x14ac:dyDescent="0.25">
      <c r="A470" t="s">
        <v>18</v>
      </c>
      <c r="B470" t="s">
        <v>1106</v>
      </c>
      <c r="C470" s="2">
        <v>2.9799999999999999E-5</v>
      </c>
      <c r="D470" t="s">
        <v>20</v>
      </c>
      <c r="E470" s="2">
        <v>-1.212</v>
      </c>
      <c r="F470" s="1">
        <v>12</v>
      </c>
      <c r="G470" s="1">
        <v>11</v>
      </c>
      <c r="H470" s="1">
        <v>1</v>
      </c>
      <c r="I470" t="s">
        <v>1107</v>
      </c>
    </row>
    <row r="471" spans="1:9" x14ac:dyDescent="0.25">
      <c r="A471" t="s">
        <v>1108</v>
      </c>
      <c r="B471" t="s">
        <v>1109</v>
      </c>
      <c r="C471" s="2">
        <v>3.1399999999999998E-5</v>
      </c>
      <c r="D471" t="s">
        <v>20</v>
      </c>
      <c r="E471" s="2" t="s">
        <v>20</v>
      </c>
      <c r="F471" s="1">
        <v>8</v>
      </c>
      <c r="G471" s="1">
        <v>7</v>
      </c>
      <c r="H471" s="1">
        <v>1</v>
      </c>
      <c r="I471" t="s">
        <v>1110</v>
      </c>
    </row>
    <row r="472" spans="1:9" x14ac:dyDescent="0.25">
      <c r="A472" t="s">
        <v>395</v>
      </c>
      <c r="B472" t="s">
        <v>1111</v>
      </c>
      <c r="C472" s="2">
        <v>3.1399999999999998E-5</v>
      </c>
      <c r="D472" t="s">
        <v>20</v>
      </c>
      <c r="E472" s="2" t="s">
        <v>20</v>
      </c>
      <c r="F472" s="1">
        <v>69</v>
      </c>
      <c r="G472" s="1">
        <v>39</v>
      </c>
      <c r="H472" s="1">
        <v>30</v>
      </c>
      <c r="I472" t="s">
        <v>1112</v>
      </c>
    </row>
    <row r="473" spans="1:9" x14ac:dyDescent="0.25">
      <c r="A473" t="s">
        <v>1113</v>
      </c>
      <c r="B473" t="s">
        <v>1114</v>
      </c>
      <c r="C473" s="2">
        <v>3.3399999999999999E-5</v>
      </c>
      <c r="D473" t="s">
        <v>20</v>
      </c>
      <c r="E473" s="2" t="s">
        <v>20</v>
      </c>
      <c r="F473" s="1">
        <v>18</v>
      </c>
      <c r="G473" s="1">
        <v>16</v>
      </c>
      <c r="H473" s="1">
        <v>2</v>
      </c>
      <c r="I473" t="s">
        <v>1115</v>
      </c>
    </row>
    <row r="474" spans="1:9" x14ac:dyDescent="0.25">
      <c r="A474" t="s">
        <v>81</v>
      </c>
      <c r="B474" t="s">
        <v>1116</v>
      </c>
      <c r="C474" s="2">
        <v>3.4100000000000002E-5</v>
      </c>
      <c r="D474" t="s">
        <v>20</v>
      </c>
      <c r="E474" s="1" t="s">
        <v>20</v>
      </c>
      <c r="F474" s="1">
        <v>27</v>
      </c>
      <c r="G474" s="1">
        <v>19</v>
      </c>
      <c r="H474" s="1">
        <v>8</v>
      </c>
      <c r="I474" t="s">
        <v>1117</v>
      </c>
    </row>
    <row r="475" spans="1:9" x14ac:dyDescent="0.25">
      <c r="A475" t="s">
        <v>252</v>
      </c>
      <c r="B475" t="s">
        <v>1118</v>
      </c>
      <c r="C475" s="2">
        <v>3.4199999999999998E-5</v>
      </c>
      <c r="D475" t="s">
        <v>20</v>
      </c>
      <c r="E475" s="1" t="s">
        <v>20</v>
      </c>
      <c r="F475" s="1">
        <v>21</v>
      </c>
      <c r="G475" s="1">
        <v>16</v>
      </c>
      <c r="H475" s="1">
        <v>5</v>
      </c>
      <c r="I475" t="s">
        <v>1119</v>
      </c>
    </row>
    <row r="476" spans="1:9" x14ac:dyDescent="0.25">
      <c r="A476" t="s">
        <v>1120</v>
      </c>
      <c r="B476" t="s">
        <v>1121</v>
      </c>
      <c r="C476" s="2">
        <v>3.43E-5</v>
      </c>
      <c r="D476" t="s">
        <v>20</v>
      </c>
      <c r="E476" s="1">
        <v>-0.8</v>
      </c>
      <c r="F476" s="1">
        <v>11</v>
      </c>
      <c r="G476" s="1">
        <v>7</v>
      </c>
      <c r="H476" s="1">
        <v>4</v>
      </c>
      <c r="I476" t="s">
        <v>1122</v>
      </c>
    </row>
    <row r="477" spans="1:9" x14ac:dyDescent="0.25">
      <c r="A477" t="s">
        <v>18</v>
      </c>
      <c r="B477" t="s">
        <v>1123</v>
      </c>
      <c r="C477" s="2">
        <v>3.4799999999999999E-5</v>
      </c>
      <c r="D477" t="s">
        <v>20</v>
      </c>
      <c r="E477" s="1" t="s">
        <v>20</v>
      </c>
      <c r="F477" s="1">
        <v>24</v>
      </c>
      <c r="G477" s="1">
        <v>20</v>
      </c>
      <c r="H477" s="1">
        <v>4</v>
      </c>
      <c r="I477" t="s">
        <v>1124</v>
      </c>
    </row>
    <row r="478" spans="1:9" x14ac:dyDescent="0.25">
      <c r="A478" t="s">
        <v>904</v>
      </c>
      <c r="B478" t="s">
        <v>1125</v>
      </c>
      <c r="C478" s="2">
        <v>3.5200000000000002E-5</v>
      </c>
      <c r="D478" t="s">
        <v>20</v>
      </c>
      <c r="E478" s="2" t="s">
        <v>20</v>
      </c>
      <c r="F478" s="1">
        <v>15</v>
      </c>
      <c r="G478" s="1">
        <v>12</v>
      </c>
      <c r="H478" s="1">
        <v>3</v>
      </c>
      <c r="I478" t="s">
        <v>1126</v>
      </c>
    </row>
    <row r="479" spans="1:9" x14ac:dyDescent="0.25">
      <c r="A479" t="s">
        <v>1127</v>
      </c>
      <c r="B479" t="s">
        <v>1128</v>
      </c>
      <c r="C479" s="2">
        <v>3.5200000000000002E-5</v>
      </c>
      <c r="D479" t="s">
        <v>20</v>
      </c>
      <c r="E479" s="2" t="s">
        <v>20</v>
      </c>
      <c r="F479" s="1">
        <v>15</v>
      </c>
      <c r="G479" s="1">
        <v>12</v>
      </c>
      <c r="H479" s="1">
        <v>3</v>
      </c>
      <c r="I479" t="s">
        <v>1129</v>
      </c>
    </row>
    <row r="480" spans="1:9" x14ac:dyDescent="0.25">
      <c r="A480" t="s">
        <v>577</v>
      </c>
      <c r="B480" t="s">
        <v>1130</v>
      </c>
      <c r="C480" s="2">
        <v>3.54E-5</v>
      </c>
      <c r="D480" t="s">
        <v>20</v>
      </c>
      <c r="E480" s="2">
        <v>-0.77100000000000002</v>
      </c>
      <c r="F480" s="1">
        <v>31</v>
      </c>
      <c r="G480" s="1">
        <v>22</v>
      </c>
      <c r="H480" s="1">
        <v>9</v>
      </c>
      <c r="I480" t="s">
        <v>1131</v>
      </c>
    </row>
    <row r="481" spans="1:9" x14ac:dyDescent="0.25">
      <c r="A481" t="s">
        <v>560</v>
      </c>
      <c r="B481" t="s">
        <v>1132</v>
      </c>
      <c r="C481" s="2">
        <v>3.5700000000000007E-5</v>
      </c>
      <c r="D481" t="s">
        <v>20</v>
      </c>
      <c r="E481" s="2" t="s">
        <v>20</v>
      </c>
      <c r="F481" s="1">
        <v>50</v>
      </c>
      <c r="G481" s="1">
        <v>39</v>
      </c>
      <c r="H481" s="1">
        <v>11</v>
      </c>
      <c r="I481" t="s">
        <v>1133</v>
      </c>
    </row>
    <row r="482" spans="1:9" x14ac:dyDescent="0.25">
      <c r="A482" t="s">
        <v>30</v>
      </c>
      <c r="B482" t="s">
        <v>1134</v>
      </c>
      <c r="C482" s="2">
        <v>3.68E-5</v>
      </c>
      <c r="D482" t="s">
        <v>20</v>
      </c>
      <c r="E482" s="2" t="s">
        <v>20</v>
      </c>
      <c r="F482" s="1">
        <v>11</v>
      </c>
      <c r="G482" s="1">
        <v>9</v>
      </c>
      <c r="H482" s="1">
        <v>2</v>
      </c>
      <c r="I482" t="s">
        <v>1135</v>
      </c>
    </row>
    <row r="483" spans="1:9" x14ac:dyDescent="0.25">
      <c r="A483" t="s">
        <v>124</v>
      </c>
      <c r="B483" t="s">
        <v>1136</v>
      </c>
      <c r="C483" s="2">
        <v>3.6999999999999998E-5</v>
      </c>
      <c r="D483" t="s">
        <v>20</v>
      </c>
      <c r="E483" s="1">
        <v>0.56100000000000005</v>
      </c>
      <c r="F483" s="1">
        <v>43</v>
      </c>
      <c r="G483" s="1">
        <v>32</v>
      </c>
      <c r="H483" s="1">
        <v>11</v>
      </c>
      <c r="I483" t="s">
        <v>1137</v>
      </c>
    </row>
    <row r="484" spans="1:9" x14ac:dyDescent="0.25">
      <c r="A484" t="s">
        <v>1138</v>
      </c>
      <c r="B484" t="s">
        <v>1139</v>
      </c>
      <c r="C484" s="2">
        <v>3.7100000000000001E-5</v>
      </c>
      <c r="D484" t="s">
        <v>20</v>
      </c>
      <c r="E484" s="1">
        <v>-1.113</v>
      </c>
      <c r="F484" s="1">
        <v>13</v>
      </c>
      <c r="G484" s="1">
        <v>8</v>
      </c>
      <c r="H484" s="1">
        <v>5</v>
      </c>
      <c r="I484" t="s">
        <v>1140</v>
      </c>
    </row>
    <row r="485" spans="1:9" x14ac:dyDescent="0.25">
      <c r="A485" t="s">
        <v>1141</v>
      </c>
      <c r="B485" t="s">
        <v>1142</v>
      </c>
      <c r="C485" s="2">
        <v>3.7599999999999999E-5</v>
      </c>
      <c r="D485" t="s">
        <v>20</v>
      </c>
      <c r="E485" s="1" t="s">
        <v>20</v>
      </c>
      <c r="F485" s="1">
        <v>17</v>
      </c>
      <c r="G485" s="1">
        <v>15</v>
      </c>
      <c r="H485" s="1">
        <v>2</v>
      </c>
      <c r="I485" t="s">
        <v>1143</v>
      </c>
    </row>
    <row r="486" spans="1:9" x14ac:dyDescent="0.25">
      <c r="A486" t="s">
        <v>1144</v>
      </c>
      <c r="B486" t="s">
        <v>1145</v>
      </c>
      <c r="C486" s="2">
        <v>3.7700000000000002E-5</v>
      </c>
      <c r="D486" t="s">
        <v>20</v>
      </c>
      <c r="E486" s="1">
        <v>-1.149</v>
      </c>
      <c r="F486" s="1">
        <v>18</v>
      </c>
      <c r="G486" s="1">
        <v>15</v>
      </c>
      <c r="H486" s="1">
        <v>3</v>
      </c>
      <c r="I486" t="s">
        <v>1146</v>
      </c>
    </row>
    <row r="487" spans="1:9" x14ac:dyDescent="0.25">
      <c r="A487" t="s">
        <v>807</v>
      </c>
      <c r="B487" t="s">
        <v>1147</v>
      </c>
      <c r="C487" s="2">
        <v>3.82E-5</v>
      </c>
      <c r="D487" t="s">
        <v>20</v>
      </c>
      <c r="E487" s="1">
        <v>0.106</v>
      </c>
      <c r="F487" s="1">
        <v>19</v>
      </c>
      <c r="G487" s="1">
        <v>13</v>
      </c>
      <c r="H487" s="1">
        <v>6</v>
      </c>
      <c r="I487" t="s">
        <v>1148</v>
      </c>
    </row>
    <row r="488" spans="1:9" x14ac:dyDescent="0.25">
      <c r="A488" t="s">
        <v>577</v>
      </c>
      <c r="B488" t="s">
        <v>1149</v>
      </c>
      <c r="C488" s="2">
        <v>4.0099999999999999E-5</v>
      </c>
      <c r="D488" t="s">
        <v>20</v>
      </c>
      <c r="E488" s="2" t="s">
        <v>20</v>
      </c>
      <c r="F488" s="1">
        <v>44</v>
      </c>
      <c r="G488" s="1">
        <v>36</v>
      </c>
      <c r="H488" s="1">
        <v>8</v>
      </c>
      <c r="I488" t="s">
        <v>1150</v>
      </c>
    </row>
    <row r="489" spans="1:9" x14ac:dyDescent="0.25">
      <c r="A489" t="s">
        <v>1151</v>
      </c>
      <c r="B489" t="s">
        <v>1152</v>
      </c>
      <c r="C489" s="2">
        <v>4.2100000000000007E-5</v>
      </c>
      <c r="D489" t="s">
        <v>20</v>
      </c>
      <c r="E489" s="2" t="s">
        <v>20</v>
      </c>
      <c r="F489" s="1">
        <v>21</v>
      </c>
      <c r="G489" s="1">
        <v>18</v>
      </c>
      <c r="H489" s="1">
        <v>3</v>
      </c>
      <c r="I489" t="s">
        <v>1153</v>
      </c>
    </row>
    <row r="490" spans="1:9" x14ac:dyDescent="0.25">
      <c r="A490" t="s">
        <v>95</v>
      </c>
      <c r="B490" t="s">
        <v>1154</v>
      </c>
      <c r="C490" s="2">
        <v>4.2100000000000007E-5</v>
      </c>
      <c r="D490" t="s">
        <v>20</v>
      </c>
      <c r="E490" s="2">
        <v>-0.497</v>
      </c>
      <c r="F490" s="1">
        <v>14</v>
      </c>
      <c r="G490" s="1">
        <v>12</v>
      </c>
      <c r="H490" s="1">
        <v>2</v>
      </c>
      <c r="I490" t="s">
        <v>1155</v>
      </c>
    </row>
    <row r="491" spans="1:9" x14ac:dyDescent="0.25">
      <c r="A491" t="s">
        <v>1138</v>
      </c>
      <c r="B491" t="s">
        <v>1156</v>
      </c>
      <c r="C491" s="2">
        <v>4.2500000000000003E-5</v>
      </c>
      <c r="D491" t="s">
        <v>20</v>
      </c>
      <c r="E491" s="2">
        <v>1.714</v>
      </c>
      <c r="F491" s="1">
        <v>29</v>
      </c>
      <c r="G491" s="1">
        <v>18</v>
      </c>
      <c r="H491" s="1">
        <v>11</v>
      </c>
      <c r="I491" t="s">
        <v>1157</v>
      </c>
    </row>
    <row r="492" spans="1:9" x14ac:dyDescent="0.25">
      <c r="A492" t="s">
        <v>1158</v>
      </c>
      <c r="B492" t="s">
        <v>1159</v>
      </c>
      <c r="C492" s="2">
        <v>4.2500000000000003E-5</v>
      </c>
      <c r="D492" t="s">
        <v>20</v>
      </c>
      <c r="E492" s="2" t="s">
        <v>20</v>
      </c>
      <c r="F492" s="1">
        <v>23</v>
      </c>
      <c r="G492" s="1">
        <v>13</v>
      </c>
      <c r="H492" s="1">
        <v>10</v>
      </c>
      <c r="I492" t="s">
        <v>1160</v>
      </c>
    </row>
    <row r="493" spans="1:9" x14ac:dyDescent="0.25">
      <c r="A493" t="s">
        <v>933</v>
      </c>
      <c r="B493" t="s">
        <v>1161</v>
      </c>
      <c r="C493" s="2">
        <v>4.2700000000000008E-5</v>
      </c>
      <c r="D493" t="s">
        <v>20</v>
      </c>
      <c r="E493" s="1">
        <v>0.51</v>
      </c>
      <c r="F493" s="1">
        <v>15</v>
      </c>
      <c r="G493" s="1">
        <v>12</v>
      </c>
      <c r="H493" s="1">
        <v>3</v>
      </c>
      <c r="I493" t="s">
        <v>1162</v>
      </c>
    </row>
    <row r="494" spans="1:9" x14ac:dyDescent="0.25">
      <c r="A494" t="s">
        <v>588</v>
      </c>
      <c r="B494" t="s">
        <v>1163</v>
      </c>
      <c r="C494" s="2">
        <v>4.3099999999999997E-5</v>
      </c>
      <c r="D494" t="s">
        <v>20</v>
      </c>
      <c r="E494" s="2" t="s">
        <v>20</v>
      </c>
      <c r="F494" s="1">
        <v>10</v>
      </c>
      <c r="G494" s="1">
        <v>7</v>
      </c>
      <c r="H494" s="1">
        <v>3</v>
      </c>
      <c r="I494" t="s">
        <v>1164</v>
      </c>
    </row>
    <row r="495" spans="1:9" x14ac:dyDescent="0.25">
      <c r="A495" t="s">
        <v>901</v>
      </c>
      <c r="B495" t="s">
        <v>1165</v>
      </c>
      <c r="C495" s="2">
        <v>4.4299999999999993E-5</v>
      </c>
      <c r="D495" t="s">
        <v>20</v>
      </c>
      <c r="E495" s="1">
        <v>1.319</v>
      </c>
      <c r="F495" s="1">
        <v>14</v>
      </c>
      <c r="G495" s="1">
        <v>12</v>
      </c>
      <c r="H495" s="1">
        <v>2</v>
      </c>
      <c r="I495" t="s">
        <v>1166</v>
      </c>
    </row>
    <row r="496" spans="1:9" x14ac:dyDescent="0.25">
      <c r="A496" t="s">
        <v>317</v>
      </c>
      <c r="B496" t="s">
        <v>1167</v>
      </c>
      <c r="C496" s="2">
        <v>4.5399999999999999E-5</v>
      </c>
      <c r="D496" t="s">
        <v>20</v>
      </c>
      <c r="E496" s="2" t="s">
        <v>20</v>
      </c>
      <c r="F496" s="1">
        <v>78</v>
      </c>
      <c r="G496" s="1">
        <v>53</v>
      </c>
      <c r="H496" s="1">
        <v>25</v>
      </c>
      <c r="I496" t="s">
        <v>1168</v>
      </c>
    </row>
    <row r="497" spans="1:9" x14ac:dyDescent="0.25">
      <c r="A497" t="s">
        <v>1169</v>
      </c>
      <c r="B497" t="s">
        <v>1170</v>
      </c>
      <c r="C497" s="2">
        <v>4.6100000000000002E-5</v>
      </c>
      <c r="D497" t="s">
        <v>20</v>
      </c>
      <c r="E497" s="2" t="s">
        <v>20</v>
      </c>
      <c r="F497" s="1">
        <v>12</v>
      </c>
      <c r="G497" s="1">
        <v>11</v>
      </c>
      <c r="H497" s="1">
        <v>1</v>
      </c>
      <c r="I497" t="s">
        <v>1171</v>
      </c>
    </row>
    <row r="498" spans="1:9" x14ac:dyDescent="0.25">
      <c r="A498" t="s">
        <v>1172</v>
      </c>
      <c r="B498" t="s">
        <v>1173</v>
      </c>
      <c r="C498" s="2">
        <v>4.6500000000000012E-5</v>
      </c>
      <c r="D498" t="s">
        <v>20</v>
      </c>
      <c r="E498" s="1" t="s">
        <v>20</v>
      </c>
      <c r="F498" s="1">
        <v>10</v>
      </c>
      <c r="G498" s="1">
        <v>9</v>
      </c>
      <c r="H498" s="1">
        <v>1</v>
      </c>
      <c r="I498" t="s">
        <v>1174</v>
      </c>
    </row>
    <row r="499" spans="1:9" x14ac:dyDescent="0.25">
      <c r="A499" t="s">
        <v>350</v>
      </c>
      <c r="B499" t="s">
        <v>1175</v>
      </c>
      <c r="C499" s="2">
        <v>4.6600000000000001E-5</v>
      </c>
      <c r="D499" t="s">
        <v>20</v>
      </c>
      <c r="E499" s="2" t="s">
        <v>20</v>
      </c>
      <c r="F499" s="1">
        <v>14</v>
      </c>
      <c r="G499" s="1">
        <v>13</v>
      </c>
      <c r="H499" s="1">
        <v>1</v>
      </c>
      <c r="I499" t="s">
        <v>1176</v>
      </c>
    </row>
    <row r="500" spans="1:9" x14ac:dyDescent="0.25">
      <c r="A500" t="s">
        <v>1177</v>
      </c>
      <c r="B500" t="s">
        <v>1178</v>
      </c>
      <c r="C500" s="2">
        <v>4.6600000000000001E-5</v>
      </c>
      <c r="D500" t="s">
        <v>20</v>
      </c>
      <c r="E500" s="2">
        <v>-0.32</v>
      </c>
      <c r="F500" s="1">
        <v>14</v>
      </c>
      <c r="G500" s="1">
        <v>11</v>
      </c>
      <c r="H500" s="1">
        <v>3</v>
      </c>
      <c r="I500" t="s">
        <v>1179</v>
      </c>
    </row>
    <row r="501" spans="1:9" x14ac:dyDescent="0.25">
      <c r="A501" t="s">
        <v>249</v>
      </c>
      <c r="B501" t="s">
        <v>1180</v>
      </c>
      <c r="C501" s="2">
        <v>4.6799999999999999E-5</v>
      </c>
      <c r="D501" t="s">
        <v>20</v>
      </c>
      <c r="E501" s="1" t="s">
        <v>20</v>
      </c>
      <c r="F501" s="1">
        <v>20</v>
      </c>
      <c r="G501" s="1">
        <v>16</v>
      </c>
      <c r="H501" s="1">
        <v>4</v>
      </c>
      <c r="I501" t="s">
        <v>1181</v>
      </c>
    </row>
  </sheetData>
  <conditionalFormatting sqref="C2:C501">
    <cfRule type="cellIs" dxfId="17" priority="6" operator="lessThan">
      <formula>0.05</formula>
    </cfRule>
  </conditionalFormatting>
  <conditionalFormatting sqref="D2:D501">
    <cfRule type="containsText" dxfId="16" priority="2" operator="containsText" text="inhi">
      <formula>NOT(ISERROR(SEARCH("inhi",D2)))</formula>
    </cfRule>
    <cfRule type="containsText" dxfId="15" priority="3" operator="containsText" text="act">
      <formula>NOT(ISERROR(SEARCH("act",D2)))</formula>
    </cfRule>
    <cfRule type="containsText" dxfId="14" priority="4" operator="containsText" text="Dec">
      <formula>NOT(ISERROR(SEARCH("Dec",D2)))</formula>
    </cfRule>
    <cfRule type="containsText" dxfId="13" priority="5" operator="containsText" text="Inc">
      <formula>NOT(ISERROR(SEARCH("Inc",D2)))</formula>
    </cfRule>
  </conditionalFormatting>
  <conditionalFormatting sqref="E2:E501">
    <cfRule type="colorScale" priority="1">
      <colorScale>
        <cfvo type="num" val="-1"/>
        <cfvo type="num" val="0"/>
        <cfvo type="num" val="1"/>
        <color rgb="FF0070C0"/>
        <color theme="0"/>
        <color rgb="FFC00000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"/>
  <sheetViews>
    <sheetView workbookViewId="0">
      <pane xSplit="6" ySplit="1" topLeftCell="G2" activePane="bottomRight" state="frozen"/>
      <selection pane="topRight" activeCell="G1" sqref="G1"/>
      <selection pane="bottomLeft" activeCell="A2" sqref="A2"/>
      <selection pane="bottomRight"/>
    </sheetView>
  </sheetViews>
  <sheetFormatPr defaultRowHeight="15" x14ac:dyDescent="0.25"/>
  <cols>
    <col min="1" max="1" width="9.140625" style="1"/>
    <col min="2" max="2" width="41.5703125" customWidth="1"/>
    <col min="3" max="6" width="5.7109375" style="1" customWidth="1"/>
    <col min="7" max="7" width="89.140625" customWidth="1"/>
  </cols>
  <sheetData>
    <row r="1" spans="1:7" x14ac:dyDescent="0.25">
      <c r="A1" s="4" t="s">
        <v>17</v>
      </c>
      <c r="B1" s="3" t="s">
        <v>9</v>
      </c>
      <c r="C1" s="4" t="s">
        <v>10</v>
      </c>
      <c r="D1" s="4" t="s">
        <v>2</v>
      </c>
      <c r="E1" s="4" t="s">
        <v>3</v>
      </c>
      <c r="F1" s="4" t="s">
        <v>4</v>
      </c>
      <c r="G1" s="3" t="s">
        <v>11</v>
      </c>
    </row>
    <row r="2" spans="1:7" x14ac:dyDescent="0.25">
      <c r="A2" s="2">
        <v>1</v>
      </c>
      <c r="B2" t="s">
        <v>1182</v>
      </c>
      <c r="C2" s="2">
        <v>42</v>
      </c>
      <c r="D2" s="1">
        <v>26</v>
      </c>
      <c r="E2" s="1">
        <v>23</v>
      </c>
      <c r="F2" s="1">
        <v>3</v>
      </c>
      <c r="G2" t="s">
        <v>1183</v>
      </c>
    </row>
    <row r="3" spans="1:7" x14ac:dyDescent="0.25">
      <c r="A3" s="2">
        <v>2</v>
      </c>
      <c r="B3" t="s">
        <v>1184</v>
      </c>
      <c r="C3" s="2">
        <v>42</v>
      </c>
      <c r="D3" s="1">
        <v>26</v>
      </c>
      <c r="E3" s="1">
        <v>18</v>
      </c>
      <c r="F3" s="1">
        <v>8</v>
      </c>
      <c r="G3" t="s">
        <v>1185</v>
      </c>
    </row>
    <row r="4" spans="1:7" x14ac:dyDescent="0.25">
      <c r="A4" s="2">
        <v>3</v>
      </c>
      <c r="B4" t="s">
        <v>1186</v>
      </c>
      <c r="C4" s="2">
        <v>39</v>
      </c>
      <c r="D4" s="1">
        <v>25</v>
      </c>
      <c r="E4" s="1">
        <v>22</v>
      </c>
      <c r="F4" s="1">
        <v>3</v>
      </c>
      <c r="G4" t="s">
        <v>1187</v>
      </c>
    </row>
    <row r="5" spans="1:7" x14ac:dyDescent="0.25">
      <c r="A5" s="2">
        <v>4</v>
      </c>
      <c r="B5" t="s">
        <v>1188</v>
      </c>
      <c r="C5" s="2">
        <v>35</v>
      </c>
      <c r="D5" s="1">
        <v>23</v>
      </c>
      <c r="E5" s="1">
        <v>13</v>
      </c>
      <c r="F5" s="1">
        <v>10</v>
      </c>
      <c r="G5" t="s">
        <v>1189</v>
      </c>
    </row>
    <row r="6" spans="1:7" x14ac:dyDescent="0.25">
      <c r="A6" s="2">
        <v>5</v>
      </c>
      <c r="B6" t="s">
        <v>1190</v>
      </c>
      <c r="C6" s="2">
        <v>33</v>
      </c>
      <c r="D6" s="1">
        <v>22</v>
      </c>
      <c r="E6" s="1">
        <v>18</v>
      </c>
      <c r="F6" s="1">
        <v>4</v>
      </c>
      <c r="G6" t="s">
        <v>1191</v>
      </c>
    </row>
    <row r="7" spans="1:7" x14ac:dyDescent="0.25">
      <c r="A7" s="2">
        <v>6</v>
      </c>
      <c r="B7" t="s">
        <v>1192</v>
      </c>
      <c r="C7" s="2">
        <v>33</v>
      </c>
      <c r="D7" s="1">
        <v>22</v>
      </c>
      <c r="E7" s="1">
        <v>16</v>
      </c>
      <c r="F7" s="1">
        <v>6</v>
      </c>
      <c r="G7" t="s">
        <v>1193</v>
      </c>
    </row>
    <row r="8" spans="1:7" x14ac:dyDescent="0.25">
      <c r="A8" s="2">
        <v>7</v>
      </c>
      <c r="B8" t="s">
        <v>1194</v>
      </c>
      <c r="C8" s="2">
        <v>28</v>
      </c>
      <c r="D8" s="1">
        <v>20</v>
      </c>
      <c r="E8" s="1">
        <v>17</v>
      </c>
      <c r="F8" s="1">
        <v>3</v>
      </c>
      <c r="G8" t="s">
        <v>1195</v>
      </c>
    </row>
    <row r="9" spans="1:7" x14ac:dyDescent="0.25">
      <c r="A9" s="2">
        <v>8</v>
      </c>
      <c r="B9" t="s">
        <v>1196</v>
      </c>
      <c r="C9" s="2">
        <v>28</v>
      </c>
      <c r="D9" s="1">
        <v>20</v>
      </c>
      <c r="E9" s="1">
        <v>13</v>
      </c>
      <c r="F9" s="1">
        <v>7</v>
      </c>
      <c r="G9" t="s">
        <v>1197</v>
      </c>
    </row>
    <row r="10" spans="1:7" x14ac:dyDescent="0.25">
      <c r="A10" s="2">
        <v>9</v>
      </c>
      <c r="B10" t="s">
        <v>1198</v>
      </c>
      <c r="C10" s="2">
        <v>28</v>
      </c>
      <c r="D10" s="1">
        <v>20</v>
      </c>
      <c r="E10" s="1">
        <v>14</v>
      </c>
      <c r="F10" s="1">
        <v>6</v>
      </c>
      <c r="G10" t="s">
        <v>1199</v>
      </c>
    </row>
    <row r="11" spans="1:7" x14ac:dyDescent="0.25">
      <c r="A11" s="2">
        <v>10</v>
      </c>
      <c r="B11" t="s">
        <v>1200</v>
      </c>
      <c r="C11" s="2">
        <v>25</v>
      </c>
      <c r="D11" s="1">
        <v>18</v>
      </c>
      <c r="E11" s="1">
        <v>15</v>
      </c>
      <c r="F11" s="1">
        <v>3</v>
      </c>
      <c r="G11" t="s">
        <v>1201</v>
      </c>
    </row>
    <row r="12" spans="1:7" x14ac:dyDescent="0.25">
      <c r="A12" s="2">
        <v>11</v>
      </c>
      <c r="B12" t="s">
        <v>1202</v>
      </c>
      <c r="C12" s="2">
        <v>23</v>
      </c>
      <c r="D12" s="1">
        <v>17</v>
      </c>
      <c r="E12" s="1">
        <v>12</v>
      </c>
      <c r="F12" s="1">
        <v>5</v>
      </c>
      <c r="G12" t="s">
        <v>1203</v>
      </c>
    </row>
    <row r="13" spans="1:7" x14ac:dyDescent="0.25">
      <c r="A13" s="2">
        <v>12</v>
      </c>
      <c r="B13" t="s">
        <v>1204</v>
      </c>
      <c r="C13" s="2">
        <v>23</v>
      </c>
      <c r="D13" s="1">
        <v>17</v>
      </c>
      <c r="E13" s="1">
        <v>11</v>
      </c>
      <c r="F13" s="1">
        <v>6</v>
      </c>
      <c r="G13" t="s">
        <v>1205</v>
      </c>
    </row>
    <row r="14" spans="1:7" x14ac:dyDescent="0.25">
      <c r="A14" s="2">
        <v>13</v>
      </c>
      <c r="B14" t="s">
        <v>1206</v>
      </c>
      <c r="C14" s="2">
        <v>21</v>
      </c>
      <c r="D14" s="1">
        <v>16</v>
      </c>
      <c r="E14" s="1">
        <v>15</v>
      </c>
      <c r="F14" s="1">
        <v>1</v>
      </c>
      <c r="G14" t="s">
        <v>1207</v>
      </c>
    </row>
    <row r="15" spans="1:7" x14ac:dyDescent="0.25">
      <c r="A15" s="2">
        <v>14</v>
      </c>
      <c r="B15" t="s">
        <v>1208</v>
      </c>
      <c r="C15" s="2">
        <v>21</v>
      </c>
      <c r="D15" s="1">
        <v>16</v>
      </c>
      <c r="E15" s="1">
        <v>11</v>
      </c>
      <c r="F15" s="1">
        <v>5</v>
      </c>
      <c r="G15" t="s">
        <v>1209</v>
      </c>
    </row>
    <row r="16" spans="1:7" x14ac:dyDescent="0.25">
      <c r="A16" s="2">
        <v>15</v>
      </c>
      <c r="B16" t="s">
        <v>1210</v>
      </c>
      <c r="C16" s="2">
        <v>21</v>
      </c>
      <c r="D16" s="1">
        <v>16</v>
      </c>
      <c r="E16" s="1">
        <v>12</v>
      </c>
      <c r="F16" s="1">
        <v>4</v>
      </c>
      <c r="G16" t="s">
        <v>1211</v>
      </c>
    </row>
    <row r="17" spans="1:7" x14ac:dyDescent="0.25">
      <c r="A17" s="2">
        <v>16</v>
      </c>
      <c r="B17" t="s">
        <v>1212</v>
      </c>
      <c r="C17" s="2">
        <v>21</v>
      </c>
      <c r="D17" s="1">
        <v>16</v>
      </c>
      <c r="E17" s="1">
        <v>11</v>
      </c>
      <c r="F17" s="1">
        <v>5</v>
      </c>
      <c r="G17" t="s">
        <v>1213</v>
      </c>
    </row>
    <row r="18" spans="1:7" x14ac:dyDescent="0.25">
      <c r="A18" s="2">
        <v>17</v>
      </c>
      <c r="B18" t="s">
        <v>1214</v>
      </c>
      <c r="C18" s="2">
        <v>17</v>
      </c>
      <c r="D18" s="1">
        <v>14</v>
      </c>
      <c r="E18" s="1">
        <v>9</v>
      </c>
      <c r="F18" s="1">
        <v>5</v>
      </c>
      <c r="G18" t="s">
        <v>1215</v>
      </c>
    </row>
    <row r="19" spans="1:7" x14ac:dyDescent="0.25">
      <c r="A19" s="2">
        <v>18</v>
      </c>
      <c r="B19" t="s">
        <v>1216</v>
      </c>
      <c r="C19" s="2">
        <v>17</v>
      </c>
      <c r="D19" s="1">
        <v>14</v>
      </c>
      <c r="E19" s="1">
        <v>8</v>
      </c>
      <c r="F19" s="1">
        <v>6</v>
      </c>
      <c r="G19" t="s">
        <v>1217</v>
      </c>
    </row>
    <row r="20" spans="1:7" x14ac:dyDescent="0.25">
      <c r="A20" s="2">
        <v>19</v>
      </c>
      <c r="B20" t="s">
        <v>1218</v>
      </c>
      <c r="C20" s="2">
        <v>17</v>
      </c>
      <c r="D20" s="1">
        <v>14</v>
      </c>
      <c r="E20" s="1">
        <v>10</v>
      </c>
      <c r="F20" s="1">
        <v>4</v>
      </c>
      <c r="G20" t="s">
        <v>1219</v>
      </c>
    </row>
    <row r="21" spans="1:7" x14ac:dyDescent="0.25">
      <c r="A21" s="2">
        <v>20</v>
      </c>
      <c r="B21" t="s">
        <v>1220</v>
      </c>
      <c r="C21" s="2">
        <v>17</v>
      </c>
      <c r="D21" s="1">
        <v>14</v>
      </c>
      <c r="E21" s="1">
        <v>8</v>
      </c>
      <c r="F21" s="1">
        <v>6</v>
      </c>
      <c r="G21" t="s">
        <v>1221</v>
      </c>
    </row>
    <row r="22" spans="1:7" x14ac:dyDescent="0.25">
      <c r="A22" s="2">
        <v>21</v>
      </c>
      <c r="B22" t="s">
        <v>1222</v>
      </c>
      <c r="C22" s="2">
        <v>17</v>
      </c>
      <c r="D22" s="1">
        <v>14</v>
      </c>
      <c r="E22" s="1">
        <v>12</v>
      </c>
      <c r="F22" s="1">
        <v>2</v>
      </c>
      <c r="G22" t="s">
        <v>1223</v>
      </c>
    </row>
    <row r="23" spans="1:7" x14ac:dyDescent="0.25">
      <c r="A23" s="2">
        <v>22</v>
      </c>
      <c r="B23" t="s">
        <v>1224</v>
      </c>
      <c r="C23" s="2">
        <v>16</v>
      </c>
      <c r="D23" s="1">
        <v>13</v>
      </c>
      <c r="E23" s="1">
        <v>6</v>
      </c>
      <c r="F23" s="1">
        <v>7</v>
      </c>
      <c r="G23" t="s">
        <v>1225</v>
      </c>
    </row>
    <row r="24" spans="1:7" x14ac:dyDescent="0.25">
      <c r="A24" s="2">
        <v>23</v>
      </c>
      <c r="B24" t="s">
        <v>1226</v>
      </c>
      <c r="C24" s="2">
        <v>12</v>
      </c>
      <c r="D24" s="1">
        <v>11</v>
      </c>
      <c r="E24" s="1">
        <v>6</v>
      </c>
      <c r="F24" s="1">
        <v>5</v>
      </c>
      <c r="G24" t="s">
        <v>1227</v>
      </c>
    </row>
    <row r="25" spans="1:7" x14ac:dyDescent="0.25">
      <c r="A25" s="2">
        <v>24</v>
      </c>
      <c r="B25" t="s">
        <v>1228</v>
      </c>
      <c r="C25" s="2">
        <v>8</v>
      </c>
      <c r="D25" s="1">
        <v>8</v>
      </c>
      <c r="E25" s="1">
        <v>4</v>
      </c>
      <c r="F25" s="1">
        <v>4</v>
      </c>
      <c r="G25" t="s">
        <v>1229</v>
      </c>
    </row>
    <row r="26" spans="1:7" x14ac:dyDescent="0.25">
      <c r="A26" s="2">
        <v>25</v>
      </c>
      <c r="B26" t="s">
        <v>1230</v>
      </c>
      <c r="C26" s="2">
        <v>2</v>
      </c>
      <c r="D26" s="1">
        <v>1</v>
      </c>
      <c r="E26" s="1">
        <v>1</v>
      </c>
      <c r="F26" s="1">
        <v>0</v>
      </c>
      <c r="G26" t="s">
        <v>123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"/>
  <sheetViews>
    <sheetView workbookViewId="0">
      <pane xSplit="9" ySplit="1" topLeftCell="J2" activePane="bottomRight" state="frozen"/>
      <selection pane="topRight" activeCell="I1" sqref="I1"/>
      <selection pane="bottomLeft" activeCell="A2" sqref="A2"/>
      <selection pane="bottomRight"/>
    </sheetView>
  </sheetViews>
  <sheetFormatPr defaultRowHeight="15" x14ac:dyDescent="0.25"/>
  <cols>
    <col min="1" max="1" width="38.28515625" customWidth="1"/>
    <col min="2" max="3" width="6.42578125" customWidth="1"/>
    <col min="4" max="4" width="5.7109375" customWidth="1"/>
    <col min="5" max="5" width="8.5703125" style="1" customWidth="1"/>
    <col min="6" max="6" width="5.7109375" style="2" customWidth="1"/>
    <col min="7" max="9" width="5.7109375" customWidth="1"/>
    <col min="10" max="10" width="89" customWidth="1"/>
  </cols>
  <sheetData>
    <row r="1" spans="1:10" x14ac:dyDescent="0.25">
      <c r="A1" s="4" t="s">
        <v>12</v>
      </c>
      <c r="B1" s="4" t="s">
        <v>7</v>
      </c>
      <c r="C1" s="4" t="s">
        <v>1276</v>
      </c>
      <c r="D1" s="4" t="s">
        <v>13</v>
      </c>
      <c r="E1" s="4" t="s">
        <v>6</v>
      </c>
      <c r="F1" s="5" t="s">
        <v>5</v>
      </c>
      <c r="G1" s="4" t="s">
        <v>2</v>
      </c>
      <c r="H1" s="4" t="s">
        <v>3</v>
      </c>
      <c r="I1" s="4" t="s">
        <v>4</v>
      </c>
      <c r="J1" s="3" t="s">
        <v>1</v>
      </c>
    </row>
    <row r="2" spans="1:10" x14ac:dyDescent="0.25">
      <c r="A2" t="s">
        <v>1232</v>
      </c>
      <c r="B2" s="2">
        <v>1.5034391929775724E-3</v>
      </c>
      <c r="C2" s="10">
        <v>1.5452260123909515E-2</v>
      </c>
      <c r="D2" s="2">
        <v>0.109</v>
      </c>
      <c r="E2" s="1" t="s">
        <v>1240</v>
      </c>
      <c r="F2" s="2">
        <v>2.496</v>
      </c>
      <c r="G2" s="1">
        <v>13</v>
      </c>
      <c r="H2" s="1">
        <v>11</v>
      </c>
      <c r="I2" s="1">
        <v>2</v>
      </c>
      <c r="J2" t="s">
        <v>1241</v>
      </c>
    </row>
    <row r="3" spans="1:10" x14ac:dyDescent="0.25">
      <c r="A3" t="s">
        <v>1233</v>
      </c>
      <c r="B3" s="2">
        <v>1.6450245020705747E-3</v>
      </c>
      <c r="C3" s="10">
        <v>1.5452260123909515E-2</v>
      </c>
      <c r="D3" s="2">
        <v>8.5999999999999993E-2</v>
      </c>
      <c r="G3" s="1">
        <v>16</v>
      </c>
      <c r="H3" s="1">
        <v>15</v>
      </c>
      <c r="I3" s="1">
        <v>1</v>
      </c>
      <c r="J3" t="s">
        <v>1242</v>
      </c>
    </row>
    <row r="4" spans="1:10" x14ac:dyDescent="0.25">
      <c r="A4" t="s">
        <v>1234</v>
      </c>
      <c r="B4" s="2">
        <v>7.597014027577567E-3</v>
      </c>
      <c r="C4" s="10">
        <v>6.0204992392373542E-2</v>
      </c>
      <c r="D4" s="2">
        <v>7.3300000000000004E-2</v>
      </c>
      <c r="E4" s="1" t="s">
        <v>1240</v>
      </c>
      <c r="F4" s="2">
        <v>2.3090000000000002</v>
      </c>
      <c r="G4" s="1">
        <v>14</v>
      </c>
      <c r="H4" s="1">
        <v>14</v>
      </c>
      <c r="I4" s="1">
        <v>0</v>
      </c>
      <c r="J4" t="s">
        <v>1243</v>
      </c>
    </row>
    <row r="5" spans="1:10" x14ac:dyDescent="0.25">
      <c r="A5" t="s">
        <v>1235</v>
      </c>
      <c r="B5" s="2">
        <v>1.2277339903068436E-2</v>
      </c>
      <c r="C5" s="10">
        <v>8.5434950967321233E-2</v>
      </c>
      <c r="D5" s="2">
        <v>4.7300000000000002E-2</v>
      </c>
      <c r="G5" s="1">
        <v>23</v>
      </c>
      <c r="H5" s="1">
        <v>17</v>
      </c>
      <c r="I5" s="1">
        <v>6</v>
      </c>
      <c r="J5" t="s">
        <v>1244</v>
      </c>
    </row>
    <row r="6" spans="1:10" x14ac:dyDescent="0.25">
      <c r="A6" t="s">
        <v>1236</v>
      </c>
      <c r="B6" s="2">
        <v>3.0500872171217483E-2</v>
      </c>
      <c r="C6" s="10">
        <v>0.19398004229089191</v>
      </c>
      <c r="D6" s="2">
        <v>8.5999999999999993E-2</v>
      </c>
      <c r="G6" s="1">
        <v>8</v>
      </c>
      <c r="H6" s="1">
        <v>8</v>
      </c>
      <c r="I6" s="1">
        <v>0</v>
      </c>
      <c r="J6" t="s">
        <v>1245</v>
      </c>
    </row>
    <row r="7" spans="1:10" x14ac:dyDescent="0.25">
      <c r="A7" t="s">
        <v>1237</v>
      </c>
      <c r="B7" s="2">
        <v>3.3041200375886932E-2</v>
      </c>
      <c r="C7" s="10">
        <v>0.19398004229089191</v>
      </c>
      <c r="D7" s="2">
        <v>9.5899999999999999E-2</v>
      </c>
      <c r="G7" s="1">
        <v>7</v>
      </c>
      <c r="H7" s="1">
        <v>7</v>
      </c>
      <c r="I7" s="1">
        <v>0</v>
      </c>
      <c r="J7" t="s">
        <v>1246</v>
      </c>
    </row>
    <row r="8" spans="1:10" x14ac:dyDescent="0.25">
      <c r="A8" t="s">
        <v>1238</v>
      </c>
      <c r="B8" s="2">
        <v>4.2852126867040187E-2</v>
      </c>
      <c r="C8" s="10">
        <v>0.22537265553943872</v>
      </c>
      <c r="D8" s="2">
        <v>0.128</v>
      </c>
      <c r="F8" s="2">
        <v>1</v>
      </c>
      <c r="G8" s="1">
        <v>5</v>
      </c>
      <c r="H8" s="1">
        <v>4</v>
      </c>
      <c r="I8" s="1">
        <v>1</v>
      </c>
      <c r="J8" t="s">
        <v>1247</v>
      </c>
    </row>
    <row r="9" spans="1:10" x14ac:dyDescent="0.25">
      <c r="A9" t="s">
        <v>1239</v>
      </c>
      <c r="B9" s="2">
        <v>4.3717797252750941E-2</v>
      </c>
      <c r="C9" s="10">
        <v>0.22537265553943872</v>
      </c>
      <c r="D9" s="2">
        <v>6.8699999999999997E-2</v>
      </c>
      <c r="G9" s="1">
        <v>9</v>
      </c>
      <c r="H9" s="1">
        <v>7</v>
      </c>
      <c r="I9" s="1">
        <v>2</v>
      </c>
      <c r="J9" t="s">
        <v>1248</v>
      </c>
    </row>
    <row r="13" spans="1:10" x14ac:dyDescent="0.25">
      <c r="A13" s="4"/>
      <c r="B13" s="4"/>
    </row>
    <row r="14" spans="1:10" x14ac:dyDescent="0.25">
      <c r="B14" s="1"/>
    </row>
    <row r="15" spans="1:10" x14ac:dyDescent="0.25">
      <c r="B15" s="1"/>
    </row>
    <row r="16" spans="1:10" x14ac:dyDescent="0.25">
      <c r="B16" s="1"/>
    </row>
    <row r="17" spans="2:2" x14ac:dyDescent="0.25">
      <c r="B17" s="1"/>
    </row>
    <row r="18" spans="2:2" x14ac:dyDescent="0.25">
      <c r="B18" s="1"/>
    </row>
    <row r="19" spans="2:2" x14ac:dyDescent="0.25">
      <c r="B19" s="1"/>
    </row>
  </sheetData>
  <conditionalFormatting sqref="E1:E1048576">
    <cfRule type="containsText" dxfId="12" priority="4" operator="containsText" text="inhi">
      <formula>NOT(ISERROR(SEARCH("inhi",E1)))</formula>
    </cfRule>
    <cfRule type="containsText" dxfId="11" priority="5" operator="containsText" text="act">
      <formula>NOT(ISERROR(SEARCH("act",E1)))</formula>
    </cfRule>
    <cfRule type="containsText" dxfId="10" priority="6" operator="containsText" text="Dec">
      <formula>NOT(ISERROR(SEARCH("Dec",E1)))</formula>
    </cfRule>
    <cfRule type="containsText" dxfId="9" priority="7" operator="containsText" text="Inc">
      <formula>NOT(ISERROR(SEARCH("Inc",E1)))</formula>
    </cfRule>
  </conditionalFormatting>
  <conditionalFormatting sqref="F1:F1048576">
    <cfRule type="colorScale" priority="3">
      <colorScale>
        <cfvo type="num" val="-1"/>
        <cfvo type="num" val="0"/>
        <cfvo type="num" val="1"/>
        <color rgb="FF0070C0"/>
        <color theme="0"/>
        <color rgb="FFC00000"/>
      </colorScale>
    </cfRule>
  </conditionalFormatting>
  <conditionalFormatting sqref="B2:C12 B20:C9655 C13:C19">
    <cfRule type="expression" dxfId="8" priority="2">
      <formula>ISBLANK($B2)</formula>
    </cfRule>
    <cfRule type="cellIs" dxfId="7" priority="8" operator="lessThan">
      <formula>0.05</formula>
    </cfRule>
  </conditionalFormatting>
  <conditionalFormatting sqref="C2:C9">
    <cfRule type="cellIs" dxfId="6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509"/>
  <sheetViews>
    <sheetView tabSelected="1" workbookViewId="0">
      <pane xSplit="9" ySplit="1" topLeftCell="J2" activePane="bottomRight" state="frozen"/>
      <selection pane="topRight" activeCell="J1" sqref="J1"/>
      <selection pane="bottomLeft" activeCell="A2" sqref="A2"/>
      <selection pane="bottomRight"/>
    </sheetView>
  </sheetViews>
  <sheetFormatPr defaultRowHeight="15" x14ac:dyDescent="0.25"/>
  <cols>
    <col min="1" max="1" width="28.7109375" customWidth="1"/>
    <col min="2" max="2" width="24.28515625" customWidth="1"/>
    <col min="3" max="3" width="6.42578125" style="1" customWidth="1"/>
    <col min="4" max="4" width="7.85546875" style="8" customWidth="1"/>
    <col min="5" max="5" width="9.140625" style="8"/>
    <col min="6" max="6" width="7" style="9" customWidth="1"/>
    <col min="7" max="9" width="5.7109375" style="1" customWidth="1"/>
    <col min="10" max="10" width="78.85546875" customWidth="1"/>
  </cols>
  <sheetData>
    <row r="1" spans="1:10" x14ac:dyDescent="0.25">
      <c r="A1" s="4" t="s">
        <v>14</v>
      </c>
      <c r="B1" s="4" t="s">
        <v>15</v>
      </c>
      <c r="C1" s="4" t="s">
        <v>7</v>
      </c>
      <c r="D1" s="6" t="s">
        <v>16</v>
      </c>
      <c r="E1" s="6" t="s">
        <v>6</v>
      </c>
      <c r="F1" s="7" t="s">
        <v>5</v>
      </c>
      <c r="G1" s="4" t="s">
        <v>2</v>
      </c>
      <c r="H1" s="4" t="s">
        <v>3</v>
      </c>
      <c r="I1" s="4" t="s">
        <v>4</v>
      </c>
      <c r="J1" s="3" t="s">
        <v>1</v>
      </c>
    </row>
    <row r="2" spans="1:10" x14ac:dyDescent="0.25">
      <c r="A2" t="s">
        <v>1277</v>
      </c>
      <c r="B2" t="s">
        <v>1278</v>
      </c>
      <c r="C2" s="2">
        <v>1.3E-18</v>
      </c>
      <c r="D2" s="8" t="s">
        <v>20</v>
      </c>
      <c r="E2" s="8" t="s">
        <v>1240</v>
      </c>
      <c r="F2" s="9">
        <v>5.3259999999999996</v>
      </c>
      <c r="G2" s="1">
        <v>92</v>
      </c>
      <c r="H2" s="1">
        <v>75</v>
      </c>
      <c r="I2" s="1">
        <v>17</v>
      </c>
      <c r="J2" t="s">
        <v>2797</v>
      </c>
    </row>
    <row r="3" spans="1:10" x14ac:dyDescent="0.25">
      <c r="A3" t="s">
        <v>1279</v>
      </c>
      <c r="B3" t="s">
        <v>1280</v>
      </c>
      <c r="C3" s="2">
        <v>7.2999999999999997E-18</v>
      </c>
      <c r="D3" s="8" t="s">
        <v>20</v>
      </c>
      <c r="E3" s="8" t="s">
        <v>20</v>
      </c>
      <c r="F3" s="9">
        <v>-0.50800000000000001</v>
      </c>
      <c r="G3" s="1">
        <v>51</v>
      </c>
      <c r="H3" s="1">
        <v>42</v>
      </c>
      <c r="I3" s="1">
        <v>9</v>
      </c>
      <c r="J3" t="s">
        <v>2798</v>
      </c>
    </row>
    <row r="4" spans="1:10" x14ac:dyDescent="0.25">
      <c r="A4" t="s">
        <v>1281</v>
      </c>
      <c r="B4" t="s">
        <v>1282</v>
      </c>
      <c r="C4" s="2">
        <v>5.5099999999999998E-17</v>
      </c>
      <c r="D4" s="8" t="s">
        <v>20</v>
      </c>
      <c r="E4" s="8" t="s">
        <v>1240</v>
      </c>
      <c r="F4" s="9">
        <v>3.9390000000000001</v>
      </c>
      <c r="G4" s="1">
        <v>91</v>
      </c>
      <c r="H4" s="1">
        <v>70</v>
      </c>
      <c r="I4" s="1">
        <v>21</v>
      </c>
      <c r="J4" t="s">
        <v>2799</v>
      </c>
    </row>
    <row r="5" spans="1:10" x14ac:dyDescent="0.25">
      <c r="A5" t="s">
        <v>1283</v>
      </c>
      <c r="B5" t="s">
        <v>1284</v>
      </c>
      <c r="C5" s="2">
        <v>7.16E-16</v>
      </c>
      <c r="D5" s="8" t="s">
        <v>20</v>
      </c>
      <c r="E5" s="8" t="s">
        <v>1240</v>
      </c>
      <c r="F5" s="9">
        <v>5.375</v>
      </c>
      <c r="G5" s="1">
        <v>31</v>
      </c>
      <c r="H5" s="1">
        <v>31</v>
      </c>
      <c r="I5" s="1">
        <v>0</v>
      </c>
      <c r="J5" t="s">
        <v>2800</v>
      </c>
    </row>
    <row r="6" spans="1:10" x14ac:dyDescent="0.25">
      <c r="A6" t="s">
        <v>1285</v>
      </c>
      <c r="B6" t="s">
        <v>1286</v>
      </c>
      <c r="C6" s="2">
        <v>8.2200000000000004E-16</v>
      </c>
      <c r="D6" s="8" t="s">
        <v>20</v>
      </c>
      <c r="E6" s="8" t="s">
        <v>20</v>
      </c>
      <c r="F6" s="9">
        <v>-7.3999999999999996E-2</v>
      </c>
      <c r="G6" s="1">
        <v>93</v>
      </c>
      <c r="H6" s="1">
        <v>70</v>
      </c>
      <c r="I6" s="1">
        <v>23</v>
      </c>
      <c r="J6" t="s">
        <v>2801</v>
      </c>
    </row>
    <row r="7" spans="1:10" x14ac:dyDescent="0.25">
      <c r="A7" t="s">
        <v>1287</v>
      </c>
      <c r="B7" t="s">
        <v>1288</v>
      </c>
      <c r="C7" s="2">
        <v>2.2199999999999999E-13</v>
      </c>
      <c r="D7" s="8" t="s">
        <v>20</v>
      </c>
      <c r="E7" s="8" t="s">
        <v>1240</v>
      </c>
      <c r="F7" s="9">
        <v>2.4300000000000002</v>
      </c>
      <c r="G7" s="1">
        <v>31</v>
      </c>
      <c r="H7" s="1">
        <v>27</v>
      </c>
      <c r="I7" s="1">
        <v>4</v>
      </c>
      <c r="J7" t="s">
        <v>2802</v>
      </c>
    </row>
    <row r="8" spans="1:10" x14ac:dyDescent="0.25">
      <c r="A8" t="s">
        <v>1289</v>
      </c>
      <c r="B8" t="s">
        <v>1290</v>
      </c>
      <c r="C8" s="2">
        <v>2.6399999999999999E-13</v>
      </c>
      <c r="D8" s="8" t="s">
        <v>20</v>
      </c>
      <c r="E8" s="8" t="s">
        <v>1240</v>
      </c>
      <c r="F8" s="9">
        <v>3.5579999999999998</v>
      </c>
      <c r="G8" s="1">
        <v>82</v>
      </c>
      <c r="H8" s="1">
        <v>67</v>
      </c>
      <c r="I8" s="1">
        <v>15</v>
      </c>
      <c r="J8" t="s">
        <v>2803</v>
      </c>
    </row>
    <row r="9" spans="1:10" x14ac:dyDescent="0.25">
      <c r="A9" t="s">
        <v>1291</v>
      </c>
      <c r="B9" t="s">
        <v>1292</v>
      </c>
      <c r="C9" s="2">
        <v>4.1999999999999999E-12</v>
      </c>
      <c r="D9" s="8" t="s">
        <v>20</v>
      </c>
      <c r="E9" s="8" t="s">
        <v>20</v>
      </c>
      <c r="F9" s="9">
        <v>0.92900000000000005</v>
      </c>
      <c r="G9" s="1">
        <v>46</v>
      </c>
      <c r="H9" s="1">
        <v>32</v>
      </c>
      <c r="I9" s="1">
        <v>14</v>
      </c>
      <c r="J9" t="s">
        <v>2804</v>
      </c>
    </row>
    <row r="10" spans="1:10" x14ac:dyDescent="0.25">
      <c r="A10" t="s">
        <v>1293</v>
      </c>
      <c r="B10" t="s">
        <v>1294</v>
      </c>
      <c r="C10" s="2">
        <v>5.1499999999999997E-12</v>
      </c>
      <c r="D10" s="8" t="s">
        <v>20</v>
      </c>
      <c r="E10" s="8" t="s">
        <v>20</v>
      </c>
      <c r="F10" s="9">
        <v>-0.48399999999999999</v>
      </c>
      <c r="G10" s="1">
        <v>25</v>
      </c>
      <c r="H10" s="1">
        <v>19</v>
      </c>
      <c r="I10" s="1">
        <v>6</v>
      </c>
      <c r="J10" t="s">
        <v>2805</v>
      </c>
    </row>
    <row r="11" spans="1:10" x14ac:dyDescent="0.25">
      <c r="A11" t="s">
        <v>1281</v>
      </c>
      <c r="B11" t="s">
        <v>1295</v>
      </c>
      <c r="C11" s="2">
        <v>1.28E-11</v>
      </c>
      <c r="D11" s="8" t="s">
        <v>20</v>
      </c>
      <c r="E11" s="8" t="s">
        <v>1240</v>
      </c>
      <c r="F11" s="9">
        <v>2.052</v>
      </c>
      <c r="G11" s="1">
        <v>20</v>
      </c>
      <c r="H11" s="1">
        <v>17</v>
      </c>
      <c r="I11" s="1">
        <v>3</v>
      </c>
      <c r="J11" t="s">
        <v>2806</v>
      </c>
    </row>
    <row r="12" spans="1:10" x14ac:dyDescent="0.25">
      <c r="A12" t="s">
        <v>1296</v>
      </c>
      <c r="B12" t="s">
        <v>1297</v>
      </c>
      <c r="C12" s="2">
        <v>1.42E-11</v>
      </c>
      <c r="D12" s="8" t="s">
        <v>20</v>
      </c>
      <c r="E12" s="8" t="s">
        <v>20</v>
      </c>
      <c r="F12" s="9">
        <v>1.4650000000000001</v>
      </c>
      <c r="G12" s="1">
        <v>63</v>
      </c>
      <c r="H12" s="1">
        <v>46</v>
      </c>
      <c r="I12" s="1">
        <v>17</v>
      </c>
      <c r="J12" t="s">
        <v>2807</v>
      </c>
    </row>
    <row r="13" spans="1:10" x14ac:dyDescent="0.25">
      <c r="A13" t="s">
        <v>1298</v>
      </c>
      <c r="B13" t="s">
        <v>1299</v>
      </c>
      <c r="C13" s="2">
        <v>2.09E-11</v>
      </c>
      <c r="D13" s="8" t="s">
        <v>20</v>
      </c>
      <c r="E13" s="8" t="s">
        <v>20</v>
      </c>
      <c r="F13" s="9">
        <v>1.3149999999999999</v>
      </c>
      <c r="G13" s="1">
        <v>84</v>
      </c>
      <c r="H13" s="1">
        <v>65</v>
      </c>
      <c r="I13" s="1">
        <v>19</v>
      </c>
      <c r="J13" t="s">
        <v>2808</v>
      </c>
    </row>
    <row r="14" spans="1:10" x14ac:dyDescent="0.25">
      <c r="A14" t="s">
        <v>1298</v>
      </c>
      <c r="B14" t="s">
        <v>1300</v>
      </c>
      <c r="C14" s="2">
        <v>7.2500000000000008E-11</v>
      </c>
      <c r="D14" s="8" t="s">
        <v>20</v>
      </c>
      <c r="E14" s="8" t="s">
        <v>1240</v>
      </c>
      <c r="F14" s="9">
        <v>4.782</v>
      </c>
      <c r="G14" s="1">
        <v>45</v>
      </c>
      <c r="H14" s="1">
        <v>38</v>
      </c>
      <c r="I14" s="1">
        <v>7</v>
      </c>
      <c r="J14" t="s">
        <v>2809</v>
      </c>
    </row>
    <row r="15" spans="1:10" x14ac:dyDescent="0.25">
      <c r="A15" t="s">
        <v>1301</v>
      </c>
      <c r="B15" t="s">
        <v>1302</v>
      </c>
      <c r="C15" s="2">
        <v>1.4399999999999999E-10</v>
      </c>
      <c r="D15" s="8" t="s">
        <v>20</v>
      </c>
      <c r="E15" s="8" t="s">
        <v>20</v>
      </c>
      <c r="F15" s="9">
        <v>-0.46600000000000003</v>
      </c>
      <c r="G15" s="1">
        <v>18</v>
      </c>
      <c r="H15" s="1">
        <v>17</v>
      </c>
      <c r="I15" s="1">
        <v>1</v>
      </c>
      <c r="J15" t="s">
        <v>2810</v>
      </c>
    </row>
    <row r="16" spans="1:10" x14ac:dyDescent="0.25">
      <c r="A16" t="s">
        <v>1287</v>
      </c>
      <c r="B16" t="s">
        <v>1303</v>
      </c>
      <c r="C16" s="2">
        <v>3.2400000000000002E-10</v>
      </c>
      <c r="D16" s="8" t="s">
        <v>20</v>
      </c>
      <c r="E16" s="8" t="s">
        <v>1240</v>
      </c>
      <c r="F16" s="9">
        <v>3.0369999999999999</v>
      </c>
      <c r="G16" s="1">
        <v>28</v>
      </c>
      <c r="H16" s="1">
        <v>25</v>
      </c>
      <c r="I16" s="1">
        <v>3</v>
      </c>
      <c r="J16" t="s">
        <v>2811</v>
      </c>
    </row>
    <row r="17" spans="1:10" x14ac:dyDescent="0.25">
      <c r="A17" t="s">
        <v>1281</v>
      </c>
      <c r="B17" t="s">
        <v>1304</v>
      </c>
      <c r="C17" s="2">
        <v>6.3200000000000009E-10</v>
      </c>
      <c r="D17" s="8" t="s">
        <v>20</v>
      </c>
      <c r="E17" s="8" t="s">
        <v>1240</v>
      </c>
      <c r="F17" s="9">
        <v>3.202</v>
      </c>
      <c r="G17" s="1">
        <v>27</v>
      </c>
      <c r="H17" s="1">
        <v>26</v>
      </c>
      <c r="I17" s="1">
        <v>1</v>
      </c>
      <c r="J17" t="s">
        <v>2812</v>
      </c>
    </row>
    <row r="18" spans="1:10" x14ac:dyDescent="0.25">
      <c r="A18" t="s">
        <v>1305</v>
      </c>
      <c r="B18" t="s">
        <v>1306</v>
      </c>
      <c r="C18" s="2">
        <v>1.13E-9</v>
      </c>
      <c r="D18" s="8" t="s">
        <v>20</v>
      </c>
      <c r="E18" s="8" t="s">
        <v>1240</v>
      </c>
      <c r="F18" s="9">
        <v>3.1619999999999999</v>
      </c>
      <c r="G18" s="1">
        <v>10</v>
      </c>
      <c r="H18" s="1">
        <v>10</v>
      </c>
      <c r="I18" s="1">
        <v>0</v>
      </c>
      <c r="J18" t="s">
        <v>2813</v>
      </c>
    </row>
    <row r="19" spans="1:10" x14ac:dyDescent="0.25">
      <c r="A19" t="s">
        <v>1293</v>
      </c>
      <c r="B19" t="s">
        <v>1307</v>
      </c>
      <c r="C19" s="2">
        <v>1.61E-9</v>
      </c>
      <c r="D19" s="8" t="s">
        <v>20</v>
      </c>
      <c r="E19" s="8" t="s">
        <v>1240</v>
      </c>
      <c r="F19" s="9">
        <v>4.0549999999999997</v>
      </c>
      <c r="G19" s="1">
        <v>24</v>
      </c>
      <c r="H19" s="1">
        <v>24</v>
      </c>
      <c r="I19" s="1">
        <v>0</v>
      </c>
      <c r="J19" t="s">
        <v>2814</v>
      </c>
    </row>
    <row r="20" spans="1:10" x14ac:dyDescent="0.25">
      <c r="A20" t="s">
        <v>1293</v>
      </c>
      <c r="B20" t="s">
        <v>1308</v>
      </c>
      <c r="C20" s="2">
        <v>8.6200000000000004E-9</v>
      </c>
      <c r="D20" s="8" t="s">
        <v>20</v>
      </c>
      <c r="E20" s="8" t="s">
        <v>1240</v>
      </c>
      <c r="F20" s="9">
        <v>3.194</v>
      </c>
      <c r="G20" s="1">
        <v>14</v>
      </c>
      <c r="H20" s="1">
        <v>13</v>
      </c>
      <c r="I20" s="1">
        <v>1</v>
      </c>
      <c r="J20" t="s">
        <v>2815</v>
      </c>
    </row>
    <row r="21" spans="1:10" x14ac:dyDescent="0.25">
      <c r="A21" t="s">
        <v>1309</v>
      </c>
      <c r="B21" t="s">
        <v>1310</v>
      </c>
      <c r="C21" s="2">
        <v>9.6900000000000011E-9</v>
      </c>
      <c r="D21" s="8" t="s">
        <v>20</v>
      </c>
      <c r="E21" s="8" t="s">
        <v>1240</v>
      </c>
      <c r="F21" s="9">
        <v>2.2730000000000001</v>
      </c>
      <c r="G21" s="1">
        <v>38</v>
      </c>
      <c r="H21" s="1">
        <v>32</v>
      </c>
      <c r="I21" s="1">
        <v>6</v>
      </c>
      <c r="J21" t="s">
        <v>2816</v>
      </c>
    </row>
    <row r="22" spans="1:10" x14ac:dyDescent="0.25">
      <c r="A22" t="s">
        <v>1298</v>
      </c>
      <c r="B22" t="s">
        <v>1311</v>
      </c>
      <c r="C22" s="2">
        <v>1.07E-8</v>
      </c>
      <c r="D22" s="8" t="s">
        <v>20</v>
      </c>
      <c r="E22" s="8" t="s">
        <v>20</v>
      </c>
      <c r="F22" s="9">
        <v>-1.3240000000000001</v>
      </c>
      <c r="G22" s="1">
        <v>18</v>
      </c>
      <c r="H22" s="1">
        <v>16</v>
      </c>
      <c r="I22" s="1">
        <v>2</v>
      </c>
      <c r="J22" t="s">
        <v>2817</v>
      </c>
    </row>
    <row r="23" spans="1:10" x14ac:dyDescent="0.25">
      <c r="A23" t="s">
        <v>1293</v>
      </c>
      <c r="B23" t="s">
        <v>1312</v>
      </c>
      <c r="C23" s="2">
        <v>1.07E-8</v>
      </c>
      <c r="D23" s="8" t="s">
        <v>20</v>
      </c>
      <c r="E23" s="8" t="s">
        <v>20</v>
      </c>
      <c r="F23" s="9">
        <v>0.751</v>
      </c>
      <c r="G23" s="1">
        <v>31</v>
      </c>
      <c r="H23" s="1">
        <v>21</v>
      </c>
      <c r="I23" s="1">
        <v>10</v>
      </c>
      <c r="J23" t="s">
        <v>2818</v>
      </c>
    </row>
    <row r="24" spans="1:10" x14ac:dyDescent="0.25">
      <c r="A24" t="s">
        <v>1313</v>
      </c>
      <c r="B24" t="s">
        <v>1314</v>
      </c>
      <c r="C24" s="2">
        <v>1.31E-8</v>
      </c>
      <c r="D24" s="8" t="s">
        <v>20</v>
      </c>
      <c r="E24" s="8" t="s">
        <v>1315</v>
      </c>
      <c r="F24" s="9">
        <v>-2.8969999999999998</v>
      </c>
      <c r="G24" s="1">
        <v>12</v>
      </c>
      <c r="H24" s="1">
        <v>11</v>
      </c>
      <c r="I24" s="1">
        <v>1</v>
      </c>
      <c r="J24" t="s">
        <v>2819</v>
      </c>
    </row>
    <row r="25" spans="1:10" x14ac:dyDescent="0.25">
      <c r="A25" t="s">
        <v>1305</v>
      </c>
      <c r="B25" t="s">
        <v>1316</v>
      </c>
      <c r="C25" s="2">
        <v>1.59E-8</v>
      </c>
      <c r="D25" s="8" t="s">
        <v>20</v>
      </c>
      <c r="E25" s="8" t="s">
        <v>20</v>
      </c>
      <c r="F25" s="9">
        <v>1.9410000000000001</v>
      </c>
      <c r="G25" s="1">
        <v>13</v>
      </c>
      <c r="H25" s="1">
        <v>13</v>
      </c>
      <c r="I25" s="1">
        <v>0</v>
      </c>
      <c r="J25" t="s">
        <v>2820</v>
      </c>
    </row>
    <row r="26" spans="1:10" x14ac:dyDescent="0.25">
      <c r="A26" t="s">
        <v>1281</v>
      </c>
      <c r="B26" t="s">
        <v>1317</v>
      </c>
      <c r="C26" s="2">
        <v>1.6099999999999999E-8</v>
      </c>
      <c r="D26" s="8" t="s">
        <v>20</v>
      </c>
      <c r="E26" s="8" t="s">
        <v>20</v>
      </c>
      <c r="F26" s="9">
        <v>0.83399999999999996</v>
      </c>
      <c r="G26" s="1">
        <v>17</v>
      </c>
      <c r="H26" s="1">
        <v>16</v>
      </c>
      <c r="I26" s="1">
        <v>1</v>
      </c>
      <c r="J26" t="s">
        <v>2821</v>
      </c>
    </row>
    <row r="27" spans="1:10" x14ac:dyDescent="0.25">
      <c r="A27" t="s">
        <v>1291</v>
      </c>
      <c r="B27" t="s">
        <v>1318</v>
      </c>
      <c r="C27" s="2">
        <v>3.1599999999999998E-8</v>
      </c>
      <c r="D27" s="8" t="s">
        <v>20</v>
      </c>
      <c r="E27" s="8" t="s">
        <v>1240</v>
      </c>
      <c r="F27" s="9">
        <v>2.097</v>
      </c>
      <c r="G27" s="1">
        <v>18</v>
      </c>
      <c r="H27" s="1">
        <v>16</v>
      </c>
      <c r="I27" s="1">
        <v>2</v>
      </c>
      <c r="J27" t="s">
        <v>2822</v>
      </c>
    </row>
    <row r="28" spans="1:10" x14ac:dyDescent="0.25">
      <c r="A28" t="s">
        <v>1279</v>
      </c>
      <c r="B28" t="s">
        <v>1319</v>
      </c>
      <c r="C28" s="2">
        <v>3.5399999999999999E-8</v>
      </c>
      <c r="D28" s="8" t="s">
        <v>20</v>
      </c>
      <c r="E28" s="8" t="s">
        <v>1240</v>
      </c>
      <c r="F28" s="9">
        <v>2.3330000000000002</v>
      </c>
      <c r="G28" s="1">
        <v>9</v>
      </c>
      <c r="H28" s="1">
        <v>8</v>
      </c>
      <c r="I28" s="1">
        <v>1</v>
      </c>
      <c r="J28" t="s">
        <v>2823</v>
      </c>
    </row>
    <row r="29" spans="1:10" x14ac:dyDescent="0.25">
      <c r="A29" t="s">
        <v>1285</v>
      </c>
      <c r="B29" t="s">
        <v>1320</v>
      </c>
      <c r="C29" s="2">
        <v>3.5899999999999997E-8</v>
      </c>
      <c r="D29" s="8" t="s">
        <v>20</v>
      </c>
      <c r="E29" s="8" t="s">
        <v>1240</v>
      </c>
      <c r="F29" s="9">
        <v>4.0049999999999999</v>
      </c>
      <c r="G29" s="1">
        <v>35</v>
      </c>
      <c r="H29" s="1">
        <v>26</v>
      </c>
      <c r="I29" s="1">
        <v>9</v>
      </c>
      <c r="J29" t="s">
        <v>2824</v>
      </c>
    </row>
    <row r="30" spans="1:10" x14ac:dyDescent="0.25">
      <c r="A30" t="s">
        <v>1289</v>
      </c>
      <c r="B30" t="s">
        <v>1321</v>
      </c>
      <c r="C30" s="2">
        <v>4.1199999999999998E-8</v>
      </c>
      <c r="D30" s="8" t="s">
        <v>20</v>
      </c>
      <c r="E30" s="8" t="s">
        <v>20</v>
      </c>
      <c r="F30" s="9">
        <v>0.43099999999999999</v>
      </c>
      <c r="G30" s="1">
        <v>57</v>
      </c>
      <c r="H30" s="1">
        <v>42</v>
      </c>
      <c r="I30" s="1">
        <v>15</v>
      </c>
      <c r="J30" t="s">
        <v>2825</v>
      </c>
    </row>
    <row r="31" spans="1:10" x14ac:dyDescent="0.25">
      <c r="A31" t="s">
        <v>1298</v>
      </c>
      <c r="B31" t="s">
        <v>1322</v>
      </c>
      <c r="C31" s="2">
        <v>4.51E-8</v>
      </c>
      <c r="D31" s="8" t="s">
        <v>20</v>
      </c>
      <c r="E31" s="8" t="s">
        <v>20</v>
      </c>
      <c r="F31" s="9">
        <v>-0.75800000000000001</v>
      </c>
      <c r="G31" s="1">
        <v>22</v>
      </c>
      <c r="H31" s="1">
        <v>19</v>
      </c>
      <c r="I31" s="1">
        <v>3</v>
      </c>
      <c r="J31" t="s">
        <v>2826</v>
      </c>
    </row>
    <row r="32" spans="1:10" x14ac:dyDescent="0.25">
      <c r="A32" t="s">
        <v>1279</v>
      </c>
      <c r="B32" t="s">
        <v>1323</v>
      </c>
      <c r="C32" s="2">
        <v>5.0699999999999997E-8</v>
      </c>
      <c r="D32" s="8" t="s">
        <v>20</v>
      </c>
      <c r="E32" s="8" t="s">
        <v>20</v>
      </c>
      <c r="F32" s="9">
        <v>1.9390000000000001</v>
      </c>
      <c r="G32" s="1">
        <v>13</v>
      </c>
      <c r="H32" s="1">
        <v>13</v>
      </c>
      <c r="I32" s="1">
        <v>0</v>
      </c>
      <c r="J32" t="s">
        <v>2827</v>
      </c>
    </row>
    <row r="33" spans="1:10" x14ac:dyDescent="0.25">
      <c r="A33" t="s">
        <v>1324</v>
      </c>
      <c r="B33" t="s">
        <v>1325</v>
      </c>
      <c r="C33" s="2">
        <v>5.9499999999999997E-8</v>
      </c>
      <c r="D33" s="8" t="s">
        <v>20</v>
      </c>
      <c r="E33" s="8" t="s">
        <v>20</v>
      </c>
      <c r="F33" s="9">
        <v>-1.75</v>
      </c>
      <c r="G33" s="1">
        <v>25</v>
      </c>
      <c r="H33" s="1">
        <v>20</v>
      </c>
      <c r="I33" s="1">
        <v>5</v>
      </c>
      <c r="J33" t="s">
        <v>2828</v>
      </c>
    </row>
    <row r="34" spans="1:10" x14ac:dyDescent="0.25">
      <c r="A34" t="s">
        <v>1289</v>
      </c>
      <c r="B34" t="s">
        <v>1326</v>
      </c>
      <c r="C34" s="2">
        <v>5.99E-8</v>
      </c>
      <c r="D34" s="8" t="s">
        <v>20</v>
      </c>
      <c r="E34" s="8" t="s">
        <v>20</v>
      </c>
      <c r="F34" s="9">
        <v>0.95699999999999996</v>
      </c>
      <c r="G34" s="1">
        <v>29</v>
      </c>
      <c r="H34" s="1">
        <v>20</v>
      </c>
      <c r="I34" s="1">
        <v>9</v>
      </c>
      <c r="J34" t="s">
        <v>2829</v>
      </c>
    </row>
    <row r="35" spans="1:10" x14ac:dyDescent="0.25">
      <c r="A35" t="s">
        <v>1281</v>
      </c>
      <c r="B35" t="s">
        <v>1327</v>
      </c>
      <c r="C35" s="2">
        <v>6.36E-8</v>
      </c>
      <c r="D35" s="8" t="s">
        <v>20</v>
      </c>
      <c r="E35" s="8" t="s">
        <v>20</v>
      </c>
      <c r="F35" s="9">
        <v>1.333</v>
      </c>
      <c r="G35" s="1">
        <v>18</v>
      </c>
      <c r="H35" s="1">
        <v>14</v>
      </c>
      <c r="I35" s="1">
        <v>4</v>
      </c>
      <c r="J35" t="s">
        <v>2830</v>
      </c>
    </row>
    <row r="36" spans="1:10" x14ac:dyDescent="0.25">
      <c r="A36" t="s">
        <v>1277</v>
      </c>
      <c r="B36" t="s">
        <v>1328</v>
      </c>
      <c r="C36" s="2">
        <v>7.7400000000000005E-8</v>
      </c>
      <c r="D36" s="8" t="s">
        <v>20</v>
      </c>
      <c r="E36" s="8" t="s">
        <v>1240</v>
      </c>
      <c r="F36" s="9">
        <v>2.258</v>
      </c>
      <c r="G36" s="1">
        <v>28</v>
      </c>
      <c r="H36" s="1">
        <v>23</v>
      </c>
      <c r="I36" s="1">
        <v>5</v>
      </c>
      <c r="J36" t="s">
        <v>2831</v>
      </c>
    </row>
    <row r="37" spans="1:10" x14ac:dyDescent="0.25">
      <c r="A37" t="s">
        <v>1296</v>
      </c>
      <c r="B37" t="s">
        <v>1329</v>
      </c>
      <c r="C37" s="2">
        <v>7.7800000000000008E-8</v>
      </c>
      <c r="D37" s="8" t="s">
        <v>20</v>
      </c>
      <c r="E37" s="8" t="s">
        <v>20</v>
      </c>
      <c r="F37" s="9">
        <v>0.63600000000000001</v>
      </c>
      <c r="G37" s="1">
        <v>29</v>
      </c>
      <c r="H37" s="1">
        <v>22</v>
      </c>
      <c r="I37" s="1">
        <v>7</v>
      </c>
      <c r="J37" t="s">
        <v>2832</v>
      </c>
    </row>
    <row r="38" spans="1:10" x14ac:dyDescent="0.25">
      <c r="A38" t="s">
        <v>1279</v>
      </c>
      <c r="B38" t="s">
        <v>1330</v>
      </c>
      <c r="C38" s="2">
        <v>8.1300000000000007E-8</v>
      </c>
      <c r="D38" s="8" t="s">
        <v>20</v>
      </c>
      <c r="E38" s="8" t="s">
        <v>20</v>
      </c>
      <c r="F38" s="9">
        <v>-1.4970000000000001</v>
      </c>
      <c r="G38" s="1">
        <v>33</v>
      </c>
      <c r="H38" s="1">
        <v>30</v>
      </c>
      <c r="I38" s="1">
        <v>3</v>
      </c>
      <c r="J38" t="s">
        <v>2833</v>
      </c>
    </row>
    <row r="39" spans="1:10" x14ac:dyDescent="0.25">
      <c r="A39" t="s">
        <v>1331</v>
      </c>
      <c r="B39" t="s">
        <v>1332</v>
      </c>
      <c r="C39" s="2">
        <v>8.6899999999999991E-8</v>
      </c>
      <c r="D39" s="8" t="s">
        <v>20</v>
      </c>
      <c r="E39" s="8" t="s">
        <v>1315</v>
      </c>
      <c r="F39" s="9">
        <v>-2.46</v>
      </c>
      <c r="G39" s="1">
        <v>30</v>
      </c>
      <c r="H39" s="1">
        <v>24</v>
      </c>
      <c r="I39" s="1">
        <v>6</v>
      </c>
      <c r="J39" t="s">
        <v>2834</v>
      </c>
    </row>
    <row r="40" spans="1:10" x14ac:dyDescent="0.25">
      <c r="A40" t="s">
        <v>1296</v>
      </c>
      <c r="B40" t="s">
        <v>1333</v>
      </c>
      <c r="C40" s="2">
        <v>8.7799999999999992E-8</v>
      </c>
      <c r="D40" s="8" t="s">
        <v>20</v>
      </c>
      <c r="E40" s="8" t="s">
        <v>1240</v>
      </c>
      <c r="F40" s="9">
        <v>2.9020000000000001</v>
      </c>
      <c r="G40" s="1">
        <v>21</v>
      </c>
      <c r="H40" s="1">
        <v>18</v>
      </c>
      <c r="I40" s="1">
        <v>3</v>
      </c>
      <c r="J40" t="s">
        <v>2835</v>
      </c>
    </row>
    <row r="41" spans="1:10" x14ac:dyDescent="0.25">
      <c r="A41" t="s">
        <v>1289</v>
      </c>
      <c r="B41" t="s">
        <v>1334</v>
      </c>
      <c r="C41" s="2">
        <v>9.5900000000000005E-8</v>
      </c>
      <c r="D41" s="8" t="s">
        <v>20</v>
      </c>
      <c r="E41" s="8" t="s">
        <v>1240</v>
      </c>
      <c r="F41" s="9">
        <v>2.258</v>
      </c>
      <c r="G41" s="1">
        <v>43</v>
      </c>
      <c r="H41" s="1">
        <v>35</v>
      </c>
      <c r="I41" s="1">
        <v>8</v>
      </c>
      <c r="J41" t="s">
        <v>2836</v>
      </c>
    </row>
    <row r="42" spans="1:10" x14ac:dyDescent="0.25">
      <c r="A42" t="s">
        <v>1291</v>
      </c>
      <c r="B42" t="s">
        <v>1335</v>
      </c>
      <c r="C42" s="2">
        <v>1.0700000000000001E-7</v>
      </c>
      <c r="D42" s="8" t="s">
        <v>20</v>
      </c>
      <c r="E42" s="8" t="s">
        <v>1240</v>
      </c>
      <c r="F42" s="9">
        <v>2.6110000000000002</v>
      </c>
      <c r="G42" s="1">
        <v>7</v>
      </c>
      <c r="H42" s="1">
        <v>7</v>
      </c>
      <c r="I42" s="1">
        <v>0</v>
      </c>
      <c r="J42" t="s">
        <v>2837</v>
      </c>
    </row>
    <row r="43" spans="1:10" x14ac:dyDescent="0.25">
      <c r="A43" t="s">
        <v>1281</v>
      </c>
      <c r="B43" t="s">
        <v>1336</v>
      </c>
      <c r="C43" s="2">
        <v>1.08E-7</v>
      </c>
      <c r="D43" s="8" t="s">
        <v>20</v>
      </c>
      <c r="E43" s="8" t="s">
        <v>20</v>
      </c>
      <c r="F43" s="9">
        <v>1.212</v>
      </c>
      <c r="G43" s="1">
        <v>23</v>
      </c>
      <c r="H43" s="1">
        <v>12</v>
      </c>
      <c r="I43" s="1">
        <v>11</v>
      </c>
      <c r="J43" t="s">
        <v>2838</v>
      </c>
    </row>
    <row r="44" spans="1:10" x14ac:dyDescent="0.25">
      <c r="A44" t="s">
        <v>1331</v>
      </c>
      <c r="B44" t="s">
        <v>1337</v>
      </c>
      <c r="C44" s="2">
        <v>1.1999999999999999E-7</v>
      </c>
      <c r="D44" s="8" t="s">
        <v>20</v>
      </c>
      <c r="E44" s="8" t="s">
        <v>20</v>
      </c>
      <c r="F44" s="9">
        <v>-1.91</v>
      </c>
      <c r="G44" s="1">
        <v>31</v>
      </c>
      <c r="H44" s="1">
        <v>28</v>
      </c>
      <c r="I44" s="1">
        <v>3</v>
      </c>
      <c r="J44" t="s">
        <v>2839</v>
      </c>
    </row>
    <row r="45" spans="1:10" x14ac:dyDescent="0.25">
      <c r="A45" t="s">
        <v>1298</v>
      </c>
      <c r="B45" t="s">
        <v>1338</v>
      </c>
      <c r="C45" s="2">
        <v>1.6500000000000001E-7</v>
      </c>
      <c r="D45" s="8" t="s">
        <v>20</v>
      </c>
      <c r="E45" s="8" t="s">
        <v>20</v>
      </c>
      <c r="F45" s="9">
        <v>0.13200000000000001</v>
      </c>
      <c r="G45" s="1">
        <v>16</v>
      </c>
      <c r="H45" s="1">
        <v>14</v>
      </c>
      <c r="I45" s="1">
        <v>2</v>
      </c>
      <c r="J45" t="s">
        <v>2840</v>
      </c>
    </row>
    <row r="46" spans="1:10" x14ac:dyDescent="0.25">
      <c r="A46" t="s">
        <v>1305</v>
      </c>
      <c r="B46" t="s">
        <v>1339</v>
      </c>
      <c r="C46" s="2">
        <v>2.11E-7</v>
      </c>
      <c r="D46" s="8" t="s">
        <v>1340</v>
      </c>
      <c r="E46" s="8" t="s">
        <v>20</v>
      </c>
      <c r="F46" s="9" t="s">
        <v>20</v>
      </c>
      <c r="G46" s="1">
        <v>7</v>
      </c>
      <c r="H46" s="1">
        <v>7</v>
      </c>
      <c r="I46" s="1">
        <v>0</v>
      </c>
      <c r="J46" t="s">
        <v>2841</v>
      </c>
    </row>
    <row r="47" spans="1:10" x14ac:dyDescent="0.25">
      <c r="A47" t="s">
        <v>1277</v>
      </c>
      <c r="B47" t="s">
        <v>1341</v>
      </c>
      <c r="C47" s="2">
        <v>2.23E-7</v>
      </c>
      <c r="D47" s="8" t="s">
        <v>20</v>
      </c>
      <c r="E47" s="8" t="s">
        <v>20</v>
      </c>
      <c r="F47" s="9">
        <v>0.47199999999999998</v>
      </c>
      <c r="G47" s="1">
        <v>22</v>
      </c>
      <c r="H47" s="1">
        <v>18</v>
      </c>
      <c r="I47" s="1">
        <v>4</v>
      </c>
      <c r="J47" t="s">
        <v>2842</v>
      </c>
    </row>
    <row r="48" spans="1:10" x14ac:dyDescent="0.25">
      <c r="A48" t="s">
        <v>1279</v>
      </c>
      <c r="B48" t="s">
        <v>1342</v>
      </c>
      <c r="C48" s="2">
        <v>2.28E-7</v>
      </c>
      <c r="D48" s="8" t="s">
        <v>20</v>
      </c>
      <c r="E48" s="8" t="s">
        <v>20</v>
      </c>
      <c r="F48" s="9">
        <v>-1.494</v>
      </c>
      <c r="G48" s="1">
        <v>10</v>
      </c>
      <c r="H48" s="1">
        <v>9</v>
      </c>
      <c r="I48" s="1">
        <v>1</v>
      </c>
      <c r="J48" t="s">
        <v>2843</v>
      </c>
    </row>
    <row r="49" spans="1:10" x14ac:dyDescent="0.25">
      <c r="A49" t="s">
        <v>1277</v>
      </c>
      <c r="B49" t="s">
        <v>1343</v>
      </c>
      <c r="C49" s="2">
        <v>2.3099999999999999E-7</v>
      </c>
      <c r="D49" s="8" t="s">
        <v>20</v>
      </c>
      <c r="E49" s="8" t="s">
        <v>1240</v>
      </c>
      <c r="F49" s="9">
        <v>2.8029999999999999</v>
      </c>
      <c r="G49" s="1">
        <v>20</v>
      </c>
      <c r="H49" s="1">
        <v>17</v>
      </c>
      <c r="I49" s="1">
        <v>3</v>
      </c>
      <c r="J49" t="s">
        <v>2844</v>
      </c>
    </row>
    <row r="50" spans="1:10" x14ac:dyDescent="0.25">
      <c r="A50" t="s">
        <v>1287</v>
      </c>
      <c r="B50" t="s">
        <v>1344</v>
      </c>
      <c r="C50" s="2">
        <v>2.34E-7</v>
      </c>
      <c r="D50" s="8" t="s">
        <v>20</v>
      </c>
      <c r="E50" s="8" t="s">
        <v>20</v>
      </c>
      <c r="F50" s="9">
        <v>1.2889999999999999</v>
      </c>
      <c r="G50" s="1">
        <v>25</v>
      </c>
      <c r="H50" s="1">
        <v>22</v>
      </c>
      <c r="I50" s="1">
        <v>3</v>
      </c>
      <c r="J50" t="s">
        <v>2845</v>
      </c>
    </row>
    <row r="51" spans="1:10" x14ac:dyDescent="0.25">
      <c r="A51" t="s">
        <v>1298</v>
      </c>
      <c r="B51" t="s">
        <v>1345</v>
      </c>
      <c r="C51" s="2">
        <v>2.3900000000000001E-7</v>
      </c>
      <c r="D51" s="8" t="s">
        <v>20</v>
      </c>
      <c r="E51" s="8" t="s">
        <v>1240</v>
      </c>
      <c r="F51" s="9">
        <v>2.5190000000000001</v>
      </c>
      <c r="G51" s="1">
        <v>68</v>
      </c>
      <c r="H51" s="1">
        <v>51</v>
      </c>
      <c r="I51" s="1">
        <v>17</v>
      </c>
      <c r="J51" t="s">
        <v>2846</v>
      </c>
    </row>
    <row r="52" spans="1:10" x14ac:dyDescent="0.25">
      <c r="A52" t="s">
        <v>1296</v>
      </c>
      <c r="B52" t="s">
        <v>1346</v>
      </c>
      <c r="C52" s="2">
        <v>2.8000000000000002E-7</v>
      </c>
      <c r="D52" s="8" t="s">
        <v>20</v>
      </c>
      <c r="E52" s="8" t="s">
        <v>20</v>
      </c>
      <c r="F52" s="9">
        <v>1.93</v>
      </c>
      <c r="G52" s="1">
        <v>28</v>
      </c>
      <c r="H52" s="1">
        <v>21</v>
      </c>
      <c r="I52" s="1">
        <v>7</v>
      </c>
      <c r="J52" t="s">
        <v>2847</v>
      </c>
    </row>
    <row r="53" spans="1:10" x14ac:dyDescent="0.25">
      <c r="A53" t="s">
        <v>1279</v>
      </c>
      <c r="B53" t="s">
        <v>1347</v>
      </c>
      <c r="C53" s="2">
        <v>2.84E-7</v>
      </c>
      <c r="D53" s="8" t="s">
        <v>20</v>
      </c>
      <c r="E53" s="8" t="s">
        <v>20</v>
      </c>
      <c r="F53" s="9">
        <v>0</v>
      </c>
      <c r="G53" s="1">
        <v>8</v>
      </c>
      <c r="H53" s="1">
        <v>6</v>
      </c>
      <c r="I53" s="1">
        <v>2</v>
      </c>
      <c r="J53" t="s">
        <v>2848</v>
      </c>
    </row>
    <row r="54" spans="1:10" x14ac:dyDescent="0.25">
      <c r="A54" t="s">
        <v>1285</v>
      </c>
      <c r="B54" t="s">
        <v>1348</v>
      </c>
      <c r="C54" s="2">
        <v>3.0699999999999998E-7</v>
      </c>
      <c r="D54" s="8" t="s">
        <v>20</v>
      </c>
      <c r="E54" s="8" t="s">
        <v>20</v>
      </c>
      <c r="F54" s="9">
        <v>0.41799999999999998</v>
      </c>
      <c r="G54" s="1">
        <v>32</v>
      </c>
      <c r="H54" s="1">
        <v>24</v>
      </c>
      <c r="I54" s="1">
        <v>8</v>
      </c>
      <c r="J54" t="s">
        <v>2849</v>
      </c>
    </row>
    <row r="55" spans="1:10" x14ac:dyDescent="0.25">
      <c r="A55" t="s">
        <v>1285</v>
      </c>
      <c r="B55" t="s">
        <v>1349</v>
      </c>
      <c r="C55" s="2">
        <v>3.1600000000000002E-7</v>
      </c>
      <c r="D55" s="8" t="s">
        <v>20</v>
      </c>
      <c r="E55" s="8" t="s">
        <v>1240</v>
      </c>
      <c r="F55" s="9">
        <v>2.3170000000000002</v>
      </c>
      <c r="G55" s="1">
        <v>60</v>
      </c>
      <c r="H55" s="1">
        <v>41</v>
      </c>
      <c r="I55" s="1">
        <v>19</v>
      </c>
      <c r="J55" t="s">
        <v>2850</v>
      </c>
    </row>
    <row r="56" spans="1:10" x14ac:dyDescent="0.25">
      <c r="A56" t="s">
        <v>1277</v>
      </c>
      <c r="B56" t="s">
        <v>1350</v>
      </c>
      <c r="C56" s="2">
        <v>3.4299999999999999E-7</v>
      </c>
      <c r="D56" s="8" t="s">
        <v>20</v>
      </c>
      <c r="E56" s="8" t="s">
        <v>20</v>
      </c>
      <c r="F56" s="9">
        <v>-0.35</v>
      </c>
      <c r="G56" s="1">
        <v>28</v>
      </c>
      <c r="H56" s="1">
        <v>20</v>
      </c>
      <c r="I56" s="1">
        <v>8</v>
      </c>
      <c r="J56" t="s">
        <v>2851</v>
      </c>
    </row>
    <row r="57" spans="1:10" x14ac:dyDescent="0.25">
      <c r="A57" t="s">
        <v>1298</v>
      </c>
      <c r="B57" t="s">
        <v>1351</v>
      </c>
      <c r="C57" s="2">
        <v>3.6100000000000002E-7</v>
      </c>
      <c r="D57" s="8" t="s">
        <v>20</v>
      </c>
      <c r="E57" s="8" t="s">
        <v>1240</v>
      </c>
      <c r="F57" s="9">
        <v>3.1480000000000001</v>
      </c>
      <c r="G57" s="1">
        <v>10</v>
      </c>
      <c r="H57" s="1">
        <v>10</v>
      </c>
      <c r="I57" s="1">
        <v>0</v>
      </c>
      <c r="J57" t="s">
        <v>2852</v>
      </c>
    </row>
    <row r="58" spans="1:10" x14ac:dyDescent="0.25">
      <c r="A58" t="s">
        <v>1298</v>
      </c>
      <c r="B58" t="s">
        <v>1352</v>
      </c>
      <c r="C58" s="2">
        <v>3.8000000000000001E-7</v>
      </c>
      <c r="D58" s="8" t="s">
        <v>20</v>
      </c>
      <c r="E58" s="8" t="s">
        <v>1240</v>
      </c>
      <c r="F58" s="9">
        <v>2.5979999999999999</v>
      </c>
      <c r="G58" s="1">
        <v>40</v>
      </c>
      <c r="H58" s="1">
        <v>31</v>
      </c>
      <c r="I58" s="1">
        <v>9</v>
      </c>
      <c r="J58" t="s">
        <v>2853</v>
      </c>
    </row>
    <row r="59" spans="1:10" x14ac:dyDescent="0.25">
      <c r="A59" t="s">
        <v>1281</v>
      </c>
      <c r="B59" t="s">
        <v>1353</v>
      </c>
      <c r="C59" s="2">
        <v>3.8700000000000001E-7</v>
      </c>
      <c r="D59" s="8" t="s">
        <v>20</v>
      </c>
      <c r="E59" s="8" t="s">
        <v>20</v>
      </c>
      <c r="F59" s="9">
        <v>-0.82199999999999995</v>
      </c>
      <c r="G59" s="1">
        <v>16</v>
      </c>
      <c r="H59" s="1">
        <v>15</v>
      </c>
      <c r="I59" s="1">
        <v>1</v>
      </c>
      <c r="J59" t="s">
        <v>2854</v>
      </c>
    </row>
    <row r="60" spans="1:10" x14ac:dyDescent="0.25">
      <c r="A60" t="s">
        <v>1281</v>
      </c>
      <c r="B60" t="s">
        <v>1354</v>
      </c>
      <c r="C60" s="2">
        <v>3.9999999999999998E-7</v>
      </c>
      <c r="D60" s="8" t="s">
        <v>1355</v>
      </c>
      <c r="E60" s="8" t="s">
        <v>20</v>
      </c>
      <c r="F60" s="9">
        <v>1.1870000000000001</v>
      </c>
      <c r="G60" s="1">
        <v>27</v>
      </c>
      <c r="H60" s="1">
        <v>21</v>
      </c>
      <c r="I60" s="1">
        <v>6</v>
      </c>
      <c r="J60" t="s">
        <v>2855</v>
      </c>
    </row>
    <row r="61" spans="1:10" x14ac:dyDescent="0.25">
      <c r="A61" t="s">
        <v>1298</v>
      </c>
      <c r="B61" t="s">
        <v>1356</v>
      </c>
      <c r="C61" s="2">
        <v>5.7199999999999999E-7</v>
      </c>
      <c r="D61" s="8" t="s">
        <v>20</v>
      </c>
      <c r="E61" s="8" t="s">
        <v>1240</v>
      </c>
      <c r="F61" s="9">
        <v>2.82</v>
      </c>
      <c r="G61" s="1">
        <v>11</v>
      </c>
      <c r="H61" s="1">
        <v>11</v>
      </c>
      <c r="I61" s="1">
        <v>0</v>
      </c>
      <c r="J61" t="s">
        <v>2856</v>
      </c>
    </row>
    <row r="62" spans="1:10" x14ac:dyDescent="0.25">
      <c r="A62" t="s">
        <v>1287</v>
      </c>
      <c r="B62" t="s">
        <v>1357</v>
      </c>
      <c r="C62" s="2">
        <v>5.9599999999999999E-7</v>
      </c>
      <c r="D62" s="8" t="s">
        <v>20</v>
      </c>
      <c r="E62" s="8" t="s">
        <v>1240</v>
      </c>
      <c r="F62" s="9">
        <v>3.4350000000000001</v>
      </c>
      <c r="G62" s="1">
        <v>32</v>
      </c>
      <c r="H62" s="1">
        <v>27</v>
      </c>
      <c r="I62" s="1">
        <v>5</v>
      </c>
      <c r="J62" t="s">
        <v>2857</v>
      </c>
    </row>
    <row r="63" spans="1:10" x14ac:dyDescent="0.25">
      <c r="A63" t="s">
        <v>1281</v>
      </c>
      <c r="B63" t="s">
        <v>1358</v>
      </c>
      <c r="C63" s="2">
        <v>6.2799999999999996E-7</v>
      </c>
      <c r="D63" s="8" t="s">
        <v>20</v>
      </c>
      <c r="E63" s="8" t="s">
        <v>20</v>
      </c>
      <c r="F63" s="9">
        <v>0.55500000000000005</v>
      </c>
      <c r="G63" s="1">
        <v>15</v>
      </c>
      <c r="H63" s="1">
        <v>12</v>
      </c>
      <c r="I63" s="1">
        <v>3</v>
      </c>
      <c r="J63" t="s">
        <v>2858</v>
      </c>
    </row>
    <row r="64" spans="1:10" x14ac:dyDescent="0.25">
      <c r="A64" t="s">
        <v>1305</v>
      </c>
      <c r="B64" t="s">
        <v>1359</v>
      </c>
      <c r="C64" s="2">
        <v>6.4200000000000006E-7</v>
      </c>
      <c r="D64" s="8" t="s">
        <v>20</v>
      </c>
      <c r="E64" s="8" t="s">
        <v>20</v>
      </c>
      <c r="F64" s="9">
        <v>-0.113</v>
      </c>
      <c r="G64" s="1">
        <v>10</v>
      </c>
      <c r="H64" s="1">
        <v>10</v>
      </c>
      <c r="I64" s="1">
        <v>0</v>
      </c>
      <c r="J64" t="s">
        <v>2859</v>
      </c>
    </row>
    <row r="65" spans="1:10" x14ac:dyDescent="0.25">
      <c r="A65" t="s">
        <v>1289</v>
      </c>
      <c r="B65" t="s">
        <v>1360</v>
      </c>
      <c r="C65" s="2">
        <v>6.7800000000000001E-7</v>
      </c>
      <c r="D65" s="8" t="s">
        <v>20</v>
      </c>
      <c r="E65" s="8" t="s">
        <v>1240</v>
      </c>
      <c r="F65" s="9">
        <v>2.1040000000000001</v>
      </c>
      <c r="G65" s="1">
        <v>19</v>
      </c>
      <c r="H65" s="1">
        <v>14</v>
      </c>
      <c r="I65" s="1">
        <v>5</v>
      </c>
      <c r="J65" t="s">
        <v>2860</v>
      </c>
    </row>
    <row r="66" spans="1:10" x14ac:dyDescent="0.25">
      <c r="A66" t="s">
        <v>1291</v>
      </c>
      <c r="B66" t="s">
        <v>1361</v>
      </c>
      <c r="C66" s="2">
        <v>7.2500000000000005E-7</v>
      </c>
      <c r="D66" s="8" t="s">
        <v>20</v>
      </c>
      <c r="E66" s="8" t="s">
        <v>20</v>
      </c>
      <c r="F66" s="9">
        <v>1.748</v>
      </c>
      <c r="G66" s="1">
        <v>11</v>
      </c>
      <c r="H66" s="1">
        <v>9</v>
      </c>
      <c r="I66" s="1">
        <v>2</v>
      </c>
      <c r="J66" t="s">
        <v>2861</v>
      </c>
    </row>
    <row r="67" spans="1:10" x14ac:dyDescent="0.25">
      <c r="A67" t="s">
        <v>1362</v>
      </c>
      <c r="B67" t="s">
        <v>1363</v>
      </c>
      <c r="C67" s="2">
        <v>7.7499999999999999E-7</v>
      </c>
      <c r="D67" s="8" t="s">
        <v>20</v>
      </c>
      <c r="E67" s="8" t="s">
        <v>20</v>
      </c>
      <c r="F67" s="9">
        <v>-1.6970000000000001</v>
      </c>
      <c r="G67" s="1">
        <v>18</v>
      </c>
      <c r="H67" s="1">
        <v>16</v>
      </c>
      <c r="I67" s="1">
        <v>2</v>
      </c>
      <c r="J67" t="s">
        <v>2862</v>
      </c>
    </row>
    <row r="68" spans="1:10" x14ac:dyDescent="0.25">
      <c r="A68" t="s">
        <v>1331</v>
      </c>
      <c r="B68" t="s">
        <v>1364</v>
      </c>
      <c r="C68" s="2">
        <v>7.7900000000000008E-7</v>
      </c>
      <c r="D68" s="8" t="s">
        <v>20</v>
      </c>
      <c r="E68" s="8" t="s">
        <v>1315</v>
      </c>
      <c r="F68" s="9">
        <v>-2.863</v>
      </c>
      <c r="G68" s="1">
        <v>28</v>
      </c>
      <c r="H68" s="1">
        <v>26</v>
      </c>
      <c r="I68" s="1">
        <v>2</v>
      </c>
      <c r="J68" t="s">
        <v>2863</v>
      </c>
    </row>
    <row r="69" spans="1:10" x14ac:dyDescent="0.25">
      <c r="A69" t="s">
        <v>1293</v>
      </c>
      <c r="B69" t="s">
        <v>1365</v>
      </c>
      <c r="C69" s="2">
        <v>7.9700000000000006E-7</v>
      </c>
      <c r="D69" s="8" t="s">
        <v>20</v>
      </c>
      <c r="E69" s="8" t="s">
        <v>1240</v>
      </c>
      <c r="F69" s="9">
        <v>2.9529999999999998</v>
      </c>
      <c r="G69" s="1">
        <v>23</v>
      </c>
      <c r="H69" s="1">
        <v>19</v>
      </c>
      <c r="I69" s="1">
        <v>4</v>
      </c>
      <c r="J69" t="s">
        <v>2864</v>
      </c>
    </row>
    <row r="70" spans="1:10" x14ac:dyDescent="0.25">
      <c r="A70" t="s">
        <v>1281</v>
      </c>
      <c r="B70" t="s">
        <v>1366</v>
      </c>
      <c r="C70" s="2">
        <v>7.9999999999999996E-7</v>
      </c>
      <c r="D70" s="8" t="s">
        <v>20</v>
      </c>
      <c r="E70" s="8" t="s">
        <v>20</v>
      </c>
      <c r="F70" s="9">
        <v>1.605</v>
      </c>
      <c r="G70" s="1">
        <v>34</v>
      </c>
      <c r="H70" s="1">
        <v>27</v>
      </c>
      <c r="I70" s="1">
        <v>7</v>
      </c>
      <c r="J70" t="s">
        <v>2865</v>
      </c>
    </row>
    <row r="71" spans="1:10" x14ac:dyDescent="0.25">
      <c r="A71" t="s">
        <v>1279</v>
      </c>
      <c r="B71" t="s">
        <v>1367</v>
      </c>
      <c r="C71" s="2">
        <v>8.1400000000000006E-7</v>
      </c>
      <c r="D71" s="8" t="s">
        <v>20</v>
      </c>
      <c r="E71" s="8" t="s">
        <v>20</v>
      </c>
      <c r="F71" s="9">
        <v>-1.762</v>
      </c>
      <c r="G71" s="1">
        <v>9</v>
      </c>
      <c r="H71" s="1">
        <v>8</v>
      </c>
      <c r="I71" s="1">
        <v>1</v>
      </c>
      <c r="J71" t="s">
        <v>2866</v>
      </c>
    </row>
    <row r="72" spans="1:10" x14ac:dyDescent="0.25">
      <c r="A72" t="s">
        <v>1281</v>
      </c>
      <c r="B72" t="s">
        <v>1368</v>
      </c>
      <c r="C72" s="2">
        <v>1.04E-6</v>
      </c>
      <c r="D72" s="8" t="s">
        <v>20</v>
      </c>
      <c r="E72" s="8" t="s">
        <v>20</v>
      </c>
      <c r="F72" s="9">
        <v>1.821</v>
      </c>
      <c r="G72" s="1">
        <v>25</v>
      </c>
      <c r="H72" s="1">
        <v>21</v>
      </c>
      <c r="I72" s="1">
        <v>4</v>
      </c>
      <c r="J72" t="s">
        <v>2867</v>
      </c>
    </row>
    <row r="73" spans="1:10" x14ac:dyDescent="0.25">
      <c r="A73" t="s">
        <v>1281</v>
      </c>
      <c r="B73" t="s">
        <v>1369</v>
      </c>
      <c r="C73" s="2">
        <v>1.1000000000000001E-6</v>
      </c>
      <c r="D73" s="8" t="s">
        <v>20</v>
      </c>
      <c r="E73" s="8" t="s">
        <v>20</v>
      </c>
      <c r="F73" s="9">
        <v>-0.85199999999999998</v>
      </c>
      <c r="G73" s="1">
        <v>46</v>
      </c>
      <c r="H73" s="1">
        <v>35</v>
      </c>
      <c r="I73" s="1">
        <v>11</v>
      </c>
      <c r="J73" t="s">
        <v>2868</v>
      </c>
    </row>
    <row r="74" spans="1:10" x14ac:dyDescent="0.25">
      <c r="A74" t="s">
        <v>1298</v>
      </c>
      <c r="B74" t="s">
        <v>1370</v>
      </c>
      <c r="C74" s="2">
        <v>1.1200000000000001E-6</v>
      </c>
      <c r="D74" s="8" t="s">
        <v>20</v>
      </c>
      <c r="E74" s="8" t="s">
        <v>20</v>
      </c>
      <c r="F74" s="9">
        <v>-1.119</v>
      </c>
      <c r="G74" s="1">
        <v>13</v>
      </c>
      <c r="H74" s="1">
        <v>8</v>
      </c>
      <c r="I74" s="1">
        <v>5</v>
      </c>
      <c r="J74" t="s">
        <v>2869</v>
      </c>
    </row>
    <row r="75" spans="1:10" x14ac:dyDescent="0.25">
      <c r="A75" t="s">
        <v>1309</v>
      </c>
      <c r="B75" t="s">
        <v>1371</v>
      </c>
      <c r="C75" s="2">
        <v>1.2500000000000001E-6</v>
      </c>
      <c r="D75" s="8" t="s">
        <v>20</v>
      </c>
      <c r="E75" s="8" t="s">
        <v>1240</v>
      </c>
      <c r="F75" s="9">
        <v>2.15</v>
      </c>
      <c r="G75" s="1">
        <v>18</v>
      </c>
      <c r="H75" s="1">
        <v>12</v>
      </c>
      <c r="I75" s="1">
        <v>6</v>
      </c>
      <c r="J75" t="s">
        <v>2870</v>
      </c>
    </row>
    <row r="76" spans="1:10" x14ac:dyDescent="0.25">
      <c r="A76" t="s">
        <v>1298</v>
      </c>
      <c r="B76" t="s">
        <v>1372</v>
      </c>
      <c r="C76" s="2">
        <v>1.4899999999999999E-6</v>
      </c>
      <c r="D76" s="8" t="s">
        <v>20</v>
      </c>
      <c r="E76" s="8" t="s">
        <v>1240</v>
      </c>
      <c r="F76" s="9">
        <v>2.2240000000000002</v>
      </c>
      <c r="G76" s="1">
        <v>29</v>
      </c>
      <c r="H76" s="1">
        <v>21</v>
      </c>
      <c r="I76" s="1">
        <v>8</v>
      </c>
      <c r="J76" t="s">
        <v>2871</v>
      </c>
    </row>
    <row r="77" spans="1:10" x14ac:dyDescent="0.25">
      <c r="A77" t="s">
        <v>1305</v>
      </c>
      <c r="B77" t="s">
        <v>1373</v>
      </c>
      <c r="C77" s="2">
        <v>1.6500000000000001E-6</v>
      </c>
      <c r="D77" s="8" t="s">
        <v>20</v>
      </c>
      <c r="E77" s="8" t="s">
        <v>20</v>
      </c>
      <c r="F77" s="9">
        <v>0.55500000000000005</v>
      </c>
      <c r="G77" s="1">
        <v>5</v>
      </c>
      <c r="H77" s="1">
        <v>5</v>
      </c>
      <c r="I77" s="1">
        <v>0</v>
      </c>
      <c r="J77" t="s">
        <v>2872</v>
      </c>
    </row>
    <row r="78" spans="1:10" x14ac:dyDescent="0.25">
      <c r="A78" t="s">
        <v>1291</v>
      </c>
      <c r="B78" t="s">
        <v>1374</v>
      </c>
      <c r="C78" s="2">
        <v>1.68E-6</v>
      </c>
      <c r="D78" s="8" t="s">
        <v>20</v>
      </c>
      <c r="E78" s="8" t="s">
        <v>20</v>
      </c>
      <c r="F78" s="9">
        <v>0.24</v>
      </c>
      <c r="G78" s="1">
        <v>12</v>
      </c>
      <c r="H78" s="1">
        <v>10</v>
      </c>
      <c r="I78" s="1">
        <v>2</v>
      </c>
      <c r="J78" t="s">
        <v>2873</v>
      </c>
    </row>
    <row r="79" spans="1:10" x14ac:dyDescent="0.25">
      <c r="A79" t="s">
        <v>1277</v>
      </c>
      <c r="B79" t="s">
        <v>1375</v>
      </c>
      <c r="C79" s="2">
        <v>1.68E-6</v>
      </c>
      <c r="D79" s="8" t="s">
        <v>20</v>
      </c>
      <c r="E79" s="8" t="s">
        <v>1240</v>
      </c>
      <c r="F79" s="9">
        <v>3.3889999999999998</v>
      </c>
      <c r="G79" s="1">
        <v>12</v>
      </c>
      <c r="H79" s="1">
        <v>12</v>
      </c>
      <c r="I79" s="1">
        <v>0</v>
      </c>
      <c r="J79" t="s">
        <v>2874</v>
      </c>
    </row>
    <row r="80" spans="1:10" x14ac:dyDescent="0.25">
      <c r="A80" t="s">
        <v>1285</v>
      </c>
      <c r="B80" t="s">
        <v>1376</v>
      </c>
      <c r="C80" s="2">
        <v>1.7E-6</v>
      </c>
      <c r="D80" s="8" t="s">
        <v>20</v>
      </c>
      <c r="E80" s="8" t="s">
        <v>1240</v>
      </c>
      <c r="F80" s="9">
        <v>2.694</v>
      </c>
      <c r="G80" s="1">
        <v>27</v>
      </c>
      <c r="H80" s="1">
        <v>21</v>
      </c>
      <c r="I80" s="1">
        <v>6</v>
      </c>
      <c r="J80" t="s">
        <v>2875</v>
      </c>
    </row>
    <row r="81" spans="1:10" x14ac:dyDescent="0.25">
      <c r="A81" t="s">
        <v>1281</v>
      </c>
      <c r="B81" t="s">
        <v>1377</v>
      </c>
      <c r="C81" s="2">
        <v>1.72E-6</v>
      </c>
      <c r="D81" s="8" t="s">
        <v>20</v>
      </c>
      <c r="E81" s="8" t="s">
        <v>20</v>
      </c>
      <c r="F81" s="9">
        <v>-0.39500000000000002</v>
      </c>
      <c r="G81" s="1">
        <v>13</v>
      </c>
      <c r="H81" s="1">
        <v>9</v>
      </c>
      <c r="I81" s="1">
        <v>4</v>
      </c>
      <c r="J81" t="s">
        <v>2876</v>
      </c>
    </row>
    <row r="82" spans="1:10" x14ac:dyDescent="0.25">
      <c r="A82" t="s">
        <v>1298</v>
      </c>
      <c r="B82" t="s">
        <v>1378</v>
      </c>
      <c r="C82" s="2">
        <v>1.7400000000000001E-6</v>
      </c>
      <c r="D82" s="8" t="s">
        <v>20</v>
      </c>
      <c r="E82" s="8" t="s">
        <v>20</v>
      </c>
      <c r="F82" s="9">
        <v>1.4330000000000001</v>
      </c>
      <c r="G82" s="1">
        <v>20</v>
      </c>
      <c r="H82" s="1">
        <v>19</v>
      </c>
      <c r="I82" s="1">
        <v>1</v>
      </c>
      <c r="J82" t="s">
        <v>2877</v>
      </c>
    </row>
    <row r="83" spans="1:10" x14ac:dyDescent="0.25">
      <c r="A83" t="s">
        <v>1298</v>
      </c>
      <c r="B83" t="s">
        <v>1379</v>
      </c>
      <c r="C83" s="2">
        <v>2.0700000000000001E-6</v>
      </c>
      <c r="D83" s="8" t="s">
        <v>20</v>
      </c>
      <c r="E83" s="8" t="s">
        <v>20</v>
      </c>
      <c r="F83" s="9" t="s">
        <v>20</v>
      </c>
      <c r="G83" s="1">
        <v>18</v>
      </c>
      <c r="H83" s="1">
        <v>9</v>
      </c>
      <c r="I83" s="1">
        <v>9</v>
      </c>
      <c r="J83" t="s">
        <v>2878</v>
      </c>
    </row>
    <row r="84" spans="1:10" x14ac:dyDescent="0.25">
      <c r="A84" t="s">
        <v>1281</v>
      </c>
      <c r="B84" t="s">
        <v>1380</v>
      </c>
      <c r="C84" s="2">
        <v>2.1500000000000002E-6</v>
      </c>
      <c r="D84" s="8" t="s">
        <v>20</v>
      </c>
      <c r="E84" s="8" t="s">
        <v>1240</v>
      </c>
      <c r="F84" s="9">
        <v>2.5169999999999999</v>
      </c>
      <c r="G84" s="1">
        <v>24</v>
      </c>
      <c r="H84" s="1">
        <v>20</v>
      </c>
      <c r="I84" s="1">
        <v>4</v>
      </c>
      <c r="J84" t="s">
        <v>2879</v>
      </c>
    </row>
    <row r="85" spans="1:10" x14ac:dyDescent="0.25">
      <c r="A85" t="s">
        <v>1277</v>
      </c>
      <c r="B85" t="s">
        <v>1381</v>
      </c>
      <c r="C85" s="2">
        <v>2.2900000000000001E-6</v>
      </c>
      <c r="D85" s="8" t="s">
        <v>20</v>
      </c>
      <c r="E85" s="8" t="s">
        <v>1240</v>
      </c>
      <c r="F85" s="9">
        <v>2.7269999999999999</v>
      </c>
      <c r="G85" s="1">
        <v>16</v>
      </c>
      <c r="H85" s="1">
        <v>13</v>
      </c>
      <c r="I85" s="1">
        <v>3</v>
      </c>
      <c r="J85" t="s">
        <v>2880</v>
      </c>
    </row>
    <row r="86" spans="1:10" x14ac:dyDescent="0.25">
      <c r="A86" t="s">
        <v>1298</v>
      </c>
      <c r="B86" t="s">
        <v>1382</v>
      </c>
      <c r="C86" s="2">
        <v>2.7199999999999998E-6</v>
      </c>
      <c r="D86" s="8" t="s">
        <v>20</v>
      </c>
      <c r="E86" s="8" t="s">
        <v>1240</v>
      </c>
      <c r="F86" s="9">
        <v>4.3899999999999997</v>
      </c>
      <c r="G86" s="1">
        <v>46</v>
      </c>
      <c r="H86" s="1">
        <v>39</v>
      </c>
      <c r="I86" s="1">
        <v>7</v>
      </c>
      <c r="J86" t="s">
        <v>2881</v>
      </c>
    </row>
    <row r="87" spans="1:10" x14ac:dyDescent="0.25">
      <c r="A87" t="s">
        <v>1281</v>
      </c>
      <c r="B87" t="s">
        <v>1383</v>
      </c>
      <c r="C87" s="2">
        <v>2.7199999999999998E-6</v>
      </c>
      <c r="D87" s="8" t="s">
        <v>20</v>
      </c>
      <c r="E87" s="8" t="s">
        <v>1240</v>
      </c>
      <c r="F87" s="9">
        <v>2.0750000000000002</v>
      </c>
      <c r="G87" s="1">
        <v>14</v>
      </c>
      <c r="H87" s="1">
        <v>13</v>
      </c>
      <c r="I87" s="1">
        <v>1</v>
      </c>
      <c r="J87" t="s">
        <v>2882</v>
      </c>
    </row>
    <row r="88" spans="1:10" x14ac:dyDescent="0.25">
      <c r="A88" t="s">
        <v>1298</v>
      </c>
      <c r="B88" t="s">
        <v>1384</v>
      </c>
      <c r="C88" s="2">
        <v>2.7599999999999998E-6</v>
      </c>
      <c r="D88" s="8" t="s">
        <v>20</v>
      </c>
      <c r="E88" s="8" t="s">
        <v>20</v>
      </c>
      <c r="F88" s="9">
        <v>0.33600000000000002</v>
      </c>
      <c r="G88" s="1">
        <v>19</v>
      </c>
      <c r="H88" s="1">
        <v>15</v>
      </c>
      <c r="I88" s="1">
        <v>4</v>
      </c>
      <c r="J88" t="s">
        <v>2883</v>
      </c>
    </row>
    <row r="89" spans="1:10" x14ac:dyDescent="0.25">
      <c r="A89" t="s">
        <v>1281</v>
      </c>
      <c r="B89" t="s">
        <v>1385</v>
      </c>
      <c r="C89" s="2">
        <v>3.0900000000000001E-6</v>
      </c>
      <c r="D89" s="8" t="s">
        <v>20</v>
      </c>
      <c r="E89" s="8" t="s">
        <v>20</v>
      </c>
      <c r="F89" s="9">
        <v>1.2030000000000001</v>
      </c>
      <c r="G89" s="1">
        <v>24</v>
      </c>
      <c r="H89" s="1">
        <v>22</v>
      </c>
      <c r="I89" s="1">
        <v>2</v>
      </c>
      <c r="J89" t="s">
        <v>2884</v>
      </c>
    </row>
    <row r="90" spans="1:10" x14ac:dyDescent="0.25">
      <c r="A90" t="s">
        <v>1281</v>
      </c>
      <c r="B90" t="s">
        <v>1386</v>
      </c>
      <c r="C90" s="2">
        <v>3.2499999999999998E-6</v>
      </c>
      <c r="D90" s="8" t="s">
        <v>20</v>
      </c>
      <c r="E90" s="8" t="s">
        <v>20</v>
      </c>
      <c r="F90" s="9">
        <v>1.3320000000000001</v>
      </c>
      <c r="G90" s="1">
        <v>10</v>
      </c>
      <c r="H90" s="1">
        <v>6</v>
      </c>
      <c r="I90" s="1">
        <v>4</v>
      </c>
      <c r="J90" t="s">
        <v>2885</v>
      </c>
    </row>
    <row r="91" spans="1:10" x14ac:dyDescent="0.25">
      <c r="A91" t="s">
        <v>1279</v>
      </c>
      <c r="B91" t="s">
        <v>1387</v>
      </c>
      <c r="C91" s="2">
        <v>4.0400000000000003E-6</v>
      </c>
      <c r="D91" s="8" t="s">
        <v>20</v>
      </c>
      <c r="E91" s="8" t="s">
        <v>20</v>
      </c>
      <c r="F91" s="9">
        <v>-1</v>
      </c>
      <c r="G91" s="1">
        <v>5</v>
      </c>
      <c r="H91" s="1">
        <v>2</v>
      </c>
      <c r="I91" s="1">
        <v>3</v>
      </c>
      <c r="J91" t="s">
        <v>2886</v>
      </c>
    </row>
    <row r="92" spans="1:10" x14ac:dyDescent="0.25">
      <c r="A92" t="s">
        <v>1305</v>
      </c>
      <c r="B92" t="s">
        <v>1388</v>
      </c>
      <c r="C92" s="2">
        <v>4.0400000000000003E-6</v>
      </c>
      <c r="D92" s="8" t="s">
        <v>20</v>
      </c>
      <c r="E92" s="8" t="s">
        <v>20</v>
      </c>
      <c r="F92" s="9">
        <v>-0.314</v>
      </c>
      <c r="G92" s="1">
        <v>5</v>
      </c>
      <c r="H92" s="1">
        <v>4</v>
      </c>
      <c r="I92" s="1">
        <v>1</v>
      </c>
      <c r="J92" t="s">
        <v>2887</v>
      </c>
    </row>
    <row r="93" spans="1:10" x14ac:dyDescent="0.25">
      <c r="A93" t="s">
        <v>1281</v>
      </c>
      <c r="B93" t="s">
        <v>1389</v>
      </c>
      <c r="C93" s="2">
        <v>4.8300000000000003E-6</v>
      </c>
      <c r="D93" s="8" t="s">
        <v>20</v>
      </c>
      <c r="E93" s="8" t="s">
        <v>20</v>
      </c>
      <c r="F93" s="9">
        <v>-1.913</v>
      </c>
      <c r="G93" s="1">
        <v>12</v>
      </c>
      <c r="H93" s="1">
        <v>12</v>
      </c>
      <c r="I93" s="1">
        <v>0</v>
      </c>
      <c r="J93" t="s">
        <v>2888</v>
      </c>
    </row>
    <row r="94" spans="1:10" x14ac:dyDescent="0.25">
      <c r="A94" t="s">
        <v>1298</v>
      </c>
      <c r="B94" t="s">
        <v>1390</v>
      </c>
      <c r="C94" s="2">
        <v>5.04E-6</v>
      </c>
      <c r="D94" s="8" t="s">
        <v>20</v>
      </c>
      <c r="E94" s="8" t="s">
        <v>1240</v>
      </c>
      <c r="F94" s="9">
        <v>2.3530000000000002</v>
      </c>
      <c r="G94" s="1">
        <v>15</v>
      </c>
      <c r="H94" s="1">
        <v>11</v>
      </c>
      <c r="I94" s="1">
        <v>4</v>
      </c>
      <c r="J94" t="s">
        <v>2889</v>
      </c>
    </row>
    <row r="95" spans="1:10" x14ac:dyDescent="0.25">
      <c r="A95" t="s">
        <v>1277</v>
      </c>
      <c r="B95" t="s">
        <v>1391</v>
      </c>
      <c r="C95" s="2">
        <v>5.4999999999999999E-6</v>
      </c>
      <c r="D95" s="8" t="s">
        <v>20</v>
      </c>
      <c r="E95" s="8" t="s">
        <v>1240</v>
      </c>
      <c r="F95" s="9">
        <v>2.044</v>
      </c>
      <c r="G95" s="1">
        <v>25</v>
      </c>
      <c r="H95" s="1">
        <v>22</v>
      </c>
      <c r="I95" s="1">
        <v>3</v>
      </c>
      <c r="J95" t="s">
        <v>2890</v>
      </c>
    </row>
    <row r="96" spans="1:10" x14ac:dyDescent="0.25">
      <c r="A96" t="s">
        <v>1291</v>
      </c>
      <c r="B96" t="s">
        <v>1392</v>
      </c>
      <c r="C96" s="2">
        <v>6.0599999999999996E-6</v>
      </c>
      <c r="D96" s="8" t="s">
        <v>20</v>
      </c>
      <c r="E96" s="8" t="s">
        <v>20</v>
      </c>
      <c r="F96" s="9">
        <v>1.8129999999999999</v>
      </c>
      <c r="G96" s="1">
        <v>15</v>
      </c>
      <c r="H96" s="1">
        <v>14</v>
      </c>
      <c r="I96" s="1">
        <v>1</v>
      </c>
      <c r="J96" t="s">
        <v>2891</v>
      </c>
    </row>
    <row r="97" spans="1:10" x14ac:dyDescent="0.25">
      <c r="A97" t="s">
        <v>1277</v>
      </c>
      <c r="B97" t="s">
        <v>1393</v>
      </c>
      <c r="C97" s="2">
        <v>6.4300000000000003E-6</v>
      </c>
      <c r="D97" s="8" t="s">
        <v>20</v>
      </c>
      <c r="E97" s="8" t="s">
        <v>20</v>
      </c>
      <c r="F97" s="9">
        <v>1.7649999999999999</v>
      </c>
      <c r="G97" s="1">
        <v>26</v>
      </c>
      <c r="H97" s="1">
        <v>20</v>
      </c>
      <c r="I97" s="1">
        <v>6</v>
      </c>
      <c r="J97" t="s">
        <v>2892</v>
      </c>
    </row>
    <row r="98" spans="1:10" x14ac:dyDescent="0.25">
      <c r="A98" t="s">
        <v>1281</v>
      </c>
      <c r="B98" t="s">
        <v>1394</v>
      </c>
      <c r="C98" s="2">
        <v>6.9199999999999998E-6</v>
      </c>
      <c r="D98" s="8" t="s">
        <v>20</v>
      </c>
      <c r="E98" s="8" t="s">
        <v>1315</v>
      </c>
      <c r="F98" s="9">
        <v>-2.254</v>
      </c>
      <c r="G98" s="1">
        <v>17</v>
      </c>
      <c r="H98" s="1">
        <v>13</v>
      </c>
      <c r="I98" s="1">
        <v>4</v>
      </c>
      <c r="J98" t="s">
        <v>2893</v>
      </c>
    </row>
    <row r="99" spans="1:10" x14ac:dyDescent="0.25">
      <c r="A99" t="s">
        <v>1281</v>
      </c>
      <c r="B99" t="s">
        <v>1395</v>
      </c>
      <c r="C99" s="2">
        <v>7.6000000000000001E-6</v>
      </c>
      <c r="D99" s="8" t="s">
        <v>20</v>
      </c>
      <c r="E99" s="8" t="s">
        <v>1240</v>
      </c>
      <c r="F99" s="9">
        <v>2.6419999999999999</v>
      </c>
      <c r="G99" s="1">
        <v>10</v>
      </c>
      <c r="H99" s="1">
        <v>10</v>
      </c>
      <c r="I99" s="1">
        <v>0</v>
      </c>
      <c r="J99" t="s">
        <v>2894</v>
      </c>
    </row>
    <row r="100" spans="1:10" x14ac:dyDescent="0.25">
      <c r="A100" t="s">
        <v>1298</v>
      </c>
      <c r="B100" t="s">
        <v>1396</v>
      </c>
      <c r="C100" s="2">
        <v>8.32E-6</v>
      </c>
      <c r="D100" s="8" t="s">
        <v>20</v>
      </c>
      <c r="E100" s="8" t="s">
        <v>1315</v>
      </c>
      <c r="F100" s="9">
        <v>-2.5379999999999998</v>
      </c>
      <c r="G100" s="1">
        <v>16</v>
      </c>
      <c r="H100" s="1">
        <v>13</v>
      </c>
      <c r="I100" s="1">
        <v>3</v>
      </c>
      <c r="J100" t="s">
        <v>2895</v>
      </c>
    </row>
    <row r="101" spans="1:10" x14ac:dyDescent="0.25">
      <c r="A101" t="s">
        <v>1281</v>
      </c>
      <c r="B101" t="s">
        <v>1397</v>
      </c>
      <c r="C101" s="2">
        <v>8.3599999999999996E-6</v>
      </c>
      <c r="D101" s="8" t="s">
        <v>20</v>
      </c>
      <c r="E101" s="8" t="s">
        <v>1315</v>
      </c>
      <c r="F101" s="9">
        <v>-4.0819999999999999</v>
      </c>
      <c r="G101" s="1">
        <v>18</v>
      </c>
      <c r="H101" s="1">
        <v>14</v>
      </c>
      <c r="I101" s="1">
        <v>4</v>
      </c>
      <c r="J101" t="s">
        <v>2896</v>
      </c>
    </row>
    <row r="102" spans="1:10" x14ac:dyDescent="0.25">
      <c r="A102" t="s">
        <v>1298</v>
      </c>
      <c r="B102" t="s">
        <v>1398</v>
      </c>
      <c r="C102" s="2">
        <v>8.8699999999999998E-6</v>
      </c>
      <c r="D102" s="8" t="s">
        <v>20</v>
      </c>
      <c r="E102" s="8" t="s">
        <v>1240</v>
      </c>
      <c r="F102" s="9">
        <v>3.9510000000000001</v>
      </c>
      <c r="G102" s="1">
        <v>23</v>
      </c>
      <c r="H102" s="1">
        <v>15</v>
      </c>
      <c r="I102" s="1">
        <v>8</v>
      </c>
      <c r="J102" t="s">
        <v>2897</v>
      </c>
    </row>
    <row r="103" spans="1:10" x14ac:dyDescent="0.25">
      <c r="A103" t="s">
        <v>1298</v>
      </c>
      <c r="B103" t="s">
        <v>1399</v>
      </c>
      <c r="C103" s="2">
        <v>9.1900000000000001E-6</v>
      </c>
      <c r="D103" s="8" t="s">
        <v>20</v>
      </c>
      <c r="E103" s="8" t="s">
        <v>20</v>
      </c>
      <c r="F103" s="9">
        <v>1.8580000000000001</v>
      </c>
      <c r="G103" s="1">
        <v>14</v>
      </c>
      <c r="H103" s="1">
        <v>14</v>
      </c>
      <c r="I103" s="1">
        <v>0</v>
      </c>
      <c r="J103" t="s">
        <v>2898</v>
      </c>
    </row>
    <row r="104" spans="1:10" x14ac:dyDescent="0.25">
      <c r="A104" t="s">
        <v>1298</v>
      </c>
      <c r="B104" t="s">
        <v>1400</v>
      </c>
      <c r="C104" s="2">
        <v>1.01E-5</v>
      </c>
      <c r="D104" s="8" t="s">
        <v>20</v>
      </c>
      <c r="E104" s="8" t="s">
        <v>20</v>
      </c>
      <c r="F104" s="9">
        <v>0.36699999999999999</v>
      </c>
      <c r="G104" s="1">
        <v>18</v>
      </c>
      <c r="H104" s="1">
        <v>14</v>
      </c>
      <c r="I104" s="1">
        <v>4</v>
      </c>
      <c r="J104" t="s">
        <v>2899</v>
      </c>
    </row>
    <row r="105" spans="1:10" x14ac:dyDescent="0.25">
      <c r="A105" t="s">
        <v>1281</v>
      </c>
      <c r="B105" t="s">
        <v>1401</v>
      </c>
      <c r="C105" s="2">
        <v>1.03E-5</v>
      </c>
      <c r="D105" s="8" t="s">
        <v>20</v>
      </c>
      <c r="E105" s="8" t="s">
        <v>20</v>
      </c>
      <c r="F105" s="9">
        <v>0.90700000000000003</v>
      </c>
      <c r="G105" s="1">
        <v>23</v>
      </c>
      <c r="H105" s="1">
        <v>17</v>
      </c>
      <c r="I105" s="1">
        <v>6</v>
      </c>
      <c r="J105" t="s">
        <v>2900</v>
      </c>
    </row>
    <row r="106" spans="1:10" x14ac:dyDescent="0.25">
      <c r="A106" t="s">
        <v>1281</v>
      </c>
      <c r="B106" t="s">
        <v>1402</v>
      </c>
      <c r="C106" s="2">
        <v>1.0699999999999999E-5</v>
      </c>
      <c r="D106" s="8" t="s">
        <v>20</v>
      </c>
      <c r="E106" s="8" t="s">
        <v>20</v>
      </c>
      <c r="F106" s="9">
        <v>1.377</v>
      </c>
      <c r="G106" s="1">
        <v>23</v>
      </c>
      <c r="H106" s="1">
        <v>19</v>
      </c>
      <c r="I106" s="1">
        <v>4</v>
      </c>
      <c r="J106" t="s">
        <v>2901</v>
      </c>
    </row>
    <row r="107" spans="1:10" x14ac:dyDescent="0.25">
      <c r="A107" t="s">
        <v>1324</v>
      </c>
      <c r="B107" t="s">
        <v>1403</v>
      </c>
      <c r="C107" s="2">
        <v>1.11E-5</v>
      </c>
      <c r="D107" s="8" t="s">
        <v>20</v>
      </c>
      <c r="E107" s="8" t="s">
        <v>20</v>
      </c>
      <c r="F107" s="9">
        <v>1.5940000000000001</v>
      </c>
      <c r="G107" s="1">
        <v>14</v>
      </c>
      <c r="H107" s="1">
        <v>13</v>
      </c>
      <c r="I107" s="1">
        <v>1</v>
      </c>
      <c r="J107" t="s">
        <v>2902</v>
      </c>
    </row>
    <row r="108" spans="1:10" x14ac:dyDescent="0.25">
      <c r="A108" t="s">
        <v>1362</v>
      </c>
      <c r="B108" t="s">
        <v>1404</v>
      </c>
      <c r="C108" s="2">
        <v>1.2799999999999999E-5</v>
      </c>
      <c r="D108" s="8" t="s">
        <v>20</v>
      </c>
      <c r="E108" s="8" t="s">
        <v>20</v>
      </c>
      <c r="F108" s="9">
        <v>0.35599999999999998</v>
      </c>
      <c r="G108" s="1">
        <v>23</v>
      </c>
      <c r="H108" s="1">
        <v>18</v>
      </c>
      <c r="I108" s="1">
        <v>5</v>
      </c>
      <c r="J108" t="s">
        <v>2903</v>
      </c>
    </row>
    <row r="109" spans="1:10" x14ac:dyDescent="0.25">
      <c r="A109" t="s">
        <v>1298</v>
      </c>
      <c r="B109" t="s">
        <v>1405</v>
      </c>
      <c r="C109" s="2">
        <v>1.29E-5</v>
      </c>
      <c r="D109" s="8" t="s">
        <v>20</v>
      </c>
      <c r="E109" s="8" t="s">
        <v>20</v>
      </c>
      <c r="F109" s="9">
        <v>-1.4239999999999999</v>
      </c>
      <c r="G109" s="1">
        <v>9</v>
      </c>
      <c r="H109" s="1">
        <v>9</v>
      </c>
      <c r="I109" s="1">
        <v>0</v>
      </c>
      <c r="J109" t="s">
        <v>2904</v>
      </c>
    </row>
    <row r="110" spans="1:10" x14ac:dyDescent="0.25">
      <c r="A110" t="s">
        <v>1298</v>
      </c>
      <c r="B110" t="s">
        <v>1406</v>
      </c>
      <c r="C110" s="2">
        <v>1.29E-5</v>
      </c>
      <c r="D110" s="8" t="s">
        <v>20</v>
      </c>
      <c r="E110" s="8" t="s">
        <v>20</v>
      </c>
      <c r="F110" s="9">
        <v>1.7949999999999999</v>
      </c>
      <c r="G110" s="1">
        <v>9</v>
      </c>
      <c r="H110" s="1">
        <v>7</v>
      </c>
      <c r="I110" s="1">
        <v>2</v>
      </c>
      <c r="J110" t="s">
        <v>2905</v>
      </c>
    </row>
    <row r="111" spans="1:10" x14ac:dyDescent="0.25">
      <c r="A111" t="s">
        <v>1305</v>
      </c>
      <c r="B111" t="s">
        <v>1407</v>
      </c>
      <c r="C111" s="2">
        <v>1.47E-5</v>
      </c>
      <c r="D111" s="8" t="s">
        <v>20</v>
      </c>
      <c r="E111" s="8" t="s">
        <v>1240</v>
      </c>
      <c r="F111" s="9">
        <v>2.4820000000000002</v>
      </c>
      <c r="G111" s="1">
        <v>37</v>
      </c>
      <c r="H111" s="1">
        <v>30</v>
      </c>
      <c r="I111" s="1">
        <v>7</v>
      </c>
      <c r="J111" t="s">
        <v>2906</v>
      </c>
    </row>
    <row r="112" spans="1:10" x14ac:dyDescent="0.25">
      <c r="A112" t="s">
        <v>1277</v>
      </c>
      <c r="B112" t="s">
        <v>1408</v>
      </c>
      <c r="C112" s="2">
        <v>1.49E-5</v>
      </c>
      <c r="D112" s="8" t="s">
        <v>1409</v>
      </c>
      <c r="E112" s="8" t="s">
        <v>1240</v>
      </c>
      <c r="F112" s="9">
        <v>2.319</v>
      </c>
      <c r="G112" s="1">
        <v>10</v>
      </c>
      <c r="H112" s="1">
        <v>10</v>
      </c>
      <c r="I112" s="1">
        <v>0</v>
      </c>
      <c r="J112" t="s">
        <v>2907</v>
      </c>
    </row>
    <row r="113" spans="1:10" x14ac:dyDescent="0.25">
      <c r="A113" t="s">
        <v>1362</v>
      </c>
      <c r="B113" t="s">
        <v>1410</v>
      </c>
      <c r="C113" s="2">
        <v>1.6500000000000001E-5</v>
      </c>
      <c r="D113" s="8" t="s">
        <v>20</v>
      </c>
      <c r="E113" s="8" t="s">
        <v>20</v>
      </c>
      <c r="F113" s="9">
        <v>-0.13</v>
      </c>
      <c r="G113" s="1">
        <v>23</v>
      </c>
      <c r="H113" s="1">
        <v>19</v>
      </c>
      <c r="I113" s="1">
        <v>4</v>
      </c>
      <c r="J113" t="s">
        <v>2908</v>
      </c>
    </row>
    <row r="114" spans="1:10" x14ac:dyDescent="0.25">
      <c r="A114" t="s">
        <v>1281</v>
      </c>
      <c r="B114" t="s">
        <v>1411</v>
      </c>
      <c r="C114" s="2">
        <v>1.6500000000000001E-5</v>
      </c>
      <c r="D114" s="8" t="s">
        <v>20</v>
      </c>
      <c r="E114" s="8" t="s">
        <v>1240</v>
      </c>
      <c r="F114" s="9">
        <v>3.13</v>
      </c>
      <c r="G114" s="1">
        <v>12</v>
      </c>
      <c r="H114" s="1">
        <v>12</v>
      </c>
      <c r="I114" s="1">
        <v>0</v>
      </c>
      <c r="J114" t="s">
        <v>2909</v>
      </c>
    </row>
    <row r="115" spans="1:10" x14ac:dyDescent="0.25">
      <c r="A115" t="s">
        <v>1277</v>
      </c>
      <c r="B115" t="s">
        <v>1412</v>
      </c>
      <c r="C115" s="2">
        <v>1.66E-5</v>
      </c>
      <c r="D115" s="8" t="s">
        <v>20</v>
      </c>
      <c r="E115" s="8" t="s">
        <v>20</v>
      </c>
      <c r="F115" s="9">
        <v>1.272</v>
      </c>
      <c r="G115" s="1">
        <v>22</v>
      </c>
      <c r="H115" s="1">
        <v>19</v>
      </c>
      <c r="I115" s="1">
        <v>3</v>
      </c>
      <c r="J115" t="s">
        <v>2910</v>
      </c>
    </row>
    <row r="116" spans="1:10" x14ac:dyDescent="0.25">
      <c r="A116" t="s">
        <v>1291</v>
      </c>
      <c r="B116" t="s">
        <v>1413</v>
      </c>
      <c r="C116" s="2">
        <v>1.7099999999999999E-5</v>
      </c>
      <c r="D116" s="8" t="s">
        <v>20</v>
      </c>
      <c r="E116" s="8" t="s">
        <v>1240</v>
      </c>
      <c r="F116" s="9">
        <v>2.9580000000000002</v>
      </c>
      <c r="G116" s="1">
        <v>15</v>
      </c>
      <c r="H116" s="1">
        <v>14</v>
      </c>
      <c r="I116" s="1">
        <v>1</v>
      </c>
      <c r="J116" t="s">
        <v>2911</v>
      </c>
    </row>
    <row r="117" spans="1:10" x14ac:dyDescent="0.25">
      <c r="A117" t="s">
        <v>1414</v>
      </c>
      <c r="B117" t="s">
        <v>1415</v>
      </c>
      <c r="C117" s="2">
        <v>1.7600000000000001E-5</v>
      </c>
      <c r="D117" s="8" t="s">
        <v>20</v>
      </c>
      <c r="E117" s="8" t="s">
        <v>20</v>
      </c>
      <c r="F117" s="9">
        <v>8.7999999999999995E-2</v>
      </c>
      <c r="G117" s="1">
        <v>19</v>
      </c>
      <c r="H117" s="1">
        <v>17</v>
      </c>
      <c r="I117" s="1">
        <v>2</v>
      </c>
      <c r="J117" t="s">
        <v>2912</v>
      </c>
    </row>
    <row r="118" spans="1:10" x14ac:dyDescent="0.25">
      <c r="A118" t="s">
        <v>1281</v>
      </c>
      <c r="B118" t="s">
        <v>1416</v>
      </c>
      <c r="C118" s="2">
        <v>1.77E-5</v>
      </c>
      <c r="D118" s="8" t="s">
        <v>20</v>
      </c>
      <c r="E118" s="8" t="s">
        <v>20</v>
      </c>
      <c r="F118" s="9">
        <v>1.913</v>
      </c>
      <c r="G118" s="1">
        <v>9</v>
      </c>
      <c r="H118" s="1">
        <v>9</v>
      </c>
      <c r="I118" s="1">
        <v>0</v>
      </c>
      <c r="J118" t="s">
        <v>2913</v>
      </c>
    </row>
    <row r="119" spans="1:10" x14ac:dyDescent="0.25">
      <c r="A119" t="s">
        <v>1298</v>
      </c>
      <c r="B119" t="s">
        <v>1417</v>
      </c>
      <c r="C119" s="2">
        <v>1.7799999999999999E-5</v>
      </c>
      <c r="D119" s="8" t="s">
        <v>20</v>
      </c>
      <c r="E119" s="8" t="s">
        <v>20</v>
      </c>
      <c r="F119" s="9">
        <v>1.2</v>
      </c>
      <c r="G119" s="1">
        <v>17</v>
      </c>
      <c r="H119" s="1">
        <v>12</v>
      </c>
      <c r="I119" s="1">
        <v>5</v>
      </c>
      <c r="J119" t="s">
        <v>2914</v>
      </c>
    </row>
    <row r="120" spans="1:10" x14ac:dyDescent="0.25">
      <c r="A120" t="s">
        <v>1291</v>
      </c>
      <c r="B120" t="s">
        <v>1418</v>
      </c>
      <c r="C120" s="2">
        <v>1.9000000000000001E-5</v>
      </c>
      <c r="D120" s="8" t="s">
        <v>20</v>
      </c>
      <c r="E120" s="8" t="s">
        <v>20</v>
      </c>
      <c r="F120" s="9" t="s">
        <v>20</v>
      </c>
      <c r="G120" s="1">
        <v>12</v>
      </c>
      <c r="H120" s="1">
        <v>3</v>
      </c>
      <c r="I120" s="1">
        <v>9</v>
      </c>
      <c r="J120" t="s">
        <v>2915</v>
      </c>
    </row>
    <row r="121" spans="1:10" x14ac:dyDescent="0.25">
      <c r="A121" t="s">
        <v>1285</v>
      </c>
      <c r="B121" t="s">
        <v>1419</v>
      </c>
      <c r="C121" s="2">
        <v>1.91E-5</v>
      </c>
      <c r="D121" s="8" t="s">
        <v>20</v>
      </c>
      <c r="E121" s="8" t="s">
        <v>20</v>
      </c>
      <c r="F121" s="9">
        <v>1.0189999999999999</v>
      </c>
      <c r="G121" s="1">
        <v>21</v>
      </c>
      <c r="H121" s="1">
        <v>14</v>
      </c>
      <c r="I121" s="1">
        <v>7</v>
      </c>
      <c r="J121" t="s">
        <v>2916</v>
      </c>
    </row>
    <row r="122" spans="1:10" x14ac:dyDescent="0.25">
      <c r="A122" t="s">
        <v>1281</v>
      </c>
      <c r="B122" t="s">
        <v>1420</v>
      </c>
      <c r="C122" s="2">
        <v>2.0599999999999999E-5</v>
      </c>
      <c r="D122" s="8" t="s">
        <v>20</v>
      </c>
      <c r="E122" s="8" t="s">
        <v>20</v>
      </c>
      <c r="F122" s="9">
        <v>1.373</v>
      </c>
      <c r="G122" s="1">
        <v>21</v>
      </c>
      <c r="H122" s="1">
        <v>15</v>
      </c>
      <c r="I122" s="1">
        <v>6</v>
      </c>
      <c r="J122" t="s">
        <v>2917</v>
      </c>
    </row>
    <row r="123" spans="1:10" x14ac:dyDescent="0.25">
      <c r="A123" t="s">
        <v>1305</v>
      </c>
      <c r="B123" t="s">
        <v>1421</v>
      </c>
      <c r="C123" s="2">
        <v>2.3300000000000001E-5</v>
      </c>
      <c r="D123" s="8" t="s">
        <v>20</v>
      </c>
      <c r="E123" s="8" t="s">
        <v>20</v>
      </c>
      <c r="F123" s="9" t="s">
        <v>20</v>
      </c>
      <c r="G123" s="1">
        <v>12</v>
      </c>
      <c r="H123" s="1">
        <v>8</v>
      </c>
      <c r="I123" s="1">
        <v>4</v>
      </c>
      <c r="J123" t="s">
        <v>2918</v>
      </c>
    </row>
    <row r="124" spans="1:10" x14ac:dyDescent="0.25">
      <c r="A124" t="s">
        <v>1422</v>
      </c>
      <c r="B124" t="s">
        <v>1423</v>
      </c>
      <c r="C124" s="2">
        <v>2.5199999999999999E-5</v>
      </c>
      <c r="D124" s="8" t="s">
        <v>20</v>
      </c>
      <c r="E124" s="8" t="s">
        <v>20</v>
      </c>
      <c r="F124" s="9">
        <v>1.8540000000000001</v>
      </c>
      <c r="G124" s="1">
        <v>10</v>
      </c>
      <c r="H124" s="1">
        <v>9</v>
      </c>
      <c r="I124" s="1">
        <v>1</v>
      </c>
      <c r="J124" t="s">
        <v>2919</v>
      </c>
    </row>
    <row r="125" spans="1:10" x14ac:dyDescent="0.25">
      <c r="A125" t="s">
        <v>1277</v>
      </c>
      <c r="B125" t="s">
        <v>1424</v>
      </c>
      <c r="C125" s="2">
        <v>2.5299999999999998E-5</v>
      </c>
      <c r="D125" s="8" t="s">
        <v>20</v>
      </c>
      <c r="E125" s="8" t="s">
        <v>20</v>
      </c>
      <c r="F125" s="9">
        <v>0.156</v>
      </c>
      <c r="G125" s="1">
        <v>11</v>
      </c>
      <c r="H125" s="1">
        <v>9</v>
      </c>
      <c r="I125" s="1">
        <v>2</v>
      </c>
      <c r="J125" t="s">
        <v>2920</v>
      </c>
    </row>
    <row r="126" spans="1:10" x14ac:dyDescent="0.25">
      <c r="A126" t="s">
        <v>1281</v>
      </c>
      <c r="B126" t="s">
        <v>1425</v>
      </c>
      <c r="C126" s="2">
        <v>2.65E-5</v>
      </c>
      <c r="D126" s="8" t="s">
        <v>20</v>
      </c>
      <c r="E126" s="8" t="s">
        <v>20</v>
      </c>
      <c r="F126" s="9">
        <v>1.9410000000000001</v>
      </c>
      <c r="G126" s="1">
        <v>26</v>
      </c>
      <c r="H126" s="1">
        <v>21</v>
      </c>
      <c r="I126" s="1">
        <v>5</v>
      </c>
      <c r="J126" t="s">
        <v>2921</v>
      </c>
    </row>
    <row r="127" spans="1:10" x14ac:dyDescent="0.25">
      <c r="A127" t="s">
        <v>1289</v>
      </c>
      <c r="B127" t="s">
        <v>1426</v>
      </c>
      <c r="C127" s="2">
        <v>2.6800000000000001E-5</v>
      </c>
      <c r="D127" s="8" t="s">
        <v>1427</v>
      </c>
      <c r="E127" s="8" t="s">
        <v>20</v>
      </c>
      <c r="F127" s="9">
        <v>1.365</v>
      </c>
      <c r="G127" s="1">
        <v>14</v>
      </c>
      <c r="H127" s="1">
        <v>12</v>
      </c>
      <c r="I127" s="1">
        <v>2</v>
      </c>
      <c r="J127" t="s">
        <v>2922</v>
      </c>
    </row>
    <row r="128" spans="1:10" x14ac:dyDescent="0.25">
      <c r="A128" t="s">
        <v>1422</v>
      </c>
      <c r="B128" t="s">
        <v>1428</v>
      </c>
      <c r="C128" s="2">
        <v>2.9799999999999999E-5</v>
      </c>
      <c r="D128" s="8" t="s">
        <v>20</v>
      </c>
      <c r="E128" s="8" t="s">
        <v>20</v>
      </c>
      <c r="F128" s="9">
        <v>-0.745</v>
      </c>
      <c r="G128" s="1">
        <v>10</v>
      </c>
      <c r="H128" s="1">
        <v>5</v>
      </c>
      <c r="I128" s="1">
        <v>5</v>
      </c>
      <c r="J128" t="s">
        <v>2923</v>
      </c>
    </row>
    <row r="129" spans="1:10" x14ac:dyDescent="0.25">
      <c r="A129" t="s">
        <v>1281</v>
      </c>
      <c r="B129" t="s">
        <v>1429</v>
      </c>
      <c r="C129" s="2">
        <v>3.1199999999999999E-5</v>
      </c>
      <c r="D129" s="8" t="s">
        <v>20</v>
      </c>
      <c r="E129" s="8" t="s">
        <v>1315</v>
      </c>
      <c r="F129" s="9">
        <v>-2.4159999999999999</v>
      </c>
      <c r="G129" s="1">
        <v>6</v>
      </c>
      <c r="H129" s="1">
        <v>6</v>
      </c>
      <c r="I129" s="1">
        <v>0</v>
      </c>
      <c r="J129" t="s">
        <v>2924</v>
      </c>
    </row>
    <row r="130" spans="1:10" x14ac:dyDescent="0.25">
      <c r="A130" t="s">
        <v>1281</v>
      </c>
      <c r="B130" t="s">
        <v>1430</v>
      </c>
      <c r="C130" s="2">
        <v>3.4899999999999988E-5</v>
      </c>
      <c r="D130" s="8" t="s">
        <v>20</v>
      </c>
      <c r="E130" s="8" t="s">
        <v>1240</v>
      </c>
      <c r="F130" s="9">
        <v>2.4489999999999998</v>
      </c>
      <c r="G130" s="1">
        <v>7</v>
      </c>
      <c r="H130" s="1">
        <v>6</v>
      </c>
      <c r="I130" s="1">
        <v>1</v>
      </c>
      <c r="J130" t="s">
        <v>2925</v>
      </c>
    </row>
    <row r="131" spans="1:10" x14ac:dyDescent="0.25">
      <c r="A131" t="s">
        <v>1281</v>
      </c>
      <c r="B131" t="s">
        <v>1431</v>
      </c>
      <c r="C131" s="2">
        <v>3.6100000000000003E-5</v>
      </c>
      <c r="D131" s="8" t="s">
        <v>20</v>
      </c>
      <c r="E131" s="8" t="s">
        <v>20</v>
      </c>
      <c r="F131" s="9">
        <v>0.109</v>
      </c>
      <c r="G131" s="1">
        <v>22</v>
      </c>
      <c r="H131" s="1">
        <v>20</v>
      </c>
      <c r="I131" s="1">
        <v>2</v>
      </c>
      <c r="J131" t="s">
        <v>2926</v>
      </c>
    </row>
    <row r="132" spans="1:10" x14ac:dyDescent="0.25">
      <c r="A132" t="s">
        <v>1281</v>
      </c>
      <c r="B132" t="s">
        <v>1432</v>
      </c>
      <c r="C132" s="2">
        <v>3.6699999999999998E-5</v>
      </c>
      <c r="D132" s="8" t="s">
        <v>20</v>
      </c>
      <c r="E132" s="8" t="s">
        <v>20</v>
      </c>
      <c r="F132" s="9">
        <v>1.3420000000000001</v>
      </c>
      <c r="G132" s="1">
        <v>26</v>
      </c>
      <c r="H132" s="1">
        <v>20</v>
      </c>
      <c r="I132" s="1">
        <v>6</v>
      </c>
      <c r="J132" t="s">
        <v>2927</v>
      </c>
    </row>
    <row r="133" spans="1:10" x14ac:dyDescent="0.25">
      <c r="A133" t="s">
        <v>1287</v>
      </c>
      <c r="B133" t="s">
        <v>1433</v>
      </c>
      <c r="C133" s="2">
        <v>3.6900000000000002E-5</v>
      </c>
      <c r="D133" s="8" t="s">
        <v>20</v>
      </c>
      <c r="E133" s="8" t="s">
        <v>20</v>
      </c>
      <c r="F133" s="9">
        <v>-1</v>
      </c>
      <c r="G133" s="1">
        <v>5</v>
      </c>
      <c r="H133" s="1">
        <v>5</v>
      </c>
      <c r="I133" s="1">
        <v>0</v>
      </c>
      <c r="J133" t="s">
        <v>2928</v>
      </c>
    </row>
    <row r="134" spans="1:10" x14ac:dyDescent="0.25">
      <c r="A134" t="s">
        <v>1279</v>
      </c>
      <c r="B134" t="s">
        <v>1434</v>
      </c>
      <c r="C134" s="2">
        <v>3.9199999999999997E-5</v>
      </c>
      <c r="D134" s="8" t="s">
        <v>20</v>
      </c>
      <c r="E134" s="8" t="s">
        <v>20</v>
      </c>
      <c r="F134" s="9" t="s">
        <v>20</v>
      </c>
      <c r="G134" s="1">
        <v>11</v>
      </c>
      <c r="H134" s="1">
        <v>10</v>
      </c>
      <c r="I134" s="1">
        <v>1</v>
      </c>
      <c r="J134" t="s">
        <v>2929</v>
      </c>
    </row>
    <row r="135" spans="1:10" x14ac:dyDescent="0.25">
      <c r="A135" t="s">
        <v>1281</v>
      </c>
      <c r="B135" t="s">
        <v>1435</v>
      </c>
      <c r="C135" s="2">
        <v>4.1E-5</v>
      </c>
      <c r="D135" s="8" t="s">
        <v>20</v>
      </c>
      <c r="E135" s="8" t="s">
        <v>20</v>
      </c>
      <c r="F135" s="9">
        <v>1.913</v>
      </c>
      <c r="G135" s="1">
        <v>8</v>
      </c>
      <c r="H135" s="1">
        <v>8</v>
      </c>
      <c r="I135" s="1">
        <v>0</v>
      </c>
      <c r="J135" t="s">
        <v>2930</v>
      </c>
    </row>
    <row r="136" spans="1:10" x14ac:dyDescent="0.25">
      <c r="A136" t="s">
        <v>1305</v>
      </c>
      <c r="B136" t="s">
        <v>1436</v>
      </c>
      <c r="C136" s="2">
        <v>4.3600000000000003E-5</v>
      </c>
      <c r="D136" s="8" t="s">
        <v>20</v>
      </c>
      <c r="E136" s="8" t="s">
        <v>20</v>
      </c>
      <c r="F136" s="9">
        <v>0</v>
      </c>
      <c r="G136" s="1">
        <v>14</v>
      </c>
      <c r="H136" s="1">
        <v>12</v>
      </c>
      <c r="I136" s="1">
        <v>2</v>
      </c>
      <c r="J136" t="s">
        <v>2931</v>
      </c>
    </row>
    <row r="137" spans="1:10" x14ac:dyDescent="0.25">
      <c r="A137" t="s">
        <v>1298</v>
      </c>
      <c r="B137" t="s">
        <v>1437</v>
      </c>
      <c r="C137" s="2">
        <v>4.4700000000000002E-5</v>
      </c>
      <c r="D137" s="8" t="s">
        <v>20</v>
      </c>
      <c r="E137" s="8" t="s">
        <v>1240</v>
      </c>
      <c r="F137" s="9">
        <v>2.9089999999999998</v>
      </c>
      <c r="G137" s="1">
        <v>12</v>
      </c>
      <c r="H137" s="1">
        <v>11</v>
      </c>
      <c r="I137" s="1">
        <v>1</v>
      </c>
      <c r="J137" t="s">
        <v>2932</v>
      </c>
    </row>
    <row r="138" spans="1:10" x14ac:dyDescent="0.25">
      <c r="A138" t="s">
        <v>1298</v>
      </c>
      <c r="B138" t="s">
        <v>1438</v>
      </c>
      <c r="C138" s="2">
        <v>4.6500000000000012E-5</v>
      </c>
      <c r="D138" s="8" t="s">
        <v>20</v>
      </c>
      <c r="E138" s="8" t="s">
        <v>20</v>
      </c>
      <c r="F138" s="9">
        <v>1.286</v>
      </c>
      <c r="G138" s="1">
        <v>23</v>
      </c>
      <c r="H138" s="1">
        <v>19</v>
      </c>
      <c r="I138" s="1">
        <v>4</v>
      </c>
      <c r="J138" t="s">
        <v>2933</v>
      </c>
    </row>
    <row r="139" spans="1:10" x14ac:dyDescent="0.25">
      <c r="A139" t="s">
        <v>1309</v>
      </c>
      <c r="B139" t="s">
        <v>1439</v>
      </c>
      <c r="C139" s="2">
        <v>4.7800000000000003E-5</v>
      </c>
      <c r="D139" s="8" t="s">
        <v>20</v>
      </c>
      <c r="E139" s="8" t="s">
        <v>20</v>
      </c>
      <c r="F139" s="9">
        <v>0.54600000000000004</v>
      </c>
      <c r="G139" s="1">
        <v>19</v>
      </c>
      <c r="H139" s="1">
        <v>14</v>
      </c>
      <c r="I139" s="1">
        <v>5</v>
      </c>
      <c r="J139" t="s">
        <v>2934</v>
      </c>
    </row>
    <row r="140" spans="1:10" x14ac:dyDescent="0.25">
      <c r="A140" t="s">
        <v>1309</v>
      </c>
      <c r="B140" t="s">
        <v>1440</v>
      </c>
      <c r="C140" s="2">
        <v>4.8200000000000013E-5</v>
      </c>
      <c r="D140" s="8" t="s">
        <v>20</v>
      </c>
      <c r="E140" s="8" t="s">
        <v>20</v>
      </c>
      <c r="F140" s="9">
        <v>1.9139999999999999</v>
      </c>
      <c r="G140" s="1">
        <v>10</v>
      </c>
      <c r="H140" s="1">
        <v>9</v>
      </c>
      <c r="I140" s="1">
        <v>1</v>
      </c>
      <c r="J140" t="s">
        <v>2935</v>
      </c>
    </row>
    <row r="141" spans="1:10" x14ac:dyDescent="0.25">
      <c r="A141" t="s">
        <v>1279</v>
      </c>
      <c r="B141" t="s">
        <v>1441</v>
      </c>
      <c r="C141" s="2">
        <v>4.8399999999999997E-5</v>
      </c>
      <c r="D141" s="8" t="s">
        <v>20</v>
      </c>
      <c r="E141" s="8" t="s">
        <v>20</v>
      </c>
      <c r="F141" s="9">
        <v>-4.8000000000000001E-2</v>
      </c>
      <c r="G141" s="1">
        <v>14</v>
      </c>
      <c r="H141" s="1">
        <v>14</v>
      </c>
      <c r="I141" s="1">
        <v>0</v>
      </c>
      <c r="J141" t="s">
        <v>2936</v>
      </c>
    </row>
    <row r="142" spans="1:10" x14ac:dyDescent="0.25">
      <c r="A142" t="s">
        <v>1281</v>
      </c>
      <c r="B142" t="s">
        <v>1442</v>
      </c>
      <c r="C142" s="2">
        <v>5.0000000000000002E-5</v>
      </c>
      <c r="D142" s="8" t="s">
        <v>20</v>
      </c>
      <c r="E142" s="8" t="s">
        <v>20</v>
      </c>
      <c r="F142" s="9">
        <v>0.90700000000000003</v>
      </c>
      <c r="G142" s="1">
        <v>15</v>
      </c>
      <c r="H142" s="1">
        <v>10</v>
      </c>
      <c r="I142" s="1">
        <v>5</v>
      </c>
      <c r="J142" t="s">
        <v>2937</v>
      </c>
    </row>
    <row r="143" spans="1:10" x14ac:dyDescent="0.25">
      <c r="A143" t="s">
        <v>1285</v>
      </c>
      <c r="B143" t="s">
        <v>1443</v>
      </c>
      <c r="C143" s="2">
        <v>5.1900000000000001E-5</v>
      </c>
      <c r="D143" s="8" t="s">
        <v>20</v>
      </c>
      <c r="E143" s="8" t="s">
        <v>20</v>
      </c>
      <c r="F143" s="9">
        <v>0.75600000000000001</v>
      </c>
      <c r="G143" s="1">
        <v>16</v>
      </c>
      <c r="H143" s="1">
        <v>15</v>
      </c>
      <c r="I143" s="1">
        <v>1</v>
      </c>
      <c r="J143" t="s">
        <v>2938</v>
      </c>
    </row>
    <row r="144" spans="1:10" x14ac:dyDescent="0.25">
      <c r="A144" t="s">
        <v>1291</v>
      </c>
      <c r="B144" t="s">
        <v>1444</v>
      </c>
      <c r="C144" s="2">
        <v>5.2200000000000002E-5</v>
      </c>
      <c r="D144" s="8" t="s">
        <v>20</v>
      </c>
      <c r="E144" s="8" t="s">
        <v>20</v>
      </c>
      <c r="F144" s="9">
        <v>0.218</v>
      </c>
      <c r="G144" s="1">
        <v>6</v>
      </c>
      <c r="H144" s="1">
        <v>5</v>
      </c>
      <c r="I144" s="1">
        <v>1</v>
      </c>
      <c r="J144" t="s">
        <v>2939</v>
      </c>
    </row>
    <row r="145" spans="1:10" x14ac:dyDescent="0.25">
      <c r="A145" t="s">
        <v>1445</v>
      </c>
      <c r="B145" t="s">
        <v>1446</v>
      </c>
      <c r="C145" s="2">
        <v>5.5300000000000002E-5</v>
      </c>
      <c r="D145" s="8" t="s">
        <v>20</v>
      </c>
      <c r="E145" s="8" t="s">
        <v>20</v>
      </c>
      <c r="F145" s="9">
        <v>-0.26200000000000001</v>
      </c>
      <c r="G145" s="1">
        <v>13</v>
      </c>
      <c r="H145" s="1">
        <v>7</v>
      </c>
      <c r="I145" s="1">
        <v>6</v>
      </c>
      <c r="J145" t="s">
        <v>2940</v>
      </c>
    </row>
    <row r="146" spans="1:10" x14ac:dyDescent="0.25">
      <c r="A146" t="s">
        <v>1447</v>
      </c>
      <c r="B146" t="s">
        <v>1448</v>
      </c>
      <c r="C146" s="2">
        <v>5.6000000000000013E-5</v>
      </c>
      <c r="D146" s="8" t="s">
        <v>20</v>
      </c>
      <c r="E146" s="8" t="s">
        <v>20</v>
      </c>
      <c r="F146" s="9">
        <v>-0.25800000000000001</v>
      </c>
      <c r="G146" s="1">
        <v>28</v>
      </c>
      <c r="H146" s="1">
        <v>18</v>
      </c>
      <c r="I146" s="1">
        <v>10</v>
      </c>
      <c r="J146" t="s">
        <v>2941</v>
      </c>
    </row>
    <row r="147" spans="1:10" x14ac:dyDescent="0.25">
      <c r="A147" t="s">
        <v>1422</v>
      </c>
      <c r="B147" t="s">
        <v>1449</v>
      </c>
      <c r="C147" s="2">
        <v>5.6199999999999997E-5</v>
      </c>
      <c r="D147" s="8" t="s">
        <v>20</v>
      </c>
      <c r="E147" s="8" t="s">
        <v>20</v>
      </c>
      <c r="F147" s="9">
        <v>1.929</v>
      </c>
      <c r="G147" s="1">
        <v>10</v>
      </c>
      <c r="H147" s="1">
        <v>9</v>
      </c>
      <c r="I147" s="1">
        <v>1</v>
      </c>
      <c r="J147" t="s">
        <v>2942</v>
      </c>
    </row>
    <row r="148" spans="1:10" x14ac:dyDescent="0.25">
      <c r="A148" t="s">
        <v>1279</v>
      </c>
      <c r="B148" t="s">
        <v>1450</v>
      </c>
      <c r="C148" s="2">
        <v>5.6199999999999997E-5</v>
      </c>
      <c r="D148" s="8" t="s">
        <v>20</v>
      </c>
      <c r="E148" s="8" t="s">
        <v>20</v>
      </c>
      <c r="F148" s="9" t="s">
        <v>20</v>
      </c>
      <c r="G148" s="1">
        <v>10</v>
      </c>
      <c r="H148" s="1">
        <v>9</v>
      </c>
      <c r="I148" s="1">
        <v>1</v>
      </c>
      <c r="J148" t="s">
        <v>2943</v>
      </c>
    </row>
    <row r="149" spans="1:10" x14ac:dyDescent="0.25">
      <c r="A149" t="s">
        <v>1283</v>
      </c>
      <c r="B149" t="s">
        <v>1451</v>
      </c>
      <c r="C149" s="2">
        <v>5.8700000000000011E-5</v>
      </c>
      <c r="D149" s="8" t="s">
        <v>20</v>
      </c>
      <c r="E149" s="8" t="s">
        <v>20</v>
      </c>
      <c r="F149" s="9">
        <v>0.73499999999999999</v>
      </c>
      <c r="G149" s="1">
        <v>7</v>
      </c>
      <c r="H149" s="1">
        <v>5</v>
      </c>
      <c r="I149" s="1">
        <v>2</v>
      </c>
      <c r="J149" t="s">
        <v>2944</v>
      </c>
    </row>
    <row r="150" spans="1:10" x14ac:dyDescent="0.25">
      <c r="A150" t="s">
        <v>1422</v>
      </c>
      <c r="B150" t="s">
        <v>1452</v>
      </c>
      <c r="C150" s="2">
        <v>5.9200000000000009E-5</v>
      </c>
      <c r="D150" s="8" t="s">
        <v>20</v>
      </c>
      <c r="E150" s="8" t="s">
        <v>20</v>
      </c>
      <c r="F150" s="9">
        <v>1.36</v>
      </c>
      <c r="G150" s="1">
        <v>11</v>
      </c>
      <c r="H150" s="1">
        <v>7</v>
      </c>
      <c r="I150" s="1">
        <v>4</v>
      </c>
      <c r="J150" t="s">
        <v>2945</v>
      </c>
    </row>
    <row r="151" spans="1:10" x14ac:dyDescent="0.25">
      <c r="A151" t="s">
        <v>1305</v>
      </c>
      <c r="B151" t="s">
        <v>1453</v>
      </c>
      <c r="C151" s="2">
        <v>6.4700000000000001E-5</v>
      </c>
      <c r="D151" s="8" t="s">
        <v>20</v>
      </c>
      <c r="E151" s="8" t="s">
        <v>20</v>
      </c>
      <c r="F151" s="9" t="s">
        <v>20</v>
      </c>
      <c r="G151" s="1">
        <v>3</v>
      </c>
      <c r="H151" s="1">
        <v>3</v>
      </c>
      <c r="I151" s="1">
        <v>0</v>
      </c>
      <c r="J151" t="s">
        <v>2946</v>
      </c>
    </row>
    <row r="152" spans="1:10" x14ac:dyDescent="0.25">
      <c r="A152" t="s">
        <v>1291</v>
      </c>
      <c r="B152" t="s">
        <v>1454</v>
      </c>
      <c r="C152" s="2">
        <v>6.8700000000000003E-5</v>
      </c>
      <c r="D152" s="8" t="s">
        <v>20</v>
      </c>
      <c r="E152" s="8" t="s">
        <v>1240</v>
      </c>
      <c r="F152" s="9">
        <v>2.161</v>
      </c>
      <c r="G152" s="1">
        <v>13</v>
      </c>
      <c r="H152" s="1">
        <v>10</v>
      </c>
      <c r="I152" s="1">
        <v>3</v>
      </c>
      <c r="J152" t="s">
        <v>2947</v>
      </c>
    </row>
    <row r="153" spans="1:10" x14ac:dyDescent="0.25">
      <c r="A153" t="s">
        <v>1281</v>
      </c>
      <c r="B153" t="s">
        <v>1455</v>
      </c>
      <c r="C153" s="2">
        <v>6.9099999999999999E-5</v>
      </c>
      <c r="D153" s="8" t="s">
        <v>20</v>
      </c>
      <c r="E153" s="8" t="s">
        <v>1240</v>
      </c>
      <c r="F153" s="9">
        <v>2.359</v>
      </c>
      <c r="G153" s="1">
        <v>27</v>
      </c>
      <c r="H153" s="1">
        <v>22</v>
      </c>
      <c r="I153" s="1">
        <v>5</v>
      </c>
      <c r="J153" t="s">
        <v>2948</v>
      </c>
    </row>
    <row r="154" spans="1:10" x14ac:dyDescent="0.25">
      <c r="A154" t="s">
        <v>1281</v>
      </c>
      <c r="B154" t="s">
        <v>1456</v>
      </c>
      <c r="C154" s="2">
        <v>7.4599999999999997E-5</v>
      </c>
      <c r="D154" s="8" t="s">
        <v>20</v>
      </c>
      <c r="E154" s="8" t="s">
        <v>20</v>
      </c>
      <c r="F154" s="9">
        <v>-0.122</v>
      </c>
      <c r="G154" s="1">
        <v>19</v>
      </c>
      <c r="H154" s="1">
        <v>18</v>
      </c>
      <c r="I154" s="1">
        <v>1</v>
      </c>
      <c r="J154" t="s">
        <v>2949</v>
      </c>
    </row>
    <row r="155" spans="1:10" x14ac:dyDescent="0.25">
      <c r="A155" t="s">
        <v>1289</v>
      </c>
      <c r="B155" t="s">
        <v>1457</v>
      </c>
      <c r="C155" s="2">
        <v>7.6199999999999995E-5</v>
      </c>
      <c r="D155" s="8" t="s">
        <v>20</v>
      </c>
      <c r="E155" s="8" t="s">
        <v>20</v>
      </c>
      <c r="F155" s="9">
        <v>0.28899999999999998</v>
      </c>
      <c r="G155" s="1">
        <v>15</v>
      </c>
      <c r="H155" s="1">
        <v>12</v>
      </c>
      <c r="I155" s="1">
        <v>3</v>
      </c>
      <c r="J155" t="s">
        <v>2950</v>
      </c>
    </row>
    <row r="156" spans="1:10" x14ac:dyDescent="0.25">
      <c r="A156" t="s">
        <v>1281</v>
      </c>
      <c r="B156" t="s">
        <v>1458</v>
      </c>
      <c r="C156" s="2">
        <v>8.1099999999999993E-5</v>
      </c>
      <c r="D156" s="8" t="s">
        <v>20</v>
      </c>
      <c r="E156" s="8" t="s">
        <v>1315</v>
      </c>
      <c r="F156" s="9">
        <v>-2.121</v>
      </c>
      <c r="G156" s="1">
        <v>10</v>
      </c>
      <c r="H156" s="1">
        <v>9</v>
      </c>
      <c r="I156" s="1">
        <v>1</v>
      </c>
      <c r="J156" t="s">
        <v>2951</v>
      </c>
    </row>
    <row r="157" spans="1:10" x14ac:dyDescent="0.25">
      <c r="A157" t="s">
        <v>1293</v>
      </c>
      <c r="B157" t="s">
        <v>1459</v>
      </c>
      <c r="C157" s="2">
        <v>8.1200000000000009E-5</v>
      </c>
      <c r="D157" s="8" t="s">
        <v>20</v>
      </c>
      <c r="E157" s="8" t="s">
        <v>20</v>
      </c>
      <c r="F157" s="9">
        <v>1.466</v>
      </c>
      <c r="G157" s="1">
        <v>17</v>
      </c>
      <c r="H157" s="1">
        <v>12</v>
      </c>
      <c r="I157" s="1">
        <v>5</v>
      </c>
      <c r="J157" t="s">
        <v>2952</v>
      </c>
    </row>
    <row r="158" spans="1:10" x14ac:dyDescent="0.25">
      <c r="A158" t="s">
        <v>1281</v>
      </c>
      <c r="B158" t="s">
        <v>1460</v>
      </c>
      <c r="C158" s="2">
        <v>8.4999999999999993E-5</v>
      </c>
      <c r="D158" s="8" t="s">
        <v>20</v>
      </c>
      <c r="E158" s="8" t="s">
        <v>20</v>
      </c>
      <c r="F158" s="9">
        <v>4.4999999999999998E-2</v>
      </c>
      <c r="G158" s="1">
        <v>13</v>
      </c>
      <c r="H158" s="1">
        <v>11</v>
      </c>
      <c r="I158" s="1">
        <v>2</v>
      </c>
      <c r="J158" t="s">
        <v>2953</v>
      </c>
    </row>
    <row r="159" spans="1:10" x14ac:dyDescent="0.25">
      <c r="A159" t="s">
        <v>1309</v>
      </c>
      <c r="B159" t="s">
        <v>1461</v>
      </c>
      <c r="C159" s="2">
        <v>8.7999999999999998E-5</v>
      </c>
      <c r="D159" s="8" t="s">
        <v>20</v>
      </c>
      <c r="E159" s="8" t="s">
        <v>1240</v>
      </c>
      <c r="F159" s="9">
        <v>2.2389999999999999</v>
      </c>
      <c r="G159" s="1">
        <v>14</v>
      </c>
      <c r="H159" s="1">
        <v>10</v>
      </c>
      <c r="I159" s="1">
        <v>4</v>
      </c>
      <c r="J159" t="s">
        <v>2954</v>
      </c>
    </row>
    <row r="160" spans="1:10" x14ac:dyDescent="0.25">
      <c r="A160" t="s">
        <v>1281</v>
      </c>
      <c r="B160" t="s">
        <v>1462</v>
      </c>
      <c r="C160" s="2">
        <v>9.0500000000000004E-5</v>
      </c>
      <c r="D160" s="8" t="s">
        <v>20</v>
      </c>
      <c r="E160" s="8" t="s">
        <v>1240</v>
      </c>
      <c r="F160" s="9">
        <v>2.1890000000000001</v>
      </c>
      <c r="G160" s="1">
        <v>5</v>
      </c>
      <c r="H160" s="1">
        <v>5</v>
      </c>
      <c r="I160" s="1">
        <v>0</v>
      </c>
      <c r="J160" t="s">
        <v>2955</v>
      </c>
    </row>
    <row r="161" spans="1:10" x14ac:dyDescent="0.25">
      <c r="A161" t="s">
        <v>1291</v>
      </c>
      <c r="B161" t="s">
        <v>1463</v>
      </c>
      <c r="C161" s="2">
        <v>9.1200000000000008E-5</v>
      </c>
      <c r="D161" s="8" t="s">
        <v>20</v>
      </c>
      <c r="E161" s="8" t="s">
        <v>20</v>
      </c>
      <c r="F161" s="9">
        <v>-1.633</v>
      </c>
      <c r="G161" s="1">
        <v>9</v>
      </c>
      <c r="H161" s="1">
        <v>8</v>
      </c>
      <c r="I161" s="1">
        <v>1</v>
      </c>
      <c r="J161" t="s">
        <v>2956</v>
      </c>
    </row>
    <row r="162" spans="1:10" x14ac:dyDescent="0.25">
      <c r="A162" t="s">
        <v>1309</v>
      </c>
      <c r="B162" t="s">
        <v>1464</v>
      </c>
      <c r="C162" s="2">
        <v>9.1299999999999997E-5</v>
      </c>
      <c r="D162" s="8" t="s">
        <v>20</v>
      </c>
      <c r="E162" s="8" t="s">
        <v>1240</v>
      </c>
      <c r="F162" s="9">
        <v>2.335</v>
      </c>
      <c r="G162" s="1">
        <v>12</v>
      </c>
      <c r="H162" s="1">
        <v>10</v>
      </c>
      <c r="I162" s="1">
        <v>2</v>
      </c>
      <c r="J162" t="s">
        <v>2957</v>
      </c>
    </row>
    <row r="163" spans="1:10" x14ac:dyDescent="0.25">
      <c r="A163" t="s">
        <v>1281</v>
      </c>
      <c r="B163" t="s">
        <v>1465</v>
      </c>
      <c r="C163" s="2">
        <v>9.240000000000001E-5</v>
      </c>
      <c r="D163" s="8" t="s">
        <v>1466</v>
      </c>
      <c r="E163" s="8" t="s">
        <v>20</v>
      </c>
      <c r="F163" s="9">
        <v>1.4370000000000001</v>
      </c>
      <c r="G163" s="1">
        <v>14</v>
      </c>
      <c r="H163" s="1">
        <v>11</v>
      </c>
      <c r="I163" s="1">
        <v>3</v>
      </c>
      <c r="J163" t="s">
        <v>2958</v>
      </c>
    </row>
    <row r="164" spans="1:10" x14ac:dyDescent="0.25">
      <c r="A164" t="s">
        <v>1298</v>
      </c>
      <c r="B164" t="s">
        <v>1467</v>
      </c>
      <c r="C164" s="2">
        <v>9.6600000000000003E-5</v>
      </c>
      <c r="D164" s="8" t="s">
        <v>20</v>
      </c>
      <c r="E164" s="8" t="s">
        <v>1315</v>
      </c>
      <c r="F164" s="9">
        <v>-2.4329999999999998</v>
      </c>
      <c r="G164" s="1">
        <v>6</v>
      </c>
      <c r="H164" s="1">
        <v>6</v>
      </c>
      <c r="I164" s="1">
        <v>0</v>
      </c>
      <c r="J164" t="s">
        <v>2959</v>
      </c>
    </row>
    <row r="165" spans="1:10" x14ac:dyDescent="0.25">
      <c r="A165" t="s">
        <v>1281</v>
      </c>
      <c r="B165" t="s">
        <v>1468</v>
      </c>
      <c r="C165" s="2">
        <v>9.8800000000000003E-5</v>
      </c>
      <c r="D165" s="8" t="s">
        <v>20</v>
      </c>
      <c r="E165" s="8" t="s">
        <v>20</v>
      </c>
      <c r="F165" s="9">
        <v>-1.492</v>
      </c>
      <c r="G165" s="1">
        <v>9</v>
      </c>
      <c r="H165" s="1">
        <v>8</v>
      </c>
      <c r="I165" s="1">
        <v>1</v>
      </c>
      <c r="J165" t="s">
        <v>2960</v>
      </c>
    </row>
    <row r="166" spans="1:10" x14ac:dyDescent="0.25">
      <c r="A166" t="s">
        <v>1296</v>
      </c>
      <c r="B166" t="s">
        <v>1469</v>
      </c>
      <c r="C166" s="2">
        <v>1.01E-4</v>
      </c>
      <c r="D166" s="8" t="s">
        <v>20</v>
      </c>
      <c r="E166" s="8" t="s">
        <v>20</v>
      </c>
      <c r="F166" s="9">
        <v>-1.01</v>
      </c>
      <c r="G166" s="1">
        <v>28</v>
      </c>
      <c r="H166" s="1">
        <v>23</v>
      </c>
      <c r="I166" s="1">
        <v>5</v>
      </c>
      <c r="J166" t="s">
        <v>2961</v>
      </c>
    </row>
    <row r="167" spans="1:10" x14ac:dyDescent="0.25">
      <c r="A167" t="s">
        <v>1301</v>
      </c>
      <c r="B167" t="s">
        <v>1470</v>
      </c>
      <c r="C167" s="2">
        <v>1.0399999999999999E-4</v>
      </c>
      <c r="D167" s="8" t="s">
        <v>20</v>
      </c>
      <c r="E167" s="8" t="s">
        <v>20</v>
      </c>
      <c r="F167" s="9">
        <v>1.387</v>
      </c>
      <c r="G167" s="1">
        <v>13</v>
      </c>
      <c r="H167" s="1">
        <v>10</v>
      </c>
      <c r="I167" s="1">
        <v>3</v>
      </c>
      <c r="J167" t="s">
        <v>2962</v>
      </c>
    </row>
    <row r="168" spans="1:10" x14ac:dyDescent="0.25">
      <c r="A168" t="s">
        <v>1287</v>
      </c>
      <c r="B168" t="s">
        <v>1471</v>
      </c>
      <c r="C168" s="2">
        <v>1.07E-4</v>
      </c>
      <c r="D168" s="8" t="s">
        <v>20</v>
      </c>
      <c r="E168" s="8" t="s">
        <v>20</v>
      </c>
      <c r="F168" s="9">
        <v>1.155</v>
      </c>
      <c r="G168" s="1">
        <v>9</v>
      </c>
      <c r="H168" s="1">
        <v>8</v>
      </c>
      <c r="I168" s="1">
        <v>1</v>
      </c>
      <c r="J168" t="s">
        <v>2963</v>
      </c>
    </row>
    <row r="169" spans="1:10" x14ac:dyDescent="0.25">
      <c r="A169" t="s">
        <v>1305</v>
      </c>
      <c r="B169" t="s">
        <v>1472</v>
      </c>
      <c r="C169" s="2">
        <v>1.07E-4</v>
      </c>
      <c r="D169" s="8" t="s">
        <v>20</v>
      </c>
      <c r="E169" s="8" t="s">
        <v>20</v>
      </c>
      <c r="F169" s="9">
        <v>-1.0669999999999999</v>
      </c>
      <c r="G169" s="1">
        <v>4</v>
      </c>
      <c r="H169" s="1">
        <v>3</v>
      </c>
      <c r="I169" s="1">
        <v>1</v>
      </c>
      <c r="J169" t="s">
        <v>2964</v>
      </c>
    </row>
    <row r="170" spans="1:10" x14ac:dyDescent="0.25">
      <c r="A170" t="s">
        <v>1279</v>
      </c>
      <c r="B170" t="s">
        <v>1473</v>
      </c>
      <c r="C170" s="2">
        <v>1.1E-4</v>
      </c>
      <c r="D170" s="8" t="s">
        <v>20</v>
      </c>
      <c r="E170" s="8" t="s">
        <v>1240</v>
      </c>
      <c r="F170" s="9">
        <v>2.0569999999999999</v>
      </c>
      <c r="G170" s="1">
        <v>13</v>
      </c>
      <c r="H170" s="1">
        <v>10</v>
      </c>
      <c r="I170" s="1">
        <v>3</v>
      </c>
      <c r="J170" t="s">
        <v>2965</v>
      </c>
    </row>
    <row r="171" spans="1:10" x14ac:dyDescent="0.25">
      <c r="A171" t="s">
        <v>1281</v>
      </c>
      <c r="B171" t="s">
        <v>1474</v>
      </c>
      <c r="C171" s="2">
        <v>1.1400000000000001E-4</v>
      </c>
      <c r="D171" s="8" t="s">
        <v>20</v>
      </c>
      <c r="E171" s="8" t="s">
        <v>1240</v>
      </c>
      <c r="F171" s="9">
        <v>2.343</v>
      </c>
      <c r="G171" s="1">
        <v>15</v>
      </c>
      <c r="H171" s="1">
        <v>15</v>
      </c>
      <c r="I171" s="1">
        <v>0</v>
      </c>
      <c r="J171" t="s">
        <v>2966</v>
      </c>
    </row>
    <row r="172" spans="1:10" x14ac:dyDescent="0.25">
      <c r="A172" t="s">
        <v>1279</v>
      </c>
      <c r="B172" t="s">
        <v>1475</v>
      </c>
      <c r="C172" s="2">
        <v>1.15E-4</v>
      </c>
      <c r="D172" s="8" t="s">
        <v>20</v>
      </c>
      <c r="E172" s="8" t="s">
        <v>20</v>
      </c>
      <c r="F172" s="9" t="s">
        <v>20</v>
      </c>
      <c r="G172" s="1">
        <v>10</v>
      </c>
      <c r="H172" s="1">
        <v>9</v>
      </c>
      <c r="I172" s="1">
        <v>1</v>
      </c>
      <c r="J172" t="s">
        <v>2967</v>
      </c>
    </row>
    <row r="173" spans="1:10" x14ac:dyDescent="0.25">
      <c r="A173" t="s">
        <v>1277</v>
      </c>
      <c r="B173" t="s">
        <v>1476</v>
      </c>
      <c r="C173" s="2">
        <v>1.17E-4</v>
      </c>
      <c r="D173" s="8" t="s">
        <v>20</v>
      </c>
      <c r="E173" s="8" t="s">
        <v>20</v>
      </c>
      <c r="F173" s="9">
        <v>1.407</v>
      </c>
      <c r="G173" s="1">
        <v>14</v>
      </c>
      <c r="H173" s="1">
        <v>12</v>
      </c>
      <c r="I173" s="1">
        <v>2</v>
      </c>
      <c r="J173" t="s">
        <v>2968</v>
      </c>
    </row>
    <row r="174" spans="1:10" x14ac:dyDescent="0.25">
      <c r="A174" t="s">
        <v>1293</v>
      </c>
      <c r="B174" t="s">
        <v>1477</v>
      </c>
      <c r="C174" s="2">
        <v>1.1900000000000001E-4</v>
      </c>
      <c r="D174" s="8" t="s">
        <v>20</v>
      </c>
      <c r="E174" s="8" t="s">
        <v>20</v>
      </c>
      <c r="F174" s="9" t="s">
        <v>20</v>
      </c>
      <c r="G174" s="1">
        <v>11</v>
      </c>
      <c r="H174" s="1">
        <v>8</v>
      </c>
      <c r="I174" s="1">
        <v>3</v>
      </c>
      <c r="J174" t="s">
        <v>2969</v>
      </c>
    </row>
    <row r="175" spans="1:10" x14ac:dyDescent="0.25">
      <c r="A175" t="s">
        <v>1291</v>
      </c>
      <c r="B175" t="s">
        <v>1478</v>
      </c>
      <c r="C175" s="2">
        <v>1.25E-4</v>
      </c>
      <c r="D175" s="8" t="s">
        <v>20</v>
      </c>
      <c r="E175" s="8" t="s">
        <v>1240</v>
      </c>
      <c r="F175" s="9">
        <v>2.3330000000000002</v>
      </c>
      <c r="G175" s="1">
        <v>9</v>
      </c>
      <c r="H175" s="1">
        <v>8</v>
      </c>
      <c r="I175" s="1">
        <v>1</v>
      </c>
      <c r="J175" t="s">
        <v>2970</v>
      </c>
    </row>
    <row r="176" spans="1:10" x14ac:dyDescent="0.25">
      <c r="A176" t="s">
        <v>1281</v>
      </c>
      <c r="B176" t="s">
        <v>1479</v>
      </c>
      <c r="C176" s="2">
        <v>1.26E-4</v>
      </c>
      <c r="D176" s="8" t="s">
        <v>20</v>
      </c>
      <c r="E176" s="8" t="s">
        <v>20</v>
      </c>
      <c r="F176" s="9">
        <v>-0.60599999999999998</v>
      </c>
      <c r="G176" s="1">
        <v>11</v>
      </c>
      <c r="H176" s="1">
        <v>10</v>
      </c>
      <c r="I176" s="1">
        <v>1</v>
      </c>
      <c r="J176" t="s">
        <v>2971</v>
      </c>
    </row>
    <row r="177" spans="1:10" x14ac:dyDescent="0.25">
      <c r="A177" t="s">
        <v>1291</v>
      </c>
      <c r="B177" t="s">
        <v>1480</v>
      </c>
      <c r="C177" s="2">
        <v>1.26E-4</v>
      </c>
      <c r="D177" s="8" t="s">
        <v>20</v>
      </c>
      <c r="E177" s="8" t="s">
        <v>1315</v>
      </c>
      <c r="F177" s="9">
        <v>-2.5379999999999998</v>
      </c>
      <c r="G177" s="1">
        <v>11</v>
      </c>
      <c r="H177" s="1">
        <v>8</v>
      </c>
      <c r="I177" s="1">
        <v>3</v>
      </c>
      <c r="J177" t="s">
        <v>2972</v>
      </c>
    </row>
    <row r="178" spans="1:10" x14ac:dyDescent="0.25">
      <c r="A178" t="s">
        <v>1279</v>
      </c>
      <c r="B178" t="s">
        <v>1481</v>
      </c>
      <c r="C178" s="2">
        <v>1.2799999999999999E-4</v>
      </c>
      <c r="D178" s="8" t="s">
        <v>20</v>
      </c>
      <c r="E178" s="8" t="s">
        <v>20</v>
      </c>
      <c r="F178" s="9" t="s">
        <v>20</v>
      </c>
      <c r="G178" s="1">
        <v>3</v>
      </c>
      <c r="H178" s="1">
        <v>2</v>
      </c>
      <c r="I178" s="1">
        <v>1</v>
      </c>
      <c r="J178" t="s">
        <v>2973</v>
      </c>
    </row>
    <row r="179" spans="1:10" x14ac:dyDescent="0.25">
      <c r="A179" t="s">
        <v>1309</v>
      </c>
      <c r="B179" t="s">
        <v>1482</v>
      </c>
      <c r="C179" s="2">
        <v>1.2799999999999999E-4</v>
      </c>
      <c r="D179" s="8" t="s">
        <v>20</v>
      </c>
      <c r="E179" s="8" t="s">
        <v>20</v>
      </c>
      <c r="F179" s="9" t="s">
        <v>20</v>
      </c>
      <c r="G179" s="1">
        <v>3</v>
      </c>
      <c r="H179" s="1">
        <v>3</v>
      </c>
      <c r="I179" s="1">
        <v>0</v>
      </c>
      <c r="J179" t="s">
        <v>2974</v>
      </c>
    </row>
    <row r="180" spans="1:10" x14ac:dyDescent="0.25">
      <c r="A180" t="s">
        <v>1287</v>
      </c>
      <c r="B180" t="s">
        <v>1483</v>
      </c>
      <c r="C180" s="2">
        <v>1.2799999999999999E-4</v>
      </c>
      <c r="D180" s="8" t="s">
        <v>20</v>
      </c>
      <c r="E180" s="8" t="s">
        <v>20</v>
      </c>
      <c r="F180" s="9">
        <v>-0.19700000000000001</v>
      </c>
      <c r="G180" s="1">
        <v>6</v>
      </c>
      <c r="H180" s="1">
        <v>5</v>
      </c>
      <c r="I180" s="1">
        <v>1</v>
      </c>
      <c r="J180" t="s">
        <v>2975</v>
      </c>
    </row>
    <row r="181" spans="1:10" x14ac:dyDescent="0.25">
      <c r="A181" t="s">
        <v>1298</v>
      </c>
      <c r="B181" t="s">
        <v>1484</v>
      </c>
      <c r="C181" s="2">
        <v>1.2799999999999999E-4</v>
      </c>
      <c r="D181" s="8" t="s">
        <v>20</v>
      </c>
      <c r="E181" s="8" t="s">
        <v>20</v>
      </c>
      <c r="F181" s="9">
        <v>1.6639999999999999</v>
      </c>
      <c r="G181" s="1">
        <v>6</v>
      </c>
      <c r="H181" s="1">
        <v>5</v>
      </c>
      <c r="I181" s="1">
        <v>1</v>
      </c>
      <c r="J181" t="s">
        <v>2976</v>
      </c>
    </row>
    <row r="182" spans="1:10" x14ac:dyDescent="0.25">
      <c r="A182" t="s">
        <v>1298</v>
      </c>
      <c r="B182" t="s">
        <v>1485</v>
      </c>
      <c r="C182" s="2">
        <v>1.3100000000000001E-4</v>
      </c>
      <c r="D182" s="8" t="s">
        <v>20</v>
      </c>
      <c r="E182" s="8" t="s">
        <v>20</v>
      </c>
      <c r="F182" s="9">
        <v>1.153</v>
      </c>
      <c r="G182" s="1">
        <v>7</v>
      </c>
      <c r="H182" s="1">
        <v>6</v>
      </c>
      <c r="I182" s="1">
        <v>1</v>
      </c>
      <c r="J182" t="s">
        <v>2977</v>
      </c>
    </row>
    <row r="183" spans="1:10" x14ac:dyDescent="0.25">
      <c r="A183" t="s">
        <v>1289</v>
      </c>
      <c r="B183" t="s">
        <v>1486</v>
      </c>
      <c r="C183" s="2">
        <v>1.44E-4</v>
      </c>
      <c r="D183" s="8" t="s">
        <v>20</v>
      </c>
      <c r="E183" s="8" t="s">
        <v>20</v>
      </c>
      <c r="F183" s="9">
        <v>1.1990000000000001</v>
      </c>
      <c r="G183" s="1">
        <v>24</v>
      </c>
      <c r="H183" s="1">
        <v>19</v>
      </c>
      <c r="I183" s="1">
        <v>5</v>
      </c>
      <c r="J183" t="s">
        <v>2978</v>
      </c>
    </row>
    <row r="184" spans="1:10" x14ac:dyDescent="0.25">
      <c r="A184" t="s">
        <v>1281</v>
      </c>
      <c r="B184" t="s">
        <v>1487</v>
      </c>
      <c r="C184" s="2">
        <v>1.47E-4</v>
      </c>
      <c r="D184" s="8" t="s">
        <v>20</v>
      </c>
      <c r="E184" s="8" t="s">
        <v>20</v>
      </c>
      <c r="F184" s="9">
        <v>0.80700000000000005</v>
      </c>
      <c r="G184" s="1">
        <v>21</v>
      </c>
      <c r="H184" s="1">
        <v>19</v>
      </c>
      <c r="I184" s="1">
        <v>2</v>
      </c>
      <c r="J184" t="s">
        <v>2979</v>
      </c>
    </row>
    <row r="185" spans="1:10" x14ac:dyDescent="0.25">
      <c r="A185" t="s">
        <v>1289</v>
      </c>
      <c r="B185" t="s">
        <v>1488</v>
      </c>
      <c r="C185" s="2">
        <v>1.5300000000000001E-4</v>
      </c>
      <c r="D185" s="8" t="s">
        <v>20</v>
      </c>
      <c r="E185" s="8" t="s">
        <v>20</v>
      </c>
      <c r="F185" s="9">
        <v>-0.56000000000000005</v>
      </c>
      <c r="G185" s="1">
        <v>16</v>
      </c>
      <c r="H185" s="1">
        <v>13</v>
      </c>
      <c r="I185" s="1">
        <v>3</v>
      </c>
      <c r="J185" t="s">
        <v>2980</v>
      </c>
    </row>
    <row r="186" spans="1:10" x14ac:dyDescent="0.25">
      <c r="A186" t="s">
        <v>1281</v>
      </c>
      <c r="B186" t="s">
        <v>1489</v>
      </c>
      <c r="C186" s="2">
        <v>1.66E-4</v>
      </c>
      <c r="D186" s="8" t="s">
        <v>20</v>
      </c>
      <c r="E186" s="8" t="s">
        <v>1240</v>
      </c>
      <c r="F186" s="9">
        <v>2.2400000000000002</v>
      </c>
      <c r="G186" s="1">
        <v>15</v>
      </c>
      <c r="H186" s="1">
        <v>14</v>
      </c>
      <c r="I186" s="1">
        <v>1</v>
      </c>
      <c r="J186" t="s">
        <v>2981</v>
      </c>
    </row>
    <row r="187" spans="1:10" x14ac:dyDescent="0.25">
      <c r="A187" t="s">
        <v>1281</v>
      </c>
      <c r="B187" t="s">
        <v>1490</v>
      </c>
      <c r="C187" s="2">
        <v>1.7000000000000001E-4</v>
      </c>
      <c r="D187" s="8" t="s">
        <v>20</v>
      </c>
      <c r="E187" s="8" t="s">
        <v>20</v>
      </c>
      <c r="F187" s="9">
        <v>-0.10199999999999999</v>
      </c>
      <c r="G187" s="1">
        <v>10</v>
      </c>
      <c r="H187" s="1">
        <v>9</v>
      </c>
      <c r="I187" s="1">
        <v>1</v>
      </c>
      <c r="J187" t="s">
        <v>2982</v>
      </c>
    </row>
    <row r="188" spans="1:10" x14ac:dyDescent="0.25">
      <c r="A188" t="s">
        <v>1281</v>
      </c>
      <c r="B188" t="s">
        <v>1491</v>
      </c>
      <c r="C188" s="2">
        <v>1.7100000000000001E-4</v>
      </c>
      <c r="D188" s="8" t="s">
        <v>20</v>
      </c>
      <c r="E188" s="8" t="s">
        <v>20</v>
      </c>
      <c r="F188" s="9">
        <v>1.236</v>
      </c>
      <c r="G188" s="1">
        <v>13</v>
      </c>
      <c r="H188" s="1">
        <v>10</v>
      </c>
      <c r="I188" s="1">
        <v>3</v>
      </c>
      <c r="J188" t="s">
        <v>2983</v>
      </c>
    </row>
    <row r="189" spans="1:10" x14ac:dyDescent="0.25">
      <c r="A189" t="s">
        <v>1414</v>
      </c>
      <c r="B189" t="s">
        <v>1492</v>
      </c>
      <c r="C189" s="2">
        <v>1.7100000000000001E-4</v>
      </c>
      <c r="D189" s="8" t="s">
        <v>20</v>
      </c>
      <c r="E189" s="8" t="s">
        <v>1315</v>
      </c>
      <c r="F189" s="9">
        <v>-2.39</v>
      </c>
      <c r="G189" s="1">
        <v>8</v>
      </c>
      <c r="H189" s="1">
        <v>7</v>
      </c>
      <c r="I189" s="1">
        <v>1</v>
      </c>
      <c r="J189" t="s">
        <v>2984</v>
      </c>
    </row>
    <row r="190" spans="1:10" x14ac:dyDescent="0.25">
      <c r="A190" t="s">
        <v>1281</v>
      </c>
      <c r="B190" t="s">
        <v>1493</v>
      </c>
      <c r="C190" s="2">
        <v>1.85E-4</v>
      </c>
      <c r="D190" s="8" t="s">
        <v>20</v>
      </c>
      <c r="E190" s="8" t="s">
        <v>1240</v>
      </c>
      <c r="F190" s="9">
        <v>2.3290000000000002</v>
      </c>
      <c r="G190" s="1">
        <v>31</v>
      </c>
      <c r="H190" s="1">
        <v>24</v>
      </c>
      <c r="I190" s="1">
        <v>7</v>
      </c>
      <c r="J190" t="s">
        <v>2985</v>
      </c>
    </row>
    <row r="191" spans="1:10" x14ac:dyDescent="0.25">
      <c r="A191" t="s">
        <v>1281</v>
      </c>
      <c r="B191" t="s">
        <v>1494</v>
      </c>
      <c r="C191" s="2">
        <v>1.8699999999999999E-4</v>
      </c>
      <c r="D191" s="8" t="s">
        <v>20</v>
      </c>
      <c r="E191" s="8" t="s">
        <v>20</v>
      </c>
      <c r="F191" s="9">
        <v>0.73299999999999998</v>
      </c>
      <c r="G191" s="1">
        <v>17</v>
      </c>
      <c r="H191" s="1">
        <v>13</v>
      </c>
      <c r="I191" s="1">
        <v>4</v>
      </c>
      <c r="J191" t="s">
        <v>2986</v>
      </c>
    </row>
    <row r="192" spans="1:10" x14ac:dyDescent="0.25">
      <c r="A192" t="s">
        <v>1298</v>
      </c>
      <c r="B192" t="s">
        <v>1495</v>
      </c>
      <c r="C192" s="2">
        <v>1.8900000000000001E-4</v>
      </c>
      <c r="D192" s="8" t="s">
        <v>20</v>
      </c>
      <c r="E192" s="8" t="s">
        <v>20</v>
      </c>
      <c r="F192" s="9">
        <v>-1.706</v>
      </c>
      <c r="G192" s="1">
        <v>6</v>
      </c>
      <c r="H192" s="1">
        <v>5</v>
      </c>
      <c r="I192" s="1">
        <v>1</v>
      </c>
      <c r="J192" t="s">
        <v>2987</v>
      </c>
    </row>
    <row r="193" spans="1:10" x14ac:dyDescent="0.25">
      <c r="A193" t="s">
        <v>1331</v>
      </c>
      <c r="B193" t="s">
        <v>1496</v>
      </c>
      <c r="C193" s="2">
        <v>1.93E-4</v>
      </c>
      <c r="D193" s="8" t="s">
        <v>20</v>
      </c>
      <c r="E193" s="8" t="s">
        <v>1315</v>
      </c>
      <c r="F193" s="9">
        <v>-3.343</v>
      </c>
      <c r="G193" s="1">
        <v>21</v>
      </c>
      <c r="H193" s="1">
        <v>19</v>
      </c>
      <c r="I193" s="1">
        <v>2</v>
      </c>
      <c r="J193" t="s">
        <v>2988</v>
      </c>
    </row>
    <row r="194" spans="1:10" x14ac:dyDescent="0.25">
      <c r="A194" t="s">
        <v>1291</v>
      </c>
      <c r="B194" t="s">
        <v>1497</v>
      </c>
      <c r="C194" s="2">
        <v>2.02E-4</v>
      </c>
      <c r="D194" s="8" t="s">
        <v>20</v>
      </c>
      <c r="E194" s="8" t="s">
        <v>20</v>
      </c>
      <c r="F194" s="9">
        <v>1.673</v>
      </c>
      <c r="G194" s="1">
        <v>8</v>
      </c>
      <c r="H194" s="1">
        <v>7</v>
      </c>
      <c r="I194" s="1">
        <v>1</v>
      </c>
      <c r="J194" t="s">
        <v>2989</v>
      </c>
    </row>
    <row r="195" spans="1:10" x14ac:dyDescent="0.25">
      <c r="A195" t="s">
        <v>1298</v>
      </c>
      <c r="B195" t="s">
        <v>1498</v>
      </c>
      <c r="C195" s="2">
        <v>2.1100000000000001E-4</v>
      </c>
      <c r="D195" s="8" t="s">
        <v>20</v>
      </c>
      <c r="E195" s="8" t="s">
        <v>20</v>
      </c>
      <c r="F195" s="9">
        <v>1.4490000000000001</v>
      </c>
      <c r="G195" s="1">
        <v>11</v>
      </c>
      <c r="H195" s="1">
        <v>9</v>
      </c>
      <c r="I195" s="1">
        <v>2</v>
      </c>
      <c r="J195" t="s">
        <v>2990</v>
      </c>
    </row>
    <row r="196" spans="1:10" x14ac:dyDescent="0.25">
      <c r="A196" t="s">
        <v>1281</v>
      </c>
      <c r="B196" t="s">
        <v>1499</v>
      </c>
      <c r="C196" s="2">
        <v>2.14E-4</v>
      </c>
      <c r="D196" s="8" t="s">
        <v>20</v>
      </c>
      <c r="E196" s="8" t="s">
        <v>1240</v>
      </c>
      <c r="F196" s="9">
        <v>2.4489999999999998</v>
      </c>
      <c r="G196" s="1">
        <v>6</v>
      </c>
      <c r="H196" s="1">
        <v>6</v>
      </c>
      <c r="I196" s="1">
        <v>0</v>
      </c>
      <c r="J196" t="s">
        <v>2991</v>
      </c>
    </row>
    <row r="197" spans="1:10" x14ac:dyDescent="0.25">
      <c r="A197" t="s">
        <v>1285</v>
      </c>
      <c r="B197" t="s">
        <v>1500</v>
      </c>
      <c r="C197" s="2">
        <v>2.1800000000000001E-4</v>
      </c>
      <c r="D197" s="8" t="s">
        <v>20</v>
      </c>
      <c r="E197" s="8" t="s">
        <v>20</v>
      </c>
      <c r="F197" s="9">
        <v>1.2649999999999999</v>
      </c>
      <c r="G197" s="1">
        <v>27</v>
      </c>
      <c r="H197" s="1">
        <v>20</v>
      </c>
      <c r="I197" s="1">
        <v>7</v>
      </c>
      <c r="J197" t="s">
        <v>2992</v>
      </c>
    </row>
    <row r="198" spans="1:10" x14ac:dyDescent="0.25">
      <c r="A198" t="s">
        <v>1296</v>
      </c>
      <c r="B198" t="s">
        <v>1501</v>
      </c>
      <c r="C198" s="2">
        <v>2.1900000000000001E-4</v>
      </c>
      <c r="D198" s="8" t="s">
        <v>20</v>
      </c>
      <c r="E198" s="8" t="s">
        <v>20</v>
      </c>
      <c r="F198" s="9">
        <v>0.64700000000000002</v>
      </c>
      <c r="G198" s="1">
        <v>10</v>
      </c>
      <c r="H198" s="1">
        <v>8</v>
      </c>
      <c r="I198" s="1">
        <v>2</v>
      </c>
      <c r="J198" t="s">
        <v>2993</v>
      </c>
    </row>
    <row r="199" spans="1:10" x14ac:dyDescent="0.25">
      <c r="A199" t="s">
        <v>1301</v>
      </c>
      <c r="B199" t="s">
        <v>1502</v>
      </c>
      <c r="C199" s="2">
        <v>2.2000000000000001E-4</v>
      </c>
      <c r="D199" s="8" t="s">
        <v>20</v>
      </c>
      <c r="E199" s="8" t="s">
        <v>20</v>
      </c>
      <c r="F199" s="9" t="s">
        <v>20</v>
      </c>
      <c r="G199" s="1">
        <v>3</v>
      </c>
      <c r="H199" s="1">
        <v>3</v>
      </c>
      <c r="I199" s="1">
        <v>0</v>
      </c>
      <c r="J199" t="s">
        <v>2994</v>
      </c>
    </row>
    <row r="200" spans="1:10" x14ac:dyDescent="0.25">
      <c r="A200" t="s">
        <v>1293</v>
      </c>
      <c r="B200" t="s">
        <v>1503</v>
      </c>
      <c r="C200" s="2">
        <v>2.2000000000000001E-4</v>
      </c>
      <c r="D200" s="8" t="s">
        <v>20</v>
      </c>
      <c r="E200" s="8" t="s">
        <v>20</v>
      </c>
      <c r="F200" s="9" t="s">
        <v>20</v>
      </c>
      <c r="G200" s="1">
        <v>3</v>
      </c>
      <c r="H200" s="1">
        <v>2</v>
      </c>
      <c r="I200" s="1">
        <v>1</v>
      </c>
      <c r="J200" t="s">
        <v>2995</v>
      </c>
    </row>
    <row r="201" spans="1:10" x14ac:dyDescent="0.25">
      <c r="A201" t="s">
        <v>1281</v>
      </c>
      <c r="B201" t="s">
        <v>1504</v>
      </c>
      <c r="C201" s="2">
        <v>2.23E-4</v>
      </c>
      <c r="D201" s="8" t="s">
        <v>20</v>
      </c>
      <c r="E201" s="8" t="s">
        <v>20</v>
      </c>
      <c r="F201" s="9">
        <v>0.21299999999999999</v>
      </c>
      <c r="G201" s="1">
        <v>9</v>
      </c>
      <c r="H201" s="1">
        <v>5</v>
      </c>
      <c r="I201" s="1">
        <v>4</v>
      </c>
      <c r="J201" t="s">
        <v>2996</v>
      </c>
    </row>
    <row r="202" spans="1:10" x14ac:dyDescent="0.25">
      <c r="A202" t="s">
        <v>1305</v>
      </c>
      <c r="B202" t="s">
        <v>1505</v>
      </c>
      <c r="C202" s="2">
        <v>2.2499999999999999E-4</v>
      </c>
      <c r="D202" s="8" t="s">
        <v>20</v>
      </c>
      <c r="E202" s="8" t="s">
        <v>1240</v>
      </c>
      <c r="F202" s="9">
        <v>2.2360000000000002</v>
      </c>
      <c r="G202" s="1">
        <v>5</v>
      </c>
      <c r="H202" s="1">
        <v>5</v>
      </c>
      <c r="I202" s="1">
        <v>0</v>
      </c>
      <c r="J202" t="s">
        <v>2997</v>
      </c>
    </row>
    <row r="203" spans="1:10" x14ac:dyDescent="0.25">
      <c r="A203" t="s">
        <v>1291</v>
      </c>
      <c r="B203" t="s">
        <v>1506</v>
      </c>
      <c r="C203" s="2">
        <v>2.2499999999999999E-4</v>
      </c>
      <c r="D203" s="8" t="s">
        <v>20</v>
      </c>
      <c r="E203" s="8" t="s">
        <v>20</v>
      </c>
      <c r="F203" s="9">
        <v>1.98</v>
      </c>
      <c r="G203" s="1">
        <v>5</v>
      </c>
      <c r="H203" s="1">
        <v>5</v>
      </c>
      <c r="I203" s="1">
        <v>0</v>
      </c>
      <c r="J203" t="s">
        <v>2998</v>
      </c>
    </row>
    <row r="204" spans="1:10" x14ac:dyDescent="0.25">
      <c r="A204" t="s">
        <v>1507</v>
      </c>
      <c r="B204" t="s">
        <v>1508</v>
      </c>
      <c r="C204" s="2">
        <v>2.2499999999999999E-4</v>
      </c>
      <c r="D204" s="8" t="s">
        <v>20</v>
      </c>
      <c r="E204" s="8" t="s">
        <v>20</v>
      </c>
      <c r="F204" s="9">
        <v>-1.446</v>
      </c>
      <c r="G204" s="1">
        <v>5</v>
      </c>
      <c r="H204" s="1">
        <v>4</v>
      </c>
      <c r="I204" s="1">
        <v>1</v>
      </c>
      <c r="J204" t="s">
        <v>2999</v>
      </c>
    </row>
    <row r="205" spans="1:10" x14ac:dyDescent="0.25">
      <c r="A205" t="s">
        <v>1279</v>
      </c>
      <c r="B205" t="s">
        <v>1509</v>
      </c>
      <c r="C205" s="2">
        <v>2.2499999999999999E-4</v>
      </c>
      <c r="D205" s="8" t="s">
        <v>20</v>
      </c>
      <c r="E205" s="8" t="s">
        <v>20</v>
      </c>
      <c r="F205" s="9">
        <v>-0.39100000000000001</v>
      </c>
      <c r="G205" s="1">
        <v>5</v>
      </c>
      <c r="H205" s="1">
        <v>4</v>
      </c>
      <c r="I205" s="1">
        <v>1</v>
      </c>
      <c r="J205" t="s">
        <v>3000</v>
      </c>
    </row>
    <row r="206" spans="1:10" x14ac:dyDescent="0.25">
      <c r="A206" t="s">
        <v>1298</v>
      </c>
      <c r="B206" t="s">
        <v>1510</v>
      </c>
      <c r="C206" s="2">
        <v>2.2499999999999999E-4</v>
      </c>
      <c r="D206" s="8" t="s">
        <v>20</v>
      </c>
      <c r="E206" s="8" t="s">
        <v>20</v>
      </c>
      <c r="F206" s="9">
        <v>-1.109</v>
      </c>
      <c r="G206" s="1">
        <v>5</v>
      </c>
      <c r="H206" s="1">
        <v>5</v>
      </c>
      <c r="I206" s="1">
        <v>0</v>
      </c>
      <c r="J206" t="s">
        <v>3001</v>
      </c>
    </row>
    <row r="207" spans="1:10" x14ac:dyDescent="0.25">
      <c r="A207" t="s">
        <v>1281</v>
      </c>
      <c r="B207" t="s">
        <v>1511</v>
      </c>
      <c r="C207" s="2">
        <v>2.2499999999999999E-4</v>
      </c>
      <c r="D207" s="8" t="s">
        <v>20</v>
      </c>
      <c r="E207" s="8" t="s">
        <v>1240</v>
      </c>
      <c r="F207" s="9">
        <v>3.1440000000000001</v>
      </c>
      <c r="G207" s="1">
        <v>24</v>
      </c>
      <c r="H207" s="1">
        <v>22</v>
      </c>
      <c r="I207" s="1">
        <v>2</v>
      </c>
      <c r="J207" t="s">
        <v>3002</v>
      </c>
    </row>
    <row r="208" spans="1:10" x14ac:dyDescent="0.25">
      <c r="A208" t="s">
        <v>1293</v>
      </c>
      <c r="B208" t="s">
        <v>1512</v>
      </c>
      <c r="C208" s="2">
        <v>2.33E-4</v>
      </c>
      <c r="D208" s="8" t="s">
        <v>20</v>
      </c>
      <c r="E208" s="8" t="s">
        <v>1240</v>
      </c>
      <c r="F208" s="9">
        <v>2.4590000000000001</v>
      </c>
      <c r="G208" s="1">
        <v>10</v>
      </c>
      <c r="H208" s="1">
        <v>8</v>
      </c>
      <c r="I208" s="1">
        <v>2</v>
      </c>
      <c r="J208" t="s">
        <v>3003</v>
      </c>
    </row>
    <row r="209" spans="1:10" x14ac:dyDescent="0.25">
      <c r="A209" t="s">
        <v>1281</v>
      </c>
      <c r="B209" t="s">
        <v>1513</v>
      </c>
      <c r="C209" s="2">
        <v>2.33E-4</v>
      </c>
      <c r="D209" s="8" t="s">
        <v>20</v>
      </c>
      <c r="E209" s="8" t="s">
        <v>20</v>
      </c>
      <c r="F209" s="9" t="s">
        <v>20</v>
      </c>
      <c r="G209" s="1">
        <v>10</v>
      </c>
      <c r="H209" s="1">
        <v>9</v>
      </c>
      <c r="I209" s="1">
        <v>1</v>
      </c>
      <c r="J209" t="s">
        <v>3004</v>
      </c>
    </row>
    <row r="210" spans="1:10" x14ac:dyDescent="0.25">
      <c r="A210" t="s">
        <v>1281</v>
      </c>
      <c r="B210" t="s">
        <v>1514</v>
      </c>
      <c r="C210" s="2">
        <v>2.4699999999999999E-4</v>
      </c>
      <c r="D210" s="8" t="s">
        <v>20</v>
      </c>
      <c r="E210" s="8" t="s">
        <v>20</v>
      </c>
      <c r="F210" s="9">
        <v>-1.5009999999999999</v>
      </c>
      <c r="G210" s="1">
        <v>10</v>
      </c>
      <c r="H210" s="1">
        <v>6</v>
      </c>
      <c r="I210" s="1">
        <v>4</v>
      </c>
      <c r="J210" t="s">
        <v>3005</v>
      </c>
    </row>
    <row r="211" spans="1:10" x14ac:dyDescent="0.25">
      <c r="A211" t="s">
        <v>1281</v>
      </c>
      <c r="B211" t="s">
        <v>1515</v>
      </c>
      <c r="C211" s="2">
        <v>2.4699999999999999E-4</v>
      </c>
      <c r="D211" s="8" t="s">
        <v>20</v>
      </c>
      <c r="E211" s="8" t="s">
        <v>20</v>
      </c>
      <c r="F211" s="9">
        <v>1.1739999999999999</v>
      </c>
      <c r="G211" s="1">
        <v>13</v>
      </c>
      <c r="H211" s="1">
        <v>13</v>
      </c>
      <c r="I211" s="1">
        <v>0</v>
      </c>
      <c r="J211" t="s">
        <v>3006</v>
      </c>
    </row>
    <row r="212" spans="1:10" x14ac:dyDescent="0.25">
      <c r="A212" t="s">
        <v>1281</v>
      </c>
      <c r="B212" t="s">
        <v>1516</v>
      </c>
      <c r="C212" s="2">
        <v>2.4800000000000001E-4</v>
      </c>
      <c r="D212" s="8" t="s">
        <v>20</v>
      </c>
      <c r="E212" s="8" t="s">
        <v>20</v>
      </c>
      <c r="F212" s="9">
        <v>1.506</v>
      </c>
      <c r="G212" s="1">
        <v>12</v>
      </c>
      <c r="H212" s="1">
        <v>11</v>
      </c>
      <c r="I212" s="1">
        <v>1</v>
      </c>
      <c r="J212" t="s">
        <v>3007</v>
      </c>
    </row>
    <row r="213" spans="1:10" x14ac:dyDescent="0.25">
      <c r="A213" t="s">
        <v>1293</v>
      </c>
      <c r="B213" t="s">
        <v>1517</v>
      </c>
      <c r="C213" s="2">
        <v>2.5700000000000001E-4</v>
      </c>
      <c r="D213" s="8" t="s">
        <v>20</v>
      </c>
      <c r="E213" s="8" t="s">
        <v>1240</v>
      </c>
      <c r="F213" s="9">
        <v>2.4119999999999999</v>
      </c>
      <c r="G213" s="1">
        <v>14</v>
      </c>
      <c r="H213" s="1">
        <v>13</v>
      </c>
      <c r="I213" s="1">
        <v>1</v>
      </c>
      <c r="J213" t="s">
        <v>3008</v>
      </c>
    </row>
    <row r="214" spans="1:10" x14ac:dyDescent="0.25">
      <c r="A214" t="s">
        <v>1414</v>
      </c>
      <c r="B214" t="s">
        <v>1518</v>
      </c>
      <c r="C214" s="2">
        <v>2.6200000000000003E-4</v>
      </c>
      <c r="D214" s="8" t="s">
        <v>20</v>
      </c>
      <c r="E214" s="8" t="s">
        <v>20</v>
      </c>
      <c r="F214" s="9">
        <v>1.2649999999999999</v>
      </c>
      <c r="G214" s="1">
        <v>10</v>
      </c>
      <c r="H214" s="1">
        <v>7</v>
      </c>
      <c r="I214" s="1">
        <v>3</v>
      </c>
      <c r="J214" t="s">
        <v>3009</v>
      </c>
    </row>
    <row r="215" spans="1:10" x14ac:dyDescent="0.25">
      <c r="A215" t="s">
        <v>1281</v>
      </c>
      <c r="B215" t="s">
        <v>1519</v>
      </c>
      <c r="C215" s="2">
        <v>2.6400000000000002E-4</v>
      </c>
      <c r="D215" s="8" t="s">
        <v>20</v>
      </c>
      <c r="E215" s="8" t="s">
        <v>1240</v>
      </c>
      <c r="F215" s="9">
        <v>2.19</v>
      </c>
      <c r="G215" s="1">
        <v>5</v>
      </c>
      <c r="H215" s="1">
        <v>5</v>
      </c>
      <c r="I215" s="1">
        <v>0</v>
      </c>
      <c r="J215" t="s">
        <v>3010</v>
      </c>
    </row>
    <row r="216" spans="1:10" x14ac:dyDescent="0.25">
      <c r="A216" t="s">
        <v>1305</v>
      </c>
      <c r="B216" t="s">
        <v>1520</v>
      </c>
      <c r="C216" s="2">
        <v>2.6400000000000002E-4</v>
      </c>
      <c r="D216" s="8" t="s">
        <v>20</v>
      </c>
      <c r="E216" s="8" t="s">
        <v>20</v>
      </c>
      <c r="F216" s="9">
        <v>1.284</v>
      </c>
      <c r="G216" s="1">
        <v>5</v>
      </c>
      <c r="H216" s="1">
        <v>5</v>
      </c>
      <c r="I216" s="1">
        <v>0</v>
      </c>
      <c r="J216" t="s">
        <v>3011</v>
      </c>
    </row>
    <row r="217" spans="1:10" x14ac:dyDescent="0.25">
      <c r="A217" t="s">
        <v>1279</v>
      </c>
      <c r="B217" t="s">
        <v>1521</v>
      </c>
      <c r="C217" s="2">
        <v>2.6400000000000002E-4</v>
      </c>
      <c r="D217" s="8" t="s">
        <v>20</v>
      </c>
      <c r="E217" s="8" t="s">
        <v>20</v>
      </c>
      <c r="F217" s="9">
        <v>0.39100000000000001</v>
      </c>
      <c r="G217" s="1">
        <v>5</v>
      </c>
      <c r="H217" s="1">
        <v>3</v>
      </c>
      <c r="I217" s="1">
        <v>2</v>
      </c>
      <c r="J217" t="s">
        <v>3012</v>
      </c>
    </row>
    <row r="218" spans="1:10" x14ac:dyDescent="0.25">
      <c r="A218" t="s">
        <v>1298</v>
      </c>
      <c r="B218" t="s">
        <v>1522</v>
      </c>
      <c r="C218" s="2">
        <v>2.72E-4</v>
      </c>
      <c r="D218" s="8" t="s">
        <v>20</v>
      </c>
      <c r="E218" s="8" t="s">
        <v>20</v>
      </c>
      <c r="F218" s="9" t="s">
        <v>20</v>
      </c>
      <c r="G218" s="1">
        <v>6</v>
      </c>
      <c r="H218" s="1">
        <v>5</v>
      </c>
      <c r="I218" s="1">
        <v>1</v>
      </c>
      <c r="J218" t="s">
        <v>3013</v>
      </c>
    </row>
    <row r="219" spans="1:10" x14ac:dyDescent="0.25">
      <c r="A219" t="s">
        <v>1281</v>
      </c>
      <c r="B219" t="s">
        <v>1523</v>
      </c>
      <c r="C219" s="2">
        <v>2.7799999999999998E-4</v>
      </c>
      <c r="D219" s="8" t="s">
        <v>20</v>
      </c>
      <c r="E219" s="8" t="s">
        <v>20</v>
      </c>
      <c r="F219" s="9">
        <v>-1.69</v>
      </c>
      <c r="G219" s="1">
        <v>8</v>
      </c>
      <c r="H219" s="1">
        <v>6</v>
      </c>
      <c r="I219" s="1">
        <v>2</v>
      </c>
      <c r="J219" t="s">
        <v>3014</v>
      </c>
    </row>
    <row r="220" spans="1:10" x14ac:dyDescent="0.25">
      <c r="A220" t="s">
        <v>1281</v>
      </c>
      <c r="B220" t="s">
        <v>1524</v>
      </c>
      <c r="C220" s="2">
        <v>2.92E-4</v>
      </c>
      <c r="D220" s="8" t="s">
        <v>20</v>
      </c>
      <c r="E220" s="8" t="s">
        <v>20</v>
      </c>
      <c r="F220" s="9">
        <v>1.3640000000000001</v>
      </c>
      <c r="G220" s="1">
        <v>19</v>
      </c>
      <c r="H220" s="1">
        <v>16</v>
      </c>
      <c r="I220" s="1">
        <v>3</v>
      </c>
      <c r="J220" t="s">
        <v>3015</v>
      </c>
    </row>
    <row r="221" spans="1:10" x14ac:dyDescent="0.25">
      <c r="A221" t="s">
        <v>1281</v>
      </c>
      <c r="B221" t="s">
        <v>1525</v>
      </c>
      <c r="C221" s="2">
        <v>2.9999999999999997E-4</v>
      </c>
      <c r="D221" s="8" t="s">
        <v>20</v>
      </c>
      <c r="E221" s="8" t="s">
        <v>20</v>
      </c>
      <c r="F221" s="9">
        <v>-1.9339999999999999</v>
      </c>
      <c r="G221" s="1">
        <v>15</v>
      </c>
      <c r="H221" s="1">
        <v>7</v>
      </c>
      <c r="I221" s="1">
        <v>8</v>
      </c>
      <c r="J221" t="s">
        <v>3016</v>
      </c>
    </row>
    <row r="222" spans="1:10" x14ac:dyDescent="0.25">
      <c r="A222" t="s">
        <v>1291</v>
      </c>
      <c r="B222" t="s">
        <v>1526</v>
      </c>
      <c r="C222" s="2">
        <v>3.0800000000000001E-4</v>
      </c>
      <c r="D222" s="8" t="s">
        <v>1527</v>
      </c>
      <c r="E222" s="8" t="s">
        <v>20</v>
      </c>
      <c r="F222" s="9">
        <v>0.82799999999999996</v>
      </c>
      <c r="G222" s="1">
        <v>13</v>
      </c>
      <c r="H222" s="1">
        <v>6</v>
      </c>
      <c r="I222" s="1">
        <v>7</v>
      </c>
      <c r="J222" t="s">
        <v>3017</v>
      </c>
    </row>
    <row r="223" spans="1:10" x14ac:dyDescent="0.25">
      <c r="A223" t="s">
        <v>1293</v>
      </c>
      <c r="B223" t="s">
        <v>1528</v>
      </c>
      <c r="C223" s="2">
        <v>3.0899999999999998E-4</v>
      </c>
      <c r="D223" s="8" t="s">
        <v>20</v>
      </c>
      <c r="E223" s="8" t="s">
        <v>20</v>
      </c>
      <c r="F223" s="9">
        <v>1.9379999999999999</v>
      </c>
      <c r="G223" s="1">
        <v>4</v>
      </c>
      <c r="H223" s="1">
        <v>4</v>
      </c>
      <c r="I223" s="1">
        <v>0</v>
      </c>
      <c r="J223" t="s">
        <v>3018</v>
      </c>
    </row>
    <row r="224" spans="1:10" x14ac:dyDescent="0.25">
      <c r="A224" t="s">
        <v>1293</v>
      </c>
      <c r="B224" t="s">
        <v>1529</v>
      </c>
      <c r="C224" s="2">
        <v>3.1700000000000001E-4</v>
      </c>
      <c r="D224" s="8" t="s">
        <v>20</v>
      </c>
      <c r="E224" s="8" t="s">
        <v>20</v>
      </c>
      <c r="F224" s="9">
        <v>1.2170000000000001</v>
      </c>
      <c r="G224" s="1">
        <v>7</v>
      </c>
      <c r="H224" s="1">
        <v>6</v>
      </c>
      <c r="I224" s="1">
        <v>1</v>
      </c>
      <c r="J224" t="s">
        <v>3019</v>
      </c>
    </row>
    <row r="225" spans="1:10" x14ac:dyDescent="0.25">
      <c r="A225" t="s">
        <v>1277</v>
      </c>
      <c r="B225" t="s">
        <v>1530</v>
      </c>
      <c r="C225" s="2">
        <v>3.2400000000000001E-4</v>
      </c>
      <c r="D225" s="8" t="s">
        <v>20</v>
      </c>
      <c r="E225" s="8" t="s">
        <v>20</v>
      </c>
      <c r="F225" s="9">
        <v>1.8560000000000001</v>
      </c>
      <c r="G225" s="1">
        <v>8</v>
      </c>
      <c r="H225" s="1">
        <v>7</v>
      </c>
      <c r="I225" s="1">
        <v>1</v>
      </c>
      <c r="J225" t="s">
        <v>3020</v>
      </c>
    </row>
    <row r="226" spans="1:10" x14ac:dyDescent="0.25">
      <c r="A226" t="s">
        <v>1447</v>
      </c>
      <c r="B226" t="s">
        <v>1531</v>
      </c>
      <c r="C226" s="2">
        <v>3.3399999999999999E-4</v>
      </c>
      <c r="D226" s="8" t="s">
        <v>20</v>
      </c>
      <c r="E226" s="8" t="s">
        <v>20</v>
      </c>
      <c r="F226" s="9">
        <v>-1.7290000000000001</v>
      </c>
      <c r="G226" s="1">
        <v>9</v>
      </c>
      <c r="H226" s="1">
        <v>8</v>
      </c>
      <c r="I226" s="1">
        <v>1</v>
      </c>
      <c r="J226" t="s">
        <v>3021</v>
      </c>
    </row>
    <row r="227" spans="1:10" x14ac:dyDescent="0.25">
      <c r="A227" t="s">
        <v>1293</v>
      </c>
      <c r="B227" t="s">
        <v>1532</v>
      </c>
      <c r="C227" s="2">
        <v>3.4099999999999999E-4</v>
      </c>
      <c r="D227" s="8" t="s">
        <v>20</v>
      </c>
      <c r="E227" s="8" t="s">
        <v>20</v>
      </c>
      <c r="F227" s="9">
        <v>-1.26</v>
      </c>
      <c r="G227" s="1">
        <v>11</v>
      </c>
      <c r="H227" s="1">
        <v>9</v>
      </c>
      <c r="I227" s="1">
        <v>2</v>
      </c>
      <c r="J227" t="s">
        <v>3022</v>
      </c>
    </row>
    <row r="228" spans="1:10" x14ac:dyDescent="0.25">
      <c r="A228" t="s">
        <v>1298</v>
      </c>
      <c r="B228" t="s">
        <v>1533</v>
      </c>
      <c r="C228" s="2">
        <v>3.5500000000000001E-4</v>
      </c>
      <c r="D228" s="8" t="s">
        <v>20</v>
      </c>
      <c r="E228" s="8" t="s">
        <v>20</v>
      </c>
      <c r="F228" s="9" t="s">
        <v>20</v>
      </c>
      <c r="G228" s="1">
        <v>2</v>
      </c>
      <c r="H228" s="1">
        <v>2</v>
      </c>
      <c r="I228" s="1">
        <v>0</v>
      </c>
      <c r="J228" t="s">
        <v>1275</v>
      </c>
    </row>
    <row r="229" spans="1:10" x14ac:dyDescent="0.25">
      <c r="A229" t="s">
        <v>1305</v>
      </c>
      <c r="B229" t="s">
        <v>1534</v>
      </c>
      <c r="C229" s="2">
        <v>3.5500000000000001E-4</v>
      </c>
      <c r="D229" s="8" t="s">
        <v>20</v>
      </c>
      <c r="E229" s="8" t="s">
        <v>20</v>
      </c>
      <c r="F229" s="9" t="s">
        <v>20</v>
      </c>
      <c r="G229" s="1">
        <v>2</v>
      </c>
      <c r="H229" s="1">
        <v>2</v>
      </c>
      <c r="I229" s="1">
        <v>0</v>
      </c>
      <c r="J229" t="s">
        <v>3023</v>
      </c>
    </row>
    <row r="230" spans="1:10" x14ac:dyDescent="0.25">
      <c r="A230" t="s">
        <v>1279</v>
      </c>
      <c r="B230" t="s">
        <v>1535</v>
      </c>
      <c r="C230" s="2">
        <v>3.5500000000000001E-4</v>
      </c>
      <c r="D230" s="8" t="s">
        <v>20</v>
      </c>
      <c r="E230" s="8" t="s">
        <v>20</v>
      </c>
      <c r="F230" s="9" t="s">
        <v>20</v>
      </c>
      <c r="G230" s="1">
        <v>2</v>
      </c>
      <c r="H230" s="1">
        <v>1</v>
      </c>
      <c r="I230" s="1">
        <v>1</v>
      </c>
      <c r="J230" t="s">
        <v>1250</v>
      </c>
    </row>
    <row r="231" spans="1:10" x14ac:dyDescent="0.25">
      <c r="A231" t="s">
        <v>1279</v>
      </c>
      <c r="B231" t="s">
        <v>1536</v>
      </c>
      <c r="C231" s="2">
        <v>3.5500000000000001E-4</v>
      </c>
      <c r="D231" s="8" t="s">
        <v>20</v>
      </c>
      <c r="E231" s="8" t="s">
        <v>20</v>
      </c>
      <c r="F231" s="9" t="s">
        <v>20</v>
      </c>
      <c r="G231" s="1">
        <v>2</v>
      </c>
      <c r="H231" s="1">
        <v>2</v>
      </c>
      <c r="I231" s="1">
        <v>0</v>
      </c>
      <c r="J231" t="s">
        <v>3024</v>
      </c>
    </row>
    <row r="232" spans="1:10" x14ac:dyDescent="0.25">
      <c r="A232" t="s">
        <v>1309</v>
      </c>
      <c r="B232" t="s">
        <v>1537</v>
      </c>
      <c r="C232" s="2">
        <v>3.5500000000000001E-4</v>
      </c>
      <c r="D232" s="8" t="s">
        <v>20</v>
      </c>
      <c r="E232" s="8" t="s">
        <v>20</v>
      </c>
      <c r="F232" s="9" t="s">
        <v>20</v>
      </c>
      <c r="G232" s="1">
        <v>2</v>
      </c>
      <c r="H232" s="1">
        <v>2</v>
      </c>
      <c r="I232" s="1">
        <v>0</v>
      </c>
      <c r="J232" t="s">
        <v>3025</v>
      </c>
    </row>
    <row r="233" spans="1:10" x14ac:dyDescent="0.25">
      <c r="A233" t="s">
        <v>1287</v>
      </c>
      <c r="B233" t="s">
        <v>1538</v>
      </c>
      <c r="C233" s="2">
        <v>3.9199999999999999E-4</v>
      </c>
      <c r="D233" s="8" t="s">
        <v>20</v>
      </c>
      <c r="E233" s="8" t="s">
        <v>20</v>
      </c>
      <c r="F233" s="9">
        <v>-0.34300000000000003</v>
      </c>
      <c r="G233" s="1">
        <v>10</v>
      </c>
      <c r="H233" s="1">
        <v>8</v>
      </c>
      <c r="I233" s="1">
        <v>2</v>
      </c>
      <c r="J233" t="s">
        <v>3026</v>
      </c>
    </row>
    <row r="234" spans="1:10" x14ac:dyDescent="0.25">
      <c r="A234" t="s">
        <v>1281</v>
      </c>
      <c r="B234" t="s">
        <v>1539</v>
      </c>
      <c r="C234" s="2">
        <v>4.0400000000000001E-4</v>
      </c>
      <c r="D234" s="8" t="s">
        <v>20</v>
      </c>
      <c r="E234" s="8" t="s">
        <v>20</v>
      </c>
      <c r="F234" s="9">
        <v>1.0209999999999999</v>
      </c>
      <c r="G234" s="1">
        <v>8</v>
      </c>
      <c r="H234" s="1">
        <v>7</v>
      </c>
      <c r="I234" s="1">
        <v>1</v>
      </c>
      <c r="J234" t="s">
        <v>3027</v>
      </c>
    </row>
    <row r="235" spans="1:10" x14ac:dyDescent="0.25">
      <c r="A235" t="s">
        <v>1293</v>
      </c>
      <c r="B235" t="s">
        <v>1540</v>
      </c>
      <c r="C235" s="2">
        <v>4.0499999999999998E-4</v>
      </c>
      <c r="D235" s="8" t="s">
        <v>20</v>
      </c>
      <c r="E235" s="8" t="s">
        <v>20</v>
      </c>
      <c r="F235" s="9">
        <v>1.409</v>
      </c>
      <c r="G235" s="1">
        <v>15</v>
      </c>
      <c r="H235" s="1">
        <v>13</v>
      </c>
      <c r="I235" s="1">
        <v>2</v>
      </c>
      <c r="J235" t="s">
        <v>3028</v>
      </c>
    </row>
    <row r="236" spans="1:10" x14ac:dyDescent="0.25">
      <c r="A236" t="s">
        <v>1298</v>
      </c>
      <c r="B236" t="s">
        <v>1541</v>
      </c>
      <c r="C236" s="2">
        <v>4.1199999999999999E-4</v>
      </c>
      <c r="D236" s="8" t="s">
        <v>20</v>
      </c>
      <c r="E236" s="8" t="s">
        <v>20</v>
      </c>
      <c r="F236" s="9">
        <v>0.152</v>
      </c>
      <c r="G236" s="1">
        <v>5</v>
      </c>
      <c r="H236" s="1">
        <v>4</v>
      </c>
      <c r="I236" s="1">
        <v>1</v>
      </c>
      <c r="J236" t="s">
        <v>3029</v>
      </c>
    </row>
    <row r="237" spans="1:10" x14ac:dyDescent="0.25">
      <c r="A237" t="s">
        <v>1324</v>
      </c>
      <c r="B237" t="s">
        <v>1542</v>
      </c>
      <c r="C237" s="2">
        <v>4.1199999999999999E-4</v>
      </c>
      <c r="D237" s="8" t="s">
        <v>20</v>
      </c>
      <c r="E237" s="8" t="s">
        <v>1240</v>
      </c>
      <c r="F237" s="9">
        <v>2.222</v>
      </c>
      <c r="G237" s="1">
        <v>5</v>
      </c>
      <c r="H237" s="1">
        <v>3</v>
      </c>
      <c r="I237" s="1">
        <v>2</v>
      </c>
      <c r="J237" t="s">
        <v>3030</v>
      </c>
    </row>
    <row r="238" spans="1:10" x14ac:dyDescent="0.25">
      <c r="A238" t="s">
        <v>1285</v>
      </c>
      <c r="B238" t="s">
        <v>1543</v>
      </c>
      <c r="C238" s="2">
        <v>4.1199999999999999E-4</v>
      </c>
      <c r="D238" s="8" t="s">
        <v>20</v>
      </c>
      <c r="E238" s="8" t="s">
        <v>20</v>
      </c>
      <c r="F238" s="9">
        <v>-0.08</v>
      </c>
      <c r="G238" s="1">
        <v>5</v>
      </c>
      <c r="H238" s="1">
        <v>3</v>
      </c>
      <c r="I238" s="1">
        <v>2</v>
      </c>
      <c r="J238" t="s">
        <v>3031</v>
      </c>
    </row>
    <row r="239" spans="1:10" x14ac:dyDescent="0.25">
      <c r="A239" t="s">
        <v>1279</v>
      </c>
      <c r="B239" t="s">
        <v>1544</v>
      </c>
      <c r="C239" s="2">
        <v>4.1300000000000001E-4</v>
      </c>
      <c r="D239" s="8" t="s">
        <v>20</v>
      </c>
      <c r="E239" s="8" t="s">
        <v>20</v>
      </c>
      <c r="F239" s="9" t="s">
        <v>20</v>
      </c>
      <c r="G239" s="1">
        <v>7</v>
      </c>
      <c r="H239" s="1">
        <v>7</v>
      </c>
      <c r="I239" s="1">
        <v>0</v>
      </c>
      <c r="J239" t="s">
        <v>3032</v>
      </c>
    </row>
    <row r="240" spans="1:10" x14ac:dyDescent="0.25">
      <c r="A240" t="s">
        <v>1331</v>
      </c>
      <c r="B240" t="s">
        <v>1545</v>
      </c>
      <c r="C240" s="2">
        <v>4.1300000000000001E-4</v>
      </c>
      <c r="D240" s="8" t="s">
        <v>20</v>
      </c>
      <c r="E240" s="8" t="s">
        <v>20</v>
      </c>
      <c r="F240" s="9">
        <v>-0.67200000000000004</v>
      </c>
      <c r="G240" s="1">
        <v>7</v>
      </c>
      <c r="H240" s="1">
        <v>7</v>
      </c>
      <c r="I240" s="1">
        <v>0</v>
      </c>
      <c r="J240" t="s">
        <v>3033</v>
      </c>
    </row>
    <row r="241" spans="1:10" x14ac:dyDescent="0.25">
      <c r="A241" t="s">
        <v>1305</v>
      </c>
      <c r="B241" t="s">
        <v>1546</v>
      </c>
      <c r="C241" s="2">
        <v>4.17E-4</v>
      </c>
      <c r="D241" s="8" t="s">
        <v>20</v>
      </c>
      <c r="E241" s="8" t="s">
        <v>20</v>
      </c>
      <c r="F241" s="9">
        <v>1.7370000000000001</v>
      </c>
      <c r="G241" s="1">
        <v>11</v>
      </c>
      <c r="H241" s="1">
        <v>8</v>
      </c>
      <c r="I241" s="1">
        <v>3</v>
      </c>
      <c r="J241" t="s">
        <v>3034</v>
      </c>
    </row>
    <row r="242" spans="1:10" x14ac:dyDescent="0.25">
      <c r="A242" t="s">
        <v>1422</v>
      </c>
      <c r="B242" t="s">
        <v>1547</v>
      </c>
      <c r="C242" s="2">
        <v>4.2400000000000001E-4</v>
      </c>
      <c r="D242" s="8" t="s">
        <v>20</v>
      </c>
      <c r="E242" s="8" t="s">
        <v>1240</v>
      </c>
      <c r="F242" s="9">
        <v>2.4489999999999998</v>
      </c>
      <c r="G242" s="1">
        <v>6</v>
      </c>
      <c r="H242" s="1">
        <v>6</v>
      </c>
      <c r="I242" s="1">
        <v>0</v>
      </c>
      <c r="J242" t="s">
        <v>3035</v>
      </c>
    </row>
    <row r="243" spans="1:10" x14ac:dyDescent="0.25">
      <c r="A243" t="s">
        <v>1277</v>
      </c>
      <c r="B243" t="s">
        <v>1548</v>
      </c>
      <c r="C243" s="2">
        <v>4.2400000000000001E-4</v>
      </c>
      <c r="D243" s="8" t="s">
        <v>20</v>
      </c>
      <c r="E243" s="8" t="s">
        <v>20</v>
      </c>
      <c r="F243" s="9">
        <v>-0.128</v>
      </c>
      <c r="G243" s="1">
        <v>6</v>
      </c>
      <c r="H243" s="1">
        <v>6</v>
      </c>
      <c r="I243" s="1">
        <v>0</v>
      </c>
      <c r="J243" t="s">
        <v>3036</v>
      </c>
    </row>
    <row r="244" spans="1:10" x14ac:dyDescent="0.25">
      <c r="A244" t="s">
        <v>1298</v>
      </c>
      <c r="B244" t="s">
        <v>1549</v>
      </c>
      <c r="C244" s="2">
        <v>4.3300000000000001E-4</v>
      </c>
      <c r="D244" s="8" t="s">
        <v>20</v>
      </c>
      <c r="E244" s="8" t="s">
        <v>20</v>
      </c>
      <c r="F244" s="9">
        <v>0.53800000000000003</v>
      </c>
      <c r="G244" s="1">
        <v>13</v>
      </c>
      <c r="H244" s="1">
        <v>11</v>
      </c>
      <c r="I244" s="1">
        <v>2</v>
      </c>
      <c r="J244" t="s">
        <v>3037</v>
      </c>
    </row>
    <row r="245" spans="1:10" x14ac:dyDescent="0.25">
      <c r="A245" t="s">
        <v>1281</v>
      </c>
      <c r="B245" t="s">
        <v>1550</v>
      </c>
      <c r="C245" s="2">
        <v>4.3399999999999998E-4</v>
      </c>
      <c r="D245" s="8" t="s">
        <v>20</v>
      </c>
      <c r="E245" s="8" t="s">
        <v>20</v>
      </c>
      <c r="F245" s="9">
        <v>-0.40100000000000002</v>
      </c>
      <c r="G245" s="1">
        <v>8</v>
      </c>
      <c r="H245" s="1">
        <v>7</v>
      </c>
      <c r="I245" s="1">
        <v>1</v>
      </c>
      <c r="J245" t="s">
        <v>3038</v>
      </c>
    </row>
    <row r="246" spans="1:10" x14ac:dyDescent="0.25">
      <c r="A246" t="s">
        <v>1289</v>
      </c>
      <c r="B246" t="s">
        <v>1551</v>
      </c>
      <c r="C246" s="2">
        <v>4.3600000000000003E-4</v>
      </c>
      <c r="D246" s="8" t="s">
        <v>1552</v>
      </c>
      <c r="E246" s="8" t="s">
        <v>1240</v>
      </c>
      <c r="F246" s="9">
        <v>3.3820000000000001</v>
      </c>
      <c r="G246" s="1">
        <v>12</v>
      </c>
      <c r="H246" s="1">
        <v>12</v>
      </c>
      <c r="I246" s="1">
        <v>0</v>
      </c>
      <c r="J246" t="s">
        <v>3039</v>
      </c>
    </row>
    <row r="247" spans="1:10" x14ac:dyDescent="0.25">
      <c r="A247" t="s">
        <v>1291</v>
      </c>
      <c r="B247" t="s">
        <v>1553</v>
      </c>
      <c r="C247" s="2">
        <v>4.4999999999999999E-4</v>
      </c>
      <c r="D247" s="8" t="s">
        <v>20</v>
      </c>
      <c r="E247" s="8" t="s">
        <v>20</v>
      </c>
      <c r="F247" s="9">
        <v>1.48</v>
      </c>
      <c r="G247" s="1">
        <v>17</v>
      </c>
      <c r="H247" s="1">
        <v>13</v>
      </c>
      <c r="I247" s="1">
        <v>4</v>
      </c>
      <c r="J247" t="s">
        <v>3040</v>
      </c>
    </row>
    <row r="248" spans="1:10" x14ac:dyDescent="0.25">
      <c r="A248" t="s">
        <v>1298</v>
      </c>
      <c r="B248" t="s">
        <v>1554</v>
      </c>
      <c r="C248" s="2">
        <v>4.6799999999999999E-4</v>
      </c>
      <c r="D248" s="8" t="s">
        <v>20</v>
      </c>
      <c r="E248" s="8" t="s">
        <v>20</v>
      </c>
      <c r="F248" s="9">
        <v>0.95699999999999996</v>
      </c>
      <c r="G248" s="1">
        <v>29</v>
      </c>
      <c r="H248" s="1">
        <v>24</v>
      </c>
      <c r="I248" s="1">
        <v>5</v>
      </c>
      <c r="J248" t="s">
        <v>3041</v>
      </c>
    </row>
    <row r="249" spans="1:10" x14ac:dyDescent="0.25">
      <c r="A249" t="s">
        <v>1279</v>
      </c>
      <c r="B249" t="s">
        <v>1555</v>
      </c>
      <c r="C249" s="2">
        <v>4.7300000000000011E-4</v>
      </c>
      <c r="D249" s="8" t="s">
        <v>20</v>
      </c>
      <c r="E249" s="8" t="s">
        <v>20</v>
      </c>
      <c r="F249" s="9">
        <v>-1.3420000000000001</v>
      </c>
      <c r="G249" s="1">
        <v>5</v>
      </c>
      <c r="H249" s="1">
        <v>4</v>
      </c>
      <c r="I249" s="1">
        <v>1</v>
      </c>
      <c r="J249" t="s">
        <v>3042</v>
      </c>
    </row>
    <row r="250" spans="1:10" x14ac:dyDescent="0.25">
      <c r="A250" t="s">
        <v>1281</v>
      </c>
      <c r="B250" t="s">
        <v>1556</v>
      </c>
      <c r="C250" s="2">
        <v>4.75E-4</v>
      </c>
      <c r="D250" s="8" t="s">
        <v>20</v>
      </c>
      <c r="E250" s="8" t="s">
        <v>20</v>
      </c>
      <c r="F250" s="9">
        <v>1</v>
      </c>
      <c r="G250" s="1">
        <v>4</v>
      </c>
      <c r="H250" s="1">
        <v>4</v>
      </c>
      <c r="I250" s="1">
        <v>0</v>
      </c>
      <c r="J250" t="s">
        <v>3043</v>
      </c>
    </row>
    <row r="251" spans="1:10" x14ac:dyDescent="0.25">
      <c r="A251" t="s">
        <v>1298</v>
      </c>
      <c r="B251" t="s">
        <v>1557</v>
      </c>
      <c r="C251" s="2">
        <v>4.8799999999999999E-4</v>
      </c>
      <c r="D251" s="8" t="s">
        <v>20</v>
      </c>
      <c r="E251" s="8" t="s">
        <v>20</v>
      </c>
      <c r="F251" s="9">
        <v>0.77900000000000003</v>
      </c>
      <c r="G251" s="1">
        <v>7</v>
      </c>
      <c r="H251" s="1">
        <v>6</v>
      </c>
      <c r="I251" s="1">
        <v>1</v>
      </c>
      <c r="J251" t="s">
        <v>3044</v>
      </c>
    </row>
    <row r="252" spans="1:10" x14ac:dyDescent="0.25">
      <c r="A252" t="s">
        <v>1298</v>
      </c>
      <c r="B252" t="s">
        <v>1558</v>
      </c>
      <c r="C252" s="2">
        <v>4.8799999999999999E-4</v>
      </c>
      <c r="D252" s="8" t="s">
        <v>20</v>
      </c>
      <c r="E252" s="8" t="s">
        <v>20</v>
      </c>
      <c r="F252" s="9">
        <v>0.99399999999999999</v>
      </c>
      <c r="G252" s="1">
        <v>7</v>
      </c>
      <c r="H252" s="1">
        <v>5</v>
      </c>
      <c r="I252" s="1">
        <v>2</v>
      </c>
      <c r="J252" t="s">
        <v>3045</v>
      </c>
    </row>
    <row r="253" spans="1:10" x14ac:dyDescent="0.25">
      <c r="A253" t="s">
        <v>1277</v>
      </c>
      <c r="B253" t="s">
        <v>1559</v>
      </c>
      <c r="C253" s="2">
        <v>4.8999999999999998E-4</v>
      </c>
      <c r="D253" s="8" t="s">
        <v>20</v>
      </c>
      <c r="E253" s="8" t="s">
        <v>1240</v>
      </c>
      <c r="F253" s="9">
        <v>2.75</v>
      </c>
      <c r="G253" s="1">
        <v>13</v>
      </c>
      <c r="H253" s="1">
        <v>8</v>
      </c>
      <c r="I253" s="1">
        <v>5</v>
      </c>
      <c r="J253" t="s">
        <v>3046</v>
      </c>
    </row>
    <row r="254" spans="1:10" x14ac:dyDescent="0.25">
      <c r="A254" t="s">
        <v>1305</v>
      </c>
      <c r="B254" t="s">
        <v>1560</v>
      </c>
      <c r="C254" s="2">
        <v>5.13E-4</v>
      </c>
      <c r="D254" s="8" t="s">
        <v>20</v>
      </c>
      <c r="E254" s="8" t="s">
        <v>20</v>
      </c>
      <c r="F254" s="9" t="s">
        <v>20</v>
      </c>
      <c r="G254" s="1">
        <v>3</v>
      </c>
      <c r="H254" s="1">
        <v>2</v>
      </c>
      <c r="I254" s="1">
        <v>1</v>
      </c>
      <c r="J254" t="s">
        <v>3047</v>
      </c>
    </row>
    <row r="255" spans="1:10" x14ac:dyDescent="0.25">
      <c r="A255" t="s">
        <v>1279</v>
      </c>
      <c r="B255" t="s">
        <v>1561</v>
      </c>
      <c r="C255" s="2">
        <v>5.13E-4</v>
      </c>
      <c r="D255" s="8" t="s">
        <v>20</v>
      </c>
      <c r="E255" s="8" t="s">
        <v>20</v>
      </c>
      <c r="F255" s="9" t="s">
        <v>20</v>
      </c>
      <c r="G255" s="1">
        <v>3</v>
      </c>
      <c r="H255" s="1">
        <v>2</v>
      </c>
      <c r="I255" s="1">
        <v>1</v>
      </c>
      <c r="J255" t="s">
        <v>3048</v>
      </c>
    </row>
    <row r="256" spans="1:10" x14ac:dyDescent="0.25">
      <c r="A256" t="s">
        <v>1296</v>
      </c>
      <c r="B256" t="s">
        <v>1562</v>
      </c>
      <c r="C256" s="2">
        <v>5.2699999999999991E-4</v>
      </c>
      <c r="D256" s="8" t="s">
        <v>20</v>
      </c>
      <c r="E256" s="8" t="s">
        <v>20</v>
      </c>
      <c r="F256" s="9">
        <v>-0.38800000000000001</v>
      </c>
      <c r="G256" s="1">
        <v>17</v>
      </c>
      <c r="H256" s="1">
        <v>17</v>
      </c>
      <c r="I256" s="1">
        <v>0</v>
      </c>
      <c r="J256" t="s">
        <v>3049</v>
      </c>
    </row>
    <row r="257" spans="1:10" x14ac:dyDescent="0.25">
      <c r="A257" t="s">
        <v>1507</v>
      </c>
      <c r="B257" t="s">
        <v>1563</v>
      </c>
      <c r="C257" s="2">
        <v>5.44E-4</v>
      </c>
      <c r="D257" s="8" t="s">
        <v>20</v>
      </c>
      <c r="E257" s="8" t="s">
        <v>20</v>
      </c>
      <c r="F257" s="9">
        <v>0.29299999999999998</v>
      </c>
      <c r="G257" s="1">
        <v>12</v>
      </c>
      <c r="H257" s="1">
        <v>5</v>
      </c>
      <c r="I257" s="1">
        <v>7</v>
      </c>
      <c r="J257" t="s">
        <v>3050</v>
      </c>
    </row>
    <row r="258" spans="1:10" x14ac:dyDescent="0.25">
      <c r="A258" t="s">
        <v>1289</v>
      </c>
      <c r="B258" t="s">
        <v>1564</v>
      </c>
      <c r="C258" s="2">
        <v>5.6399999999999994E-4</v>
      </c>
      <c r="D258" s="8" t="s">
        <v>20</v>
      </c>
      <c r="E258" s="8" t="s">
        <v>1240</v>
      </c>
      <c r="F258" s="9">
        <v>2.39</v>
      </c>
      <c r="G258" s="1">
        <v>14</v>
      </c>
      <c r="H258" s="1">
        <v>12</v>
      </c>
      <c r="I258" s="1">
        <v>2</v>
      </c>
      <c r="J258" t="s">
        <v>3051</v>
      </c>
    </row>
    <row r="259" spans="1:10" x14ac:dyDescent="0.25">
      <c r="A259" t="s">
        <v>1565</v>
      </c>
      <c r="B259" t="s">
        <v>1566</v>
      </c>
      <c r="C259" s="2">
        <v>5.7300000000000005E-4</v>
      </c>
      <c r="D259" s="8" t="s">
        <v>20</v>
      </c>
      <c r="E259" s="8" t="s">
        <v>1240</v>
      </c>
      <c r="F259" s="9">
        <v>2.2109999999999999</v>
      </c>
      <c r="G259" s="1">
        <v>8</v>
      </c>
      <c r="H259" s="1">
        <v>7</v>
      </c>
      <c r="I259" s="1">
        <v>1</v>
      </c>
      <c r="J259" t="s">
        <v>3052</v>
      </c>
    </row>
    <row r="260" spans="1:10" x14ac:dyDescent="0.25">
      <c r="A260" t="s">
        <v>1281</v>
      </c>
      <c r="B260" t="s">
        <v>1567</v>
      </c>
      <c r="C260" s="2">
        <v>5.7499999999999999E-4</v>
      </c>
      <c r="D260" s="8" t="s">
        <v>20</v>
      </c>
      <c r="E260" s="8" t="s">
        <v>20</v>
      </c>
      <c r="F260" s="9">
        <v>-1.387</v>
      </c>
      <c r="G260" s="1">
        <v>7</v>
      </c>
      <c r="H260" s="1">
        <v>4</v>
      </c>
      <c r="I260" s="1">
        <v>3</v>
      </c>
      <c r="J260" t="s">
        <v>3053</v>
      </c>
    </row>
    <row r="261" spans="1:10" x14ac:dyDescent="0.25">
      <c r="A261" t="s">
        <v>1281</v>
      </c>
      <c r="B261" t="s">
        <v>1568</v>
      </c>
      <c r="C261" s="2">
        <v>5.7800000000000006E-4</v>
      </c>
      <c r="D261" s="8" t="s">
        <v>20</v>
      </c>
      <c r="E261" s="8" t="s">
        <v>20</v>
      </c>
      <c r="F261" s="9">
        <v>0.747</v>
      </c>
      <c r="G261" s="1">
        <v>4</v>
      </c>
      <c r="H261" s="1">
        <v>3</v>
      </c>
      <c r="I261" s="1">
        <v>1</v>
      </c>
      <c r="J261" t="s">
        <v>3054</v>
      </c>
    </row>
    <row r="262" spans="1:10" x14ac:dyDescent="0.25">
      <c r="A262" t="s">
        <v>1279</v>
      </c>
      <c r="B262" t="s">
        <v>1569</v>
      </c>
      <c r="C262" s="2">
        <v>5.7800000000000006E-4</v>
      </c>
      <c r="D262" s="8" t="s">
        <v>20</v>
      </c>
      <c r="E262" s="8" t="s">
        <v>20</v>
      </c>
      <c r="F262" s="9" t="s">
        <v>20</v>
      </c>
      <c r="G262" s="1">
        <v>4</v>
      </c>
      <c r="H262" s="1">
        <v>3</v>
      </c>
      <c r="I262" s="1">
        <v>1</v>
      </c>
      <c r="J262" t="s">
        <v>3055</v>
      </c>
    </row>
    <row r="263" spans="1:10" x14ac:dyDescent="0.25">
      <c r="A263" t="s">
        <v>1281</v>
      </c>
      <c r="B263" t="s">
        <v>1570</v>
      </c>
      <c r="C263" s="2">
        <v>5.8500000000000002E-4</v>
      </c>
      <c r="D263" s="8" t="s">
        <v>20</v>
      </c>
      <c r="E263" s="8" t="s">
        <v>20</v>
      </c>
      <c r="F263" s="9">
        <v>-1.091</v>
      </c>
      <c r="G263" s="1">
        <v>11</v>
      </c>
      <c r="H263" s="1">
        <v>5</v>
      </c>
      <c r="I263" s="1">
        <v>6</v>
      </c>
      <c r="J263" t="s">
        <v>3056</v>
      </c>
    </row>
    <row r="264" spans="1:10" x14ac:dyDescent="0.25">
      <c r="A264" t="s">
        <v>1281</v>
      </c>
      <c r="B264" t="s">
        <v>1571</v>
      </c>
      <c r="C264" s="2">
        <v>5.9299999999999999E-4</v>
      </c>
      <c r="D264" s="8" t="s">
        <v>1572</v>
      </c>
      <c r="E264" s="8" t="s">
        <v>20</v>
      </c>
      <c r="F264" s="9">
        <v>0.70699999999999996</v>
      </c>
      <c r="G264" s="1">
        <v>12</v>
      </c>
      <c r="H264" s="1">
        <v>7</v>
      </c>
      <c r="I264" s="1">
        <v>5</v>
      </c>
      <c r="J264" t="s">
        <v>3057</v>
      </c>
    </row>
    <row r="265" spans="1:10" x14ac:dyDescent="0.25">
      <c r="A265" t="s">
        <v>1281</v>
      </c>
      <c r="B265" t="s">
        <v>1573</v>
      </c>
      <c r="C265" s="2">
        <v>5.9299999999999999E-4</v>
      </c>
      <c r="D265" s="8" t="s">
        <v>20</v>
      </c>
      <c r="E265" s="8" t="s">
        <v>20</v>
      </c>
      <c r="F265" s="9">
        <v>1</v>
      </c>
      <c r="G265" s="1">
        <v>12</v>
      </c>
      <c r="H265" s="1">
        <v>8</v>
      </c>
      <c r="I265" s="1">
        <v>4</v>
      </c>
      <c r="J265" t="s">
        <v>3058</v>
      </c>
    </row>
    <row r="266" spans="1:10" x14ac:dyDescent="0.25">
      <c r="A266" t="s">
        <v>1281</v>
      </c>
      <c r="B266" t="s">
        <v>1574</v>
      </c>
      <c r="C266" s="2">
        <v>6.0300000000000002E-4</v>
      </c>
      <c r="D266" s="8" t="s">
        <v>20</v>
      </c>
      <c r="E266" s="8" t="s">
        <v>20</v>
      </c>
      <c r="F266" s="9">
        <v>-1.8260000000000001</v>
      </c>
      <c r="G266" s="1">
        <v>10</v>
      </c>
      <c r="H266" s="1">
        <v>9</v>
      </c>
      <c r="I266" s="1">
        <v>1</v>
      </c>
      <c r="J266" t="s">
        <v>3059</v>
      </c>
    </row>
    <row r="267" spans="1:10" x14ac:dyDescent="0.25">
      <c r="A267" t="s">
        <v>1283</v>
      </c>
      <c r="B267" t="s">
        <v>1575</v>
      </c>
      <c r="C267" s="2">
        <v>6.1299999999999994E-4</v>
      </c>
      <c r="D267" s="8" t="s">
        <v>1576</v>
      </c>
      <c r="E267" s="8" t="s">
        <v>20</v>
      </c>
      <c r="F267" s="9">
        <v>-0.38400000000000001</v>
      </c>
      <c r="G267" s="1">
        <v>11</v>
      </c>
      <c r="H267" s="1">
        <v>7</v>
      </c>
      <c r="I267" s="1">
        <v>4</v>
      </c>
      <c r="J267" t="s">
        <v>3060</v>
      </c>
    </row>
    <row r="268" spans="1:10" x14ac:dyDescent="0.25">
      <c r="A268" t="s">
        <v>1289</v>
      </c>
      <c r="B268" t="s">
        <v>1577</v>
      </c>
      <c r="C268" s="2">
        <v>6.2399999999999999E-4</v>
      </c>
      <c r="D268" s="8" t="s">
        <v>20</v>
      </c>
      <c r="E268" s="8" t="s">
        <v>20</v>
      </c>
      <c r="F268" s="9">
        <v>0.24399999999999999</v>
      </c>
      <c r="G268" s="1">
        <v>18</v>
      </c>
      <c r="H268" s="1">
        <v>11</v>
      </c>
      <c r="I268" s="1">
        <v>7</v>
      </c>
      <c r="J268" t="s">
        <v>3061</v>
      </c>
    </row>
    <row r="269" spans="1:10" x14ac:dyDescent="0.25">
      <c r="A269" t="s">
        <v>1298</v>
      </c>
      <c r="B269" t="s">
        <v>1578</v>
      </c>
      <c r="C269" s="2">
        <v>6.3400000000000001E-4</v>
      </c>
      <c r="D269" s="8" t="s">
        <v>20</v>
      </c>
      <c r="E269" s="8" t="s">
        <v>1240</v>
      </c>
      <c r="F269" s="9">
        <v>2.3610000000000002</v>
      </c>
      <c r="G269" s="1">
        <v>16</v>
      </c>
      <c r="H269" s="1">
        <v>13</v>
      </c>
      <c r="I269" s="1">
        <v>3</v>
      </c>
      <c r="J269" t="s">
        <v>3062</v>
      </c>
    </row>
    <row r="270" spans="1:10" x14ac:dyDescent="0.25">
      <c r="A270" t="s">
        <v>1279</v>
      </c>
      <c r="B270" t="s">
        <v>1579</v>
      </c>
      <c r="C270" s="2">
        <v>6.3400000000000001E-4</v>
      </c>
      <c r="D270" s="8" t="s">
        <v>20</v>
      </c>
      <c r="E270" s="8" t="s">
        <v>20</v>
      </c>
      <c r="F270" s="9">
        <v>-0.78800000000000003</v>
      </c>
      <c r="G270" s="1">
        <v>10</v>
      </c>
      <c r="H270" s="1">
        <v>9</v>
      </c>
      <c r="I270" s="1">
        <v>1</v>
      </c>
      <c r="J270" t="s">
        <v>3063</v>
      </c>
    </row>
    <row r="271" spans="1:10" x14ac:dyDescent="0.25">
      <c r="A271" t="s">
        <v>1281</v>
      </c>
      <c r="B271" t="s">
        <v>1580</v>
      </c>
      <c r="C271" s="2">
        <v>6.3400000000000001E-4</v>
      </c>
      <c r="D271" s="8" t="s">
        <v>20</v>
      </c>
      <c r="E271" s="8" t="s">
        <v>20</v>
      </c>
      <c r="F271" s="9">
        <v>-0.128</v>
      </c>
      <c r="G271" s="1">
        <v>10</v>
      </c>
      <c r="H271" s="1">
        <v>10</v>
      </c>
      <c r="I271" s="1">
        <v>0</v>
      </c>
      <c r="J271" t="s">
        <v>3064</v>
      </c>
    </row>
    <row r="272" spans="1:10" x14ac:dyDescent="0.25">
      <c r="A272" t="s">
        <v>1281</v>
      </c>
      <c r="B272" t="s">
        <v>1581</v>
      </c>
      <c r="C272" s="2">
        <v>6.4199999999999999E-4</v>
      </c>
      <c r="D272" s="8" t="s">
        <v>1582</v>
      </c>
      <c r="E272" s="8" t="s">
        <v>20</v>
      </c>
      <c r="F272" s="9">
        <v>-0.5</v>
      </c>
      <c r="G272" s="1">
        <v>11</v>
      </c>
      <c r="H272" s="1">
        <v>6</v>
      </c>
      <c r="I272" s="1">
        <v>5</v>
      </c>
      <c r="J272" t="s">
        <v>3065</v>
      </c>
    </row>
    <row r="273" spans="1:10" x14ac:dyDescent="0.25">
      <c r="A273" t="s">
        <v>1291</v>
      </c>
      <c r="B273" t="s">
        <v>1583</v>
      </c>
      <c r="C273" s="2">
        <v>6.7199999999999996E-4</v>
      </c>
      <c r="D273" s="8" t="s">
        <v>20</v>
      </c>
      <c r="E273" s="8" t="s">
        <v>20</v>
      </c>
      <c r="F273" s="9">
        <v>1.597</v>
      </c>
      <c r="G273" s="1">
        <v>7</v>
      </c>
      <c r="H273" s="1">
        <v>5</v>
      </c>
      <c r="I273" s="1">
        <v>2</v>
      </c>
      <c r="J273" t="s">
        <v>3066</v>
      </c>
    </row>
    <row r="274" spans="1:10" x14ac:dyDescent="0.25">
      <c r="A274" t="s">
        <v>1298</v>
      </c>
      <c r="B274" t="s">
        <v>1584</v>
      </c>
      <c r="C274" s="2">
        <v>6.730000000000001E-4</v>
      </c>
      <c r="D274" s="8" t="s">
        <v>20</v>
      </c>
      <c r="E274" s="8" t="s">
        <v>20</v>
      </c>
      <c r="F274" s="9">
        <v>-1.5509999999999999</v>
      </c>
      <c r="G274" s="1">
        <v>12</v>
      </c>
      <c r="H274" s="1">
        <v>10</v>
      </c>
      <c r="I274" s="1">
        <v>2</v>
      </c>
      <c r="J274" t="s">
        <v>3067</v>
      </c>
    </row>
    <row r="275" spans="1:10" x14ac:dyDescent="0.25">
      <c r="A275" t="s">
        <v>1585</v>
      </c>
      <c r="B275" t="s">
        <v>1586</v>
      </c>
      <c r="C275" s="2">
        <v>6.96E-4</v>
      </c>
      <c r="D275" s="8" t="s">
        <v>20</v>
      </c>
      <c r="E275" s="8" t="s">
        <v>20</v>
      </c>
      <c r="F275" s="9">
        <v>0</v>
      </c>
      <c r="G275" s="1">
        <v>4</v>
      </c>
      <c r="H275" s="1">
        <v>4</v>
      </c>
      <c r="I275" s="1">
        <v>0</v>
      </c>
      <c r="J275" t="s">
        <v>3068</v>
      </c>
    </row>
    <row r="276" spans="1:10" x14ac:dyDescent="0.25">
      <c r="A276" t="s">
        <v>1305</v>
      </c>
      <c r="B276" t="s">
        <v>1587</v>
      </c>
      <c r="C276" s="2">
        <v>6.96E-4</v>
      </c>
      <c r="D276" s="8" t="s">
        <v>20</v>
      </c>
      <c r="E276" s="8" t="s">
        <v>20</v>
      </c>
      <c r="F276" s="9">
        <v>0.76200000000000001</v>
      </c>
      <c r="G276" s="1">
        <v>4</v>
      </c>
      <c r="H276" s="1">
        <v>3</v>
      </c>
      <c r="I276" s="1">
        <v>1</v>
      </c>
      <c r="J276" t="s">
        <v>3069</v>
      </c>
    </row>
    <row r="277" spans="1:10" x14ac:dyDescent="0.25">
      <c r="A277" t="s">
        <v>1281</v>
      </c>
      <c r="B277" t="s">
        <v>1588</v>
      </c>
      <c r="C277" s="2">
        <v>6.9800000000000005E-4</v>
      </c>
      <c r="D277" s="8" t="s">
        <v>20</v>
      </c>
      <c r="E277" s="8" t="s">
        <v>20</v>
      </c>
      <c r="F277" s="9" t="s">
        <v>20</v>
      </c>
      <c r="G277" s="1">
        <v>6</v>
      </c>
      <c r="H277" s="1">
        <v>6</v>
      </c>
      <c r="I277" s="1">
        <v>0</v>
      </c>
      <c r="J277" t="s">
        <v>3070</v>
      </c>
    </row>
    <row r="278" spans="1:10" x14ac:dyDescent="0.25">
      <c r="A278" t="s">
        <v>1309</v>
      </c>
      <c r="B278" t="s">
        <v>1589</v>
      </c>
      <c r="C278" s="2">
        <v>6.9800000000000005E-4</v>
      </c>
      <c r="D278" s="8" t="s">
        <v>20</v>
      </c>
      <c r="E278" s="8" t="s">
        <v>20</v>
      </c>
      <c r="F278" s="9">
        <v>1.633</v>
      </c>
      <c r="G278" s="1">
        <v>6</v>
      </c>
      <c r="H278" s="1">
        <v>5</v>
      </c>
      <c r="I278" s="1">
        <v>1</v>
      </c>
      <c r="J278" t="s">
        <v>2976</v>
      </c>
    </row>
    <row r="279" spans="1:10" x14ac:dyDescent="0.25">
      <c r="A279" t="s">
        <v>1281</v>
      </c>
      <c r="B279" t="s">
        <v>1590</v>
      </c>
      <c r="C279" s="2">
        <v>6.9800000000000005E-4</v>
      </c>
      <c r="D279" s="8" t="s">
        <v>20</v>
      </c>
      <c r="E279" s="8" t="s">
        <v>20</v>
      </c>
      <c r="F279" s="9">
        <v>0.48</v>
      </c>
      <c r="G279" s="1">
        <v>6</v>
      </c>
      <c r="H279" s="1">
        <v>6</v>
      </c>
      <c r="I279" s="1">
        <v>0</v>
      </c>
      <c r="J279" t="s">
        <v>3071</v>
      </c>
    </row>
    <row r="280" spans="1:10" x14ac:dyDescent="0.25">
      <c r="A280" t="s">
        <v>1305</v>
      </c>
      <c r="B280" t="s">
        <v>1591</v>
      </c>
      <c r="C280" s="2">
        <v>7.2300000000000001E-4</v>
      </c>
      <c r="D280" s="8" t="s">
        <v>20</v>
      </c>
      <c r="E280" s="8" t="s">
        <v>20</v>
      </c>
      <c r="F280" s="9" t="s">
        <v>20</v>
      </c>
      <c r="G280" s="1">
        <v>3</v>
      </c>
      <c r="H280" s="1">
        <v>3</v>
      </c>
      <c r="I280" s="1">
        <v>0</v>
      </c>
      <c r="J280" t="s">
        <v>3072</v>
      </c>
    </row>
    <row r="281" spans="1:10" x14ac:dyDescent="0.25">
      <c r="A281" t="s">
        <v>1293</v>
      </c>
      <c r="B281" t="s">
        <v>1592</v>
      </c>
      <c r="C281" s="2">
        <v>7.2300000000000001E-4</v>
      </c>
      <c r="D281" s="8" t="s">
        <v>20</v>
      </c>
      <c r="E281" s="8" t="s">
        <v>20</v>
      </c>
      <c r="F281" s="9" t="s">
        <v>20</v>
      </c>
      <c r="G281" s="1">
        <v>3</v>
      </c>
      <c r="H281" s="1">
        <v>3</v>
      </c>
      <c r="I281" s="1">
        <v>0</v>
      </c>
      <c r="J281" t="s">
        <v>3073</v>
      </c>
    </row>
    <row r="282" spans="1:10" x14ac:dyDescent="0.25">
      <c r="A282" t="s">
        <v>1281</v>
      </c>
      <c r="B282" t="s">
        <v>1593</v>
      </c>
      <c r="C282" s="2">
        <v>7.2300000000000001E-4</v>
      </c>
      <c r="D282" s="8" t="s">
        <v>20</v>
      </c>
      <c r="E282" s="8" t="s">
        <v>20</v>
      </c>
      <c r="F282" s="9" t="s">
        <v>20</v>
      </c>
      <c r="G282" s="1">
        <v>3</v>
      </c>
      <c r="H282" s="1">
        <v>3</v>
      </c>
      <c r="I282" s="1">
        <v>0</v>
      </c>
      <c r="J282" t="s">
        <v>3074</v>
      </c>
    </row>
    <row r="283" spans="1:10" x14ac:dyDescent="0.25">
      <c r="A283" t="s">
        <v>1298</v>
      </c>
      <c r="B283" t="s">
        <v>1594</v>
      </c>
      <c r="C283" s="2">
        <v>7.2300000000000001E-4</v>
      </c>
      <c r="D283" s="8" t="s">
        <v>20</v>
      </c>
      <c r="E283" s="8" t="s">
        <v>20</v>
      </c>
      <c r="F283" s="9" t="s">
        <v>20</v>
      </c>
      <c r="G283" s="1">
        <v>3</v>
      </c>
      <c r="H283" s="1">
        <v>3</v>
      </c>
      <c r="I283" s="1">
        <v>0</v>
      </c>
      <c r="J283" t="s">
        <v>3075</v>
      </c>
    </row>
    <row r="284" spans="1:10" x14ac:dyDescent="0.25">
      <c r="A284" t="s">
        <v>1298</v>
      </c>
      <c r="B284" t="s">
        <v>1595</v>
      </c>
      <c r="C284" s="2">
        <v>7.2999999999999996E-4</v>
      </c>
      <c r="D284" s="8" t="s">
        <v>20</v>
      </c>
      <c r="E284" s="8" t="s">
        <v>20</v>
      </c>
      <c r="F284" s="9">
        <v>0.27700000000000002</v>
      </c>
      <c r="G284" s="1">
        <v>9</v>
      </c>
      <c r="H284" s="1">
        <v>5</v>
      </c>
      <c r="I284" s="1">
        <v>4</v>
      </c>
      <c r="J284" t="s">
        <v>3076</v>
      </c>
    </row>
    <row r="285" spans="1:10" x14ac:dyDescent="0.25">
      <c r="A285" t="s">
        <v>1293</v>
      </c>
      <c r="B285" t="s">
        <v>1596</v>
      </c>
      <c r="C285" s="2">
        <v>7.3499999999999998E-4</v>
      </c>
      <c r="D285" s="8" t="s">
        <v>20</v>
      </c>
      <c r="E285" s="8" t="s">
        <v>20</v>
      </c>
      <c r="F285" s="9">
        <v>0.88400000000000001</v>
      </c>
      <c r="G285" s="1">
        <v>20</v>
      </c>
      <c r="H285" s="1">
        <v>16</v>
      </c>
      <c r="I285" s="1">
        <v>4</v>
      </c>
      <c r="J285" t="s">
        <v>3077</v>
      </c>
    </row>
    <row r="286" spans="1:10" x14ac:dyDescent="0.25">
      <c r="A286" t="s">
        <v>1305</v>
      </c>
      <c r="B286" t="s">
        <v>1597</v>
      </c>
      <c r="C286" s="2">
        <v>7.3799999999999994E-4</v>
      </c>
      <c r="D286" s="8" t="s">
        <v>20</v>
      </c>
      <c r="E286" s="8" t="s">
        <v>20</v>
      </c>
      <c r="F286" s="9">
        <v>1.544</v>
      </c>
      <c r="G286" s="1">
        <v>10</v>
      </c>
      <c r="H286" s="1">
        <v>10</v>
      </c>
      <c r="I286" s="1">
        <v>0</v>
      </c>
      <c r="J286" t="s">
        <v>3078</v>
      </c>
    </row>
    <row r="287" spans="1:10" x14ac:dyDescent="0.25">
      <c r="A287" t="s">
        <v>1281</v>
      </c>
      <c r="B287" t="s">
        <v>1598</v>
      </c>
      <c r="C287" s="2">
        <v>7.5500000000000003E-4</v>
      </c>
      <c r="D287" s="8" t="s">
        <v>20</v>
      </c>
      <c r="E287" s="8" t="s">
        <v>20</v>
      </c>
      <c r="F287" s="9">
        <v>0.42299999999999999</v>
      </c>
      <c r="G287" s="1">
        <v>20</v>
      </c>
      <c r="H287" s="1">
        <v>19</v>
      </c>
      <c r="I287" s="1">
        <v>1</v>
      </c>
      <c r="J287" t="s">
        <v>3079</v>
      </c>
    </row>
    <row r="288" spans="1:10" x14ac:dyDescent="0.25">
      <c r="A288" t="s">
        <v>1324</v>
      </c>
      <c r="B288" t="s">
        <v>1599</v>
      </c>
      <c r="C288" s="2">
        <v>7.8300000000000006E-4</v>
      </c>
      <c r="D288" s="8" t="s">
        <v>20</v>
      </c>
      <c r="E288" s="8" t="s">
        <v>20</v>
      </c>
      <c r="F288" s="9">
        <v>0.78700000000000003</v>
      </c>
      <c r="G288" s="1">
        <v>7</v>
      </c>
      <c r="H288" s="1">
        <v>6</v>
      </c>
      <c r="I288" s="1">
        <v>1</v>
      </c>
      <c r="J288" t="s">
        <v>3080</v>
      </c>
    </row>
    <row r="289" spans="1:10" x14ac:dyDescent="0.25">
      <c r="A289" t="s">
        <v>1291</v>
      </c>
      <c r="B289" t="s">
        <v>1600</v>
      </c>
      <c r="C289" s="2">
        <v>7.8899999999999999E-4</v>
      </c>
      <c r="D289" s="8" t="s">
        <v>20</v>
      </c>
      <c r="E289" s="8" t="s">
        <v>20</v>
      </c>
      <c r="F289" s="9">
        <v>1.9339999999999999</v>
      </c>
      <c r="G289" s="1">
        <v>5</v>
      </c>
      <c r="H289" s="1">
        <v>5</v>
      </c>
      <c r="I289" s="1">
        <v>0</v>
      </c>
      <c r="J289" t="s">
        <v>3081</v>
      </c>
    </row>
    <row r="290" spans="1:10" x14ac:dyDescent="0.25">
      <c r="A290" t="s">
        <v>1309</v>
      </c>
      <c r="B290" t="s">
        <v>1601</v>
      </c>
      <c r="C290" s="2">
        <v>7.8899999999999999E-4</v>
      </c>
      <c r="D290" s="8" t="s">
        <v>20</v>
      </c>
      <c r="E290" s="8" t="s">
        <v>20</v>
      </c>
      <c r="F290" s="9">
        <v>1.3420000000000001</v>
      </c>
      <c r="G290" s="1">
        <v>5</v>
      </c>
      <c r="H290" s="1">
        <v>4</v>
      </c>
      <c r="I290" s="1">
        <v>1</v>
      </c>
      <c r="J290" t="s">
        <v>3082</v>
      </c>
    </row>
    <row r="291" spans="1:10" x14ac:dyDescent="0.25">
      <c r="A291" t="s">
        <v>1281</v>
      </c>
      <c r="B291" t="s">
        <v>1602</v>
      </c>
      <c r="C291" s="2">
        <v>8.43E-4</v>
      </c>
      <c r="D291" s="8" t="s">
        <v>20</v>
      </c>
      <c r="E291" s="8" t="s">
        <v>20</v>
      </c>
      <c r="F291" s="9">
        <v>0.94</v>
      </c>
      <c r="G291" s="1">
        <v>7</v>
      </c>
      <c r="H291" s="1">
        <v>7</v>
      </c>
      <c r="I291" s="1">
        <v>0</v>
      </c>
      <c r="J291" t="s">
        <v>3083</v>
      </c>
    </row>
    <row r="292" spans="1:10" x14ac:dyDescent="0.25">
      <c r="A292" t="s">
        <v>1277</v>
      </c>
      <c r="B292" t="s">
        <v>1603</v>
      </c>
      <c r="C292" s="2">
        <v>8.4600000000000007E-4</v>
      </c>
      <c r="D292" s="8" t="s">
        <v>20</v>
      </c>
      <c r="E292" s="8" t="s">
        <v>20</v>
      </c>
      <c r="F292" s="9">
        <v>-1.4139999999999999</v>
      </c>
      <c r="G292" s="1">
        <v>8</v>
      </c>
      <c r="H292" s="1">
        <v>8</v>
      </c>
      <c r="I292" s="1">
        <v>0</v>
      </c>
      <c r="J292" t="s">
        <v>3084</v>
      </c>
    </row>
    <row r="293" spans="1:10" x14ac:dyDescent="0.25">
      <c r="A293" t="s">
        <v>1281</v>
      </c>
      <c r="B293" t="s">
        <v>1604</v>
      </c>
      <c r="C293" s="2">
        <v>8.8800000000000012E-4</v>
      </c>
      <c r="D293" s="8" t="s">
        <v>20</v>
      </c>
      <c r="E293" s="8" t="s">
        <v>20</v>
      </c>
      <c r="F293" s="9">
        <v>-1.4</v>
      </c>
      <c r="G293" s="1">
        <v>5</v>
      </c>
      <c r="H293" s="1">
        <v>5</v>
      </c>
      <c r="I293" s="1">
        <v>0</v>
      </c>
      <c r="J293" t="s">
        <v>3085</v>
      </c>
    </row>
    <row r="294" spans="1:10" x14ac:dyDescent="0.25">
      <c r="A294" t="s">
        <v>1291</v>
      </c>
      <c r="B294" t="s">
        <v>1605</v>
      </c>
      <c r="C294" s="2">
        <v>8.8800000000000012E-4</v>
      </c>
      <c r="D294" s="8" t="s">
        <v>20</v>
      </c>
      <c r="E294" s="8" t="s">
        <v>20</v>
      </c>
      <c r="F294" s="9">
        <v>1.179</v>
      </c>
      <c r="G294" s="1">
        <v>5</v>
      </c>
      <c r="H294" s="1">
        <v>5</v>
      </c>
      <c r="I294" s="1">
        <v>0</v>
      </c>
      <c r="J294" t="s">
        <v>3086</v>
      </c>
    </row>
    <row r="295" spans="1:10" x14ac:dyDescent="0.25">
      <c r="A295" t="s">
        <v>1298</v>
      </c>
      <c r="B295" t="s">
        <v>1606</v>
      </c>
      <c r="C295" s="2">
        <v>8.8800000000000012E-4</v>
      </c>
      <c r="D295" s="8" t="s">
        <v>20</v>
      </c>
      <c r="E295" s="8" t="s">
        <v>20</v>
      </c>
      <c r="F295" s="9">
        <v>0.21099999999999999</v>
      </c>
      <c r="G295" s="1">
        <v>5</v>
      </c>
      <c r="H295" s="1">
        <v>3</v>
      </c>
      <c r="I295" s="1">
        <v>2</v>
      </c>
      <c r="J295" t="s">
        <v>3087</v>
      </c>
    </row>
    <row r="296" spans="1:10" x14ac:dyDescent="0.25">
      <c r="A296" t="s">
        <v>1298</v>
      </c>
      <c r="B296" t="s">
        <v>1607</v>
      </c>
      <c r="C296" s="2">
        <v>8.8800000000000012E-4</v>
      </c>
      <c r="D296" s="8" t="s">
        <v>20</v>
      </c>
      <c r="E296" s="8" t="s">
        <v>1240</v>
      </c>
      <c r="F296" s="9">
        <v>2.1480000000000001</v>
      </c>
      <c r="G296" s="1">
        <v>5</v>
      </c>
      <c r="H296" s="1">
        <v>4</v>
      </c>
      <c r="I296" s="1">
        <v>1</v>
      </c>
      <c r="J296" t="s">
        <v>3088</v>
      </c>
    </row>
    <row r="297" spans="1:10" x14ac:dyDescent="0.25">
      <c r="A297" t="s">
        <v>1414</v>
      </c>
      <c r="B297" t="s">
        <v>1608</v>
      </c>
      <c r="C297" s="2">
        <v>8.9600000000000009E-4</v>
      </c>
      <c r="D297" s="8" t="s">
        <v>20</v>
      </c>
      <c r="E297" s="8" t="s">
        <v>20</v>
      </c>
      <c r="F297" s="9" t="s">
        <v>20</v>
      </c>
      <c r="G297" s="1">
        <v>12</v>
      </c>
      <c r="H297" s="1">
        <v>8</v>
      </c>
      <c r="I297" s="1">
        <v>4</v>
      </c>
      <c r="J297" t="s">
        <v>3089</v>
      </c>
    </row>
    <row r="298" spans="1:10" x14ac:dyDescent="0.25">
      <c r="A298" t="s">
        <v>1281</v>
      </c>
      <c r="B298" t="s">
        <v>1609</v>
      </c>
      <c r="C298" s="2">
        <v>8.9800000000000004E-4</v>
      </c>
      <c r="D298" s="8" t="s">
        <v>20</v>
      </c>
      <c r="E298" s="8" t="s">
        <v>20</v>
      </c>
      <c r="F298" s="9">
        <v>0.876</v>
      </c>
      <c r="G298" s="1">
        <v>10</v>
      </c>
      <c r="H298" s="1">
        <v>5</v>
      </c>
      <c r="I298" s="1">
        <v>5</v>
      </c>
      <c r="J298" t="s">
        <v>3090</v>
      </c>
    </row>
    <row r="299" spans="1:10" x14ac:dyDescent="0.25">
      <c r="A299" t="s">
        <v>1305</v>
      </c>
      <c r="B299" t="s">
        <v>1610</v>
      </c>
      <c r="C299" s="2">
        <v>9.0700000000000004E-4</v>
      </c>
      <c r="D299" s="8" t="s">
        <v>20</v>
      </c>
      <c r="E299" s="8" t="s">
        <v>20</v>
      </c>
      <c r="F299" s="9">
        <v>0.81599999999999995</v>
      </c>
      <c r="G299" s="1">
        <v>7</v>
      </c>
      <c r="H299" s="1">
        <v>5</v>
      </c>
      <c r="I299" s="1">
        <v>2</v>
      </c>
      <c r="J299" t="s">
        <v>3091</v>
      </c>
    </row>
    <row r="300" spans="1:10" x14ac:dyDescent="0.25">
      <c r="A300" t="s">
        <v>1324</v>
      </c>
      <c r="B300" t="s">
        <v>1611</v>
      </c>
      <c r="C300" s="2">
        <v>9.0700000000000004E-4</v>
      </c>
      <c r="D300" s="8" t="s">
        <v>20</v>
      </c>
      <c r="E300" s="8" t="s">
        <v>1240</v>
      </c>
      <c r="F300" s="9">
        <v>2.008</v>
      </c>
      <c r="G300" s="1">
        <v>7</v>
      </c>
      <c r="H300" s="1">
        <v>7</v>
      </c>
      <c r="I300" s="1">
        <v>0</v>
      </c>
      <c r="J300" t="s">
        <v>3092</v>
      </c>
    </row>
    <row r="301" spans="1:10" x14ac:dyDescent="0.25">
      <c r="A301" t="s">
        <v>1298</v>
      </c>
      <c r="B301" t="s">
        <v>1612</v>
      </c>
      <c r="C301" s="2">
        <v>9.1199999999999994E-4</v>
      </c>
      <c r="D301" s="8" t="s">
        <v>20</v>
      </c>
      <c r="E301" s="8" t="s">
        <v>20</v>
      </c>
      <c r="F301" s="9">
        <v>1.268</v>
      </c>
      <c r="G301" s="1">
        <v>13</v>
      </c>
      <c r="H301" s="1">
        <v>11</v>
      </c>
      <c r="I301" s="1">
        <v>2</v>
      </c>
      <c r="J301" t="s">
        <v>3093</v>
      </c>
    </row>
    <row r="302" spans="1:10" x14ac:dyDescent="0.25">
      <c r="A302" t="s">
        <v>1285</v>
      </c>
      <c r="B302" t="s">
        <v>1613</v>
      </c>
      <c r="C302" s="2">
        <v>9.4299999999999994E-4</v>
      </c>
      <c r="D302" s="8" t="s">
        <v>20</v>
      </c>
      <c r="E302" s="8" t="s">
        <v>20</v>
      </c>
      <c r="F302" s="9">
        <v>1.1259999999999999</v>
      </c>
      <c r="G302" s="1">
        <v>10</v>
      </c>
      <c r="H302" s="1">
        <v>9</v>
      </c>
      <c r="I302" s="1">
        <v>1</v>
      </c>
      <c r="J302" t="s">
        <v>3094</v>
      </c>
    </row>
    <row r="303" spans="1:10" x14ac:dyDescent="0.25">
      <c r="A303" t="s">
        <v>1285</v>
      </c>
      <c r="B303" t="s">
        <v>1614</v>
      </c>
      <c r="C303" s="2">
        <v>9.5700000000000006E-4</v>
      </c>
      <c r="D303" s="8" t="s">
        <v>20</v>
      </c>
      <c r="E303" s="8" t="s">
        <v>20</v>
      </c>
      <c r="F303" s="9">
        <v>-0.20200000000000001</v>
      </c>
      <c r="G303" s="1">
        <v>19</v>
      </c>
      <c r="H303" s="1">
        <v>13</v>
      </c>
      <c r="I303" s="1">
        <v>6</v>
      </c>
      <c r="J303" t="s">
        <v>3095</v>
      </c>
    </row>
    <row r="304" spans="1:10" x14ac:dyDescent="0.25">
      <c r="A304" t="s">
        <v>1291</v>
      </c>
      <c r="B304" t="s">
        <v>1615</v>
      </c>
      <c r="C304" s="2">
        <v>9.5700000000000006E-4</v>
      </c>
      <c r="D304" s="8" t="s">
        <v>20</v>
      </c>
      <c r="E304" s="8" t="s">
        <v>20</v>
      </c>
      <c r="F304" s="9">
        <v>0.95599999999999996</v>
      </c>
      <c r="G304" s="1">
        <v>8</v>
      </c>
      <c r="H304" s="1">
        <v>6</v>
      </c>
      <c r="I304" s="1">
        <v>2</v>
      </c>
      <c r="J304" t="s">
        <v>3096</v>
      </c>
    </row>
    <row r="305" spans="1:10" x14ac:dyDescent="0.25">
      <c r="A305" t="s">
        <v>1296</v>
      </c>
      <c r="B305" t="s">
        <v>1616</v>
      </c>
      <c r="C305" s="2">
        <v>9.5999999999999992E-4</v>
      </c>
      <c r="D305" s="8" t="s">
        <v>20</v>
      </c>
      <c r="E305" s="8" t="s">
        <v>20</v>
      </c>
      <c r="F305" s="9">
        <v>-1.016</v>
      </c>
      <c r="G305" s="1">
        <v>9</v>
      </c>
      <c r="H305" s="1">
        <v>6</v>
      </c>
      <c r="I305" s="1">
        <v>3</v>
      </c>
      <c r="J305" t="s">
        <v>3097</v>
      </c>
    </row>
    <row r="306" spans="1:10" x14ac:dyDescent="0.25">
      <c r="A306" t="s">
        <v>1293</v>
      </c>
      <c r="B306" t="s">
        <v>1617</v>
      </c>
      <c r="C306" s="2">
        <v>9.7100000000000007E-4</v>
      </c>
      <c r="D306" s="8" t="s">
        <v>20</v>
      </c>
      <c r="E306" s="8" t="s">
        <v>20</v>
      </c>
      <c r="F306" s="9">
        <v>1.7110000000000001</v>
      </c>
      <c r="G306" s="1">
        <v>12</v>
      </c>
      <c r="H306" s="1">
        <v>11</v>
      </c>
      <c r="I306" s="1">
        <v>1</v>
      </c>
      <c r="J306" t="s">
        <v>3098</v>
      </c>
    </row>
    <row r="307" spans="1:10" x14ac:dyDescent="0.25">
      <c r="A307" t="s">
        <v>1281</v>
      </c>
      <c r="B307" t="s">
        <v>1618</v>
      </c>
      <c r="C307" s="2">
        <v>9.7100000000000007E-4</v>
      </c>
      <c r="D307" s="8" t="s">
        <v>20</v>
      </c>
      <c r="E307" s="8" t="s">
        <v>20</v>
      </c>
      <c r="F307" s="9">
        <v>0.69199999999999995</v>
      </c>
      <c r="G307" s="1">
        <v>12</v>
      </c>
      <c r="H307" s="1">
        <v>10</v>
      </c>
      <c r="I307" s="1">
        <v>2</v>
      </c>
      <c r="J307" t="s">
        <v>3099</v>
      </c>
    </row>
    <row r="308" spans="1:10" x14ac:dyDescent="0.25">
      <c r="A308" t="s">
        <v>1298</v>
      </c>
      <c r="B308" t="s">
        <v>1619</v>
      </c>
      <c r="C308" s="2">
        <v>9.810000000000001E-4</v>
      </c>
      <c r="D308" s="8" t="s">
        <v>20</v>
      </c>
      <c r="E308" s="8" t="s">
        <v>20</v>
      </c>
      <c r="F308" s="9" t="s">
        <v>20</v>
      </c>
      <c r="G308" s="1">
        <v>3</v>
      </c>
      <c r="H308" s="1">
        <v>3</v>
      </c>
      <c r="I308" s="1">
        <v>0</v>
      </c>
      <c r="J308" t="s">
        <v>3100</v>
      </c>
    </row>
    <row r="309" spans="1:10" x14ac:dyDescent="0.25">
      <c r="A309" t="s">
        <v>1281</v>
      </c>
      <c r="B309" t="s">
        <v>1620</v>
      </c>
      <c r="C309" s="2">
        <v>9.810000000000001E-4</v>
      </c>
      <c r="D309" s="8" t="s">
        <v>20</v>
      </c>
      <c r="E309" s="8" t="s">
        <v>20</v>
      </c>
      <c r="F309" s="9">
        <v>-0.32</v>
      </c>
      <c r="G309" s="1">
        <v>4</v>
      </c>
      <c r="H309" s="1">
        <v>2</v>
      </c>
      <c r="I309" s="1">
        <v>2</v>
      </c>
      <c r="J309" t="s">
        <v>3101</v>
      </c>
    </row>
    <row r="310" spans="1:10" x14ac:dyDescent="0.25">
      <c r="A310" t="s">
        <v>1324</v>
      </c>
      <c r="B310" t="s">
        <v>1621</v>
      </c>
      <c r="C310" s="2">
        <v>9.810000000000001E-4</v>
      </c>
      <c r="D310" s="8" t="s">
        <v>20</v>
      </c>
      <c r="E310" s="8" t="s">
        <v>20</v>
      </c>
      <c r="F310" s="9">
        <v>0</v>
      </c>
      <c r="G310" s="1">
        <v>4</v>
      </c>
      <c r="H310" s="1">
        <v>4</v>
      </c>
      <c r="I310" s="1">
        <v>0</v>
      </c>
      <c r="J310" t="s">
        <v>3102</v>
      </c>
    </row>
    <row r="311" spans="1:10" x14ac:dyDescent="0.25">
      <c r="A311" t="s">
        <v>1331</v>
      </c>
      <c r="B311" t="s">
        <v>1622</v>
      </c>
      <c r="C311" s="2">
        <v>9.9600000000000014E-4</v>
      </c>
      <c r="D311" s="8" t="s">
        <v>20</v>
      </c>
      <c r="E311" s="8" t="s">
        <v>1315</v>
      </c>
      <c r="F311" s="9">
        <v>-2.19</v>
      </c>
      <c r="G311" s="1">
        <v>5</v>
      </c>
      <c r="H311" s="1">
        <v>5</v>
      </c>
      <c r="I311" s="1">
        <v>0</v>
      </c>
      <c r="J311" t="s">
        <v>3103</v>
      </c>
    </row>
    <row r="312" spans="1:10" x14ac:dyDescent="0.25">
      <c r="A312" t="s">
        <v>1422</v>
      </c>
      <c r="B312" t="s">
        <v>1623</v>
      </c>
      <c r="C312" s="2">
        <v>9.9600000000000014E-4</v>
      </c>
      <c r="D312" s="8" t="s">
        <v>20</v>
      </c>
      <c r="E312" s="8" t="s">
        <v>20</v>
      </c>
      <c r="F312" s="9">
        <v>0.218</v>
      </c>
      <c r="G312" s="1">
        <v>5</v>
      </c>
      <c r="H312" s="1">
        <v>5</v>
      </c>
      <c r="I312" s="1">
        <v>0</v>
      </c>
      <c r="J312" t="s">
        <v>3104</v>
      </c>
    </row>
    <row r="313" spans="1:10" x14ac:dyDescent="0.25">
      <c r="A313" t="s">
        <v>1298</v>
      </c>
      <c r="B313" t="s">
        <v>1624</v>
      </c>
      <c r="C313" s="2">
        <v>9.9600000000000014E-4</v>
      </c>
      <c r="D313" s="8" t="s">
        <v>20</v>
      </c>
      <c r="E313" s="8" t="s">
        <v>1315</v>
      </c>
      <c r="F313" s="9">
        <v>-2.2160000000000002</v>
      </c>
      <c r="G313" s="1">
        <v>5</v>
      </c>
      <c r="H313" s="1">
        <v>5</v>
      </c>
      <c r="I313" s="1">
        <v>0</v>
      </c>
      <c r="J313" t="s">
        <v>3105</v>
      </c>
    </row>
    <row r="314" spans="1:10" x14ac:dyDescent="0.25">
      <c r="A314" t="s">
        <v>1298</v>
      </c>
      <c r="B314" t="s">
        <v>1625</v>
      </c>
      <c r="C314" s="2">
        <v>1E-3</v>
      </c>
      <c r="D314" s="8" t="s">
        <v>20</v>
      </c>
      <c r="E314" s="8" t="s">
        <v>20</v>
      </c>
      <c r="F314" s="9">
        <v>-0.221</v>
      </c>
      <c r="G314" s="1">
        <v>6</v>
      </c>
      <c r="H314" s="1">
        <v>6</v>
      </c>
      <c r="I314" s="1">
        <v>0</v>
      </c>
      <c r="J314" t="s">
        <v>3106</v>
      </c>
    </row>
    <row r="315" spans="1:10" x14ac:dyDescent="0.25">
      <c r="A315" t="s">
        <v>1281</v>
      </c>
      <c r="B315" t="s">
        <v>1626</v>
      </c>
      <c r="C315" s="2">
        <v>1.01E-3</v>
      </c>
      <c r="D315" s="8" t="s">
        <v>20</v>
      </c>
      <c r="E315" s="8" t="s">
        <v>20</v>
      </c>
      <c r="F315" s="9">
        <v>-0.61899999999999999</v>
      </c>
      <c r="G315" s="1">
        <v>16</v>
      </c>
      <c r="H315" s="1">
        <v>13</v>
      </c>
      <c r="I315" s="1">
        <v>3</v>
      </c>
      <c r="J315" t="s">
        <v>3107</v>
      </c>
    </row>
    <row r="316" spans="1:10" x14ac:dyDescent="0.25">
      <c r="A316" t="s">
        <v>1305</v>
      </c>
      <c r="B316" t="s">
        <v>1627</v>
      </c>
      <c r="C316" s="2">
        <v>1.0200000000000001E-3</v>
      </c>
      <c r="D316" s="8" t="s">
        <v>20</v>
      </c>
      <c r="E316" s="8" t="s">
        <v>20</v>
      </c>
      <c r="F316" s="9" t="s">
        <v>20</v>
      </c>
      <c r="G316" s="1">
        <v>8</v>
      </c>
      <c r="H316" s="1">
        <v>8</v>
      </c>
      <c r="I316" s="1">
        <v>0</v>
      </c>
      <c r="J316" t="s">
        <v>3108</v>
      </c>
    </row>
    <row r="317" spans="1:10" x14ac:dyDescent="0.25">
      <c r="A317" t="s">
        <v>1287</v>
      </c>
      <c r="B317" t="s">
        <v>1628</v>
      </c>
      <c r="C317" s="2">
        <v>1.0200000000000001E-3</v>
      </c>
      <c r="D317" s="8" t="s">
        <v>20</v>
      </c>
      <c r="E317" s="8" t="s">
        <v>20</v>
      </c>
      <c r="F317" s="9">
        <v>0.98699999999999999</v>
      </c>
      <c r="G317" s="1">
        <v>13</v>
      </c>
      <c r="H317" s="1">
        <v>11</v>
      </c>
      <c r="I317" s="1">
        <v>2</v>
      </c>
      <c r="J317" t="s">
        <v>3109</v>
      </c>
    </row>
    <row r="318" spans="1:10" x14ac:dyDescent="0.25">
      <c r="A318" t="s">
        <v>1305</v>
      </c>
      <c r="B318" t="s">
        <v>1629</v>
      </c>
      <c r="C318" s="2">
        <v>1.0499999999999999E-3</v>
      </c>
      <c r="D318" s="8" t="s">
        <v>20</v>
      </c>
      <c r="E318" s="8" t="s">
        <v>20</v>
      </c>
      <c r="F318" s="9" t="s">
        <v>20</v>
      </c>
      <c r="G318" s="1">
        <v>2</v>
      </c>
      <c r="H318" s="1">
        <v>2</v>
      </c>
      <c r="I318" s="1">
        <v>0</v>
      </c>
      <c r="J318" t="s">
        <v>3110</v>
      </c>
    </row>
    <row r="319" spans="1:10" x14ac:dyDescent="0.25">
      <c r="A319" t="s">
        <v>1305</v>
      </c>
      <c r="B319" t="s">
        <v>1630</v>
      </c>
      <c r="C319" s="2">
        <v>1.0499999999999999E-3</v>
      </c>
      <c r="D319" s="8" t="s">
        <v>1631</v>
      </c>
      <c r="E319" s="8" t="s">
        <v>20</v>
      </c>
      <c r="F319" s="9" t="s">
        <v>20</v>
      </c>
      <c r="G319" s="1">
        <v>2</v>
      </c>
      <c r="H319" s="1">
        <v>2</v>
      </c>
      <c r="I319" s="1">
        <v>0</v>
      </c>
      <c r="J319" t="s">
        <v>3110</v>
      </c>
    </row>
    <row r="320" spans="1:10" x14ac:dyDescent="0.25">
      <c r="A320" t="s">
        <v>1279</v>
      </c>
      <c r="B320" t="s">
        <v>1632</v>
      </c>
      <c r="C320" s="2">
        <v>1.0499999999999999E-3</v>
      </c>
      <c r="D320" s="8" t="s">
        <v>20</v>
      </c>
      <c r="E320" s="8" t="s">
        <v>20</v>
      </c>
      <c r="F320" s="9" t="s">
        <v>20</v>
      </c>
      <c r="G320" s="1">
        <v>2</v>
      </c>
      <c r="H320" s="1">
        <v>2</v>
      </c>
      <c r="I320" s="1">
        <v>0</v>
      </c>
      <c r="J320" t="s">
        <v>3111</v>
      </c>
    </row>
    <row r="321" spans="1:10" x14ac:dyDescent="0.25">
      <c r="A321" t="s">
        <v>1293</v>
      </c>
      <c r="B321" t="s">
        <v>1633</v>
      </c>
      <c r="C321" s="2">
        <v>1.0499999999999999E-3</v>
      </c>
      <c r="D321" s="8" t="s">
        <v>20</v>
      </c>
      <c r="E321" s="8" t="s">
        <v>20</v>
      </c>
      <c r="F321" s="9" t="s">
        <v>20</v>
      </c>
      <c r="G321" s="1">
        <v>2</v>
      </c>
      <c r="H321" s="1">
        <v>2</v>
      </c>
      <c r="I321" s="1">
        <v>0</v>
      </c>
      <c r="J321" t="s">
        <v>3112</v>
      </c>
    </row>
    <row r="322" spans="1:10" x14ac:dyDescent="0.25">
      <c r="A322" t="s">
        <v>1305</v>
      </c>
      <c r="B322" t="s">
        <v>1634</v>
      </c>
      <c r="C322" s="2">
        <v>1.0499999999999999E-3</v>
      </c>
      <c r="D322" s="8" t="s">
        <v>20</v>
      </c>
      <c r="E322" s="8" t="s">
        <v>20</v>
      </c>
      <c r="F322" s="9" t="s">
        <v>20</v>
      </c>
      <c r="G322" s="1">
        <v>2</v>
      </c>
      <c r="H322" s="1">
        <v>2</v>
      </c>
      <c r="I322" s="1">
        <v>0</v>
      </c>
      <c r="J322" t="s">
        <v>3110</v>
      </c>
    </row>
    <row r="323" spans="1:10" x14ac:dyDescent="0.25">
      <c r="A323" t="s">
        <v>1305</v>
      </c>
      <c r="B323" t="s">
        <v>1635</v>
      </c>
      <c r="C323" s="2">
        <v>1.0499999999999999E-3</v>
      </c>
      <c r="D323" s="8" t="s">
        <v>20</v>
      </c>
      <c r="E323" s="8" t="s">
        <v>20</v>
      </c>
      <c r="F323" s="9" t="s">
        <v>20</v>
      </c>
      <c r="G323" s="1">
        <v>2</v>
      </c>
      <c r="H323" s="1">
        <v>1</v>
      </c>
      <c r="I323" s="1">
        <v>1</v>
      </c>
      <c r="J323" t="s">
        <v>3113</v>
      </c>
    </row>
    <row r="324" spans="1:10" x14ac:dyDescent="0.25">
      <c r="A324" t="s">
        <v>1305</v>
      </c>
      <c r="B324" t="s">
        <v>1636</v>
      </c>
      <c r="C324" s="2">
        <v>1.0499999999999999E-3</v>
      </c>
      <c r="D324" s="8" t="s">
        <v>20</v>
      </c>
      <c r="E324" s="8" t="s">
        <v>20</v>
      </c>
      <c r="F324" s="9" t="s">
        <v>20</v>
      </c>
      <c r="G324" s="1">
        <v>2</v>
      </c>
      <c r="H324" s="1">
        <v>2</v>
      </c>
      <c r="I324" s="1">
        <v>0</v>
      </c>
      <c r="J324" t="s">
        <v>3111</v>
      </c>
    </row>
    <row r="325" spans="1:10" x14ac:dyDescent="0.25">
      <c r="A325" t="s">
        <v>1324</v>
      </c>
      <c r="B325" t="s">
        <v>1637</v>
      </c>
      <c r="C325" s="2">
        <v>1.0499999999999999E-3</v>
      </c>
      <c r="D325" s="8" t="s">
        <v>20</v>
      </c>
      <c r="E325" s="8" t="s">
        <v>20</v>
      </c>
      <c r="F325" s="9" t="s">
        <v>20</v>
      </c>
      <c r="G325" s="1">
        <v>2</v>
      </c>
      <c r="H325" s="1">
        <v>2</v>
      </c>
      <c r="I325" s="1">
        <v>0</v>
      </c>
      <c r="J325" t="s">
        <v>3114</v>
      </c>
    </row>
    <row r="326" spans="1:10" x14ac:dyDescent="0.25">
      <c r="A326" t="s">
        <v>1324</v>
      </c>
      <c r="B326" t="s">
        <v>1638</v>
      </c>
      <c r="C326" s="2">
        <v>1.0499999999999999E-3</v>
      </c>
      <c r="D326" s="8" t="s">
        <v>20</v>
      </c>
      <c r="E326" s="8" t="s">
        <v>20</v>
      </c>
      <c r="F326" s="9" t="s">
        <v>20</v>
      </c>
      <c r="G326" s="1">
        <v>2</v>
      </c>
      <c r="H326" s="1">
        <v>2</v>
      </c>
      <c r="I326" s="1">
        <v>0</v>
      </c>
      <c r="J326" t="s">
        <v>3115</v>
      </c>
    </row>
    <row r="327" spans="1:10" x14ac:dyDescent="0.25">
      <c r="A327" t="s">
        <v>1298</v>
      </c>
      <c r="B327" t="s">
        <v>1639</v>
      </c>
      <c r="C327" s="2">
        <v>1.0499999999999999E-3</v>
      </c>
      <c r="D327" s="8" t="s">
        <v>20</v>
      </c>
      <c r="E327" s="8" t="s">
        <v>20</v>
      </c>
      <c r="F327" s="9" t="s">
        <v>20</v>
      </c>
      <c r="G327" s="1">
        <v>2</v>
      </c>
      <c r="H327" s="1">
        <v>2</v>
      </c>
      <c r="I327" s="1">
        <v>0</v>
      </c>
      <c r="J327" t="s">
        <v>3116</v>
      </c>
    </row>
    <row r="328" spans="1:10" x14ac:dyDescent="0.25">
      <c r="A328" t="s">
        <v>1324</v>
      </c>
      <c r="B328" t="s">
        <v>1640</v>
      </c>
      <c r="C328" s="2">
        <v>1.0499999999999999E-3</v>
      </c>
      <c r="D328" s="8" t="s">
        <v>20</v>
      </c>
      <c r="E328" s="8" t="s">
        <v>20</v>
      </c>
      <c r="F328" s="9" t="s">
        <v>20</v>
      </c>
      <c r="G328" s="1">
        <v>13</v>
      </c>
      <c r="H328" s="1">
        <v>6</v>
      </c>
      <c r="I328" s="1">
        <v>7</v>
      </c>
      <c r="J328" t="s">
        <v>3117</v>
      </c>
    </row>
    <row r="329" spans="1:10" x14ac:dyDescent="0.25">
      <c r="A329" t="s">
        <v>1277</v>
      </c>
      <c r="B329" t="s">
        <v>1641</v>
      </c>
      <c r="C329" s="2">
        <v>1.08E-3</v>
      </c>
      <c r="D329" s="8" t="s">
        <v>1642</v>
      </c>
      <c r="E329" s="8" t="s">
        <v>1240</v>
      </c>
      <c r="F329" s="9">
        <v>2.8</v>
      </c>
      <c r="G329" s="1">
        <v>8</v>
      </c>
      <c r="H329" s="1">
        <v>8</v>
      </c>
      <c r="I329" s="1">
        <v>0</v>
      </c>
      <c r="J329" t="s">
        <v>3118</v>
      </c>
    </row>
    <row r="330" spans="1:10" x14ac:dyDescent="0.25">
      <c r="A330" t="s">
        <v>1281</v>
      </c>
      <c r="B330" t="s">
        <v>1643</v>
      </c>
      <c r="C330" s="2">
        <v>1.09E-3</v>
      </c>
      <c r="D330" s="8" t="s">
        <v>20</v>
      </c>
      <c r="E330" s="8" t="s">
        <v>20</v>
      </c>
      <c r="F330" s="9">
        <v>-0.218</v>
      </c>
      <c r="G330" s="1">
        <v>6</v>
      </c>
      <c r="H330" s="1">
        <v>4</v>
      </c>
      <c r="I330" s="1">
        <v>2</v>
      </c>
      <c r="J330" t="s">
        <v>3119</v>
      </c>
    </row>
    <row r="331" spans="1:10" x14ac:dyDescent="0.25">
      <c r="A331" t="s">
        <v>1298</v>
      </c>
      <c r="B331" t="s">
        <v>1644</v>
      </c>
      <c r="C331" s="2">
        <v>1.1199999999999999E-3</v>
      </c>
      <c r="D331" s="8" t="s">
        <v>20</v>
      </c>
      <c r="E331" s="8" t="s">
        <v>20</v>
      </c>
      <c r="F331" s="9">
        <v>1.1339999999999999</v>
      </c>
      <c r="G331" s="1">
        <v>7</v>
      </c>
      <c r="H331" s="1">
        <v>6</v>
      </c>
      <c r="I331" s="1">
        <v>1</v>
      </c>
      <c r="J331" t="s">
        <v>2977</v>
      </c>
    </row>
    <row r="332" spans="1:10" x14ac:dyDescent="0.25">
      <c r="A332" t="s">
        <v>1445</v>
      </c>
      <c r="B332" t="s">
        <v>1645</v>
      </c>
      <c r="C332" s="2">
        <v>1.1199999999999999E-3</v>
      </c>
      <c r="D332" s="8" t="s">
        <v>20</v>
      </c>
      <c r="E332" s="8" t="s">
        <v>20</v>
      </c>
      <c r="F332" s="9">
        <v>1.89</v>
      </c>
      <c r="G332" s="1">
        <v>7</v>
      </c>
      <c r="H332" s="1">
        <v>6</v>
      </c>
      <c r="I332" s="1">
        <v>1</v>
      </c>
      <c r="J332" t="s">
        <v>3120</v>
      </c>
    </row>
    <row r="333" spans="1:10" x14ac:dyDescent="0.25">
      <c r="A333" t="s">
        <v>1277</v>
      </c>
      <c r="B333" t="s">
        <v>1646</v>
      </c>
      <c r="C333" s="2">
        <v>1.14E-3</v>
      </c>
      <c r="D333" s="8" t="s">
        <v>20</v>
      </c>
      <c r="E333" s="8" t="s">
        <v>20</v>
      </c>
      <c r="F333" s="9">
        <v>1.9770000000000001</v>
      </c>
      <c r="G333" s="1">
        <v>11</v>
      </c>
      <c r="H333" s="1">
        <v>10</v>
      </c>
      <c r="I333" s="1">
        <v>1</v>
      </c>
      <c r="J333" t="s">
        <v>3121</v>
      </c>
    </row>
    <row r="334" spans="1:10" x14ac:dyDescent="0.25">
      <c r="A334" t="s">
        <v>1298</v>
      </c>
      <c r="B334" t="s">
        <v>1647</v>
      </c>
      <c r="C334" s="2">
        <v>1.14E-3</v>
      </c>
      <c r="D334" s="8" t="s">
        <v>20</v>
      </c>
      <c r="E334" s="8" t="s">
        <v>20</v>
      </c>
      <c r="F334" s="9">
        <v>-3.5999999999999997E-2</v>
      </c>
      <c r="G334" s="1">
        <v>11</v>
      </c>
      <c r="H334" s="1">
        <v>9</v>
      </c>
      <c r="I334" s="1">
        <v>2</v>
      </c>
      <c r="J334" t="s">
        <v>3122</v>
      </c>
    </row>
    <row r="335" spans="1:10" x14ac:dyDescent="0.25">
      <c r="A335" t="s">
        <v>1309</v>
      </c>
      <c r="B335" t="s">
        <v>1648</v>
      </c>
      <c r="C335" s="2">
        <v>1.14E-3</v>
      </c>
      <c r="D335" s="8" t="s">
        <v>20</v>
      </c>
      <c r="E335" s="8" t="s">
        <v>20</v>
      </c>
      <c r="F335" s="9">
        <v>1.585</v>
      </c>
      <c r="G335" s="1">
        <v>11</v>
      </c>
      <c r="H335" s="1">
        <v>10</v>
      </c>
      <c r="I335" s="1">
        <v>1</v>
      </c>
      <c r="J335" t="s">
        <v>3123</v>
      </c>
    </row>
    <row r="336" spans="1:10" x14ac:dyDescent="0.25">
      <c r="A336" t="s">
        <v>1285</v>
      </c>
      <c r="B336" t="s">
        <v>1649</v>
      </c>
      <c r="C336" s="2">
        <v>1.14E-3</v>
      </c>
      <c r="D336" s="8" t="s">
        <v>20</v>
      </c>
      <c r="E336" s="8" t="s">
        <v>20</v>
      </c>
      <c r="F336" s="9">
        <v>0.38</v>
      </c>
      <c r="G336" s="1">
        <v>22</v>
      </c>
      <c r="H336" s="1">
        <v>18</v>
      </c>
      <c r="I336" s="1">
        <v>4</v>
      </c>
      <c r="J336" t="s">
        <v>3124</v>
      </c>
    </row>
    <row r="337" spans="1:10" x14ac:dyDescent="0.25">
      <c r="A337" t="s">
        <v>1281</v>
      </c>
      <c r="B337" t="s">
        <v>1650</v>
      </c>
      <c r="C337" s="2">
        <v>1.15E-3</v>
      </c>
      <c r="D337" s="8" t="s">
        <v>20</v>
      </c>
      <c r="E337" s="8" t="s">
        <v>20</v>
      </c>
      <c r="F337" s="9" t="s">
        <v>20</v>
      </c>
      <c r="G337" s="1">
        <v>8</v>
      </c>
      <c r="H337" s="1">
        <v>1</v>
      </c>
      <c r="I337" s="1">
        <v>7</v>
      </c>
      <c r="J337" t="s">
        <v>3125</v>
      </c>
    </row>
    <row r="338" spans="1:10" x14ac:dyDescent="0.25">
      <c r="A338" t="s">
        <v>1279</v>
      </c>
      <c r="B338" t="s">
        <v>1651</v>
      </c>
      <c r="C338" s="2">
        <v>1.15E-3</v>
      </c>
      <c r="D338" s="8" t="s">
        <v>20</v>
      </c>
      <c r="E338" s="8" t="s">
        <v>1315</v>
      </c>
      <c r="F338" s="9">
        <v>-2.2770000000000001</v>
      </c>
      <c r="G338" s="1">
        <v>18</v>
      </c>
      <c r="H338" s="1">
        <v>15</v>
      </c>
      <c r="I338" s="1">
        <v>3</v>
      </c>
      <c r="J338" t="s">
        <v>3126</v>
      </c>
    </row>
    <row r="339" spans="1:10" x14ac:dyDescent="0.25">
      <c r="A339" t="s">
        <v>1422</v>
      </c>
      <c r="B339" t="s">
        <v>1652</v>
      </c>
      <c r="C339" s="2">
        <v>1.15E-3</v>
      </c>
      <c r="D339" s="8" t="s">
        <v>20</v>
      </c>
      <c r="E339" s="8" t="s">
        <v>20</v>
      </c>
      <c r="F339" s="9" t="s">
        <v>20</v>
      </c>
      <c r="G339" s="1">
        <v>4</v>
      </c>
      <c r="H339" s="1">
        <v>3</v>
      </c>
      <c r="I339" s="1">
        <v>1</v>
      </c>
      <c r="J339" t="s">
        <v>3127</v>
      </c>
    </row>
    <row r="340" spans="1:10" x14ac:dyDescent="0.25">
      <c r="A340" t="s">
        <v>1309</v>
      </c>
      <c r="B340" t="s">
        <v>1653</v>
      </c>
      <c r="C340" s="2">
        <v>1.15E-3</v>
      </c>
      <c r="D340" s="8" t="s">
        <v>20</v>
      </c>
      <c r="E340" s="8" t="s">
        <v>20</v>
      </c>
      <c r="F340" s="9" t="s">
        <v>20</v>
      </c>
      <c r="G340" s="1">
        <v>4</v>
      </c>
      <c r="H340" s="1">
        <v>4</v>
      </c>
      <c r="I340" s="1">
        <v>0</v>
      </c>
      <c r="J340" t="s">
        <v>3128</v>
      </c>
    </row>
    <row r="341" spans="1:10" x14ac:dyDescent="0.25">
      <c r="A341" t="s">
        <v>1281</v>
      </c>
      <c r="B341" t="s">
        <v>1654</v>
      </c>
      <c r="C341" s="2">
        <v>1.1800000000000001E-3</v>
      </c>
      <c r="D341" s="8" t="s">
        <v>20</v>
      </c>
      <c r="E341" s="8" t="s">
        <v>20</v>
      </c>
      <c r="F341" s="9">
        <v>-1.6439999999999999</v>
      </c>
      <c r="G341" s="1">
        <v>9</v>
      </c>
      <c r="H341" s="1">
        <v>3</v>
      </c>
      <c r="I341" s="1">
        <v>6</v>
      </c>
      <c r="J341" t="s">
        <v>3129</v>
      </c>
    </row>
    <row r="342" spans="1:10" x14ac:dyDescent="0.25">
      <c r="A342" t="s">
        <v>1305</v>
      </c>
      <c r="B342" t="s">
        <v>1655</v>
      </c>
      <c r="C342" s="2">
        <v>1.1999999999999999E-3</v>
      </c>
      <c r="D342" s="8" t="s">
        <v>1656</v>
      </c>
      <c r="E342" s="8" t="s">
        <v>20</v>
      </c>
      <c r="F342" s="9">
        <v>1.4610000000000001</v>
      </c>
      <c r="G342" s="1">
        <v>7</v>
      </c>
      <c r="H342" s="1">
        <v>6</v>
      </c>
      <c r="I342" s="1">
        <v>1</v>
      </c>
      <c r="J342" t="s">
        <v>3130</v>
      </c>
    </row>
    <row r="343" spans="1:10" x14ac:dyDescent="0.25">
      <c r="A343" t="s">
        <v>1298</v>
      </c>
      <c r="B343" t="s">
        <v>1657</v>
      </c>
      <c r="C343" s="2">
        <v>1.1999999999999999E-3</v>
      </c>
      <c r="D343" s="8" t="s">
        <v>20</v>
      </c>
      <c r="E343" s="8" t="s">
        <v>20</v>
      </c>
      <c r="F343" s="9">
        <v>-0.47099999999999997</v>
      </c>
      <c r="G343" s="1">
        <v>7</v>
      </c>
      <c r="H343" s="1">
        <v>4</v>
      </c>
      <c r="I343" s="1">
        <v>3</v>
      </c>
      <c r="J343" t="s">
        <v>3131</v>
      </c>
    </row>
    <row r="344" spans="1:10" x14ac:dyDescent="0.25">
      <c r="A344" t="s">
        <v>1309</v>
      </c>
      <c r="B344" t="s">
        <v>1658</v>
      </c>
      <c r="C344" s="2">
        <v>1.2199999999999999E-3</v>
      </c>
      <c r="D344" s="8" t="s">
        <v>20</v>
      </c>
      <c r="E344" s="8" t="s">
        <v>1240</v>
      </c>
      <c r="F344" s="9">
        <v>2.6989999999999998</v>
      </c>
      <c r="G344" s="1">
        <v>13</v>
      </c>
      <c r="H344" s="1">
        <v>10</v>
      </c>
      <c r="I344" s="1">
        <v>3</v>
      </c>
      <c r="J344" t="s">
        <v>3132</v>
      </c>
    </row>
    <row r="345" spans="1:10" x14ac:dyDescent="0.25">
      <c r="A345" t="s">
        <v>1281</v>
      </c>
      <c r="B345" t="s">
        <v>1659</v>
      </c>
      <c r="C345" s="2">
        <v>1.24E-3</v>
      </c>
      <c r="D345" s="8" t="s">
        <v>20</v>
      </c>
      <c r="E345" s="8" t="s">
        <v>20</v>
      </c>
      <c r="F345" s="9">
        <v>1.4</v>
      </c>
      <c r="G345" s="1">
        <v>5</v>
      </c>
      <c r="H345" s="1">
        <v>5</v>
      </c>
      <c r="I345" s="1">
        <v>0</v>
      </c>
      <c r="J345" t="s">
        <v>3133</v>
      </c>
    </row>
    <row r="346" spans="1:10" x14ac:dyDescent="0.25">
      <c r="A346" t="s">
        <v>1298</v>
      </c>
      <c r="B346" t="s">
        <v>1660</v>
      </c>
      <c r="C346" s="2">
        <v>1.24E-3</v>
      </c>
      <c r="D346" s="8" t="s">
        <v>20</v>
      </c>
      <c r="E346" s="8" t="s">
        <v>20</v>
      </c>
      <c r="F346" s="9">
        <v>-7.1999999999999995E-2</v>
      </c>
      <c r="G346" s="1">
        <v>5</v>
      </c>
      <c r="H346" s="1">
        <v>5</v>
      </c>
      <c r="I346" s="1">
        <v>0</v>
      </c>
      <c r="J346" t="s">
        <v>3134</v>
      </c>
    </row>
    <row r="347" spans="1:10" x14ac:dyDescent="0.25">
      <c r="A347" t="s">
        <v>1281</v>
      </c>
      <c r="B347" t="s">
        <v>1661</v>
      </c>
      <c r="C347" s="2">
        <v>1.25E-3</v>
      </c>
      <c r="D347" s="8" t="s">
        <v>20</v>
      </c>
      <c r="E347" s="8" t="s">
        <v>20</v>
      </c>
      <c r="F347" s="9">
        <v>0.84899999999999998</v>
      </c>
      <c r="G347" s="1">
        <v>18</v>
      </c>
      <c r="H347" s="1">
        <v>18</v>
      </c>
      <c r="I347" s="1">
        <v>0</v>
      </c>
      <c r="J347" t="s">
        <v>3135</v>
      </c>
    </row>
    <row r="348" spans="1:10" x14ac:dyDescent="0.25">
      <c r="A348" t="s">
        <v>1279</v>
      </c>
      <c r="B348" t="s">
        <v>1662</v>
      </c>
      <c r="C348" s="2">
        <v>1.25E-3</v>
      </c>
      <c r="D348" s="8" t="s">
        <v>20</v>
      </c>
      <c r="E348" s="8" t="s">
        <v>20</v>
      </c>
      <c r="F348" s="9" t="s">
        <v>20</v>
      </c>
      <c r="G348" s="1">
        <v>9</v>
      </c>
      <c r="H348" s="1">
        <v>7</v>
      </c>
      <c r="I348" s="1">
        <v>2</v>
      </c>
      <c r="J348" t="s">
        <v>3136</v>
      </c>
    </row>
    <row r="349" spans="1:10" x14ac:dyDescent="0.25">
      <c r="A349" t="s">
        <v>1324</v>
      </c>
      <c r="B349" t="s">
        <v>1663</v>
      </c>
      <c r="C349" s="2">
        <v>1.2899999999999999E-3</v>
      </c>
      <c r="D349" s="8" t="s">
        <v>20</v>
      </c>
      <c r="E349" s="8" t="s">
        <v>1240</v>
      </c>
      <c r="F349" s="9">
        <v>2.1840000000000002</v>
      </c>
      <c r="G349" s="1">
        <v>7</v>
      </c>
      <c r="H349" s="1">
        <v>4</v>
      </c>
      <c r="I349" s="1">
        <v>3</v>
      </c>
      <c r="J349" t="s">
        <v>3137</v>
      </c>
    </row>
    <row r="350" spans="1:10" x14ac:dyDescent="0.25">
      <c r="A350" t="s">
        <v>1305</v>
      </c>
      <c r="B350" t="s">
        <v>1664</v>
      </c>
      <c r="C350" s="2">
        <v>1.2899999999999999E-3</v>
      </c>
      <c r="D350" s="8" t="s">
        <v>1665</v>
      </c>
      <c r="E350" s="8" t="s">
        <v>20</v>
      </c>
      <c r="F350" s="9" t="s">
        <v>20</v>
      </c>
      <c r="G350" s="1">
        <v>3</v>
      </c>
      <c r="H350" s="1">
        <v>3</v>
      </c>
      <c r="I350" s="1">
        <v>0</v>
      </c>
      <c r="J350" t="s">
        <v>3138</v>
      </c>
    </row>
    <row r="351" spans="1:10" x14ac:dyDescent="0.25">
      <c r="A351" t="s">
        <v>1298</v>
      </c>
      <c r="B351" t="s">
        <v>1666</v>
      </c>
      <c r="C351" s="2">
        <v>1.2899999999999999E-3</v>
      </c>
      <c r="D351" s="8" t="s">
        <v>20</v>
      </c>
      <c r="E351" s="8" t="s">
        <v>20</v>
      </c>
      <c r="F351" s="9">
        <v>1.633</v>
      </c>
      <c r="G351" s="1">
        <v>6</v>
      </c>
      <c r="H351" s="1">
        <v>5</v>
      </c>
      <c r="I351" s="1">
        <v>1</v>
      </c>
      <c r="J351" t="s">
        <v>2976</v>
      </c>
    </row>
    <row r="352" spans="1:10" x14ac:dyDescent="0.25">
      <c r="A352" t="s">
        <v>1298</v>
      </c>
      <c r="B352" t="s">
        <v>1667</v>
      </c>
      <c r="C352" s="2">
        <v>1.2899999999999999E-3</v>
      </c>
      <c r="D352" s="8" t="s">
        <v>20</v>
      </c>
      <c r="E352" s="8" t="s">
        <v>20</v>
      </c>
      <c r="F352" s="9" t="s">
        <v>20</v>
      </c>
      <c r="G352" s="1">
        <v>6</v>
      </c>
      <c r="H352" s="1">
        <v>4</v>
      </c>
      <c r="I352" s="1">
        <v>2</v>
      </c>
      <c r="J352" t="s">
        <v>3139</v>
      </c>
    </row>
    <row r="353" spans="1:10" x14ac:dyDescent="0.25">
      <c r="A353" t="s">
        <v>1298</v>
      </c>
      <c r="B353" t="s">
        <v>1668</v>
      </c>
      <c r="C353" s="2">
        <v>1.2899999999999999E-3</v>
      </c>
      <c r="D353" s="8" t="s">
        <v>20</v>
      </c>
      <c r="E353" s="8" t="s">
        <v>20</v>
      </c>
      <c r="F353" s="9">
        <v>1.633</v>
      </c>
      <c r="G353" s="1">
        <v>6</v>
      </c>
      <c r="H353" s="1">
        <v>5</v>
      </c>
      <c r="I353" s="1">
        <v>1</v>
      </c>
      <c r="J353" t="s">
        <v>2976</v>
      </c>
    </row>
    <row r="354" spans="1:10" x14ac:dyDescent="0.25">
      <c r="A354" t="s">
        <v>1291</v>
      </c>
      <c r="B354" t="s">
        <v>1669</v>
      </c>
      <c r="C354" s="2">
        <v>1.31E-3</v>
      </c>
      <c r="D354" s="8" t="s">
        <v>20</v>
      </c>
      <c r="E354" s="8" t="s">
        <v>20</v>
      </c>
      <c r="F354" s="9">
        <v>0.92600000000000005</v>
      </c>
      <c r="G354" s="1">
        <v>9</v>
      </c>
      <c r="H354" s="1">
        <v>6</v>
      </c>
      <c r="I354" s="1">
        <v>3</v>
      </c>
      <c r="J354" t="s">
        <v>3140</v>
      </c>
    </row>
    <row r="355" spans="1:10" x14ac:dyDescent="0.25">
      <c r="A355" t="s">
        <v>1296</v>
      </c>
      <c r="B355" t="s">
        <v>1670</v>
      </c>
      <c r="C355" s="2">
        <v>1.39E-3</v>
      </c>
      <c r="D355" s="8" t="s">
        <v>20</v>
      </c>
      <c r="E355" s="8" t="s">
        <v>20</v>
      </c>
      <c r="F355" s="9">
        <v>-1.732</v>
      </c>
      <c r="G355" s="1">
        <v>16</v>
      </c>
      <c r="H355" s="1">
        <v>11</v>
      </c>
      <c r="I355" s="1">
        <v>5</v>
      </c>
      <c r="J355" t="s">
        <v>3141</v>
      </c>
    </row>
    <row r="356" spans="1:10" x14ac:dyDescent="0.25">
      <c r="A356" t="s">
        <v>1305</v>
      </c>
      <c r="B356" t="s">
        <v>1671</v>
      </c>
      <c r="C356" s="2">
        <v>1.4E-3</v>
      </c>
      <c r="D356" s="8" t="s">
        <v>20</v>
      </c>
      <c r="E356" s="8" t="s">
        <v>20</v>
      </c>
      <c r="F356" s="9">
        <v>-1.633</v>
      </c>
      <c r="G356" s="1">
        <v>6</v>
      </c>
      <c r="H356" s="1">
        <v>2</v>
      </c>
      <c r="I356" s="1">
        <v>4</v>
      </c>
      <c r="J356" t="s">
        <v>3142</v>
      </c>
    </row>
    <row r="357" spans="1:10" x14ac:dyDescent="0.25">
      <c r="A357" t="s">
        <v>1293</v>
      </c>
      <c r="B357" t="s">
        <v>1672</v>
      </c>
      <c r="C357" s="2">
        <v>1.42E-3</v>
      </c>
      <c r="D357" s="8" t="s">
        <v>20</v>
      </c>
      <c r="E357" s="8" t="s">
        <v>20</v>
      </c>
      <c r="F357" s="9">
        <v>1.018</v>
      </c>
      <c r="G357" s="1">
        <v>12</v>
      </c>
      <c r="H357" s="1">
        <v>10</v>
      </c>
      <c r="I357" s="1">
        <v>2</v>
      </c>
      <c r="J357" t="s">
        <v>3143</v>
      </c>
    </row>
    <row r="358" spans="1:10" x14ac:dyDescent="0.25">
      <c r="A358" t="s">
        <v>1285</v>
      </c>
      <c r="B358" t="s">
        <v>1673</v>
      </c>
      <c r="C358" s="2">
        <v>1.4400000000000001E-3</v>
      </c>
      <c r="D358" s="8" t="s">
        <v>20</v>
      </c>
      <c r="E358" s="8" t="s">
        <v>20</v>
      </c>
      <c r="F358" s="9">
        <v>5.2999999999999999E-2</v>
      </c>
      <c r="G358" s="1">
        <v>8</v>
      </c>
      <c r="H358" s="1">
        <v>7</v>
      </c>
      <c r="I358" s="1">
        <v>1</v>
      </c>
      <c r="J358" t="s">
        <v>3144</v>
      </c>
    </row>
    <row r="359" spans="1:10" x14ac:dyDescent="0.25">
      <c r="A359" t="s">
        <v>1305</v>
      </c>
      <c r="B359" t="s">
        <v>1674</v>
      </c>
      <c r="C359" s="2">
        <v>1.47E-3</v>
      </c>
      <c r="D359" s="8" t="s">
        <v>20</v>
      </c>
      <c r="E359" s="8" t="s">
        <v>20</v>
      </c>
      <c r="F359" s="9">
        <v>-1.756</v>
      </c>
      <c r="G359" s="1">
        <v>7</v>
      </c>
      <c r="H359" s="1">
        <v>7</v>
      </c>
      <c r="I359" s="1">
        <v>0</v>
      </c>
      <c r="J359" t="s">
        <v>3145</v>
      </c>
    </row>
    <row r="360" spans="1:10" x14ac:dyDescent="0.25">
      <c r="A360" t="s">
        <v>1313</v>
      </c>
      <c r="B360" t="s">
        <v>1675</v>
      </c>
      <c r="C360" s="2">
        <v>1.5200000000000001E-3</v>
      </c>
      <c r="D360" s="8" t="s">
        <v>20</v>
      </c>
      <c r="E360" s="8" t="s">
        <v>20</v>
      </c>
      <c r="F360" s="9">
        <v>-1.879</v>
      </c>
      <c r="G360" s="1">
        <v>6</v>
      </c>
      <c r="H360" s="1">
        <v>5</v>
      </c>
      <c r="I360" s="1">
        <v>1</v>
      </c>
      <c r="J360" t="s">
        <v>3146</v>
      </c>
    </row>
    <row r="361" spans="1:10" x14ac:dyDescent="0.25">
      <c r="A361" t="s">
        <v>1281</v>
      </c>
      <c r="B361" t="s">
        <v>1676</v>
      </c>
      <c r="C361" s="2">
        <v>1.5200000000000001E-3</v>
      </c>
      <c r="D361" s="8" t="s">
        <v>20</v>
      </c>
      <c r="E361" s="8" t="s">
        <v>20</v>
      </c>
      <c r="F361" s="9" t="s">
        <v>20</v>
      </c>
      <c r="G361" s="1">
        <v>6</v>
      </c>
      <c r="H361" s="1">
        <v>3</v>
      </c>
      <c r="I361" s="1">
        <v>3</v>
      </c>
      <c r="J361" t="s">
        <v>3147</v>
      </c>
    </row>
    <row r="362" spans="1:10" x14ac:dyDescent="0.25">
      <c r="A362" t="s">
        <v>1298</v>
      </c>
      <c r="B362" t="s">
        <v>1677</v>
      </c>
      <c r="C362" s="2">
        <v>1.5200000000000001E-3</v>
      </c>
      <c r="D362" s="8" t="s">
        <v>20</v>
      </c>
      <c r="E362" s="8" t="s">
        <v>20</v>
      </c>
      <c r="F362" s="9">
        <v>1.633</v>
      </c>
      <c r="G362" s="1">
        <v>6</v>
      </c>
      <c r="H362" s="1">
        <v>5</v>
      </c>
      <c r="I362" s="1">
        <v>1</v>
      </c>
      <c r="J362" t="s">
        <v>2976</v>
      </c>
    </row>
    <row r="363" spans="1:10" x14ac:dyDescent="0.25">
      <c r="A363" t="s">
        <v>1293</v>
      </c>
      <c r="B363" t="s">
        <v>1678</v>
      </c>
      <c r="C363" s="2">
        <v>1.5200000000000001E-3</v>
      </c>
      <c r="D363" s="8" t="s">
        <v>20</v>
      </c>
      <c r="E363" s="8" t="s">
        <v>20</v>
      </c>
      <c r="F363" s="9">
        <v>8.3000000000000004E-2</v>
      </c>
      <c r="G363" s="1">
        <v>9</v>
      </c>
      <c r="H363" s="1">
        <v>6</v>
      </c>
      <c r="I363" s="1">
        <v>3</v>
      </c>
      <c r="J363" t="s">
        <v>3148</v>
      </c>
    </row>
    <row r="364" spans="1:10" x14ac:dyDescent="0.25">
      <c r="A364" t="s">
        <v>1287</v>
      </c>
      <c r="B364" t="s">
        <v>1679</v>
      </c>
      <c r="C364" s="2">
        <v>1.5200000000000001E-3</v>
      </c>
      <c r="D364" s="8" t="s">
        <v>20</v>
      </c>
      <c r="E364" s="8" t="s">
        <v>20</v>
      </c>
      <c r="F364" s="9">
        <v>0.84099999999999997</v>
      </c>
      <c r="G364" s="1">
        <v>14</v>
      </c>
      <c r="H364" s="1">
        <v>11</v>
      </c>
      <c r="I364" s="1">
        <v>3</v>
      </c>
      <c r="J364" t="s">
        <v>3149</v>
      </c>
    </row>
    <row r="365" spans="1:10" x14ac:dyDescent="0.25">
      <c r="A365" t="s">
        <v>1324</v>
      </c>
      <c r="B365" t="s">
        <v>1680</v>
      </c>
      <c r="C365" s="2">
        <v>1.64E-3</v>
      </c>
      <c r="D365" s="8" t="s">
        <v>20</v>
      </c>
      <c r="E365" s="8" t="s">
        <v>20</v>
      </c>
      <c r="F365" s="9" t="s">
        <v>20</v>
      </c>
      <c r="G365" s="1">
        <v>6</v>
      </c>
      <c r="H365" s="1">
        <v>5</v>
      </c>
      <c r="I365" s="1">
        <v>1</v>
      </c>
      <c r="J365" t="s">
        <v>3150</v>
      </c>
    </row>
    <row r="366" spans="1:10" x14ac:dyDescent="0.25">
      <c r="A366" t="s">
        <v>1281</v>
      </c>
      <c r="B366" t="s">
        <v>1681</v>
      </c>
      <c r="C366" s="2">
        <v>1.64E-3</v>
      </c>
      <c r="D366" s="8" t="s">
        <v>20</v>
      </c>
      <c r="E366" s="8" t="s">
        <v>1240</v>
      </c>
      <c r="F366" s="9">
        <v>2.19</v>
      </c>
      <c r="G366" s="1">
        <v>6</v>
      </c>
      <c r="H366" s="1">
        <v>6</v>
      </c>
      <c r="I366" s="1">
        <v>0</v>
      </c>
      <c r="J366" t="s">
        <v>3151</v>
      </c>
    </row>
    <row r="367" spans="1:10" x14ac:dyDescent="0.25">
      <c r="A367" t="s">
        <v>1281</v>
      </c>
      <c r="B367" t="s">
        <v>1682</v>
      </c>
      <c r="C367" s="2">
        <v>1.64E-3</v>
      </c>
      <c r="D367" s="8" t="s">
        <v>20</v>
      </c>
      <c r="E367" s="8" t="s">
        <v>20</v>
      </c>
      <c r="F367" s="9" t="s">
        <v>20</v>
      </c>
      <c r="G367" s="1">
        <v>6</v>
      </c>
      <c r="H367" s="1">
        <v>6</v>
      </c>
      <c r="I367" s="1">
        <v>0</v>
      </c>
      <c r="J367" t="s">
        <v>3152</v>
      </c>
    </row>
    <row r="368" spans="1:10" x14ac:dyDescent="0.25">
      <c r="A368" t="s">
        <v>1293</v>
      </c>
      <c r="B368" t="s">
        <v>1683</v>
      </c>
      <c r="C368" s="2">
        <v>1.64E-3</v>
      </c>
      <c r="D368" s="8" t="s">
        <v>20</v>
      </c>
      <c r="E368" s="8" t="s">
        <v>20</v>
      </c>
      <c r="F368" s="9" t="s">
        <v>20</v>
      </c>
      <c r="G368" s="1">
        <v>11</v>
      </c>
      <c r="H368" s="1">
        <v>11</v>
      </c>
      <c r="I368" s="1">
        <v>0</v>
      </c>
      <c r="J368" t="s">
        <v>3153</v>
      </c>
    </row>
    <row r="369" spans="1:10" x14ac:dyDescent="0.25">
      <c r="A369" t="s">
        <v>1422</v>
      </c>
      <c r="B369" t="s">
        <v>1684</v>
      </c>
      <c r="C369" s="2">
        <v>1.65E-3</v>
      </c>
      <c r="D369" s="8" t="s">
        <v>20</v>
      </c>
      <c r="E369" s="8" t="s">
        <v>20</v>
      </c>
      <c r="F369" s="9" t="s">
        <v>20</v>
      </c>
      <c r="G369" s="1">
        <v>3</v>
      </c>
      <c r="H369" s="1">
        <v>2</v>
      </c>
      <c r="I369" s="1">
        <v>1</v>
      </c>
      <c r="J369" t="s">
        <v>3154</v>
      </c>
    </row>
    <row r="370" spans="1:10" x14ac:dyDescent="0.25">
      <c r="A370" t="s">
        <v>1293</v>
      </c>
      <c r="B370" t="s">
        <v>1685</v>
      </c>
      <c r="C370" s="2">
        <v>1.65E-3</v>
      </c>
      <c r="D370" s="8" t="s">
        <v>20</v>
      </c>
      <c r="E370" s="8" t="s">
        <v>20</v>
      </c>
      <c r="F370" s="9" t="s">
        <v>20</v>
      </c>
      <c r="G370" s="1">
        <v>3</v>
      </c>
      <c r="H370" s="1">
        <v>3</v>
      </c>
      <c r="I370" s="1">
        <v>0</v>
      </c>
      <c r="J370" t="s">
        <v>3155</v>
      </c>
    </row>
    <row r="371" spans="1:10" x14ac:dyDescent="0.25">
      <c r="A371" t="s">
        <v>1281</v>
      </c>
      <c r="B371" t="s">
        <v>1686</v>
      </c>
      <c r="C371" s="2">
        <v>1.65E-3</v>
      </c>
      <c r="D371" s="8" t="s">
        <v>20</v>
      </c>
      <c r="E371" s="8" t="s">
        <v>20</v>
      </c>
      <c r="F371" s="9" t="s">
        <v>20</v>
      </c>
      <c r="G371" s="1">
        <v>3</v>
      </c>
      <c r="H371" s="1">
        <v>3</v>
      </c>
      <c r="I371" s="1">
        <v>0</v>
      </c>
      <c r="J371" t="s">
        <v>3156</v>
      </c>
    </row>
    <row r="372" spans="1:10" x14ac:dyDescent="0.25">
      <c r="A372" t="s">
        <v>1281</v>
      </c>
      <c r="B372" t="s">
        <v>1687</v>
      </c>
      <c r="C372" s="2">
        <v>1.65E-3</v>
      </c>
      <c r="D372" s="8" t="s">
        <v>20</v>
      </c>
      <c r="E372" s="8" t="s">
        <v>20</v>
      </c>
      <c r="F372" s="9" t="s">
        <v>20</v>
      </c>
      <c r="G372" s="1">
        <v>3</v>
      </c>
      <c r="H372" s="1">
        <v>2</v>
      </c>
      <c r="I372" s="1">
        <v>1</v>
      </c>
      <c r="J372" t="s">
        <v>3157</v>
      </c>
    </row>
    <row r="373" spans="1:10" x14ac:dyDescent="0.25">
      <c r="A373" t="s">
        <v>1281</v>
      </c>
      <c r="B373" t="s">
        <v>1688</v>
      </c>
      <c r="C373" s="2">
        <v>1.67E-3</v>
      </c>
      <c r="D373" s="8" t="s">
        <v>20</v>
      </c>
      <c r="E373" s="8" t="s">
        <v>20</v>
      </c>
      <c r="F373" s="9">
        <v>1.633</v>
      </c>
      <c r="G373" s="1">
        <v>7</v>
      </c>
      <c r="H373" s="1">
        <v>5</v>
      </c>
      <c r="I373" s="1">
        <v>2</v>
      </c>
      <c r="J373" t="s">
        <v>3158</v>
      </c>
    </row>
    <row r="374" spans="1:10" x14ac:dyDescent="0.25">
      <c r="A374" t="s">
        <v>1309</v>
      </c>
      <c r="B374" t="s">
        <v>1689</v>
      </c>
      <c r="C374" s="2">
        <v>1.6900000000000001E-3</v>
      </c>
      <c r="D374" s="8" t="s">
        <v>20</v>
      </c>
      <c r="E374" s="8" t="s">
        <v>20</v>
      </c>
      <c r="F374" s="9">
        <v>1.446</v>
      </c>
      <c r="G374" s="1">
        <v>5</v>
      </c>
      <c r="H374" s="1">
        <v>4</v>
      </c>
      <c r="I374" s="1">
        <v>1</v>
      </c>
      <c r="J374" t="s">
        <v>3159</v>
      </c>
    </row>
    <row r="375" spans="1:10" x14ac:dyDescent="0.25">
      <c r="A375" t="s">
        <v>1298</v>
      </c>
      <c r="B375" t="s">
        <v>1690</v>
      </c>
      <c r="C375" s="2">
        <v>1.6900000000000001E-3</v>
      </c>
      <c r="D375" s="8" t="s">
        <v>20</v>
      </c>
      <c r="E375" s="8" t="s">
        <v>20</v>
      </c>
      <c r="F375" s="9">
        <v>0.44700000000000001</v>
      </c>
      <c r="G375" s="1">
        <v>5</v>
      </c>
      <c r="H375" s="1">
        <v>3</v>
      </c>
      <c r="I375" s="1">
        <v>2</v>
      </c>
      <c r="J375" t="s">
        <v>3160</v>
      </c>
    </row>
    <row r="376" spans="1:10" x14ac:dyDescent="0.25">
      <c r="A376" t="s">
        <v>1298</v>
      </c>
      <c r="B376" t="s">
        <v>1691</v>
      </c>
      <c r="C376" s="2">
        <v>1.6999999999999999E-3</v>
      </c>
      <c r="D376" s="8" t="s">
        <v>20</v>
      </c>
      <c r="E376" s="8" t="s">
        <v>1240</v>
      </c>
      <c r="F376" s="9">
        <v>2.3450000000000002</v>
      </c>
      <c r="G376" s="1">
        <v>10</v>
      </c>
      <c r="H376" s="1">
        <v>8</v>
      </c>
      <c r="I376" s="1">
        <v>2</v>
      </c>
      <c r="J376" t="s">
        <v>3161</v>
      </c>
    </row>
    <row r="377" spans="1:10" x14ac:dyDescent="0.25">
      <c r="A377" t="s">
        <v>1287</v>
      </c>
      <c r="B377" t="s">
        <v>1692</v>
      </c>
      <c r="C377" s="2">
        <v>1.6999999999999999E-3</v>
      </c>
      <c r="D377" s="8" t="s">
        <v>20</v>
      </c>
      <c r="E377" s="8" t="s">
        <v>1240</v>
      </c>
      <c r="F377" s="9">
        <v>3.45</v>
      </c>
      <c r="G377" s="1">
        <v>15</v>
      </c>
      <c r="H377" s="1">
        <v>14</v>
      </c>
      <c r="I377" s="1">
        <v>1</v>
      </c>
      <c r="J377" t="s">
        <v>3162</v>
      </c>
    </row>
    <row r="378" spans="1:10" x14ac:dyDescent="0.25">
      <c r="A378" t="s">
        <v>1298</v>
      </c>
      <c r="B378" t="s">
        <v>1693</v>
      </c>
      <c r="C378" s="2">
        <v>1.74E-3</v>
      </c>
      <c r="D378" s="8" t="s">
        <v>20</v>
      </c>
      <c r="E378" s="8" t="s">
        <v>20</v>
      </c>
      <c r="F378" s="9">
        <v>0.497</v>
      </c>
      <c r="G378" s="1">
        <v>19</v>
      </c>
      <c r="H378" s="1">
        <v>13</v>
      </c>
      <c r="I378" s="1">
        <v>6</v>
      </c>
      <c r="J378" t="s">
        <v>3163</v>
      </c>
    </row>
    <row r="379" spans="1:10" x14ac:dyDescent="0.25">
      <c r="A379" t="s">
        <v>1281</v>
      </c>
      <c r="B379" t="s">
        <v>1694</v>
      </c>
      <c r="C379" s="2">
        <v>1.7700000000000001E-3</v>
      </c>
      <c r="D379" s="8" t="s">
        <v>20</v>
      </c>
      <c r="E379" s="8" t="s">
        <v>20</v>
      </c>
      <c r="F379" s="9">
        <v>0.58799999999999997</v>
      </c>
      <c r="G379" s="1">
        <v>12</v>
      </c>
      <c r="H379" s="1">
        <v>12</v>
      </c>
      <c r="I379" s="1">
        <v>0</v>
      </c>
      <c r="J379" t="s">
        <v>3164</v>
      </c>
    </row>
    <row r="380" spans="1:10" x14ac:dyDescent="0.25">
      <c r="A380" t="s">
        <v>1293</v>
      </c>
      <c r="B380" t="s">
        <v>1695</v>
      </c>
      <c r="C380" s="2">
        <v>1.7700000000000001E-3</v>
      </c>
      <c r="D380" s="8" t="s">
        <v>20</v>
      </c>
      <c r="E380" s="8" t="s">
        <v>20</v>
      </c>
      <c r="F380" s="9">
        <v>1.0669999999999999</v>
      </c>
      <c r="G380" s="1">
        <v>6</v>
      </c>
      <c r="H380" s="1">
        <v>6</v>
      </c>
      <c r="I380" s="1">
        <v>0</v>
      </c>
      <c r="J380" t="s">
        <v>3165</v>
      </c>
    </row>
    <row r="381" spans="1:10" x14ac:dyDescent="0.25">
      <c r="A381" t="s">
        <v>1296</v>
      </c>
      <c r="B381" t="s">
        <v>1696</v>
      </c>
      <c r="C381" s="2">
        <v>1.7799999999999999E-3</v>
      </c>
      <c r="D381" s="8" t="s">
        <v>20</v>
      </c>
      <c r="E381" s="8" t="s">
        <v>20</v>
      </c>
      <c r="F381" s="9">
        <v>-1.1910000000000001</v>
      </c>
      <c r="G381" s="1">
        <v>14</v>
      </c>
      <c r="H381" s="1">
        <v>11</v>
      </c>
      <c r="I381" s="1">
        <v>3</v>
      </c>
      <c r="J381" t="s">
        <v>3166</v>
      </c>
    </row>
    <row r="382" spans="1:10" x14ac:dyDescent="0.25">
      <c r="A382" t="s">
        <v>1281</v>
      </c>
      <c r="B382" t="s">
        <v>1697</v>
      </c>
      <c r="C382" s="2">
        <v>1.8500000000000001E-3</v>
      </c>
      <c r="D382" s="8" t="s">
        <v>20</v>
      </c>
      <c r="E382" s="8" t="s">
        <v>20</v>
      </c>
      <c r="F382" s="9">
        <v>0.14000000000000001</v>
      </c>
      <c r="G382" s="1">
        <v>17</v>
      </c>
      <c r="H382" s="1">
        <v>13</v>
      </c>
      <c r="I382" s="1">
        <v>4</v>
      </c>
      <c r="J382" t="s">
        <v>3167</v>
      </c>
    </row>
    <row r="383" spans="1:10" x14ac:dyDescent="0.25">
      <c r="A383" t="s">
        <v>1291</v>
      </c>
      <c r="B383" t="s">
        <v>1698</v>
      </c>
      <c r="C383" s="2">
        <v>1.8600000000000001E-3</v>
      </c>
      <c r="D383" s="8" t="s">
        <v>20</v>
      </c>
      <c r="E383" s="8" t="s">
        <v>1240</v>
      </c>
      <c r="F383" s="9">
        <v>2</v>
      </c>
      <c r="G383" s="1">
        <v>5</v>
      </c>
      <c r="H383" s="1">
        <v>5</v>
      </c>
      <c r="I383" s="1">
        <v>0</v>
      </c>
      <c r="J383" t="s">
        <v>3168</v>
      </c>
    </row>
    <row r="384" spans="1:10" x14ac:dyDescent="0.25">
      <c r="A384" t="s">
        <v>1279</v>
      </c>
      <c r="B384" t="s">
        <v>1699</v>
      </c>
      <c r="C384" s="2">
        <v>1.9E-3</v>
      </c>
      <c r="D384" s="8" t="s">
        <v>20</v>
      </c>
      <c r="E384" s="8" t="s">
        <v>20</v>
      </c>
      <c r="F384" s="9">
        <v>-0.32400000000000001</v>
      </c>
      <c r="G384" s="1">
        <v>7</v>
      </c>
      <c r="H384" s="1">
        <v>5</v>
      </c>
      <c r="I384" s="1">
        <v>2</v>
      </c>
      <c r="J384" t="s">
        <v>3169</v>
      </c>
    </row>
    <row r="385" spans="1:10" x14ac:dyDescent="0.25">
      <c r="A385" t="s">
        <v>1281</v>
      </c>
      <c r="B385" t="s">
        <v>1700</v>
      </c>
      <c r="C385" s="2">
        <v>1.9E-3</v>
      </c>
      <c r="D385" s="8" t="s">
        <v>20</v>
      </c>
      <c r="E385" s="8" t="s">
        <v>1240</v>
      </c>
      <c r="F385" s="9">
        <v>2.2109999999999999</v>
      </c>
      <c r="G385" s="1">
        <v>7</v>
      </c>
      <c r="H385" s="1">
        <v>6</v>
      </c>
      <c r="I385" s="1">
        <v>1</v>
      </c>
      <c r="J385" t="s">
        <v>3170</v>
      </c>
    </row>
    <row r="386" spans="1:10" x14ac:dyDescent="0.25">
      <c r="A386" t="s">
        <v>1324</v>
      </c>
      <c r="B386" t="s">
        <v>1701</v>
      </c>
      <c r="C386" s="2">
        <v>1.91E-3</v>
      </c>
      <c r="D386" s="8" t="s">
        <v>20</v>
      </c>
      <c r="E386" s="8" t="s">
        <v>20</v>
      </c>
      <c r="F386" s="9">
        <v>1.6639999999999999</v>
      </c>
      <c r="G386" s="1">
        <v>6</v>
      </c>
      <c r="H386" s="1">
        <v>5</v>
      </c>
      <c r="I386" s="1">
        <v>1</v>
      </c>
      <c r="J386" t="s">
        <v>2976</v>
      </c>
    </row>
    <row r="387" spans="1:10" x14ac:dyDescent="0.25">
      <c r="A387" t="s">
        <v>1291</v>
      </c>
      <c r="B387" t="s">
        <v>1702</v>
      </c>
      <c r="C387" s="2">
        <v>1.9300000000000001E-3</v>
      </c>
      <c r="D387" s="8" t="s">
        <v>20</v>
      </c>
      <c r="E387" s="8" t="s">
        <v>20</v>
      </c>
      <c r="F387" s="9">
        <v>1.91</v>
      </c>
      <c r="G387" s="1">
        <v>9</v>
      </c>
      <c r="H387" s="1">
        <v>8</v>
      </c>
      <c r="I387" s="1">
        <v>1</v>
      </c>
      <c r="J387" t="s">
        <v>3171</v>
      </c>
    </row>
    <row r="388" spans="1:10" x14ac:dyDescent="0.25">
      <c r="A388" t="s">
        <v>1289</v>
      </c>
      <c r="B388" t="s">
        <v>1703</v>
      </c>
      <c r="C388" s="2">
        <v>1.9400000000000001E-3</v>
      </c>
      <c r="D388" s="8" t="s">
        <v>20</v>
      </c>
      <c r="E388" s="8" t="s">
        <v>20</v>
      </c>
      <c r="F388" s="9">
        <v>1.0289999999999999</v>
      </c>
      <c r="G388" s="1">
        <v>27</v>
      </c>
      <c r="H388" s="1">
        <v>20</v>
      </c>
      <c r="I388" s="1">
        <v>7</v>
      </c>
      <c r="J388" t="s">
        <v>3172</v>
      </c>
    </row>
    <row r="389" spans="1:10" x14ac:dyDescent="0.25">
      <c r="A389" t="s">
        <v>1324</v>
      </c>
      <c r="B389" t="s">
        <v>1704</v>
      </c>
      <c r="C389" s="2">
        <v>2E-3</v>
      </c>
      <c r="D389" s="8" t="s">
        <v>20</v>
      </c>
      <c r="E389" s="8" t="s">
        <v>20</v>
      </c>
      <c r="F389" s="9">
        <v>-0.86199999999999999</v>
      </c>
      <c r="G389" s="1">
        <v>8</v>
      </c>
      <c r="H389" s="1">
        <v>6</v>
      </c>
      <c r="I389" s="1">
        <v>2</v>
      </c>
      <c r="J389" t="s">
        <v>3173</v>
      </c>
    </row>
    <row r="390" spans="1:10" x14ac:dyDescent="0.25">
      <c r="A390" t="s">
        <v>1291</v>
      </c>
      <c r="B390" t="s">
        <v>1705</v>
      </c>
      <c r="C390" s="2">
        <v>2.0200000000000001E-3</v>
      </c>
      <c r="D390" s="8" t="s">
        <v>20</v>
      </c>
      <c r="E390" s="8" t="s">
        <v>20</v>
      </c>
      <c r="F390" s="9">
        <v>-0.311</v>
      </c>
      <c r="G390" s="1">
        <v>7</v>
      </c>
      <c r="H390" s="1">
        <v>3</v>
      </c>
      <c r="I390" s="1">
        <v>4</v>
      </c>
      <c r="J390" t="s">
        <v>3174</v>
      </c>
    </row>
    <row r="391" spans="1:10" x14ac:dyDescent="0.25">
      <c r="A391" t="s">
        <v>1281</v>
      </c>
      <c r="B391" t="s">
        <v>1706</v>
      </c>
      <c r="C391" s="2">
        <v>2.0200000000000001E-3</v>
      </c>
      <c r="D391" s="8" t="s">
        <v>20</v>
      </c>
      <c r="E391" s="8" t="s">
        <v>1240</v>
      </c>
      <c r="F391" s="9">
        <v>2.02</v>
      </c>
      <c r="G391" s="1">
        <v>9</v>
      </c>
      <c r="H391" s="1">
        <v>8</v>
      </c>
      <c r="I391" s="1">
        <v>1</v>
      </c>
      <c r="J391" t="s">
        <v>3175</v>
      </c>
    </row>
    <row r="392" spans="1:10" x14ac:dyDescent="0.25">
      <c r="A392" t="s">
        <v>1507</v>
      </c>
      <c r="B392" t="s">
        <v>1707</v>
      </c>
      <c r="C392" s="2">
        <v>2.0400000000000001E-3</v>
      </c>
      <c r="D392" s="8" t="s">
        <v>20</v>
      </c>
      <c r="E392" s="8" t="s">
        <v>20</v>
      </c>
      <c r="F392" s="9">
        <v>-1.1759999999999999</v>
      </c>
      <c r="G392" s="1">
        <v>4</v>
      </c>
      <c r="H392" s="1">
        <v>3</v>
      </c>
      <c r="I392" s="1">
        <v>1</v>
      </c>
      <c r="J392" t="s">
        <v>3176</v>
      </c>
    </row>
    <row r="393" spans="1:10" x14ac:dyDescent="0.25">
      <c r="A393" t="s">
        <v>1309</v>
      </c>
      <c r="B393" t="s">
        <v>1708</v>
      </c>
      <c r="C393" s="2">
        <v>2.0600000000000002E-3</v>
      </c>
      <c r="D393" s="8" t="s">
        <v>20</v>
      </c>
      <c r="E393" s="8" t="s">
        <v>20</v>
      </c>
      <c r="F393" s="9">
        <v>1.8380000000000001</v>
      </c>
      <c r="G393" s="1">
        <v>11</v>
      </c>
      <c r="H393" s="1">
        <v>11</v>
      </c>
      <c r="I393" s="1">
        <v>0</v>
      </c>
      <c r="J393" t="s">
        <v>3177</v>
      </c>
    </row>
    <row r="394" spans="1:10" x14ac:dyDescent="0.25">
      <c r="A394" t="s">
        <v>1309</v>
      </c>
      <c r="B394" t="s">
        <v>1709</v>
      </c>
      <c r="C394" s="2">
        <v>2.0699999999999998E-3</v>
      </c>
      <c r="D394" s="8" t="s">
        <v>20</v>
      </c>
      <c r="E394" s="8" t="s">
        <v>20</v>
      </c>
      <c r="F394" s="9" t="s">
        <v>20</v>
      </c>
      <c r="G394" s="1">
        <v>3</v>
      </c>
      <c r="H394" s="1">
        <v>2</v>
      </c>
      <c r="I394" s="1">
        <v>1</v>
      </c>
      <c r="J394" t="s">
        <v>3178</v>
      </c>
    </row>
    <row r="395" spans="1:10" x14ac:dyDescent="0.25">
      <c r="A395" t="s">
        <v>1298</v>
      </c>
      <c r="B395" t="s">
        <v>1710</v>
      </c>
      <c r="C395" s="2">
        <v>2.0699999999999998E-3</v>
      </c>
      <c r="D395" s="8" t="s">
        <v>20</v>
      </c>
      <c r="E395" s="8" t="s">
        <v>20</v>
      </c>
      <c r="F395" s="9" t="s">
        <v>20</v>
      </c>
      <c r="G395" s="1">
        <v>2</v>
      </c>
      <c r="H395" s="1">
        <v>1</v>
      </c>
      <c r="I395" s="1">
        <v>1</v>
      </c>
      <c r="J395" t="s">
        <v>3179</v>
      </c>
    </row>
    <row r="396" spans="1:10" x14ac:dyDescent="0.25">
      <c r="A396" t="s">
        <v>1298</v>
      </c>
      <c r="B396" t="s">
        <v>1711</v>
      </c>
      <c r="C396" s="2">
        <v>2.0699999999999998E-3</v>
      </c>
      <c r="D396" s="8" t="s">
        <v>20</v>
      </c>
      <c r="E396" s="8" t="s">
        <v>20</v>
      </c>
      <c r="F396" s="9" t="s">
        <v>20</v>
      </c>
      <c r="G396" s="1">
        <v>2</v>
      </c>
      <c r="H396" s="1">
        <v>2</v>
      </c>
      <c r="I396" s="1">
        <v>0</v>
      </c>
      <c r="J396" t="s">
        <v>1253</v>
      </c>
    </row>
    <row r="397" spans="1:10" x14ac:dyDescent="0.25">
      <c r="A397" t="s">
        <v>1305</v>
      </c>
      <c r="B397" t="s">
        <v>1712</v>
      </c>
      <c r="C397" s="2">
        <v>2.0699999999999998E-3</v>
      </c>
      <c r="D397" s="8" t="s">
        <v>20</v>
      </c>
      <c r="E397" s="8" t="s">
        <v>20</v>
      </c>
      <c r="F397" s="9" t="s">
        <v>20</v>
      </c>
      <c r="G397" s="1">
        <v>2</v>
      </c>
      <c r="H397" s="1">
        <v>2</v>
      </c>
      <c r="I397" s="1">
        <v>0</v>
      </c>
      <c r="J397" t="s">
        <v>3180</v>
      </c>
    </row>
    <row r="398" spans="1:10" x14ac:dyDescent="0.25">
      <c r="A398" t="s">
        <v>1585</v>
      </c>
      <c r="B398" t="s">
        <v>1713</v>
      </c>
      <c r="C398" s="2">
        <v>2.0699999999999998E-3</v>
      </c>
      <c r="D398" s="8" t="s">
        <v>20</v>
      </c>
      <c r="E398" s="8" t="s">
        <v>20</v>
      </c>
      <c r="F398" s="9" t="s">
        <v>20</v>
      </c>
      <c r="G398" s="1">
        <v>2</v>
      </c>
      <c r="H398" s="1">
        <v>2</v>
      </c>
      <c r="I398" s="1">
        <v>0</v>
      </c>
      <c r="J398" t="s">
        <v>3181</v>
      </c>
    </row>
    <row r="399" spans="1:10" x14ac:dyDescent="0.25">
      <c r="A399" t="s">
        <v>1305</v>
      </c>
      <c r="B399" t="s">
        <v>1714</v>
      </c>
      <c r="C399" s="2">
        <v>2.0699999999999998E-3</v>
      </c>
      <c r="D399" s="8" t="s">
        <v>20</v>
      </c>
      <c r="E399" s="8" t="s">
        <v>20</v>
      </c>
      <c r="F399" s="9" t="s">
        <v>20</v>
      </c>
      <c r="G399" s="1">
        <v>2</v>
      </c>
      <c r="H399" s="1">
        <v>1</v>
      </c>
      <c r="I399" s="1">
        <v>1</v>
      </c>
      <c r="J399" t="s">
        <v>1261</v>
      </c>
    </row>
    <row r="400" spans="1:10" x14ac:dyDescent="0.25">
      <c r="A400" t="s">
        <v>1414</v>
      </c>
      <c r="B400" t="s">
        <v>1715</v>
      </c>
      <c r="C400" s="2">
        <v>2.0699999999999998E-3</v>
      </c>
      <c r="D400" s="8" t="s">
        <v>20</v>
      </c>
      <c r="E400" s="8" t="s">
        <v>20</v>
      </c>
      <c r="F400" s="9" t="s">
        <v>20</v>
      </c>
      <c r="G400" s="1">
        <v>2</v>
      </c>
      <c r="H400" s="1">
        <v>1</v>
      </c>
      <c r="I400" s="1">
        <v>1</v>
      </c>
      <c r="J400" t="s">
        <v>3182</v>
      </c>
    </row>
    <row r="401" spans="1:10" x14ac:dyDescent="0.25">
      <c r="A401" t="s">
        <v>1277</v>
      </c>
      <c r="B401" t="s">
        <v>1716</v>
      </c>
      <c r="C401" s="2">
        <v>2.0699999999999998E-3</v>
      </c>
      <c r="D401" s="8" t="s">
        <v>20</v>
      </c>
      <c r="E401" s="8" t="s">
        <v>20</v>
      </c>
      <c r="F401" s="9" t="s">
        <v>20</v>
      </c>
      <c r="G401" s="1">
        <v>2</v>
      </c>
      <c r="H401" s="1">
        <v>2</v>
      </c>
      <c r="I401" s="1">
        <v>0</v>
      </c>
      <c r="J401" t="s">
        <v>3183</v>
      </c>
    </row>
    <row r="402" spans="1:10" x14ac:dyDescent="0.25">
      <c r="A402" t="s">
        <v>1305</v>
      </c>
      <c r="B402" t="s">
        <v>1717</v>
      </c>
      <c r="C402" s="2">
        <v>2.0699999999999998E-3</v>
      </c>
      <c r="D402" s="8" t="s">
        <v>20</v>
      </c>
      <c r="E402" s="8" t="s">
        <v>20</v>
      </c>
      <c r="F402" s="9" t="s">
        <v>20</v>
      </c>
      <c r="G402" s="1">
        <v>2</v>
      </c>
      <c r="H402" s="1">
        <v>2</v>
      </c>
      <c r="I402" s="1">
        <v>0</v>
      </c>
      <c r="J402" t="s">
        <v>3184</v>
      </c>
    </row>
    <row r="403" spans="1:10" x14ac:dyDescent="0.25">
      <c r="A403" t="s">
        <v>1305</v>
      </c>
      <c r="B403" t="s">
        <v>1718</v>
      </c>
      <c r="C403" s="2">
        <v>2.0699999999999998E-3</v>
      </c>
      <c r="D403" s="8" t="s">
        <v>20</v>
      </c>
      <c r="E403" s="8" t="s">
        <v>20</v>
      </c>
      <c r="F403" s="9" t="s">
        <v>20</v>
      </c>
      <c r="G403" s="1">
        <v>2</v>
      </c>
      <c r="H403" s="1">
        <v>0</v>
      </c>
      <c r="I403" s="1">
        <v>2</v>
      </c>
      <c r="J403" t="s">
        <v>3185</v>
      </c>
    </row>
    <row r="404" spans="1:10" x14ac:dyDescent="0.25">
      <c r="A404" t="s">
        <v>1305</v>
      </c>
      <c r="B404" t="s">
        <v>1719</v>
      </c>
      <c r="C404" s="2">
        <v>2.0699999999999998E-3</v>
      </c>
      <c r="D404" s="8" t="s">
        <v>20</v>
      </c>
      <c r="E404" s="8" t="s">
        <v>20</v>
      </c>
      <c r="F404" s="9" t="s">
        <v>20</v>
      </c>
      <c r="G404" s="1">
        <v>2</v>
      </c>
      <c r="H404" s="1">
        <v>2</v>
      </c>
      <c r="I404" s="1">
        <v>0</v>
      </c>
      <c r="J404" t="s">
        <v>3186</v>
      </c>
    </row>
    <row r="405" spans="1:10" x14ac:dyDescent="0.25">
      <c r="A405" t="s">
        <v>1324</v>
      </c>
      <c r="B405" t="s">
        <v>1720</v>
      </c>
      <c r="C405" s="2">
        <v>2.0699999999999998E-3</v>
      </c>
      <c r="D405" s="8" t="s">
        <v>20</v>
      </c>
      <c r="E405" s="8" t="s">
        <v>20</v>
      </c>
      <c r="F405" s="9" t="s">
        <v>20</v>
      </c>
      <c r="G405" s="1">
        <v>2</v>
      </c>
      <c r="H405" s="1">
        <v>2</v>
      </c>
      <c r="I405" s="1">
        <v>0</v>
      </c>
      <c r="J405" t="s">
        <v>3187</v>
      </c>
    </row>
    <row r="406" spans="1:10" x14ac:dyDescent="0.25">
      <c r="A406" t="s">
        <v>1301</v>
      </c>
      <c r="B406" t="s">
        <v>1721</v>
      </c>
      <c r="C406" s="2">
        <v>2.1700000000000001E-3</v>
      </c>
      <c r="D406" s="8" t="s">
        <v>20</v>
      </c>
      <c r="E406" s="8" t="s">
        <v>20</v>
      </c>
      <c r="F406" s="9">
        <v>-0.58099999999999996</v>
      </c>
      <c r="G406" s="1">
        <v>16</v>
      </c>
      <c r="H406" s="1">
        <v>13</v>
      </c>
      <c r="I406" s="1">
        <v>3</v>
      </c>
      <c r="J406" t="s">
        <v>3188</v>
      </c>
    </row>
    <row r="407" spans="1:10" x14ac:dyDescent="0.25">
      <c r="A407" t="s">
        <v>1281</v>
      </c>
      <c r="B407" t="s">
        <v>1722</v>
      </c>
      <c r="C407" s="2">
        <v>2.2100000000000002E-3</v>
      </c>
      <c r="D407" s="8" t="s">
        <v>20</v>
      </c>
      <c r="E407" s="8" t="s">
        <v>20</v>
      </c>
      <c r="F407" s="9">
        <v>-1.633</v>
      </c>
      <c r="G407" s="1">
        <v>6</v>
      </c>
      <c r="H407" s="1">
        <v>5</v>
      </c>
      <c r="I407" s="1">
        <v>1</v>
      </c>
      <c r="J407" t="s">
        <v>3189</v>
      </c>
    </row>
    <row r="408" spans="1:10" x14ac:dyDescent="0.25">
      <c r="A408" t="s">
        <v>1281</v>
      </c>
      <c r="B408" t="s">
        <v>1723</v>
      </c>
      <c r="C408" s="2">
        <v>2.2200000000000002E-3</v>
      </c>
      <c r="D408" s="8" t="s">
        <v>20</v>
      </c>
      <c r="E408" s="8" t="s">
        <v>1240</v>
      </c>
      <c r="F408" s="9">
        <v>2.2290000000000001</v>
      </c>
      <c r="G408" s="1">
        <v>8</v>
      </c>
      <c r="H408" s="1">
        <v>8</v>
      </c>
      <c r="I408" s="1">
        <v>0</v>
      </c>
      <c r="J408" t="s">
        <v>3190</v>
      </c>
    </row>
    <row r="409" spans="1:10" x14ac:dyDescent="0.25">
      <c r="A409" t="s">
        <v>1287</v>
      </c>
      <c r="B409" t="s">
        <v>1724</v>
      </c>
      <c r="C409" s="2">
        <v>2.2200000000000002E-3</v>
      </c>
      <c r="D409" s="8" t="s">
        <v>20</v>
      </c>
      <c r="E409" s="8" t="s">
        <v>1315</v>
      </c>
      <c r="F409" s="9">
        <v>-2.0299999999999998</v>
      </c>
      <c r="G409" s="1">
        <v>11</v>
      </c>
      <c r="H409" s="1">
        <v>11</v>
      </c>
      <c r="I409" s="1">
        <v>0</v>
      </c>
      <c r="J409" t="s">
        <v>3191</v>
      </c>
    </row>
    <row r="410" spans="1:10" x14ac:dyDescent="0.25">
      <c r="A410" t="s">
        <v>1324</v>
      </c>
      <c r="B410" t="s">
        <v>1725</v>
      </c>
      <c r="C410" s="2">
        <v>2.2399999999999998E-3</v>
      </c>
      <c r="D410" s="8" t="s">
        <v>20</v>
      </c>
      <c r="E410" s="8" t="s">
        <v>1240</v>
      </c>
      <c r="F410" s="9">
        <v>2.2189999999999999</v>
      </c>
      <c r="G410" s="1">
        <v>5</v>
      </c>
      <c r="H410" s="1">
        <v>5</v>
      </c>
      <c r="I410" s="1">
        <v>0</v>
      </c>
      <c r="J410" t="s">
        <v>3192</v>
      </c>
    </row>
    <row r="411" spans="1:10" x14ac:dyDescent="0.25">
      <c r="A411" t="s">
        <v>1291</v>
      </c>
      <c r="B411" t="s">
        <v>1726</v>
      </c>
      <c r="C411" s="2">
        <v>2.2399999999999998E-3</v>
      </c>
      <c r="D411" s="8" t="s">
        <v>20</v>
      </c>
      <c r="E411" s="8" t="s">
        <v>20</v>
      </c>
      <c r="F411" s="9">
        <v>1.4850000000000001</v>
      </c>
      <c r="G411" s="1">
        <v>5</v>
      </c>
      <c r="H411" s="1">
        <v>5</v>
      </c>
      <c r="I411" s="1">
        <v>0</v>
      </c>
      <c r="J411" t="s">
        <v>3193</v>
      </c>
    </row>
    <row r="412" spans="1:10" x14ac:dyDescent="0.25">
      <c r="A412" t="s">
        <v>1309</v>
      </c>
      <c r="B412" t="s">
        <v>1727</v>
      </c>
      <c r="C412" s="2">
        <v>2.2399999999999998E-3</v>
      </c>
      <c r="D412" s="8" t="s">
        <v>20</v>
      </c>
      <c r="E412" s="8" t="s">
        <v>20</v>
      </c>
      <c r="F412" s="9">
        <v>-0.129</v>
      </c>
      <c r="G412" s="1">
        <v>5</v>
      </c>
      <c r="H412" s="1">
        <v>5</v>
      </c>
      <c r="I412" s="1">
        <v>0</v>
      </c>
      <c r="J412" t="s">
        <v>3194</v>
      </c>
    </row>
    <row r="413" spans="1:10" x14ac:dyDescent="0.25">
      <c r="A413" t="s">
        <v>1298</v>
      </c>
      <c r="B413" t="s">
        <v>1728</v>
      </c>
      <c r="C413" s="2">
        <v>2.2599999999999999E-3</v>
      </c>
      <c r="D413" s="8" t="s">
        <v>20</v>
      </c>
      <c r="E413" s="8" t="s">
        <v>20</v>
      </c>
      <c r="F413" s="9">
        <v>0.57699999999999996</v>
      </c>
      <c r="G413" s="1">
        <v>12</v>
      </c>
      <c r="H413" s="1">
        <v>9</v>
      </c>
      <c r="I413" s="1">
        <v>3</v>
      </c>
      <c r="J413" t="s">
        <v>3195</v>
      </c>
    </row>
    <row r="414" spans="1:10" x14ac:dyDescent="0.25">
      <c r="A414" t="s">
        <v>1281</v>
      </c>
      <c r="B414" t="s">
        <v>1729</v>
      </c>
      <c r="C414" s="2">
        <v>2.2899999999999999E-3</v>
      </c>
      <c r="D414" s="8" t="s">
        <v>20</v>
      </c>
      <c r="E414" s="8" t="s">
        <v>20</v>
      </c>
      <c r="F414" s="9">
        <v>1.9339999999999999</v>
      </c>
      <c r="G414" s="1">
        <v>13</v>
      </c>
      <c r="H414" s="1">
        <v>11</v>
      </c>
      <c r="I414" s="1">
        <v>2</v>
      </c>
      <c r="J414" t="s">
        <v>3196</v>
      </c>
    </row>
    <row r="415" spans="1:10" x14ac:dyDescent="0.25">
      <c r="A415" t="s">
        <v>1291</v>
      </c>
      <c r="B415" t="s">
        <v>1730</v>
      </c>
      <c r="C415" s="2">
        <v>2.32E-3</v>
      </c>
      <c r="D415" s="8" t="s">
        <v>20</v>
      </c>
      <c r="E415" s="8" t="s">
        <v>20</v>
      </c>
      <c r="F415" s="9">
        <v>0.94399999999999995</v>
      </c>
      <c r="G415" s="1">
        <v>9</v>
      </c>
      <c r="H415" s="1">
        <v>8</v>
      </c>
      <c r="I415" s="1">
        <v>1</v>
      </c>
      <c r="J415" t="s">
        <v>3197</v>
      </c>
    </row>
    <row r="416" spans="1:10" x14ac:dyDescent="0.25">
      <c r="A416" t="s">
        <v>1296</v>
      </c>
      <c r="B416" t="s">
        <v>1731</v>
      </c>
      <c r="C416" s="2">
        <v>2.3700000000000001E-3</v>
      </c>
      <c r="D416" s="8" t="s">
        <v>20</v>
      </c>
      <c r="E416" s="8" t="s">
        <v>20</v>
      </c>
      <c r="F416" s="9" t="s">
        <v>20</v>
      </c>
      <c r="G416" s="1">
        <v>6</v>
      </c>
      <c r="H416" s="1">
        <v>5</v>
      </c>
      <c r="I416" s="1">
        <v>1</v>
      </c>
      <c r="J416" t="s">
        <v>3198</v>
      </c>
    </row>
    <row r="417" spans="1:10" x14ac:dyDescent="0.25">
      <c r="A417" t="s">
        <v>1305</v>
      </c>
      <c r="B417" t="s">
        <v>1732</v>
      </c>
      <c r="C417" s="2">
        <v>2.3700000000000001E-3</v>
      </c>
      <c r="D417" s="8" t="s">
        <v>20</v>
      </c>
      <c r="E417" s="8" t="s">
        <v>20</v>
      </c>
      <c r="F417" s="9" t="s">
        <v>20</v>
      </c>
      <c r="G417" s="1">
        <v>6</v>
      </c>
      <c r="H417" s="1">
        <v>5</v>
      </c>
      <c r="I417" s="1">
        <v>1</v>
      </c>
      <c r="J417" t="s">
        <v>3199</v>
      </c>
    </row>
    <row r="418" spans="1:10" x14ac:dyDescent="0.25">
      <c r="A418" t="s">
        <v>1324</v>
      </c>
      <c r="B418" t="s">
        <v>1733</v>
      </c>
      <c r="C418" s="2">
        <v>2.3700000000000001E-3</v>
      </c>
      <c r="D418" s="8" t="s">
        <v>20</v>
      </c>
      <c r="E418" s="8" t="s">
        <v>20</v>
      </c>
      <c r="F418" s="9">
        <v>1.4550000000000001</v>
      </c>
      <c r="G418" s="1">
        <v>6</v>
      </c>
      <c r="H418" s="1">
        <v>5</v>
      </c>
      <c r="I418" s="1">
        <v>1</v>
      </c>
      <c r="J418" t="s">
        <v>3200</v>
      </c>
    </row>
    <row r="419" spans="1:10" x14ac:dyDescent="0.25">
      <c r="A419" t="s">
        <v>1298</v>
      </c>
      <c r="B419" t="s">
        <v>1734</v>
      </c>
      <c r="C419" s="2">
        <v>2.4199999999999998E-3</v>
      </c>
      <c r="D419" s="8" t="s">
        <v>20</v>
      </c>
      <c r="E419" s="8" t="s">
        <v>20</v>
      </c>
      <c r="F419" s="9">
        <v>1.0209999999999999</v>
      </c>
      <c r="G419" s="1">
        <v>12</v>
      </c>
      <c r="H419" s="1">
        <v>11</v>
      </c>
      <c r="I419" s="1">
        <v>1</v>
      </c>
      <c r="J419" t="s">
        <v>3201</v>
      </c>
    </row>
    <row r="420" spans="1:10" x14ac:dyDescent="0.25">
      <c r="A420" t="s">
        <v>1279</v>
      </c>
      <c r="B420" t="s">
        <v>1735</v>
      </c>
      <c r="C420" s="2">
        <v>2.4499999999999999E-3</v>
      </c>
      <c r="D420" s="8" t="s">
        <v>20</v>
      </c>
      <c r="E420" s="8" t="s">
        <v>20</v>
      </c>
      <c r="F420" s="9">
        <v>-0.44700000000000001</v>
      </c>
      <c r="G420" s="1">
        <v>5</v>
      </c>
      <c r="H420" s="1">
        <v>5</v>
      </c>
      <c r="I420" s="1">
        <v>0</v>
      </c>
      <c r="J420" t="s">
        <v>3202</v>
      </c>
    </row>
    <row r="421" spans="1:10" x14ac:dyDescent="0.25">
      <c r="A421" t="s">
        <v>1293</v>
      </c>
      <c r="B421" t="s">
        <v>1736</v>
      </c>
      <c r="C421" s="2">
        <v>2.5300000000000001E-3</v>
      </c>
      <c r="D421" s="8" t="s">
        <v>20</v>
      </c>
      <c r="E421" s="8" t="s">
        <v>20</v>
      </c>
      <c r="F421" s="9">
        <v>0.26600000000000001</v>
      </c>
      <c r="G421" s="1">
        <v>9</v>
      </c>
      <c r="H421" s="1">
        <v>8</v>
      </c>
      <c r="I421" s="1">
        <v>1</v>
      </c>
      <c r="J421" t="s">
        <v>3203</v>
      </c>
    </row>
    <row r="422" spans="1:10" x14ac:dyDescent="0.25">
      <c r="A422" t="s">
        <v>1301</v>
      </c>
      <c r="B422" t="s">
        <v>1737</v>
      </c>
      <c r="C422" s="2">
        <v>2.5500000000000002E-3</v>
      </c>
      <c r="D422" s="8" t="s">
        <v>20</v>
      </c>
      <c r="E422" s="8" t="s">
        <v>20</v>
      </c>
      <c r="F422" s="9">
        <v>0.434</v>
      </c>
      <c r="G422" s="1">
        <v>14</v>
      </c>
      <c r="H422" s="1">
        <v>11</v>
      </c>
      <c r="I422" s="1">
        <v>3</v>
      </c>
      <c r="J422" t="s">
        <v>3204</v>
      </c>
    </row>
    <row r="423" spans="1:10" x14ac:dyDescent="0.25">
      <c r="A423" t="s">
        <v>1445</v>
      </c>
      <c r="B423" t="s">
        <v>1738</v>
      </c>
      <c r="C423" s="2">
        <v>2.5600000000000002E-3</v>
      </c>
      <c r="D423" s="8" t="s">
        <v>20</v>
      </c>
      <c r="E423" s="8" t="s">
        <v>20</v>
      </c>
      <c r="F423" s="9">
        <v>0.98399999999999999</v>
      </c>
      <c r="G423" s="1">
        <v>7</v>
      </c>
      <c r="H423" s="1">
        <v>5</v>
      </c>
      <c r="I423" s="1">
        <v>2</v>
      </c>
      <c r="J423" t="s">
        <v>3205</v>
      </c>
    </row>
    <row r="424" spans="1:10" x14ac:dyDescent="0.25">
      <c r="A424" t="s">
        <v>1305</v>
      </c>
      <c r="B424" t="s">
        <v>1739</v>
      </c>
      <c r="C424" s="2">
        <v>2.5600000000000002E-3</v>
      </c>
      <c r="D424" s="8" t="s">
        <v>20</v>
      </c>
      <c r="E424" s="8" t="s">
        <v>20</v>
      </c>
      <c r="F424" s="9" t="s">
        <v>20</v>
      </c>
      <c r="G424" s="1">
        <v>3</v>
      </c>
      <c r="H424" s="1">
        <v>1</v>
      </c>
      <c r="I424" s="1">
        <v>2</v>
      </c>
      <c r="J424" t="s">
        <v>3206</v>
      </c>
    </row>
    <row r="425" spans="1:10" x14ac:dyDescent="0.25">
      <c r="A425" t="s">
        <v>1279</v>
      </c>
      <c r="B425" t="s">
        <v>1740</v>
      </c>
      <c r="C425" s="2">
        <v>2.5600000000000002E-3</v>
      </c>
      <c r="D425" s="8" t="s">
        <v>20</v>
      </c>
      <c r="E425" s="8" t="s">
        <v>20</v>
      </c>
      <c r="F425" s="9" t="s">
        <v>20</v>
      </c>
      <c r="G425" s="1">
        <v>3</v>
      </c>
      <c r="H425" s="1">
        <v>3</v>
      </c>
      <c r="I425" s="1">
        <v>0</v>
      </c>
      <c r="J425" t="s">
        <v>3207</v>
      </c>
    </row>
    <row r="426" spans="1:10" x14ac:dyDescent="0.25">
      <c r="A426" t="s">
        <v>1285</v>
      </c>
      <c r="B426" t="s">
        <v>1741</v>
      </c>
      <c r="C426" s="2">
        <v>2.5600000000000002E-3</v>
      </c>
      <c r="D426" s="8" t="s">
        <v>20</v>
      </c>
      <c r="E426" s="8" t="s">
        <v>20</v>
      </c>
      <c r="F426" s="9" t="s">
        <v>20</v>
      </c>
      <c r="G426" s="1">
        <v>3</v>
      </c>
      <c r="H426" s="1">
        <v>3</v>
      </c>
      <c r="I426" s="1">
        <v>0</v>
      </c>
      <c r="J426" t="s">
        <v>3208</v>
      </c>
    </row>
    <row r="427" spans="1:10" x14ac:dyDescent="0.25">
      <c r="A427" t="s">
        <v>1281</v>
      </c>
      <c r="B427" t="s">
        <v>1742</v>
      </c>
      <c r="C427" s="2">
        <v>2.5600000000000002E-3</v>
      </c>
      <c r="D427" s="8" t="s">
        <v>20</v>
      </c>
      <c r="E427" s="8" t="s">
        <v>20</v>
      </c>
      <c r="F427" s="9">
        <v>0.46400000000000002</v>
      </c>
      <c r="G427" s="1">
        <v>10</v>
      </c>
      <c r="H427" s="1">
        <v>8</v>
      </c>
      <c r="I427" s="1">
        <v>2</v>
      </c>
      <c r="J427" t="s">
        <v>3209</v>
      </c>
    </row>
    <row r="428" spans="1:10" x14ac:dyDescent="0.25">
      <c r="A428" t="s">
        <v>1281</v>
      </c>
      <c r="B428" t="s">
        <v>1743</v>
      </c>
      <c r="C428" s="2">
        <v>2.5600000000000002E-3</v>
      </c>
      <c r="D428" s="8" t="s">
        <v>20</v>
      </c>
      <c r="E428" s="8" t="s">
        <v>20</v>
      </c>
      <c r="F428" s="9" t="s">
        <v>20</v>
      </c>
      <c r="G428" s="1">
        <v>10</v>
      </c>
      <c r="H428" s="1">
        <v>8</v>
      </c>
      <c r="I428" s="1">
        <v>2</v>
      </c>
      <c r="J428" t="s">
        <v>3210</v>
      </c>
    </row>
    <row r="429" spans="1:10" x14ac:dyDescent="0.25">
      <c r="A429" t="s">
        <v>1298</v>
      </c>
      <c r="B429" t="s">
        <v>1744</v>
      </c>
      <c r="C429" s="2">
        <v>2.5699999999999998E-3</v>
      </c>
      <c r="D429" s="8" t="s">
        <v>20</v>
      </c>
      <c r="E429" s="8" t="s">
        <v>20</v>
      </c>
      <c r="F429" s="9">
        <v>-0.875</v>
      </c>
      <c r="G429" s="1">
        <v>11</v>
      </c>
      <c r="H429" s="1">
        <v>11</v>
      </c>
      <c r="I429" s="1">
        <v>0</v>
      </c>
      <c r="J429" t="s">
        <v>3211</v>
      </c>
    </row>
    <row r="430" spans="1:10" x14ac:dyDescent="0.25">
      <c r="A430" t="s">
        <v>1279</v>
      </c>
      <c r="B430" t="s">
        <v>1745</v>
      </c>
      <c r="C430" s="2">
        <v>2.6800000000000001E-3</v>
      </c>
      <c r="D430" s="8" t="s">
        <v>20</v>
      </c>
      <c r="E430" s="8" t="s">
        <v>20</v>
      </c>
      <c r="F430" s="9">
        <v>0.58499999999999996</v>
      </c>
      <c r="G430" s="1">
        <v>5</v>
      </c>
      <c r="H430" s="1">
        <v>4</v>
      </c>
      <c r="I430" s="1">
        <v>1</v>
      </c>
      <c r="J430" t="s">
        <v>3212</v>
      </c>
    </row>
    <row r="431" spans="1:10" x14ac:dyDescent="0.25">
      <c r="A431" t="s">
        <v>1305</v>
      </c>
      <c r="B431" t="s">
        <v>1746</v>
      </c>
      <c r="C431" s="2">
        <v>2.6800000000000001E-3</v>
      </c>
      <c r="D431" s="8" t="s">
        <v>20</v>
      </c>
      <c r="E431" s="8" t="s">
        <v>20</v>
      </c>
      <c r="F431" s="9">
        <v>-0.44700000000000001</v>
      </c>
      <c r="G431" s="1">
        <v>5</v>
      </c>
      <c r="H431" s="1">
        <v>5</v>
      </c>
      <c r="I431" s="1">
        <v>0</v>
      </c>
      <c r="J431" t="s">
        <v>3213</v>
      </c>
    </row>
    <row r="432" spans="1:10" x14ac:dyDescent="0.25">
      <c r="A432" t="s">
        <v>1309</v>
      </c>
      <c r="B432" t="s">
        <v>1747</v>
      </c>
      <c r="C432" s="2">
        <v>2.6800000000000001E-3</v>
      </c>
      <c r="D432" s="8" t="s">
        <v>20</v>
      </c>
      <c r="E432" s="8" t="s">
        <v>1240</v>
      </c>
      <c r="F432" s="9">
        <v>2.1779999999999999</v>
      </c>
      <c r="G432" s="1">
        <v>5</v>
      </c>
      <c r="H432" s="1">
        <v>5</v>
      </c>
      <c r="I432" s="1">
        <v>0</v>
      </c>
      <c r="J432" t="s">
        <v>3214</v>
      </c>
    </row>
    <row r="433" spans="1:10" x14ac:dyDescent="0.25">
      <c r="A433" t="s">
        <v>1285</v>
      </c>
      <c r="B433" t="s">
        <v>1748</v>
      </c>
      <c r="C433" s="2">
        <v>2.7000000000000001E-3</v>
      </c>
      <c r="D433" s="8" t="s">
        <v>20</v>
      </c>
      <c r="E433" s="8" t="s">
        <v>20</v>
      </c>
      <c r="F433" s="9">
        <v>1.0289999999999999</v>
      </c>
      <c r="G433" s="1">
        <v>14</v>
      </c>
      <c r="H433" s="1">
        <v>10</v>
      </c>
      <c r="I433" s="1">
        <v>4</v>
      </c>
      <c r="J433" t="s">
        <v>3215</v>
      </c>
    </row>
    <row r="434" spans="1:10" x14ac:dyDescent="0.25">
      <c r="A434" t="s">
        <v>1281</v>
      </c>
      <c r="B434" t="s">
        <v>1749</v>
      </c>
      <c r="C434" s="2">
        <v>2.8500000000000001E-3</v>
      </c>
      <c r="D434" s="8" t="s">
        <v>20</v>
      </c>
      <c r="E434" s="8" t="s">
        <v>20</v>
      </c>
      <c r="F434" s="9">
        <v>-1.23</v>
      </c>
      <c r="G434" s="1">
        <v>8</v>
      </c>
      <c r="H434" s="1">
        <v>6</v>
      </c>
      <c r="I434" s="1">
        <v>2</v>
      </c>
      <c r="J434" t="s">
        <v>3216</v>
      </c>
    </row>
    <row r="435" spans="1:10" x14ac:dyDescent="0.25">
      <c r="A435" t="s">
        <v>1305</v>
      </c>
      <c r="B435" t="s">
        <v>1750</v>
      </c>
      <c r="C435" s="2">
        <v>2.8600000000000001E-3</v>
      </c>
      <c r="D435" s="8" t="s">
        <v>20</v>
      </c>
      <c r="E435" s="8" t="s">
        <v>20</v>
      </c>
      <c r="F435" s="9" t="s">
        <v>20</v>
      </c>
      <c r="G435" s="1">
        <v>11</v>
      </c>
      <c r="H435" s="1">
        <v>7</v>
      </c>
      <c r="I435" s="1">
        <v>4</v>
      </c>
      <c r="J435" t="s">
        <v>3217</v>
      </c>
    </row>
    <row r="436" spans="1:10" x14ac:dyDescent="0.25">
      <c r="A436" t="s">
        <v>1324</v>
      </c>
      <c r="B436" t="s">
        <v>1751</v>
      </c>
      <c r="C436" s="2">
        <v>2.8600000000000001E-3</v>
      </c>
      <c r="D436" s="8" t="s">
        <v>20</v>
      </c>
      <c r="E436" s="8" t="s">
        <v>20</v>
      </c>
      <c r="F436" s="9">
        <v>-0.64400000000000002</v>
      </c>
      <c r="G436" s="1">
        <v>7</v>
      </c>
      <c r="H436" s="1">
        <v>5</v>
      </c>
      <c r="I436" s="1">
        <v>2</v>
      </c>
      <c r="J436" t="s">
        <v>3218</v>
      </c>
    </row>
    <row r="437" spans="1:10" x14ac:dyDescent="0.25">
      <c r="A437" t="s">
        <v>1283</v>
      </c>
      <c r="B437" t="s">
        <v>1752</v>
      </c>
      <c r="C437" s="2">
        <v>2.9199999999999999E-3</v>
      </c>
      <c r="D437" s="8" t="s">
        <v>20</v>
      </c>
      <c r="E437" s="8" t="s">
        <v>20</v>
      </c>
      <c r="F437" s="9">
        <v>0.64</v>
      </c>
      <c r="G437" s="1">
        <v>6</v>
      </c>
      <c r="H437" s="1">
        <v>5</v>
      </c>
      <c r="I437" s="1">
        <v>1</v>
      </c>
      <c r="J437" t="s">
        <v>3219</v>
      </c>
    </row>
    <row r="438" spans="1:10" x14ac:dyDescent="0.25">
      <c r="A438" t="s">
        <v>1298</v>
      </c>
      <c r="B438" t="s">
        <v>1753</v>
      </c>
      <c r="C438" s="2">
        <v>2.9199999999999999E-3</v>
      </c>
      <c r="D438" s="8" t="s">
        <v>20</v>
      </c>
      <c r="E438" s="8" t="s">
        <v>1240</v>
      </c>
      <c r="F438" s="9">
        <v>2.4249999999999998</v>
      </c>
      <c r="G438" s="1">
        <v>6</v>
      </c>
      <c r="H438" s="1">
        <v>5</v>
      </c>
      <c r="I438" s="1">
        <v>1</v>
      </c>
      <c r="J438" t="s">
        <v>3220</v>
      </c>
    </row>
    <row r="439" spans="1:10" x14ac:dyDescent="0.25">
      <c r="A439" t="s">
        <v>1309</v>
      </c>
      <c r="B439" t="s">
        <v>1754</v>
      </c>
      <c r="C439" s="2">
        <v>2.9399999999999999E-3</v>
      </c>
      <c r="D439" s="8" t="s">
        <v>20</v>
      </c>
      <c r="E439" s="8" t="s">
        <v>20</v>
      </c>
      <c r="F439" s="9">
        <v>1.6</v>
      </c>
      <c r="G439" s="1">
        <v>13</v>
      </c>
      <c r="H439" s="1">
        <v>9</v>
      </c>
      <c r="I439" s="1">
        <v>4</v>
      </c>
      <c r="J439" t="s">
        <v>3221</v>
      </c>
    </row>
    <row r="440" spans="1:10" x14ac:dyDescent="0.25">
      <c r="A440" t="s">
        <v>1281</v>
      </c>
      <c r="B440" t="s">
        <v>1755</v>
      </c>
      <c r="C440" s="2">
        <v>2.9499999999999999E-3</v>
      </c>
      <c r="D440" s="8" t="s">
        <v>20</v>
      </c>
      <c r="E440" s="8" t="s">
        <v>1315</v>
      </c>
      <c r="F440" s="9">
        <v>-2</v>
      </c>
      <c r="G440" s="1">
        <v>4</v>
      </c>
      <c r="H440" s="1">
        <v>4</v>
      </c>
      <c r="I440" s="1">
        <v>0</v>
      </c>
      <c r="J440" t="s">
        <v>3222</v>
      </c>
    </row>
    <row r="441" spans="1:10" x14ac:dyDescent="0.25">
      <c r="A441" t="s">
        <v>1291</v>
      </c>
      <c r="B441" t="s">
        <v>1756</v>
      </c>
      <c r="C441" s="2">
        <v>3.0300000000000001E-3</v>
      </c>
      <c r="D441" s="8" t="s">
        <v>20</v>
      </c>
      <c r="E441" s="8" t="s">
        <v>20</v>
      </c>
      <c r="F441" s="9">
        <v>1.3260000000000001</v>
      </c>
      <c r="G441" s="1">
        <v>13</v>
      </c>
      <c r="H441" s="1">
        <v>10</v>
      </c>
      <c r="I441" s="1">
        <v>3</v>
      </c>
      <c r="J441" t="s">
        <v>3223</v>
      </c>
    </row>
    <row r="442" spans="1:10" x14ac:dyDescent="0.25">
      <c r="A442" t="s">
        <v>1305</v>
      </c>
      <c r="B442" t="s">
        <v>1757</v>
      </c>
      <c r="C442" s="2">
        <v>3.0400000000000002E-3</v>
      </c>
      <c r="D442" s="8" t="s">
        <v>20</v>
      </c>
      <c r="E442" s="8" t="s">
        <v>20</v>
      </c>
      <c r="F442" s="9" t="s">
        <v>20</v>
      </c>
      <c r="G442" s="1">
        <v>12</v>
      </c>
      <c r="H442" s="1">
        <v>9</v>
      </c>
      <c r="I442" s="1">
        <v>3</v>
      </c>
      <c r="J442" t="s">
        <v>3224</v>
      </c>
    </row>
    <row r="443" spans="1:10" x14ac:dyDescent="0.25">
      <c r="A443" t="s">
        <v>1293</v>
      </c>
      <c r="B443" t="s">
        <v>1758</v>
      </c>
      <c r="C443" s="2">
        <v>3.0799999999999998E-3</v>
      </c>
      <c r="D443" s="8" t="s">
        <v>20</v>
      </c>
      <c r="E443" s="8" t="s">
        <v>20</v>
      </c>
      <c r="F443" s="9" t="s">
        <v>20</v>
      </c>
      <c r="G443" s="1">
        <v>18</v>
      </c>
      <c r="H443" s="1">
        <v>15</v>
      </c>
      <c r="I443" s="1">
        <v>3</v>
      </c>
      <c r="J443" t="s">
        <v>3225</v>
      </c>
    </row>
    <row r="444" spans="1:10" x14ac:dyDescent="0.25">
      <c r="A444" t="s">
        <v>1298</v>
      </c>
      <c r="B444" t="s">
        <v>1759</v>
      </c>
      <c r="C444" s="2">
        <v>3.0999999999999999E-3</v>
      </c>
      <c r="D444" s="8" t="s">
        <v>20</v>
      </c>
      <c r="E444" s="8" t="s">
        <v>20</v>
      </c>
      <c r="F444" s="9" t="s">
        <v>20</v>
      </c>
      <c r="G444" s="1">
        <v>3</v>
      </c>
      <c r="H444" s="1">
        <v>3</v>
      </c>
      <c r="I444" s="1">
        <v>0</v>
      </c>
      <c r="J444" t="s">
        <v>3226</v>
      </c>
    </row>
    <row r="445" spans="1:10" x14ac:dyDescent="0.25">
      <c r="A445" t="s">
        <v>1422</v>
      </c>
      <c r="B445" t="s">
        <v>1760</v>
      </c>
      <c r="C445" s="2">
        <v>3.0999999999999999E-3</v>
      </c>
      <c r="D445" s="8" t="s">
        <v>20</v>
      </c>
      <c r="E445" s="8" t="s">
        <v>20</v>
      </c>
      <c r="F445" s="9" t="s">
        <v>20</v>
      </c>
      <c r="G445" s="1">
        <v>3</v>
      </c>
      <c r="H445" s="1">
        <v>3</v>
      </c>
      <c r="I445" s="1">
        <v>0</v>
      </c>
      <c r="J445" t="s">
        <v>3227</v>
      </c>
    </row>
    <row r="446" spans="1:10" x14ac:dyDescent="0.25">
      <c r="A446" t="s">
        <v>1279</v>
      </c>
      <c r="B446" t="s">
        <v>1761</v>
      </c>
      <c r="C446" s="2">
        <v>3.0999999999999999E-3</v>
      </c>
      <c r="D446" s="8" t="s">
        <v>20</v>
      </c>
      <c r="E446" s="8" t="s">
        <v>20</v>
      </c>
      <c r="F446" s="9" t="s">
        <v>20</v>
      </c>
      <c r="G446" s="1">
        <v>3</v>
      </c>
      <c r="H446" s="1">
        <v>3</v>
      </c>
      <c r="I446" s="1">
        <v>0</v>
      </c>
      <c r="J446" t="s">
        <v>3228</v>
      </c>
    </row>
    <row r="447" spans="1:10" x14ac:dyDescent="0.25">
      <c r="A447" t="s">
        <v>1309</v>
      </c>
      <c r="B447" t="s">
        <v>1762</v>
      </c>
      <c r="C447" s="2">
        <v>3.0999999999999999E-3</v>
      </c>
      <c r="D447" s="8" t="s">
        <v>20</v>
      </c>
      <c r="E447" s="8" t="s">
        <v>20</v>
      </c>
      <c r="F447" s="9" t="s">
        <v>20</v>
      </c>
      <c r="G447" s="1">
        <v>3</v>
      </c>
      <c r="H447" s="1">
        <v>2</v>
      </c>
      <c r="I447" s="1">
        <v>1</v>
      </c>
      <c r="J447" t="s">
        <v>3229</v>
      </c>
    </row>
    <row r="448" spans="1:10" x14ac:dyDescent="0.25">
      <c r="A448" t="s">
        <v>1298</v>
      </c>
      <c r="B448" t="s">
        <v>1763</v>
      </c>
      <c r="C448" s="2">
        <v>3.0999999999999999E-3</v>
      </c>
      <c r="D448" s="8" t="s">
        <v>20</v>
      </c>
      <c r="E448" s="8" t="s">
        <v>20</v>
      </c>
      <c r="F448" s="9" t="s">
        <v>20</v>
      </c>
      <c r="G448" s="1">
        <v>3</v>
      </c>
      <c r="H448" s="1">
        <v>3</v>
      </c>
      <c r="I448" s="1">
        <v>0</v>
      </c>
      <c r="J448" t="s">
        <v>3230</v>
      </c>
    </row>
    <row r="449" spans="1:10" x14ac:dyDescent="0.25">
      <c r="A449" t="s">
        <v>1298</v>
      </c>
      <c r="B449" t="s">
        <v>1764</v>
      </c>
      <c r="C449" s="2">
        <v>3.0999999999999999E-3</v>
      </c>
      <c r="D449" s="8" t="s">
        <v>20</v>
      </c>
      <c r="E449" s="8" t="s">
        <v>20</v>
      </c>
      <c r="F449" s="9" t="s">
        <v>20</v>
      </c>
      <c r="G449" s="1">
        <v>3</v>
      </c>
      <c r="H449" s="1">
        <v>1</v>
      </c>
      <c r="I449" s="1">
        <v>2</v>
      </c>
      <c r="J449" t="s">
        <v>3231</v>
      </c>
    </row>
    <row r="450" spans="1:10" x14ac:dyDescent="0.25">
      <c r="A450" t="s">
        <v>1279</v>
      </c>
      <c r="B450" t="s">
        <v>1765</v>
      </c>
      <c r="C450" s="2">
        <v>3.1099999999999999E-3</v>
      </c>
      <c r="D450" s="8" t="s">
        <v>1766</v>
      </c>
      <c r="E450" s="8" t="s">
        <v>20</v>
      </c>
      <c r="F450" s="9">
        <v>1.907</v>
      </c>
      <c r="G450" s="1">
        <v>10</v>
      </c>
      <c r="H450" s="1">
        <v>8</v>
      </c>
      <c r="I450" s="1">
        <v>2</v>
      </c>
      <c r="J450" t="s">
        <v>3232</v>
      </c>
    </row>
    <row r="451" spans="1:10" x14ac:dyDescent="0.25">
      <c r="A451" t="s">
        <v>1293</v>
      </c>
      <c r="B451" t="s">
        <v>1767</v>
      </c>
      <c r="C451" s="2">
        <v>3.1199999999999999E-3</v>
      </c>
      <c r="D451" s="8" t="s">
        <v>20</v>
      </c>
      <c r="E451" s="8" t="s">
        <v>20</v>
      </c>
      <c r="F451" s="9">
        <v>0.52200000000000002</v>
      </c>
      <c r="G451" s="1">
        <v>14</v>
      </c>
      <c r="H451" s="1">
        <v>12</v>
      </c>
      <c r="I451" s="1">
        <v>2</v>
      </c>
      <c r="J451" t="s">
        <v>3233</v>
      </c>
    </row>
    <row r="452" spans="1:10" x14ac:dyDescent="0.25">
      <c r="A452" t="s">
        <v>1281</v>
      </c>
      <c r="B452" t="s">
        <v>1768</v>
      </c>
      <c r="C452" s="2">
        <v>3.1199999999999999E-3</v>
      </c>
      <c r="D452" s="8" t="s">
        <v>20</v>
      </c>
      <c r="E452" s="8" t="s">
        <v>20</v>
      </c>
      <c r="F452" s="9">
        <v>-1.4079999999999999</v>
      </c>
      <c r="G452" s="1">
        <v>6</v>
      </c>
      <c r="H452" s="1">
        <v>3</v>
      </c>
      <c r="I452" s="1">
        <v>3</v>
      </c>
      <c r="J452" t="s">
        <v>3234</v>
      </c>
    </row>
    <row r="453" spans="1:10" x14ac:dyDescent="0.25">
      <c r="A453" t="s">
        <v>1291</v>
      </c>
      <c r="B453" t="s">
        <v>1769</v>
      </c>
      <c r="C453" s="2">
        <v>3.13E-3</v>
      </c>
      <c r="D453" s="8" t="s">
        <v>20</v>
      </c>
      <c r="E453" s="8" t="s">
        <v>20</v>
      </c>
      <c r="F453" s="9">
        <v>0.47899999999999998</v>
      </c>
      <c r="G453" s="1">
        <v>8</v>
      </c>
      <c r="H453" s="1">
        <v>7</v>
      </c>
      <c r="I453" s="1">
        <v>1</v>
      </c>
      <c r="J453" t="s">
        <v>3235</v>
      </c>
    </row>
    <row r="454" spans="1:10" x14ac:dyDescent="0.25">
      <c r="A454" t="s">
        <v>1293</v>
      </c>
      <c r="B454" t="s">
        <v>1770</v>
      </c>
      <c r="C454" s="2">
        <v>3.1700000000000001E-3</v>
      </c>
      <c r="D454" s="8" t="s">
        <v>20</v>
      </c>
      <c r="E454" s="8" t="s">
        <v>20</v>
      </c>
      <c r="F454" s="9">
        <v>0.68600000000000005</v>
      </c>
      <c r="G454" s="1">
        <v>5</v>
      </c>
      <c r="H454" s="1">
        <v>5</v>
      </c>
      <c r="I454" s="1">
        <v>0</v>
      </c>
      <c r="J454" t="s">
        <v>3236</v>
      </c>
    </row>
    <row r="455" spans="1:10" x14ac:dyDescent="0.25">
      <c r="A455" t="s">
        <v>1281</v>
      </c>
      <c r="B455" t="s">
        <v>1771</v>
      </c>
      <c r="C455" s="2">
        <v>3.2799999999999999E-3</v>
      </c>
      <c r="D455" s="8" t="s">
        <v>20</v>
      </c>
      <c r="E455" s="8" t="s">
        <v>20</v>
      </c>
      <c r="F455" s="9">
        <v>-1.4079999999999999</v>
      </c>
      <c r="G455" s="1">
        <v>9</v>
      </c>
      <c r="H455" s="1">
        <v>6</v>
      </c>
      <c r="I455" s="1">
        <v>3</v>
      </c>
      <c r="J455" t="s">
        <v>3237</v>
      </c>
    </row>
    <row r="456" spans="1:10" x14ac:dyDescent="0.25">
      <c r="A456" t="s">
        <v>1293</v>
      </c>
      <c r="B456" t="s">
        <v>1772</v>
      </c>
      <c r="C456" s="2">
        <v>3.31E-3</v>
      </c>
      <c r="D456" s="8" t="s">
        <v>20</v>
      </c>
      <c r="E456" s="8" t="s">
        <v>20</v>
      </c>
      <c r="F456" s="9">
        <v>1.732</v>
      </c>
      <c r="G456" s="1">
        <v>4</v>
      </c>
      <c r="H456" s="1">
        <v>4</v>
      </c>
      <c r="I456" s="1">
        <v>0</v>
      </c>
      <c r="J456" t="s">
        <v>3238</v>
      </c>
    </row>
    <row r="457" spans="1:10" x14ac:dyDescent="0.25">
      <c r="A457" t="s">
        <v>1305</v>
      </c>
      <c r="B457" t="s">
        <v>1773</v>
      </c>
      <c r="C457" s="2">
        <v>3.31E-3</v>
      </c>
      <c r="D457" s="8" t="s">
        <v>20</v>
      </c>
      <c r="E457" s="8" t="s">
        <v>20</v>
      </c>
      <c r="F457" s="9" t="s">
        <v>20</v>
      </c>
      <c r="G457" s="1">
        <v>4</v>
      </c>
      <c r="H457" s="1">
        <v>2</v>
      </c>
      <c r="I457" s="1">
        <v>2</v>
      </c>
      <c r="J457" t="s">
        <v>3239</v>
      </c>
    </row>
    <row r="458" spans="1:10" x14ac:dyDescent="0.25">
      <c r="A458" t="s">
        <v>1285</v>
      </c>
      <c r="B458" t="s">
        <v>1774</v>
      </c>
      <c r="C458" s="2">
        <v>3.3300000000000001E-3</v>
      </c>
      <c r="D458" s="8" t="s">
        <v>20</v>
      </c>
      <c r="E458" s="8" t="s">
        <v>20</v>
      </c>
      <c r="F458" s="9">
        <v>1.9219999999999999</v>
      </c>
      <c r="G458" s="1">
        <v>6</v>
      </c>
      <c r="H458" s="1">
        <v>6</v>
      </c>
      <c r="I458" s="1">
        <v>0</v>
      </c>
      <c r="J458" t="s">
        <v>3240</v>
      </c>
    </row>
    <row r="459" spans="1:10" x14ac:dyDescent="0.25">
      <c r="A459" t="s">
        <v>1293</v>
      </c>
      <c r="B459" t="s">
        <v>1775</v>
      </c>
      <c r="C459" s="2">
        <v>3.3300000000000001E-3</v>
      </c>
      <c r="D459" s="8" t="s">
        <v>20</v>
      </c>
      <c r="E459" s="8" t="s">
        <v>1240</v>
      </c>
      <c r="F459" s="9">
        <v>2.2149999999999999</v>
      </c>
      <c r="G459" s="1">
        <v>6</v>
      </c>
      <c r="H459" s="1">
        <v>6</v>
      </c>
      <c r="I459" s="1">
        <v>0</v>
      </c>
      <c r="J459" t="s">
        <v>3241</v>
      </c>
    </row>
    <row r="460" spans="1:10" x14ac:dyDescent="0.25">
      <c r="A460" t="s">
        <v>1283</v>
      </c>
      <c r="B460" t="s">
        <v>1776</v>
      </c>
      <c r="C460" s="2">
        <v>3.3300000000000001E-3</v>
      </c>
      <c r="D460" s="8" t="s">
        <v>20</v>
      </c>
      <c r="E460" s="8" t="s">
        <v>1240</v>
      </c>
      <c r="F460" s="9">
        <v>2.4</v>
      </c>
      <c r="G460" s="1">
        <v>6</v>
      </c>
      <c r="H460" s="1">
        <v>6</v>
      </c>
      <c r="I460" s="1">
        <v>0</v>
      </c>
      <c r="J460" t="s">
        <v>3242</v>
      </c>
    </row>
    <row r="461" spans="1:10" x14ac:dyDescent="0.25">
      <c r="A461" t="s">
        <v>1305</v>
      </c>
      <c r="B461" t="s">
        <v>1777</v>
      </c>
      <c r="C461" s="2">
        <v>3.4099999999999998E-3</v>
      </c>
      <c r="D461" s="8" t="s">
        <v>20</v>
      </c>
      <c r="E461" s="8" t="s">
        <v>20</v>
      </c>
      <c r="F461" s="9" t="s">
        <v>20</v>
      </c>
      <c r="G461" s="1">
        <v>2</v>
      </c>
      <c r="H461" s="1">
        <v>1</v>
      </c>
      <c r="I461" s="1">
        <v>1</v>
      </c>
      <c r="J461" t="s">
        <v>3243</v>
      </c>
    </row>
    <row r="462" spans="1:10" x14ac:dyDescent="0.25">
      <c r="A462" t="s">
        <v>1279</v>
      </c>
      <c r="B462" t="s">
        <v>1778</v>
      </c>
      <c r="C462" s="2">
        <v>3.4099999999999998E-3</v>
      </c>
      <c r="D462" s="8" t="s">
        <v>20</v>
      </c>
      <c r="E462" s="8" t="s">
        <v>20</v>
      </c>
      <c r="F462" s="9" t="s">
        <v>20</v>
      </c>
      <c r="G462" s="1">
        <v>2</v>
      </c>
      <c r="H462" s="1">
        <v>2</v>
      </c>
      <c r="I462" s="1">
        <v>0</v>
      </c>
      <c r="J462" t="s">
        <v>1266</v>
      </c>
    </row>
    <row r="463" spans="1:10" x14ac:dyDescent="0.25">
      <c r="A463" t="s">
        <v>1293</v>
      </c>
      <c r="B463" t="s">
        <v>1779</v>
      </c>
      <c r="C463" s="2">
        <v>3.4099999999999998E-3</v>
      </c>
      <c r="D463" s="8" t="s">
        <v>20</v>
      </c>
      <c r="E463" s="8" t="s">
        <v>20</v>
      </c>
      <c r="F463" s="9" t="s">
        <v>20</v>
      </c>
      <c r="G463" s="1">
        <v>2</v>
      </c>
      <c r="H463" s="1">
        <v>2</v>
      </c>
      <c r="I463" s="1">
        <v>0</v>
      </c>
      <c r="J463" t="s">
        <v>3244</v>
      </c>
    </row>
    <row r="464" spans="1:10" x14ac:dyDescent="0.25">
      <c r="A464" t="s">
        <v>1445</v>
      </c>
      <c r="B464" t="s">
        <v>1780</v>
      </c>
      <c r="C464" s="2">
        <v>3.4099999999999998E-3</v>
      </c>
      <c r="D464" s="8" t="s">
        <v>20</v>
      </c>
      <c r="E464" s="8" t="s">
        <v>20</v>
      </c>
      <c r="F464" s="9" t="s">
        <v>20</v>
      </c>
      <c r="G464" s="1">
        <v>2</v>
      </c>
      <c r="H464" s="1">
        <v>2</v>
      </c>
      <c r="I464" s="1">
        <v>0</v>
      </c>
      <c r="J464" t="s">
        <v>3245</v>
      </c>
    </row>
    <row r="465" spans="1:10" x14ac:dyDescent="0.25">
      <c r="A465" t="s">
        <v>1305</v>
      </c>
      <c r="B465" t="s">
        <v>1781</v>
      </c>
      <c r="C465" s="2">
        <v>3.4099999999999998E-3</v>
      </c>
      <c r="D465" s="8" t="s">
        <v>1782</v>
      </c>
      <c r="E465" s="8" t="s">
        <v>20</v>
      </c>
      <c r="F465" s="9" t="s">
        <v>20</v>
      </c>
      <c r="G465" s="1">
        <v>2</v>
      </c>
      <c r="H465" s="1">
        <v>2</v>
      </c>
      <c r="I465" s="1">
        <v>0</v>
      </c>
      <c r="J465" t="s">
        <v>3111</v>
      </c>
    </row>
    <row r="466" spans="1:10" x14ac:dyDescent="0.25">
      <c r="A466" t="s">
        <v>1293</v>
      </c>
      <c r="B466" t="s">
        <v>1783</v>
      </c>
      <c r="C466" s="2">
        <v>3.4099999999999998E-3</v>
      </c>
      <c r="D466" s="8" t="s">
        <v>20</v>
      </c>
      <c r="E466" s="8" t="s">
        <v>20</v>
      </c>
      <c r="F466" s="9" t="s">
        <v>20</v>
      </c>
      <c r="G466" s="1">
        <v>2</v>
      </c>
      <c r="H466" s="1">
        <v>2</v>
      </c>
      <c r="I466" s="1">
        <v>0</v>
      </c>
      <c r="J466" t="s">
        <v>1253</v>
      </c>
    </row>
    <row r="467" spans="1:10" x14ac:dyDescent="0.25">
      <c r="A467" t="s">
        <v>1305</v>
      </c>
      <c r="B467" t="s">
        <v>1784</v>
      </c>
      <c r="C467" s="2">
        <v>3.4099999999999998E-3</v>
      </c>
      <c r="D467" s="8" t="s">
        <v>20</v>
      </c>
      <c r="E467" s="8" t="s">
        <v>20</v>
      </c>
      <c r="F467" s="9" t="s">
        <v>20</v>
      </c>
      <c r="G467" s="1">
        <v>2</v>
      </c>
      <c r="H467" s="1">
        <v>2</v>
      </c>
      <c r="I467" s="1">
        <v>0</v>
      </c>
      <c r="J467" t="s">
        <v>3181</v>
      </c>
    </row>
    <row r="468" spans="1:10" x14ac:dyDescent="0.25">
      <c r="A468" t="s">
        <v>1324</v>
      </c>
      <c r="B468" t="s">
        <v>1785</v>
      </c>
      <c r="C468" s="2">
        <v>3.4099999999999998E-3</v>
      </c>
      <c r="D468" s="8" t="s">
        <v>20</v>
      </c>
      <c r="E468" s="8" t="s">
        <v>20</v>
      </c>
      <c r="F468" s="9" t="s">
        <v>20</v>
      </c>
      <c r="G468" s="1">
        <v>2</v>
      </c>
      <c r="H468" s="1">
        <v>2</v>
      </c>
      <c r="I468" s="1">
        <v>0</v>
      </c>
      <c r="J468" t="s">
        <v>3246</v>
      </c>
    </row>
    <row r="469" spans="1:10" x14ac:dyDescent="0.25">
      <c r="A469" t="s">
        <v>1309</v>
      </c>
      <c r="B469" t="s">
        <v>1786</v>
      </c>
      <c r="C469" s="2">
        <v>3.4099999999999998E-3</v>
      </c>
      <c r="D469" s="8" t="s">
        <v>20</v>
      </c>
      <c r="E469" s="8" t="s">
        <v>20</v>
      </c>
      <c r="F469" s="9" t="s">
        <v>20</v>
      </c>
      <c r="G469" s="1">
        <v>2</v>
      </c>
      <c r="H469" s="1">
        <v>2</v>
      </c>
      <c r="I469" s="1">
        <v>0</v>
      </c>
      <c r="J469" t="s">
        <v>1253</v>
      </c>
    </row>
    <row r="470" spans="1:10" x14ac:dyDescent="0.25">
      <c r="A470" t="s">
        <v>1289</v>
      </c>
      <c r="B470" t="s">
        <v>1787</v>
      </c>
      <c r="C470" s="2">
        <v>3.4399999999999999E-3</v>
      </c>
      <c r="D470" s="8" t="s">
        <v>20</v>
      </c>
      <c r="E470" s="8" t="s">
        <v>1240</v>
      </c>
      <c r="F470" s="9">
        <v>2.169</v>
      </c>
      <c r="G470" s="1">
        <v>8</v>
      </c>
      <c r="H470" s="1">
        <v>6</v>
      </c>
      <c r="I470" s="1">
        <v>2</v>
      </c>
      <c r="J470" t="s">
        <v>3247</v>
      </c>
    </row>
    <row r="471" spans="1:10" x14ac:dyDescent="0.25">
      <c r="A471" t="s">
        <v>1291</v>
      </c>
      <c r="B471" t="s">
        <v>1788</v>
      </c>
      <c r="C471" s="2">
        <v>3.4399999999999999E-3</v>
      </c>
      <c r="D471" s="8" t="s">
        <v>20</v>
      </c>
      <c r="E471" s="8" t="s">
        <v>1240</v>
      </c>
      <c r="F471" s="9">
        <v>2.1960000000000002</v>
      </c>
      <c r="G471" s="1">
        <v>5</v>
      </c>
      <c r="H471" s="1">
        <v>5</v>
      </c>
      <c r="I471" s="1">
        <v>0</v>
      </c>
      <c r="J471" t="s">
        <v>3248</v>
      </c>
    </row>
    <row r="472" spans="1:10" x14ac:dyDescent="0.25">
      <c r="A472" t="s">
        <v>1291</v>
      </c>
      <c r="B472" t="s">
        <v>1789</v>
      </c>
      <c r="C472" s="2">
        <v>3.5500000000000002E-3</v>
      </c>
      <c r="D472" s="8" t="s">
        <v>20</v>
      </c>
      <c r="E472" s="8" t="s">
        <v>20</v>
      </c>
      <c r="F472" s="9">
        <v>0.44700000000000001</v>
      </c>
      <c r="G472" s="1">
        <v>6</v>
      </c>
      <c r="H472" s="1">
        <v>6</v>
      </c>
      <c r="I472" s="1">
        <v>0</v>
      </c>
      <c r="J472" t="s">
        <v>3249</v>
      </c>
    </row>
    <row r="473" spans="1:10" x14ac:dyDescent="0.25">
      <c r="A473" t="s">
        <v>1309</v>
      </c>
      <c r="B473" t="s">
        <v>1790</v>
      </c>
      <c r="C473" s="2">
        <v>3.5500000000000002E-3</v>
      </c>
      <c r="D473" s="8" t="s">
        <v>20</v>
      </c>
      <c r="E473" s="8" t="s">
        <v>20</v>
      </c>
      <c r="F473" s="9">
        <v>-1.492</v>
      </c>
      <c r="G473" s="1">
        <v>6</v>
      </c>
      <c r="H473" s="1">
        <v>4</v>
      </c>
      <c r="I473" s="1">
        <v>2</v>
      </c>
      <c r="J473" t="s">
        <v>3250</v>
      </c>
    </row>
    <row r="474" spans="1:10" x14ac:dyDescent="0.25">
      <c r="A474" t="s">
        <v>1281</v>
      </c>
      <c r="B474" t="s">
        <v>1791</v>
      </c>
      <c r="C474" s="2">
        <v>3.5599999999999998E-3</v>
      </c>
      <c r="D474" s="8" t="s">
        <v>20</v>
      </c>
      <c r="E474" s="8" t="s">
        <v>1240</v>
      </c>
      <c r="F474" s="9">
        <v>2.3759999999999999</v>
      </c>
      <c r="G474" s="1">
        <v>9</v>
      </c>
      <c r="H474" s="1">
        <v>9</v>
      </c>
      <c r="I474" s="1">
        <v>0</v>
      </c>
      <c r="J474" t="s">
        <v>3251</v>
      </c>
    </row>
    <row r="475" spans="1:10" x14ac:dyDescent="0.25">
      <c r="A475" t="s">
        <v>1285</v>
      </c>
      <c r="B475" t="s">
        <v>1792</v>
      </c>
      <c r="C475" s="2">
        <v>3.5799999999999998E-3</v>
      </c>
      <c r="D475" s="8" t="s">
        <v>20</v>
      </c>
      <c r="E475" s="8" t="s">
        <v>1240</v>
      </c>
      <c r="F475" s="9">
        <v>2.0459999999999998</v>
      </c>
      <c r="G475" s="1">
        <v>15</v>
      </c>
      <c r="H475" s="1">
        <v>13</v>
      </c>
      <c r="I475" s="1">
        <v>2</v>
      </c>
      <c r="J475" t="s">
        <v>3252</v>
      </c>
    </row>
    <row r="476" spans="1:10" x14ac:dyDescent="0.25">
      <c r="A476" t="s">
        <v>1281</v>
      </c>
      <c r="B476" t="s">
        <v>1793</v>
      </c>
      <c r="C476" s="2">
        <v>3.5899999999999999E-3</v>
      </c>
      <c r="D476" s="8" t="s">
        <v>20</v>
      </c>
      <c r="E476" s="8" t="s">
        <v>20</v>
      </c>
      <c r="F476" s="9">
        <v>1.8859999999999999</v>
      </c>
      <c r="G476" s="1">
        <v>19</v>
      </c>
      <c r="H476" s="1">
        <v>15</v>
      </c>
      <c r="I476" s="1">
        <v>4</v>
      </c>
      <c r="J476" t="s">
        <v>3253</v>
      </c>
    </row>
    <row r="477" spans="1:10" x14ac:dyDescent="0.25">
      <c r="A477" t="s">
        <v>1281</v>
      </c>
      <c r="B477" t="s">
        <v>1794</v>
      </c>
      <c r="C477" s="2">
        <v>3.6099999999999999E-3</v>
      </c>
      <c r="D477" s="8" t="s">
        <v>20</v>
      </c>
      <c r="E477" s="8" t="s">
        <v>1240</v>
      </c>
      <c r="F477" s="9">
        <v>2.581</v>
      </c>
      <c r="G477" s="1">
        <v>8</v>
      </c>
      <c r="H477" s="1">
        <v>8</v>
      </c>
      <c r="I477" s="1">
        <v>0</v>
      </c>
      <c r="J477" t="s">
        <v>3254</v>
      </c>
    </row>
    <row r="478" spans="1:10" x14ac:dyDescent="0.25">
      <c r="A478" t="s">
        <v>1296</v>
      </c>
      <c r="B478" t="s">
        <v>1795</v>
      </c>
      <c r="C478" s="2">
        <v>3.65E-3</v>
      </c>
      <c r="D478" s="8" t="s">
        <v>20</v>
      </c>
      <c r="E478" s="8" t="s">
        <v>20</v>
      </c>
      <c r="F478" s="9" t="s">
        <v>20</v>
      </c>
      <c r="G478" s="1">
        <v>11</v>
      </c>
      <c r="H478" s="1">
        <v>5</v>
      </c>
      <c r="I478" s="1">
        <v>6</v>
      </c>
      <c r="J478" t="s">
        <v>3255</v>
      </c>
    </row>
    <row r="479" spans="1:10" x14ac:dyDescent="0.25">
      <c r="A479" t="s">
        <v>1281</v>
      </c>
      <c r="B479" t="s">
        <v>1796</v>
      </c>
      <c r="C479" s="2">
        <v>3.6900000000000001E-3</v>
      </c>
      <c r="D479" s="8" t="s">
        <v>20</v>
      </c>
      <c r="E479" s="8" t="s">
        <v>1315</v>
      </c>
      <c r="F479" s="9">
        <v>-2</v>
      </c>
      <c r="G479" s="1">
        <v>4</v>
      </c>
      <c r="H479" s="1">
        <v>3</v>
      </c>
      <c r="I479" s="1">
        <v>1</v>
      </c>
      <c r="J479" t="s">
        <v>3256</v>
      </c>
    </row>
    <row r="480" spans="1:10" x14ac:dyDescent="0.25">
      <c r="A480" t="s">
        <v>1279</v>
      </c>
      <c r="B480" t="s">
        <v>1797</v>
      </c>
      <c r="C480" s="2">
        <v>3.7200000000000002E-3</v>
      </c>
      <c r="D480" s="8" t="s">
        <v>20</v>
      </c>
      <c r="E480" s="8" t="s">
        <v>20</v>
      </c>
      <c r="F480" s="9" t="s">
        <v>20</v>
      </c>
      <c r="G480" s="1">
        <v>3</v>
      </c>
      <c r="H480" s="1">
        <v>3</v>
      </c>
      <c r="I480" s="1">
        <v>0</v>
      </c>
      <c r="J480" t="s">
        <v>3257</v>
      </c>
    </row>
    <row r="481" spans="1:10" x14ac:dyDescent="0.25">
      <c r="A481" t="s">
        <v>1507</v>
      </c>
      <c r="B481" t="s">
        <v>1798</v>
      </c>
      <c r="C481" s="2">
        <v>3.7200000000000002E-3</v>
      </c>
      <c r="D481" s="8" t="s">
        <v>20</v>
      </c>
      <c r="E481" s="8" t="s">
        <v>20</v>
      </c>
      <c r="F481" s="9" t="s">
        <v>20</v>
      </c>
      <c r="G481" s="1">
        <v>3</v>
      </c>
      <c r="H481" s="1">
        <v>3</v>
      </c>
      <c r="I481" s="1">
        <v>0</v>
      </c>
      <c r="J481" t="s">
        <v>3258</v>
      </c>
    </row>
    <row r="482" spans="1:10" x14ac:dyDescent="0.25">
      <c r="A482" t="s">
        <v>1279</v>
      </c>
      <c r="B482" t="s">
        <v>1799</v>
      </c>
      <c r="C482" s="2">
        <v>3.7200000000000002E-3</v>
      </c>
      <c r="D482" s="8" t="s">
        <v>20</v>
      </c>
      <c r="E482" s="8" t="s">
        <v>20</v>
      </c>
      <c r="F482" s="9" t="s">
        <v>20</v>
      </c>
      <c r="G482" s="1">
        <v>3</v>
      </c>
      <c r="H482" s="1">
        <v>3</v>
      </c>
      <c r="I482" s="1">
        <v>0</v>
      </c>
      <c r="J482" t="s">
        <v>3259</v>
      </c>
    </row>
    <row r="483" spans="1:10" x14ac:dyDescent="0.25">
      <c r="A483" t="s">
        <v>1324</v>
      </c>
      <c r="B483" t="s">
        <v>1800</v>
      </c>
      <c r="C483" s="2">
        <v>3.7200000000000002E-3</v>
      </c>
      <c r="D483" s="8" t="s">
        <v>20</v>
      </c>
      <c r="E483" s="8" t="s">
        <v>20</v>
      </c>
      <c r="F483" s="9" t="s">
        <v>20</v>
      </c>
      <c r="G483" s="1">
        <v>3</v>
      </c>
      <c r="H483" s="1">
        <v>2</v>
      </c>
      <c r="I483" s="1">
        <v>1</v>
      </c>
      <c r="J483" t="s">
        <v>3260</v>
      </c>
    </row>
    <row r="484" spans="1:10" x14ac:dyDescent="0.25">
      <c r="A484" t="s">
        <v>1298</v>
      </c>
      <c r="B484" t="s">
        <v>1801</v>
      </c>
      <c r="C484" s="2">
        <v>3.7200000000000002E-3</v>
      </c>
      <c r="D484" s="8" t="s">
        <v>20</v>
      </c>
      <c r="E484" s="8" t="s">
        <v>20</v>
      </c>
      <c r="F484" s="9" t="s">
        <v>20</v>
      </c>
      <c r="G484" s="1">
        <v>3</v>
      </c>
      <c r="H484" s="1">
        <v>3</v>
      </c>
      <c r="I484" s="1">
        <v>0</v>
      </c>
      <c r="J484" t="s">
        <v>3261</v>
      </c>
    </row>
    <row r="485" spans="1:10" x14ac:dyDescent="0.25">
      <c r="A485" t="s">
        <v>1285</v>
      </c>
      <c r="B485" t="s">
        <v>1802</v>
      </c>
      <c r="C485" s="2">
        <v>3.7200000000000002E-3</v>
      </c>
      <c r="D485" s="8" t="s">
        <v>20</v>
      </c>
      <c r="E485" s="8" t="s">
        <v>20</v>
      </c>
      <c r="F485" s="9" t="s">
        <v>20</v>
      </c>
      <c r="G485" s="1">
        <v>3</v>
      </c>
      <c r="H485" s="1">
        <v>3</v>
      </c>
      <c r="I485" s="1">
        <v>0</v>
      </c>
      <c r="J485" t="s">
        <v>3262</v>
      </c>
    </row>
    <row r="486" spans="1:10" x14ac:dyDescent="0.25">
      <c r="A486" t="s">
        <v>1285</v>
      </c>
      <c r="B486" t="s">
        <v>1803</v>
      </c>
      <c r="C486" s="2">
        <v>3.7299999999999998E-3</v>
      </c>
      <c r="D486" s="8" t="s">
        <v>20</v>
      </c>
      <c r="E486" s="8" t="s">
        <v>20</v>
      </c>
      <c r="F486" s="9">
        <v>1.762</v>
      </c>
      <c r="G486" s="1">
        <v>5</v>
      </c>
      <c r="H486" s="1">
        <v>5</v>
      </c>
      <c r="I486" s="1">
        <v>0</v>
      </c>
      <c r="J486" t="s">
        <v>3263</v>
      </c>
    </row>
    <row r="487" spans="1:10" x14ac:dyDescent="0.25">
      <c r="A487" t="s">
        <v>1285</v>
      </c>
      <c r="B487" t="s">
        <v>1804</v>
      </c>
      <c r="C487" s="2">
        <v>3.7299999999999998E-3</v>
      </c>
      <c r="D487" s="8" t="s">
        <v>20</v>
      </c>
      <c r="E487" s="8" t="s">
        <v>20</v>
      </c>
      <c r="F487" s="9">
        <v>1.387</v>
      </c>
      <c r="G487" s="1">
        <v>5</v>
      </c>
      <c r="H487" s="1">
        <v>4</v>
      </c>
      <c r="I487" s="1">
        <v>1</v>
      </c>
      <c r="J487" t="s">
        <v>3264</v>
      </c>
    </row>
    <row r="488" spans="1:10" x14ac:dyDescent="0.25">
      <c r="A488" t="s">
        <v>1445</v>
      </c>
      <c r="B488" t="s">
        <v>1805</v>
      </c>
      <c r="C488" s="2">
        <v>3.7299999999999998E-3</v>
      </c>
      <c r="D488" s="8" t="s">
        <v>20</v>
      </c>
      <c r="E488" s="8" t="s">
        <v>1240</v>
      </c>
      <c r="F488" s="9">
        <v>2.2000000000000002</v>
      </c>
      <c r="G488" s="1">
        <v>5</v>
      </c>
      <c r="H488" s="1">
        <v>5</v>
      </c>
      <c r="I488" s="1">
        <v>0</v>
      </c>
      <c r="J488" t="s">
        <v>3265</v>
      </c>
    </row>
    <row r="489" spans="1:10" x14ac:dyDescent="0.25">
      <c r="A489" t="s">
        <v>1289</v>
      </c>
      <c r="B489" t="s">
        <v>1806</v>
      </c>
      <c r="C489" s="2">
        <v>3.79E-3</v>
      </c>
      <c r="D489" s="8" t="s">
        <v>20</v>
      </c>
      <c r="E489" s="8" t="s">
        <v>20</v>
      </c>
      <c r="F489" s="9">
        <v>0.93</v>
      </c>
      <c r="G489" s="1">
        <v>16</v>
      </c>
      <c r="H489" s="1">
        <v>12</v>
      </c>
      <c r="I489" s="1">
        <v>4</v>
      </c>
      <c r="J489" t="s">
        <v>3266</v>
      </c>
    </row>
    <row r="490" spans="1:10" x14ac:dyDescent="0.25">
      <c r="A490" t="s">
        <v>1305</v>
      </c>
      <c r="B490" t="s">
        <v>1807</v>
      </c>
      <c r="C490" s="2">
        <v>3.8600000000000001E-3</v>
      </c>
      <c r="D490" s="8" t="s">
        <v>20</v>
      </c>
      <c r="E490" s="8" t="s">
        <v>20</v>
      </c>
      <c r="F490" s="9">
        <v>-0.33300000000000002</v>
      </c>
      <c r="G490" s="1">
        <v>9</v>
      </c>
      <c r="H490" s="1">
        <v>6</v>
      </c>
      <c r="I490" s="1">
        <v>3</v>
      </c>
      <c r="J490" t="s">
        <v>3267</v>
      </c>
    </row>
    <row r="491" spans="1:10" x14ac:dyDescent="0.25">
      <c r="A491" t="s">
        <v>1291</v>
      </c>
      <c r="B491" t="s">
        <v>1808</v>
      </c>
      <c r="C491" s="2">
        <v>3.8800000000000002E-3</v>
      </c>
      <c r="D491" s="8" t="s">
        <v>20</v>
      </c>
      <c r="E491" s="8" t="s">
        <v>20</v>
      </c>
      <c r="F491" s="9">
        <v>1.093</v>
      </c>
      <c r="G491" s="1">
        <v>16</v>
      </c>
      <c r="H491" s="1">
        <v>15</v>
      </c>
      <c r="I491" s="1">
        <v>1</v>
      </c>
      <c r="J491" t="s">
        <v>3268</v>
      </c>
    </row>
    <row r="492" spans="1:10" x14ac:dyDescent="0.25">
      <c r="A492" t="s">
        <v>1298</v>
      </c>
      <c r="B492" t="s">
        <v>1809</v>
      </c>
      <c r="C492" s="2">
        <v>3.8999999999999998E-3</v>
      </c>
      <c r="D492" s="8" t="s">
        <v>20</v>
      </c>
      <c r="E492" s="8" t="s">
        <v>20</v>
      </c>
      <c r="F492" s="9">
        <v>1.117</v>
      </c>
      <c r="G492" s="1">
        <v>11</v>
      </c>
      <c r="H492" s="1">
        <v>8</v>
      </c>
      <c r="I492" s="1">
        <v>3</v>
      </c>
      <c r="J492" t="s">
        <v>3269</v>
      </c>
    </row>
    <row r="493" spans="1:10" x14ac:dyDescent="0.25">
      <c r="A493" t="s">
        <v>1810</v>
      </c>
      <c r="B493" t="s">
        <v>1811</v>
      </c>
      <c r="C493" s="2">
        <v>3.9899999999999996E-3</v>
      </c>
      <c r="D493" s="8" t="s">
        <v>20</v>
      </c>
      <c r="E493" s="8" t="s">
        <v>20</v>
      </c>
      <c r="F493" s="9">
        <v>1.7869999999999999</v>
      </c>
      <c r="G493" s="1">
        <v>14</v>
      </c>
      <c r="H493" s="1">
        <v>12</v>
      </c>
      <c r="I493" s="1">
        <v>2</v>
      </c>
      <c r="J493" t="s">
        <v>3270</v>
      </c>
    </row>
    <row r="494" spans="1:10" x14ac:dyDescent="0.25">
      <c r="A494" t="s">
        <v>1291</v>
      </c>
      <c r="B494" t="s">
        <v>1812</v>
      </c>
      <c r="C494" s="2">
        <v>4.0200000000000001E-3</v>
      </c>
      <c r="D494" s="8" t="s">
        <v>20</v>
      </c>
      <c r="E494" s="8" t="s">
        <v>20</v>
      </c>
      <c r="F494" s="9">
        <v>0.498</v>
      </c>
      <c r="G494" s="1">
        <v>9</v>
      </c>
      <c r="H494" s="1">
        <v>8</v>
      </c>
      <c r="I494" s="1">
        <v>1</v>
      </c>
      <c r="J494" t="s">
        <v>3271</v>
      </c>
    </row>
    <row r="495" spans="1:10" x14ac:dyDescent="0.25">
      <c r="A495" t="s">
        <v>1298</v>
      </c>
      <c r="B495" t="s">
        <v>1813</v>
      </c>
      <c r="C495" s="2">
        <v>4.0200000000000001E-3</v>
      </c>
      <c r="D495" s="8" t="s">
        <v>20</v>
      </c>
      <c r="E495" s="8" t="s">
        <v>20</v>
      </c>
      <c r="F495" s="9">
        <v>1.294</v>
      </c>
      <c r="G495" s="1">
        <v>6</v>
      </c>
      <c r="H495" s="1">
        <v>5</v>
      </c>
      <c r="I495" s="1">
        <v>1</v>
      </c>
      <c r="J495" t="s">
        <v>3272</v>
      </c>
    </row>
    <row r="496" spans="1:10" x14ac:dyDescent="0.25">
      <c r="A496" t="s">
        <v>1810</v>
      </c>
      <c r="B496" t="s">
        <v>1814</v>
      </c>
      <c r="C496" s="2">
        <v>4.0200000000000001E-3</v>
      </c>
      <c r="D496" s="8" t="s">
        <v>20</v>
      </c>
      <c r="E496" s="8" t="s">
        <v>20</v>
      </c>
      <c r="F496" s="9">
        <v>-0.91700000000000004</v>
      </c>
      <c r="G496" s="1">
        <v>6</v>
      </c>
      <c r="H496" s="1">
        <v>5</v>
      </c>
      <c r="I496" s="1">
        <v>1</v>
      </c>
      <c r="J496" t="s">
        <v>3273</v>
      </c>
    </row>
    <row r="497" spans="1:10" x14ac:dyDescent="0.25">
      <c r="A497" t="s">
        <v>1291</v>
      </c>
      <c r="B497" t="s">
        <v>1815</v>
      </c>
      <c r="C497" s="2">
        <v>4.1099999999999999E-3</v>
      </c>
      <c r="D497" s="8" t="s">
        <v>20</v>
      </c>
      <c r="E497" s="8" t="s">
        <v>20</v>
      </c>
      <c r="F497" s="9" t="s">
        <v>20</v>
      </c>
      <c r="G497" s="1">
        <v>4</v>
      </c>
      <c r="H497" s="1">
        <v>3</v>
      </c>
      <c r="I497" s="1">
        <v>1</v>
      </c>
      <c r="J497" t="s">
        <v>3274</v>
      </c>
    </row>
    <row r="498" spans="1:10" x14ac:dyDescent="0.25">
      <c r="A498" t="s">
        <v>1309</v>
      </c>
      <c r="B498" t="s">
        <v>1816</v>
      </c>
      <c r="C498" s="2">
        <v>4.1099999999999999E-3</v>
      </c>
      <c r="D498" s="8" t="s">
        <v>20</v>
      </c>
      <c r="E498" s="8" t="s">
        <v>1315</v>
      </c>
      <c r="F498" s="9">
        <v>-2</v>
      </c>
      <c r="G498" s="1">
        <v>4</v>
      </c>
      <c r="H498" s="1">
        <v>4</v>
      </c>
      <c r="I498" s="1">
        <v>0</v>
      </c>
      <c r="J498" t="s">
        <v>3275</v>
      </c>
    </row>
    <row r="499" spans="1:10" x14ac:dyDescent="0.25">
      <c r="A499" t="s">
        <v>1309</v>
      </c>
      <c r="B499" t="s">
        <v>1817</v>
      </c>
      <c r="C499" s="2">
        <v>4.1099999999999999E-3</v>
      </c>
      <c r="D499" s="8" t="s">
        <v>20</v>
      </c>
      <c r="E499" s="8" t="s">
        <v>20</v>
      </c>
      <c r="F499" s="9" t="s">
        <v>20</v>
      </c>
      <c r="G499" s="1">
        <v>4</v>
      </c>
      <c r="H499" s="1">
        <v>3</v>
      </c>
      <c r="I499" s="1">
        <v>1</v>
      </c>
      <c r="J499" t="s">
        <v>3276</v>
      </c>
    </row>
    <row r="500" spans="1:10" x14ac:dyDescent="0.25">
      <c r="A500" t="s">
        <v>1298</v>
      </c>
      <c r="B500" t="s">
        <v>1818</v>
      </c>
      <c r="C500" s="2">
        <v>4.1099999999999999E-3</v>
      </c>
      <c r="D500" s="8" t="s">
        <v>20</v>
      </c>
      <c r="E500" s="8" t="s">
        <v>20</v>
      </c>
      <c r="F500" s="9" t="s">
        <v>20</v>
      </c>
      <c r="G500" s="1">
        <v>4</v>
      </c>
      <c r="H500" s="1">
        <v>4</v>
      </c>
      <c r="I500" s="1">
        <v>0</v>
      </c>
      <c r="J500" t="s">
        <v>3277</v>
      </c>
    </row>
    <row r="501" spans="1:10" x14ac:dyDescent="0.25">
      <c r="A501" t="s">
        <v>1445</v>
      </c>
      <c r="B501" t="s">
        <v>1819</v>
      </c>
      <c r="C501" s="2">
        <v>4.1099999999999999E-3</v>
      </c>
      <c r="D501" s="8" t="s">
        <v>20</v>
      </c>
      <c r="E501" s="8" t="s">
        <v>20</v>
      </c>
      <c r="F501" s="9">
        <v>0.871</v>
      </c>
      <c r="G501" s="1">
        <v>4</v>
      </c>
      <c r="H501" s="1">
        <v>3</v>
      </c>
      <c r="I501" s="1">
        <v>1</v>
      </c>
      <c r="J501" t="s">
        <v>3278</v>
      </c>
    </row>
    <row r="502" spans="1:10" x14ac:dyDescent="0.25">
      <c r="A502" t="s">
        <v>1281</v>
      </c>
      <c r="B502" t="s">
        <v>1820</v>
      </c>
      <c r="C502" s="2">
        <v>4.13E-3</v>
      </c>
      <c r="D502" s="8" t="s">
        <v>20</v>
      </c>
      <c r="E502" s="8" t="s">
        <v>20</v>
      </c>
      <c r="F502" s="9" t="s">
        <v>20</v>
      </c>
      <c r="G502" s="1">
        <v>8</v>
      </c>
      <c r="H502" s="1">
        <v>7</v>
      </c>
      <c r="I502" s="1">
        <v>1</v>
      </c>
      <c r="J502" t="s">
        <v>3279</v>
      </c>
    </row>
    <row r="503" spans="1:10" x14ac:dyDescent="0.25">
      <c r="A503" t="s">
        <v>1298</v>
      </c>
      <c r="B503" t="s">
        <v>1821</v>
      </c>
      <c r="C503" s="2">
        <v>4.1700000000000001E-3</v>
      </c>
      <c r="D503" s="8" t="s">
        <v>20</v>
      </c>
      <c r="E503" s="8" t="s">
        <v>20</v>
      </c>
      <c r="F503" s="9">
        <v>-1.377</v>
      </c>
      <c r="G503" s="1">
        <v>16</v>
      </c>
      <c r="H503" s="1">
        <v>11</v>
      </c>
      <c r="I503" s="1">
        <v>5</v>
      </c>
      <c r="J503" t="s">
        <v>3280</v>
      </c>
    </row>
    <row r="504" spans="1:10" x14ac:dyDescent="0.25">
      <c r="A504" t="s">
        <v>1281</v>
      </c>
      <c r="B504" t="s">
        <v>1822</v>
      </c>
      <c r="C504" s="2">
        <v>4.3299999999999996E-3</v>
      </c>
      <c r="D504" s="8" t="s">
        <v>20</v>
      </c>
      <c r="E504" s="8" t="s">
        <v>20</v>
      </c>
      <c r="F504" s="9" t="s">
        <v>20</v>
      </c>
      <c r="G504" s="1">
        <v>10</v>
      </c>
      <c r="H504" s="1">
        <v>9</v>
      </c>
      <c r="I504" s="1">
        <v>1</v>
      </c>
      <c r="J504" t="s">
        <v>3281</v>
      </c>
    </row>
    <row r="505" spans="1:10" x14ac:dyDescent="0.25">
      <c r="A505" t="s">
        <v>1324</v>
      </c>
      <c r="B505" t="s">
        <v>1823</v>
      </c>
      <c r="C505" s="2">
        <v>4.3899999999999998E-3</v>
      </c>
      <c r="D505" s="8" t="s">
        <v>20</v>
      </c>
      <c r="E505" s="8" t="s">
        <v>20</v>
      </c>
      <c r="F505" s="9">
        <v>-0.61799999999999999</v>
      </c>
      <c r="G505" s="1">
        <v>7</v>
      </c>
      <c r="H505" s="1">
        <v>4</v>
      </c>
      <c r="I505" s="1">
        <v>3</v>
      </c>
      <c r="J505" t="s">
        <v>3282</v>
      </c>
    </row>
    <row r="506" spans="1:10" x14ac:dyDescent="0.25">
      <c r="A506" t="s">
        <v>1287</v>
      </c>
      <c r="B506" t="s">
        <v>1824</v>
      </c>
      <c r="C506" s="2">
        <v>4.4000000000000003E-3</v>
      </c>
      <c r="D506" s="8" t="s">
        <v>20</v>
      </c>
      <c r="E506" s="8" t="s">
        <v>20</v>
      </c>
      <c r="F506" s="9" t="s">
        <v>20</v>
      </c>
      <c r="G506" s="1">
        <v>3</v>
      </c>
      <c r="H506" s="1">
        <v>3</v>
      </c>
      <c r="I506" s="1">
        <v>0</v>
      </c>
      <c r="J506" t="s">
        <v>3283</v>
      </c>
    </row>
    <row r="507" spans="1:10" x14ac:dyDescent="0.25">
      <c r="A507" t="s">
        <v>1291</v>
      </c>
      <c r="B507" t="s">
        <v>1825</v>
      </c>
      <c r="C507" s="2">
        <v>4.4000000000000003E-3</v>
      </c>
      <c r="D507" s="8" t="s">
        <v>20</v>
      </c>
      <c r="E507" s="8" t="s">
        <v>20</v>
      </c>
      <c r="F507" s="9" t="s">
        <v>20</v>
      </c>
      <c r="G507" s="1">
        <v>3</v>
      </c>
      <c r="H507" s="1">
        <v>2</v>
      </c>
      <c r="I507" s="1">
        <v>1</v>
      </c>
      <c r="J507" t="s">
        <v>3284</v>
      </c>
    </row>
    <row r="508" spans="1:10" x14ac:dyDescent="0.25">
      <c r="A508" t="s">
        <v>1305</v>
      </c>
      <c r="B508" t="s">
        <v>1826</v>
      </c>
      <c r="C508" s="2">
        <v>4.4000000000000003E-3</v>
      </c>
      <c r="D508" s="8" t="s">
        <v>20</v>
      </c>
      <c r="E508" s="8" t="s">
        <v>20</v>
      </c>
      <c r="F508" s="9" t="s">
        <v>20</v>
      </c>
      <c r="G508" s="1">
        <v>3</v>
      </c>
      <c r="H508" s="1">
        <v>2</v>
      </c>
      <c r="I508" s="1">
        <v>1</v>
      </c>
      <c r="J508" t="s">
        <v>3285</v>
      </c>
    </row>
    <row r="509" spans="1:10" x14ac:dyDescent="0.25">
      <c r="A509" t="s">
        <v>1279</v>
      </c>
      <c r="B509" t="s">
        <v>1827</v>
      </c>
      <c r="C509" s="2">
        <v>4.4000000000000003E-3</v>
      </c>
      <c r="D509" s="8" t="s">
        <v>20</v>
      </c>
      <c r="E509" s="8" t="s">
        <v>20</v>
      </c>
      <c r="F509" s="9" t="s">
        <v>20</v>
      </c>
      <c r="G509" s="1">
        <v>3</v>
      </c>
      <c r="H509" s="1">
        <v>3</v>
      </c>
      <c r="I509" s="1">
        <v>0</v>
      </c>
      <c r="J509" t="s">
        <v>3286</v>
      </c>
    </row>
    <row r="510" spans="1:10" x14ac:dyDescent="0.25">
      <c r="A510" t="s">
        <v>1285</v>
      </c>
      <c r="B510" t="s">
        <v>1828</v>
      </c>
      <c r="C510" s="2">
        <v>4.4000000000000003E-3</v>
      </c>
      <c r="D510" s="8" t="s">
        <v>20</v>
      </c>
      <c r="E510" s="8" t="s">
        <v>20</v>
      </c>
      <c r="F510" s="9" t="s">
        <v>20</v>
      </c>
      <c r="G510" s="1">
        <v>3</v>
      </c>
      <c r="H510" s="1">
        <v>3</v>
      </c>
      <c r="I510" s="1">
        <v>0</v>
      </c>
      <c r="J510" t="s">
        <v>3287</v>
      </c>
    </row>
    <row r="511" spans="1:10" x14ac:dyDescent="0.25">
      <c r="A511" t="s">
        <v>1298</v>
      </c>
      <c r="B511" t="s">
        <v>1829</v>
      </c>
      <c r="C511" s="2">
        <v>4.4900000000000001E-3</v>
      </c>
      <c r="D511" s="8" t="s">
        <v>20</v>
      </c>
      <c r="E511" s="8" t="s">
        <v>1240</v>
      </c>
      <c r="F511" s="9">
        <v>2.5960000000000001</v>
      </c>
      <c r="G511" s="1">
        <v>10</v>
      </c>
      <c r="H511" s="1">
        <v>10</v>
      </c>
      <c r="I511" s="1">
        <v>0</v>
      </c>
      <c r="J511" t="s">
        <v>3288</v>
      </c>
    </row>
    <row r="512" spans="1:10" x14ac:dyDescent="0.25">
      <c r="A512" t="s">
        <v>1298</v>
      </c>
      <c r="B512" t="s">
        <v>1830</v>
      </c>
      <c r="C512" s="2">
        <v>4.5200000000000006E-3</v>
      </c>
      <c r="D512" s="8" t="s">
        <v>20</v>
      </c>
      <c r="E512" s="8" t="s">
        <v>20</v>
      </c>
      <c r="F512" s="9" t="s">
        <v>20</v>
      </c>
      <c r="G512" s="1">
        <v>8</v>
      </c>
      <c r="H512" s="1">
        <v>6</v>
      </c>
      <c r="I512" s="1">
        <v>2</v>
      </c>
      <c r="J512" t="s">
        <v>3289</v>
      </c>
    </row>
    <row r="513" spans="1:10" x14ac:dyDescent="0.25">
      <c r="A513" t="s">
        <v>1331</v>
      </c>
      <c r="B513" t="s">
        <v>1831</v>
      </c>
      <c r="C513" s="2">
        <v>4.5399999999999998E-3</v>
      </c>
      <c r="D513" s="8" t="s">
        <v>20</v>
      </c>
      <c r="E513" s="8" t="s">
        <v>1315</v>
      </c>
      <c r="F513" s="9">
        <v>-2.4119999999999999</v>
      </c>
      <c r="G513" s="1">
        <v>6</v>
      </c>
      <c r="H513" s="1">
        <v>6</v>
      </c>
      <c r="I513" s="1">
        <v>0</v>
      </c>
      <c r="J513" t="s">
        <v>3290</v>
      </c>
    </row>
    <row r="514" spans="1:10" x14ac:dyDescent="0.25">
      <c r="A514" t="s">
        <v>1281</v>
      </c>
      <c r="B514" t="s">
        <v>1832</v>
      </c>
      <c r="C514" s="2">
        <v>4.5399999999999998E-3</v>
      </c>
      <c r="D514" s="8" t="s">
        <v>1833</v>
      </c>
      <c r="E514" s="8" t="s">
        <v>1240</v>
      </c>
      <c r="F514" s="9">
        <v>2.2000000000000002</v>
      </c>
      <c r="G514" s="1">
        <v>6</v>
      </c>
      <c r="H514" s="1">
        <v>6</v>
      </c>
      <c r="I514" s="1">
        <v>0</v>
      </c>
      <c r="J514" t="s">
        <v>3291</v>
      </c>
    </row>
    <row r="515" spans="1:10" x14ac:dyDescent="0.25">
      <c r="A515" t="s">
        <v>1281</v>
      </c>
      <c r="B515" t="s">
        <v>1834</v>
      </c>
      <c r="C515" s="2">
        <v>4.5500000000000002E-3</v>
      </c>
      <c r="D515" s="8" t="s">
        <v>20</v>
      </c>
      <c r="E515" s="8" t="s">
        <v>20</v>
      </c>
      <c r="F515" s="9" t="s">
        <v>20</v>
      </c>
      <c r="G515" s="1">
        <v>4</v>
      </c>
      <c r="H515" s="1">
        <v>4</v>
      </c>
      <c r="I515" s="1">
        <v>0</v>
      </c>
      <c r="J515" t="s">
        <v>3292</v>
      </c>
    </row>
    <row r="516" spans="1:10" x14ac:dyDescent="0.25">
      <c r="A516" t="s">
        <v>1289</v>
      </c>
      <c r="B516" t="s">
        <v>1835</v>
      </c>
      <c r="C516" s="2">
        <v>4.5500000000000002E-3</v>
      </c>
      <c r="D516" s="8" t="s">
        <v>20</v>
      </c>
      <c r="E516" s="8" t="s">
        <v>20</v>
      </c>
      <c r="F516" s="9">
        <v>0.92700000000000005</v>
      </c>
      <c r="G516" s="1">
        <v>4</v>
      </c>
      <c r="H516" s="1">
        <v>4</v>
      </c>
      <c r="I516" s="1">
        <v>0</v>
      </c>
      <c r="J516" t="s">
        <v>3293</v>
      </c>
    </row>
    <row r="517" spans="1:10" x14ac:dyDescent="0.25">
      <c r="A517" t="s">
        <v>1313</v>
      </c>
      <c r="B517" t="s">
        <v>1836</v>
      </c>
      <c r="C517" s="2">
        <v>4.6899999999999997E-3</v>
      </c>
      <c r="D517" s="8" t="s">
        <v>20</v>
      </c>
      <c r="E517" s="8" t="s">
        <v>1315</v>
      </c>
      <c r="F517" s="9">
        <v>-2.2109999999999999</v>
      </c>
      <c r="G517" s="1">
        <v>5</v>
      </c>
      <c r="H517" s="1">
        <v>5</v>
      </c>
      <c r="I517" s="1">
        <v>0</v>
      </c>
      <c r="J517" t="s">
        <v>3294</v>
      </c>
    </row>
    <row r="518" spans="1:10" x14ac:dyDescent="0.25">
      <c r="A518" t="s">
        <v>1298</v>
      </c>
      <c r="B518" t="s">
        <v>1837</v>
      </c>
      <c r="C518" s="2">
        <v>4.8900000000000002E-3</v>
      </c>
      <c r="D518" s="8" t="s">
        <v>20</v>
      </c>
      <c r="E518" s="8" t="s">
        <v>20</v>
      </c>
      <c r="F518" s="9">
        <v>0</v>
      </c>
      <c r="G518" s="1">
        <v>9</v>
      </c>
      <c r="H518" s="1">
        <v>7</v>
      </c>
      <c r="I518" s="1">
        <v>2</v>
      </c>
      <c r="J518" t="s">
        <v>3295</v>
      </c>
    </row>
    <row r="519" spans="1:10" x14ac:dyDescent="0.25">
      <c r="A519" t="s">
        <v>1281</v>
      </c>
      <c r="B519" t="s">
        <v>1838</v>
      </c>
      <c r="C519" s="2">
        <v>4.9199999999999999E-3</v>
      </c>
      <c r="D519" s="8" t="s">
        <v>20</v>
      </c>
      <c r="E519" s="8" t="s">
        <v>20</v>
      </c>
      <c r="F519" s="9">
        <v>1.4319999999999999</v>
      </c>
      <c r="G519" s="1">
        <v>14</v>
      </c>
      <c r="H519" s="1">
        <v>8</v>
      </c>
      <c r="I519" s="1">
        <v>6</v>
      </c>
      <c r="J519" t="s">
        <v>3296</v>
      </c>
    </row>
    <row r="520" spans="1:10" x14ac:dyDescent="0.25">
      <c r="A520" t="s">
        <v>1305</v>
      </c>
      <c r="B520" t="s">
        <v>1839</v>
      </c>
      <c r="C520" s="2">
        <v>5.0299999999999997E-3</v>
      </c>
      <c r="D520" s="8" t="s">
        <v>1840</v>
      </c>
      <c r="E520" s="8" t="s">
        <v>20</v>
      </c>
      <c r="F520" s="9">
        <v>1.972</v>
      </c>
      <c r="G520" s="1">
        <v>4</v>
      </c>
      <c r="H520" s="1">
        <v>4</v>
      </c>
      <c r="I520" s="1">
        <v>0</v>
      </c>
      <c r="J520" t="s">
        <v>3297</v>
      </c>
    </row>
    <row r="521" spans="1:10" x14ac:dyDescent="0.25">
      <c r="A521" t="s">
        <v>1281</v>
      </c>
      <c r="B521" t="s">
        <v>1841</v>
      </c>
      <c r="C521" s="2">
        <v>5.0499999999999998E-3</v>
      </c>
      <c r="D521" s="8" t="s">
        <v>20</v>
      </c>
      <c r="E521" s="8" t="s">
        <v>20</v>
      </c>
      <c r="F521" s="9">
        <v>1.1140000000000001</v>
      </c>
      <c r="G521" s="1">
        <v>5</v>
      </c>
      <c r="H521" s="1">
        <v>3</v>
      </c>
      <c r="I521" s="1">
        <v>2</v>
      </c>
      <c r="J521" t="s">
        <v>3298</v>
      </c>
    </row>
    <row r="522" spans="1:10" x14ac:dyDescent="0.25">
      <c r="A522" t="s">
        <v>1281</v>
      </c>
      <c r="B522" t="s">
        <v>1842</v>
      </c>
      <c r="C522" s="2">
        <v>5.0499999999999998E-3</v>
      </c>
      <c r="D522" s="8" t="s">
        <v>20</v>
      </c>
      <c r="E522" s="8" t="s">
        <v>20</v>
      </c>
      <c r="F522" s="9" t="s">
        <v>20</v>
      </c>
      <c r="G522" s="1">
        <v>5</v>
      </c>
      <c r="H522" s="1">
        <v>5</v>
      </c>
      <c r="I522" s="1">
        <v>0</v>
      </c>
      <c r="J522" t="s">
        <v>3299</v>
      </c>
    </row>
    <row r="523" spans="1:10" x14ac:dyDescent="0.25">
      <c r="A523" t="s">
        <v>1298</v>
      </c>
      <c r="B523" t="s">
        <v>1843</v>
      </c>
      <c r="C523" s="2">
        <v>5.0499999999999998E-3</v>
      </c>
      <c r="D523" s="8" t="s">
        <v>20</v>
      </c>
      <c r="E523" s="8" t="s">
        <v>1240</v>
      </c>
      <c r="F523" s="9">
        <v>2.2000000000000002</v>
      </c>
      <c r="G523" s="1">
        <v>5</v>
      </c>
      <c r="H523" s="1">
        <v>5</v>
      </c>
      <c r="I523" s="1">
        <v>0</v>
      </c>
      <c r="J523" t="s">
        <v>3265</v>
      </c>
    </row>
    <row r="524" spans="1:10" x14ac:dyDescent="0.25">
      <c r="A524" t="s">
        <v>1298</v>
      </c>
      <c r="B524" t="s">
        <v>1844</v>
      </c>
      <c r="C524" s="2">
        <v>5.0499999999999998E-3</v>
      </c>
      <c r="D524" s="8" t="s">
        <v>20</v>
      </c>
      <c r="E524" s="8" t="s">
        <v>20</v>
      </c>
      <c r="F524" s="9">
        <v>1.972</v>
      </c>
      <c r="G524" s="1">
        <v>5</v>
      </c>
      <c r="H524" s="1">
        <v>5</v>
      </c>
      <c r="I524" s="1">
        <v>0</v>
      </c>
      <c r="J524" t="s">
        <v>3300</v>
      </c>
    </row>
    <row r="525" spans="1:10" x14ac:dyDescent="0.25">
      <c r="A525" t="s">
        <v>1281</v>
      </c>
      <c r="B525" t="s">
        <v>1845</v>
      </c>
      <c r="C525" s="2">
        <v>5.0600000000000003E-3</v>
      </c>
      <c r="D525" s="8" t="s">
        <v>20</v>
      </c>
      <c r="E525" s="8" t="s">
        <v>20</v>
      </c>
      <c r="F525" s="9" t="s">
        <v>20</v>
      </c>
      <c r="G525" s="1">
        <v>2</v>
      </c>
      <c r="H525" s="1">
        <v>1</v>
      </c>
      <c r="I525" s="1">
        <v>1</v>
      </c>
      <c r="J525" t="s">
        <v>3301</v>
      </c>
    </row>
    <row r="526" spans="1:10" x14ac:dyDescent="0.25">
      <c r="A526" t="s">
        <v>1279</v>
      </c>
      <c r="B526" t="s">
        <v>1846</v>
      </c>
      <c r="C526" s="2">
        <v>5.0600000000000003E-3</v>
      </c>
      <c r="D526" s="8" t="s">
        <v>20</v>
      </c>
      <c r="E526" s="8" t="s">
        <v>20</v>
      </c>
      <c r="F526" s="9" t="s">
        <v>20</v>
      </c>
      <c r="G526" s="1">
        <v>2</v>
      </c>
      <c r="H526" s="1">
        <v>2</v>
      </c>
      <c r="I526" s="1">
        <v>0</v>
      </c>
      <c r="J526" t="s">
        <v>3110</v>
      </c>
    </row>
    <row r="527" spans="1:10" x14ac:dyDescent="0.25">
      <c r="A527" t="s">
        <v>1847</v>
      </c>
      <c r="B527" t="s">
        <v>1848</v>
      </c>
      <c r="C527" s="2">
        <v>5.0600000000000003E-3</v>
      </c>
      <c r="D527" s="8" t="s">
        <v>20</v>
      </c>
      <c r="E527" s="8" t="s">
        <v>20</v>
      </c>
      <c r="F527" s="9" t="s">
        <v>20</v>
      </c>
      <c r="G527" s="1">
        <v>2</v>
      </c>
      <c r="H527" s="1">
        <v>2</v>
      </c>
      <c r="I527" s="1">
        <v>0</v>
      </c>
      <c r="J527" t="s">
        <v>3302</v>
      </c>
    </row>
    <row r="528" spans="1:10" x14ac:dyDescent="0.25">
      <c r="A528" t="s">
        <v>1305</v>
      </c>
      <c r="B528" t="s">
        <v>1849</v>
      </c>
      <c r="C528" s="2">
        <v>5.0600000000000003E-3</v>
      </c>
      <c r="D528" s="8" t="s">
        <v>20</v>
      </c>
      <c r="E528" s="8" t="s">
        <v>20</v>
      </c>
      <c r="F528" s="9" t="s">
        <v>20</v>
      </c>
      <c r="G528" s="1">
        <v>2</v>
      </c>
      <c r="H528" s="1">
        <v>2</v>
      </c>
      <c r="I528" s="1">
        <v>0</v>
      </c>
      <c r="J528" t="s">
        <v>3303</v>
      </c>
    </row>
    <row r="529" spans="1:10" x14ac:dyDescent="0.25">
      <c r="A529" t="s">
        <v>1305</v>
      </c>
      <c r="B529" t="s">
        <v>1850</v>
      </c>
      <c r="C529" s="2">
        <v>5.0600000000000003E-3</v>
      </c>
      <c r="D529" s="8" t="s">
        <v>20</v>
      </c>
      <c r="E529" s="8" t="s">
        <v>20</v>
      </c>
      <c r="F529" s="9" t="s">
        <v>20</v>
      </c>
      <c r="G529" s="1">
        <v>2</v>
      </c>
      <c r="H529" s="1">
        <v>2</v>
      </c>
      <c r="I529" s="1">
        <v>0</v>
      </c>
      <c r="J529" t="s">
        <v>3304</v>
      </c>
    </row>
    <row r="530" spans="1:10" x14ac:dyDescent="0.25">
      <c r="A530" t="s">
        <v>1279</v>
      </c>
      <c r="B530" t="s">
        <v>1851</v>
      </c>
      <c r="C530" s="2">
        <v>5.0600000000000003E-3</v>
      </c>
      <c r="D530" s="8" t="s">
        <v>20</v>
      </c>
      <c r="E530" s="8" t="s">
        <v>20</v>
      </c>
      <c r="F530" s="9" t="s">
        <v>20</v>
      </c>
      <c r="G530" s="1">
        <v>2</v>
      </c>
      <c r="H530" s="1">
        <v>1</v>
      </c>
      <c r="I530" s="1">
        <v>1</v>
      </c>
      <c r="J530" t="s">
        <v>3305</v>
      </c>
    </row>
    <row r="531" spans="1:10" x14ac:dyDescent="0.25">
      <c r="A531" t="s">
        <v>1305</v>
      </c>
      <c r="B531" t="s">
        <v>1852</v>
      </c>
      <c r="C531" s="2">
        <v>5.0600000000000003E-3</v>
      </c>
      <c r="D531" s="8" t="s">
        <v>20</v>
      </c>
      <c r="E531" s="8" t="s">
        <v>20</v>
      </c>
      <c r="F531" s="9" t="s">
        <v>20</v>
      </c>
      <c r="G531" s="1">
        <v>2</v>
      </c>
      <c r="H531" s="1">
        <v>2</v>
      </c>
      <c r="I531" s="1">
        <v>0</v>
      </c>
      <c r="J531" t="s">
        <v>3306</v>
      </c>
    </row>
    <row r="532" spans="1:10" x14ac:dyDescent="0.25">
      <c r="A532" t="s">
        <v>1281</v>
      </c>
      <c r="B532" t="s">
        <v>1853</v>
      </c>
      <c r="C532" s="2">
        <v>5.0600000000000003E-3</v>
      </c>
      <c r="D532" s="8" t="s">
        <v>20</v>
      </c>
      <c r="E532" s="8" t="s">
        <v>20</v>
      </c>
      <c r="F532" s="9" t="s">
        <v>20</v>
      </c>
      <c r="G532" s="1">
        <v>2</v>
      </c>
      <c r="H532" s="1">
        <v>2</v>
      </c>
      <c r="I532" s="1">
        <v>0</v>
      </c>
      <c r="J532" t="s">
        <v>1264</v>
      </c>
    </row>
    <row r="533" spans="1:10" x14ac:dyDescent="0.25">
      <c r="A533" t="s">
        <v>1281</v>
      </c>
      <c r="B533" t="s">
        <v>1854</v>
      </c>
      <c r="C533" s="2">
        <v>5.0600000000000003E-3</v>
      </c>
      <c r="D533" s="8" t="s">
        <v>20</v>
      </c>
      <c r="E533" s="8" t="s">
        <v>20</v>
      </c>
      <c r="F533" s="9" t="s">
        <v>20</v>
      </c>
      <c r="G533" s="1">
        <v>2</v>
      </c>
      <c r="H533" s="1">
        <v>2</v>
      </c>
      <c r="I533" s="1">
        <v>0</v>
      </c>
      <c r="J533" t="s">
        <v>1264</v>
      </c>
    </row>
    <row r="534" spans="1:10" x14ac:dyDescent="0.25">
      <c r="A534" t="s">
        <v>1279</v>
      </c>
      <c r="B534" t="s">
        <v>1855</v>
      </c>
      <c r="C534" s="2">
        <v>5.0600000000000003E-3</v>
      </c>
      <c r="D534" s="8" t="s">
        <v>20</v>
      </c>
      <c r="E534" s="8" t="s">
        <v>20</v>
      </c>
      <c r="F534" s="9" t="s">
        <v>20</v>
      </c>
      <c r="G534" s="1">
        <v>2</v>
      </c>
      <c r="H534" s="1">
        <v>2</v>
      </c>
      <c r="I534" s="1">
        <v>0</v>
      </c>
      <c r="J534" t="s">
        <v>3307</v>
      </c>
    </row>
    <row r="535" spans="1:10" x14ac:dyDescent="0.25">
      <c r="A535" t="s">
        <v>1305</v>
      </c>
      <c r="B535" t="s">
        <v>1856</v>
      </c>
      <c r="C535" s="2">
        <v>5.0600000000000003E-3</v>
      </c>
      <c r="D535" s="8" t="s">
        <v>20</v>
      </c>
      <c r="E535" s="8" t="s">
        <v>20</v>
      </c>
      <c r="F535" s="9" t="s">
        <v>20</v>
      </c>
      <c r="G535" s="1">
        <v>2</v>
      </c>
      <c r="H535" s="1">
        <v>2</v>
      </c>
      <c r="I535" s="1">
        <v>0</v>
      </c>
      <c r="J535" t="s">
        <v>3308</v>
      </c>
    </row>
    <row r="536" spans="1:10" x14ac:dyDescent="0.25">
      <c r="A536" t="s">
        <v>1414</v>
      </c>
      <c r="B536" t="s">
        <v>1857</v>
      </c>
      <c r="C536" s="2">
        <v>5.0600000000000003E-3</v>
      </c>
      <c r="D536" s="8" t="s">
        <v>20</v>
      </c>
      <c r="E536" s="8" t="s">
        <v>20</v>
      </c>
      <c r="F536" s="9" t="s">
        <v>20</v>
      </c>
      <c r="G536" s="1">
        <v>2</v>
      </c>
      <c r="H536" s="1">
        <v>2</v>
      </c>
      <c r="I536" s="1">
        <v>0</v>
      </c>
      <c r="J536" t="s">
        <v>3309</v>
      </c>
    </row>
    <row r="537" spans="1:10" x14ac:dyDescent="0.25">
      <c r="A537" t="s">
        <v>1305</v>
      </c>
      <c r="B537" t="s">
        <v>1858</v>
      </c>
      <c r="C537" s="2">
        <v>5.0600000000000003E-3</v>
      </c>
      <c r="D537" s="8" t="s">
        <v>20</v>
      </c>
      <c r="E537" s="8" t="s">
        <v>20</v>
      </c>
      <c r="F537" s="9" t="s">
        <v>20</v>
      </c>
      <c r="G537" s="1">
        <v>2</v>
      </c>
      <c r="H537" s="1">
        <v>2</v>
      </c>
      <c r="I537" s="1">
        <v>0</v>
      </c>
      <c r="J537" t="s">
        <v>3310</v>
      </c>
    </row>
    <row r="538" spans="1:10" x14ac:dyDescent="0.25">
      <c r="A538" t="s">
        <v>1281</v>
      </c>
      <c r="B538" t="s">
        <v>1859</v>
      </c>
      <c r="C538" s="2">
        <v>5.0600000000000003E-3</v>
      </c>
      <c r="D538" s="8" t="s">
        <v>20</v>
      </c>
      <c r="E538" s="8" t="s">
        <v>20</v>
      </c>
      <c r="F538" s="9" t="s">
        <v>20</v>
      </c>
      <c r="G538" s="1">
        <v>2</v>
      </c>
      <c r="H538" s="1">
        <v>2</v>
      </c>
      <c r="I538" s="1">
        <v>0</v>
      </c>
      <c r="J538" t="s">
        <v>3308</v>
      </c>
    </row>
    <row r="539" spans="1:10" x14ac:dyDescent="0.25">
      <c r="A539" t="s">
        <v>1305</v>
      </c>
      <c r="B539" t="s">
        <v>1860</v>
      </c>
      <c r="C539" s="2">
        <v>5.0600000000000003E-3</v>
      </c>
      <c r="D539" s="8" t="s">
        <v>20</v>
      </c>
      <c r="E539" s="8" t="s">
        <v>20</v>
      </c>
      <c r="F539" s="9" t="s">
        <v>20</v>
      </c>
      <c r="G539" s="1">
        <v>2</v>
      </c>
      <c r="H539" s="1">
        <v>2</v>
      </c>
      <c r="I539" s="1">
        <v>0</v>
      </c>
      <c r="J539" t="s">
        <v>3308</v>
      </c>
    </row>
    <row r="540" spans="1:10" x14ac:dyDescent="0.25">
      <c r="A540" t="s">
        <v>1279</v>
      </c>
      <c r="B540" t="s">
        <v>1861</v>
      </c>
      <c r="C540" s="2">
        <v>5.0600000000000003E-3</v>
      </c>
      <c r="D540" s="8" t="s">
        <v>20</v>
      </c>
      <c r="E540" s="8" t="s">
        <v>20</v>
      </c>
      <c r="F540" s="9" t="s">
        <v>20</v>
      </c>
      <c r="G540" s="1">
        <v>2</v>
      </c>
      <c r="H540" s="1">
        <v>2</v>
      </c>
      <c r="I540" s="1">
        <v>0</v>
      </c>
      <c r="J540" t="s">
        <v>3311</v>
      </c>
    </row>
    <row r="541" spans="1:10" x14ac:dyDescent="0.25">
      <c r="A541" t="s">
        <v>1305</v>
      </c>
      <c r="B541" t="s">
        <v>1862</v>
      </c>
      <c r="C541" s="2">
        <v>5.0600000000000003E-3</v>
      </c>
      <c r="D541" s="8" t="s">
        <v>20</v>
      </c>
      <c r="E541" s="8" t="s">
        <v>20</v>
      </c>
      <c r="F541" s="9" t="s">
        <v>20</v>
      </c>
      <c r="G541" s="1">
        <v>2</v>
      </c>
      <c r="H541" s="1">
        <v>2</v>
      </c>
      <c r="I541" s="1">
        <v>0</v>
      </c>
      <c r="J541" t="s">
        <v>3312</v>
      </c>
    </row>
    <row r="542" spans="1:10" x14ac:dyDescent="0.25">
      <c r="A542" t="s">
        <v>1309</v>
      </c>
      <c r="B542" t="s">
        <v>1863</v>
      </c>
      <c r="C542" s="2">
        <v>5.0600000000000003E-3</v>
      </c>
      <c r="D542" s="8" t="s">
        <v>20</v>
      </c>
      <c r="E542" s="8" t="s">
        <v>20</v>
      </c>
      <c r="F542" s="9" t="s">
        <v>20</v>
      </c>
      <c r="G542" s="1">
        <v>2</v>
      </c>
      <c r="H542" s="1">
        <v>2</v>
      </c>
      <c r="I542" s="1">
        <v>0</v>
      </c>
      <c r="J542" t="s">
        <v>3313</v>
      </c>
    </row>
    <row r="543" spans="1:10" x14ac:dyDescent="0.25">
      <c r="A543" t="s">
        <v>1281</v>
      </c>
      <c r="B543" t="s">
        <v>1864</v>
      </c>
      <c r="C543" s="2">
        <v>5.11E-3</v>
      </c>
      <c r="D543" s="8" t="s">
        <v>1865</v>
      </c>
      <c r="E543" s="8" t="s">
        <v>20</v>
      </c>
      <c r="F543" s="9">
        <v>0.36499999999999999</v>
      </c>
      <c r="G543" s="1">
        <v>6</v>
      </c>
      <c r="H543" s="1">
        <v>3</v>
      </c>
      <c r="I543" s="1">
        <v>3</v>
      </c>
      <c r="J543" t="s">
        <v>3314</v>
      </c>
    </row>
    <row r="544" spans="1:10" x14ac:dyDescent="0.25">
      <c r="A544" t="s">
        <v>1281</v>
      </c>
      <c r="B544" t="s">
        <v>1866</v>
      </c>
      <c r="C544" s="2">
        <v>5.1200000000000004E-3</v>
      </c>
      <c r="D544" s="8" t="s">
        <v>1867</v>
      </c>
      <c r="E544" s="8" t="s">
        <v>20</v>
      </c>
      <c r="F544" s="9">
        <v>1.974</v>
      </c>
      <c r="G544" s="1">
        <v>12</v>
      </c>
      <c r="H544" s="1">
        <v>11</v>
      </c>
      <c r="I544" s="1">
        <v>1</v>
      </c>
      <c r="J544" t="s">
        <v>3315</v>
      </c>
    </row>
    <row r="545" spans="1:10" x14ac:dyDescent="0.25">
      <c r="A545" t="s">
        <v>1447</v>
      </c>
      <c r="B545" t="s">
        <v>1868</v>
      </c>
      <c r="C545" s="2">
        <v>5.1500000000000001E-3</v>
      </c>
      <c r="D545" s="8" t="s">
        <v>20</v>
      </c>
      <c r="E545" s="8" t="s">
        <v>20</v>
      </c>
      <c r="F545" s="9" t="s">
        <v>20</v>
      </c>
      <c r="G545" s="1">
        <v>3</v>
      </c>
      <c r="H545" s="1">
        <v>3</v>
      </c>
      <c r="I545" s="1">
        <v>0</v>
      </c>
      <c r="J545" t="s">
        <v>3316</v>
      </c>
    </row>
    <row r="546" spans="1:10" x14ac:dyDescent="0.25">
      <c r="A546" t="s">
        <v>1281</v>
      </c>
      <c r="B546" t="s">
        <v>1869</v>
      </c>
      <c r="C546" s="2">
        <v>5.1500000000000001E-3</v>
      </c>
      <c r="D546" s="8" t="s">
        <v>20</v>
      </c>
      <c r="E546" s="8" t="s">
        <v>20</v>
      </c>
      <c r="F546" s="9" t="s">
        <v>20</v>
      </c>
      <c r="G546" s="1">
        <v>3</v>
      </c>
      <c r="H546" s="1">
        <v>2</v>
      </c>
      <c r="I546" s="1">
        <v>1</v>
      </c>
      <c r="J546" t="s">
        <v>3317</v>
      </c>
    </row>
    <row r="547" spans="1:10" x14ac:dyDescent="0.25">
      <c r="A547" t="s">
        <v>1281</v>
      </c>
      <c r="B547" t="s">
        <v>1870</v>
      </c>
      <c r="C547" s="2">
        <v>5.1500000000000001E-3</v>
      </c>
      <c r="D547" s="8" t="s">
        <v>20</v>
      </c>
      <c r="E547" s="8" t="s">
        <v>20</v>
      </c>
      <c r="F547" s="9" t="s">
        <v>20</v>
      </c>
      <c r="G547" s="1">
        <v>3</v>
      </c>
      <c r="H547" s="1">
        <v>3</v>
      </c>
      <c r="I547" s="1">
        <v>0</v>
      </c>
      <c r="J547" t="s">
        <v>3318</v>
      </c>
    </row>
    <row r="548" spans="1:10" x14ac:dyDescent="0.25">
      <c r="A548" t="s">
        <v>1422</v>
      </c>
      <c r="B548" t="s">
        <v>1871</v>
      </c>
      <c r="C548" s="2">
        <v>5.1500000000000001E-3</v>
      </c>
      <c r="D548" s="8" t="s">
        <v>20</v>
      </c>
      <c r="E548" s="8" t="s">
        <v>20</v>
      </c>
      <c r="F548" s="9" t="s">
        <v>20</v>
      </c>
      <c r="G548" s="1">
        <v>3</v>
      </c>
      <c r="H548" s="1">
        <v>2</v>
      </c>
      <c r="I548" s="1">
        <v>1</v>
      </c>
      <c r="J548" t="s">
        <v>3319</v>
      </c>
    </row>
    <row r="549" spans="1:10" x14ac:dyDescent="0.25">
      <c r="A549" t="s">
        <v>1291</v>
      </c>
      <c r="B549" t="s">
        <v>1872</v>
      </c>
      <c r="C549" s="2">
        <v>5.1500000000000001E-3</v>
      </c>
      <c r="D549" s="8" t="s">
        <v>20</v>
      </c>
      <c r="E549" s="8" t="s">
        <v>20</v>
      </c>
      <c r="F549" s="9" t="s">
        <v>20</v>
      </c>
      <c r="G549" s="1">
        <v>3</v>
      </c>
      <c r="H549" s="1">
        <v>3</v>
      </c>
      <c r="I549" s="1">
        <v>0</v>
      </c>
      <c r="J549" t="s">
        <v>3320</v>
      </c>
    </row>
    <row r="550" spans="1:10" x14ac:dyDescent="0.25">
      <c r="A550" t="s">
        <v>1305</v>
      </c>
      <c r="B550" t="s">
        <v>1873</v>
      </c>
      <c r="C550" s="2">
        <v>5.1500000000000001E-3</v>
      </c>
      <c r="D550" s="8" t="s">
        <v>1874</v>
      </c>
      <c r="E550" s="8" t="s">
        <v>20</v>
      </c>
      <c r="F550" s="9" t="s">
        <v>20</v>
      </c>
      <c r="G550" s="1">
        <v>3</v>
      </c>
      <c r="H550" s="1">
        <v>2</v>
      </c>
      <c r="I550" s="1">
        <v>1</v>
      </c>
      <c r="J550" t="s">
        <v>3047</v>
      </c>
    </row>
    <row r="551" spans="1:10" x14ac:dyDescent="0.25">
      <c r="A551" t="s">
        <v>1279</v>
      </c>
      <c r="B551" t="s">
        <v>1875</v>
      </c>
      <c r="C551" s="2">
        <v>5.1500000000000001E-3</v>
      </c>
      <c r="D551" s="8" t="s">
        <v>20</v>
      </c>
      <c r="E551" s="8" t="s">
        <v>20</v>
      </c>
      <c r="F551" s="9" t="s">
        <v>20</v>
      </c>
      <c r="G551" s="1">
        <v>3</v>
      </c>
      <c r="H551" s="1">
        <v>3</v>
      </c>
      <c r="I551" s="1">
        <v>0</v>
      </c>
      <c r="J551" t="s">
        <v>3321</v>
      </c>
    </row>
    <row r="552" spans="1:10" x14ac:dyDescent="0.25">
      <c r="A552" t="s">
        <v>1298</v>
      </c>
      <c r="B552" t="s">
        <v>1876</v>
      </c>
      <c r="C552" s="2">
        <v>5.1500000000000001E-3</v>
      </c>
      <c r="D552" s="8" t="s">
        <v>20</v>
      </c>
      <c r="E552" s="8" t="s">
        <v>20</v>
      </c>
      <c r="F552" s="9" t="s">
        <v>20</v>
      </c>
      <c r="G552" s="1">
        <v>3</v>
      </c>
      <c r="H552" s="1">
        <v>2</v>
      </c>
      <c r="I552" s="1">
        <v>1</v>
      </c>
      <c r="J552" t="s">
        <v>3322</v>
      </c>
    </row>
    <row r="553" spans="1:10" x14ac:dyDescent="0.25">
      <c r="A553" t="s">
        <v>1289</v>
      </c>
      <c r="B553" t="s">
        <v>1877</v>
      </c>
      <c r="C553" s="2">
        <v>5.2100000000000002E-3</v>
      </c>
      <c r="D553" s="8" t="s">
        <v>1878</v>
      </c>
      <c r="E553" s="8" t="s">
        <v>1240</v>
      </c>
      <c r="F553" s="9">
        <v>2.7480000000000002</v>
      </c>
      <c r="G553" s="1">
        <v>11</v>
      </c>
      <c r="H553" s="1">
        <v>9</v>
      </c>
      <c r="I553" s="1">
        <v>2</v>
      </c>
      <c r="J553" t="s">
        <v>3323</v>
      </c>
    </row>
    <row r="554" spans="1:10" x14ac:dyDescent="0.25">
      <c r="A554" t="s">
        <v>1293</v>
      </c>
      <c r="B554" t="s">
        <v>1879</v>
      </c>
      <c r="C554" s="2">
        <v>5.3600000000000002E-3</v>
      </c>
      <c r="D554" s="8" t="s">
        <v>20</v>
      </c>
      <c r="E554" s="8" t="s">
        <v>20</v>
      </c>
      <c r="F554" s="9">
        <v>-0.34200000000000003</v>
      </c>
      <c r="G554" s="1">
        <v>7</v>
      </c>
      <c r="H554" s="1">
        <v>5</v>
      </c>
      <c r="I554" s="1">
        <v>2</v>
      </c>
      <c r="J554" t="s">
        <v>3324</v>
      </c>
    </row>
    <row r="555" spans="1:10" x14ac:dyDescent="0.25">
      <c r="A555" t="s">
        <v>1298</v>
      </c>
      <c r="B555" t="s">
        <v>1880</v>
      </c>
      <c r="C555" s="2">
        <v>5.4200000000000003E-3</v>
      </c>
      <c r="D555" s="8" t="s">
        <v>20</v>
      </c>
      <c r="E555" s="8" t="s">
        <v>20</v>
      </c>
      <c r="F555" s="9">
        <v>-0.86199999999999999</v>
      </c>
      <c r="G555" s="1">
        <v>6</v>
      </c>
      <c r="H555" s="1">
        <v>5</v>
      </c>
      <c r="I555" s="1">
        <v>1</v>
      </c>
      <c r="J555" t="s">
        <v>3325</v>
      </c>
    </row>
    <row r="556" spans="1:10" x14ac:dyDescent="0.25">
      <c r="A556" t="s">
        <v>1422</v>
      </c>
      <c r="B556" t="s">
        <v>1881</v>
      </c>
      <c r="C556" s="2">
        <v>5.4299999999999999E-3</v>
      </c>
      <c r="D556" s="8" t="s">
        <v>20</v>
      </c>
      <c r="E556" s="8" t="s">
        <v>20</v>
      </c>
      <c r="F556" s="9">
        <v>1.131</v>
      </c>
      <c r="G556" s="1">
        <v>5</v>
      </c>
      <c r="H556" s="1">
        <v>4</v>
      </c>
      <c r="I556" s="1">
        <v>1</v>
      </c>
      <c r="J556" t="s">
        <v>3326</v>
      </c>
    </row>
    <row r="557" spans="1:10" x14ac:dyDescent="0.25">
      <c r="A557" t="s">
        <v>1279</v>
      </c>
      <c r="B557" t="s">
        <v>1882</v>
      </c>
      <c r="C557" s="2">
        <v>5.4299999999999999E-3</v>
      </c>
      <c r="D557" s="8" t="s">
        <v>20</v>
      </c>
      <c r="E557" s="8" t="s">
        <v>20</v>
      </c>
      <c r="F557" s="9">
        <v>-0.44700000000000001</v>
      </c>
      <c r="G557" s="1">
        <v>5</v>
      </c>
      <c r="H557" s="1">
        <v>4</v>
      </c>
      <c r="I557" s="1">
        <v>1</v>
      </c>
      <c r="J557" t="s">
        <v>3327</v>
      </c>
    </row>
    <row r="558" spans="1:10" x14ac:dyDescent="0.25">
      <c r="A558" t="s">
        <v>1298</v>
      </c>
      <c r="B558" t="s">
        <v>1883</v>
      </c>
      <c r="C558" s="2">
        <v>5.4299999999999999E-3</v>
      </c>
      <c r="D558" s="8" t="s">
        <v>20</v>
      </c>
      <c r="E558" s="8" t="s">
        <v>20</v>
      </c>
      <c r="F558" s="9">
        <v>-0.65100000000000002</v>
      </c>
      <c r="G558" s="1">
        <v>5</v>
      </c>
      <c r="H558" s="1">
        <v>3</v>
      </c>
      <c r="I558" s="1">
        <v>2</v>
      </c>
      <c r="J558" t="s">
        <v>3328</v>
      </c>
    </row>
    <row r="559" spans="1:10" x14ac:dyDescent="0.25">
      <c r="A559" t="s">
        <v>1309</v>
      </c>
      <c r="B559" t="s">
        <v>1884</v>
      </c>
      <c r="C559" s="2">
        <v>5.5399999999999998E-3</v>
      </c>
      <c r="D559" s="8" t="s">
        <v>20</v>
      </c>
      <c r="E559" s="8" t="s">
        <v>1315</v>
      </c>
      <c r="F559" s="9">
        <v>-2</v>
      </c>
      <c r="G559" s="1">
        <v>4</v>
      </c>
      <c r="H559" s="1">
        <v>4</v>
      </c>
      <c r="I559" s="1">
        <v>0</v>
      </c>
      <c r="J559" t="s">
        <v>3329</v>
      </c>
    </row>
    <row r="560" spans="1:10" x14ac:dyDescent="0.25">
      <c r="A560" t="s">
        <v>1279</v>
      </c>
      <c r="B560" t="s">
        <v>1885</v>
      </c>
      <c r="C560" s="2">
        <v>5.5399999999999998E-3</v>
      </c>
      <c r="D560" s="8" t="s">
        <v>1886</v>
      </c>
      <c r="E560" s="8" t="s">
        <v>20</v>
      </c>
      <c r="F560" s="9">
        <v>-1</v>
      </c>
      <c r="G560" s="1">
        <v>4</v>
      </c>
      <c r="H560" s="1">
        <v>3</v>
      </c>
      <c r="I560" s="1">
        <v>1</v>
      </c>
      <c r="J560" t="s">
        <v>3330</v>
      </c>
    </row>
    <row r="561" spans="1:10" x14ac:dyDescent="0.25">
      <c r="A561" t="s">
        <v>1279</v>
      </c>
      <c r="B561" t="s">
        <v>1887</v>
      </c>
      <c r="C561" s="2">
        <v>5.5399999999999998E-3</v>
      </c>
      <c r="D561" s="8" t="s">
        <v>20</v>
      </c>
      <c r="E561" s="8" t="s">
        <v>20</v>
      </c>
      <c r="F561" s="9">
        <v>1</v>
      </c>
      <c r="G561" s="1">
        <v>4</v>
      </c>
      <c r="H561" s="1">
        <v>4</v>
      </c>
      <c r="I561" s="1">
        <v>0</v>
      </c>
      <c r="J561" t="s">
        <v>3331</v>
      </c>
    </row>
    <row r="562" spans="1:10" x14ac:dyDescent="0.25">
      <c r="A562" t="s">
        <v>1285</v>
      </c>
      <c r="B562" t="s">
        <v>1888</v>
      </c>
      <c r="C562" s="2">
        <v>5.7299999999999999E-3</v>
      </c>
      <c r="D562" s="8" t="s">
        <v>20</v>
      </c>
      <c r="E562" s="8" t="s">
        <v>20</v>
      </c>
      <c r="F562" s="9">
        <v>0.44400000000000001</v>
      </c>
      <c r="G562" s="1">
        <v>6</v>
      </c>
      <c r="H562" s="1">
        <v>5</v>
      </c>
      <c r="I562" s="1">
        <v>1</v>
      </c>
      <c r="J562" t="s">
        <v>3332</v>
      </c>
    </row>
    <row r="563" spans="1:10" x14ac:dyDescent="0.25">
      <c r="A563" t="s">
        <v>1281</v>
      </c>
      <c r="B563" t="s">
        <v>1889</v>
      </c>
      <c r="C563" s="2">
        <v>5.8200000000000014E-3</v>
      </c>
      <c r="D563" s="8" t="s">
        <v>20</v>
      </c>
      <c r="E563" s="8" t="s">
        <v>20</v>
      </c>
      <c r="F563" s="9" t="s">
        <v>20</v>
      </c>
      <c r="G563" s="1">
        <v>5</v>
      </c>
      <c r="H563" s="1">
        <v>4</v>
      </c>
      <c r="I563" s="1">
        <v>1</v>
      </c>
      <c r="J563" t="s">
        <v>3333</v>
      </c>
    </row>
    <row r="564" spans="1:10" x14ac:dyDescent="0.25">
      <c r="A564" t="s">
        <v>1298</v>
      </c>
      <c r="B564" t="s">
        <v>1890</v>
      </c>
      <c r="C564" s="2">
        <v>5.8200000000000014E-3</v>
      </c>
      <c r="D564" s="8" t="s">
        <v>20</v>
      </c>
      <c r="E564" s="8" t="s">
        <v>1240</v>
      </c>
      <c r="F564" s="9">
        <v>2.1560000000000001</v>
      </c>
      <c r="G564" s="1">
        <v>5</v>
      </c>
      <c r="H564" s="1">
        <v>3</v>
      </c>
      <c r="I564" s="1">
        <v>2</v>
      </c>
      <c r="J564" t="s">
        <v>3334</v>
      </c>
    </row>
    <row r="565" spans="1:10" x14ac:dyDescent="0.25">
      <c r="A565" t="s">
        <v>1281</v>
      </c>
      <c r="B565" t="s">
        <v>1891</v>
      </c>
      <c r="C565" s="2">
        <v>5.9699999999999996E-3</v>
      </c>
      <c r="D565" s="8" t="s">
        <v>20</v>
      </c>
      <c r="E565" s="8" t="s">
        <v>20</v>
      </c>
      <c r="F565" s="9" t="s">
        <v>20</v>
      </c>
      <c r="G565" s="1">
        <v>3</v>
      </c>
      <c r="H565" s="1">
        <v>2</v>
      </c>
      <c r="I565" s="1">
        <v>1</v>
      </c>
      <c r="J565" t="s">
        <v>3335</v>
      </c>
    </row>
    <row r="566" spans="1:10" x14ac:dyDescent="0.25">
      <c r="A566" t="s">
        <v>1507</v>
      </c>
      <c r="B566" t="s">
        <v>1892</v>
      </c>
      <c r="C566" s="2">
        <v>5.9699999999999996E-3</v>
      </c>
      <c r="D566" s="8" t="s">
        <v>20</v>
      </c>
      <c r="E566" s="8" t="s">
        <v>20</v>
      </c>
      <c r="F566" s="9" t="s">
        <v>20</v>
      </c>
      <c r="G566" s="1">
        <v>3</v>
      </c>
      <c r="H566" s="1">
        <v>2</v>
      </c>
      <c r="I566" s="1">
        <v>1</v>
      </c>
      <c r="J566" t="s">
        <v>3336</v>
      </c>
    </row>
    <row r="567" spans="1:10" x14ac:dyDescent="0.25">
      <c r="A567" t="s">
        <v>1305</v>
      </c>
      <c r="B567" t="s">
        <v>1893</v>
      </c>
      <c r="C567" s="2">
        <v>5.9699999999999996E-3</v>
      </c>
      <c r="D567" s="8" t="s">
        <v>20</v>
      </c>
      <c r="E567" s="8" t="s">
        <v>20</v>
      </c>
      <c r="F567" s="9" t="s">
        <v>20</v>
      </c>
      <c r="G567" s="1">
        <v>3</v>
      </c>
      <c r="H567" s="1">
        <v>3</v>
      </c>
      <c r="I567" s="1">
        <v>0</v>
      </c>
      <c r="J567" t="s">
        <v>3337</v>
      </c>
    </row>
    <row r="568" spans="1:10" x14ac:dyDescent="0.25">
      <c r="A568" t="s">
        <v>1281</v>
      </c>
      <c r="B568" t="s">
        <v>1894</v>
      </c>
      <c r="C568" s="2">
        <v>5.9699999999999996E-3</v>
      </c>
      <c r="D568" s="8" t="s">
        <v>20</v>
      </c>
      <c r="E568" s="8" t="s">
        <v>20</v>
      </c>
      <c r="F568" s="9" t="s">
        <v>20</v>
      </c>
      <c r="G568" s="1">
        <v>3</v>
      </c>
      <c r="H568" s="1">
        <v>1</v>
      </c>
      <c r="I568" s="1">
        <v>2</v>
      </c>
      <c r="J568" t="s">
        <v>3338</v>
      </c>
    </row>
    <row r="569" spans="1:10" x14ac:dyDescent="0.25">
      <c r="A569" t="s">
        <v>1291</v>
      </c>
      <c r="B569" t="s">
        <v>1895</v>
      </c>
      <c r="C569" s="2">
        <v>5.9699999999999996E-3</v>
      </c>
      <c r="D569" s="8" t="s">
        <v>20</v>
      </c>
      <c r="E569" s="8" t="s">
        <v>20</v>
      </c>
      <c r="F569" s="9" t="s">
        <v>20</v>
      </c>
      <c r="G569" s="1">
        <v>3</v>
      </c>
      <c r="H569" s="1">
        <v>3</v>
      </c>
      <c r="I569" s="1">
        <v>0</v>
      </c>
      <c r="J569" t="s">
        <v>3339</v>
      </c>
    </row>
    <row r="570" spans="1:10" x14ac:dyDescent="0.25">
      <c r="A570" t="s">
        <v>1298</v>
      </c>
      <c r="B570" t="s">
        <v>1896</v>
      </c>
      <c r="C570" s="2">
        <v>5.9699999999999996E-3</v>
      </c>
      <c r="D570" s="8" t="s">
        <v>20</v>
      </c>
      <c r="E570" s="8" t="s">
        <v>20</v>
      </c>
      <c r="F570" s="9" t="s">
        <v>20</v>
      </c>
      <c r="G570" s="1">
        <v>3</v>
      </c>
      <c r="H570" s="1">
        <v>3</v>
      </c>
      <c r="I570" s="1">
        <v>0</v>
      </c>
      <c r="J570" t="s">
        <v>3340</v>
      </c>
    </row>
    <row r="571" spans="1:10" x14ac:dyDescent="0.25">
      <c r="A571" t="s">
        <v>1309</v>
      </c>
      <c r="B571" t="s">
        <v>1897</v>
      </c>
      <c r="C571" s="2">
        <v>5.9899999999999997E-3</v>
      </c>
      <c r="D571" s="8" t="s">
        <v>20</v>
      </c>
      <c r="E571" s="8" t="s">
        <v>20</v>
      </c>
      <c r="F571" s="9">
        <v>0.58799999999999997</v>
      </c>
      <c r="G571" s="1">
        <v>15</v>
      </c>
      <c r="H571" s="1">
        <v>13</v>
      </c>
      <c r="I571" s="1">
        <v>2</v>
      </c>
      <c r="J571" t="s">
        <v>3341</v>
      </c>
    </row>
    <row r="572" spans="1:10" x14ac:dyDescent="0.25">
      <c r="A572" t="s">
        <v>1281</v>
      </c>
      <c r="B572" t="s">
        <v>1898</v>
      </c>
      <c r="C572" s="2">
        <v>6.0600000000000003E-3</v>
      </c>
      <c r="D572" s="8" t="s">
        <v>20</v>
      </c>
      <c r="E572" s="8" t="s">
        <v>20</v>
      </c>
      <c r="F572" s="9" t="s">
        <v>20</v>
      </c>
      <c r="G572" s="1">
        <v>6</v>
      </c>
      <c r="H572" s="1">
        <v>4</v>
      </c>
      <c r="I572" s="1">
        <v>2</v>
      </c>
      <c r="J572" t="s">
        <v>3342</v>
      </c>
    </row>
    <row r="573" spans="1:10" x14ac:dyDescent="0.25">
      <c r="A573" t="s">
        <v>1279</v>
      </c>
      <c r="B573" t="s">
        <v>1899</v>
      </c>
      <c r="C573" s="2">
        <v>6.0699999999999999E-3</v>
      </c>
      <c r="D573" s="8" t="s">
        <v>20</v>
      </c>
      <c r="E573" s="8" t="s">
        <v>20</v>
      </c>
      <c r="F573" s="9">
        <v>-1.51</v>
      </c>
      <c r="G573" s="1">
        <v>8</v>
      </c>
      <c r="H573" s="1">
        <v>6</v>
      </c>
      <c r="I573" s="1">
        <v>2</v>
      </c>
      <c r="J573" t="s">
        <v>3343</v>
      </c>
    </row>
    <row r="574" spans="1:10" x14ac:dyDescent="0.25">
      <c r="A574" t="s">
        <v>1287</v>
      </c>
      <c r="B574" t="s">
        <v>1900</v>
      </c>
      <c r="C574" s="2">
        <v>6.0799999999999986E-3</v>
      </c>
      <c r="D574" s="8" t="s">
        <v>20</v>
      </c>
      <c r="E574" s="8" t="s">
        <v>20</v>
      </c>
      <c r="F574" s="9" t="s">
        <v>20</v>
      </c>
      <c r="G574" s="1">
        <v>12</v>
      </c>
      <c r="H574" s="1">
        <v>6</v>
      </c>
      <c r="I574" s="1">
        <v>6</v>
      </c>
      <c r="J574" t="s">
        <v>3344</v>
      </c>
    </row>
    <row r="575" spans="1:10" x14ac:dyDescent="0.25">
      <c r="A575" t="s">
        <v>1281</v>
      </c>
      <c r="B575" t="s">
        <v>1901</v>
      </c>
      <c r="C575" s="2">
        <v>6.0799999999999986E-3</v>
      </c>
      <c r="D575" s="8" t="s">
        <v>20</v>
      </c>
      <c r="E575" s="8" t="s">
        <v>1240</v>
      </c>
      <c r="F575" s="9">
        <v>2.1480000000000001</v>
      </c>
      <c r="G575" s="1">
        <v>11</v>
      </c>
      <c r="H575" s="1">
        <v>11</v>
      </c>
      <c r="I575" s="1">
        <v>0</v>
      </c>
      <c r="J575" t="s">
        <v>3345</v>
      </c>
    </row>
    <row r="576" spans="1:10" x14ac:dyDescent="0.25">
      <c r="A576" t="s">
        <v>1281</v>
      </c>
      <c r="B576" t="s">
        <v>1902</v>
      </c>
      <c r="C576" s="2">
        <v>6.0799999999999986E-3</v>
      </c>
      <c r="D576" s="8" t="s">
        <v>20</v>
      </c>
      <c r="E576" s="8" t="s">
        <v>20</v>
      </c>
      <c r="F576" s="9">
        <v>-0.81699999999999995</v>
      </c>
      <c r="G576" s="1">
        <v>4</v>
      </c>
      <c r="H576" s="1">
        <v>4</v>
      </c>
      <c r="I576" s="1">
        <v>0</v>
      </c>
      <c r="J576" t="s">
        <v>3346</v>
      </c>
    </row>
    <row r="577" spans="1:10" x14ac:dyDescent="0.25">
      <c r="A577" t="s">
        <v>1298</v>
      </c>
      <c r="B577" t="s">
        <v>1903</v>
      </c>
      <c r="C577" s="2">
        <v>6.0799999999999986E-3</v>
      </c>
      <c r="D577" s="8" t="s">
        <v>20</v>
      </c>
      <c r="E577" s="8" t="s">
        <v>20</v>
      </c>
      <c r="F577" s="9" t="s">
        <v>20</v>
      </c>
      <c r="G577" s="1">
        <v>4</v>
      </c>
      <c r="H577" s="1">
        <v>1</v>
      </c>
      <c r="I577" s="1">
        <v>3</v>
      </c>
      <c r="J577" t="s">
        <v>3347</v>
      </c>
    </row>
    <row r="578" spans="1:10" x14ac:dyDescent="0.25">
      <c r="A578" t="s">
        <v>1298</v>
      </c>
      <c r="B578" t="s">
        <v>1904</v>
      </c>
      <c r="C578" s="2">
        <v>6.1000000000000004E-3</v>
      </c>
      <c r="D578" s="8" t="s">
        <v>20</v>
      </c>
      <c r="E578" s="8" t="s">
        <v>20</v>
      </c>
      <c r="F578" s="9">
        <v>0.33900000000000002</v>
      </c>
      <c r="G578" s="1">
        <v>10</v>
      </c>
      <c r="H578" s="1">
        <v>8</v>
      </c>
      <c r="I578" s="1">
        <v>2</v>
      </c>
      <c r="J578" t="s">
        <v>3348</v>
      </c>
    </row>
    <row r="579" spans="1:10" x14ac:dyDescent="0.25">
      <c r="A579" t="s">
        <v>1279</v>
      </c>
      <c r="B579" t="s">
        <v>1905</v>
      </c>
      <c r="C579" s="2">
        <v>6.11E-3</v>
      </c>
      <c r="D579" s="8" t="s">
        <v>20</v>
      </c>
      <c r="E579" s="8" t="s">
        <v>20</v>
      </c>
      <c r="F579" s="9">
        <v>-1.0660000000000001</v>
      </c>
      <c r="G579" s="1">
        <v>9</v>
      </c>
      <c r="H579" s="1">
        <v>7</v>
      </c>
      <c r="I579" s="1">
        <v>2</v>
      </c>
      <c r="J579" t="s">
        <v>3349</v>
      </c>
    </row>
    <row r="580" spans="1:10" x14ac:dyDescent="0.25">
      <c r="A580" t="s">
        <v>1291</v>
      </c>
      <c r="B580" t="s">
        <v>1906</v>
      </c>
      <c r="C580" s="2">
        <v>6.1799999999999997E-3</v>
      </c>
      <c r="D580" s="8" t="s">
        <v>20</v>
      </c>
      <c r="E580" s="8" t="s">
        <v>20</v>
      </c>
      <c r="F580" s="9">
        <v>0.86899999999999999</v>
      </c>
      <c r="G580" s="1">
        <v>7</v>
      </c>
      <c r="H580" s="1">
        <v>7</v>
      </c>
      <c r="I580" s="1">
        <v>0</v>
      </c>
      <c r="J580" t="s">
        <v>3350</v>
      </c>
    </row>
    <row r="581" spans="1:10" x14ac:dyDescent="0.25">
      <c r="A581" t="s">
        <v>1298</v>
      </c>
      <c r="B581" t="s">
        <v>1907</v>
      </c>
      <c r="C581" s="2">
        <v>6.2200000000000007E-3</v>
      </c>
      <c r="D581" s="8" t="s">
        <v>20</v>
      </c>
      <c r="E581" s="8" t="s">
        <v>1240</v>
      </c>
      <c r="F581" s="9">
        <v>3.3719999999999999</v>
      </c>
      <c r="G581" s="1">
        <v>21</v>
      </c>
      <c r="H581" s="1">
        <v>14</v>
      </c>
      <c r="I581" s="1">
        <v>7</v>
      </c>
      <c r="J581" t="s">
        <v>3351</v>
      </c>
    </row>
    <row r="582" spans="1:10" x14ac:dyDescent="0.25">
      <c r="A582" t="s">
        <v>1285</v>
      </c>
      <c r="B582" t="s">
        <v>1908</v>
      </c>
      <c r="C582" s="2">
        <v>6.2399999999999999E-3</v>
      </c>
      <c r="D582" s="8" t="s">
        <v>20</v>
      </c>
      <c r="E582" s="8" t="s">
        <v>20</v>
      </c>
      <c r="F582" s="9">
        <v>0.56200000000000006</v>
      </c>
      <c r="G582" s="1">
        <v>5</v>
      </c>
      <c r="H582" s="1">
        <v>3</v>
      </c>
      <c r="I582" s="1">
        <v>2</v>
      </c>
      <c r="J582" t="s">
        <v>3352</v>
      </c>
    </row>
    <row r="583" spans="1:10" x14ac:dyDescent="0.25">
      <c r="A583" t="s">
        <v>1298</v>
      </c>
      <c r="B583" t="s">
        <v>1909</v>
      </c>
      <c r="C583" s="2">
        <v>6.3200000000000001E-3</v>
      </c>
      <c r="D583" s="8" t="s">
        <v>20</v>
      </c>
      <c r="E583" s="8" t="s">
        <v>20</v>
      </c>
      <c r="F583" s="9">
        <v>0.89600000000000002</v>
      </c>
      <c r="G583" s="1">
        <v>8</v>
      </c>
      <c r="H583" s="1">
        <v>6</v>
      </c>
      <c r="I583" s="1">
        <v>2</v>
      </c>
      <c r="J583" t="s">
        <v>3353</v>
      </c>
    </row>
    <row r="584" spans="1:10" x14ac:dyDescent="0.25">
      <c r="A584" t="s">
        <v>1362</v>
      </c>
      <c r="B584" t="s">
        <v>1910</v>
      </c>
      <c r="C584" s="2">
        <v>6.3299999999999997E-3</v>
      </c>
      <c r="D584" s="8" t="s">
        <v>20</v>
      </c>
      <c r="E584" s="8" t="s">
        <v>20</v>
      </c>
      <c r="F584" s="9">
        <v>1.899</v>
      </c>
      <c r="G584" s="1">
        <v>19</v>
      </c>
      <c r="H584" s="1">
        <v>13</v>
      </c>
      <c r="I584" s="1">
        <v>6</v>
      </c>
      <c r="J584" t="s">
        <v>3354</v>
      </c>
    </row>
    <row r="585" spans="1:10" x14ac:dyDescent="0.25">
      <c r="A585" t="s">
        <v>1296</v>
      </c>
      <c r="B585" t="s">
        <v>1911</v>
      </c>
      <c r="C585" s="2">
        <v>6.4000000000000003E-3</v>
      </c>
      <c r="D585" s="8" t="s">
        <v>20</v>
      </c>
      <c r="E585" s="8" t="s">
        <v>20</v>
      </c>
      <c r="F585" s="9" t="s">
        <v>20</v>
      </c>
      <c r="G585" s="1">
        <v>6</v>
      </c>
      <c r="H585" s="1">
        <v>5</v>
      </c>
      <c r="I585" s="1">
        <v>1</v>
      </c>
      <c r="J585" t="s">
        <v>3355</v>
      </c>
    </row>
    <row r="586" spans="1:10" x14ac:dyDescent="0.25">
      <c r="A586" t="s">
        <v>1362</v>
      </c>
      <c r="B586" t="s">
        <v>1912</v>
      </c>
      <c r="C586" s="2">
        <v>6.4000000000000003E-3</v>
      </c>
      <c r="D586" s="8" t="s">
        <v>20</v>
      </c>
      <c r="E586" s="8" t="s">
        <v>20</v>
      </c>
      <c r="F586" s="9">
        <v>1.4710000000000001</v>
      </c>
      <c r="G586" s="1">
        <v>6</v>
      </c>
      <c r="H586" s="1">
        <v>5</v>
      </c>
      <c r="I586" s="1">
        <v>1</v>
      </c>
      <c r="J586" t="s">
        <v>2976</v>
      </c>
    </row>
    <row r="587" spans="1:10" x14ac:dyDescent="0.25">
      <c r="A587" t="s">
        <v>1281</v>
      </c>
      <c r="B587" t="s">
        <v>1913</v>
      </c>
      <c r="C587" s="2">
        <v>6.6700000000000006E-3</v>
      </c>
      <c r="D587" s="8" t="s">
        <v>20</v>
      </c>
      <c r="E587" s="8" t="s">
        <v>20</v>
      </c>
      <c r="F587" s="9">
        <v>-0.44700000000000001</v>
      </c>
      <c r="G587" s="1">
        <v>5</v>
      </c>
      <c r="H587" s="1">
        <v>5</v>
      </c>
      <c r="I587" s="1">
        <v>0</v>
      </c>
      <c r="J587" t="s">
        <v>3356</v>
      </c>
    </row>
    <row r="588" spans="1:10" x14ac:dyDescent="0.25">
      <c r="A588" t="s">
        <v>1285</v>
      </c>
      <c r="B588" t="s">
        <v>1914</v>
      </c>
      <c r="C588" s="2">
        <v>6.7600000000000004E-3</v>
      </c>
      <c r="D588" s="8" t="s">
        <v>20</v>
      </c>
      <c r="E588" s="8" t="s">
        <v>20</v>
      </c>
      <c r="F588" s="9">
        <v>0.41899999999999998</v>
      </c>
      <c r="G588" s="1">
        <v>6</v>
      </c>
      <c r="H588" s="1">
        <v>5</v>
      </c>
      <c r="I588" s="1">
        <v>1</v>
      </c>
      <c r="J588" t="s">
        <v>3357</v>
      </c>
    </row>
    <row r="589" spans="1:10" x14ac:dyDescent="0.25">
      <c r="A589" t="s">
        <v>1293</v>
      </c>
      <c r="B589" t="s">
        <v>1915</v>
      </c>
      <c r="C589" s="2">
        <v>6.8700000000000002E-3</v>
      </c>
      <c r="D589" s="8" t="s">
        <v>20</v>
      </c>
      <c r="E589" s="8" t="s">
        <v>20</v>
      </c>
      <c r="F589" s="9" t="s">
        <v>20</v>
      </c>
      <c r="G589" s="1">
        <v>3</v>
      </c>
      <c r="H589" s="1">
        <v>3</v>
      </c>
      <c r="I589" s="1">
        <v>0</v>
      </c>
      <c r="J589" t="s">
        <v>3358</v>
      </c>
    </row>
    <row r="590" spans="1:10" x14ac:dyDescent="0.25">
      <c r="A590" t="s">
        <v>1293</v>
      </c>
      <c r="B590" t="s">
        <v>1916</v>
      </c>
      <c r="C590" s="2">
        <v>6.8700000000000002E-3</v>
      </c>
      <c r="D590" s="8" t="s">
        <v>20</v>
      </c>
      <c r="E590" s="8" t="s">
        <v>20</v>
      </c>
      <c r="F590" s="9" t="s">
        <v>20</v>
      </c>
      <c r="G590" s="1">
        <v>3</v>
      </c>
      <c r="H590" s="1">
        <v>3</v>
      </c>
      <c r="I590" s="1">
        <v>0</v>
      </c>
      <c r="J590" t="s">
        <v>3228</v>
      </c>
    </row>
    <row r="591" spans="1:10" x14ac:dyDescent="0.25">
      <c r="A591" t="s">
        <v>1447</v>
      </c>
      <c r="B591" t="s">
        <v>1917</v>
      </c>
      <c r="C591" s="2">
        <v>6.8700000000000002E-3</v>
      </c>
      <c r="D591" s="8" t="s">
        <v>20</v>
      </c>
      <c r="E591" s="8" t="s">
        <v>20</v>
      </c>
      <c r="F591" s="9" t="s">
        <v>20</v>
      </c>
      <c r="G591" s="1">
        <v>3</v>
      </c>
      <c r="H591" s="1">
        <v>2</v>
      </c>
      <c r="I591" s="1">
        <v>1</v>
      </c>
      <c r="J591" t="s">
        <v>3359</v>
      </c>
    </row>
    <row r="592" spans="1:10" x14ac:dyDescent="0.25">
      <c r="A592" t="s">
        <v>1305</v>
      </c>
      <c r="B592" t="s">
        <v>1918</v>
      </c>
      <c r="C592" s="2">
        <v>6.8700000000000002E-3</v>
      </c>
      <c r="D592" s="8" t="s">
        <v>1919</v>
      </c>
      <c r="E592" s="8" t="s">
        <v>20</v>
      </c>
      <c r="F592" s="9" t="s">
        <v>20</v>
      </c>
      <c r="G592" s="1">
        <v>3</v>
      </c>
      <c r="H592" s="1">
        <v>3</v>
      </c>
      <c r="I592" s="1">
        <v>0</v>
      </c>
      <c r="J592" t="s">
        <v>3360</v>
      </c>
    </row>
    <row r="593" spans="1:10" x14ac:dyDescent="0.25">
      <c r="A593" t="s">
        <v>1281</v>
      </c>
      <c r="B593" t="s">
        <v>1920</v>
      </c>
      <c r="C593" s="2">
        <v>6.8700000000000002E-3</v>
      </c>
      <c r="D593" s="8" t="s">
        <v>20</v>
      </c>
      <c r="E593" s="8" t="s">
        <v>20</v>
      </c>
      <c r="F593" s="9" t="s">
        <v>20</v>
      </c>
      <c r="G593" s="1">
        <v>3</v>
      </c>
      <c r="H593" s="1">
        <v>1</v>
      </c>
      <c r="I593" s="1">
        <v>2</v>
      </c>
      <c r="J593" t="s">
        <v>3361</v>
      </c>
    </row>
    <row r="594" spans="1:10" x14ac:dyDescent="0.25">
      <c r="A594" t="s">
        <v>1281</v>
      </c>
      <c r="B594" t="s">
        <v>1921</v>
      </c>
      <c r="C594" s="2">
        <v>6.8700000000000002E-3</v>
      </c>
      <c r="D594" s="8" t="s">
        <v>20</v>
      </c>
      <c r="E594" s="8" t="s">
        <v>20</v>
      </c>
      <c r="F594" s="9" t="s">
        <v>20</v>
      </c>
      <c r="G594" s="1">
        <v>3</v>
      </c>
      <c r="H594" s="1">
        <v>3</v>
      </c>
      <c r="I594" s="1">
        <v>0</v>
      </c>
      <c r="J594" t="s">
        <v>3362</v>
      </c>
    </row>
    <row r="595" spans="1:10" x14ac:dyDescent="0.25">
      <c r="A595" t="s">
        <v>1291</v>
      </c>
      <c r="B595" t="s">
        <v>1922</v>
      </c>
      <c r="C595" s="2">
        <v>6.8700000000000002E-3</v>
      </c>
      <c r="D595" s="8" t="s">
        <v>20</v>
      </c>
      <c r="E595" s="8" t="s">
        <v>20</v>
      </c>
      <c r="F595" s="9" t="s">
        <v>20</v>
      </c>
      <c r="G595" s="1">
        <v>3</v>
      </c>
      <c r="H595" s="1">
        <v>3</v>
      </c>
      <c r="I595" s="1">
        <v>0</v>
      </c>
      <c r="J595" t="s">
        <v>3363</v>
      </c>
    </row>
    <row r="596" spans="1:10" x14ac:dyDescent="0.25">
      <c r="A596" t="s">
        <v>1445</v>
      </c>
      <c r="B596" t="s">
        <v>1923</v>
      </c>
      <c r="C596" s="2">
        <v>6.9900000000000014E-3</v>
      </c>
      <c r="D596" s="8" t="s">
        <v>20</v>
      </c>
      <c r="E596" s="8" t="s">
        <v>20</v>
      </c>
      <c r="F596" s="9" t="s">
        <v>20</v>
      </c>
      <c r="G596" s="1">
        <v>2</v>
      </c>
      <c r="H596" s="1">
        <v>2</v>
      </c>
      <c r="I596" s="1">
        <v>0</v>
      </c>
      <c r="J596" t="s">
        <v>1275</v>
      </c>
    </row>
    <row r="597" spans="1:10" x14ac:dyDescent="0.25">
      <c r="A597" t="s">
        <v>1298</v>
      </c>
      <c r="B597" t="s">
        <v>1924</v>
      </c>
      <c r="C597" s="2">
        <v>6.9900000000000014E-3</v>
      </c>
      <c r="D597" s="8" t="s">
        <v>20</v>
      </c>
      <c r="E597" s="8" t="s">
        <v>20</v>
      </c>
      <c r="F597" s="9" t="s">
        <v>20</v>
      </c>
      <c r="G597" s="1">
        <v>2</v>
      </c>
      <c r="H597" s="1">
        <v>1</v>
      </c>
      <c r="I597" s="1">
        <v>1</v>
      </c>
      <c r="J597" t="s">
        <v>3364</v>
      </c>
    </row>
    <row r="598" spans="1:10" x14ac:dyDescent="0.25">
      <c r="A598" t="s">
        <v>1305</v>
      </c>
      <c r="B598" t="s">
        <v>1925</v>
      </c>
      <c r="C598" s="2">
        <v>6.9900000000000014E-3</v>
      </c>
      <c r="D598" s="8" t="s">
        <v>20</v>
      </c>
      <c r="E598" s="8" t="s">
        <v>20</v>
      </c>
      <c r="F598" s="9" t="s">
        <v>20</v>
      </c>
      <c r="G598" s="1">
        <v>2</v>
      </c>
      <c r="H598" s="1">
        <v>2</v>
      </c>
      <c r="I598" s="1">
        <v>0</v>
      </c>
      <c r="J598" t="s">
        <v>3365</v>
      </c>
    </row>
    <row r="599" spans="1:10" x14ac:dyDescent="0.25">
      <c r="A599" t="s">
        <v>1305</v>
      </c>
      <c r="B599" t="s">
        <v>1926</v>
      </c>
      <c r="C599" s="2">
        <v>6.9900000000000014E-3</v>
      </c>
      <c r="D599" s="8" t="s">
        <v>20</v>
      </c>
      <c r="E599" s="8" t="s">
        <v>20</v>
      </c>
      <c r="F599" s="9" t="s">
        <v>20</v>
      </c>
      <c r="G599" s="1">
        <v>2</v>
      </c>
      <c r="H599" s="1">
        <v>2</v>
      </c>
      <c r="I599" s="1">
        <v>0</v>
      </c>
      <c r="J599" t="s">
        <v>3180</v>
      </c>
    </row>
    <row r="600" spans="1:10" x14ac:dyDescent="0.25">
      <c r="A600" t="s">
        <v>1293</v>
      </c>
      <c r="B600" t="s">
        <v>1927</v>
      </c>
      <c r="C600" s="2">
        <v>6.9900000000000014E-3</v>
      </c>
      <c r="D600" s="8" t="s">
        <v>20</v>
      </c>
      <c r="E600" s="8" t="s">
        <v>20</v>
      </c>
      <c r="F600" s="9" t="s">
        <v>20</v>
      </c>
      <c r="G600" s="1">
        <v>2</v>
      </c>
      <c r="H600" s="1">
        <v>2</v>
      </c>
      <c r="I600" s="1">
        <v>0</v>
      </c>
      <c r="J600" t="s">
        <v>1253</v>
      </c>
    </row>
    <row r="601" spans="1:10" x14ac:dyDescent="0.25">
      <c r="A601" t="s">
        <v>1313</v>
      </c>
      <c r="B601" t="s">
        <v>1928</v>
      </c>
      <c r="C601" s="2">
        <v>6.9900000000000014E-3</v>
      </c>
      <c r="D601" s="8" t="s">
        <v>20</v>
      </c>
      <c r="E601" s="8" t="s">
        <v>20</v>
      </c>
      <c r="F601" s="9" t="s">
        <v>20</v>
      </c>
      <c r="G601" s="1">
        <v>2</v>
      </c>
      <c r="H601" s="1">
        <v>1</v>
      </c>
      <c r="I601" s="1">
        <v>1</v>
      </c>
      <c r="J601" t="s">
        <v>3366</v>
      </c>
    </row>
    <row r="602" spans="1:10" x14ac:dyDescent="0.25">
      <c r="A602" t="s">
        <v>1305</v>
      </c>
      <c r="B602" t="s">
        <v>1929</v>
      </c>
      <c r="C602" s="2">
        <v>6.9900000000000014E-3</v>
      </c>
      <c r="D602" s="8" t="s">
        <v>20</v>
      </c>
      <c r="E602" s="8" t="s">
        <v>20</v>
      </c>
      <c r="F602" s="9" t="s">
        <v>20</v>
      </c>
      <c r="G602" s="1">
        <v>2</v>
      </c>
      <c r="H602" s="1">
        <v>2</v>
      </c>
      <c r="I602" s="1">
        <v>0</v>
      </c>
      <c r="J602" t="s">
        <v>3367</v>
      </c>
    </row>
    <row r="603" spans="1:10" x14ac:dyDescent="0.25">
      <c r="A603" t="s">
        <v>1305</v>
      </c>
      <c r="B603" t="s">
        <v>1930</v>
      </c>
      <c r="C603" s="2">
        <v>6.9900000000000014E-3</v>
      </c>
      <c r="D603" s="8" t="s">
        <v>20</v>
      </c>
      <c r="E603" s="8" t="s">
        <v>20</v>
      </c>
      <c r="F603" s="9" t="s">
        <v>20</v>
      </c>
      <c r="G603" s="1">
        <v>2</v>
      </c>
      <c r="H603" s="1">
        <v>2</v>
      </c>
      <c r="I603" s="1">
        <v>0</v>
      </c>
      <c r="J603" t="s">
        <v>3368</v>
      </c>
    </row>
    <row r="604" spans="1:10" x14ac:dyDescent="0.25">
      <c r="A604" t="s">
        <v>1281</v>
      </c>
      <c r="B604" t="s">
        <v>1931</v>
      </c>
      <c r="C604" s="2">
        <v>6.9900000000000014E-3</v>
      </c>
      <c r="D604" s="8" t="s">
        <v>20</v>
      </c>
      <c r="E604" s="8" t="s">
        <v>20</v>
      </c>
      <c r="F604" s="9" t="s">
        <v>20</v>
      </c>
      <c r="G604" s="1">
        <v>2</v>
      </c>
      <c r="H604" s="1">
        <v>2</v>
      </c>
      <c r="I604" s="1">
        <v>0</v>
      </c>
      <c r="J604" t="s">
        <v>3369</v>
      </c>
    </row>
    <row r="605" spans="1:10" x14ac:dyDescent="0.25">
      <c r="A605" t="s">
        <v>1305</v>
      </c>
      <c r="B605" t="s">
        <v>1932</v>
      </c>
      <c r="C605" s="2">
        <v>6.9900000000000014E-3</v>
      </c>
      <c r="D605" s="8" t="s">
        <v>20</v>
      </c>
      <c r="E605" s="8" t="s">
        <v>20</v>
      </c>
      <c r="F605" s="9" t="s">
        <v>20</v>
      </c>
      <c r="G605" s="1">
        <v>2</v>
      </c>
      <c r="H605" s="1">
        <v>2</v>
      </c>
      <c r="I605" s="1">
        <v>0</v>
      </c>
      <c r="J605" t="s">
        <v>3111</v>
      </c>
    </row>
    <row r="606" spans="1:10" x14ac:dyDescent="0.25">
      <c r="A606" t="s">
        <v>1305</v>
      </c>
      <c r="B606" t="s">
        <v>1933</v>
      </c>
      <c r="C606" s="2">
        <v>6.9900000000000014E-3</v>
      </c>
      <c r="D606" s="8" t="s">
        <v>20</v>
      </c>
      <c r="E606" s="8" t="s">
        <v>20</v>
      </c>
      <c r="F606" s="9" t="s">
        <v>20</v>
      </c>
      <c r="G606" s="1">
        <v>2</v>
      </c>
      <c r="H606" s="1">
        <v>2</v>
      </c>
      <c r="I606" s="1">
        <v>0</v>
      </c>
      <c r="J606" t="s">
        <v>3370</v>
      </c>
    </row>
    <row r="607" spans="1:10" x14ac:dyDescent="0.25">
      <c r="A607" t="s">
        <v>1279</v>
      </c>
      <c r="B607" t="s">
        <v>1934</v>
      </c>
      <c r="C607" s="2">
        <v>6.9900000000000014E-3</v>
      </c>
      <c r="D607" s="8" t="s">
        <v>20</v>
      </c>
      <c r="E607" s="8" t="s">
        <v>20</v>
      </c>
      <c r="F607" s="9" t="s">
        <v>20</v>
      </c>
      <c r="G607" s="1">
        <v>2</v>
      </c>
      <c r="H607" s="1">
        <v>2</v>
      </c>
      <c r="I607" s="1">
        <v>0</v>
      </c>
      <c r="J607" t="s">
        <v>3371</v>
      </c>
    </row>
    <row r="608" spans="1:10" x14ac:dyDescent="0.25">
      <c r="A608" t="s">
        <v>1285</v>
      </c>
      <c r="B608" t="s">
        <v>1935</v>
      </c>
      <c r="C608" s="2">
        <v>6.9900000000000014E-3</v>
      </c>
      <c r="D608" s="8" t="s">
        <v>20</v>
      </c>
      <c r="E608" s="8" t="s">
        <v>20</v>
      </c>
      <c r="F608" s="9" t="s">
        <v>20</v>
      </c>
      <c r="G608" s="1">
        <v>2</v>
      </c>
      <c r="H608" s="1">
        <v>2</v>
      </c>
      <c r="I608" s="1">
        <v>0</v>
      </c>
      <c r="J608" t="s">
        <v>1275</v>
      </c>
    </row>
    <row r="609" spans="1:10" x14ac:dyDescent="0.25">
      <c r="A609" t="s">
        <v>1445</v>
      </c>
      <c r="B609" t="s">
        <v>1936</v>
      </c>
      <c r="C609" s="2">
        <v>6.9900000000000014E-3</v>
      </c>
      <c r="D609" s="8" t="s">
        <v>20</v>
      </c>
      <c r="E609" s="8" t="s">
        <v>20</v>
      </c>
      <c r="F609" s="9" t="s">
        <v>20</v>
      </c>
      <c r="G609" s="1">
        <v>2</v>
      </c>
      <c r="H609" s="1">
        <v>2</v>
      </c>
      <c r="I609" s="1">
        <v>0</v>
      </c>
      <c r="J609" t="s">
        <v>1275</v>
      </c>
    </row>
    <row r="610" spans="1:10" x14ac:dyDescent="0.25">
      <c r="A610" t="s">
        <v>1445</v>
      </c>
      <c r="B610" t="s">
        <v>1937</v>
      </c>
      <c r="C610" s="2">
        <v>6.9900000000000014E-3</v>
      </c>
      <c r="D610" s="8" t="s">
        <v>20</v>
      </c>
      <c r="E610" s="8" t="s">
        <v>20</v>
      </c>
      <c r="F610" s="9" t="s">
        <v>20</v>
      </c>
      <c r="G610" s="1">
        <v>2</v>
      </c>
      <c r="H610" s="1">
        <v>2</v>
      </c>
      <c r="I610" s="1">
        <v>0</v>
      </c>
      <c r="J610" t="s">
        <v>3372</v>
      </c>
    </row>
    <row r="611" spans="1:10" x14ac:dyDescent="0.25">
      <c r="A611" t="s">
        <v>1422</v>
      </c>
      <c r="B611" t="s">
        <v>1938</v>
      </c>
      <c r="C611" s="2">
        <v>7.1300000000000001E-3</v>
      </c>
      <c r="D611" s="8" t="s">
        <v>20</v>
      </c>
      <c r="E611" s="8" t="s">
        <v>20</v>
      </c>
      <c r="F611" s="9">
        <v>1.4570000000000001</v>
      </c>
      <c r="G611" s="1">
        <v>5</v>
      </c>
      <c r="H611" s="1">
        <v>5</v>
      </c>
      <c r="I611" s="1">
        <v>0</v>
      </c>
      <c r="J611" t="s">
        <v>3373</v>
      </c>
    </row>
    <row r="612" spans="1:10" x14ac:dyDescent="0.25">
      <c r="A612" t="s">
        <v>1283</v>
      </c>
      <c r="B612" t="s">
        <v>1939</v>
      </c>
      <c r="C612" s="2">
        <v>7.2700000000000004E-3</v>
      </c>
      <c r="D612" s="8" t="s">
        <v>20</v>
      </c>
      <c r="E612" s="8" t="s">
        <v>20</v>
      </c>
      <c r="F612" s="9" t="s">
        <v>20</v>
      </c>
      <c r="G612" s="1">
        <v>4</v>
      </c>
      <c r="H612" s="1">
        <v>3</v>
      </c>
      <c r="I612" s="1">
        <v>1</v>
      </c>
      <c r="J612" t="s">
        <v>3374</v>
      </c>
    </row>
    <row r="613" spans="1:10" x14ac:dyDescent="0.25">
      <c r="A613" t="s">
        <v>1298</v>
      </c>
      <c r="B613" t="s">
        <v>1940</v>
      </c>
      <c r="C613" s="2">
        <v>7.2700000000000004E-3</v>
      </c>
      <c r="D613" s="8" t="s">
        <v>20</v>
      </c>
      <c r="E613" s="8" t="s">
        <v>20</v>
      </c>
      <c r="F613" s="9">
        <v>1.982</v>
      </c>
      <c r="G613" s="1">
        <v>4</v>
      </c>
      <c r="H613" s="1">
        <v>4</v>
      </c>
      <c r="I613" s="1">
        <v>0</v>
      </c>
      <c r="J613" t="s">
        <v>3375</v>
      </c>
    </row>
    <row r="614" spans="1:10" x14ac:dyDescent="0.25">
      <c r="A614" t="s">
        <v>1309</v>
      </c>
      <c r="B614" t="s">
        <v>1941</v>
      </c>
      <c r="C614" s="2">
        <v>7.4099999999999991E-3</v>
      </c>
      <c r="D614" s="8" t="s">
        <v>20</v>
      </c>
      <c r="E614" s="8" t="s">
        <v>20</v>
      </c>
      <c r="F614" s="9">
        <v>-1</v>
      </c>
      <c r="G614" s="1">
        <v>7</v>
      </c>
      <c r="H614" s="1">
        <v>3</v>
      </c>
      <c r="I614" s="1">
        <v>4</v>
      </c>
      <c r="J614" t="s">
        <v>3376</v>
      </c>
    </row>
    <row r="615" spans="1:10" x14ac:dyDescent="0.25">
      <c r="A615" t="s">
        <v>1279</v>
      </c>
      <c r="B615" t="s">
        <v>1942</v>
      </c>
      <c r="C615" s="2">
        <v>7.5200000000000006E-3</v>
      </c>
      <c r="D615" s="8" t="s">
        <v>20</v>
      </c>
      <c r="E615" s="8" t="s">
        <v>20</v>
      </c>
      <c r="F615" s="9" t="s">
        <v>20</v>
      </c>
      <c r="G615" s="1">
        <v>6</v>
      </c>
      <c r="H615" s="1">
        <v>5</v>
      </c>
      <c r="I615" s="1">
        <v>1</v>
      </c>
      <c r="J615" t="s">
        <v>3377</v>
      </c>
    </row>
    <row r="616" spans="1:10" x14ac:dyDescent="0.25">
      <c r="A616" t="s">
        <v>1305</v>
      </c>
      <c r="B616" t="s">
        <v>1943</v>
      </c>
      <c r="C616" s="2">
        <v>7.5700000000000003E-3</v>
      </c>
      <c r="D616" s="8" t="s">
        <v>20</v>
      </c>
      <c r="E616" s="8" t="s">
        <v>20</v>
      </c>
      <c r="F616" s="9">
        <v>1.4139999999999999</v>
      </c>
      <c r="G616" s="1">
        <v>9</v>
      </c>
      <c r="H616" s="1">
        <v>7</v>
      </c>
      <c r="I616" s="1">
        <v>2</v>
      </c>
      <c r="J616" t="s">
        <v>3378</v>
      </c>
    </row>
    <row r="617" spans="1:10" x14ac:dyDescent="0.25">
      <c r="A617" t="s">
        <v>1305</v>
      </c>
      <c r="B617" t="s">
        <v>1944</v>
      </c>
      <c r="C617" s="2">
        <v>7.6099999999999996E-3</v>
      </c>
      <c r="D617" s="8" t="s">
        <v>20</v>
      </c>
      <c r="E617" s="8" t="s">
        <v>20</v>
      </c>
      <c r="F617" s="9" t="s">
        <v>20</v>
      </c>
      <c r="G617" s="1">
        <v>5</v>
      </c>
      <c r="H617" s="1">
        <v>5</v>
      </c>
      <c r="I617" s="1">
        <v>0</v>
      </c>
      <c r="J617" t="s">
        <v>3379</v>
      </c>
    </row>
    <row r="618" spans="1:10" x14ac:dyDescent="0.25">
      <c r="A618" t="s">
        <v>1281</v>
      </c>
      <c r="B618" t="s">
        <v>1945</v>
      </c>
      <c r="C618" s="2">
        <v>7.6099999999999996E-3</v>
      </c>
      <c r="D618" s="8" t="s">
        <v>20</v>
      </c>
      <c r="E618" s="8" t="s">
        <v>1315</v>
      </c>
      <c r="F618" s="9">
        <v>-2.1829999999999998</v>
      </c>
      <c r="G618" s="1">
        <v>5</v>
      </c>
      <c r="H618" s="1">
        <v>4</v>
      </c>
      <c r="I618" s="1">
        <v>1</v>
      </c>
      <c r="J618" t="s">
        <v>3380</v>
      </c>
    </row>
    <row r="619" spans="1:10" x14ac:dyDescent="0.25">
      <c r="A619" t="s">
        <v>1281</v>
      </c>
      <c r="B619" t="s">
        <v>1946</v>
      </c>
      <c r="C619" s="2">
        <v>7.6099999999999996E-3</v>
      </c>
      <c r="D619" s="8" t="s">
        <v>20</v>
      </c>
      <c r="E619" s="8" t="s">
        <v>20</v>
      </c>
      <c r="F619" s="9">
        <v>-0.44700000000000001</v>
      </c>
      <c r="G619" s="1">
        <v>5</v>
      </c>
      <c r="H619" s="1">
        <v>5</v>
      </c>
      <c r="I619" s="1">
        <v>0</v>
      </c>
      <c r="J619" t="s">
        <v>3381</v>
      </c>
    </row>
    <row r="620" spans="1:10" x14ac:dyDescent="0.25">
      <c r="A620" t="s">
        <v>1305</v>
      </c>
      <c r="B620" t="s">
        <v>1947</v>
      </c>
      <c r="C620" s="2">
        <v>7.6099999999999996E-3</v>
      </c>
      <c r="D620" s="8" t="s">
        <v>20</v>
      </c>
      <c r="E620" s="8" t="s">
        <v>20</v>
      </c>
      <c r="F620" s="9">
        <v>0.625</v>
      </c>
      <c r="G620" s="1">
        <v>5</v>
      </c>
      <c r="H620" s="1">
        <v>4</v>
      </c>
      <c r="I620" s="1">
        <v>1</v>
      </c>
      <c r="J620" t="s">
        <v>3382</v>
      </c>
    </row>
    <row r="621" spans="1:10" x14ac:dyDescent="0.25">
      <c r="A621" t="s">
        <v>1298</v>
      </c>
      <c r="B621" t="s">
        <v>1948</v>
      </c>
      <c r="C621" s="2">
        <v>7.8499999999999993E-3</v>
      </c>
      <c r="D621" s="8" t="s">
        <v>20</v>
      </c>
      <c r="E621" s="8" t="s">
        <v>20</v>
      </c>
      <c r="F621" s="9" t="s">
        <v>20</v>
      </c>
      <c r="G621" s="1">
        <v>3</v>
      </c>
      <c r="H621" s="1">
        <v>2</v>
      </c>
      <c r="I621" s="1">
        <v>1</v>
      </c>
      <c r="J621" t="s">
        <v>3383</v>
      </c>
    </row>
    <row r="622" spans="1:10" x14ac:dyDescent="0.25">
      <c r="A622" t="s">
        <v>1293</v>
      </c>
      <c r="B622" t="s">
        <v>1949</v>
      </c>
      <c r="C622" s="2">
        <v>7.8499999999999993E-3</v>
      </c>
      <c r="D622" s="8" t="s">
        <v>20</v>
      </c>
      <c r="E622" s="8" t="s">
        <v>20</v>
      </c>
      <c r="F622" s="9" t="s">
        <v>20</v>
      </c>
      <c r="G622" s="1">
        <v>3</v>
      </c>
      <c r="H622" s="1">
        <v>3</v>
      </c>
      <c r="I622" s="1">
        <v>0</v>
      </c>
      <c r="J622" t="s">
        <v>3384</v>
      </c>
    </row>
    <row r="623" spans="1:10" x14ac:dyDescent="0.25">
      <c r="A623" t="s">
        <v>1293</v>
      </c>
      <c r="B623" t="s">
        <v>1950</v>
      </c>
      <c r="C623" s="2">
        <v>7.8499999999999993E-3</v>
      </c>
      <c r="D623" s="8" t="s">
        <v>20</v>
      </c>
      <c r="E623" s="8" t="s">
        <v>20</v>
      </c>
      <c r="F623" s="9" t="s">
        <v>20</v>
      </c>
      <c r="G623" s="1">
        <v>3</v>
      </c>
      <c r="H623" s="1">
        <v>2</v>
      </c>
      <c r="I623" s="1">
        <v>1</v>
      </c>
      <c r="J623" t="s">
        <v>3385</v>
      </c>
    </row>
    <row r="624" spans="1:10" x14ac:dyDescent="0.25">
      <c r="A624" t="s">
        <v>1291</v>
      </c>
      <c r="B624" t="s">
        <v>1951</v>
      </c>
      <c r="C624" s="2">
        <v>7.8499999999999993E-3</v>
      </c>
      <c r="D624" s="8" t="s">
        <v>20</v>
      </c>
      <c r="E624" s="8" t="s">
        <v>20</v>
      </c>
      <c r="F624" s="9" t="s">
        <v>20</v>
      </c>
      <c r="G624" s="1">
        <v>3</v>
      </c>
      <c r="H624" s="1">
        <v>3</v>
      </c>
      <c r="I624" s="1">
        <v>0</v>
      </c>
      <c r="J624" t="s">
        <v>3386</v>
      </c>
    </row>
    <row r="625" spans="1:10" x14ac:dyDescent="0.25">
      <c r="A625" t="s">
        <v>1305</v>
      </c>
      <c r="B625" t="s">
        <v>1952</v>
      </c>
      <c r="C625" s="2">
        <v>7.8499999999999993E-3</v>
      </c>
      <c r="D625" s="8" t="s">
        <v>20</v>
      </c>
      <c r="E625" s="8" t="s">
        <v>20</v>
      </c>
      <c r="F625" s="9" t="s">
        <v>20</v>
      </c>
      <c r="G625" s="1">
        <v>3</v>
      </c>
      <c r="H625" s="1">
        <v>2</v>
      </c>
      <c r="I625" s="1">
        <v>1</v>
      </c>
      <c r="J625" t="s">
        <v>3387</v>
      </c>
    </row>
    <row r="626" spans="1:10" x14ac:dyDescent="0.25">
      <c r="A626" t="s">
        <v>1447</v>
      </c>
      <c r="B626" t="s">
        <v>1953</v>
      </c>
      <c r="C626" s="2">
        <v>7.8499999999999993E-3</v>
      </c>
      <c r="D626" s="8" t="s">
        <v>20</v>
      </c>
      <c r="E626" s="8" t="s">
        <v>20</v>
      </c>
      <c r="F626" s="9" t="s">
        <v>20</v>
      </c>
      <c r="G626" s="1">
        <v>3</v>
      </c>
      <c r="H626" s="1">
        <v>3</v>
      </c>
      <c r="I626" s="1">
        <v>0</v>
      </c>
      <c r="J626" t="s">
        <v>3388</v>
      </c>
    </row>
    <row r="627" spans="1:10" x14ac:dyDescent="0.25">
      <c r="A627" t="s">
        <v>1301</v>
      </c>
      <c r="B627" t="s">
        <v>1954</v>
      </c>
      <c r="C627" s="2">
        <v>7.8499999999999993E-3</v>
      </c>
      <c r="D627" s="8" t="s">
        <v>20</v>
      </c>
      <c r="E627" s="8" t="s">
        <v>20</v>
      </c>
      <c r="F627" s="9" t="s">
        <v>20</v>
      </c>
      <c r="G627" s="1">
        <v>3</v>
      </c>
      <c r="H627" s="1">
        <v>2</v>
      </c>
      <c r="I627" s="1">
        <v>1</v>
      </c>
      <c r="J627" t="s">
        <v>3389</v>
      </c>
    </row>
    <row r="628" spans="1:10" x14ac:dyDescent="0.25">
      <c r="A628" t="s">
        <v>1445</v>
      </c>
      <c r="B628" t="s">
        <v>1955</v>
      </c>
      <c r="C628" s="2">
        <v>7.8499999999999993E-3</v>
      </c>
      <c r="D628" s="8" t="s">
        <v>20</v>
      </c>
      <c r="E628" s="8" t="s">
        <v>20</v>
      </c>
      <c r="F628" s="9" t="s">
        <v>20</v>
      </c>
      <c r="G628" s="1">
        <v>3</v>
      </c>
      <c r="H628" s="1">
        <v>2</v>
      </c>
      <c r="I628" s="1">
        <v>1</v>
      </c>
      <c r="J628" t="s">
        <v>3390</v>
      </c>
    </row>
    <row r="629" spans="1:10" x14ac:dyDescent="0.25">
      <c r="A629" t="s">
        <v>1285</v>
      </c>
      <c r="B629" t="s">
        <v>1956</v>
      </c>
      <c r="C629" s="2">
        <v>7.8499999999999993E-3</v>
      </c>
      <c r="D629" s="8" t="s">
        <v>20</v>
      </c>
      <c r="E629" s="8" t="s">
        <v>20</v>
      </c>
      <c r="F629" s="9" t="s">
        <v>20</v>
      </c>
      <c r="G629" s="1">
        <v>3</v>
      </c>
      <c r="H629" s="1">
        <v>3</v>
      </c>
      <c r="I629" s="1">
        <v>0</v>
      </c>
      <c r="J629" t="s">
        <v>3262</v>
      </c>
    </row>
    <row r="630" spans="1:10" x14ac:dyDescent="0.25">
      <c r="A630" t="s">
        <v>1281</v>
      </c>
      <c r="B630" t="s">
        <v>1957</v>
      </c>
      <c r="C630" s="2">
        <v>7.92E-3</v>
      </c>
      <c r="D630" s="8" t="s">
        <v>20</v>
      </c>
      <c r="E630" s="8" t="s">
        <v>20</v>
      </c>
      <c r="F630" s="9">
        <v>0.81599999999999995</v>
      </c>
      <c r="G630" s="1">
        <v>6</v>
      </c>
      <c r="H630" s="1">
        <v>4</v>
      </c>
      <c r="I630" s="1">
        <v>2</v>
      </c>
      <c r="J630" t="s">
        <v>3391</v>
      </c>
    </row>
    <row r="631" spans="1:10" x14ac:dyDescent="0.25">
      <c r="A631" t="s">
        <v>1277</v>
      </c>
      <c r="B631" t="s">
        <v>1958</v>
      </c>
      <c r="C631" s="2">
        <v>7.92E-3</v>
      </c>
      <c r="D631" s="8" t="s">
        <v>20</v>
      </c>
      <c r="E631" s="8" t="s">
        <v>20</v>
      </c>
      <c r="F631" s="9">
        <v>0.623</v>
      </c>
      <c r="G631" s="1">
        <v>6</v>
      </c>
      <c r="H631" s="1">
        <v>5</v>
      </c>
      <c r="I631" s="1">
        <v>1</v>
      </c>
      <c r="J631" t="s">
        <v>3392</v>
      </c>
    </row>
    <row r="632" spans="1:10" x14ac:dyDescent="0.25">
      <c r="A632" t="s">
        <v>1324</v>
      </c>
      <c r="B632" t="s">
        <v>1959</v>
      </c>
      <c r="C632" s="2">
        <v>7.92E-3</v>
      </c>
      <c r="D632" s="8" t="s">
        <v>20</v>
      </c>
      <c r="E632" s="8" t="s">
        <v>20</v>
      </c>
      <c r="F632" s="9">
        <v>-0.14499999999999999</v>
      </c>
      <c r="G632" s="1">
        <v>6</v>
      </c>
      <c r="H632" s="1">
        <v>5</v>
      </c>
      <c r="I632" s="1">
        <v>1</v>
      </c>
      <c r="J632" t="s">
        <v>3393</v>
      </c>
    </row>
    <row r="633" spans="1:10" x14ac:dyDescent="0.25">
      <c r="A633" t="s">
        <v>1289</v>
      </c>
      <c r="B633" t="s">
        <v>1960</v>
      </c>
      <c r="C633" s="2">
        <v>7.92E-3</v>
      </c>
      <c r="D633" s="8" t="s">
        <v>20</v>
      </c>
      <c r="E633" s="8" t="s">
        <v>20</v>
      </c>
      <c r="F633" s="9">
        <v>-0.18</v>
      </c>
      <c r="G633" s="1">
        <v>4</v>
      </c>
      <c r="H633" s="1">
        <v>3</v>
      </c>
      <c r="I633" s="1">
        <v>1</v>
      </c>
      <c r="J633" t="s">
        <v>3394</v>
      </c>
    </row>
    <row r="634" spans="1:10" x14ac:dyDescent="0.25">
      <c r="A634" t="s">
        <v>1281</v>
      </c>
      <c r="B634" t="s">
        <v>1961</v>
      </c>
      <c r="C634" s="2">
        <v>7.92E-3</v>
      </c>
      <c r="D634" s="8" t="s">
        <v>20</v>
      </c>
      <c r="E634" s="8" t="s">
        <v>20</v>
      </c>
      <c r="F634" s="9" t="s">
        <v>20</v>
      </c>
      <c r="G634" s="1">
        <v>4</v>
      </c>
      <c r="H634" s="1">
        <v>3</v>
      </c>
      <c r="I634" s="1">
        <v>1</v>
      </c>
      <c r="J634" t="s">
        <v>3395</v>
      </c>
    </row>
    <row r="635" spans="1:10" x14ac:dyDescent="0.25">
      <c r="A635" t="s">
        <v>1291</v>
      </c>
      <c r="B635" t="s">
        <v>1962</v>
      </c>
      <c r="C635" s="2">
        <v>7.92E-3</v>
      </c>
      <c r="D635" s="8" t="s">
        <v>1963</v>
      </c>
      <c r="E635" s="8" t="s">
        <v>20</v>
      </c>
      <c r="F635" s="9">
        <v>1.131</v>
      </c>
      <c r="G635" s="1">
        <v>4</v>
      </c>
      <c r="H635" s="1">
        <v>4</v>
      </c>
      <c r="I635" s="1">
        <v>0</v>
      </c>
      <c r="J635" t="s">
        <v>3396</v>
      </c>
    </row>
    <row r="636" spans="1:10" x14ac:dyDescent="0.25">
      <c r="A636" t="s">
        <v>1281</v>
      </c>
      <c r="B636" t="s">
        <v>1964</v>
      </c>
      <c r="C636" s="2">
        <v>7.92E-3</v>
      </c>
      <c r="D636" s="8" t="s">
        <v>20</v>
      </c>
      <c r="E636" s="8" t="s">
        <v>20</v>
      </c>
      <c r="F636" s="9">
        <v>0.77100000000000002</v>
      </c>
      <c r="G636" s="1">
        <v>4</v>
      </c>
      <c r="H636" s="1">
        <v>3</v>
      </c>
      <c r="I636" s="1">
        <v>1</v>
      </c>
      <c r="J636" t="s">
        <v>3397</v>
      </c>
    </row>
    <row r="637" spans="1:10" x14ac:dyDescent="0.25">
      <c r="A637" t="s">
        <v>1277</v>
      </c>
      <c r="B637" t="s">
        <v>1965</v>
      </c>
      <c r="C637" s="2">
        <v>7.92E-3</v>
      </c>
      <c r="D637" s="8" t="s">
        <v>20</v>
      </c>
      <c r="E637" s="8" t="s">
        <v>20</v>
      </c>
      <c r="F637" s="9">
        <v>1.9670000000000001</v>
      </c>
      <c r="G637" s="1">
        <v>4</v>
      </c>
      <c r="H637" s="1">
        <v>4</v>
      </c>
      <c r="I637" s="1">
        <v>0</v>
      </c>
      <c r="J637" t="s">
        <v>3398</v>
      </c>
    </row>
    <row r="638" spans="1:10" x14ac:dyDescent="0.25">
      <c r="A638" t="s">
        <v>1324</v>
      </c>
      <c r="B638" t="s">
        <v>1966</v>
      </c>
      <c r="C638" s="2">
        <v>7.92E-3</v>
      </c>
      <c r="D638" s="8" t="s">
        <v>20</v>
      </c>
      <c r="E638" s="8" t="s">
        <v>1315</v>
      </c>
      <c r="F638" s="9">
        <v>-2</v>
      </c>
      <c r="G638" s="1">
        <v>4</v>
      </c>
      <c r="H638" s="1">
        <v>4</v>
      </c>
      <c r="I638" s="1">
        <v>0</v>
      </c>
      <c r="J638" t="s">
        <v>3399</v>
      </c>
    </row>
    <row r="639" spans="1:10" x14ac:dyDescent="0.25">
      <c r="A639" t="s">
        <v>1298</v>
      </c>
      <c r="B639" t="s">
        <v>1967</v>
      </c>
      <c r="C639" s="2">
        <v>8.0999999999999996E-3</v>
      </c>
      <c r="D639" s="8" t="s">
        <v>20</v>
      </c>
      <c r="E639" s="8" t="s">
        <v>1315</v>
      </c>
      <c r="F639" s="9">
        <v>-2</v>
      </c>
      <c r="G639" s="1">
        <v>5</v>
      </c>
      <c r="H639" s="1">
        <v>4</v>
      </c>
      <c r="I639" s="1">
        <v>1</v>
      </c>
      <c r="J639" t="s">
        <v>3400</v>
      </c>
    </row>
    <row r="640" spans="1:10" x14ac:dyDescent="0.25">
      <c r="A640" t="s">
        <v>1291</v>
      </c>
      <c r="B640" t="s">
        <v>1968</v>
      </c>
      <c r="C640" s="2">
        <v>8.0999999999999996E-3</v>
      </c>
      <c r="D640" s="8" t="s">
        <v>20</v>
      </c>
      <c r="E640" s="8" t="s">
        <v>1240</v>
      </c>
      <c r="F640" s="9">
        <v>2.1829999999999998</v>
      </c>
      <c r="G640" s="1">
        <v>5</v>
      </c>
      <c r="H640" s="1">
        <v>5</v>
      </c>
      <c r="I640" s="1">
        <v>0</v>
      </c>
      <c r="J640" t="s">
        <v>3401</v>
      </c>
    </row>
    <row r="641" spans="1:10" x14ac:dyDescent="0.25">
      <c r="A641" t="s">
        <v>1298</v>
      </c>
      <c r="B641" t="s">
        <v>1969</v>
      </c>
      <c r="C641" s="2">
        <v>8.0999999999999996E-3</v>
      </c>
      <c r="D641" s="8" t="s">
        <v>20</v>
      </c>
      <c r="E641" s="8" t="s">
        <v>20</v>
      </c>
      <c r="F641" s="9">
        <v>-1.1719999999999999</v>
      </c>
      <c r="G641" s="1">
        <v>5</v>
      </c>
      <c r="H641" s="1">
        <v>5</v>
      </c>
      <c r="I641" s="1">
        <v>0</v>
      </c>
      <c r="J641" t="s">
        <v>3402</v>
      </c>
    </row>
    <row r="642" spans="1:10" x14ac:dyDescent="0.25">
      <c r="A642" t="s">
        <v>1281</v>
      </c>
      <c r="B642" t="s">
        <v>1970</v>
      </c>
      <c r="C642" s="2">
        <v>8.3299999999999989E-3</v>
      </c>
      <c r="D642" s="8" t="s">
        <v>20</v>
      </c>
      <c r="E642" s="8" t="s">
        <v>20</v>
      </c>
      <c r="F642" s="9">
        <v>1.528</v>
      </c>
      <c r="G642" s="1">
        <v>6</v>
      </c>
      <c r="H642" s="1">
        <v>4</v>
      </c>
      <c r="I642" s="1">
        <v>2</v>
      </c>
      <c r="J642" t="s">
        <v>3403</v>
      </c>
    </row>
    <row r="643" spans="1:10" x14ac:dyDescent="0.25">
      <c r="A643" t="s">
        <v>1289</v>
      </c>
      <c r="B643" t="s">
        <v>1971</v>
      </c>
      <c r="C643" s="2">
        <v>8.3800000000000003E-3</v>
      </c>
      <c r="D643" s="8" t="s">
        <v>20</v>
      </c>
      <c r="E643" s="8" t="s">
        <v>20</v>
      </c>
      <c r="F643" s="9">
        <v>-0.23799999999999999</v>
      </c>
      <c r="G643" s="1">
        <v>9</v>
      </c>
      <c r="H643" s="1">
        <v>5</v>
      </c>
      <c r="I643" s="1">
        <v>4</v>
      </c>
      <c r="J643" t="s">
        <v>3404</v>
      </c>
    </row>
    <row r="644" spans="1:10" x14ac:dyDescent="0.25">
      <c r="A644" t="s">
        <v>1305</v>
      </c>
      <c r="B644" t="s">
        <v>1972</v>
      </c>
      <c r="C644" s="2">
        <v>8.4499999999999992E-3</v>
      </c>
      <c r="D644" s="8" t="s">
        <v>20</v>
      </c>
      <c r="E644" s="8" t="s">
        <v>20</v>
      </c>
      <c r="F644" s="9">
        <v>-0.47799999999999998</v>
      </c>
      <c r="G644" s="1">
        <v>7</v>
      </c>
      <c r="H644" s="1">
        <v>5</v>
      </c>
      <c r="I644" s="1">
        <v>2</v>
      </c>
      <c r="J644" t="s">
        <v>3405</v>
      </c>
    </row>
    <row r="645" spans="1:10" x14ac:dyDescent="0.25">
      <c r="A645" t="s">
        <v>1291</v>
      </c>
      <c r="B645" t="s">
        <v>1973</v>
      </c>
      <c r="C645" s="2">
        <v>8.4499999999999992E-3</v>
      </c>
      <c r="D645" s="8" t="s">
        <v>20</v>
      </c>
      <c r="E645" s="8" t="s">
        <v>20</v>
      </c>
      <c r="F645" s="9">
        <v>-8.3000000000000004E-2</v>
      </c>
      <c r="G645" s="1">
        <v>7</v>
      </c>
      <c r="H645" s="1">
        <v>6</v>
      </c>
      <c r="I645" s="1">
        <v>1</v>
      </c>
      <c r="J645" t="s">
        <v>3406</v>
      </c>
    </row>
    <row r="646" spans="1:10" x14ac:dyDescent="0.25">
      <c r="A646" t="s">
        <v>1279</v>
      </c>
      <c r="B646" t="s">
        <v>1974</v>
      </c>
      <c r="C646" s="2">
        <v>8.4499999999999992E-3</v>
      </c>
      <c r="D646" s="8" t="s">
        <v>20</v>
      </c>
      <c r="E646" s="8" t="s">
        <v>20</v>
      </c>
      <c r="F646" s="9">
        <v>-0.218</v>
      </c>
      <c r="G646" s="1">
        <v>7</v>
      </c>
      <c r="H646" s="1">
        <v>4</v>
      </c>
      <c r="I646" s="1">
        <v>3</v>
      </c>
      <c r="J646" t="s">
        <v>3407</v>
      </c>
    </row>
    <row r="647" spans="1:10" x14ac:dyDescent="0.25">
      <c r="A647" t="s">
        <v>1281</v>
      </c>
      <c r="B647" t="s">
        <v>1975</v>
      </c>
      <c r="C647" s="2">
        <v>8.6E-3</v>
      </c>
      <c r="D647" s="8" t="s">
        <v>20</v>
      </c>
      <c r="E647" s="8" t="s">
        <v>20</v>
      </c>
      <c r="F647" s="9" t="s">
        <v>20</v>
      </c>
      <c r="G647" s="1">
        <v>4</v>
      </c>
      <c r="H647" s="1">
        <v>4</v>
      </c>
      <c r="I647" s="1">
        <v>0</v>
      </c>
      <c r="J647" t="s">
        <v>3408</v>
      </c>
    </row>
    <row r="648" spans="1:10" x14ac:dyDescent="0.25">
      <c r="A648" t="s">
        <v>1313</v>
      </c>
      <c r="B648" t="s">
        <v>1976</v>
      </c>
      <c r="C648" s="2">
        <v>8.6300000000000005E-3</v>
      </c>
      <c r="D648" s="8" t="s">
        <v>20</v>
      </c>
      <c r="E648" s="8" t="s">
        <v>1315</v>
      </c>
      <c r="F648" s="9">
        <v>-2.1890000000000001</v>
      </c>
      <c r="G648" s="1">
        <v>5</v>
      </c>
      <c r="H648" s="1">
        <v>5</v>
      </c>
      <c r="I648" s="1">
        <v>0</v>
      </c>
      <c r="J648" t="s">
        <v>3409</v>
      </c>
    </row>
    <row r="649" spans="1:10" x14ac:dyDescent="0.25">
      <c r="A649" t="s">
        <v>1281</v>
      </c>
      <c r="B649" t="s">
        <v>1977</v>
      </c>
      <c r="C649" s="2">
        <v>8.6300000000000005E-3</v>
      </c>
      <c r="D649" s="8" t="s">
        <v>20</v>
      </c>
      <c r="E649" s="8" t="s">
        <v>20</v>
      </c>
      <c r="F649" s="9">
        <v>0.44700000000000001</v>
      </c>
      <c r="G649" s="1">
        <v>5</v>
      </c>
      <c r="H649" s="1">
        <v>5</v>
      </c>
      <c r="I649" s="1">
        <v>0</v>
      </c>
      <c r="J649" t="s">
        <v>3410</v>
      </c>
    </row>
    <row r="650" spans="1:10" x14ac:dyDescent="0.25">
      <c r="A650" t="s">
        <v>1289</v>
      </c>
      <c r="B650" t="s">
        <v>1978</v>
      </c>
      <c r="C650" s="2">
        <v>8.6499999999999997E-3</v>
      </c>
      <c r="D650" s="8" t="s">
        <v>20</v>
      </c>
      <c r="E650" s="8" t="s">
        <v>1240</v>
      </c>
      <c r="F650" s="9">
        <v>2.415</v>
      </c>
      <c r="G650" s="1">
        <v>10</v>
      </c>
      <c r="H650" s="1">
        <v>10</v>
      </c>
      <c r="I650" s="1">
        <v>0</v>
      </c>
      <c r="J650" t="s">
        <v>3411</v>
      </c>
    </row>
    <row r="651" spans="1:10" x14ac:dyDescent="0.25">
      <c r="A651" t="s">
        <v>1305</v>
      </c>
      <c r="B651" t="s">
        <v>1979</v>
      </c>
      <c r="C651" s="2">
        <v>8.7599999999999987E-3</v>
      </c>
      <c r="D651" s="8" t="s">
        <v>20</v>
      </c>
      <c r="E651" s="8" t="s">
        <v>20</v>
      </c>
      <c r="F651" s="9">
        <v>0</v>
      </c>
      <c r="G651" s="1">
        <v>6</v>
      </c>
      <c r="H651" s="1">
        <v>5</v>
      </c>
      <c r="I651" s="1">
        <v>1</v>
      </c>
      <c r="J651" t="s">
        <v>3412</v>
      </c>
    </row>
    <row r="652" spans="1:10" x14ac:dyDescent="0.25">
      <c r="A652" t="s">
        <v>1281</v>
      </c>
      <c r="B652" t="s">
        <v>1980</v>
      </c>
      <c r="C652" s="2">
        <v>8.7799999999999996E-3</v>
      </c>
      <c r="D652" s="8" t="s">
        <v>20</v>
      </c>
      <c r="E652" s="8" t="s">
        <v>20</v>
      </c>
      <c r="F652" s="9">
        <v>0.373</v>
      </c>
      <c r="G652" s="1">
        <v>20</v>
      </c>
      <c r="H652" s="1">
        <v>16</v>
      </c>
      <c r="I652" s="1">
        <v>4</v>
      </c>
      <c r="J652" t="s">
        <v>3413</v>
      </c>
    </row>
    <row r="653" spans="1:10" x14ac:dyDescent="0.25">
      <c r="A653" t="s">
        <v>1289</v>
      </c>
      <c r="B653" t="s">
        <v>1981</v>
      </c>
      <c r="C653" s="2">
        <v>8.8700000000000011E-3</v>
      </c>
      <c r="D653" s="8" t="s">
        <v>20</v>
      </c>
      <c r="E653" s="8" t="s">
        <v>1240</v>
      </c>
      <c r="F653" s="9">
        <v>2.7280000000000002</v>
      </c>
      <c r="G653" s="1">
        <v>12</v>
      </c>
      <c r="H653" s="1">
        <v>11</v>
      </c>
      <c r="I653" s="1">
        <v>1</v>
      </c>
      <c r="J653" t="s">
        <v>3414</v>
      </c>
    </row>
    <row r="654" spans="1:10" x14ac:dyDescent="0.25">
      <c r="A654" t="s">
        <v>1324</v>
      </c>
      <c r="B654" t="s">
        <v>1982</v>
      </c>
      <c r="C654" s="2">
        <v>8.8999999999999999E-3</v>
      </c>
      <c r="D654" s="8" t="s">
        <v>20</v>
      </c>
      <c r="E654" s="8" t="s">
        <v>20</v>
      </c>
      <c r="F654" s="9" t="s">
        <v>20</v>
      </c>
      <c r="G654" s="1">
        <v>3</v>
      </c>
      <c r="H654" s="1">
        <v>2</v>
      </c>
      <c r="I654" s="1">
        <v>1</v>
      </c>
      <c r="J654" t="s">
        <v>3415</v>
      </c>
    </row>
    <row r="655" spans="1:10" x14ac:dyDescent="0.25">
      <c r="A655" t="s">
        <v>1287</v>
      </c>
      <c r="B655" t="s">
        <v>1983</v>
      </c>
      <c r="C655" s="2">
        <v>8.8999999999999999E-3</v>
      </c>
      <c r="D655" s="8" t="s">
        <v>20</v>
      </c>
      <c r="E655" s="8" t="s">
        <v>20</v>
      </c>
      <c r="F655" s="9" t="s">
        <v>20</v>
      </c>
      <c r="G655" s="1">
        <v>3</v>
      </c>
      <c r="H655" s="1">
        <v>3</v>
      </c>
      <c r="I655" s="1">
        <v>0</v>
      </c>
      <c r="J655" t="s">
        <v>3416</v>
      </c>
    </row>
    <row r="656" spans="1:10" x14ac:dyDescent="0.25">
      <c r="A656" t="s">
        <v>1287</v>
      </c>
      <c r="B656" t="s">
        <v>1984</v>
      </c>
      <c r="C656" s="2">
        <v>8.8999999999999999E-3</v>
      </c>
      <c r="D656" s="8" t="s">
        <v>20</v>
      </c>
      <c r="E656" s="8" t="s">
        <v>20</v>
      </c>
      <c r="F656" s="9" t="s">
        <v>20</v>
      </c>
      <c r="G656" s="1">
        <v>3</v>
      </c>
      <c r="H656" s="1">
        <v>3</v>
      </c>
      <c r="I656" s="1">
        <v>0</v>
      </c>
      <c r="J656" t="s">
        <v>3417</v>
      </c>
    </row>
    <row r="657" spans="1:10" x14ac:dyDescent="0.25">
      <c r="A657" t="s">
        <v>1281</v>
      </c>
      <c r="B657" t="s">
        <v>1985</v>
      </c>
      <c r="C657" s="2">
        <v>8.8999999999999999E-3</v>
      </c>
      <c r="D657" s="8" t="s">
        <v>20</v>
      </c>
      <c r="E657" s="8" t="s">
        <v>20</v>
      </c>
      <c r="F657" s="9" t="s">
        <v>20</v>
      </c>
      <c r="G657" s="1">
        <v>3</v>
      </c>
      <c r="H657" s="1">
        <v>3</v>
      </c>
      <c r="I657" s="1">
        <v>0</v>
      </c>
      <c r="J657" t="s">
        <v>3418</v>
      </c>
    </row>
    <row r="658" spans="1:10" x14ac:dyDescent="0.25">
      <c r="A658" t="s">
        <v>1289</v>
      </c>
      <c r="B658" t="s">
        <v>1986</v>
      </c>
      <c r="C658" s="2">
        <v>8.8999999999999999E-3</v>
      </c>
      <c r="D658" s="8" t="s">
        <v>20</v>
      </c>
      <c r="E658" s="8" t="s">
        <v>20</v>
      </c>
      <c r="F658" s="9" t="s">
        <v>20</v>
      </c>
      <c r="G658" s="1">
        <v>3</v>
      </c>
      <c r="H658" s="1">
        <v>3</v>
      </c>
      <c r="I658" s="1">
        <v>0</v>
      </c>
      <c r="J658" t="s">
        <v>3419</v>
      </c>
    </row>
    <row r="659" spans="1:10" x14ac:dyDescent="0.25">
      <c r="A659" t="s">
        <v>1305</v>
      </c>
      <c r="B659" t="s">
        <v>1987</v>
      </c>
      <c r="C659" s="2">
        <v>8.8999999999999999E-3</v>
      </c>
      <c r="D659" s="8" t="s">
        <v>20</v>
      </c>
      <c r="E659" s="8" t="s">
        <v>20</v>
      </c>
      <c r="F659" s="9" t="s">
        <v>20</v>
      </c>
      <c r="G659" s="1">
        <v>3</v>
      </c>
      <c r="H659" s="1">
        <v>2</v>
      </c>
      <c r="I659" s="1">
        <v>1</v>
      </c>
      <c r="J659" t="s">
        <v>3420</v>
      </c>
    </row>
    <row r="660" spans="1:10" x14ac:dyDescent="0.25">
      <c r="A660" t="s">
        <v>1291</v>
      </c>
      <c r="B660" t="s">
        <v>1988</v>
      </c>
      <c r="C660" s="2">
        <v>8.8999999999999999E-3</v>
      </c>
      <c r="D660" s="8" t="s">
        <v>20</v>
      </c>
      <c r="E660" s="8" t="s">
        <v>20</v>
      </c>
      <c r="F660" s="9" t="s">
        <v>20</v>
      </c>
      <c r="G660" s="1">
        <v>3</v>
      </c>
      <c r="H660" s="1">
        <v>3</v>
      </c>
      <c r="I660" s="1">
        <v>0</v>
      </c>
      <c r="J660" t="s">
        <v>3421</v>
      </c>
    </row>
    <row r="661" spans="1:10" x14ac:dyDescent="0.25">
      <c r="A661" t="s">
        <v>1324</v>
      </c>
      <c r="B661" t="s">
        <v>1989</v>
      </c>
      <c r="C661" s="2">
        <v>8.8999999999999999E-3</v>
      </c>
      <c r="D661" s="8" t="s">
        <v>20</v>
      </c>
      <c r="E661" s="8" t="s">
        <v>20</v>
      </c>
      <c r="F661" s="9" t="s">
        <v>20</v>
      </c>
      <c r="G661" s="1">
        <v>3</v>
      </c>
      <c r="H661" s="1">
        <v>3</v>
      </c>
      <c r="I661" s="1">
        <v>0</v>
      </c>
      <c r="J661" t="s">
        <v>3422</v>
      </c>
    </row>
    <row r="662" spans="1:10" x14ac:dyDescent="0.25">
      <c r="A662" t="s">
        <v>1285</v>
      </c>
      <c r="B662" t="s">
        <v>1990</v>
      </c>
      <c r="C662" s="2">
        <v>8.8999999999999999E-3</v>
      </c>
      <c r="D662" s="8" t="s">
        <v>20</v>
      </c>
      <c r="E662" s="8" t="s">
        <v>20</v>
      </c>
      <c r="F662" s="9" t="s">
        <v>20</v>
      </c>
      <c r="G662" s="1">
        <v>3</v>
      </c>
      <c r="H662" s="1">
        <v>2</v>
      </c>
      <c r="I662" s="1">
        <v>1</v>
      </c>
      <c r="J662" t="s">
        <v>3423</v>
      </c>
    </row>
    <row r="663" spans="1:10" x14ac:dyDescent="0.25">
      <c r="A663" t="s">
        <v>1289</v>
      </c>
      <c r="B663" t="s">
        <v>1991</v>
      </c>
      <c r="C663" s="2">
        <v>8.9499999999999996E-3</v>
      </c>
      <c r="D663" s="8" t="s">
        <v>20</v>
      </c>
      <c r="E663" s="8" t="s">
        <v>1240</v>
      </c>
      <c r="F663" s="9">
        <v>2.5499999999999998</v>
      </c>
      <c r="G663" s="1">
        <v>21</v>
      </c>
      <c r="H663" s="1">
        <v>16</v>
      </c>
      <c r="I663" s="1">
        <v>5</v>
      </c>
      <c r="J663" t="s">
        <v>3424</v>
      </c>
    </row>
    <row r="664" spans="1:10" x14ac:dyDescent="0.25">
      <c r="A664" t="s">
        <v>1285</v>
      </c>
      <c r="B664" t="s">
        <v>1992</v>
      </c>
      <c r="C664" s="2">
        <v>8.9700000000000005E-3</v>
      </c>
      <c r="D664" s="8" t="s">
        <v>20</v>
      </c>
      <c r="E664" s="8" t="s">
        <v>1240</v>
      </c>
      <c r="F664" s="9">
        <v>2.048</v>
      </c>
      <c r="G664" s="1">
        <v>8</v>
      </c>
      <c r="H664" s="1">
        <v>7</v>
      </c>
      <c r="I664" s="1">
        <v>1</v>
      </c>
      <c r="J664" t="s">
        <v>3425</v>
      </c>
    </row>
    <row r="665" spans="1:10" x14ac:dyDescent="0.25">
      <c r="A665" t="s">
        <v>1279</v>
      </c>
      <c r="B665" t="s">
        <v>1993</v>
      </c>
      <c r="C665" s="2">
        <v>9.1299999999999992E-3</v>
      </c>
      <c r="D665" s="8" t="s">
        <v>20</v>
      </c>
      <c r="E665" s="8" t="s">
        <v>20</v>
      </c>
      <c r="F665" s="9" t="s">
        <v>20</v>
      </c>
      <c r="G665" s="1">
        <v>11</v>
      </c>
      <c r="H665" s="1">
        <v>8</v>
      </c>
      <c r="I665" s="1">
        <v>3</v>
      </c>
      <c r="J665" t="s">
        <v>3426</v>
      </c>
    </row>
    <row r="666" spans="1:10" x14ac:dyDescent="0.25">
      <c r="A666" t="s">
        <v>1281</v>
      </c>
      <c r="B666" t="s">
        <v>1994</v>
      </c>
      <c r="C666" s="2">
        <v>9.1700000000000011E-3</v>
      </c>
      <c r="D666" s="8" t="s">
        <v>20</v>
      </c>
      <c r="E666" s="8" t="s">
        <v>20</v>
      </c>
      <c r="F666" s="9">
        <v>-0.156</v>
      </c>
      <c r="G666" s="1">
        <v>5</v>
      </c>
      <c r="H666" s="1">
        <v>4</v>
      </c>
      <c r="I666" s="1">
        <v>1</v>
      </c>
      <c r="J666" t="s">
        <v>3427</v>
      </c>
    </row>
    <row r="667" spans="1:10" x14ac:dyDescent="0.25">
      <c r="A667" t="s">
        <v>1331</v>
      </c>
      <c r="B667" t="s">
        <v>1995</v>
      </c>
      <c r="C667" s="2">
        <v>9.1700000000000011E-3</v>
      </c>
      <c r="D667" s="8" t="s">
        <v>20</v>
      </c>
      <c r="E667" s="8" t="s">
        <v>1315</v>
      </c>
      <c r="F667" s="9">
        <v>-2.1949999999999998</v>
      </c>
      <c r="G667" s="1">
        <v>5</v>
      </c>
      <c r="H667" s="1">
        <v>5</v>
      </c>
      <c r="I667" s="1">
        <v>0</v>
      </c>
      <c r="J667" t="s">
        <v>3428</v>
      </c>
    </row>
    <row r="668" spans="1:10" x14ac:dyDescent="0.25">
      <c r="A668" t="s">
        <v>1298</v>
      </c>
      <c r="B668" t="s">
        <v>1996</v>
      </c>
      <c r="C668" s="2">
        <v>9.1700000000000011E-3</v>
      </c>
      <c r="D668" s="8" t="s">
        <v>20</v>
      </c>
      <c r="E668" s="8" t="s">
        <v>20</v>
      </c>
      <c r="F668" s="9">
        <v>-0.40400000000000003</v>
      </c>
      <c r="G668" s="1">
        <v>5</v>
      </c>
      <c r="H668" s="1">
        <v>3</v>
      </c>
      <c r="I668" s="1">
        <v>2</v>
      </c>
      <c r="J668" t="s">
        <v>3429</v>
      </c>
    </row>
    <row r="669" spans="1:10" x14ac:dyDescent="0.25">
      <c r="A669" t="s">
        <v>1281</v>
      </c>
      <c r="B669" t="s">
        <v>1997</v>
      </c>
      <c r="C669" s="2">
        <v>9.2099999999999994E-3</v>
      </c>
      <c r="D669" s="8" t="s">
        <v>20</v>
      </c>
      <c r="E669" s="8" t="s">
        <v>20</v>
      </c>
      <c r="F669" s="9">
        <v>-1.9410000000000001</v>
      </c>
      <c r="G669" s="1">
        <v>6</v>
      </c>
      <c r="H669" s="1">
        <v>6</v>
      </c>
      <c r="I669" s="1">
        <v>0</v>
      </c>
      <c r="J669" t="s">
        <v>3430</v>
      </c>
    </row>
    <row r="670" spans="1:10" x14ac:dyDescent="0.25">
      <c r="A670" t="s">
        <v>1285</v>
      </c>
      <c r="B670" t="s">
        <v>1998</v>
      </c>
      <c r="C670" s="2">
        <v>9.2099999999999994E-3</v>
      </c>
      <c r="D670" s="8" t="s">
        <v>20</v>
      </c>
      <c r="E670" s="8" t="s">
        <v>20</v>
      </c>
      <c r="F670" s="9" t="s">
        <v>20</v>
      </c>
      <c r="G670" s="1">
        <v>2</v>
      </c>
      <c r="H670" s="1">
        <v>1</v>
      </c>
      <c r="I670" s="1">
        <v>1</v>
      </c>
      <c r="J670" t="s">
        <v>3182</v>
      </c>
    </row>
    <row r="671" spans="1:10" x14ac:dyDescent="0.25">
      <c r="A671" t="s">
        <v>1324</v>
      </c>
      <c r="B671" t="s">
        <v>1999</v>
      </c>
      <c r="C671" s="2">
        <v>9.2099999999999994E-3</v>
      </c>
      <c r="D671" s="8" t="s">
        <v>20</v>
      </c>
      <c r="E671" s="8" t="s">
        <v>20</v>
      </c>
      <c r="F671" s="9" t="s">
        <v>20</v>
      </c>
      <c r="G671" s="1">
        <v>2</v>
      </c>
      <c r="H671" s="1">
        <v>2</v>
      </c>
      <c r="I671" s="1">
        <v>0</v>
      </c>
      <c r="J671" t="s">
        <v>3431</v>
      </c>
    </row>
    <row r="672" spans="1:10" x14ac:dyDescent="0.25">
      <c r="A672" t="s">
        <v>1279</v>
      </c>
      <c r="B672" t="s">
        <v>2000</v>
      </c>
      <c r="C672" s="2">
        <v>9.2099999999999994E-3</v>
      </c>
      <c r="D672" s="8" t="s">
        <v>20</v>
      </c>
      <c r="E672" s="8" t="s">
        <v>20</v>
      </c>
      <c r="F672" s="9" t="s">
        <v>20</v>
      </c>
      <c r="G672" s="1">
        <v>2</v>
      </c>
      <c r="H672" s="1">
        <v>1</v>
      </c>
      <c r="I672" s="1">
        <v>1</v>
      </c>
      <c r="J672" t="s">
        <v>3432</v>
      </c>
    </row>
    <row r="673" spans="1:10" x14ac:dyDescent="0.25">
      <c r="A673" t="s">
        <v>1305</v>
      </c>
      <c r="B673" t="s">
        <v>2001</v>
      </c>
      <c r="C673" s="2">
        <v>9.2099999999999994E-3</v>
      </c>
      <c r="D673" s="8" t="s">
        <v>20</v>
      </c>
      <c r="E673" s="8" t="s">
        <v>20</v>
      </c>
      <c r="F673" s="9" t="s">
        <v>20</v>
      </c>
      <c r="G673" s="1">
        <v>2</v>
      </c>
      <c r="H673" s="1">
        <v>2</v>
      </c>
      <c r="I673" s="1">
        <v>0</v>
      </c>
      <c r="J673" t="s">
        <v>3433</v>
      </c>
    </row>
    <row r="674" spans="1:10" x14ac:dyDescent="0.25">
      <c r="A674" t="s">
        <v>1305</v>
      </c>
      <c r="B674" t="s">
        <v>2002</v>
      </c>
      <c r="C674" s="2">
        <v>9.2099999999999994E-3</v>
      </c>
      <c r="D674" s="8" t="s">
        <v>20</v>
      </c>
      <c r="E674" s="8" t="s">
        <v>20</v>
      </c>
      <c r="F674" s="9" t="s">
        <v>20</v>
      </c>
      <c r="G674" s="1">
        <v>2</v>
      </c>
      <c r="H674" s="1">
        <v>2</v>
      </c>
      <c r="I674" s="1">
        <v>0</v>
      </c>
      <c r="J674" t="s">
        <v>3111</v>
      </c>
    </row>
    <row r="675" spans="1:10" x14ac:dyDescent="0.25">
      <c r="A675" t="s">
        <v>1281</v>
      </c>
      <c r="B675" t="s">
        <v>2003</v>
      </c>
      <c r="C675" s="2">
        <v>9.2099999999999994E-3</v>
      </c>
      <c r="D675" s="8" t="s">
        <v>20</v>
      </c>
      <c r="E675" s="8" t="s">
        <v>20</v>
      </c>
      <c r="F675" s="9" t="s">
        <v>20</v>
      </c>
      <c r="G675" s="1">
        <v>2</v>
      </c>
      <c r="H675" s="1">
        <v>2</v>
      </c>
      <c r="I675" s="1">
        <v>0</v>
      </c>
      <c r="J675" t="s">
        <v>3310</v>
      </c>
    </row>
    <row r="676" spans="1:10" x14ac:dyDescent="0.25">
      <c r="A676" t="s">
        <v>1279</v>
      </c>
      <c r="B676" t="s">
        <v>2004</v>
      </c>
      <c r="C676" s="2">
        <v>9.2099999999999994E-3</v>
      </c>
      <c r="D676" s="8" t="s">
        <v>20</v>
      </c>
      <c r="E676" s="8" t="s">
        <v>20</v>
      </c>
      <c r="F676" s="9" t="s">
        <v>20</v>
      </c>
      <c r="G676" s="1">
        <v>2</v>
      </c>
      <c r="H676" s="1">
        <v>2</v>
      </c>
      <c r="I676" s="1">
        <v>0</v>
      </c>
      <c r="J676" t="s">
        <v>3434</v>
      </c>
    </row>
    <row r="677" spans="1:10" x14ac:dyDescent="0.25">
      <c r="A677" t="s">
        <v>1281</v>
      </c>
      <c r="B677" t="s">
        <v>2005</v>
      </c>
      <c r="C677" s="2">
        <v>9.2099999999999994E-3</v>
      </c>
      <c r="D677" s="8" t="s">
        <v>20</v>
      </c>
      <c r="E677" s="8" t="s">
        <v>20</v>
      </c>
      <c r="F677" s="9" t="s">
        <v>20</v>
      </c>
      <c r="G677" s="1">
        <v>2</v>
      </c>
      <c r="H677" s="1">
        <v>2</v>
      </c>
      <c r="I677" s="1">
        <v>0</v>
      </c>
      <c r="J677" t="s">
        <v>3435</v>
      </c>
    </row>
    <row r="678" spans="1:10" x14ac:dyDescent="0.25">
      <c r="A678" t="s">
        <v>1279</v>
      </c>
      <c r="B678" t="s">
        <v>2006</v>
      </c>
      <c r="C678" s="2">
        <v>9.2099999999999994E-3</v>
      </c>
      <c r="D678" s="8" t="s">
        <v>20</v>
      </c>
      <c r="E678" s="8" t="s">
        <v>20</v>
      </c>
      <c r="F678" s="9" t="s">
        <v>20</v>
      </c>
      <c r="G678" s="1">
        <v>2</v>
      </c>
      <c r="H678" s="1">
        <v>2</v>
      </c>
      <c r="I678" s="1">
        <v>0</v>
      </c>
      <c r="J678" t="s">
        <v>3436</v>
      </c>
    </row>
    <row r="679" spans="1:10" x14ac:dyDescent="0.25">
      <c r="A679" t="s">
        <v>1309</v>
      </c>
      <c r="B679" t="s">
        <v>2007</v>
      </c>
      <c r="C679" s="2">
        <v>9.2099999999999994E-3</v>
      </c>
      <c r="D679" s="8" t="s">
        <v>20</v>
      </c>
      <c r="E679" s="8" t="s">
        <v>20</v>
      </c>
      <c r="F679" s="9" t="s">
        <v>20</v>
      </c>
      <c r="G679" s="1">
        <v>2</v>
      </c>
      <c r="H679" s="1">
        <v>2</v>
      </c>
      <c r="I679" s="1">
        <v>0</v>
      </c>
      <c r="J679" t="s">
        <v>3437</v>
      </c>
    </row>
    <row r="680" spans="1:10" x14ac:dyDescent="0.25">
      <c r="A680" t="s">
        <v>1298</v>
      </c>
      <c r="B680" t="s">
        <v>2008</v>
      </c>
      <c r="C680" s="2">
        <v>9.2099999999999994E-3</v>
      </c>
      <c r="D680" s="8" t="s">
        <v>20</v>
      </c>
      <c r="E680" s="8" t="s">
        <v>20</v>
      </c>
      <c r="F680" s="9" t="s">
        <v>20</v>
      </c>
      <c r="G680" s="1">
        <v>2</v>
      </c>
      <c r="H680" s="1">
        <v>2</v>
      </c>
      <c r="I680" s="1">
        <v>0</v>
      </c>
      <c r="J680" t="s">
        <v>1262</v>
      </c>
    </row>
    <row r="681" spans="1:10" x14ac:dyDescent="0.25">
      <c r="A681" t="s">
        <v>1298</v>
      </c>
      <c r="B681" t="s">
        <v>2009</v>
      </c>
      <c r="C681" s="2">
        <v>9.2099999999999994E-3</v>
      </c>
      <c r="D681" s="8" t="s">
        <v>20</v>
      </c>
      <c r="E681" s="8" t="s">
        <v>20</v>
      </c>
      <c r="F681" s="9" t="s">
        <v>20</v>
      </c>
      <c r="G681" s="1">
        <v>2</v>
      </c>
      <c r="H681" s="1">
        <v>1</v>
      </c>
      <c r="I681" s="1">
        <v>1</v>
      </c>
      <c r="J681" t="s">
        <v>3438</v>
      </c>
    </row>
    <row r="682" spans="1:10" x14ac:dyDescent="0.25">
      <c r="A682" t="s">
        <v>1298</v>
      </c>
      <c r="B682" t="s">
        <v>2010</v>
      </c>
      <c r="C682" s="2">
        <v>9.2099999999999994E-3</v>
      </c>
      <c r="D682" s="8" t="s">
        <v>20</v>
      </c>
      <c r="E682" s="8" t="s">
        <v>20</v>
      </c>
      <c r="F682" s="9" t="s">
        <v>20</v>
      </c>
      <c r="G682" s="1">
        <v>2</v>
      </c>
      <c r="H682" s="1">
        <v>2</v>
      </c>
      <c r="I682" s="1">
        <v>0</v>
      </c>
      <c r="J682" t="s">
        <v>3439</v>
      </c>
    </row>
    <row r="683" spans="1:10" x14ac:dyDescent="0.25">
      <c r="A683" t="s">
        <v>1285</v>
      </c>
      <c r="B683" t="s">
        <v>2011</v>
      </c>
      <c r="C683" s="2">
        <v>9.2099999999999994E-3</v>
      </c>
      <c r="D683" s="8" t="s">
        <v>20</v>
      </c>
      <c r="E683" s="8" t="s">
        <v>20</v>
      </c>
      <c r="F683" s="9" t="s">
        <v>20</v>
      </c>
      <c r="G683" s="1">
        <v>2</v>
      </c>
      <c r="H683" s="1">
        <v>2</v>
      </c>
      <c r="I683" s="1">
        <v>0</v>
      </c>
      <c r="J683" t="s">
        <v>3440</v>
      </c>
    </row>
    <row r="684" spans="1:10" x14ac:dyDescent="0.25">
      <c r="A684" t="s">
        <v>1281</v>
      </c>
      <c r="B684" t="s">
        <v>2012</v>
      </c>
      <c r="C684" s="2">
        <v>9.2999999999999992E-3</v>
      </c>
      <c r="D684" s="8" t="s">
        <v>20</v>
      </c>
      <c r="E684" s="8" t="s">
        <v>20</v>
      </c>
      <c r="F684" s="9" t="s">
        <v>20</v>
      </c>
      <c r="G684" s="1">
        <v>8</v>
      </c>
      <c r="H684" s="1">
        <v>8</v>
      </c>
      <c r="I684" s="1">
        <v>0</v>
      </c>
      <c r="J684" t="s">
        <v>3441</v>
      </c>
    </row>
    <row r="685" spans="1:10" x14ac:dyDescent="0.25">
      <c r="A685" t="s">
        <v>1414</v>
      </c>
      <c r="B685" t="s">
        <v>2013</v>
      </c>
      <c r="C685" s="2">
        <v>9.3299999999999998E-3</v>
      </c>
      <c r="D685" s="8" t="s">
        <v>20</v>
      </c>
      <c r="E685" s="8" t="s">
        <v>20</v>
      </c>
      <c r="F685" s="9">
        <v>1.091</v>
      </c>
      <c r="G685" s="1">
        <v>4</v>
      </c>
      <c r="H685" s="1">
        <v>4</v>
      </c>
      <c r="I685" s="1">
        <v>0</v>
      </c>
      <c r="J685" t="s">
        <v>3442</v>
      </c>
    </row>
    <row r="686" spans="1:10" x14ac:dyDescent="0.25">
      <c r="A686" t="s">
        <v>1277</v>
      </c>
      <c r="B686" t="s">
        <v>2014</v>
      </c>
      <c r="C686" s="2">
        <v>9.3299999999999998E-3</v>
      </c>
      <c r="D686" s="8" t="s">
        <v>2015</v>
      </c>
      <c r="E686" s="8" t="s">
        <v>1240</v>
      </c>
      <c r="F686" s="9">
        <v>2</v>
      </c>
      <c r="G686" s="1">
        <v>4</v>
      </c>
      <c r="H686" s="1">
        <v>4</v>
      </c>
      <c r="I686" s="1">
        <v>0</v>
      </c>
      <c r="J686" t="s">
        <v>3443</v>
      </c>
    </row>
    <row r="687" spans="1:10" x14ac:dyDescent="0.25">
      <c r="A687" t="s">
        <v>1305</v>
      </c>
      <c r="B687" t="s">
        <v>2016</v>
      </c>
      <c r="C687" s="2">
        <v>9.3299999999999998E-3</v>
      </c>
      <c r="D687" s="8" t="s">
        <v>20</v>
      </c>
      <c r="E687" s="8" t="s">
        <v>20</v>
      </c>
      <c r="F687" s="9" t="s">
        <v>20</v>
      </c>
      <c r="G687" s="1">
        <v>4</v>
      </c>
      <c r="H687" s="1">
        <v>3</v>
      </c>
      <c r="I687" s="1">
        <v>1</v>
      </c>
      <c r="J687" t="s">
        <v>3444</v>
      </c>
    </row>
    <row r="688" spans="1:10" x14ac:dyDescent="0.25">
      <c r="A688" t="s">
        <v>1281</v>
      </c>
      <c r="B688" t="s">
        <v>2017</v>
      </c>
      <c r="C688" s="2">
        <v>9.3299999999999998E-3</v>
      </c>
      <c r="D688" s="8" t="s">
        <v>20</v>
      </c>
      <c r="E688" s="8" t="s">
        <v>20</v>
      </c>
      <c r="F688" s="9" t="s">
        <v>20</v>
      </c>
      <c r="G688" s="1">
        <v>4</v>
      </c>
      <c r="H688" s="1">
        <v>3</v>
      </c>
      <c r="I688" s="1">
        <v>1</v>
      </c>
      <c r="J688" t="s">
        <v>3445</v>
      </c>
    </row>
    <row r="689" spans="1:10" x14ac:dyDescent="0.25">
      <c r="A689" t="s">
        <v>1309</v>
      </c>
      <c r="B689" t="s">
        <v>2018</v>
      </c>
      <c r="C689" s="2">
        <v>9.3299999999999998E-3</v>
      </c>
      <c r="D689" s="8" t="s">
        <v>20</v>
      </c>
      <c r="E689" s="8" t="s">
        <v>20</v>
      </c>
      <c r="F689" s="9">
        <v>1.96</v>
      </c>
      <c r="G689" s="1">
        <v>4</v>
      </c>
      <c r="H689" s="1">
        <v>4</v>
      </c>
      <c r="I689" s="1">
        <v>0</v>
      </c>
      <c r="J689" t="s">
        <v>3446</v>
      </c>
    </row>
    <row r="690" spans="1:10" x14ac:dyDescent="0.25">
      <c r="A690" t="s">
        <v>1298</v>
      </c>
      <c r="B690" t="s">
        <v>2019</v>
      </c>
      <c r="C690" s="2">
        <v>9.6500000000000006E-3</v>
      </c>
      <c r="D690" s="8" t="s">
        <v>20</v>
      </c>
      <c r="E690" s="8" t="s">
        <v>20</v>
      </c>
      <c r="F690" s="9">
        <v>1.341</v>
      </c>
      <c r="G690" s="1">
        <v>8</v>
      </c>
      <c r="H690" s="1">
        <v>4</v>
      </c>
      <c r="I690" s="1">
        <v>4</v>
      </c>
      <c r="J690" t="s">
        <v>3447</v>
      </c>
    </row>
    <row r="691" spans="1:10" x14ac:dyDescent="0.25">
      <c r="A691" t="s">
        <v>1324</v>
      </c>
      <c r="B691" t="s">
        <v>2020</v>
      </c>
      <c r="C691" s="2">
        <v>9.6500000000000006E-3</v>
      </c>
      <c r="D691" s="8" t="s">
        <v>20</v>
      </c>
      <c r="E691" s="8" t="s">
        <v>20</v>
      </c>
      <c r="F691" s="9">
        <v>1.673</v>
      </c>
      <c r="G691" s="1">
        <v>8</v>
      </c>
      <c r="H691" s="1">
        <v>7</v>
      </c>
      <c r="I691" s="1">
        <v>1</v>
      </c>
      <c r="J691" t="s">
        <v>3448</v>
      </c>
    </row>
    <row r="692" spans="1:10" x14ac:dyDescent="0.25">
      <c r="A692" t="s">
        <v>1305</v>
      </c>
      <c r="B692" t="s">
        <v>2021</v>
      </c>
      <c r="C692" s="2">
        <v>9.7400000000000004E-3</v>
      </c>
      <c r="D692" s="8" t="s">
        <v>20</v>
      </c>
      <c r="E692" s="8" t="s">
        <v>20</v>
      </c>
      <c r="F692" s="9" t="s">
        <v>20</v>
      </c>
      <c r="G692" s="1">
        <v>5</v>
      </c>
      <c r="H692" s="1">
        <v>4</v>
      </c>
      <c r="I692" s="1">
        <v>1</v>
      </c>
      <c r="J692" t="s">
        <v>3449</v>
      </c>
    </row>
    <row r="693" spans="1:10" x14ac:dyDescent="0.25">
      <c r="A693" t="s">
        <v>1362</v>
      </c>
      <c r="B693" t="s">
        <v>2022</v>
      </c>
      <c r="C693" s="2">
        <v>9.7400000000000004E-3</v>
      </c>
      <c r="D693" s="8" t="s">
        <v>20</v>
      </c>
      <c r="E693" s="8" t="s">
        <v>20</v>
      </c>
      <c r="F693" s="9" t="s">
        <v>20</v>
      </c>
      <c r="G693" s="1">
        <v>5</v>
      </c>
      <c r="H693" s="1">
        <v>5</v>
      </c>
      <c r="I693" s="1">
        <v>0</v>
      </c>
      <c r="J693" t="s">
        <v>3450</v>
      </c>
    </row>
    <row r="694" spans="1:10" x14ac:dyDescent="0.25">
      <c r="A694" t="s">
        <v>1305</v>
      </c>
      <c r="B694" t="s">
        <v>2023</v>
      </c>
      <c r="C694" s="2">
        <v>0.01</v>
      </c>
      <c r="D694" s="8" t="s">
        <v>20</v>
      </c>
      <c r="E694" s="8" t="s">
        <v>20</v>
      </c>
      <c r="F694" s="9" t="s">
        <v>20</v>
      </c>
      <c r="G694" s="1">
        <v>3</v>
      </c>
      <c r="H694" s="1">
        <v>2</v>
      </c>
      <c r="I694" s="1">
        <v>1</v>
      </c>
      <c r="J694" t="s">
        <v>3451</v>
      </c>
    </row>
    <row r="695" spans="1:10" x14ac:dyDescent="0.25">
      <c r="A695" t="s">
        <v>1507</v>
      </c>
      <c r="B695" t="s">
        <v>2024</v>
      </c>
      <c r="C695" s="2">
        <v>0.01</v>
      </c>
      <c r="D695" s="8" t="s">
        <v>20</v>
      </c>
      <c r="E695" s="8" t="s">
        <v>20</v>
      </c>
      <c r="F695" s="9" t="s">
        <v>20</v>
      </c>
      <c r="G695" s="1">
        <v>3</v>
      </c>
      <c r="H695" s="1">
        <v>3</v>
      </c>
      <c r="I695" s="1">
        <v>0</v>
      </c>
      <c r="J695" t="s">
        <v>3452</v>
      </c>
    </row>
    <row r="696" spans="1:10" x14ac:dyDescent="0.25">
      <c r="A696" t="s">
        <v>1305</v>
      </c>
      <c r="B696" t="s">
        <v>2025</v>
      </c>
      <c r="C696" s="2">
        <v>0.01</v>
      </c>
      <c r="D696" s="8" t="s">
        <v>20</v>
      </c>
      <c r="E696" s="8" t="s">
        <v>20</v>
      </c>
      <c r="F696" s="9" t="s">
        <v>20</v>
      </c>
      <c r="G696" s="1">
        <v>3</v>
      </c>
      <c r="H696" s="1">
        <v>3</v>
      </c>
      <c r="I696" s="1">
        <v>0</v>
      </c>
      <c r="J696" t="s">
        <v>3453</v>
      </c>
    </row>
    <row r="697" spans="1:10" x14ac:dyDescent="0.25">
      <c r="A697" t="s">
        <v>1291</v>
      </c>
      <c r="B697" t="s">
        <v>2026</v>
      </c>
      <c r="C697" s="2">
        <v>0.01</v>
      </c>
      <c r="D697" s="8" t="s">
        <v>20</v>
      </c>
      <c r="E697" s="8" t="s">
        <v>20</v>
      </c>
      <c r="F697" s="9" t="s">
        <v>20</v>
      </c>
      <c r="G697" s="1">
        <v>3</v>
      </c>
      <c r="H697" s="1">
        <v>2</v>
      </c>
      <c r="I697" s="1">
        <v>1</v>
      </c>
      <c r="J697" t="s">
        <v>3454</v>
      </c>
    </row>
    <row r="698" spans="1:10" x14ac:dyDescent="0.25">
      <c r="A698" t="s">
        <v>1281</v>
      </c>
      <c r="B698" t="s">
        <v>2027</v>
      </c>
      <c r="C698" s="2">
        <v>0.01</v>
      </c>
      <c r="D698" s="8" t="s">
        <v>20</v>
      </c>
      <c r="E698" s="8" t="s">
        <v>20</v>
      </c>
      <c r="F698" s="9" t="s">
        <v>20</v>
      </c>
      <c r="G698" s="1">
        <v>3</v>
      </c>
      <c r="H698" s="1">
        <v>3</v>
      </c>
      <c r="I698" s="1">
        <v>0</v>
      </c>
      <c r="J698" t="s">
        <v>3455</v>
      </c>
    </row>
    <row r="699" spans="1:10" x14ac:dyDescent="0.25">
      <c r="A699" t="s">
        <v>1447</v>
      </c>
      <c r="B699" t="s">
        <v>2028</v>
      </c>
      <c r="C699" s="2">
        <v>1.01E-2</v>
      </c>
      <c r="D699" s="8" t="s">
        <v>20</v>
      </c>
      <c r="E699" s="8" t="s">
        <v>20</v>
      </c>
      <c r="F699" s="9" t="s">
        <v>20</v>
      </c>
      <c r="G699" s="1">
        <v>4</v>
      </c>
      <c r="H699" s="1">
        <v>4</v>
      </c>
      <c r="I699" s="1">
        <v>0</v>
      </c>
      <c r="J699" t="s">
        <v>3456</v>
      </c>
    </row>
    <row r="700" spans="1:10" x14ac:dyDescent="0.25">
      <c r="A700" t="s">
        <v>1281</v>
      </c>
      <c r="B700" t="s">
        <v>2029</v>
      </c>
      <c r="C700" s="2">
        <v>1.01E-2</v>
      </c>
      <c r="D700" s="8" t="s">
        <v>20</v>
      </c>
      <c r="E700" s="8" t="s">
        <v>20</v>
      </c>
      <c r="F700" s="9" t="s">
        <v>20</v>
      </c>
      <c r="G700" s="1">
        <v>6</v>
      </c>
      <c r="H700" s="1">
        <v>5</v>
      </c>
      <c r="I700" s="1">
        <v>1</v>
      </c>
      <c r="J700" t="s">
        <v>3457</v>
      </c>
    </row>
    <row r="701" spans="1:10" x14ac:dyDescent="0.25">
      <c r="A701" t="s">
        <v>1298</v>
      </c>
      <c r="B701" t="s">
        <v>2030</v>
      </c>
      <c r="C701" s="2">
        <v>1.01E-2</v>
      </c>
      <c r="D701" s="8" t="s">
        <v>20</v>
      </c>
      <c r="E701" s="8" t="s">
        <v>20</v>
      </c>
      <c r="F701" s="9" t="s">
        <v>20</v>
      </c>
      <c r="G701" s="1">
        <v>6</v>
      </c>
      <c r="H701" s="1">
        <v>4</v>
      </c>
      <c r="I701" s="1">
        <v>2</v>
      </c>
      <c r="J701" t="s">
        <v>3458</v>
      </c>
    </row>
    <row r="702" spans="1:10" x14ac:dyDescent="0.25">
      <c r="A702" t="s">
        <v>1289</v>
      </c>
      <c r="B702" t="s">
        <v>2031</v>
      </c>
      <c r="C702" s="2">
        <v>1.03E-2</v>
      </c>
      <c r="D702" s="8" t="s">
        <v>20</v>
      </c>
      <c r="E702" s="8" t="s">
        <v>20</v>
      </c>
      <c r="F702" s="9">
        <v>0.64900000000000002</v>
      </c>
      <c r="G702" s="1">
        <v>12</v>
      </c>
      <c r="H702" s="1">
        <v>6</v>
      </c>
      <c r="I702" s="1">
        <v>6</v>
      </c>
      <c r="J702" t="s">
        <v>3459</v>
      </c>
    </row>
    <row r="703" spans="1:10" x14ac:dyDescent="0.25">
      <c r="A703" t="s">
        <v>1298</v>
      </c>
      <c r="B703" t="s">
        <v>2032</v>
      </c>
      <c r="C703" s="2">
        <v>1.03E-2</v>
      </c>
      <c r="D703" s="8" t="s">
        <v>20</v>
      </c>
      <c r="E703" s="8" t="s">
        <v>20</v>
      </c>
      <c r="F703" s="9">
        <v>-0.33300000000000002</v>
      </c>
      <c r="G703" s="1">
        <v>12</v>
      </c>
      <c r="H703" s="1">
        <v>10</v>
      </c>
      <c r="I703" s="1">
        <v>2</v>
      </c>
      <c r="J703" t="s">
        <v>3460</v>
      </c>
    </row>
    <row r="704" spans="1:10" x14ac:dyDescent="0.25">
      <c r="A704" t="s">
        <v>1289</v>
      </c>
      <c r="B704" t="s">
        <v>2033</v>
      </c>
      <c r="C704" s="2">
        <v>1.04E-2</v>
      </c>
      <c r="D704" s="8" t="s">
        <v>2034</v>
      </c>
      <c r="E704" s="8" t="s">
        <v>20</v>
      </c>
      <c r="F704" s="9">
        <v>-9.4E-2</v>
      </c>
      <c r="G704" s="1">
        <v>7</v>
      </c>
      <c r="H704" s="1">
        <v>6</v>
      </c>
      <c r="I704" s="1">
        <v>1</v>
      </c>
      <c r="J704" t="s">
        <v>3461</v>
      </c>
    </row>
    <row r="705" spans="1:10" x14ac:dyDescent="0.25">
      <c r="A705" t="s">
        <v>1309</v>
      </c>
      <c r="B705" t="s">
        <v>2035</v>
      </c>
      <c r="C705" s="2">
        <v>1.04E-2</v>
      </c>
      <c r="D705" s="8" t="s">
        <v>20</v>
      </c>
      <c r="E705" s="8" t="s">
        <v>1240</v>
      </c>
      <c r="F705" s="9">
        <v>2.202</v>
      </c>
      <c r="G705" s="1">
        <v>7</v>
      </c>
      <c r="H705" s="1">
        <v>7</v>
      </c>
      <c r="I705" s="1">
        <v>0</v>
      </c>
      <c r="J705" t="s">
        <v>3462</v>
      </c>
    </row>
    <row r="706" spans="1:10" x14ac:dyDescent="0.25">
      <c r="A706" t="s">
        <v>1281</v>
      </c>
      <c r="B706" t="s">
        <v>2036</v>
      </c>
      <c r="C706" s="2">
        <v>1.06E-2</v>
      </c>
      <c r="D706" s="8" t="s">
        <v>20</v>
      </c>
      <c r="E706" s="8" t="s">
        <v>20</v>
      </c>
      <c r="F706" s="9">
        <v>0.38200000000000001</v>
      </c>
      <c r="G706" s="1">
        <v>9</v>
      </c>
      <c r="H706" s="1">
        <v>7</v>
      </c>
      <c r="I706" s="1">
        <v>2</v>
      </c>
      <c r="J706" t="s">
        <v>3463</v>
      </c>
    </row>
    <row r="707" spans="1:10" x14ac:dyDescent="0.25">
      <c r="A707" t="s">
        <v>1287</v>
      </c>
      <c r="B707" t="s">
        <v>2037</v>
      </c>
      <c r="C707" s="2">
        <v>1.06E-2</v>
      </c>
      <c r="D707" s="8" t="s">
        <v>20</v>
      </c>
      <c r="E707" s="8" t="s">
        <v>20</v>
      </c>
      <c r="F707" s="9">
        <v>0.6</v>
      </c>
      <c r="G707" s="1">
        <v>6</v>
      </c>
      <c r="H707" s="1">
        <v>5</v>
      </c>
      <c r="I707" s="1">
        <v>1</v>
      </c>
      <c r="J707" t="s">
        <v>3464</v>
      </c>
    </row>
    <row r="708" spans="1:10" x14ac:dyDescent="0.25">
      <c r="A708" t="s">
        <v>1281</v>
      </c>
      <c r="B708" t="s">
        <v>2038</v>
      </c>
      <c r="C708" s="2">
        <v>1.06E-2</v>
      </c>
      <c r="D708" s="8" t="s">
        <v>20</v>
      </c>
      <c r="E708" s="8" t="s">
        <v>20</v>
      </c>
      <c r="F708" s="9" t="s">
        <v>20</v>
      </c>
      <c r="G708" s="1">
        <v>6</v>
      </c>
      <c r="H708" s="1">
        <v>4</v>
      </c>
      <c r="I708" s="1">
        <v>2</v>
      </c>
      <c r="J708" t="s">
        <v>3465</v>
      </c>
    </row>
    <row r="709" spans="1:10" x14ac:dyDescent="0.25">
      <c r="A709" t="s">
        <v>1281</v>
      </c>
      <c r="B709" t="s">
        <v>2039</v>
      </c>
      <c r="C709" s="2">
        <v>1.0699999999999999E-2</v>
      </c>
      <c r="D709" s="8" t="s">
        <v>20</v>
      </c>
      <c r="E709" s="8" t="s">
        <v>20</v>
      </c>
      <c r="F709" s="9" t="s">
        <v>20</v>
      </c>
      <c r="G709" s="1">
        <v>10</v>
      </c>
      <c r="H709" s="1">
        <v>4</v>
      </c>
      <c r="I709" s="1">
        <v>6</v>
      </c>
      <c r="J709" t="s">
        <v>3466</v>
      </c>
    </row>
    <row r="710" spans="1:10" x14ac:dyDescent="0.25">
      <c r="A710" t="s">
        <v>1281</v>
      </c>
      <c r="B710" t="s">
        <v>2040</v>
      </c>
      <c r="C710" s="2">
        <v>1.09E-2</v>
      </c>
      <c r="D710" s="8" t="s">
        <v>20</v>
      </c>
      <c r="E710" s="8" t="s">
        <v>20</v>
      </c>
      <c r="F710" s="9">
        <v>1.982</v>
      </c>
      <c r="G710" s="1">
        <v>4</v>
      </c>
      <c r="H710" s="1">
        <v>4</v>
      </c>
      <c r="I710" s="1">
        <v>0</v>
      </c>
      <c r="J710" t="s">
        <v>3467</v>
      </c>
    </row>
    <row r="711" spans="1:10" x14ac:dyDescent="0.25">
      <c r="A711" t="s">
        <v>1301</v>
      </c>
      <c r="B711" t="s">
        <v>2041</v>
      </c>
      <c r="C711" s="2">
        <v>1.09E-2</v>
      </c>
      <c r="D711" s="8" t="s">
        <v>20</v>
      </c>
      <c r="E711" s="8" t="s">
        <v>20</v>
      </c>
      <c r="F711" s="9" t="s">
        <v>20</v>
      </c>
      <c r="G711" s="1">
        <v>4</v>
      </c>
      <c r="H711" s="1">
        <v>2</v>
      </c>
      <c r="I711" s="1">
        <v>2</v>
      </c>
      <c r="J711" t="s">
        <v>3468</v>
      </c>
    </row>
    <row r="712" spans="1:10" x14ac:dyDescent="0.25">
      <c r="A712" t="s">
        <v>1291</v>
      </c>
      <c r="B712" t="s">
        <v>2042</v>
      </c>
      <c r="C712" s="2">
        <v>1.09E-2</v>
      </c>
      <c r="D712" s="8" t="s">
        <v>20</v>
      </c>
      <c r="E712" s="8" t="s">
        <v>20</v>
      </c>
      <c r="F712" s="9">
        <v>0.90800000000000003</v>
      </c>
      <c r="G712" s="1">
        <v>4</v>
      </c>
      <c r="H712" s="1">
        <v>4</v>
      </c>
      <c r="I712" s="1">
        <v>0</v>
      </c>
      <c r="J712" t="s">
        <v>3469</v>
      </c>
    </row>
    <row r="713" spans="1:10" x14ac:dyDescent="0.25">
      <c r="A713" t="s">
        <v>1313</v>
      </c>
      <c r="B713" t="s">
        <v>2043</v>
      </c>
      <c r="C713" s="2">
        <v>1.09E-2</v>
      </c>
      <c r="D713" s="8" t="s">
        <v>20</v>
      </c>
      <c r="E713" s="8" t="s">
        <v>20</v>
      </c>
      <c r="F713" s="9">
        <v>-1.4930000000000001</v>
      </c>
      <c r="G713" s="1">
        <v>9</v>
      </c>
      <c r="H713" s="1">
        <v>7</v>
      </c>
      <c r="I713" s="1">
        <v>2</v>
      </c>
      <c r="J713" t="s">
        <v>3470</v>
      </c>
    </row>
    <row r="714" spans="1:10" x14ac:dyDescent="0.25">
      <c r="A714" t="s">
        <v>1281</v>
      </c>
      <c r="B714" t="s">
        <v>2044</v>
      </c>
      <c r="C714" s="2">
        <v>1.09E-2</v>
      </c>
      <c r="D714" s="8" t="s">
        <v>20</v>
      </c>
      <c r="E714" s="8" t="s">
        <v>20</v>
      </c>
      <c r="F714" s="9" t="s">
        <v>20</v>
      </c>
      <c r="G714" s="1">
        <v>5</v>
      </c>
      <c r="H714" s="1">
        <v>2</v>
      </c>
      <c r="I714" s="1">
        <v>3</v>
      </c>
      <c r="J714" t="s">
        <v>3471</v>
      </c>
    </row>
    <row r="715" spans="1:10" x14ac:dyDescent="0.25">
      <c r="A715" t="s">
        <v>1298</v>
      </c>
      <c r="B715" t="s">
        <v>2045</v>
      </c>
      <c r="C715" s="2">
        <v>1.09E-2</v>
      </c>
      <c r="D715" s="8" t="s">
        <v>20</v>
      </c>
      <c r="E715" s="8" t="s">
        <v>20</v>
      </c>
      <c r="F715" s="9">
        <v>1.109</v>
      </c>
      <c r="G715" s="1">
        <v>5</v>
      </c>
      <c r="H715" s="1">
        <v>4</v>
      </c>
      <c r="I715" s="1">
        <v>1</v>
      </c>
      <c r="J715" t="s">
        <v>3472</v>
      </c>
    </row>
    <row r="716" spans="1:10" x14ac:dyDescent="0.25">
      <c r="A716" t="s">
        <v>1279</v>
      </c>
      <c r="B716" t="s">
        <v>2046</v>
      </c>
      <c r="C716" s="2">
        <v>1.0999999999999999E-2</v>
      </c>
      <c r="D716" s="8" t="s">
        <v>20</v>
      </c>
      <c r="E716" s="8" t="s">
        <v>20</v>
      </c>
      <c r="F716" s="9">
        <v>-0.50800000000000001</v>
      </c>
      <c r="G716" s="1">
        <v>10</v>
      </c>
      <c r="H716" s="1">
        <v>3</v>
      </c>
      <c r="I716" s="1">
        <v>7</v>
      </c>
      <c r="J716" t="s">
        <v>3473</v>
      </c>
    </row>
    <row r="717" spans="1:10" x14ac:dyDescent="0.25">
      <c r="A717" t="s">
        <v>1331</v>
      </c>
      <c r="B717" t="s">
        <v>2047</v>
      </c>
      <c r="C717" s="2">
        <v>1.11E-2</v>
      </c>
      <c r="D717" s="8" t="s">
        <v>20</v>
      </c>
      <c r="E717" s="8" t="s">
        <v>1315</v>
      </c>
      <c r="F717" s="9">
        <v>-2.8929999999999998</v>
      </c>
      <c r="G717" s="1">
        <v>12</v>
      </c>
      <c r="H717" s="1">
        <v>12</v>
      </c>
      <c r="I717" s="1">
        <v>0</v>
      </c>
      <c r="J717" t="s">
        <v>3474</v>
      </c>
    </row>
    <row r="718" spans="1:10" x14ac:dyDescent="0.25">
      <c r="A718" t="s">
        <v>1298</v>
      </c>
      <c r="B718" t="s">
        <v>2048</v>
      </c>
      <c r="C718" s="2">
        <v>1.12E-2</v>
      </c>
      <c r="D718" s="8" t="s">
        <v>20</v>
      </c>
      <c r="E718" s="8" t="s">
        <v>20</v>
      </c>
      <c r="F718" s="9">
        <v>-0.44</v>
      </c>
      <c r="G718" s="1">
        <v>9</v>
      </c>
      <c r="H718" s="1">
        <v>7</v>
      </c>
      <c r="I718" s="1">
        <v>2</v>
      </c>
      <c r="J718" t="s">
        <v>3475</v>
      </c>
    </row>
    <row r="719" spans="1:10" x14ac:dyDescent="0.25">
      <c r="A719" t="s">
        <v>1287</v>
      </c>
      <c r="B719" t="s">
        <v>2049</v>
      </c>
      <c r="C719" s="2">
        <v>1.12E-2</v>
      </c>
      <c r="D719" s="8" t="s">
        <v>20</v>
      </c>
      <c r="E719" s="8" t="s">
        <v>20</v>
      </c>
      <c r="F719" s="9" t="s">
        <v>20</v>
      </c>
      <c r="G719" s="1">
        <v>3</v>
      </c>
      <c r="H719" s="1">
        <v>2</v>
      </c>
      <c r="I719" s="1">
        <v>1</v>
      </c>
      <c r="J719" t="s">
        <v>3476</v>
      </c>
    </row>
    <row r="720" spans="1:10" x14ac:dyDescent="0.25">
      <c r="A720" t="s">
        <v>1287</v>
      </c>
      <c r="B720" t="s">
        <v>2050</v>
      </c>
      <c r="C720" s="2">
        <v>1.12E-2</v>
      </c>
      <c r="D720" s="8" t="s">
        <v>20</v>
      </c>
      <c r="E720" s="8" t="s">
        <v>20</v>
      </c>
      <c r="F720" s="9" t="s">
        <v>20</v>
      </c>
      <c r="G720" s="1">
        <v>3</v>
      </c>
      <c r="H720" s="1">
        <v>2</v>
      </c>
      <c r="I720" s="1">
        <v>1</v>
      </c>
      <c r="J720" t="s">
        <v>3477</v>
      </c>
    </row>
    <row r="721" spans="1:10" x14ac:dyDescent="0.25">
      <c r="A721" t="s">
        <v>1281</v>
      </c>
      <c r="B721" t="s">
        <v>2051</v>
      </c>
      <c r="C721" s="2">
        <v>1.12E-2</v>
      </c>
      <c r="D721" s="8" t="s">
        <v>20</v>
      </c>
      <c r="E721" s="8" t="s">
        <v>20</v>
      </c>
      <c r="F721" s="9" t="s">
        <v>20</v>
      </c>
      <c r="G721" s="1">
        <v>3</v>
      </c>
      <c r="H721" s="1">
        <v>3</v>
      </c>
      <c r="I721" s="1">
        <v>0</v>
      </c>
      <c r="J721" t="s">
        <v>3478</v>
      </c>
    </row>
    <row r="722" spans="1:10" x14ac:dyDescent="0.25">
      <c r="A722" t="s">
        <v>1305</v>
      </c>
      <c r="B722" t="s">
        <v>2052</v>
      </c>
      <c r="C722" s="2">
        <v>1.12E-2</v>
      </c>
      <c r="D722" s="8" t="s">
        <v>20</v>
      </c>
      <c r="E722" s="8" t="s">
        <v>20</v>
      </c>
      <c r="F722" s="9" t="s">
        <v>20</v>
      </c>
      <c r="G722" s="1">
        <v>3</v>
      </c>
      <c r="H722" s="1">
        <v>3</v>
      </c>
      <c r="I722" s="1">
        <v>0</v>
      </c>
      <c r="J722" t="s">
        <v>3479</v>
      </c>
    </row>
    <row r="723" spans="1:10" x14ac:dyDescent="0.25">
      <c r="A723" t="s">
        <v>1285</v>
      </c>
      <c r="B723" t="s">
        <v>2053</v>
      </c>
      <c r="C723" s="2">
        <v>1.12E-2</v>
      </c>
      <c r="D723" s="8" t="s">
        <v>20</v>
      </c>
      <c r="E723" s="8" t="s">
        <v>20</v>
      </c>
      <c r="F723" s="9" t="s">
        <v>20</v>
      </c>
      <c r="G723" s="1">
        <v>3</v>
      </c>
      <c r="H723" s="1">
        <v>1</v>
      </c>
      <c r="I723" s="1">
        <v>2</v>
      </c>
      <c r="J723" t="s">
        <v>3480</v>
      </c>
    </row>
    <row r="724" spans="1:10" x14ac:dyDescent="0.25">
      <c r="A724" t="s">
        <v>1279</v>
      </c>
      <c r="B724" t="s">
        <v>2054</v>
      </c>
      <c r="C724" s="2">
        <v>1.14E-2</v>
      </c>
      <c r="D724" s="8" t="s">
        <v>20</v>
      </c>
      <c r="E724" s="8" t="s">
        <v>20</v>
      </c>
      <c r="F724" s="9">
        <v>-0.35899999999999999</v>
      </c>
      <c r="G724" s="1">
        <v>12</v>
      </c>
      <c r="H724" s="1">
        <v>10</v>
      </c>
      <c r="I724" s="1">
        <v>2</v>
      </c>
      <c r="J724" t="s">
        <v>3481</v>
      </c>
    </row>
    <row r="725" spans="1:10" x14ac:dyDescent="0.25">
      <c r="A725" t="s">
        <v>1285</v>
      </c>
      <c r="B725" t="s">
        <v>2055</v>
      </c>
      <c r="C725" s="2">
        <v>1.1599999999999999E-2</v>
      </c>
      <c r="D725" s="8" t="s">
        <v>20</v>
      </c>
      <c r="E725" s="8" t="s">
        <v>20</v>
      </c>
      <c r="F725" s="9">
        <v>-1.96</v>
      </c>
      <c r="G725" s="1">
        <v>5</v>
      </c>
      <c r="H725" s="1">
        <v>5</v>
      </c>
      <c r="I725" s="1">
        <v>0</v>
      </c>
      <c r="J725" t="s">
        <v>3482</v>
      </c>
    </row>
    <row r="726" spans="1:10" x14ac:dyDescent="0.25">
      <c r="A726" t="s">
        <v>1291</v>
      </c>
      <c r="B726" t="s">
        <v>2056</v>
      </c>
      <c r="C726" s="2">
        <v>1.1599999999999999E-2</v>
      </c>
      <c r="D726" s="8" t="s">
        <v>20</v>
      </c>
      <c r="E726" s="8" t="s">
        <v>20</v>
      </c>
      <c r="F726" s="9">
        <v>1.121</v>
      </c>
      <c r="G726" s="1">
        <v>5</v>
      </c>
      <c r="H726" s="1">
        <v>4</v>
      </c>
      <c r="I726" s="1">
        <v>1</v>
      </c>
      <c r="J726" t="s">
        <v>3483</v>
      </c>
    </row>
    <row r="727" spans="1:10" x14ac:dyDescent="0.25">
      <c r="A727" t="s">
        <v>1285</v>
      </c>
      <c r="B727" t="s">
        <v>2057</v>
      </c>
      <c r="C727" s="2">
        <v>1.17E-2</v>
      </c>
      <c r="D727" s="8" t="s">
        <v>20</v>
      </c>
      <c r="E727" s="8" t="s">
        <v>20</v>
      </c>
      <c r="F727" s="9">
        <v>-0.59699999999999998</v>
      </c>
      <c r="G727" s="1">
        <v>6</v>
      </c>
      <c r="H727" s="1">
        <v>5</v>
      </c>
      <c r="I727" s="1">
        <v>1</v>
      </c>
      <c r="J727" t="s">
        <v>3484</v>
      </c>
    </row>
    <row r="728" spans="1:10" x14ac:dyDescent="0.25">
      <c r="A728" t="s">
        <v>1293</v>
      </c>
      <c r="B728" t="s">
        <v>2058</v>
      </c>
      <c r="C728" s="2">
        <v>1.17E-2</v>
      </c>
      <c r="D728" s="8" t="s">
        <v>20</v>
      </c>
      <c r="E728" s="8" t="s">
        <v>20</v>
      </c>
      <c r="F728" s="9" t="s">
        <v>20</v>
      </c>
      <c r="G728" s="1">
        <v>2</v>
      </c>
      <c r="H728" s="1">
        <v>2</v>
      </c>
      <c r="I728" s="1">
        <v>0</v>
      </c>
      <c r="J728" t="s">
        <v>3485</v>
      </c>
    </row>
    <row r="729" spans="1:10" x14ac:dyDescent="0.25">
      <c r="A729" t="s">
        <v>1287</v>
      </c>
      <c r="B729" t="s">
        <v>2059</v>
      </c>
      <c r="C729" s="2">
        <v>1.17E-2</v>
      </c>
      <c r="D729" s="8" t="s">
        <v>20</v>
      </c>
      <c r="E729" s="8" t="s">
        <v>20</v>
      </c>
      <c r="F729" s="9" t="s">
        <v>20</v>
      </c>
      <c r="G729" s="1">
        <v>2</v>
      </c>
      <c r="H729" s="1">
        <v>1</v>
      </c>
      <c r="I729" s="1">
        <v>1</v>
      </c>
      <c r="J729" t="s">
        <v>1261</v>
      </c>
    </row>
    <row r="730" spans="1:10" x14ac:dyDescent="0.25">
      <c r="A730" t="s">
        <v>1298</v>
      </c>
      <c r="B730" t="s">
        <v>2060</v>
      </c>
      <c r="C730" s="2">
        <v>1.17E-2</v>
      </c>
      <c r="D730" s="8" t="s">
        <v>20</v>
      </c>
      <c r="E730" s="8" t="s">
        <v>20</v>
      </c>
      <c r="F730" s="9" t="s">
        <v>20</v>
      </c>
      <c r="G730" s="1">
        <v>2</v>
      </c>
      <c r="H730" s="1">
        <v>1</v>
      </c>
      <c r="I730" s="1">
        <v>1</v>
      </c>
      <c r="J730" t="s">
        <v>3179</v>
      </c>
    </row>
    <row r="731" spans="1:10" x14ac:dyDescent="0.25">
      <c r="A731" t="s">
        <v>1291</v>
      </c>
      <c r="B731" t="s">
        <v>2061</v>
      </c>
      <c r="C731" s="2">
        <v>1.17E-2</v>
      </c>
      <c r="D731" s="8" t="s">
        <v>20</v>
      </c>
      <c r="E731" s="8" t="s">
        <v>20</v>
      </c>
      <c r="F731" s="9" t="s">
        <v>20</v>
      </c>
      <c r="G731" s="1">
        <v>2</v>
      </c>
      <c r="H731" s="1">
        <v>2</v>
      </c>
      <c r="I731" s="1">
        <v>0</v>
      </c>
      <c r="J731" t="s">
        <v>3486</v>
      </c>
    </row>
    <row r="732" spans="1:10" x14ac:dyDescent="0.25">
      <c r="A732" t="s">
        <v>1289</v>
      </c>
      <c r="B732" t="s">
        <v>2062</v>
      </c>
      <c r="C732" s="2">
        <v>1.17E-2</v>
      </c>
      <c r="D732" s="8" t="s">
        <v>2063</v>
      </c>
      <c r="E732" s="8" t="s">
        <v>20</v>
      </c>
      <c r="F732" s="9" t="s">
        <v>20</v>
      </c>
      <c r="G732" s="1">
        <v>2</v>
      </c>
      <c r="H732" s="1">
        <v>2</v>
      </c>
      <c r="I732" s="1">
        <v>0</v>
      </c>
      <c r="J732" t="s">
        <v>3487</v>
      </c>
    </row>
    <row r="733" spans="1:10" x14ac:dyDescent="0.25">
      <c r="A733" t="s">
        <v>1305</v>
      </c>
      <c r="B733" t="s">
        <v>2064</v>
      </c>
      <c r="C733" s="2">
        <v>1.17E-2</v>
      </c>
      <c r="D733" s="8" t="s">
        <v>20</v>
      </c>
      <c r="E733" s="8" t="s">
        <v>20</v>
      </c>
      <c r="F733" s="9" t="s">
        <v>20</v>
      </c>
      <c r="G733" s="1">
        <v>2</v>
      </c>
      <c r="H733" s="1">
        <v>2</v>
      </c>
      <c r="I733" s="1">
        <v>0</v>
      </c>
      <c r="J733" t="s">
        <v>3488</v>
      </c>
    </row>
    <row r="734" spans="1:10" x14ac:dyDescent="0.25">
      <c r="A734" t="s">
        <v>1291</v>
      </c>
      <c r="B734" t="s">
        <v>2065</v>
      </c>
      <c r="C734" s="2">
        <v>1.17E-2</v>
      </c>
      <c r="D734" s="8" t="s">
        <v>20</v>
      </c>
      <c r="E734" s="8" t="s">
        <v>20</v>
      </c>
      <c r="F734" s="9" t="s">
        <v>20</v>
      </c>
      <c r="G734" s="1">
        <v>2</v>
      </c>
      <c r="H734" s="1">
        <v>2</v>
      </c>
      <c r="I734" s="1">
        <v>0</v>
      </c>
      <c r="J734" t="s">
        <v>3184</v>
      </c>
    </row>
    <row r="735" spans="1:10" x14ac:dyDescent="0.25">
      <c r="A735" t="s">
        <v>1281</v>
      </c>
      <c r="B735" t="s">
        <v>2066</v>
      </c>
      <c r="C735" s="2">
        <v>1.17E-2</v>
      </c>
      <c r="D735" s="8" t="s">
        <v>20</v>
      </c>
      <c r="E735" s="8" t="s">
        <v>20</v>
      </c>
      <c r="F735" s="9" t="s">
        <v>20</v>
      </c>
      <c r="G735" s="1">
        <v>2</v>
      </c>
      <c r="H735" s="1">
        <v>2</v>
      </c>
      <c r="I735" s="1">
        <v>0</v>
      </c>
      <c r="J735" t="s">
        <v>3111</v>
      </c>
    </row>
    <row r="736" spans="1:10" x14ac:dyDescent="0.25">
      <c r="A736" t="s">
        <v>1287</v>
      </c>
      <c r="B736" t="s">
        <v>2067</v>
      </c>
      <c r="C736" s="2">
        <v>1.17E-2</v>
      </c>
      <c r="D736" s="8" t="s">
        <v>20</v>
      </c>
      <c r="E736" s="8" t="s">
        <v>20</v>
      </c>
      <c r="F736" s="9" t="s">
        <v>20</v>
      </c>
      <c r="G736" s="1">
        <v>2</v>
      </c>
      <c r="H736" s="1">
        <v>2</v>
      </c>
      <c r="I736" s="1">
        <v>0</v>
      </c>
      <c r="J736" t="s">
        <v>3489</v>
      </c>
    </row>
    <row r="737" spans="1:10" x14ac:dyDescent="0.25">
      <c r="A737" t="s">
        <v>1313</v>
      </c>
      <c r="B737" t="s">
        <v>2068</v>
      </c>
      <c r="C737" s="2">
        <v>1.17E-2</v>
      </c>
      <c r="D737" s="8" t="s">
        <v>20</v>
      </c>
      <c r="E737" s="8" t="s">
        <v>20</v>
      </c>
      <c r="F737" s="9" t="s">
        <v>20</v>
      </c>
      <c r="G737" s="1">
        <v>2</v>
      </c>
      <c r="H737" s="1">
        <v>1</v>
      </c>
      <c r="I737" s="1">
        <v>1</v>
      </c>
      <c r="J737" t="s">
        <v>3490</v>
      </c>
    </row>
    <row r="738" spans="1:10" x14ac:dyDescent="0.25">
      <c r="A738" t="s">
        <v>1305</v>
      </c>
      <c r="B738" t="s">
        <v>2069</v>
      </c>
      <c r="C738" s="2">
        <v>1.17E-2</v>
      </c>
      <c r="D738" s="8" t="s">
        <v>20</v>
      </c>
      <c r="E738" s="8" t="s">
        <v>20</v>
      </c>
      <c r="F738" s="9" t="s">
        <v>20</v>
      </c>
      <c r="G738" s="1">
        <v>2</v>
      </c>
      <c r="H738" s="1">
        <v>1</v>
      </c>
      <c r="I738" s="1">
        <v>1</v>
      </c>
      <c r="J738" t="s">
        <v>3491</v>
      </c>
    </row>
    <row r="739" spans="1:10" x14ac:dyDescent="0.25">
      <c r="A739" t="s">
        <v>1305</v>
      </c>
      <c r="B739" t="s">
        <v>2070</v>
      </c>
      <c r="C739" s="2">
        <v>1.17E-2</v>
      </c>
      <c r="D739" s="8" t="s">
        <v>20</v>
      </c>
      <c r="E739" s="8" t="s">
        <v>20</v>
      </c>
      <c r="F739" s="9" t="s">
        <v>20</v>
      </c>
      <c r="G739" s="1">
        <v>2</v>
      </c>
      <c r="H739" s="1">
        <v>2</v>
      </c>
      <c r="I739" s="1">
        <v>0</v>
      </c>
      <c r="J739" t="s">
        <v>3492</v>
      </c>
    </row>
    <row r="740" spans="1:10" x14ac:dyDescent="0.25">
      <c r="A740" t="s">
        <v>1305</v>
      </c>
      <c r="B740" t="s">
        <v>2071</v>
      </c>
      <c r="C740" s="2">
        <v>1.17E-2</v>
      </c>
      <c r="D740" s="8" t="s">
        <v>20</v>
      </c>
      <c r="E740" s="8" t="s">
        <v>20</v>
      </c>
      <c r="F740" s="9" t="s">
        <v>20</v>
      </c>
      <c r="G740" s="1">
        <v>2</v>
      </c>
      <c r="H740" s="1">
        <v>2</v>
      </c>
      <c r="I740" s="1">
        <v>0</v>
      </c>
      <c r="J740" t="s">
        <v>3493</v>
      </c>
    </row>
    <row r="741" spans="1:10" x14ac:dyDescent="0.25">
      <c r="A741" t="s">
        <v>1305</v>
      </c>
      <c r="B741" t="s">
        <v>2072</v>
      </c>
      <c r="C741" s="2">
        <v>1.17E-2</v>
      </c>
      <c r="D741" s="8" t="s">
        <v>20</v>
      </c>
      <c r="E741" s="8" t="s">
        <v>20</v>
      </c>
      <c r="F741" s="9" t="s">
        <v>20</v>
      </c>
      <c r="G741" s="1">
        <v>2</v>
      </c>
      <c r="H741" s="1">
        <v>2</v>
      </c>
      <c r="I741" s="1">
        <v>0</v>
      </c>
      <c r="J741" t="s">
        <v>3181</v>
      </c>
    </row>
    <row r="742" spans="1:10" x14ac:dyDescent="0.25">
      <c r="A742" t="s">
        <v>1298</v>
      </c>
      <c r="B742" t="s">
        <v>2073</v>
      </c>
      <c r="C742" s="2">
        <v>1.17E-2</v>
      </c>
      <c r="D742" s="8" t="s">
        <v>20</v>
      </c>
      <c r="E742" s="8" t="s">
        <v>20</v>
      </c>
      <c r="F742" s="9" t="s">
        <v>20</v>
      </c>
      <c r="G742" s="1">
        <v>2</v>
      </c>
      <c r="H742" s="1">
        <v>2</v>
      </c>
      <c r="I742" s="1">
        <v>0</v>
      </c>
      <c r="J742" t="s">
        <v>3494</v>
      </c>
    </row>
    <row r="743" spans="1:10" x14ac:dyDescent="0.25">
      <c r="A743" t="s">
        <v>1309</v>
      </c>
      <c r="B743" t="s">
        <v>2074</v>
      </c>
      <c r="C743" s="2">
        <v>1.17E-2</v>
      </c>
      <c r="D743" s="8" t="s">
        <v>20</v>
      </c>
      <c r="E743" s="8" t="s">
        <v>20</v>
      </c>
      <c r="F743" s="9" t="s">
        <v>20</v>
      </c>
      <c r="G743" s="1">
        <v>2</v>
      </c>
      <c r="H743" s="1">
        <v>2</v>
      </c>
      <c r="I743" s="1">
        <v>0</v>
      </c>
      <c r="J743" t="s">
        <v>3495</v>
      </c>
    </row>
    <row r="744" spans="1:10" x14ac:dyDescent="0.25">
      <c r="A744" t="s">
        <v>1309</v>
      </c>
      <c r="B744" t="s">
        <v>2075</v>
      </c>
      <c r="C744" s="2">
        <v>1.17E-2</v>
      </c>
      <c r="D744" s="8" t="s">
        <v>20</v>
      </c>
      <c r="E744" s="8" t="s">
        <v>20</v>
      </c>
      <c r="F744" s="9" t="s">
        <v>20</v>
      </c>
      <c r="G744" s="1">
        <v>2</v>
      </c>
      <c r="H744" s="1">
        <v>2</v>
      </c>
      <c r="I744" s="1">
        <v>0</v>
      </c>
      <c r="J744" t="s">
        <v>1253</v>
      </c>
    </row>
    <row r="745" spans="1:10" x14ac:dyDescent="0.25">
      <c r="A745" t="s">
        <v>1324</v>
      </c>
      <c r="B745" t="s">
        <v>2076</v>
      </c>
      <c r="C745" s="2">
        <v>1.17E-2</v>
      </c>
      <c r="D745" s="8" t="s">
        <v>20</v>
      </c>
      <c r="E745" s="8" t="s">
        <v>20</v>
      </c>
      <c r="F745" s="9" t="s">
        <v>20</v>
      </c>
      <c r="G745" s="1">
        <v>2</v>
      </c>
      <c r="H745" s="1">
        <v>2</v>
      </c>
      <c r="I745" s="1">
        <v>0</v>
      </c>
      <c r="J745" t="s">
        <v>3496</v>
      </c>
    </row>
    <row r="746" spans="1:10" x14ac:dyDescent="0.25">
      <c r="A746" t="s">
        <v>1298</v>
      </c>
      <c r="B746" t="s">
        <v>2077</v>
      </c>
      <c r="C746" s="2">
        <v>1.17E-2</v>
      </c>
      <c r="D746" s="8" t="s">
        <v>20</v>
      </c>
      <c r="E746" s="8" t="s">
        <v>20</v>
      </c>
      <c r="F746" s="9">
        <v>-1</v>
      </c>
      <c r="G746" s="1">
        <v>4</v>
      </c>
      <c r="H746" s="1">
        <v>3</v>
      </c>
      <c r="I746" s="1">
        <v>1</v>
      </c>
      <c r="J746" t="s">
        <v>3497</v>
      </c>
    </row>
    <row r="747" spans="1:10" x14ac:dyDescent="0.25">
      <c r="A747" t="s">
        <v>1281</v>
      </c>
      <c r="B747" t="s">
        <v>2078</v>
      </c>
      <c r="C747" s="2">
        <v>1.17E-2</v>
      </c>
      <c r="D747" s="8" t="s">
        <v>20</v>
      </c>
      <c r="E747" s="8" t="s">
        <v>20</v>
      </c>
      <c r="F747" s="9" t="s">
        <v>20</v>
      </c>
      <c r="G747" s="1">
        <v>4</v>
      </c>
      <c r="H747" s="1">
        <v>4</v>
      </c>
      <c r="I747" s="1">
        <v>0</v>
      </c>
      <c r="J747" t="s">
        <v>3498</v>
      </c>
    </row>
    <row r="748" spans="1:10" x14ac:dyDescent="0.25">
      <c r="A748" t="s">
        <v>1287</v>
      </c>
      <c r="B748" t="s">
        <v>2079</v>
      </c>
      <c r="C748" s="2">
        <v>1.2200000000000001E-2</v>
      </c>
      <c r="D748" s="8" t="s">
        <v>20</v>
      </c>
      <c r="E748" s="8" t="s">
        <v>20</v>
      </c>
      <c r="F748" s="9">
        <v>-0.36499999999999999</v>
      </c>
      <c r="G748" s="1">
        <v>5</v>
      </c>
      <c r="H748" s="1">
        <v>2</v>
      </c>
      <c r="I748" s="1">
        <v>3</v>
      </c>
      <c r="J748" t="s">
        <v>3499</v>
      </c>
    </row>
    <row r="749" spans="1:10" x14ac:dyDescent="0.25">
      <c r="A749" t="s">
        <v>1281</v>
      </c>
      <c r="B749" t="s">
        <v>2080</v>
      </c>
      <c r="C749" s="2">
        <v>1.2200000000000001E-2</v>
      </c>
      <c r="D749" s="8" t="s">
        <v>20</v>
      </c>
      <c r="E749" s="8" t="s">
        <v>20</v>
      </c>
      <c r="F749" s="9">
        <v>-0.27700000000000002</v>
      </c>
      <c r="G749" s="1">
        <v>5</v>
      </c>
      <c r="H749" s="1">
        <v>4</v>
      </c>
      <c r="I749" s="1">
        <v>1</v>
      </c>
      <c r="J749" t="s">
        <v>3500</v>
      </c>
    </row>
    <row r="750" spans="1:10" x14ac:dyDescent="0.25">
      <c r="A750" t="s">
        <v>1301</v>
      </c>
      <c r="B750" t="s">
        <v>2081</v>
      </c>
      <c r="C750" s="2">
        <v>1.2200000000000001E-2</v>
      </c>
      <c r="D750" s="8" t="s">
        <v>20</v>
      </c>
      <c r="E750" s="8" t="s">
        <v>20</v>
      </c>
      <c r="F750" s="9" t="s">
        <v>20</v>
      </c>
      <c r="G750" s="1">
        <v>5</v>
      </c>
      <c r="H750" s="1">
        <v>4</v>
      </c>
      <c r="I750" s="1">
        <v>1</v>
      </c>
      <c r="J750" t="s">
        <v>3501</v>
      </c>
    </row>
    <row r="751" spans="1:10" x14ac:dyDescent="0.25">
      <c r="A751" t="s">
        <v>1281</v>
      </c>
      <c r="B751" t="s">
        <v>2082</v>
      </c>
      <c r="C751" s="2">
        <v>1.24E-2</v>
      </c>
      <c r="D751" s="8" t="s">
        <v>20</v>
      </c>
      <c r="E751" s="8" t="s">
        <v>20</v>
      </c>
      <c r="F751" s="9">
        <v>-0.56399999999999995</v>
      </c>
      <c r="G751" s="1">
        <v>13</v>
      </c>
      <c r="H751" s="1">
        <v>11</v>
      </c>
      <c r="I751" s="1">
        <v>2</v>
      </c>
      <c r="J751" t="s">
        <v>3502</v>
      </c>
    </row>
    <row r="752" spans="1:10" x14ac:dyDescent="0.25">
      <c r="A752" t="s">
        <v>1291</v>
      </c>
      <c r="B752" t="s">
        <v>2083</v>
      </c>
      <c r="C752" s="2">
        <v>1.2500000000000001E-2</v>
      </c>
      <c r="D752" s="8" t="s">
        <v>20</v>
      </c>
      <c r="E752" s="8" t="s">
        <v>20</v>
      </c>
      <c r="F752" s="9" t="s">
        <v>20</v>
      </c>
      <c r="G752" s="1">
        <v>3</v>
      </c>
      <c r="H752" s="1">
        <v>3</v>
      </c>
      <c r="I752" s="1">
        <v>0</v>
      </c>
      <c r="J752" t="s">
        <v>3503</v>
      </c>
    </row>
    <row r="753" spans="1:10" x14ac:dyDescent="0.25">
      <c r="A753" t="s">
        <v>1281</v>
      </c>
      <c r="B753" t="s">
        <v>2084</v>
      </c>
      <c r="C753" s="2">
        <v>1.2500000000000001E-2</v>
      </c>
      <c r="D753" s="8" t="s">
        <v>20</v>
      </c>
      <c r="E753" s="8" t="s">
        <v>20</v>
      </c>
      <c r="F753" s="9" t="s">
        <v>20</v>
      </c>
      <c r="G753" s="1">
        <v>3</v>
      </c>
      <c r="H753" s="1">
        <v>2</v>
      </c>
      <c r="I753" s="1">
        <v>1</v>
      </c>
      <c r="J753" t="s">
        <v>3504</v>
      </c>
    </row>
    <row r="754" spans="1:10" x14ac:dyDescent="0.25">
      <c r="A754" t="s">
        <v>1279</v>
      </c>
      <c r="B754" t="s">
        <v>2085</v>
      </c>
      <c r="C754" s="2">
        <v>1.2500000000000001E-2</v>
      </c>
      <c r="D754" s="8" t="s">
        <v>20</v>
      </c>
      <c r="E754" s="8" t="s">
        <v>20</v>
      </c>
      <c r="F754" s="9" t="s">
        <v>20</v>
      </c>
      <c r="G754" s="1">
        <v>3</v>
      </c>
      <c r="H754" s="1">
        <v>3</v>
      </c>
      <c r="I754" s="1">
        <v>0</v>
      </c>
      <c r="J754" t="s">
        <v>3505</v>
      </c>
    </row>
    <row r="755" spans="1:10" x14ac:dyDescent="0.25">
      <c r="A755" t="s">
        <v>1281</v>
      </c>
      <c r="B755" t="s">
        <v>2086</v>
      </c>
      <c r="C755" s="2">
        <v>1.26E-2</v>
      </c>
      <c r="D755" s="8" t="s">
        <v>20</v>
      </c>
      <c r="E755" s="8" t="s">
        <v>20</v>
      </c>
      <c r="F755" s="9" t="s">
        <v>20</v>
      </c>
      <c r="G755" s="1">
        <v>4</v>
      </c>
      <c r="H755" s="1">
        <v>4</v>
      </c>
      <c r="I755" s="1">
        <v>0</v>
      </c>
      <c r="J755" t="s">
        <v>3506</v>
      </c>
    </row>
    <row r="756" spans="1:10" x14ac:dyDescent="0.25">
      <c r="A756" t="s">
        <v>1293</v>
      </c>
      <c r="B756" t="s">
        <v>2087</v>
      </c>
      <c r="C756" s="2">
        <v>1.2800000000000001E-2</v>
      </c>
      <c r="D756" s="8" t="s">
        <v>20</v>
      </c>
      <c r="E756" s="8" t="s">
        <v>20</v>
      </c>
      <c r="F756" s="9" t="s">
        <v>20</v>
      </c>
      <c r="G756" s="1">
        <v>6</v>
      </c>
      <c r="H756" s="1">
        <v>6</v>
      </c>
      <c r="I756" s="1">
        <v>0</v>
      </c>
      <c r="J756" t="s">
        <v>3507</v>
      </c>
    </row>
    <row r="757" spans="1:10" x14ac:dyDescent="0.25">
      <c r="A757" t="s">
        <v>1277</v>
      </c>
      <c r="B757" t="s">
        <v>2088</v>
      </c>
      <c r="C757" s="2">
        <v>1.29E-2</v>
      </c>
      <c r="D757" s="8" t="s">
        <v>20</v>
      </c>
      <c r="E757" s="8" t="s">
        <v>20</v>
      </c>
      <c r="F757" s="9">
        <v>0.98399999999999999</v>
      </c>
      <c r="G757" s="1">
        <v>12</v>
      </c>
      <c r="H757" s="1">
        <v>11</v>
      </c>
      <c r="I757" s="1">
        <v>1</v>
      </c>
      <c r="J757" t="s">
        <v>3508</v>
      </c>
    </row>
    <row r="758" spans="1:10" x14ac:dyDescent="0.25">
      <c r="A758" t="s">
        <v>1287</v>
      </c>
      <c r="B758" t="s">
        <v>2089</v>
      </c>
      <c r="C758" s="2">
        <v>1.2999999999999999E-2</v>
      </c>
      <c r="D758" s="8" t="s">
        <v>20</v>
      </c>
      <c r="E758" s="8" t="s">
        <v>20</v>
      </c>
      <c r="F758" s="9">
        <v>-0.16400000000000001</v>
      </c>
      <c r="G758" s="1">
        <v>18</v>
      </c>
      <c r="H758" s="1">
        <v>14</v>
      </c>
      <c r="I758" s="1">
        <v>4</v>
      </c>
      <c r="J758" t="s">
        <v>3509</v>
      </c>
    </row>
    <row r="759" spans="1:10" x14ac:dyDescent="0.25">
      <c r="A759" t="s">
        <v>1507</v>
      </c>
      <c r="B759" t="s">
        <v>2090</v>
      </c>
      <c r="C759" s="2">
        <v>1.32E-2</v>
      </c>
      <c r="D759" s="8" t="s">
        <v>20</v>
      </c>
      <c r="E759" s="8" t="s">
        <v>20</v>
      </c>
      <c r="F759" s="9">
        <v>0.113</v>
      </c>
      <c r="G759" s="1">
        <v>7</v>
      </c>
      <c r="H759" s="1">
        <v>6</v>
      </c>
      <c r="I759" s="1">
        <v>1</v>
      </c>
      <c r="J759" t="s">
        <v>3510</v>
      </c>
    </row>
    <row r="760" spans="1:10" x14ac:dyDescent="0.25">
      <c r="A760" t="s">
        <v>1291</v>
      </c>
      <c r="B760" t="s">
        <v>2091</v>
      </c>
      <c r="C760" s="2">
        <v>1.34E-2</v>
      </c>
      <c r="D760" s="8" t="s">
        <v>20</v>
      </c>
      <c r="E760" s="8" t="s">
        <v>20</v>
      </c>
      <c r="F760" s="9" t="s">
        <v>20</v>
      </c>
      <c r="G760" s="1">
        <v>6</v>
      </c>
      <c r="H760" s="1">
        <v>6</v>
      </c>
      <c r="I760" s="1">
        <v>0</v>
      </c>
      <c r="J760" t="s">
        <v>3511</v>
      </c>
    </row>
    <row r="761" spans="1:10" x14ac:dyDescent="0.25">
      <c r="A761" t="s">
        <v>1298</v>
      </c>
      <c r="B761" t="s">
        <v>2092</v>
      </c>
      <c r="C761" s="2">
        <v>1.34E-2</v>
      </c>
      <c r="D761" s="8" t="s">
        <v>20</v>
      </c>
      <c r="E761" s="8" t="s">
        <v>20</v>
      </c>
      <c r="F761" s="9" t="s">
        <v>20</v>
      </c>
      <c r="G761" s="1">
        <v>6</v>
      </c>
      <c r="H761" s="1">
        <v>6</v>
      </c>
      <c r="I761" s="1">
        <v>0</v>
      </c>
      <c r="J761" t="s">
        <v>3512</v>
      </c>
    </row>
    <row r="762" spans="1:10" x14ac:dyDescent="0.25">
      <c r="A762" t="s">
        <v>1301</v>
      </c>
      <c r="B762" t="s">
        <v>2093</v>
      </c>
      <c r="C762" s="2">
        <v>1.35E-2</v>
      </c>
      <c r="D762" s="8" t="s">
        <v>20</v>
      </c>
      <c r="E762" s="8" t="s">
        <v>20</v>
      </c>
      <c r="F762" s="9" t="s">
        <v>20</v>
      </c>
      <c r="G762" s="1">
        <v>4</v>
      </c>
      <c r="H762" s="1">
        <v>4</v>
      </c>
      <c r="I762" s="1">
        <v>0</v>
      </c>
      <c r="J762" t="s">
        <v>3513</v>
      </c>
    </row>
    <row r="763" spans="1:10" x14ac:dyDescent="0.25">
      <c r="A763" t="s">
        <v>1281</v>
      </c>
      <c r="B763" t="s">
        <v>2094</v>
      </c>
      <c r="C763" s="2">
        <v>1.35E-2</v>
      </c>
      <c r="D763" s="8" t="s">
        <v>20</v>
      </c>
      <c r="E763" s="8" t="s">
        <v>20</v>
      </c>
      <c r="F763" s="9">
        <v>-0.76200000000000001</v>
      </c>
      <c r="G763" s="1">
        <v>4</v>
      </c>
      <c r="H763" s="1">
        <v>3</v>
      </c>
      <c r="I763" s="1">
        <v>1</v>
      </c>
      <c r="J763" t="s">
        <v>3514</v>
      </c>
    </row>
    <row r="764" spans="1:10" x14ac:dyDescent="0.25">
      <c r="A764" t="s">
        <v>1324</v>
      </c>
      <c r="B764" t="s">
        <v>2095</v>
      </c>
      <c r="C764" s="2">
        <v>1.35E-2</v>
      </c>
      <c r="D764" s="8" t="s">
        <v>20</v>
      </c>
      <c r="E764" s="8" t="s">
        <v>1315</v>
      </c>
      <c r="F764" s="9">
        <v>-2</v>
      </c>
      <c r="G764" s="1">
        <v>4</v>
      </c>
      <c r="H764" s="1">
        <v>4</v>
      </c>
      <c r="I764" s="1">
        <v>0</v>
      </c>
      <c r="J764" t="s">
        <v>3515</v>
      </c>
    </row>
    <row r="765" spans="1:10" x14ac:dyDescent="0.25">
      <c r="A765" t="s">
        <v>1279</v>
      </c>
      <c r="B765" t="s">
        <v>2096</v>
      </c>
      <c r="C765" s="2">
        <v>1.37E-2</v>
      </c>
      <c r="D765" s="8" t="s">
        <v>20</v>
      </c>
      <c r="E765" s="8" t="s">
        <v>20</v>
      </c>
      <c r="F765" s="9">
        <v>-0.873</v>
      </c>
      <c r="G765" s="1">
        <v>7</v>
      </c>
      <c r="H765" s="1">
        <v>6</v>
      </c>
      <c r="I765" s="1">
        <v>1</v>
      </c>
      <c r="J765" t="s">
        <v>3516</v>
      </c>
    </row>
    <row r="766" spans="1:10" x14ac:dyDescent="0.25">
      <c r="A766" t="s">
        <v>1281</v>
      </c>
      <c r="B766" t="s">
        <v>2097</v>
      </c>
      <c r="C766" s="2">
        <v>1.3899999999999999E-2</v>
      </c>
      <c r="D766" s="8" t="s">
        <v>20</v>
      </c>
      <c r="E766" s="8" t="s">
        <v>20</v>
      </c>
      <c r="F766" s="9" t="s">
        <v>20</v>
      </c>
      <c r="G766" s="1">
        <v>3</v>
      </c>
      <c r="H766" s="1">
        <v>3</v>
      </c>
      <c r="I766" s="1">
        <v>0</v>
      </c>
      <c r="J766" t="s">
        <v>3517</v>
      </c>
    </row>
    <row r="767" spans="1:10" x14ac:dyDescent="0.25">
      <c r="A767" t="s">
        <v>1283</v>
      </c>
      <c r="B767" t="s">
        <v>2098</v>
      </c>
      <c r="C767" s="2">
        <v>1.3899999999999999E-2</v>
      </c>
      <c r="D767" s="8" t="s">
        <v>20</v>
      </c>
      <c r="E767" s="8" t="s">
        <v>20</v>
      </c>
      <c r="F767" s="9" t="s">
        <v>20</v>
      </c>
      <c r="G767" s="1">
        <v>3</v>
      </c>
      <c r="H767" s="1">
        <v>3</v>
      </c>
      <c r="I767" s="1">
        <v>0</v>
      </c>
      <c r="J767" t="s">
        <v>3518</v>
      </c>
    </row>
    <row r="768" spans="1:10" x14ac:dyDescent="0.25">
      <c r="A768" t="s">
        <v>1291</v>
      </c>
      <c r="B768" t="s">
        <v>2099</v>
      </c>
      <c r="C768" s="2">
        <v>1.3899999999999999E-2</v>
      </c>
      <c r="D768" s="8" t="s">
        <v>2100</v>
      </c>
      <c r="E768" s="8" t="s">
        <v>20</v>
      </c>
      <c r="F768" s="9" t="s">
        <v>20</v>
      </c>
      <c r="G768" s="1">
        <v>3</v>
      </c>
      <c r="H768" s="1">
        <v>3</v>
      </c>
      <c r="I768" s="1">
        <v>0</v>
      </c>
      <c r="J768" t="s">
        <v>3519</v>
      </c>
    </row>
    <row r="769" spans="1:10" x14ac:dyDescent="0.25">
      <c r="A769" t="s">
        <v>1296</v>
      </c>
      <c r="B769" t="s">
        <v>2101</v>
      </c>
      <c r="C769" s="2">
        <v>1.3899999999999999E-2</v>
      </c>
      <c r="D769" s="8" t="s">
        <v>20</v>
      </c>
      <c r="E769" s="8" t="s">
        <v>20</v>
      </c>
      <c r="F769" s="9" t="s">
        <v>20</v>
      </c>
      <c r="G769" s="1">
        <v>3</v>
      </c>
      <c r="H769" s="1">
        <v>3</v>
      </c>
      <c r="I769" s="1">
        <v>0</v>
      </c>
      <c r="J769" t="s">
        <v>3520</v>
      </c>
    </row>
    <row r="770" spans="1:10" x14ac:dyDescent="0.25">
      <c r="A770" t="s">
        <v>1298</v>
      </c>
      <c r="B770" t="s">
        <v>2102</v>
      </c>
      <c r="C770" s="2">
        <v>1.3899999999999999E-2</v>
      </c>
      <c r="D770" s="8" t="s">
        <v>20</v>
      </c>
      <c r="E770" s="8" t="s">
        <v>20</v>
      </c>
      <c r="F770" s="9" t="s">
        <v>20</v>
      </c>
      <c r="G770" s="1">
        <v>3</v>
      </c>
      <c r="H770" s="1">
        <v>3</v>
      </c>
      <c r="I770" s="1">
        <v>0</v>
      </c>
      <c r="J770" t="s">
        <v>3521</v>
      </c>
    </row>
    <row r="771" spans="1:10" x14ac:dyDescent="0.25">
      <c r="A771" t="s">
        <v>1324</v>
      </c>
      <c r="B771" t="s">
        <v>2103</v>
      </c>
      <c r="C771" s="2">
        <v>1.4E-2</v>
      </c>
      <c r="D771" s="8" t="s">
        <v>20</v>
      </c>
      <c r="E771" s="8" t="s">
        <v>20</v>
      </c>
      <c r="F771" s="9">
        <v>1.6639999999999999</v>
      </c>
      <c r="G771" s="1">
        <v>6</v>
      </c>
      <c r="H771" s="1">
        <v>5</v>
      </c>
      <c r="I771" s="1">
        <v>1</v>
      </c>
      <c r="J771" t="s">
        <v>2976</v>
      </c>
    </row>
    <row r="772" spans="1:10" x14ac:dyDescent="0.25">
      <c r="A772" t="s">
        <v>1281</v>
      </c>
      <c r="B772" t="s">
        <v>2104</v>
      </c>
      <c r="C772" s="2">
        <v>1.43E-2</v>
      </c>
      <c r="D772" s="8" t="s">
        <v>20</v>
      </c>
      <c r="E772" s="8" t="s">
        <v>20</v>
      </c>
      <c r="F772" s="9">
        <v>-0.16600000000000001</v>
      </c>
      <c r="G772" s="1">
        <v>9</v>
      </c>
      <c r="H772" s="1">
        <v>7</v>
      </c>
      <c r="I772" s="1">
        <v>2</v>
      </c>
      <c r="J772" t="s">
        <v>3522</v>
      </c>
    </row>
    <row r="773" spans="1:10" x14ac:dyDescent="0.25">
      <c r="A773" t="s">
        <v>1289</v>
      </c>
      <c r="B773" t="s">
        <v>2105</v>
      </c>
      <c r="C773" s="2">
        <v>1.44E-2</v>
      </c>
      <c r="D773" s="8" t="s">
        <v>20</v>
      </c>
      <c r="E773" s="8" t="s">
        <v>20</v>
      </c>
      <c r="F773" s="9">
        <v>0.64</v>
      </c>
      <c r="G773" s="1">
        <v>5</v>
      </c>
      <c r="H773" s="1">
        <v>5</v>
      </c>
      <c r="I773" s="1">
        <v>0</v>
      </c>
      <c r="J773" t="s">
        <v>3523</v>
      </c>
    </row>
    <row r="774" spans="1:10" x14ac:dyDescent="0.25">
      <c r="A774" t="s">
        <v>1293</v>
      </c>
      <c r="B774" t="s">
        <v>2106</v>
      </c>
      <c r="C774" s="2">
        <v>1.44E-2</v>
      </c>
      <c r="D774" s="8" t="s">
        <v>20</v>
      </c>
      <c r="E774" s="8" t="s">
        <v>1240</v>
      </c>
      <c r="F774" s="9">
        <v>2.0230000000000001</v>
      </c>
      <c r="G774" s="1">
        <v>13</v>
      </c>
      <c r="H774" s="1">
        <v>11</v>
      </c>
      <c r="I774" s="1">
        <v>2</v>
      </c>
      <c r="J774" t="s">
        <v>3524</v>
      </c>
    </row>
    <row r="775" spans="1:10" x14ac:dyDescent="0.25">
      <c r="A775" t="s">
        <v>1279</v>
      </c>
      <c r="B775" t="s">
        <v>2107</v>
      </c>
      <c r="C775" s="2">
        <v>1.44E-2</v>
      </c>
      <c r="D775" s="8" t="s">
        <v>20</v>
      </c>
      <c r="E775" s="8" t="s">
        <v>20</v>
      </c>
      <c r="F775" s="9" t="s">
        <v>20</v>
      </c>
      <c r="G775" s="1">
        <v>2</v>
      </c>
      <c r="H775" s="1">
        <v>2</v>
      </c>
      <c r="I775" s="1">
        <v>0</v>
      </c>
      <c r="J775" t="s">
        <v>3525</v>
      </c>
    </row>
    <row r="776" spans="1:10" x14ac:dyDescent="0.25">
      <c r="A776" t="s">
        <v>1279</v>
      </c>
      <c r="B776" t="s">
        <v>2108</v>
      </c>
      <c r="C776" s="2">
        <v>1.44E-2</v>
      </c>
      <c r="D776" s="8" t="s">
        <v>20</v>
      </c>
      <c r="E776" s="8" t="s">
        <v>20</v>
      </c>
      <c r="F776" s="9" t="s">
        <v>20</v>
      </c>
      <c r="G776" s="1">
        <v>2</v>
      </c>
      <c r="H776" s="1">
        <v>1</v>
      </c>
      <c r="I776" s="1">
        <v>1</v>
      </c>
      <c r="J776" t="s">
        <v>3526</v>
      </c>
    </row>
    <row r="777" spans="1:10" x14ac:dyDescent="0.25">
      <c r="A777" t="s">
        <v>1305</v>
      </c>
      <c r="B777" t="s">
        <v>2109</v>
      </c>
      <c r="C777" s="2">
        <v>1.44E-2</v>
      </c>
      <c r="D777" s="8" t="s">
        <v>20</v>
      </c>
      <c r="E777" s="8" t="s">
        <v>20</v>
      </c>
      <c r="F777" s="9" t="s">
        <v>20</v>
      </c>
      <c r="G777" s="1">
        <v>2</v>
      </c>
      <c r="H777" s="1">
        <v>2</v>
      </c>
      <c r="I777" s="1">
        <v>0</v>
      </c>
      <c r="J777" t="s">
        <v>3111</v>
      </c>
    </row>
    <row r="778" spans="1:10" x14ac:dyDescent="0.25">
      <c r="A778" t="s">
        <v>1279</v>
      </c>
      <c r="B778" t="s">
        <v>2110</v>
      </c>
      <c r="C778" s="2">
        <v>1.44E-2</v>
      </c>
      <c r="D778" s="8" t="s">
        <v>20</v>
      </c>
      <c r="E778" s="8" t="s">
        <v>20</v>
      </c>
      <c r="F778" s="9" t="s">
        <v>20</v>
      </c>
      <c r="G778" s="1">
        <v>2</v>
      </c>
      <c r="H778" s="1">
        <v>1</v>
      </c>
      <c r="I778" s="1">
        <v>1</v>
      </c>
      <c r="J778" t="s">
        <v>1250</v>
      </c>
    </row>
    <row r="779" spans="1:10" x14ac:dyDescent="0.25">
      <c r="A779" t="s">
        <v>1279</v>
      </c>
      <c r="B779" t="s">
        <v>2111</v>
      </c>
      <c r="C779" s="2">
        <v>1.44E-2</v>
      </c>
      <c r="D779" s="8" t="s">
        <v>20</v>
      </c>
      <c r="E779" s="8" t="s">
        <v>20</v>
      </c>
      <c r="F779" s="9" t="s">
        <v>20</v>
      </c>
      <c r="G779" s="1">
        <v>2</v>
      </c>
      <c r="H779" s="1">
        <v>2</v>
      </c>
      <c r="I779" s="1">
        <v>0</v>
      </c>
      <c r="J779" t="s">
        <v>3111</v>
      </c>
    </row>
    <row r="780" spans="1:10" x14ac:dyDescent="0.25">
      <c r="A780" t="s">
        <v>1293</v>
      </c>
      <c r="B780" t="s">
        <v>2112</v>
      </c>
      <c r="C780" s="2">
        <v>1.44E-2</v>
      </c>
      <c r="D780" s="8" t="s">
        <v>20</v>
      </c>
      <c r="E780" s="8" t="s">
        <v>20</v>
      </c>
      <c r="F780" s="9" t="s">
        <v>20</v>
      </c>
      <c r="G780" s="1">
        <v>2</v>
      </c>
      <c r="H780" s="1">
        <v>1</v>
      </c>
      <c r="I780" s="1">
        <v>1</v>
      </c>
      <c r="J780" t="s">
        <v>3527</v>
      </c>
    </row>
    <row r="781" spans="1:10" x14ac:dyDescent="0.25">
      <c r="A781" t="s">
        <v>1281</v>
      </c>
      <c r="B781" t="s">
        <v>2113</v>
      </c>
      <c r="C781" s="2">
        <v>1.44E-2</v>
      </c>
      <c r="D781" s="8" t="s">
        <v>20</v>
      </c>
      <c r="E781" s="8" t="s">
        <v>20</v>
      </c>
      <c r="F781" s="9" t="s">
        <v>20</v>
      </c>
      <c r="G781" s="1">
        <v>2</v>
      </c>
      <c r="H781" s="1">
        <v>2</v>
      </c>
      <c r="I781" s="1">
        <v>0</v>
      </c>
      <c r="J781" t="s">
        <v>1275</v>
      </c>
    </row>
    <row r="782" spans="1:10" x14ac:dyDescent="0.25">
      <c r="A782" t="s">
        <v>1281</v>
      </c>
      <c r="B782" t="s">
        <v>2114</v>
      </c>
      <c r="C782" s="2">
        <v>1.44E-2</v>
      </c>
      <c r="D782" s="8" t="s">
        <v>20</v>
      </c>
      <c r="E782" s="8" t="s">
        <v>20</v>
      </c>
      <c r="F782" s="9" t="s">
        <v>20</v>
      </c>
      <c r="G782" s="1">
        <v>2</v>
      </c>
      <c r="H782" s="1">
        <v>2</v>
      </c>
      <c r="I782" s="1">
        <v>0</v>
      </c>
      <c r="J782" t="s">
        <v>3528</v>
      </c>
    </row>
    <row r="783" spans="1:10" x14ac:dyDescent="0.25">
      <c r="A783" t="s">
        <v>1301</v>
      </c>
      <c r="B783" t="s">
        <v>2115</v>
      </c>
      <c r="C783" s="2">
        <v>1.44E-2</v>
      </c>
      <c r="D783" s="8" t="s">
        <v>2116</v>
      </c>
      <c r="E783" s="8" t="s">
        <v>20</v>
      </c>
      <c r="F783" s="9" t="s">
        <v>20</v>
      </c>
      <c r="G783" s="1">
        <v>2</v>
      </c>
      <c r="H783" s="1">
        <v>2</v>
      </c>
      <c r="I783" s="1">
        <v>0</v>
      </c>
      <c r="J783" t="s">
        <v>3529</v>
      </c>
    </row>
    <row r="784" spans="1:10" x14ac:dyDescent="0.25">
      <c r="A784" t="s">
        <v>1305</v>
      </c>
      <c r="B784" t="s">
        <v>2117</v>
      </c>
      <c r="C784" s="2">
        <v>1.44E-2</v>
      </c>
      <c r="D784" s="8" t="s">
        <v>20</v>
      </c>
      <c r="E784" s="8" t="s">
        <v>20</v>
      </c>
      <c r="F784" s="9" t="s">
        <v>20</v>
      </c>
      <c r="G784" s="1">
        <v>2</v>
      </c>
      <c r="H784" s="1">
        <v>2</v>
      </c>
      <c r="I784" s="1">
        <v>0</v>
      </c>
      <c r="J784" t="s">
        <v>1264</v>
      </c>
    </row>
    <row r="785" spans="1:10" x14ac:dyDescent="0.25">
      <c r="A785" t="s">
        <v>1324</v>
      </c>
      <c r="B785" t="s">
        <v>2118</v>
      </c>
      <c r="C785" s="2">
        <v>1.44E-2</v>
      </c>
      <c r="D785" s="8" t="s">
        <v>20</v>
      </c>
      <c r="E785" s="8" t="s">
        <v>20</v>
      </c>
      <c r="F785" s="9" t="s">
        <v>20</v>
      </c>
      <c r="G785" s="1">
        <v>2</v>
      </c>
      <c r="H785" s="1">
        <v>1</v>
      </c>
      <c r="I785" s="1">
        <v>1</v>
      </c>
      <c r="J785" t="s">
        <v>1250</v>
      </c>
    </row>
    <row r="786" spans="1:10" x14ac:dyDescent="0.25">
      <c r="A786" t="s">
        <v>1279</v>
      </c>
      <c r="B786" t="s">
        <v>2119</v>
      </c>
      <c r="C786" s="2">
        <v>1.44E-2</v>
      </c>
      <c r="D786" s="8" t="s">
        <v>20</v>
      </c>
      <c r="E786" s="8" t="s">
        <v>20</v>
      </c>
      <c r="F786" s="9" t="s">
        <v>20</v>
      </c>
      <c r="G786" s="1">
        <v>2</v>
      </c>
      <c r="H786" s="1">
        <v>1</v>
      </c>
      <c r="I786" s="1">
        <v>1</v>
      </c>
      <c r="J786" t="s">
        <v>3530</v>
      </c>
    </row>
    <row r="787" spans="1:10" x14ac:dyDescent="0.25">
      <c r="A787" t="s">
        <v>1447</v>
      </c>
      <c r="B787" t="s">
        <v>2120</v>
      </c>
      <c r="C787" s="2">
        <v>1.44E-2</v>
      </c>
      <c r="D787" s="8" t="s">
        <v>20</v>
      </c>
      <c r="E787" s="8" t="s">
        <v>20</v>
      </c>
      <c r="F787" s="9" t="s">
        <v>20</v>
      </c>
      <c r="G787" s="1">
        <v>2</v>
      </c>
      <c r="H787" s="1">
        <v>2</v>
      </c>
      <c r="I787" s="1">
        <v>0</v>
      </c>
      <c r="J787" t="s">
        <v>3308</v>
      </c>
    </row>
    <row r="788" spans="1:10" x14ac:dyDescent="0.25">
      <c r="A788" t="s">
        <v>1279</v>
      </c>
      <c r="B788" t="s">
        <v>2121</v>
      </c>
      <c r="C788" s="2">
        <v>1.44E-2</v>
      </c>
      <c r="D788" s="8" t="s">
        <v>20</v>
      </c>
      <c r="E788" s="8" t="s">
        <v>20</v>
      </c>
      <c r="F788" s="9" t="s">
        <v>20</v>
      </c>
      <c r="G788" s="1">
        <v>2</v>
      </c>
      <c r="H788" s="1">
        <v>2</v>
      </c>
      <c r="I788" s="1">
        <v>0</v>
      </c>
      <c r="J788" t="s">
        <v>3531</v>
      </c>
    </row>
    <row r="789" spans="1:10" x14ac:dyDescent="0.25">
      <c r="A789" t="s">
        <v>1298</v>
      </c>
      <c r="B789" t="s">
        <v>2122</v>
      </c>
      <c r="C789" s="2">
        <v>1.44E-2</v>
      </c>
      <c r="D789" s="8" t="s">
        <v>20</v>
      </c>
      <c r="E789" s="8" t="s">
        <v>20</v>
      </c>
      <c r="F789" s="9" t="s">
        <v>20</v>
      </c>
      <c r="G789" s="1">
        <v>2</v>
      </c>
      <c r="H789" s="1">
        <v>2</v>
      </c>
      <c r="I789" s="1">
        <v>0</v>
      </c>
      <c r="J789" t="s">
        <v>3369</v>
      </c>
    </row>
    <row r="790" spans="1:10" x14ac:dyDescent="0.25">
      <c r="A790" t="s">
        <v>1298</v>
      </c>
      <c r="B790" t="s">
        <v>2123</v>
      </c>
      <c r="C790" s="2">
        <v>1.44E-2</v>
      </c>
      <c r="D790" s="8" t="s">
        <v>20</v>
      </c>
      <c r="E790" s="8" t="s">
        <v>20</v>
      </c>
      <c r="F790" s="9" t="s">
        <v>20</v>
      </c>
      <c r="G790" s="1">
        <v>2</v>
      </c>
      <c r="H790" s="1">
        <v>2</v>
      </c>
      <c r="I790" s="1">
        <v>0</v>
      </c>
      <c r="J790" t="s">
        <v>3532</v>
      </c>
    </row>
    <row r="791" spans="1:10" x14ac:dyDescent="0.25">
      <c r="A791" t="s">
        <v>1810</v>
      </c>
      <c r="B791" t="s">
        <v>2124</v>
      </c>
      <c r="C791" s="2">
        <v>1.44E-2</v>
      </c>
      <c r="D791" s="8" t="s">
        <v>20</v>
      </c>
      <c r="E791" s="8" t="s">
        <v>20</v>
      </c>
      <c r="F791" s="9" t="s">
        <v>20</v>
      </c>
      <c r="G791" s="1">
        <v>2</v>
      </c>
      <c r="H791" s="1">
        <v>2</v>
      </c>
      <c r="I791" s="1">
        <v>0</v>
      </c>
      <c r="J791" t="s">
        <v>3533</v>
      </c>
    </row>
    <row r="792" spans="1:10" x14ac:dyDescent="0.25">
      <c r="A792" t="s">
        <v>1289</v>
      </c>
      <c r="B792" t="s">
        <v>2125</v>
      </c>
      <c r="C792" s="2">
        <v>1.46E-2</v>
      </c>
      <c r="D792" s="8" t="s">
        <v>20</v>
      </c>
      <c r="E792" s="8" t="s">
        <v>20</v>
      </c>
      <c r="F792" s="9">
        <v>1.611</v>
      </c>
      <c r="G792" s="1">
        <v>29</v>
      </c>
      <c r="H792" s="1">
        <v>23</v>
      </c>
      <c r="I792" s="1">
        <v>6</v>
      </c>
      <c r="J792" t="s">
        <v>3534</v>
      </c>
    </row>
    <row r="793" spans="1:10" x14ac:dyDescent="0.25">
      <c r="A793" t="s">
        <v>1281</v>
      </c>
      <c r="B793" t="s">
        <v>2126</v>
      </c>
      <c r="C793" s="2">
        <v>1.4800000000000001E-2</v>
      </c>
      <c r="D793" s="8" t="s">
        <v>20</v>
      </c>
      <c r="E793" s="8" t="s">
        <v>20</v>
      </c>
      <c r="F793" s="9">
        <v>0.152</v>
      </c>
      <c r="G793" s="1">
        <v>7</v>
      </c>
      <c r="H793" s="1">
        <v>4</v>
      </c>
      <c r="I793" s="1">
        <v>3</v>
      </c>
      <c r="J793" t="s">
        <v>3535</v>
      </c>
    </row>
    <row r="794" spans="1:10" x14ac:dyDescent="0.25">
      <c r="A794" t="s">
        <v>1301</v>
      </c>
      <c r="B794" t="s">
        <v>2127</v>
      </c>
      <c r="C794" s="2">
        <v>1.4999999999999999E-2</v>
      </c>
      <c r="D794" s="8" t="s">
        <v>2128</v>
      </c>
      <c r="E794" s="8" t="s">
        <v>1240</v>
      </c>
      <c r="F794" s="9">
        <v>2.7469999999999999</v>
      </c>
      <c r="G794" s="1">
        <v>11</v>
      </c>
      <c r="H794" s="1">
        <v>10</v>
      </c>
      <c r="I794" s="1">
        <v>1</v>
      </c>
      <c r="J794" t="s">
        <v>3536</v>
      </c>
    </row>
    <row r="795" spans="1:10" x14ac:dyDescent="0.25">
      <c r="A795" t="s">
        <v>1298</v>
      </c>
      <c r="B795" t="s">
        <v>2129</v>
      </c>
      <c r="C795" s="2">
        <v>1.52E-2</v>
      </c>
      <c r="D795" s="8" t="s">
        <v>20</v>
      </c>
      <c r="E795" s="8" t="s">
        <v>20</v>
      </c>
      <c r="F795" s="9" t="s">
        <v>20</v>
      </c>
      <c r="G795" s="1">
        <v>5</v>
      </c>
      <c r="H795" s="1">
        <v>5</v>
      </c>
      <c r="I795" s="1">
        <v>0</v>
      </c>
      <c r="J795" t="s">
        <v>3537</v>
      </c>
    </row>
    <row r="796" spans="1:10" x14ac:dyDescent="0.25">
      <c r="A796" t="s">
        <v>1285</v>
      </c>
      <c r="B796" t="s">
        <v>2130</v>
      </c>
      <c r="C796" s="2">
        <v>1.52E-2</v>
      </c>
      <c r="D796" s="8" t="s">
        <v>20</v>
      </c>
      <c r="E796" s="8" t="s">
        <v>20</v>
      </c>
      <c r="F796" s="9">
        <v>0</v>
      </c>
      <c r="G796" s="1">
        <v>6</v>
      </c>
      <c r="H796" s="1">
        <v>5</v>
      </c>
      <c r="I796" s="1">
        <v>1</v>
      </c>
      <c r="J796" t="s">
        <v>3538</v>
      </c>
    </row>
    <row r="797" spans="1:10" x14ac:dyDescent="0.25">
      <c r="A797" t="s">
        <v>1281</v>
      </c>
      <c r="B797" t="s">
        <v>2131</v>
      </c>
      <c r="C797" s="2">
        <v>1.5299999999999999E-2</v>
      </c>
      <c r="D797" s="8" t="s">
        <v>20</v>
      </c>
      <c r="E797" s="8" t="s">
        <v>20</v>
      </c>
      <c r="F797" s="9">
        <v>-0.123</v>
      </c>
      <c r="G797" s="1">
        <v>10</v>
      </c>
      <c r="H797" s="1">
        <v>7</v>
      </c>
      <c r="I797" s="1">
        <v>3</v>
      </c>
      <c r="J797" t="s">
        <v>3539</v>
      </c>
    </row>
    <row r="798" spans="1:10" x14ac:dyDescent="0.25">
      <c r="A798" t="s">
        <v>1305</v>
      </c>
      <c r="B798" t="s">
        <v>2132</v>
      </c>
      <c r="C798" s="2">
        <v>1.54E-2</v>
      </c>
      <c r="D798" s="8" t="s">
        <v>20</v>
      </c>
      <c r="E798" s="8" t="s">
        <v>20</v>
      </c>
      <c r="F798" s="9" t="s">
        <v>20</v>
      </c>
      <c r="G798" s="1">
        <v>3</v>
      </c>
      <c r="H798" s="1">
        <v>3</v>
      </c>
      <c r="I798" s="1">
        <v>0</v>
      </c>
      <c r="J798" t="s">
        <v>3540</v>
      </c>
    </row>
    <row r="799" spans="1:10" x14ac:dyDescent="0.25">
      <c r="A799" t="s">
        <v>1281</v>
      </c>
      <c r="B799" t="s">
        <v>2133</v>
      </c>
      <c r="C799" s="2">
        <v>1.54E-2</v>
      </c>
      <c r="D799" s="8" t="s">
        <v>20</v>
      </c>
      <c r="E799" s="8" t="s">
        <v>20</v>
      </c>
      <c r="F799" s="9" t="s">
        <v>20</v>
      </c>
      <c r="G799" s="1">
        <v>3</v>
      </c>
      <c r="H799" s="1">
        <v>2</v>
      </c>
      <c r="I799" s="1">
        <v>1</v>
      </c>
      <c r="J799" t="s">
        <v>3541</v>
      </c>
    </row>
    <row r="800" spans="1:10" x14ac:dyDescent="0.25">
      <c r="A800" t="s">
        <v>1281</v>
      </c>
      <c r="B800" t="s">
        <v>2134</v>
      </c>
      <c r="C800" s="2">
        <v>1.54E-2</v>
      </c>
      <c r="D800" s="8" t="s">
        <v>20</v>
      </c>
      <c r="E800" s="8" t="s">
        <v>20</v>
      </c>
      <c r="F800" s="9" t="s">
        <v>20</v>
      </c>
      <c r="G800" s="1">
        <v>3</v>
      </c>
      <c r="H800" s="1">
        <v>2</v>
      </c>
      <c r="I800" s="1">
        <v>1</v>
      </c>
      <c r="J800" t="s">
        <v>3542</v>
      </c>
    </row>
    <row r="801" spans="1:10" x14ac:dyDescent="0.25">
      <c r="A801" t="s">
        <v>1293</v>
      </c>
      <c r="B801" t="s">
        <v>2135</v>
      </c>
      <c r="C801" s="2">
        <v>1.55E-2</v>
      </c>
      <c r="D801" s="8" t="s">
        <v>20</v>
      </c>
      <c r="E801" s="8" t="s">
        <v>20</v>
      </c>
      <c r="F801" s="9">
        <v>-1.0669999999999999</v>
      </c>
      <c r="G801" s="1">
        <v>4</v>
      </c>
      <c r="H801" s="1">
        <v>3</v>
      </c>
      <c r="I801" s="1">
        <v>1</v>
      </c>
      <c r="J801" t="s">
        <v>3543</v>
      </c>
    </row>
    <row r="802" spans="1:10" x14ac:dyDescent="0.25">
      <c r="A802" t="s">
        <v>1291</v>
      </c>
      <c r="B802" t="s">
        <v>2136</v>
      </c>
      <c r="C802" s="2">
        <v>1.55E-2</v>
      </c>
      <c r="D802" s="8" t="s">
        <v>20</v>
      </c>
      <c r="E802" s="8" t="s">
        <v>20</v>
      </c>
      <c r="F802" s="9">
        <v>1</v>
      </c>
      <c r="G802" s="1">
        <v>4</v>
      </c>
      <c r="H802" s="1">
        <v>3</v>
      </c>
      <c r="I802" s="1">
        <v>1</v>
      </c>
      <c r="J802" t="s">
        <v>3544</v>
      </c>
    </row>
    <row r="803" spans="1:10" x14ac:dyDescent="0.25">
      <c r="A803" t="s">
        <v>1281</v>
      </c>
      <c r="B803" t="s">
        <v>2137</v>
      </c>
      <c r="C803" s="2">
        <v>1.55E-2</v>
      </c>
      <c r="D803" s="8" t="s">
        <v>20</v>
      </c>
      <c r="E803" s="8" t="s">
        <v>20</v>
      </c>
      <c r="F803" s="9">
        <v>-1.165</v>
      </c>
      <c r="G803" s="1">
        <v>4</v>
      </c>
      <c r="H803" s="1">
        <v>2</v>
      </c>
      <c r="I803" s="1">
        <v>2</v>
      </c>
      <c r="J803" t="s">
        <v>3545</v>
      </c>
    </row>
    <row r="804" spans="1:10" x14ac:dyDescent="0.25">
      <c r="A804" t="s">
        <v>1305</v>
      </c>
      <c r="B804" t="s">
        <v>2138</v>
      </c>
      <c r="C804" s="2">
        <v>1.55E-2</v>
      </c>
      <c r="D804" s="8" t="s">
        <v>20</v>
      </c>
      <c r="E804" s="8" t="s">
        <v>20</v>
      </c>
      <c r="F804" s="9">
        <v>-1</v>
      </c>
      <c r="G804" s="1">
        <v>4</v>
      </c>
      <c r="H804" s="1">
        <v>3</v>
      </c>
      <c r="I804" s="1">
        <v>1</v>
      </c>
      <c r="J804" t="s">
        <v>3543</v>
      </c>
    </row>
    <row r="805" spans="1:10" x14ac:dyDescent="0.25">
      <c r="A805" t="s">
        <v>1305</v>
      </c>
      <c r="B805" t="s">
        <v>2139</v>
      </c>
      <c r="C805" s="2">
        <v>1.55E-2</v>
      </c>
      <c r="D805" s="8" t="s">
        <v>20</v>
      </c>
      <c r="E805" s="8" t="s">
        <v>20</v>
      </c>
      <c r="F805" s="9" t="s">
        <v>20</v>
      </c>
      <c r="G805" s="1">
        <v>4</v>
      </c>
      <c r="H805" s="1">
        <v>3</v>
      </c>
      <c r="I805" s="1">
        <v>1</v>
      </c>
      <c r="J805" t="s">
        <v>3374</v>
      </c>
    </row>
    <row r="806" spans="1:10" x14ac:dyDescent="0.25">
      <c r="A806" t="s">
        <v>1305</v>
      </c>
      <c r="B806" t="s">
        <v>2140</v>
      </c>
      <c r="C806" s="2">
        <v>1.55E-2</v>
      </c>
      <c r="D806" s="8" t="s">
        <v>20</v>
      </c>
      <c r="E806" s="8" t="s">
        <v>20</v>
      </c>
      <c r="F806" s="9">
        <v>0</v>
      </c>
      <c r="G806" s="1">
        <v>4</v>
      </c>
      <c r="H806" s="1">
        <v>0</v>
      </c>
      <c r="I806" s="1">
        <v>4</v>
      </c>
      <c r="J806" t="s">
        <v>3546</v>
      </c>
    </row>
    <row r="807" spans="1:10" x14ac:dyDescent="0.25">
      <c r="A807" t="s">
        <v>1277</v>
      </c>
      <c r="B807" t="s">
        <v>2141</v>
      </c>
      <c r="C807" s="2">
        <v>1.5599999999999999E-2</v>
      </c>
      <c r="D807" s="8" t="s">
        <v>20</v>
      </c>
      <c r="E807" s="8" t="s">
        <v>20</v>
      </c>
      <c r="F807" s="9" t="s">
        <v>20</v>
      </c>
      <c r="G807" s="1">
        <v>8</v>
      </c>
      <c r="H807" s="1">
        <v>7</v>
      </c>
      <c r="I807" s="1">
        <v>1</v>
      </c>
      <c r="J807" t="s">
        <v>3547</v>
      </c>
    </row>
    <row r="808" spans="1:10" x14ac:dyDescent="0.25">
      <c r="A808" t="s">
        <v>1324</v>
      </c>
      <c r="B808" t="s">
        <v>2142</v>
      </c>
      <c r="C808" s="2">
        <v>1.5900000000000001E-2</v>
      </c>
      <c r="D808" s="8" t="s">
        <v>20</v>
      </c>
      <c r="E808" s="8" t="s">
        <v>20</v>
      </c>
      <c r="F808" s="9">
        <v>0</v>
      </c>
      <c r="G808" s="1">
        <v>6</v>
      </c>
      <c r="H808" s="1">
        <v>4</v>
      </c>
      <c r="I808" s="1">
        <v>2</v>
      </c>
      <c r="J808" t="s">
        <v>3548</v>
      </c>
    </row>
    <row r="809" spans="1:10" x14ac:dyDescent="0.25">
      <c r="A809" t="s">
        <v>1281</v>
      </c>
      <c r="B809" t="s">
        <v>2143</v>
      </c>
      <c r="C809" s="2">
        <v>1.5900000000000001E-2</v>
      </c>
      <c r="D809" s="8" t="s">
        <v>20</v>
      </c>
      <c r="E809" s="8" t="s">
        <v>20</v>
      </c>
      <c r="F809" s="9" t="s">
        <v>20</v>
      </c>
      <c r="G809" s="1">
        <v>6</v>
      </c>
      <c r="H809" s="1">
        <v>6</v>
      </c>
      <c r="I809" s="1">
        <v>0</v>
      </c>
      <c r="J809" t="s">
        <v>3549</v>
      </c>
    </row>
    <row r="810" spans="1:10" x14ac:dyDescent="0.25">
      <c r="A810" t="s">
        <v>1289</v>
      </c>
      <c r="B810" t="s">
        <v>2144</v>
      </c>
      <c r="C810" s="2">
        <v>1.6E-2</v>
      </c>
      <c r="D810" s="8" t="s">
        <v>20</v>
      </c>
      <c r="E810" s="8" t="s">
        <v>1240</v>
      </c>
      <c r="F810" s="9">
        <v>2.2360000000000002</v>
      </c>
      <c r="G810" s="1">
        <v>5</v>
      </c>
      <c r="H810" s="1">
        <v>5</v>
      </c>
      <c r="I810" s="1">
        <v>0</v>
      </c>
      <c r="J810" t="s">
        <v>3550</v>
      </c>
    </row>
    <row r="811" spans="1:10" x14ac:dyDescent="0.25">
      <c r="A811" t="s">
        <v>1291</v>
      </c>
      <c r="B811" t="s">
        <v>2145</v>
      </c>
      <c r="C811" s="2">
        <v>1.6E-2</v>
      </c>
      <c r="D811" s="8" t="s">
        <v>20</v>
      </c>
      <c r="E811" s="8" t="s">
        <v>20</v>
      </c>
      <c r="F811" s="9" t="s">
        <v>20</v>
      </c>
      <c r="G811" s="1">
        <v>5</v>
      </c>
      <c r="H811" s="1">
        <v>2</v>
      </c>
      <c r="I811" s="1">
        <v>3</v>
      </c>
      <c r="J811" t="s">
        <v>3551</v>
      </c>
    </row>
    <row r="812" spans="1:10" x14ac:dyDescent="0.25">
      <c r="A812" t="s">
        <v>1289</v>
      </c>
      <c r="B812" t="s">
        <v>2146</v>
      </c>
      <c r="C812" s="2">
        <v>1.6500000000000001E-2</v>
      </c>
      <c r="D812" s="8" t="s">
        <v>20</v>
      </c>
      <c r="E812" s="8" t="s">
        <v>20</v>
      </c>
      <c r="F812" s="9">
        <v>0.51600000000000001</v>
      </c>
      <c r="G812" s="1">
        <v>10</v>
      </c>
      <c r="H812" s="1">
        <v>7</v>
      </c>
      <c r="I812" s="1">
        <v>3</v>
      </c>
      <c r="J812" t="s">
        <v>3552</v>
      </c>
    </row>
    <row r="813" spans="1:10" x14ac:dyDescent="0.25">
      <c r="A813" t="s">
        <v>1362</v>
      </c>
      <c r="B813" t="s">
        <v>2147</v>
      </c>
      <c r="C813" s="2">
        <v>1.6500000000000001E-2</v>
      </c>
      <c r="D813" s="8" t="s">
        <v>20</v>
      </c>
      <c r="E813" s="8" t="s">
        <v>1240</v>
      </c>
      <c r="F813" s="9">
        <v>2</v>
      </c>
      <c r="G813" s="1">
        <v>4</v>
      </c>
      <c r="H813" s="1">
        <v>4</v>
      </c>
      <c r="I813" s="1">
        <v>0</v>
      </c>
      <c r="J813" t="s">
        <v>3553</v>
      </c>
    </row>
    <row r="814" spans="1:10" x14ac:dyDescent="0.25">
      <c r="A814" t="s">
        <v>1277</v>
      </c>
      <c r="B814" t="s">
        <v>2148</v>
      </c>
      <c r="C814" s="2">
        <v>1.66E-2</v>
      </c>
      <c r="D814" s="8" t="s">
        <v>20</v>
      </c>
      <c r="E814" s="8" t="s">
        <v>1240</v>
      </c>
      <c r="F814" s="9">
        <v>2.2959999999999998</v>
      </c>
      <c r="G814" s="1">
        <v>9</v>
      </c>
      <c r="H814" s="1">
        <v>8</v>
      </c>
      <c r="I814" s="1">
        <v>1</v>
      </c>
      <c r="J814" t="s">
        <v>3554</v>
      </c>
    </row>
    <row r="815" spans="1:10" x14ac:dyDescent="0.25">
      <c r="A815" t="s">
        <v>1281</v>
      </c>
      <c r="B815" t="s">
        <v>2149</v>
      </c>
      <c r="C815" s="2">
        <v>1.66E-2</v>
      </c>
      <c r="D815" s="8" t="s">
        <v>20</v>
      </c>
      <c r="E815" s="8" t="s">
        <v>20</v>
      </c>
      <c r="F815" s="9">
        <v>1.73</v>
      </c>
      <c r="G815" s="1">
        <v>8</v>
      </c>
      <c r="H815" s="1">
        <v>6</v>
      </c>
      <c r="I815" s="1">
        <v>2</v>
      </c>
      <c r="J815" t="s">
        <v>3555</v>
      </c>
    </row>
    <row r="816" spans="1:10" x14ac:dyDescent="0.25">
      <c r="A816" t="s">
        <v>1298</v>
      </c>
      <c r="B816" t="s">
        <v>2150</v>
      </c>
      <c r="C816" s="2">
        <v>1.6799999999999999E-2</v>
      </c>
      <c r="D816" s="8" t="s">
        <v>20</v>
      </c>
      <c r="E816" s="8" t="s">
        <v>20</v>
      </c>
      <c r="F816" s="9">
        <v>-0.39100000000000001</v>
      </c>
      <c r="G816" s="1">
        <v>5</v>
      </c>
      <c r="H816" s="1">
        <v>3</v>
      </c>
      <c r="I816" s="1">
        <v>2</v>
      </c>
      <c r="J816" t="s">
        <v>3556</v>
      </c>
    </row>
    <row r="817" spans="1:10" x14ac:dyDescent="0.25">
      <c r="A817" t="s">
        <v>1507</v>
      </c>
      <c r="B817" t="s">
        <v>2151</v>
      </c>
      <c r="C817" s="2">
        <v>1.6799999999999999E-2</v>
      </c>
      <c r="D817" s="8" t="s">
        <v>20</v>
      </c>
      <c r="E817" s="8" t="s">
        <v>20</v>
      </c>
      <c r="F817" s="9">
        <v>-1</v>
      </c>
      <c r="G817" s="1">
        <v>5</v>
      </c>
      <c r="H817" s="1">
        <v>5</v>
      </c>
      <c r="I817" s="1">
        <v>0</v>
      </c>
      <c r="J817" t="s">
        <v>3557</v>
      </c>
    </row>
    <row r="818" spans="1:10" x14ac:dyDescent="0.25">
      <c r="A818" t="s">
        <v>1447</v>
      </c>
      <c r="B818" t="s">
        <v>2152</v>
      </c>
      <c r="C818" s="2">
        <v>1.6799999999999999E-2</v>
      </c>
      <c r="D818" s="8" t="s">
        <v>20</v>
      </c>
      <c r="E818" s="8" t="s">
        <v>20</v>
      </c>
      <c r="F818" s="9" t="s">
        <v>20</v>
      </c>
      <c r="G818" s="1">
        <v>5</v>
      </c>
      <c r="H818" s="1">
        <v>5</v>
      </c>
      <c r="I818" s="1">
        <v>0</v>
      </c>
      <c r="J818" t="s">
        <v>3558</v>
      </c>
    </row>
    <row r="819" spans="1:10" x14ac:dyDescent="0.25">
      <c r="A819" t="s">
        <v>1291</v>
      </c>
      <c r="B819" t="s">
        <v>2153</v>
      </c>
      <c r="C819" s="2">
        <v>1.6799999999999999E-2</v>
      </c>
      <c r="D819" s="8" t="s">
        <v>20</v>
      </c>
      <c r="E819" s="8" t="s">
        <v>20</v>
      </c>
      <c r="F819" s="9">
        <v>0.33300000000000002</v>
      </c>
      <c r="G819" s="1">
        <v>5</v>
      </c>
      <c r="H819" s="1">
        <v>2</v>
      </c>
      <c r="I819" s="1">
        <v>3</v>
      </c>
      <c r="J819" t="s">
        <v>3559</v>
      </c>
    </row>
    <row r="820" spans="1:10" x14ac:dyDescent="0.25">
      <c r="A820" t="s">
        <v>1298</v>
      </c>
      <c r="B820" t="s">
        <v>2154</v>
      </c>
      <c r="C820" s="2">
        <v>1.6799999999999999E-2</v>
      </c>
      <c r="D820" s="8" t="s">
        <v>20</v>
      </c>
      <c r="E820" s="8" t="s">
        <v>20</v>
      </c>
      <c r="F820" s="9">
        <v>0.43</v>
      </c>
      <c r="G820" s="1">
        <v>5</v>
      </c>
      <c r="H820" s="1">
        <v>4</v>
      </c>
      <c r="I820" s="1">
        <v>1</v>
      </c>
      <c r="J820" t="s">
        <v>3560</v>
      </c>
    </row>
    <row r="821" spans="1:10" x14ac:dyDescent="0.25">
      <c r="A821" t="s">
        <v>1305</v>
      </c>
      <c r="B821" t="s">
        <v>2155</v>
      </c>
      <c r="C821" s="2">
        <v>1.6899999999999998E-2</v>
      </c>
      <c r="D821" s="8" t="s">
        <v>20</v>
      </c>
      <c r="E821" s="8" t="s">
        <v>20</v>
      </c>
      <c r="F821" s="9" t="s">
        <v>20</v>
      </c>
      <c r="G821" s="1">
        <v>3</v>
      </c>
      <c r="H821" s="1">
        <v>3</v>
      </c>
      <c r="I821" s="1">
        <v>0</v>
      </c>
      <c r="J821" t="s">
        <v>3561</v>
      </c>
    </row>
    <row r="822" spans="1:10" x14ac:dyDescent="0.25">
      <c r="A822" t="s">
        <v>1305</v>
      </c>
      <c r="B822" t="s">
        <v>2156</v>
      </c>
      <c r="C822" s="2">
        <v>1.6899999999999998E-2</v>
      </c>
      <c r="D822" s="8" t="s">
        <v>20</v>
      </c>
      <c r="E822" s="8" t="s">
        <v>20</v>
      </c>
      <c r="F822" s="9" t="s">
        <v>20</v>
      </c>
      <c r="G822" s="1">
        <v>3</v>
      </c>
      <c r="H822" s="1">
        <v>3</v>
      </c>
      <c r="I822" s="1">
        <v>0</v>
      </c>
      <c r="J822" t="s">
        <v>3562</v>
      </c>
    </row>
    <row r="823" spans="1:10" x14ac:dyDescent="0.25">
      <c r="A823" t="s">
        <v>1305</v>
      </c>
      <c r="B823" t="s">
        <v>2157</v>
      </c>
      <c r="C823" s="2">
        <v>1.6899999999999998E-2</v>
      </c>
      <c r="D823" s="8" t="s">
        <v>20</v>
      </c>
      <c r="E823" s="8" t="s">
        <v>20</v>
      </c>
      <c r="F823" s="9" t="s">
        <v>20</v>
      </c>
      <c r="G823" s="1">
        <v>3</v>
      </c>
      <c r="H823" s="1">
        <v>3</v>
      </c>
      <c r="I823" s="1">
        <v>0</v>
      </c>
      <c r="J823" t="s">
        <v>3563</v>
      </c>
    </row>
    <row r="824" spans="1:10" x14ac:dyDescent="0.25">
      <c r="A824" t="s">
        <v>1414</v>
      </c>
      <c r="B824" t="s">
        <v>2158</v>
      </c>
      <c r="C824" s="2">
        <v>1.6899999999999998E-2</v>
      </c>
      <c r="D824" s="8" t="s">
        <v>20</v>
      </c>
      <c r="E824" s="8" t="s">
        <v>20</v>
      </c>
      <c r="F824" s="9" t="s">
        <v>20</v>
      </c>
      <c r="G824" s="1">
        <v>3</v>
      </c>
      <c r="H824" s="1">
        <v>0</v>
      </c>
      <c r="I824" s="1">
        <v>3</v>
      </c>
      <c r="J824" t="s">
        <v>3564</v>
      </c>
    </row>
    <row r="825" spans="1:10" x14ac:dyDescent="0.25">
      <c r="A825" t="s">
        <v>1305</v>
      </c>
      <c r="B825" t="s">
        <v>2159</v>
      </c>
      <c r="C825" s="2">
        <v>1.6899999999999998E-2</v>
      </c>
      <c r="D825" s="8" t="s">
        <v>20</v>
      </c>
      <c r="E825" s="8" t="s">
        <v>20</v>
      </c>
      <c r="F825" s="9" t="s">
        <v>20</v>
      </c>
      <c r="G825" s="1">
        <v>3</v>
      </c>
      <c r="H825" s="1">
        <v>3</v>
      </c>
      <c r="I825" s="1">
        <v>0</v>
      </c>
      <c r="J825" t="s">
        <v>3565</v>
      </c>
    </row>
    <row r="826" spans="1:10" x14ac:dyDescent="0.25">
      <c r="A826" t="s">
        <v>1285</v>
      </c>
      <c r="B826" t="s">
        <v>2160</v>
      </c>
      <c r="C826" s="2">
        <v>1.6899999999999998E-2</v>
      </c>
      <c r="D826" s="8" t="s">
        <v>20</v>
      </c>
      <c r="E826" s="8" t="s">
        <v>20</v>
      </c>
      <c r="F826" s="9" t="s">
        <v>20</v>
      </c>
      <c r="G826" s="1">
        <v>3</v>
      </c>
      <c r="H826" s="1">
        <v>3</v>
      </c>
      <c r="I826" s="1">
        <v>0</v>
      </c>
      <c r="J826" t="s">
        <v>3566</v>
      </c>
    </row>
    <row r="827" spans="1:10" x14ac:dyDescent="0.25">
      <c r="A827" t="s">
        <v>1279</v>
      </c>
      <c r="B827" t="s">
        <v>2161</v>
      </c>
      <c r="C827" s="2">
        <v>1.7100000000000001E-2</v>
      </c>
      <c r="D827" s="8" t="s">
        <v>20</v>
      </c>
      <c r="E827" s="8" t="s">
        <v>1315</v>
      </c>
      <c r="F827" s="9">
        <v>-2.76</v>
      </c>
      <c r="G827" s="1">
        <v>8</v>
      </c>
      <c r="H827" s="1">
        <v>5</v>
      </c>
      <c r="I827" s="1">
        <v>3</v>
      </c>
      <c r="J827" t="s">
        <v>3567</v>
      </c>
    </row>
    <row r="828" spans="1:10" x14ac:dyDescent="0.25">
      <c r="A828" t="s">
        <v>1301</v>
      </c>
      <c r="B828" t="s">
        <v>2162</v>
      </c>
      <c r="C828" s="2">
        <v>1.7399999999999999E-2</v>
      </c>
      <c r="D828" s="8" t="s">
        <v>20</v>
      </c>
      <c r="E828" s="8" t="s">
        <v>20</v>
      </c>
      <c r="F828" s="9">
        <v>0.71</v>
      </c>
      <c r="G828" s="1">
        <v>10</v>
      </c>
      <c r="H828" s="1">
        <v>6</v>
      </c>
      <c r="I828" s="1">
        <v>4</v>
      </c>
      <c r="J828" t="s">
        <v>3568</v>
      </c>
    </row>
    <row r="829" spans="1:10" x14ac:dyDescent="0.25">
      <c r="A829" t="s">
        <v>1291</v>
      </c>
      <c r="B829" t="s">
        <v>2163</v>
      </c>
      <c r="C829" s="2">
        <v>1.7399999999999999E-2</v>
      </c>
      <c r="D829" s="8" t="s">
        <v>20</v>
      </c>
      <c r="E829" s="8" t="s">
        <v>20</v>
      </c>
      <c r="F829" s="9" t="s">
        <v>20</v>
      </c>
      <c r="G829" s="1">
        <v>2</v>
      </c>
      <c r="H829" s="1">
        <v>2</v>
      </c>
      <c r="I829" s="1">
        <v>0</v>
      </c>
      <c r="J829" t="s">
        <v>1253</v>
      </c>
    </row>
    <row r="830" spans="1:10" x14ac:dyDescent="0.25">
      <c r="A830" t="s">
        <v>1298</v>
      </c>
      <c r="B830" t="s">
        <v>2164</v>
      </c>
      <c r="C830" s="2">
        <v>1.7399999999999999E-2</v>
      </c>
      <c r="D830" s="8" t="s">
        <v>20</v>
      </c>
      <c r="E830" s="8" t="s">
        <v>20</v>
      </c>
      <c r="F830" s="9" t="s">
        <v>20</v>
      </c>
      <c r="G830" s="1">
        <v>2</v>
      </c>
      <c r="H830" s="1">
        <v>2</v>
      </c>
      <c r="I830" s="1">
        <v>0</v>
      </c>
      <c r="J830" t="s">
        <v>3569</v>
      </c>
    </row>
    <row r="831" spans="1:10" x14ac:dyDescent="0.25">
      <c r="A831" t="s">
        <v>1324</v>
      </c>
      <c r="B831" t="s">
        <v>2165</v>
      </c>
      <c r="C831" s="2">
        <v>1.7399999999999999E-2</v>
      </c>
      <c r="D831" s="8" t="s">
        <v>20</v>
      </c>
      <c r="E831" s="8" t="s">
        <v>20</v>
      </c>
      <c r="F831" s="9" t="s">
        <v>20</v>
      </c>
      <c r="G831" s="1">
        <v>2</v>
      </c>
      <c r="H831" s="1">
        <v>2</v>
      </c>
      <c r="I831" s="1">
        <v>0</v>
      </c>
      <c r="J831" t="s">
        <v>1275</v>
      </c>
    </row>
    <row r="832" spans="1:10" x14ac:dyDescent="0.25">
      <c r="A832" t="s">
        <v>1293</v>
      </c>
      <c r="B832" t="s">
        <v>2166</v>
      </c>
      <c r="C832" s="2">
        <v>1.7399999999999999E-2</v>
      </c>
      <c r="D832" s="8" t="s">
        <v>20</v>
      </c>
      <c r="E832" s="8" t="s">
        <v>20</v>
      </c>
      <c r="F832" s="9" t="s">
        <v>20</v>
      </c>
      <c r="G832" s="1">
        <v>2</v>
      </c>
      <c r="H832" s="1">
        <v>2</v>
      </c>
      <c r="I832" s="1">
        <v>0</v>
      </c>
      <c r="J832" t="s">
        <v>3308</v>
      </c>
    </row>
    <row r="833" spans="1:10" x14ac:dyDescent="0.25">
      <c r="A833" t="s">
        <v>1281</v>
      </c>
      <c r="B833" t="s">
        <v>2167</v>
      </c>
      <c r="C833" s="2">
        <v>1.7399999999999999E-2</v>
      </c>
      <c r="D833" s="8" t="s">
        <v>20</v>
      </c>
      <c r="E833" s="8" t="s">
        <v>20</v>
      </c>
      <c r="F833" s="9" t="s">
        <v>20</v>
      </c>
      <c r="G833" s="1">
        <v>2</v>
      </c>
      <c r="H833" s="1">
        <v>2</v>
      </c>
      <c r="I833" s="1">
        <v>0</v>
      </c>
      <c r="J833" t="s">
        <v>3570</v>
      </c>
    </row>
    <row r="834" spans="1:10" x14ac:dyDescent="0.25">
      <c r="A834" t="s">
        <v>1281</v>
      </c>
      <c r="B834" t="s">
        <v>2168</v>
      </c>
      <c r="C834" s="2">
        <v>1.7399999999999999E-2</v>
      </c>
      <c r="D834" s="8" t="s">
        <v>20</v>
      </c>
      <c r="E834" s="8" t="s">
        <v>20</v>
      </c>
      <c r="F834" s="9" t="s">
        <v>20</v>
      </c>
      <c r="G834" s="1">
        <v>2</v>
      </c>
      <c r="H834" s="1">
        <v>2</v>
      </c>
      <c r="I834" s="1">
        <v>0</v>
      </c>
      <c r="J834" t="s">
        <v>3111</v>
      </c>
    </row>
    <row r="835" spans="1:10" x14ac:dyDescent="0.25">
      <c r="A835" t="s">
        <v>1279</v>
      </c>
      <c r="B835" t="s">
        <v>2169</v>
      </c>
      <c r="C835" s="2">
        <v>1.7399999999999999E-2</v>
      </c>
      <c r="D835" s="8" t="s">
        <v>20</v>
      </c>
      <c r="E835" s="8" t="s">
        <v>20</v>
      </c>
      <c r="F835" s="9" t="s">
        <v>20</v>
      </c>
      <c r="G835" s="1">
        <v>2</v>
      </c>
      <c r="H835" s="1">
        <v>2</v>
      </c>
      <c r="I835" s="1">
        <v>0</v>
      </c>
      <c r="J835" t="s">
        <v>3571</v>
      </c>
    </row>
    <row r="836" spans="1:10" x14ac:dyDescent="0.25">
      <c r="A836" t="s">
        <v>1305</v>
      </c>
      <c r="B836" t="s">
        <v>2170</v>
      </c>
      <c r="C836" s="2">
        <v>1.7399999999999999E-2</v>
      </c>
      <c r="D836" s="8" t="s">
        <v>20</v>
      </c>
      <c r="E836" s="8" t="s">
        <v>20</v>
      </c>
      <c r="F836" s="9" t="s">
        <v>20</v>
      </c>
      <c r="G836" s="1">
        <v>2</v>
      </c>
      <c r="H836" s="1">
        <v>1</v>
      </c>
      <c r="I836" s="1">
        <v>1</v>
      </c>
      <c r="J836" t="s">
        <v>3572</v>
      </c>
    </row>
    <row r="837" spans="1:10" x14ac:dyDescent="0.25">
      <c r="A837" t="s">
        <v>1309</v>
      </c>
      <c r="B837" t="s">
        <v>2171</v>
      </c>
      <c r="C837" s="2">
        <v>1.7399999999999999E-2</v>
      </c>
      <c r="D837" s="8" t="s">
        <v>20</v>
      </c>
      <c r="E837" s="8" t="s">
        <v>20</v>
      </c>
      <c r="F837" s="9" t="s">
        <v>20</v>
      </c>
      <c r="G837" s="1">
        <v>2</v>
      </c>
      <c r="H837" s="1">
        <v>2</v>
      </c>
      <c r="I837" s="1">
        <v>0</v>
      </c>
      <c r="J837" t="s">
        <v>3573</v>
      </c>
    </row>
    <row r="838" spans="1:10" x14ac:dyDescent="0.25">
      <c r="A838" t="s">
        <v>1298</v>
      </c>
      <c r="B838" t="s">
        <v>2172</v>
      </c>
      <c r="C838" s="2">
        <v>1.7399999999999999E-2</v>
      </c>
      <c r="D838" s="8" t="s">
        <v>20</v>
      </c>
      <c r="E838" s="8" t="s">
        <v>20</v>
      </c>
      <c r="F838" s="9" t="s">
        <v>20</v>
      </c>
      <c r="G838" s="1">
        <v>2</v>
      </c>
      <c r="H838" s="1">
        <v>2</v>
      </c>
      <c r="I838" s="1">
        <v>0</v>
      </c>
      <c r="J838" t="s">
        <v>1275</v>
      </c>
    </row>
    <row r="839" spans="1:10" x14ac:dyDescent="0.25">
      <c r="A839" t="s">
        <v>1445</v>
      </c>
      <c r="B839" t="s">
        <v>2173</v>
      </c>
      <c r="C839" s="2">
        <v>1.7399999999999999E-2</v>
      </c>
      <c r="D839" s="8" t="s">
        <v>20</v>
      </c>
      <c r="E839" s="8" t="s">
        <v>20</v>
      </c>
      <c r="F839" s="9" t="s">
        <v>20</v>
      </c>
      <c r="G839" s="1">
        <v>2</v>
      </c>
      <c r="H839" s="1">
        <v>2</v>
      </c>
      <c r="I839" s="1">
        <v>0</v>
      </c>
      <c r="J839" t="s">
        <v>3310</v>
      </c>
    </row>
    <row r="840" spans="1:10" x14ac:dyDescent="0.25">
      <c r="A840" t="s">
        <v>1298</v>
      </c>
      <c r="B840" t="s">
        <v>2174</v>
      </c>
      <c r="C840" s="2">
        <v>1.7399999999999999E-2</v>
      </c>
      <c r="D840" s="8" t="s">
        <v>20</v>
      </c>
      <c r="E840" s="8" t="s">
        <v>20</v>
      </c>
      <c r="F840" s="9" t="s">
        <v>20</v>
      </c>
      <c r="G840" s="1">
        <v>2</v>
      </c>
      <c r="H840" s="1">
        <v>2</v>
      </c>
      <c r="I840" s="1">
        <v>0</v>
      </c>
      <c r="J840" t="s">
        <v>1264</v>
      </c>
    </row>
    <row r="841" spans="1:10" x14ac:dyDescent="0.25">
      <c r="A841" t="s">
        <v>1445</v>
      </c>
      <c r="B841" t="s">
        <v>2175</v>
      </c>
      <c r="C841" s="2">
        <v>1.7399999999999999E-2</v>
      </c>
      <c r="D841" s="8" t="s">
        <v>20</v>
      </c>
      <c r="E841" s="8" t="s">
        <v>20</v>
      </c>
      <c r="F841" s="9" t="s">
        <v>20</v>
      </c>
      <c r="G841" s="1">
        <v>2</v>
      </c>
      <c r="H841" s="1">
        <v>1</v>
      </c>
      <c r="I841" s="1">
        <v>1</v>
      </c>
      <c r="J841" t="s">
        <v>3574</v>
      </c>
    </row>
    <row r="842" spans="1:10" x14ac:dyDescent="0.25">
      <c r="A842" t="s">
        <v>1331</v>
      </c>
      <c r="B842" t="s">
        <v>2176</v>
      </c>
      <c r="C842" s="2">
        <v>1.7399999999999999E-2</v>
      </c>
      <c r="D842" s="8" t="s">
        <v>20</v>
      </c>
      <c r="E842" s="8" t="s">
        <v>20</v>
      </c>
      <c r="F842" s="9" t="s">
        <v>20</v>
      </c>
      <c r="G842" s="1">
        <v>2</v>
      </c>
      <c r="H842" s="1">
        <v>2</v>
      </c>
      <c r="I842" s="1">
        <v>0</v>
      </c>
      <c r="J842" t="s">
        <v>1253</v>
      </c>
    </row>
    <row r="843" spans="1:10" x14ac:dyDescent="0.25">
      <c r="A843" t="s">
        <v>1277</v>
      </c>
      <c r="B843" t="s">
        <v>2177</v>
      </c>
      <c r="C843" s="2">
        <v>1.7500000000000002E-2</v>
      </c>
      <c r="D843" s="8" t="s">
        <v>20</v>
      </c>
      <c r="E843" s="8" t="s">
        <v>1240</v>
      </c>
      <c r="F843" s="9">
        <v>2.137</v>
      </c>
      <c r="G843" s="1">
        <v>9</v>
      </c>
      <c r="H843" s="1">
        <v>7</v>
      </c>
      <c r="I843" s="1">
        <v>2</v>
      </c>
      <c r="J843" t="s">
        <v>3575</v>
      </c>
    </row>
    <row r="844" spans="1:10" x14ac:dyDescent="0.25">
      <c r="A844" t="s">
        <v>1305</v>
      </c>
      <c r="B844" t="s">
        <v>2178</v>
      </c>
      <c r="C844" s="2">
        <v>1.7600000000000001E-2</v>
      </c>
      <c r="D844" s="8" t="s">
        <v>20</v>
      </c>
      <c r="E844" s="8" t="s">
        <v>20</v>
      </c>
      <c r="F844" s="9">
        <v>-0.44700000000000001</v>
      </c>
      <c r="G844" s="1">
        <v>5</v>
      </c>
      <c r="H844" s="1">
        <v>2</v>
      </c>
      <c r="I844" s="1">
        <v>3</v>
      </c>
      <c r="J844" t="s">
        <v>3576</v>
      </c>
    </row>
    <row r="845" spans="1:10" x14ac:dyDescent="0.25">
      <c r="A845" t="s">
        <v>1285</v>
      </c>
      <c r="B845" t="s">
        <v>2179</v>
      </c>
      <c r="C845" s="2">
        <v>1.7600000000000001E-2</v>
      </c>
      <c r="D845" s="8" t="s">
        <v>20</v>
      </c>
      <c r="E845" s="8" t="s">
        <v>20</v>
      </c>
      <c r="F845" s="9">
        <v>0.80900000000000005</v>
      </c>
      <c r="G845" s="1">
        <v>5</v>
      </c>
      <c r="H845" s="1">
        <v>4</v>
      </c>
      <c r="I845" s="1">
        <v>1</v>
      </c>
      <c r="J845" t="s">
        <v>3577</v>
      </c>
    </row>
    <row r="846" spans="1:10" x14ac:dyDescent="0.25">
      <c r="A846" t="s">
        <v>1277</v>
      </c>
      <c r="B846" t="s">
        <v>2180</v>
      </c>
      <c r="C846" s="2">
        <v>1.7600000000000001E-2</v>
      </c>
      <c r="D846" s="8" t="s">
        <v>2181</v>
      </c>
      <c r="E846" s="8" t="s">
        <v>20</v>
      </c>
      <c r="F846" s="9" t="s">
        <v>20</v>
      </c>
      <c r="G846" s="1">
        <v>4</v>
      </c>
      <c r="H846" s="1">
        <v>3</v>
      </c>
      <c r="I846" s="1">
        <v>1</v>
      </c>
      <c r="J846" t="s">
        <v>3578</v>
      </c>
    </row>
    <row r="847" spans="1:10" x14ac:dyDescent="0.25">
      <c r="A847" t="s">
        <v>1447</v>
      </c>
      <c r="B847" t="s">
        <v>2182</v>
      </c>
      <c r="C847" s="2">
        <v>1.7600000000000001E-2</v>
      </c>
      <c r="D847" s="8" t="s">
        <v>20</v>
      </c>
      <c r="E847" s="8" t="s">
        <v>1240</v>
      </c>
      <c r="F847" s="9">
        <v>2</v>
      </c>
      <c r="G847" s="1">
        <v>4</v>
      </c>
      <c r="H847" s="1">
        <v>4</v>
      </c>
      <c r="I847" s="1">
        <v>0</v>
      </c>
      <c r="J847" t="s">
        <v>3579</v>
      </c>
    </row>
    <row r="848" spans="1:10" x14ac:dyDescent="0.25">
      <c r="A848" t="s">
        <v>1305</v>
      </c>
      <c r="B848" t="s">
        <v>2183</v>
      </c>
      <c r="C848" s="2">
        <v>1.7600000000000001E-2</v>
      </c>
      <c r="D848" s="8" t="s">
        <v>20</v>
      </c>
      <c r="E848" s="8" t="s">
        <v>20</v>
      </c>
      <c r="F848" s="9">
        <v>1.0509999999999999</v>
      </c>
      <c r="G848" s="1">
        <v>4</v>
      </c>
      <c r="H848" s="1">
        <v>4</v>
      </c>
      <c r="I848" s="1">
        <v>0</v>
      </c>
      <c r="J848" t="s">
        <v>3580</v>
      </c>
    </row>
    <row r="849" spans="1:10" x14ac:dyDescent="0.25">
      <c r="A849" t="s">
        <v>1298</v>
      </c>
      <c r="B849" t="s">
        <v>2184</v>
      </c>
      <c r="C849" s="2">
        <v>1.7600000000000001E-2</v>
      </c>
      <c r="D849" s="8" t="s">
        <v>20</v>
      </c>
      <c r="E849" s="8" t="s">
        <v>20</v>
      </c>
      <c r="F849" s="9">
        <v>0.28299999999999997</v>
      </c>
      <c r="G849" s="1">
        <v>4</v>
      </c>
      <c r="H849" s="1">
        <v>4</v>
      </c>
      <c r="I849" s="1">
        <v>0</v>
      </c>
      <c r="J849" t="s">
        <v>3581</v>
      </c>
    </row>
    <row r="850" spans="1:10" x14ac:dyDescent="0.25">
      <c r="A850" t="s">
        <v>1285</v>
      </c>
      <c r="B850" t="s">
        <v>2185</v>
      </c>
      <c r="C850" s="2">
        <v>1.7999999999999999E-2</v>
      </c>
      <c r="D850" s="8" t="s">
        <v>20</v>
      </c>
      <c r="E850" s="8" t="s">
        <v>20</v>
      </c>
      <c r="F850" s="9">
        <v>1.9370000000000001</v>
      </c>
      <c r="G850" s="1">
        <v>6</v>
      </c>
      <c r="H850" s="1">
        <v>6</v>
      </c>
      <c r="I850" s="1">
        <v>0</v>
      </c>
      <c r="J850" t="s">
        <v>3582</v>
      </c>
    </row>
    <row r="851" spans="1:10" x14ac:dyDescent="0.25">
      <c r="A851" t="s">
        <v>1422</v>
      </c>
      <c r="B851" t="s">
        <v>2186</v>
      </c>
      <c r="C851" s="2">
        <v>1.83E-2</v>
      </c>
      <c r="D851" s="8" t="s">
        <v>20</v>
      </c>
      <c r="E851" s="8" t="s">
        <v>20</v>
      </c>
      <c r="F851" s="9">
        <v>0.378</v>
      </c>
      <c r="G851" s="1">
        <v>7</v>
      </c>
      <c r="H851" s="1">
        <v>7</v>
      </c>
      <c r="I851" s="1">
        <v>0</v>
      </c>
      <c r="J851" t="s">
        <v>3583</v>
      </c>
    </row>
    <row r="852" spans="1:10" x14ac:dyDescent="0.25">
      <c r="A852" t="s">
        <v>1281</v>
      </c>
      <c r="B852" t="s">
        <v>2187</v>
      </c>
      <c r="C852" s="2">
        <v>1.8499999999999999E-2</v>
      </c>
      <c r="D852" s="8" t="s">
        <v>20</v>
      </c>
      <c r="E852" s="8" t="s">
        <v>20</v>
      </c>
      <c r="F852" s="9" t="s">
        <v>20</v>
      </c>
      <c r="G852" s="1">
        <v>5</v>
      </c>
      <c r="H852" s="1">
        <v>4</v>
      </c>
      <c r="I852" s="1">
        <v>1</v>
      </c>
      <c r="J852" t="s">
        <v>3584</v>
      </c>
    </row>
    <row r="853" spans="1:10" x14ac:dyDescent="0.25">
      <c r="A853" t="s">
        <v>1281</v>
      </c>
      <c r="B853" t="s">
        <v>2188</v>
      </c>
      <c r="C853" s="2">
        <v>1.8499999999999999E-2</v>
      </c>
      <c r="D853" s="8" t="s">
        <v>20</v>
      </c>
      <c r="E853" s="8" t="s">
        <v>20</v>
      </c>
      <c r="F853" s="9">
        <v>1.014</v>
      </c>
      <c r="G853" s="1">
        <v>5</v>
      </c>
      <c r="H853" s="1">
        <v>5</v>
      </c>
      <c r="I853" s="1">
        <v>0</v>
      </c>
      <c r="J853" t="s">
        <v>3585</v>
      </c>
    </row>
    <row r="854" spans="1:10" x14ac:dyDescent="0.25">
      <c r="A854" t="s">
        <v>1445</v>
      </c>
      <c r="B854" t="s">
        <v>2189</v>
      </c>
      <c r="C854" s="2">
        <v>1.8499999999999999E-2</v>
      </c>
      <c r="D854" s="8" t="s">
        <v>20</v>
      </c>
      <c r="E854" s="8" t="s">
        <v>20</v>
      </c>
      <c r="F854" s="9">
        <v>-0.84899999999999998</v>
      </c>
      <c r="G854" s="1">
        <v>5</v>
      </c>
      <c r="H854" s="1">
        <v>5</v>
      </c>
      <c r="I854" s="1">
        <v>0</v>
      </c>
      <c r="J854" t="s">
        <v>3586</v>
      </c>
    </row>
    <row r="855" spans="1:10" x14ac:dyDescent="0.25">
      <c r="A855" t="s">
        <v>1362</v>
      </c>
      <c r="B855" t="s">
        <v>2190</v>
      </c>
      <c r="C855" s="2">
        <v>1.8499999999999999E-2</v>
      </c>
      <c r="D855" s="8" t="s">
        <v>20</v>
      </c>
      <c r="E855" s="8" t="s">
        <v>20</v>
      </c>
      <c r="F855" s="9" t="s">
        <v>20</v>
      </c>
      <c r="G855" s="1">
        <v>3</v>
      </c>
      <c r="H855" s="1">
        <v>3</v>
      </c>
      <c r="I855" s="1">
        <v>0</v>
      </c>
      <c r="J855" t="s">
        <v>3587</v>
      </c>
    </row>
    <row r="856" spans="1:10" x14ac:dyDescent="0.25">
      <c r="A856" t="s">
        <v>1285</v>
      </c>
      <c r="B856" t="s">
        <v>2191</v>
      </c>
      <c r="C856" s="2">
        <v>1.8499999999999999E-2</v>
      </c>
      <c r="D856" s="8" t="s">
        <v>20</v>
      </c>
      <c r="E856" s="8" t="s">
        <v>20</v>
      </c>
      <c r="F856" s="9" t="s">
        <v>20</v>
      </c>
      <c r="G856" s="1">
        <v>3</v>
      </c>
      <c r="H856" s="1">
        <v>3</v>
      </c>
      <c r="I856" s="1">
        <v>0</v>
      </c>
      <c r="J856" t="s">
        <v>3588</v>
      </c>
    </row>
    <row r="857" spans="1:10" x14ac:dyDescent="0.25">
      <c r="A857" t="s">
        <v>1281</v>
      </c>
      <c r="B857" t="s">
        <v>2192</v>
      </c>
      <c r="C857" s="2">
        <v>1.8499999999999999E-2</v>
      </c>
      <c r="D857" s="8" t="s">
        <v>20</v>
      </c>
      <c r="E857" s="8" t="s">
        <v>20</v>
      </c>
      <c r="F857" s="9" t="s">
        <v>20</v>
      </c>
      <c r="G857" s="1">
        <v>3</v>
      </c>
      <c r="H857" s="1">
        <v>2</v>
      </c>
      <c r="I857" s="1">
        <v>1</v>
      </c>
      <c r="J857" t="s">
        <v>3589</v>
      </c>
    </row>
    <row r="858" spans="1:10" x14ac:dyDescent="0.25">
      <c r="A858" t="s">
        <v>1309</v>
      </c>
      <c r="B858" t="s">
        <v>2193</v>
      </c>
      <c r="C858" s="2">
        <v>1.8499999999999999E-2</v>
      </c>
      <c r="D858" s="8" t="s">
        <v>20</v>
      </c>
      <c r="E858" s="8" t="s">
        <v>20</v>
      </c>
      <c r="F858" s="9" t="s">
        <v>20</v>
      </c>
      <c r="G858" s="1">
        <v>3</v>
      </c>
      <c r="H858" s="1">
        <v>3</v>
      </c>
      <c r="I858" s="1">
        <v>0</v>
      </c>
      <c r="J858" t="s">
        <v>3358</v>
      </c>
    </row>
    <row r="859" spans="1:10" x14ac:dyDescent="0.25">
      <c r="A859" t="s">
        <v>1298</v>
      </c>
      <c r="B859" t="s">
        <v>2194</v>
      </c>
      <c r="C859" s="2">
        <v>1.8499999999999999E-2</v>
      </c>
      <c r="D859" s="8" t="s">
        <v>20</v>
      </c>
      <c r="E859" s="8" t="s">
        <v>20</v>
      </c>
      <c r="F859" s="9" t="s">
        <v>20</v>
      </c>
      <c r="G859" s="1">
        <v>3</v>
      </c>
      <c r="H859" s="1">
        <v>2</v>
      </c>
      <c r="I859" s="1">
        <v>1</v>
      </c>
      <c r="J859" t="s">
        <v>3590</v>
      </c>
    </row>
    <row r="860" spans="1:10" x14ac:dyDescent="0.25">
      <c r="A860" t="s">
        <v>1324</v>
      </c>
      <c r="B860" t="s">
        <v>2195</v>
      </c>
      <c r="C860" s="2">
        <v>1.8499999999999999E-2</v>
      </c>
      <c r="D860" s="8" t="s">
        <v>20</v>
      </c>
      <c r="E860" s="8" t="s">
        <v>20</v>
      </c>
      <c r="F860" s="9" t="s">
        <v>20</v>
      </c>
      <c r="G860" s="1">
        <v>3</v>
      </c>
      <c r="H860" s="1">
        <v>2</v>
      </c>
      <c r="I860" s="1">
        <v>1</v>
      </c>
      <c r="J860" t="s">
        <v>3591</v>
      </c>
    </row>
    <row r="861" spans="1:10" x14ac:dyDescent="0.25">
      <c r="A861" t="s">
        <v>1281</v>
      </c>
      <c r="B861" t="s">
        <v>2196</v>
      </c>
      <c r="C861" s="2">
        <v>1.8700000000000001E-2</v>
      </c>
      <c r="D861" s="8" t="s">
        <v>20</v>
      </c>
      <c r="E861" s="8" t="s">
        <v>20</v>
      </c>
      <c r="F861" s="9">
        <v>0.95599999999999996</v>
      </c>
      <c r="G861" s="1">
        <v>6</v>
      </c>
      <c r="H861" s="1">
        <v>5</v>
      </c>
      <c r="I861" s="1">
        <v>1</v>
      </c>
      <c r="J861" t="s">
        <v>3592</v>
      </c>
    </row>
    <row r="862" spans="1:10" x14ac:dyDescent="0.25">
      <c r="A862" t="s">
        <v>1298</v>
      </c>
      <c r="B862" t="s">
        <v>2197</v>
      </c>
      <c r="C862" s="2">
        <v>1.8700000000000001E-2</v>
      </c>
      <c r="D862" s="8" t="s">
        <v>20</v>
      </c>
      <c r="E862" s="8" t="s">
        <v>20</v>
      </c>
      <c r="F862" s="9">
        <v>0.81599999999999995</v>
      </c>
      <c r="G862" s="1">
        <v>6</v>
      </c>
      <c r="H862" s="1">
        <v>5</v>
      </c>
      <c r="I862" s="1">
        <v>1</v>
      </c>
      <c r="J862" t="s">
        <v>3593</v>
      </c>
    </row>
    <row r="863" spans="1:10" x14ac:dyDescent="0.25">
      <c r="A863" t="s">
        <v>1324</v>
      </c>
      <c r="B863" t="s">
        <v>2198</v>
      </c>
      <c r="C863" s="2">
        <v>1.8700000000000001E-2</v>
      </c>
      <c r="D863" s="8" t="s">
        <v>20</v>
      </c>
      <c r="E863" s="8" t="s">
        <v>20</v>
      </c>
      <c r="F863" s="9">
        <v>-0.81599999999999995</v>
      </c>
      <c r="G863" s="1">
        <v>6</v>
      </c>
      <c r="H863" s="1">
        <v>6</v>
      </c>
      <c r="I863" s="1">
        <v>0</v>
      </c>
      <c r="J863" t="s">
        <v>3594</v>
      </c>
    </row>
    <row r="864" spans="1:10" x14ac:dyDescent="0.25">
      <c r="A864" t="s">
        <v>1331</v>
      </c>
      <c r="B864" t="s">
        <v>2199</v>
      </c>
      <c r="C864" s="2">
        <v>1.8700000000000001E-2</v>
      </c>
      <c r="D864" s="8" t="s">
        <v>20</v>
      </c>
      <c r="E864" s="8" t="s">
        <v>20</v>
      </c>
      <c r="F864" s="9">
        <v>-1.6990000000000001</v>
      </c>
      <c r="G864" s="1">
        <v>6</v>
      </c>
      <c r="H864" s="1">
        <v>4</v>
      </c>
      <c r="I864" s="1">
        <v>2</v>
      </c>
      <c r="J864" t="s">
        <v>3595</v>
      </c>
    </row>
    <row r="865" spans="1:10" x14ac:dyDescent="0.25">
      <c r="A865" t="s">
        <v>1285</v>
      </c>
      <c r="B865" t="s">
        <v>2200</v>
      </c>
      <c r="C865" s="2">
        <v>1.8800000000000001E-2</v>
      </c>
      <c r="D865" s="8" t="s">
        <v>20</v>
      </c>
      <c r="E865" s="8" t="s">
        <v>20</v>
      </c>
      <c r="F865" s="9" t="s">
        <v>20</v>
      </c>
      <c r="G865" s="1">
        <v>4</v>
      </c>
      <c r="H865" s="1">
        <v>2</v>
      </c>
      <c r="I865" s="1">
        <v>2</v>
      </c>
      <c r="J865" t="s">
        <v>3596</v>
      </c>
    </row>
    <row r="866" spans="1:10" x14ac:dyDescent="0.25">
      <c r="A866" t="s">
        <v>1305</v>
      </c>
      <c r="B866" t="s">
        <v>2201</v>
      </c>
      <c r="C866" s="2">
        <v>1.8800000000000001E-2</v>
      </c>
      <c r="D866" s="8" t="s">
        <v>20</v>
      </c>
      <c r="E866" s="8" t="s">
        <v>20</v>
      </c>
      <c r="F866" s="9" t="s">
        <v>20</v>
      </c>
      <c r="G866" s="1">
        <v>4</v>
      </c>
      <c r="H866" s="1">
        <v>3</v>
      </c>
      <c r="I866" s="1">
        <v>1</v>
      </c>
      <c r="J866" t="s">
        <v>3597</v>
      </c>
    </row>
    <row r="867" spans="1:10" x14ac:dyDescent="0.25">
      <c r="A867" t="s">
        <v>1309</v>
      </c>
      <c r="B867" t="s">
        <v>2202</v>
      </c>
      <c r="C867" s="2">
        <v>1.8800000000000001E-2</v>
      </c>
      <c r="D867" s="8" t="s">
        <v>20</v>
      </c>
      <c r="E867" s="8" t="s">
        <v>20</v>
      </c>
      <c r="F867" s="9">
        <v>1.9690000000000001</v>
      </c>
      <c r="G867" s="1">
        <v>4</v>
      </c>
      <c r="H867" s="1">
        <v>4</v>
      </c>
      <c r="I867" s="1">
        <v>0</v>
      </c>
      <c r="J867" t="s">
        <v>3598</v>
      </c>
    </row>
    <row r="868" spans="1:10" x14ac:dyDescent="0.25">
      <c r="A868" t="s">
        <v>1324</v>
      </c>
      <c r="B868" t="s">
        <v>2203</v>
      </c>
      <c r="C868" s="2">
        <v>1.89E-2</v>
      </c>
      <c r="D868" s="8" t="s">
        <v>20</v>
      </c>
      <c r="E868" s="8" t="s">
        <v>20</v>
      </c>
      <c r="F868" s="9" t="s">
        <v>20</v>
      </c>
      <c r="G868" s="1">
        <v>1</v>
      </c>
      <c r="H868" s="1">
        <v>1</v>
      </c>
      <c r="I868" s="1">
        <v>0</v>
      </c>
      <c r="J868" t="s">
        <v>1260</v>
      </c>
    </row>
    <row r="869" spans="1:10" x14ac:dyDescent="0.25">
      <c r="A869" t="s">
        <v>1287</v>
      </c>
      <c r="B869" t="s">
        <v>2204</v>
      </c>
      <c r="C869" s="2">
        <v>1.89E-2</v>
      </c>
      <c r="D869" s="8" t="s">
        <v>20</v>
      </c>
      <c r="E869" s="8" t="s">
        <v>20</v>
      </c>
      <c r="F869" s="9" t="s">
        <v>20</v>
      </c>
      <c r="G869" s="1">
        <v>1</v>
      </c>
      <c r="H869" s="1">
        <v>1</v>
      </c>
      <c r="I869" s="1">
        <v>0</v>
      </c>
      <c r="J869" t="s">
        <v>3599</v>
      </c>
    </row>
    <row r="870" spans="1:10" x14ac:dyDescent="0.25">
      <c r="A870" t="s">
        <v>1285</v>
      </c>
      <c r="B870" t="s">
        <v>2205</v>
      </c>
      <c r="C870" s="2">
        <v>1.89E-2</v>
      </c>
      <c r="D870" s="8" t="s">
        <v>20</v>
      </c>
      <c r="E870" s="8" t="s">
        <v>20</v>
      </c>
      <c r="F870" s="9" t="s">
        <v>20</v>
      </c>
      <c r="G870" s="1">
        <v>1</v>
      </c>
      <c r="H870" s="1">
        <v>1</v>
      </c>
      <c r="I870" s="1">
        <v>0</v>
      </c>
      <c r="J870" t="s">
        <v>1252</v>
      </c>
    </row>
    <row r="871" spans="1:10" x14ac:dyDescent="0.25">
      <c r="A871" t="s">
        <v>1293</v>
      </c>
      <c r="B871" t="s">
        <v>2206</v>
      </c>
      <c r="C871" s="2">
        <v>1.89E-2</v>
      </c>
      <c r="D871" s="8" t="s">
        <v>20</v>
      </c>
      <c r="E871" s="8" t="s">
        <v>20</v>
      </c>
      <c r="F871" s="9" t="s">
        <v>20</v>
      </c>
      <c r="G871" s="1">
        <v>1</v>
      </c>
      <c r="H871" s="1">
        <v>1</v>
      </c>
      <c r="I871" s="1">
        <v>0</v>
      </c>
      <c r="J871" t="s">
        <v>1252</v>
      </c>
    </row>
    <row r="872" spans="1:10" x14ac:dyDescent="0.25">
      <c r="A872" t="s">
        <v>1305</v>
      </c>
      <c r="B872" t="s">
        <v>2207</v>
      </c>
      <c r="C872" s="2">
        <v>1.89E-2</v>
      </c>
      <c r="D872" s="8" t="s">
        <v>20</v>
      </c>
      <c r="E872" s="8" t="s">
        <v>20</v>
      </c>
      <c r="F872" s="9" t="s">
        <v>20</v>
      </c>
      <c r="G872" s="1">
        <v>1</v>
      </c>
      <c r="H872" s="1">
        <v>1</v>
      </c>
      <c r="I872" s="1">
        <v>0</v>
      </c>
      <c r="J872" t="s">
        <v>3600</v>
      </c>
    </row>
    <row r="873" spans="1:10" x14ac:dyDescent="0.25">
      <c r="A873" t="s">
        <v>1293</v>
      </c>
      <c r="B873" t="s">
        <v>2208</v>
      </c>
      <c r="C873" s="2">
        <v>1.89E-2</v>
      </c>
      <c r="D873" s="8" t="s">
        <v>20</v>
      </c>
      <c r="E873" s="8" t="s">
        <v>20</v>
      </c>
      <c r="F873" s="9" t="s">
        <v>20</v>
      </c>
      <c r="G873" s="1">
        <v>1</v>
      </c>
      <c r="H873" s="1">
        <v>1</v>
      </c>
      <c r="I873" s="1">
        <v>0</v>
      </c>
      <c r="J873" t="s">
        <v>1252</v>
      </c>
    </row>
    <row r="874" spans="1:10" x14ac:dyDescent="0.25">
      <c r="A874" t="s">
        <v>1324</v>
      </c>
      <c r="B874" t="s">
        <v>2209</v>
      </c>
      <c r="C874" s="2">
        <v>1.89E-2</v>
      </c>
      <c r="D874" s="8" t="s">
        <v>20</v>
      </c>
      <c r="E874" s="8" t="s">
        <v>20</v>
      </c>
      <c r="F874" s="9" t="s">
        <v>20</v>
      </c>
      <c r="G874" s="1">
        <v>1</v>
      </c>
      <c r="H874" s="1">
        <v>1</v>
      </c>
      <c r="I874" s="1">
        <v>0</v>
      </c>
      <c r="J874" t="s">
        <v>1252</v>
      </c>
    </row>
    <row r="875" spans="1:10" x14ac:dyDescent="0.25">
      <c r="A875" t="s">
        <v>1287</v>
      </c>
      <c r="B875" t="s">
        <v>2210</v>
      </c>
      <c r="C875" s="2">
        <v>1.89E-2</v>
      </c>
      <c r="D875" s="8" t="s">
        <v>20</v>
      </c>
      <c r="E875" s="8" t="s">
        <v>20</v>
      </c>
      <c r="F875" s="9" t="s">
        <v>20</v>
      </c>
      <c r="G875" s="1">
        <v>1</v>
      </c>
      <c r="H875" s="1">
        <v>1</v>
      </c>
      <c r="I875" s="1">
        <v>0</v>
      </c>
      <c r="J875" t="s">
        <v>3601</v>
      </c>
    </row>
    <row r="876" spans="1:10" x14ac:dyDescent="0.25">
      <c r="A876" t="s">
        <v>1298</v>
      </c>
      <c r="B876" t="s">
        <v>2211</v>
      </c>
      <c r="C876" s="2">
        <v>1.89E-2</v>
      </c>
      <c r="D876" s="8" t="s">
        <v>20</v>
      </c>
      <c r="E876" s="8" t="s">
        <v>20</v>
      </c>
      <c r="F876" s="9" t="s">
        <v>20</v>
      </c>
      <c r="G876" s="1">
        <v>1</v>
      </c>
      <c r="H876" s="1">
        <v>1</v>
      </c>
      <c r="I876" s="1">
        <v>0</v>
      </c>
      <c r="J876" t="s">
        <v>3601</v>
      </c>
    </row>
    <row r="877" spans="1:10" x14ac:dyDescent="0.25">
      <c r="A877" t="s">
        <v>1298</v>
      </c>
      <c r="B877" t="s">
        <v>2212</v>
      </c>
      <c r="C877" s="2">
        <v>1.89E-2</v>
      </c>
      <c r="D877" s="8" t="s">
        <v>20</v>
      </c>
      <c r="E877" s="8" t="s">
        <v>20</v>
      </c>
      <c r="F877" s="9" t="s">
        <v>20</v>
      </c>
      <c r="G877" s="1">
        <v>1</v>
      </c>
      <c r="H877" s="1">
        <v>1</v>
      </c>
      <c r="I877" s="1">
        <v>0</v>
      </c>
      <c r="J877" t="s">
        <v>3601</v>
      </c>
    </row>
    <row r="878" spans="1:10" x14ac:dyDescent="0.25">
      <c r="A878" t="s">
        <v>1298</v>
      </c>
      <c r="B878" t="s">
        <v>2213</v>
      </c>
      <c r="C878" s="2">
        <v>1.89E-2</v>
      </c>
      <c r="D878" s="8" t="s">
        <v>20</v>
      </c>
      <c r="E878" s="8" t="s">
        <v>20</v>
      </c>
      <c r="F878" s="9" t="s">
        <v>20</v>
      </c>
      <c r="G878" s="1">
        <v>1</v>
      </c>
      <c r="H878" s="1">
        <v>1</v>
      </c>
      <c r="I878" s="1">
        <v>0</v>
      </c>
      <c r="J878" t="s">
        <v>3601</v>
      </c>
    </row>
    <row r="879" spans="1:10" x14ac:dyDescent="0.25">
      <c r="A879" t="s">
        <v>1293</v>
      </c>
      <c r="B879" t="s">
        <v>2214</v>
      </c>
      <c r="C879" s="2">
        <v>1.89E-2</v>
      </c>
      <c r="D879" s="8" t="s">
        <v>20</v>
      </c>
      <c r="E879" s="8" t="s">
        <v>20</v>
      </c>
      <c r="F879" s="9" t="s">
        <v>20</v>
      </c>
      <c r="G879" s="1">
        <v>1</v>
      </c>
      <c r="H879" s="1">
        <v>1</v>
      </c>
      <c r="I879" s="1">
        <v>0</v>
      </c>
      <c r="J879" t="s">
        <v>1258</v>
      </c>
    </row>
    <row r="880" spans="1:10" x14ac:dyDescent="0.25">
      <c r="A880" t="s">
        <v>1293</v>
      </c>
      <c r="B880" t="s">
        <v>2215</v>
      </c>
      <c r="C880" s="2">
        <v>1.89E-2</v>
      </c>
      <c r="D880" s="8" t="s">
        <v>20</v>
      </c>
      <c r="E880" s="8" t="s">
        <v>20</v>
      </c>
      <c r="F880" s="9" t="s">
        <v>20</v>
      </c>
      <c r="G880" s="1">
        <v>1</v>
      </c>
      <c r="H880" s="1">
        <v>1</v>
      </c>
      <c r="I880" s="1">
        <v>0</v>
      </c>
      <c r="J880" t="s">
        <v>1252</v>
      </c>
    </row>
    <row r="881" spans="1:10" x14ac:dyDescent="0.25">
      <c r="A881" t="s">
        <v>1298</v>
      </c>
      <c r="B881" t="s">
        <v>2216</v>
      </c>
      <c r="C881" s="2">
        <v>1.89E-2</v>
      </c>
      <c r="D881" s="8" t="s">
        <v>20</v>
      </c>
      <c r="E881" s="8" t="s">
        <v>20</v>
      </c>
      <c r="F881" s="9" t="s">
        <v>20</v>
      </c>
      <c r="G881" s="1">
        <v>1</v>
      </c>
      <c r="H881" s="1">
        <v>1</v>
      </c>
      <c r="I881" s="1">
        <v>0</v>
      </c>
      <c r="J881" t="s">
        <v>1259</v>
      </c>
    </row>
    <row r="882" spans="1:10" x14ac:dyDescent="0.25">
      <c r="A882" t="s">
        <v>1305</v>
      </c>
      <c r="B882" t="s">
        <v>2217</v>
      </c>
      <c r="C882" s="2">
        <v>1.89E-2</v>
      </c>
      <c r="D882" s="8" t="s">
        <v>20</v>
      </c>
      <c r="E882" s="8" t="s">
        <v>20</v>
      </c>
      <c r="F882" s="9" t="s">
        <v>20</v>
      </c>
      <c r="G882" s="1">
        <v>1</v>
      </c>
      <c r="H882" s="1">
        <v>1</v>
      </c>
      <c r="I882" s="1">
        <v>0</v>
      </c>
      <c r="J882" t="s">
        <v>1260</v>
      </c>
    </row>
    <row r="883" spans="1:10" x14ac:dyDescent="0.25">
      <c r="A883" t="s">
        <v>1305</v>
      </c>
      <c r="B883" t="s">
        <v>2218</v>
      </c>
      <c r="C883" s="2">
        <v>1.89E-2</v>
      </c>
      <c r="D883" s="8" t="s">
        <v>20</v>
      </c>
      <c r="E883" s="8" t="s">
        <v>20</v>
      </c>
      <c r="F883" s="9" t="s">
        <v>20</v>
      </c>
      <c r="G883" s="1">
        <v>1</v>
      </c>
      <c r="H883" s="1">
        <v>1</v>
      </c>
      <c r="I883" s="1">
        <v>0</v>
      </c>
      <c r="J883" t="s">
        <v>1260</v>
      </c>
    </row>
    <row r="884" spans="1:10" x14ac:dyDescent="0.25">
      <c r="A884" t="s">
        <v>1293</v>
      </c>
      <c r="B884" t="s">
        <v>2219</v>
      </c>
      <c r="C884" s="2">
        <v>1.89E-2</v>
      </c>
      <c r="D884" s="8" t="s">
        <v>20</v>
      </c>
      <c r="E884" s="8" t="s">
        <v>20</v>
      </c>
      <c r="F884" s="9" t="s">
        <v>20</v>
      </c>
      <c r="G884" s="1">
        <v>1</v>
      </c>
      <c r="H884" s="1">
        <v>1</v>
      </c>
      <c r="I884" s="1">
        <v>0</v>
      </c>
      <c r="J884" t="s">
        <v>3602</v>
      </c>
    </row>
    <row r="885" spans="1:10" x14ac:dyDescent="0.25">
      <c r="A885" t="s">
        <v>1305</v>
      </c>
      <c r="B885" t="s">
        <v>2220</v>
      </c>
      <c r="C885" s="2">
        <v>1.89E-2</v>
      </c>
      <c r="D885" s="8" t="s">
        <v>20</v>
      </c>
      <c r="E885" s="8" t="s">
        <v>20</v>
      </c>
      <c r="F885" s="9" t="s">
        <v>20</v>
      </c>
      <c r="G885" s="1">
        <v>1</v>
      </c>
      <c r="H885" s="1">
        <v>1</v>
      </c>
      <c r="I885" s="1">
        <v>0</v>
      </c>
      <c r="J885" t="s">
        <v>1252</v>
      </c>
    </row>
    <row r="886" spans="1:10" x14ac:dyDescent="0.25">
      <c r="A886" t="s">
        <v>1291</v>
      </c>
      <c r="B886" t="s">
        <v>2221</v>
      </c>
      <c r="C886" s="2">
        <v>1.89E-2</v>
      </c>
      <c r="D886" s="8" t="s">
        <v>20</v>
      </c>
      <c r="E886" s="8" t="s">
        <v>20</v>
      </c>
      <c r="F886" s="9" t="s">
        <v>20</v>
      </c>
      <c r="G886" s="1">
        <v>1</v>
      </c>
      <c r="H886" s="1">
        <v>1</v>
      </c>
      <c r="I886" s="1">
        <v>0</v>
      </c>
      <c r="J886" t="s">
        <v>3603</v>
      </c>
    </row>
    <row r="887" spans="1:10" x14ac:dyDescent="0.25">
      <c r="A887" t="s">
        <v>1305</v>
      </c>
      <c r="B887" t="s">
        <v>2222</v>
      </c>
      <c r="C887" s="2">
        <v>1.89E-2</v>
      </c>
      <c r="D887" s="8" t="s">
        <v>20</v>
      </c>
      <c r="E887" s="8" t="s">
        <v>20</v>
      </c>
      <c r="F887" s="9" t="s">
        <v>20</v>
      </c>
      <c r="G887" s="1">
        <v>1</v>
      </c>
      <c r="H887" s="1">
        <v>1</v>
      </c>
      <c r="I887" s="1">
        <v>0</v>
      </c>
      <c r="J887" t="s">
        <v>1260</v>
      </c>
    </row>
    <row r="888" spans="1:10" x14ac:dyDescent="0.25">
      <c r="A888" t="s">
        <v>1305</v>
      </c>
      <c r="B888" t="s">
        <v>2223</v>
      </c>
      <c r="C888" s="2">
        <v>1.89E-2</v>
      </c>
      <c r="D888" s="8" t="s">
        <v>20</v>
      </c>
      <c r="E888" s="8" t="s">
        <v>20</v>
      </c>
      <c r="F888" s="9" t="s">
        <v>20</v>
      </c>
      <c r="G888" s="1">
        <v>1</v>
      </c>
      <c r="H888" s="1">
        <v>1</v>
      </c>
      <c r="I888" s="1">
        <v>0</v>
      </c>
      <c r="J888" t="s">
        <v>3600</v>
      </c>
    </row>
    <row r="889" spans="1:10" x14ac:dyDescent="0.25">
      <c r="A889" t="s">
        <v>1305</v>
      </c>
      <c r="B889" t="s">
        <v>2224</v>
      </c>
      <c r="C889" s="2">
        <v>1.89E-2</v>
      </c>
      <c r="D889" s="8" t="s">
        <v>20</v>
      </c>
      <c r="E889" s="8" t="s">
        <v>20</v>
      </c>
      <c r="F889" s="9" t="s">
        <v>20</v>
      </c>
      <c r="G889" s="1">
        <v>1</v>
      </c>
      <c r="H889" s="1">
        <v>1</v>
      </c>
      <c r="I889" s="1">
        <v>0</v>
      </c>
      <c r="J889" t="s">
        <v>1260</v>
      </c>
    </row>
    <row r="890" spans="1:10" x14ac:dyDescent="0.25">
      <c r="A890" t="s">
        <v>1283</v>
      </c>
      <c r="B890" t="s">
        <v>2225</v>
      </c>
      <c r="C890" s="2">
        <v>1.89E-2</v>
      </c>
      <c r="D890" s="8" t="s">
        <v>20</v>
      </c>
      <c r="E890" s="8" t="s">
        <v>20</v>
      </c>
      <c r="F890" s="9" t="s">
        <v>20</v>
      </c>
      <c r="G890" s="1">
        <v>1</v>
      </c>
      <c r="H890" s="1">
        <v>0</v>
      </c>
      <c r="I890" s="1">
        <v>1</v>
      </c>
      <c r="J890" t="s">
        <v>1255</v>
      </c>
    </row>
    <row r="891" spans="1:10" x14ac:dyDescent="0.25">
      <c r="A891" t="s">
        <v>1279</v>
      </c>
      <c r="B891" t="s">
        <v>2226</v>
      </c>
      <c r="C891" s="2">
        <v>1.89E-2</v>
      </c>
      <c r="D891" s="8" t="s">
        <v>20</v>
      </c>
      <c r="E891" s="8" t="s">
        <v>20</v>
      </c>
      <c r="F891" s="9" t="s">
        <v>20</v>
      </c>
      <c r="G891" s="1">
        <v>1</v>
      </c>
      <c r="H891" s="1">
        <v>1</v>
      </c>
      <c r="I891" s="1">
        <v>0</v>
      </c>
      <c r="J891" t="s">
        <v>1273</v>
      </c>
    </row>
    <row r="892" spans="1:10" x14ac:dyDescent="0.25">
      <c r="A892" t="s">
        <v>1305</v>
      </c>
      <c r="B892" t="s">
        <v>2227</v>
      </c>
      <c r="C892" s="2">
        <v>1.89E-2</v>
      </c>
      <c r="D892" s="8" t="s">
        <v>20</v>
      </c>
      <c r="E892" s="8" t="s">
        <v>20</v>
      </c>
      <c r="F892" s="9" t="s">
        <v>20</v>
      </c>
      <c r="G892" s="1">
        <v>1</v>
      </c>
      <c r="H892" s="1">
        <v>1</v>
      </c>
      <c r="I892" s="1">
        <v>0</v>
      </c>
      <c r="J892" t="s">
        <v>1260</v>
      </c>
    </row>
    <row r="893" spans="1:10" x14ac:dyDescent="0.25">
      <c r="A893" t="s">
        <v>1414</v>
      </c>
      <c r="B893" t="s">
        <v>2228</v>
      </c>
      <c r="C893" s="2">
        <v>1.89E-2</v>
      </c>
      <c r="D893" s="8" t="s">
        <v>20</v>
      </c>
      <c r="E893" s="8" t="s">
        <v>20</v>
      </c>
      <c r="F893" s="9" t="s">
        <v>20</v>
      </c>
      <c r="G893" s="1">
        <v>1</v>
      </c>
      <c r="H893" s="1">
        <v>1</v>
      </c>
      <c r="I893" s="1">
        <v>0</v>
      </c>
      <c r="J893" t="s">
        <v>3604</v>
      </c>
    </row>
    <row r="894" spans="1:10" x14ac:dyDescent="0.25">
      <c r="A894" t="s">
        <v>1281</v>
      </c>
      <c r="B894" t="s">
        <v>2229</v>
      </c>
      <c r="C894" s="2">
        <v>1.89E-2</v>
      </c>
      <c r="D894" s="8" t="s">
        <v>20</v>
      </c>
      <c r="E894" s="8" t="s">
        <v>20</v>
      </c>
      <c r="F894" s="9" t="s">
        <v>20</v>
      </c>
      <c r="G894" s="1">
        <v>1</v>
      </c>
      <c r="H894" s="1">
        <v>1</v>
      </c>
      <c r="I894" s="1">
        <v>0</v>
      </c>
      <c r="J894" t="s">
        <v>1260</v>
      </c>
    </row>
    <row r="895" spans="1:10" x14ac:dyDescent="0.25">
      <c r="A895" t="s">
        <v>1847</v>
      </c>
      <c r="B895" t="s">
        <v>2230</v>
      </c>
      <c r="C895" s="2">
        <v>1.89E-2</v>
      </c>
      <c r="D895" s="8" t="s">
        <v>20</v>
      </c>
      <c r="E895" s="8" t="s">
        <v>20</v>
      </c>
      <c r="F895" s="9" t="s">
        <v>20</v>
      </c>
      <c r="G895" s="1">
        <v>1</v>
      </c>
      <c r="H895" s="1">
        <v>1</v>
      </c>
      <c r="I895" s="1">
        <v>0</v>
      </c>
      <c r="J895" t="s">
        <v>3601</v>
      </c>
    </row>
    <row r="896" spans="1:10" x14ac:dyDescent="0.25">
      <c r="A896" t="s">
        <v>1445</v>
      </c>
      <c r="B896" t="s">
        <v>2231</v>
      </c>
      <c r="C896" s="2">
        <v>1.89E-2</v>
      </c>
      <c r="D896" s="8" t="s">
        <v>20</v>
      </c>
      <c r="E896" s="8" t="s">
        <v>20</v>
      </c>
      <c r="F896" s="9" t="s">
        <v>20</v>
      </c>
      <c r="G896" s="1">
        <v>1</v>
      </c>
      <c r="H896" s="1">
        <v>1</v>
      </c>
      <c r="I896" s="1">
        <v>0</v>
      </c>
      <c r="J896" t="s">
        <v>1252</v>
      </c>
    </row>
    <row r="897" spans="1:10" x14ac:dyDescent="0.25">
      <c r="A897" t="s">
        <v>1283</v>
      </c>
      <c r="B897" t="s">
        <v>2232</v>
      </c>
      <c r="C897" s="2">
        <v>1.89E-2</v>
      </c>
      <c r="D897" s="8" t="s">
        <v>20</v>
      </c>
      <c r="E897" s="8" t="s">
        <v>20</v>
      </c>
      <c r="F897" s="9" t="s">
        <v>20</v>
      </c>
      <c r="G897" s="1">
        <v>1</v>
      </c>
      <c r="H897" s="1">
        <v>0</v>
      </c>
      <c r="I897" s="1">
        <v>1</v>
      </c>
      <c r="J897" t="s">
        <v>3605</v>
      </c>
    </row>
    <row r="898" spans="1:10" x14ac:dyDescent="0.25">
      <c r="A898" t="s">
        <v>1279</v>
      </c>
      <c r="B898" t="s">
        <v>2233</v>
      </c>
      <c r="C898" s="2">
        <v>1.89E-2</v>
      </c>
      <c r="D898" s="8" t="s">
        <v>20</v>
      </c>
      <c r="E898" s="8" t="s">
        <v>20</v>
      </c>
      <c r="F898" s="9" t="s">
        <v>20</v>
      </c>
      <c r="G898" s="1">
        <v>1</v>
      </c>
      <c r="H898" s="1">
        <v>0</v>
      </c>
      <c r="I898" s="1">
        <v>1</v>
      </c>
      <c r="J898" t="s">
        <v>1251</v>
      </c>
    </row>
    <row r="899" spans="1:10" x14ac:dyDescent="0.25">
      <c r="A899" t="s">
        <v>1281</v>
      </c>
      <c r="B899" t="s">
        <v>2234</v>
      </c>
      <c r="C899" s="2">
        <v>1.89E-2</v>
      </c>
      <c r="D899" s="8" t="s">
        <v>20</v>
      </c>
      <c r="E899" s="8" t="s">
        <v>20</v>
      </c>
      <c r="F899" s="9" t="s">
        <v>20</v>
      </c>
      <c r="G899" s="1">
        <v>1</v>
      </c>
      <c r="H899" s="1">
        <v>1</v>
      </c>
      <c r="I899" s="1">
        <v>0</v>
      </c>
      <c r="J899" t="s">
        <v>1260</v>
      </c>
    </row>
    <row r="900" spans="1:10" x14ac:dyDescent="0.25">
      <c r="A900" t="s">
        <v>1279</v>
      </c>
      <c r="B900" t="s">
        <v>2235</v>
      </c>
      <c r="C900" s="2">
        <v>1.89E-2</v>
      </c>
      <c r="D900" s="8" t="s">
        <v>20</v>
      </c>
      <c r="E900" s="8" t="s">
        <v>20</v>
      </c>
      <c r="F900" s="9" t="s">
        <v>20</v>
      </c>
      <c r="G900" s="1">
        <v>1</v>
      </c>
      <c r="H900" s="1">
        <v>0</v>
      </c>
      <c r="I900" s="1">
        <v>1</v>
      </c>
      <c r="J900" t="s">
        <v>1256</v>
      </c>
    </row>
    <row r="901" spans="1:10" x14ac:dyDescent="0.25">
      <c r="A901" t="s">
        <v>1281</v>
      </c>
      <c r="B901" t="s">
        <v>2236</v>
      </c>
      <c r="C901" s="2">
        <v>1.89E-2</v>
      </c>
      <c r="D901" s="8" t="s">
        <v>20</v>
      </c>
      <c r="E901" s="8" t="s">
        <v>20</v>
      </c>
      <c r="F901" s="9" t="s">
        <v>20</v>
      </c>
      <c r="G901" s="1">
        <v>1</v>
      </c>
      <c r="H901" s="1">
        <v>1</v>
      </c>
      <c r="I901" s="1">
        <v>0</v>
      </c>
      <c r="J901" t="s">
        <v>1260</v>
      </c>
    </row>
    <row r="902" spans="1:10" x14ac:dyDescent="0.25">
      <c r="A902" t="s">
        <v>1305</v>
      </c>
      <c r="B902" t="s">
        <v>2237</v>
      </c>
      <c r="C902" s="2">
        <v>1.89E-2</v>
      </c>
      <c r="D902" s="8" t="s">
        <v>20</v>
      </c>
      <c r="E902" s="8" t="s">
        <v>20</v>
      </c>
      <c r="F902" s="9" t="s">
        <v>20</v>
      </c>
      <c r="G902" s="1">
        <v>1</v>
      </c>
      <c r="H902" s="1">
        <v>1</v>
      </c>
      <c r="I902" s="1">
        <v>0</v>
      </c>
      <c r="J902" t="s">
        <v>1260</v>
      </c>
    </row>
    <row r="903" spans="1:10" x14ac:dyDescent="0.25">
      <c r="A903" t="s">
        <v>1305</v>
      </c>
      <c r="B903" t="s">
        <v>2238</v>
      </c>
      <c r="C903" s="2">
        <v>1.89E-2</v>
      </c>
      <c r="D903" s="8" t="s">
        <v>20</v>
      </c>
      <c r="E903" s="8" t="s">
        <v>20</v>
      </c>
      <c r="F903" s="9" t="s">
        <v>20</v>
      </c>
      <c r="G903" s="1">
        <v>1</v>
      </c>
      <c r="H903" s="1">
        <v>1</v>
      </c>
      <c r="I903" s="1">
        <v>0</v>
      </c>
      <c r="J903" t="s">
        <v>1260</v>
      </c>
    </row>
    <row r="904" spans="1:10" x14ac:dyDescent="0.25">
      <c r="A904" t="s">
        <v>1305</v>
      </c>
      <c r="B904" t="s">
        <v>2239</v>
      </c>
      <c r="C904" s="2">
        <v>1.89E-2</v>
      </c>
      <c r="D904" s="8" t="s">
        <v>20</v>
      </c>
      <c r="E904" s="8" t="s">
        <v>20</v>
      </c>
      <c r="F904" s="9" t="s">
        <v>20</v>
      </c>
      <c r="G904" s="1">
        <v>1</v>
      </c>
      <c r="H904" s="1">
        <v>1</v>
      </c>
      <c r="I904" s="1">
        <v>0</v>
      </c>
      <c r="J904" t="s">
        <v>1273</v>
      </c>
    </row>
    <row r="905" spans="1:10" x14ac:dyDescent="0.25">
      <c r="A905" t="s">
        <v>1281</v>
      </c>
      <c r="B905" t="s">
        <v>2240</v>
      </c>
      <c r="C905" s="2">
        <v>1.89E-2</v>
      </c>
      <c r="D905" s="8" t="s">
        <v>20</v>
      </c>
      <c r="E905" s="8" t="s">
        <v>20</v>
      </c>
      <c r="F905" s="9" t="s">
        <v>20</v>
      </c>
      <c r="G905" s="1">
        <v>1</v>
      </c>
      <c r="H905" s="1">
        <v>1</v>
      </c>
      <c r="I905" s="1">
        <v>0</v>
      </c>
      <c r="J905" t="s">
        <v>1258</v>
      </c>
    </row>
    <row r="906" spans="1:10" x14ac:dyDescent="0.25">
      <c r="A906" t="s">
        <v>1305</v>
      </c>
      <c r="B906" t="s">
        <v>2241</v>
      </c>
      <c r="C906" s="2">
        <v>1.89E-2</v>
      </c>
      <c r="D906" s="8" t="s">
        <v>20</v>
      </c>
      <c r="E906" s="8" t="s">
        <v>20</v>
      </c>
      <c r="F906" s="9" t="s">
        <v>20</v>
      </c>
      <c r="G906" s="1">
        <v>1</v>
      </c>
      <c r="H906" s="1">
        <v>1</v>
      </c>
      <c r="I906" s="1">
        <v>0</v>
      </c>
      <c r="J906" t="s">
        <v>1260</v>
      </c>
    </row>
    <row r="907" spans="1:10" x14ac:dyDescent="0.25">
      <c r="A907" t="s">
        <v>1305</v>
      </c>
      <c r="B907" t="s">
        <v>2242</v>
      </c>
      <c r="C907" s="2">
        <v>1.89E-2</v>
      </c>
      <c r="D907" s="8" t="s">
        <v>20</v>
      </c>
      <c r="E907" s="8" t="s">
        <v>20</v>
      </c>
      <c r="F907" s="9" t="s">
        <v>20</v>
      </c>
      <c r="G907" s="1">
        <v>1</v>
      </c>
      <c r="H907" s="1">
        <v>1</v>
      </c>
      <c r="I907" s="1">
        <v>0</v>
      </c>
      <c r="J907" t="s">
        <v>3606</v>
      </c>
    </row>
    <row r="908" spans="1:10" x14ac:dyDescent="0.25">
      <c r="A908" t="s">
        <v>1324</v>
      </c>
      <c r="B908" t="s">
        <v>2243</v>
      </c>
      <c r="C908" s="2">
        <v>1.89E-2</v>
      </c>
      <c r="D908" s="8" t="s">
        <v>20</v>
      </c>
      <c r="E908" s="8" t="s">
        <v>20</v>
      </c>
      <c r="F908" s="9" t="s">
        <v>20</v>
      </c>
      <c r="G908" s="1">
        <v>1</v>
      </c>
      <c r="H908" s="1">
        <v>1</v>
      </c>
      <c r="I908" s="1">
        <v>0</v>
      </c>
      <c r="J908" t="s">
        <v>1252</v>
      </c>
    </row>
    <row r="909" spans="1:10" x14ac:dyDescent="0.25">
      <c r="A909" t="s">
        <v>1287</v>
      </c>
      <c r="B909" t="s">
        <v>2244</v>
      </c>
      <c r="C909" s="2">
        <v>1.89E-2</v>
      </c>
      <c r="D909" s="8" t="s">
        <v>20</v>
      </c>
      <c r="E909" s="8" t="s">
        <v>20</v>
      </c>
      <c r="F909" s="9" t="s">
        <v>20</v>
      </c>
      <c r="G909" s="1">
        <v>1</v>
      </c>
      <c r="H909" s="1">
        <v>1</v>
      </c>
      <c r="I909" s="1">
        <v>0</v>
      </c>
      <c r="J909" t="s">
        <v>1268</v>
      </c>
    </row>
    <row r="910" spans="1:10" x14ac:dyDescent="0.25">
      <c r="A910" t="s">
        <v>1285</v>
      </c>
      <c r="B910" t="s">
        <v>2245</v>
      </c>
      <c r="C910" s="2">
        <v>1.89E-2</v>
      </c>
      <c r="D910" s="8" t="s">
        <v>20</v>
      </c>
      <c r="E910" s="8" t="s">
        <v>20</v>
      </c>
      <c r="F910" s="9" t="s">
        <v>20</v>
      </c>
      <c r="G910" s="1">
        <v>1</v>
      </c>
      <c r="H910" s="1">
        <v>1</v>
      </c>
      <c r="I910" s="1">
        <v>0</v>
      </c>
      <c r="J910" t="s">
        <v>3607</v>
      </c>
    </row>
    <row r="911" spans="1:10" x14ac:dyDescent="0.25">
      <c r="A911" t="s">
        <v>1298</v>
      </c>
      <c r="B911" t="s">
        <v>2246</v>
      </c>
      <c r="C911" s="2">
        <v>1.89E-2</v>
      </c>
      <c r="D911" s="8" t="s">
        <v>20</v>
      </c>
      <c r="E911" s="8" t="s">
        <v>20</v>
      </c>
      <c r="F911" s="9" t="s">
        <v>20</v>
      </c>
      <c r="G911" s="1">
        <v>1</v>
      </c>
      <c r="H911" s="1">
        <v>0</v>
      </c>
      <c r="I911" s="1">
        <v>1</v>
      </c>
      <c r="J911" t="s">
        <v>1269</v>
      </c>
    </row>
    <row r="912" spans="1:10" x14ac:dyDescent="0.25">
      <c r="A912" t="s">
        <v>1331</v>
      </c>
      <c r="B912" t="s">
        <v>2247</v>
      </c>
      <c r="C912" s="2">
        <v>1.89E-2</v>
      </c>
      <c r="D912" s="8" t="s">
        <v>20</v>
      </c>
      <c r="E912" s="8" t="s">
        <v>20</v>
      </c>
      <c r="F912" s="9" t="s">
        <v>20</v>
      </c>
      <c r="G912" s="1">
        <v>1</v>
      </c>
      <c r="H912" s="1">
        <v>1</v>
      </c>
      <c r="I912" s="1">
        <v>0</v>
      </c>
      <c r="J912" t="s">
        <v>1252</v>
      </c>
    </row>
    <row r="913" spans="1:10" x14ac:dyDescent="0.25">
      <c r="A913" t="s">
        <v>1331</v>
      </c>
      <c r="B913" t="s">
        <v>2248</v>
      </c>
      <c r="C913" s="2">
        <v>1.89E-2</v>
      </c>
      <c r="D913" s="8" t="s">
        <v>20</v>
      </c>
      <c r="E913" s="8" t="s">
        <v>20</v>
      </c>
      <c r="F913" s="9" t="s">
        <v>20</v>
      </c>
      <c r="G913" s="1">
        <v>1</v>
      </c>
      <c r="H913" s="1">
        <v>1</v>
      </c>
      <c r="I913" s="1">
        <v>0</v>
      </c>
      <c r="J913" t="s">
        <v>1260</v>
      </c>
    </row>
    <row r="914" spans="1:10" x14ac:dyDescent="0.25">
      <c r="A914" t="s">
        <v>1298</v>
      </c>
      <c r="B914" t="s">
        <v>2249</v>
      </c>
      <c r="C914" s="2">
        <v>1.89E-2</v>
      </c>
      <c r="D914" s="8" t="s">
        <v>20</v>
      </c>
      <c r="E914" s="8" t="s">
        <v>20</v>
      </c>
      <c r="F914" s="9" t="s">
        <v>20</v>
      </c>
      <c r="G914" s="1">
        <v>1</v>
      </c>
      <c r="H914" s="1">
        <v>1</v>
      </c>
      <c r="I914" s="1">
        <v>0</v>
      </c>
      <c r="J914" t="s">
        <v>1260</v>
      </c>
    </row>
    <row r="915" spans="1:10" x14ac:dyDescent="0.25">
      <c r="A915" t="s">
        <v>1298</v>
      </c>
      <c r="B915" t="s">
        <v>2250</v>
      </c>
      <c r="C915" s="2">
        <v>1.89E-2</v>
      </c>
      <c r="D915" s="8" t="s">
        <v>20</v>
      </c>
      <c r="E915" s="8" t="s">
        <v>20</v>
      </c>
      <c r="F915" s="9" t="s">
        <v>20</v>
      </c>
      <c r="G915" s="1">
        <v>1</v>
      </c>
      <c r="H915" s="1">
        <v>1</v>
      </c>
      <c r="I915" s="1">
        <v>0</v>
      </c>
      <c r="J915" t="s">
        <v>1273</v>
      </c>
    </row>
    <row r="916" spans="1:10" x14ac:dyDescent="0.25">
      <c r="A916" t="s">
        <v>1445</v>
      </c>
      <c r="B916" t="s">
        <v>2251</v>
      </c>
      <c r="C916" s="2">
        <v>1.89E-2</v>
      </c>
      <c r="D916" s="8" t="s">
        <v>20</v>
      </c>
      <c r="E916" s="8" t="s">
        <v>20</v>
      </c>
      <c r="F916" s="9" t="s">
        <v>20</v>
      </c>
      <c r="G916" s="1">
        <v>1</v>
      </c>
      <c r="H916" s="1">
        <v>1</v>
      </c>
      <c r="I916" s="1">
        <v>0</v>
      </c>
      <c r="J916" t="s">
        <v>1252</v>
      </c>
    </row>
    <row r="917" spans="1:10" x14ac:dyDescent="0.25">
      <c r="A917" t="s">
        <v>1585</v>
      </c>
      <c r="B917" t="s">
        <v>2252</v>
      </c>
      <c r="C917" s="2">
        <v>1.89E-2</v>
      </c>
      <c r="D917" s="8" t="s">
        <v>20</v>
      </c>
      <c r="E917" s="8" t="s">
        <v>20</v>
      </c>
      <c r="F917" s="9" t="s">
        <v>20</v>
      </c>
      <c r="G917" s="1">
        <v>1</v>
      </c>
      <c r="H917" s="1">
        <v>1</v>
      </c>
      <c r="I917" s="1">
        <v>0</v>
      </c>
      <c r="J917" t="s">
        <v>3602</v>
      </c>
    </row>
    <row r="918" spans="1:10" x14ac:dyDescent="0.25">
      <c r="A918" t="s">
        <v>1277</v>
      </c>
      <c r="B918" t="s">
        <v>2253</v>
      </c>
      <c r="C918" s="2">
        <v>1.89E-2</v>
      </c>
      <c r="D918" s="8" t="s">
        <v>20</v>
      </c>
      <c r="E918" s="8" t="s">
        <v>20</v>
      </c>
      <c r="F918" s="9" t="s">
        <v>20</v>
      </c>
      <c r="G918" s="1">
        <v>1</v>
      </c>
      <c r="H918" s="1">
        <v>1</v>
      </c>
      <c r="I918" s="1">
        <v>0</v>
      </c>
      <c r="J918" t="s">
        <v>1252</v>
      </c>
    </row>
    <row r="919" spans="1:10" x14ac:dyDescent="0.25">
      <c r="A919" t="s">
        <v>1305</v>
      </c>
      <c r="B919" t="s">
        <v>2254</v>
      </c>
      <c r="C919" s="2">
        <v>1.89E-2</v>
      </c>
      <c r="D919" s="8" t="s">
        <v>20</v>
      </c>
      <c r="E919" s="8" t="s">
        <v>20</v>
      </c>
      <c r="F919" s="9" t="s">
        <v>20</v>
      </c>
      <c r="G919" s="1">
        <v>1</v>
      </c>
      <c r="H919" s="1">
        <v>1</v>
      </c>
      <c r="I919" s="1">
        <v>0</v>
      </c>
      <c r="J919" t="s">
        <v>1260</v>
      </c>
    </row>
    <row r="920" spans="1:10" x14ac:dyDescent="0.25">
      <c r="A920" t="s">
        <v>1447</v>
      </c>
      <c r="B920" t="s">
        <v>2255</v>
      </c>
      <c r="C920" s="2">
        <v>1.89E-2</v>
      </c>
      <c r="D920" s="8" t="s">
        <v>20</v>
      </c>
      <c r="E920" s="8" t="s">
        <v>20</v>
      </c>
      <c r="F920" s="9" t="s">
        <v>20</v>
      </c>
      <c r="G920" s="1">
        <v>1</v>
      </c>
      <c r="H920" s="1">
        <v>0</v>
      </c>
      <c r="I920" s="1">
        <v>1</v>
      </c>
      <c r="J920" t="s">
        <v>3608</v>
      </c>
    </row>
    <row r="921" spans="1:10" x14ac:dyDescent="0.25">
      <c r="A921" t="s">
        <v>1305</v>
      </c>
      <c r="B921" t="s">
        <v>2256</v>
      </c>
      <c r="C921" s="2">
        <v>1.89E-2</v>
      </c>
      <c r="D921" s="8" t="s">
        <v>20</v>
      </c>
      <c r="E921" s="8" t="s">
        <v>20</v>
      </c>
      <c r="F921" s="9" t="s">
        <v>20</v>
      </c>
      <c r="G921" s="1">
        <v>1</v>
      </c>
      <c r="H921" s="1">
        <v>1</v>
      </c>
      <c r="I921" s="1">
        <v>0</v>
      </c>
      <c r="J921" t="s">
        <v>1260</v>
      </c>
    </row>
    <row r="922" spans="1:10" x14ac:dyDescent="0.25">
      <c r="A922" t="s">
        <v>1291</v>
      </c>
      <c r="B922" t="s">
        <v>2257</v>
      </c>
      <c r="C922" s="2">
        <v>1.89E-2</v>
      </c>
      <c r="D922" s="8" t="s">
        <v>20</v>
      </c>
      <c r="E922" s="8" t="s">
        <v>20</v>
      </c>
      <c r="F922" s="9" t="s">
        <v>20</v>
      </c>
      <c r="G922" s="1">
        <v>1</v>
      </c>
      <c r="H922" s="1">
        <v>1</v>
      </c>
      <c r="I922" s="1">
        <v>0</v>
      </c>
      <c r="J922" t="s">
        <v>1260</v>
      </c>
    </row>
    <row r="923" spans="1:10" x14ac:dyDescent="0.25">
      <c r="A923" t="s">
        <v>1291</v>
      </c>
      <c r="B923" t="s">
        <v>2258</v>
      </c>
      <c r="C923" s="2">
        <v>1.89E-2</v>
      </c>
      <c r="D923" s="8" t="s">
        <v>20</v>
      </c>
      <c r="E923" s="8" t="s">
        <v>20</v>
      </c>
      <c r="F923" s="9" t="s">
        <v>20</v>
      </c>
      <c r="G923" s="1">
        <v>1</v>
      </c>
      <c r="H923" s="1">
        <v>1</v>
      </c>
      <c r="I923" s="1">
        <v>0</v>
      </c>
      <c r="J923" t="s">
        <v>3609</v>
      </c>
    </row>
    <row r="924" spans="1:10" x14ac:dyDescent="0.25">
      <c r="A924" t="s">
        <v>1305</v>
      </c>
      <c r="B924" t="s">
        <v>2259</v>
      </c>
      <c r="C924" s="2">
        <v>1.89E-2</v>
      </c>
      <c r="D924" s="8" t="s">
        <v>20</v>
      </c>
      <c r="E924" s="8" t="s">
        <v>20</v>
      </c>
      <c r="F924" s="9" t="s">
        <v>20</v>
      </c>
      <c r="G924" s="1">
        <v>1</v>
      </c>
      <c r="H924" s="1">
        <v>1</v>
      </c>
      <c r="I924" s="1">
        <v>0</v>
      </c>
      <c r="J924" t="s">
        <v>3606</v>
      </c>
    </row>
    <row r="925" spans="1:10" x14ac:dyDescent="0.25">
      <c r="A925" t="s">
        <v>1281</v>
      </c>
      <c r="B925" t="s">
        <v>2260</v>
      </c>
      <c r="C925" s="2">
        <v>1.89E-2</v>
      </c>
      <c r="D925" s="8" t="s">
        <v>20</v>
      </c>
      <c r="E925" s="8" t="s">
        <v>20</v>
      </c>
      <c r="F925" s="9" t="s">
        <v>20</v>
      </c>
      <c r="G925" s="1">
        <v>1</v>
      </c>
      <c r="H925" s="1">
        <v>1</v>
      </c>
      <c r="I925" s="1">
        <v>0</v>
      </c>
      <c r="J925" t="s">
        <v>1254</v>
      </c>
    </row>
    <row r="926" spans="1:10" x14ac:dyDescent="0.25">
      <c r="A926" t="s">
        <v>1313</v>
      </c>
      <c r="B926" t="s">
        <v>2261</v>
      </c>
      <c r="C926" s="2">
        <v>1.89E-2</v>
      </c>
      <c r="D926" s="8" t="s">
        <v>20</v>
      </c>
      <c r="E926" s="8" t="s">
        <v>20</v>
      </c>
      <c r="F926" s="9" t="s">
        <v>20</v>
      </c>
      <c r="G926" s="1">
        <v>1</v>
      </c>
      <c r="H926" s="1">
        <v>0</v>
      </c>
      <c r="I926" s="1">
        <v>1</v>
      </c>
      <c r="J926" t="s">
        <v>3610</v>
      </c>
    </row>
    <row r="927" spans="1:10" x14ac:dyDescent="0.25">
      <c r="A927" t="s">
        <v>1313</v>
      </c>
      <c r="B927" t="s">
        <v>2262</v>
      </c>
      <c r="C927" s="2">
        <v>1.89E-2</v>
      </c>
      <c r="D927" s="8" t="s">
        <v>20</v>
      </c>
      <c r="E927" s="8" t="s">
        <v>20</v>
      </c>
      <c r="F927" s="9" t="s">
        <v>20</v>
      </c>
      <c r="G927" s="1">
        <v>1</v>
      </c>
      <c r="H927" s="1">
        <v>1</v>
      </c>
      <c r="I927" s="1">
        <v>0</v>
      </c>
      <c r="J927" t="s">
        <v>1260</v>
      </c>
    </row>
    <row r="928" spans="1:10" x14ac:dyDescent="0.25">
      <c r="A928" t="s">
        <v>1507</v>
      </c>
      <c r="B928" t="s">
        <v>2263</v>
      </c>
      <c r="C928" s="2">
        <v>1.89E-2</v>
      </c>
      <c r="D928" s="8" t="s">
        <v>20</v>
      </c>
      <c r="E928" s="8" t="s">
        <v>20</v>
      </c>
      <c r="F928" s="9" t="s">
        <v>20</v>
      </c>
      <c r="G928" s="1">
        <v>1</v>
      </c>
      <c r="H928" s="1">
        <v>1</v>
      </c>
      <c r="I928" s="1">
        <v>0</v>
      </c>
      <c r="J928" t="s">
        <v>1267</v>
      </c>
    </row>
    <row r="929" spans="1:10" x14ac:dyDescent="0.25">
      <c r="A929" t="s">
        <v>1313</v>
      </c>
      <c r="B929" t="s">
        <v>2264</v>
      </c>
      <c r="C929" s="2">
        <v>1.89E-2</v>
      </c>
      <c r="D929" s="8" t="s">
        <v>20</v>
      </c>
      <c r="E929" s="8" t="s">
        <v>20</v>
      </c>
      <c r="F929" s="9" t="s">
        <v>20</v>
      </c>
      <c r="G929" s="1">
        <v>1</v>
      </c>
      <c r="H929" s="1">
        <v>0</v>
      </c>
      <c r="I929" s="1">
        <v>1</v>
      </c>
      <c r="J929" t="s">
        <v>1255</v>
      </c>
    </row>
    <row r="930" spans="1:10" x14ac:dyDescent="0.25">
      <c r="A930" t="s">
        <v>1313</v>
      </c>
      <c r="B930" t="s">
        <v>2265</v>
      </c>
      <c r="C930" s="2">
        <v>1.89E-2</v>
      </c>
      <c r="D930" s="8" t="s">
        <v>20</v>
      </c>
      <c r="E930" s="8" t="s">
        <v>20</v>
      </c>
      <c r="F930" s="9" t="s">
        <v>20</v>
      </c>
      <c r="G930" s="1">
        <v>1</v>
      </c>
      <c r="H930" s="1">
        <v>1</v>
      </c>
      <c r="I930" s="1">
        <v>0</v>
      </c>
      <c r="J930" t="s">
        <v>3611</v>
      </c>
    </row>
    <row r="931" spans="1:10" x14ac:dyDescent="0.25">
      <c r="A931" t="s">
        <v>1507</v>
      </c>
      <c r="B931" t="s">
        <v>2266</v>
      </c>
      <c r="C931" s="2">
        <v>1.89E-2</v>
      </c>
      <c r="D931" s="8" t="s">
        <v>20</v>
      </c>
      <c r="E931" s="8" t="s">
        <v>20</v>
      </c>
      <c r="F931" s="9" t="s">
        <v>20</v>
      </c>
      <c r="G931" s="1">
        <v>1</v>
      </c>
      <c r="H931" s="1">
        <v>1</v>
      </c>
      <c r="I931" s="1">
        <v>0</v>
      </c>
      <c r="J931" t="s">
        <v>1272</v>
      </c>
    </row>
    <row r="932" spans="1:10" x14ac:dyDescent="0.25">
      <c r="A932" t="s">
        <v>1281</v>
      </c>
      <c r="B932" t="s">
        <v>2267</v>
      </c>
      <c r="C932" s="2">
        <v>1.89E-2</v>
      </c>
      <c r="D932" s="8" t="s">
        <v>20</v>
      </c>
      <c r="E932" s="8" t="s">
        <v>20</v>
      </c>
      <c r="F932" s="9" t="s">
        <v>20</v>
      </c>
      <c r="G932" s="1">
        <v>1</v>
      </c>
      <c r="H932" s="1">
        <v>1</v>
      </c>
      <c r="I932" s="1">
        <v>0</v>
      </c>
      <c r="J932" t="s">
        <v>1260</v>
      </c>
    </row>
    <row r="933" spans="1:10" x14ac:dyDescent="0.25">
      <c r="A933" t="s">
        <v>1279</v>
      </c>
      <c r="B933" t="s">
        <v>2268</v>
      </c>
      <c r="C933" s="2">
        <v>1.89E-2</v>
      </c>
      <c r="D933" s="8" t="s">
        <v>20</v>
      </c>
      <c r="E933" s="8" t="s">
        <v>20</v>
      </c>
      <c r="F933" s="9" t="s">
        <v>20</v>
      </c>
      <c r="G933" s="1">
        <v>1</v>
      </c>
      <c r="H933" s="1">
        <v>1</v>
      </c>
      <c r="I933" s="1">
        <v>0</v>
      </c>
      <c r="J933" t="s">
        <v>1260</v>
      </c>
    </row>
    <row r="934" spans="1:10" x14ac:dyDescent="0.25">
      <c r="A934" t="s">
        <v>1279</v>
      </c>
      <c r="B934" t="s">
        <v>2269</v>
      </c>
      <c r="C934" s="2">
        <v>1.89E-2</v>
      </c>
      <c r="D934" s="8" t="s">
        <v>20</v>
      </c>
      <c r="E934" s="8" t="s">
        <v>20</v>
      </c>
      <c r="F934" s="9" t="s">
        <v>20</v>
      </c>
      <c r="G934" s="1">
        <v>1</v>
      </c>
      <c r="H934" s="1">
        <v>1</v>
      </c>
      <c r="I934" s="1">
        <v>0</v>
      </c>
      <c r="J934" t="s">
        <v>3612</v>
      </c>
    </row>
    <row r="935" spans="1:10" x14ac:dyDescent="0.25">
      <c r="A935" t="s">
        <v>1301</v>
      </c>
      <c r="B935" t="s">
        <v>2270</v>
      </c>
      <c r="C935" s="2">
        <v>1.89E-2</v>
      </c>
      <c r="D935" s="8" t="s">
        <v>20</v>
      </c>
      <c r="E935" s="8" t="s">
        <v>20</v>
      </c>
      <c r="F935" s="9" t="s">
        <v>20</v>
      </c>
      <c r="G935" s="1">
        <v>1</v>
      </c>
      <c r="H935" s="1">
        <v>1</v>
      </c>
      <c r="I935" s="1">
        <v>0</v>
      </c>
      <c r="J935" t="s">
        <v>1252</v>
      </c>
    </row>
    <row r="936" spans="1:10" x14ac:dyDescent="0.25">
      <c r="A936" t="s">
        <v>1305</v>
      </c>
      <c r="B936" t="s">
        <v>2271</v>
      </c>
      <c r="C936" s="2">
        <v>1.89E-2</v>
      </c>
      <c r="D936" s="8" t="s">
        <v>20</v>
      </c>
      <c r="E936" s="8" t="s">
        <v>20</v>
      </c>
      <c r="F936" s="9" t="s">
        <v>20</v>
      </c>
      <c r="G936" s="1">
        <v>1</v>
      </c>
      <c r="H936" s="1">
        <v>1</v>
      </c>
      <c r="I936" s="1">
        <v>0</v>
      </c>
      <c r="J936" t="s">
        <v>1252</v>
      </c>
    </row>
    <row r="937" spans="1:10" x14ac:dyDescent="0.25">
      <c r="A937" t="s">
        <v>1305</v>
      </c>
      <c r="B937" t="s">
        <v>2272</v>
      </c>
      <c r="C937" s="2">
        <v>1.89E-2</v>
      </c>
      <c r="D937" s="8" t="s">
        <v>20</v>
      </c>
      <c r="E937" s="8" t="s">
        <v>20</v>
      </c>
      <c r="F937" s="9" t="s">
        <v>20</v>
      </c>
      <c r="G937" s="1">
        <v>1</v>
      </c>
      <c r="H937" s="1">
        <v>1</v>
      </c>
      <c r="I937" s="1">
        <v>0</v>
      </c>
      <c r="J937" t="s">
        <v>1259</v>
      </c>
    </row>
    <row r="938" spans="1:10" x14ac:dyDescent="0.25">
      <c r="A938" t="s">
        <v>1279</v>
      </c>
      <c r="B938" t="s">
        <v>2273</v>
      </c>
      <c r="C938" s="2">
        <v>1.89E-2</v>
      </c>
      <c r="D938" s="8" t="s">
        <v>20</v>
      </c>
      <c r="E938" s="8" t="s">
        <v>20</v>
      </c>
      <c r="F938" s="9" t="s">
        <v>20</v>
      </c>
      <c r="G938" s="1">
        <v>1</v>
      </c>
      <c r="H938" s="1">
        <v>1</v>
      </c>
      <c r="I938" s="1">
        <v>0</v>
      </c>
      <c r="J938" t="s">
        <v>1258</v>
      </c>
    </row>
    <row r="939" spans="1:10" x14ac:dyDescent="0.25">
      <c r="A939" t="s">
        <v>1279</v>
      </c>
      <c r="B939" t="s">
        <v>2274</v>
      </c>
      <c r="C939" s="2">
        <v>1.89E-2</v>
      </c>
      <c r="D939" s="8" t="s">
        <v>20</v>
      </c>
      <c r="E939" s="8" t="s">
        <v>20</v>
      </c>
      <c r="F939" s="9" t="s">
        <v>20</v>
      </c>
      <c r="G939" s="1">
        <v>1</v>
      </c>
      <c r="H939" s="1">
        <v>0</v>
      </c>
      <c r="I939" s="1">
        <v>1</v>
      </c>
      <c r="J939" t="s">
        <v>3613</v>
      </c>
    </row>
    <row r="940" spans="1:10" x14ac:dyDescent="0.25">
      <c r="A940" t="s">
        <v>1279</v>
      </c>
      <c r="B940" t="s">
        <v>2275</v>
      </c>
      <c r="C940" s="2">
        <v>1.89E-2</v>
      </c>
      <c r="D940" s="8" t="s">
        <v>20</v>
      </c>
      <c r="E940" s="8" t="s">
        <v>20</v>
      </c>
      <c r="F940" s="9" t="s">
        <v>20</v>
      </c>
      <c r="G940" s="1">
        <v>1</v>
      </c>
      <c r="H940" s="1">
        <v>1</v>
      </c>
      <c r="I940" s="1">
        <v>0</v>
      </c>
      <c r="J940" t="s">
        <v>1260</v>
      </c>
    </row>
    <row r="941" spans="1:10" x14ac:dyDescent="0.25">
      <c r="A941" t="s">
        <v>1305</v>
      </c>
      <c r="B941" t="s">
        <v>2276</v>
      </c>
      <c r="C941" s="2">
        <v>1.89E-2</v>
      </c>
      <c r="D941" s="8" t="s">
        <v>20</v>
      </c>
      <c r="E941" s="8" t="s">
        <v>20</v>
      </c>
      <c r="F941" s="9" t="s">
        <v>20</v>
      </c>
      <c r="G941" s="1">
        <v>1</v>
      </c>
      <c r="H941" s="1">
        <v>1</v>
      </c>
      <c r="I941" s="1">
        <v>0</v>
      </c>
      <c r="J941" t="s">
        <v>1260</v>
      </c>
    </row>
    <row r="942" spans="1:10" x14ac:dyDescent="0.25">
      <c r="A942" t="s">
        <v>1285</v>
      </c>
      <c r="B942" t="s">
        <v>2277</v>
      </c>
      <c r="C942" s="2">
        <v>1.89E-2</v>
      </c>
      <c r="D942" s="8" t="s">
        <v>20</v>
      </c>
      <c r="E942" s="8" t="s">
        <v>20</v>
      </c>
      <c r="F942" s="9" t="s">
        <v>20</v>
      </c>
      <c r="G942" s="1">
        <v>1</v>
      </c>
      <c r="H942" s="1">
        <v>1</v>
      </c>
      <c r="I942" s="1">
        <v>0</v>
      </c>
      <c r="J942" t="s">
        <v>1252</v>
      </c>
    </row>
    <row r="943" spans="1:10" x14ac:dyDescent="0.25">
      <c r="A943" t="s">
        <v>1847</v>
      </c>
      <c r="B943" t="s">
        <v>2278</v>
      </c>
      <c r="C943" s="2">
        <v>1.89E-2</v>
      </c>
      <c r="D943" s="8" t="s">
        <v>20</v>
      </c>
      <c r="E943" s="8" t="s">
        <v>20</v>
      </c>
      <c r="F943" s="9" t="s">
        <v>20</v>
      </c>
      <c r="G943" s="1">
        <v>1</v>
      </c>
      <c r="H943" s="1">
        <v>1</v>
      </c>
      <c r="I943" s="1">
        <v>0</v>
      </c>
      <c r="J943" t="s">
        <v>1260</v>
      </c>
    </row>
    <row r="944" spans="1:10" x14ac:dyDescent="0.25">
      <c r="A944" t="s">
        <v>1283</v>
      </c>
      <c r="B944" t="s">
        <v>2279</v>
      </c>
      <c r="C944" s="2">
        <v>1.89E-2</v>
      </c>
      <c r="D944" s="8" t="s">
        <v>20</v>
      </c>
      <c r="E944" s="8" t="s">
        <v>20</v>
      </c>
      <c r="F944" s="9" t="s">
        <v>20</v>
      </c>
      <c r="G944" s="1">
        <v>1</v>
      </c>
      <c r="H944" s="1">
        <v>0</v>
      </c>
      <c r="I944" s="1">
        <v>1</v>
      </c>
      <c r="J944" t="s">
        <v>3614</v>
      </c>
    </row>
    <row r="945" spans="1:10" x14ac:dyDescent="0.25">
      <c r="A945" t="s">
        <v>1305</v>
      </c>
      <c r="B945" t="s">
        <v>2280</v>
      </c>
      <c r="C945" s="2">
        <v>1.89E-2</v>
      </c>
      <c r="D945" s="8" t="s">
        <v>20</v>
      </c>
      <c r="E945" s="8" t="s">
        <v>20</v>
      </c>
      <c r="F945" s="9" t="s">
        <v>20</v>
      </c>
      <c r="G945" s="1">
        <v>1</v>
      </c>
      <c r="H945" s="1">
        <v>1</v>
      </c>
      <c r="I945" s="1">
        <v>0</v>
      </c>
      <c r="J945" t="s">
        <v>1252</v>
      </c>
    </row>
    <row r="946" spans="1:10" x14ac:dyDescent="0.25">
      <c r="A946" t="s">
        <v>1447</v>
      </c>
      <c r="B946" t="s">
        <v>2281</v>
      </c>
      <c r="C946" s="2">
        <v>1.89E-2</v>
      </c>
      <c r="D946" s="8" t="s">
        <v>20</v>
      </c>
      <c r="E946" s="8" t="s">
        <v>20</v>
      </c>
      <c r="F946" s="9" t="s">
        <v>20</v>
      </c>
      <c r="G946" s="1">
        <v>1</v>
      </c>
      <c r="H946" s="1">
        <v>1</v>
      </c>
      <c r="I946" s="1">
        <v>0</v>
      </c>
      <c r="J946" t="s">
        <v>3615</v>
      </c>
    </row>
    <row r="947" spans="1:10" x14ac:dyDescent="0.25">
      <c r="A947" t="s">
        <v>1305</v>
      </c>
      <c r="B947" t="s">
        <v>2282</v>
      </c>
      <c r="C947" s="2">
        <v>1.89E-2</v>
      </c>
      <c r="D947" s="8" t="s">
        <v>2100</v>
      </c>
      <c r="E947" s="8" t="s">
        <v>20</v>
      </c>
      <c r="F947" s="9" t="s">
        <v>20</v>
      </c>
      <c r="G947" s="1">
        <v>1</v>
      </c>
      <c r="H947" s="1">
        <v>1</v>
      </c>
      <c r="I947" s="1">
        <v>0</v>
      </c>
      <c r="J947" t="s">
        <v>1252</v>
      </c>
    </row>
    <row r="948" spans="1:10" x14ac:dyDescent="0.25">
      <c r="A948" t="s">
        <v>1305</v>
      </c>
      <c r="B948" t="s">
        <v>2283</v>
      </c>
      <c r="C948" s="2">
        <v>1.89E-2</v>
      </c>
      <c r="D948" s="8" t="s">
        <v>20</v>
      </c>
      <c r="E948" s="8" t="s">
        <v>20</v>
      </c>
      <c r="F948" s="9" t="s">
        <v>20</v>
      </c>
      <c r="G948" s="1">
        <v>1</v>
      </c>
      <c r="H948" s="1">
        <v>1</v>
      </c>
      <c r="I948" s="1">
        <v>0</v>
      </c>
      <c r="J948" t="s">
        <v>1252</v>
      </c>
    </row>
    <row r="949" spans="1:10" x14ac:dyDescent="0.25">
      <c r="A949" t="s">
        <v>1281</v>
      </c>
      <c r="B949" t="s">
        <v>2284</v>
      </c>
      <c r="C949" s="2">
        <v>1.89E-2</v>
      </c>
      <c r="D949" s="8" t="s">
        <v>20</v>
      </c>
      <c r="E949" s="8" t="s">
        <v>20</v>
      </c>
      <c r="F949" s="9" t="s">
        <v>20</v>
      </c>
      <c r="G949" s="1">
        <v>1</v>
      </c>
      <c r="H949" s="1">
        <v>0</v>
      </c>
      <c r="I949" s="1">
        <v>1</v>
      </c>
      <c r="J949" t="s">
        <v>1255</v>
      </c>
    </row>
    <row r="950" spans="1:10" x14ac:dyDescent="0.25">
      <c r="A950" t="s">
        <v>1305</v>
      </c>
      <c r="B950" t="s">
        <v>2285</v>
      </c>
      <c r="C950" s="2">
        <v>1.89E-2</v>
      </c>
      <c r="D950" s="8" t="s">
        <v>20</v>
      </c>
      <c r="E950" s="8" t="s">
        <v>20</v>
      </c>
      <c r="F950" s="9" t="s">
        <v>20</v>
      </c>
      <c r="G950" s="1">
        <v>1</v>
      </c>
      <c r="H950" s="1">
        <v>1</v>
      </c>
      <c r="I950" s="1">
        <v>0</v>
      </c>
      <c r="J950" t="s">
        <v>1260</v>
      </c>
    </row>
    <row r="951" spans="1:10" x14ac:dyDescent="0.25">
      <c r="A951" t="s">
        <v>1305</v>
      </c>
      <c r="B951" t="s">
        <v>2286</v>
      </c>
      <c r="C951" s="2">
        <v>1.89E-2</v>
      </c>
      <c r="D951" s="8" t="s">
        <v>20</v>
      </c>
      <c r="E951" s="8" t="s">
        <v>20</v>
      </c>
      <c r="F951" s="9" t="s">
        <v>20</v>
      </c>
      <c r="G951" s="1">
        <v>1</v>
      </c>
      <c r="H951" s="1">
        <v>1</v>
      </c>
      <c r="I951" s="1">
        <v>0</v>
      </c>
      <c r="J951" t="s">
        <v>3600</v>
      </c>
    </row>
    <row r="952" spans="1:10" x14ac:dyDescent="0.25">
      <c r="A952" t="s">
        <v>1279</v>
      </c>
      <c r="B952" t="s">
        <v>2287</v>
      </c>
      <c r="C952" s="2">
        <v>1.89E-2</v>
      </c>
      <c r="D952" s="8" t="s">
        <v>20</v>
      </c>
      <c r="E952" s="8" t="s">
        <v>20</v>
      </c>
      <c r="F952" s="9" t="s">
        <v>20</v>
      </c>
      <c r="G952" s="1">
        <v>1</v>
      </c>
      <c r="H952" s="1">
        <v>1</v>
      </c>
      <c r="I952" s="1">
        <v>0</v>
      </c>
      <c r="J952" t="s">
        <v>1252</v>
      </c>
    </row>
    <row r="953" spans="1:10" x14ac:dyDescent="0.25">
      <c r="A953" t="s">
        <v>1305</v>
      </c>
      <c r="B953" t="s">
        <v>2288</v>
      </c>
      <c r="C953" s="2">
        <v>1.89E-2</v>
      </c>
      <c r="D953" s="8" t="s">
        <v>20</v>
      </c>
      <c r="E953" s="8" t="s">
        <v>20</v>
      </c>
      <c r="F953" s="9" t="s">
        <v>20</v>
      </c>
      <c r="G953" s="1">
        <v>1</v>
      </c>
      <c r="H953" s="1">
        <v>0</v>
      </c>
      <c r="I953" s="1">
        <v>1</v>
      </c>
      <c r="J953" t="s">
        <v>1269</v>
      </c>
    </row>
    <row r="954" spans="1:10" x14ac:dyDescent="0.25">
      <c r="A954" t="s">
        <v>1305</v>
      </c>
      <c r="B954" t="s">
        <v>2289</v>
      </c>
      <c r="C954" s="2">
        <v>1.89E-2</v>
      </c>
      <c r="D954" s="8" t="s">
        <v>20</v>
      </c>
      <c r="E954" s="8" t="s">
        <v>20</v>
      </c>
      <c r="F954" s="9" t="s">
        <v>20</v>
      </c>
      <c r="G954" s="1">
        <v>1</v>
      </c>
      <c r="H954" s="1">
        <v>1</v>
      </c>
      <c r="I954" s="1">
        <v>0</v>
      </c>
      <c r="J954" t="s">
        <v>1271</v>
      </c>
    </row>
    <row r="955" spans="1:10" x14ac:dyDescent="0.25">
      <c r="A955" t="s">
        <v>1281</v>
      </c>
      <c r="B955" t="s">
        <v>2290</v>
      </c>
      <c r="C955" s="2">
        <v>1.89E-2</v>
      </c>
      <c r="D955" s="8" t="s">
        <v>20</v>
      </c>
      <c r="E955" s="8" t="s">
        <v>20</v>
      </c>
      <c r="F955" s="9" t="s">
        <v>20</v>
      </c>
      <c r="G955" s="1">
        <v>1</v>
      </c>
      <c r="H955" s="1">
        <v>1</v>
      </c>
      <c r="I955" s="1">
        <v>0</v>
      </c>
      <c r="J955" t="s">
        <v>1260</v>
      </c>
    </row>
    <row r="956" spans="1:10" x14ac:dyDescent="0.25">
      <c r="A956" t="s">
        <v>1305</v>
      </c>
      <c r="B956" t="s">
        <v>2291</v>
      </c>
      <c r="C956" s="2">
        <v>1.89E-2</v>
      </c>
      <c r="D956" s="8" t="s">
        <v>20</v>
      </c>
      <c r="E956" s="8" t="s">
        <v>20</v>
      </c>
      <c r="F956" s="9" t="s">
        <v>20</v>
      </c>
      <c r="G956" s="1">
        <v>1</v>
      </c>
      <c r="H956" s="1">
        <v>1</v>
      </c>
      <c r="I956" s="1">
        <v>0</v>
      </c>
      <c r="J956" t="s">
        <v>1252</v>
      </c>
    </row>
    <row r="957" spans="1:10" x14ac:dyDescent="0.25">
      <c r="A957" t="s">
        <v>1422</v>
      </c>
      <c r="B957" t="s">
        <v>2292</v>
      </c>
      <c r="C957" s="2">
        <v>1.89E-2</v>
      </c>
      <c r="D957" s="8" t="s">
        <v>20</v>
      </c>
      <c r="E957" s="8" t="s">
        <v>20</v>
      </c>
      <c r="F957" s="9" t="s">
        <v>20</v>
      </c>
      <c r="G957" s="1">
        <v>1</v>
      </c>
      <c r="H957" s="1">
        <v>0</v>
      </c>
      <c r="I957" s="1">
        <v>1</v>
      </c>
      <c r="J957" t="s">
        <v>1274</v>
      </c>
    </row>
    <row r="958" spans="1:10" x14ac:dyDescent="0.25">
      <c r="A958" t="s">
        <v>1305</v>
      </c>
      <c r="B958" t="s">
        <v>2293</v>
      </c>
      <c r="C958" s="2">
        <v>1.89E-2</v>
      </c>
      <c r="D958" s="8" t="s">
        <v>20</v>
      </c>
      <c r="E958" s="8" t="s">
        <v>20</v>
      </c>
      <c r="F958" s="9" t="s">
        <v>20</v>
      </c>
      <c r="G958" s="1">
        <v>1</v>
      </c>
      <c r="H958" s="1">
        <v>0</v>
      </c>
      <c r="I958" s="1">
        <v>1</v>
      </c>
      <c r="J958" t="s">
        <v>3616</v>
      </c>
    </row>
    <row r="959" spans="1:10" x14ac:dyDescent="0.25">
      <c r="A959" t="s">
        <v>1279</v>
      </c>
      <c r="B959" t="s">
        <v>2294</v>
      </c>
      <c r="C959" s="2">
        <v>1.89E-2</v>
      </c>
      <c r="D959" s="8" t="s">
        <v>20</v>
      </c>
      <c r="E959" s="8" t="s">
        <v>20</v>
      </c>
      <c r="F959" s="9" t="s">
        <v>20</v>
      </c>
      <c r="G959" s="1">
        <v>1</v>
      </c>
      <c r="H959" s="1">
        <v>1</v>
      </c>
      <c r="I959" s="1">
        <v>0</v>
      </c>
      <c r="J959" t="s">
        <v>1260</v>
      </c>
    </row>
    <row r="960" spans="1:10" x14ac:dyDescent="0.25">
      <c r="A960" t="s">
        <v>1281</v>
      </c>
      <c r="B960" t="s">
        <v>2295</v>
      </c>
      <c r="C960" s="2">
        <v>1.89E-2</v>
      </c>
      <c r="D960" s="8" t="s">
        <v>20</v>
      </c>
      <c r="E960" s="8" t="s">
        <v>20</v>
      </c>
      <c r="F960" s="9" t="s">
        <v>20</v>
      </c>
      <c r="G960" s="1">
        <v>1</v>
      </c>
      <c r="H960" s="1">
        <v>1</v>
      </c>
      <c r="I960" s="1">
        <v>0</v>
      </c>
      <c r="J960" t="s">
        <v>1263</v>
      </c>
    </row>
    <row r="961" spans="1:10" x14ac:dyDescent="0.25">
      <c r="A961" t="s">
        <v>1305</v>
      </c>
      <c r="B961" t="s">
        <v>2296</v>
      </c>
      <c r="C961" s="2">
        <v>1.89E-2</v>
      </c>
      <c r="D961" s="8" t="s">
        <v>20</v>
      </c>
      <c r="E961" s="8" t="s">
        <v>20</v>
      </c>
      <c r="F961" s="9" t="s">
        <v>20</v>
      </c>
      <c r="G961" s="1">
        <v>1</v>
      </c>
      <c r="H961" s="1">
        <v>1</v>
      </c>
      <c r="I961" s="1">
        <v>0</v>
      </c>
      <c r="J961" t="s">
        <v>3617</v>
      </c>
    </row>
    <row r="962" spans="1:10" x14ac:dyDescent="0.25">
      <c r="A962" t="s">
        <v>1281</v>
      </c>
      <c r="B962" t="s">
        <v>2297</v>
      </c>
      <c r="C962" s="2">
        <v>1.89E-2</v>
      </c>
      <c r="D962" s="8" t="s">
        <v>20</v>
      </c>
      <c r="E962" s="8" t="s">
        <v>20</v>
      </c>
      <c r="F962" s="9" t="s">
        <v>20</v>
      </c>
      <c r="G962" s="1">
        <v>1</v>
      </c>
      <c r="H962" s="1">
        <v>1</v>
      </c>
      <c r="I962" s="1">
        <v>0</v>
      </c>
      <c r="J962" t="s">
        <v>1260</v>
      </c>
    </row>
    <row r="963" spans="1:10" x14ac:dyDescent="0.25">
      <c r="A963" t="s">
        <v>1279</v>
      </c>
      <c r="B963" t="s">
        <v>2298</v>
      </c>
      <c r="C963" s="2">
        <v>1.89E-2</v>
      </c>
      <c r="D963" s="8" t="s">
        <v>20</v>
      </c>
      <c r="E963" s="8" t="s">
        <v>20</v>
      </c>
      <c r="F963" s="9" t="s">
        <v>20</v>
      </c>
      <c r="G963" s="1">
        <v>1</v>
      </c>
      <c r="H963" s="1">
        <v>0</v>
      </c>
      <c r="I963" s="1">
        <v>1</v>
      </c>
      <c r="J963" t="s">
        <v>3618</v>
      </c>
    </row>
    <row r="964" spans="1:10" x14ac:dyDescent="0.25">
      <c r="A964" t="s">
        <v>1279</v>
      </c>
      <c r="B964" t="s">
        <v>2299</v>
      </c>
      <c r="C964" s="2">
        <v>1.89E-2</v>
      </c>
      <c r="D964" s="8" t="s">
        <v>20</v>
      </c>
      <c r="E964" s="8" t="s">
        <v>20</v>
      </c>
      <c r="F964" s="9" t="s">
        <v>20</v>
      </c>
      <c r="G964" s="1">
        <v>1</v>
      </c>
      <c r="H964" s="1">
        <v>1</v>
      </c>
      <c r="I964" s="1">
        <v>0</v>
      </c>
      <c r="J964" t="s">
        <v>3601</v>
      </c>
    </row>
    <row r="965" spans="1:10" x14ac:dyDescent="0.25">
      <c r="A965" t="s">
        <v>1305</v>
      </c>
      <c r="B965" t="s">
        <v>2300</v>
      </c>
      <c r="C965" s="2">
        <v>1.89E-2</v>
      </c>
      <c r="D965" s="8" t="s">
        <v>20</v>
      </c>
      <c r="E965" s="8" t="s">
        <v>20</v>
      </c>
      <c r="F965" s="9" t="s">
        <v>20</v>
      </c>
      <c r="G965" s="1">
        <v>1</v>
      </c>
      <c r="H965" s="1">
        <v>0</v>
      </c>
      <c r="I965" s="1">
        <v>1</v>
      </c>
      <c r="J965" t="s">
        <v>3610</v>
      </c>
    </row>
    <row r="966" spans="1:10" x14ac:dyDescent="0.25">
      <c r="A966" t="s">
        <v>1305</v>
      </c>
      <c r="B966" t="s">
        <v>2301</v>
      </c>
      <c r="C966" s="2">
        <v>1.89E-2</v>
      </c>
      <c r="D966" s="8" t="s">
        <v>20</v>
      </c>
      <c r="E966" s="8" t="s">
        <v>20</v>
      </c>
      <c r="F966" s="9" t="s">
        <v>20</v>
      </c>
      <c r="G966" s="1">
        <v>1</v>
      </c>
      <c r="H966" s="1">
        <v>1</v>
      </c>
      <c r="I966" s="1">
        <v>0</v>
      </c>
      <c r="J966" t="s">
        <v>3615</v>
      </c>
    </row>
    <row r="967" spans="1:10" x14ac:dyDescent="0.25">
      <c r="A967" t="s">
        <v>1324</v>
      </c>
      <c r="B967" t="s">
        <v>2302</v>
      </c>
      <c r="C967" s="2">
        <v>1.89E-2</v>
      </c>
      <c r="D967" s="8" t="s">
        <v>20</v>
      </c>
      <c r="E967" s="8" t="s">
        <v>20</v>
      </c>
      <c r="F967" s="9" t="s">
        <v>20</v>
      </c>
      <c r="G967" s="1">
        <v>1</v>
      </c>
      <c r="H967" s="1">
        <v>1</v>
      </c>
      <c r="I967" s="1">
        <v>0</v>
      </c>
      <c r="J967" t="s">
        <v>1260</v>
      </c>
    </row>
    <row r="968" spans="1:10" x14ac:dyDescent="0.25">
      <c r="A968" t="s">
        <v>1281</v>
      </c>
      <c r="B968" t="s">
        <v>2303</v>
      </c>
      <c r="C968" s="2">
        <v>1.89E-2</v>
      </c>
      <c r="D968" s="8" t="s">
        <v>20</v>
      </c>
      <c r="E968" s="8" t="s">
        <v>20</v>
      </c>
      <c r="F968" s="9" t="s">
        <v>20</v>
      </c>
      <c r="G968" s="1">
        <v>1</v>
      </c>
      <c r="H968" s="1">
        <v>0</v>
      </c>
      <c r="I968" s="1">
        <v>1</v>
      </c>
      <c r="J968" t="s">
        <v>1255</v>
      </c>
    </row>
    <row r="969" spans="1:10" x14ac:dyDescent="0.25">
      <c r="A969" t="s">
        <v>1281</v>
      </c>
      <c r="B969" t="s">
        <v>2304</v>
      </c>
      <c r="C969" s="2">
        <v>1.89E-2</v>
      </c>
      <c r="D969" s="8" t="s">
        <v>20</v>
      </c>
      <c r="E969" s="8" t="s">
        <v>20</v>
      </c>
      <c r="F969" s="9" t="s">
        <v>20</v>
      </c>
      <c r="G969" s="1">
        <v>1</v>
      </c>
      <c r="H969" s="1">
        <v>1</v>
      </c>
      <c r="I969" s="1">
        <v>0</v>
      </c>
      <c r="J969" t="s">
        <v>1252</v>
      </c>
    </row>
    <row r="970" spans="1:10" x14ac:dyDescent="0.25">
      <c r="A970" t="s">
        <v>1324</v>
      </c>
      <c r="B970" t="s">
        <v>2305</v>
      </c>
      <c r="C970" s="2">
        <v>1.89E-2</v>
      </c>
      <c r="D970" s="8" t="s">
        <v>20</v>
      </c>
      <c r="E970" s="8" t="s">
        <v>20</v>
      </c>
      <c r="F970" s="9" t="s">
        <v>20</v>
      </c>
      <c r="G970" s="1">
        <v>1</v>
      </c>
      <c r="H970" s="1">
        <v>1</v>
      </c>
      <c r="I970" s="1">
        <v>0</v>
      </c>
      <c r="J970" t="s">
        <v>3619</v>
      </c>
    </row>
    <row r="971" spans="1:10" x14ac:dyDescent="0.25">
      <c r="A971" t="s">
        <v>1305</v>
      </c>
      <c r="B971" t="s">
        <v>2306</v>
      </c>
      <c r="C971" s="2">
        <v>1.89E-2</v>
      </c>
      <c r="D971" s="8" t="s">
        <v>20</v>
      </c>
      <c r="E971" s="8" t="s">
        <v>20</v>
      </c>
      <c r="F971" s="9" t="s">
        <v>20</v>
      </c>
      <c r="G971" s="1">
        <v>1</v>
      </c>
      <c r="H971" s="1">
        <v>1</v>
      </c>
      <c r="I971" s="1">
        <v>0</v>
      </c>
      <c r="J971" t="s">
        <v>3620</v>
      </c>
    </row>
    <row r="972" spans="1:10" x14ac:dyDescent="0.25">
      <c r="A972" t="s">
        <v>1298</v>
      </c>
      <c r="B972" t="s">
        <v>2307</v>
      </c>
      <c r="C972" s="2">
        <v>1.89E-2</v>
      </c>
      <c r="D972" s="8" t="s">
        <v>20</v>
      </c>
      <c r="E972" s="8" t="s">
        <v>20</v>
      </c>
      <c r="F972" s="9" t="s">
        <v>20</v>
      </c>
      <c r="G972" s="1">
        <v>1</v>
      </c>
      <c r="H972" s="1">
        <v>1</v>
      </c>
      <c r="I972" s="1">
        <v>0</v>
      </c>
      <c r="J972" t="s">
        <v>3615</v>
      </c>
    </row>
    <row r="973" spans="1:10" x14ac:dyDescent="0.25">
      <c r="A973" t="s">
        <v>1331</v>
      </c>
      <c r="B973" t="s">
        <v>2308</v>
      </c>
      <c r="C973" s="2">
        <v>1.89E-2</v>
      </c>
      <c r="D973" s="8" t="s">
        <v>20</v>
      </c>
      <c r="E973" s="8" t="s">
        <v>20</v>
      </c>
      <c r="F973" s="9" t="s">
        <v>20</v>
      </c>
      <c r="G973" s="1">
        <v>1</v>
      </c>
      <c r="H973" s="1">
        <v>1</v>
      </c>
      <c r="I973" s="1">
        <v>0</v>
      </c>
      <c r="J973" t="s">
        <v>3619</v>
      </c>
    </row>
    <row r="974" spans="1:10" x14ac:dyDescent="0.25">
      <c r="A974" t="s">
        <v>1324</v>
      </c>
      <c r="B974" t="s">
        <v>2309</v>
      </c>
      <c r="C974" s="2">
        <v>1.89E-2</v>
      </c>
      <c r="D974" s="8" t="s">
        <v>20</v>
      </c>
      <c r="E974" s="8" t="s">
        <v>20</v>
      </c>
      <c r="F974" s="9" t="s">
        <v>20</v>
      </c>
      <c r="G974" s="1">
        <v>1</v>
      </c>
      <c r="H974" s="1">
        <v>1</v>
      </c>
      <c r="I974" s="1">
        <v>0</v>
      </c>
      <c r="J974" t="s">
        <v>1252</v>
      </c>
    </row>
    <row r="975" spans="1:10" x14ac:dyDescent="0.25">
      <c r="A975" t="s">
        <v>1324</v>
      </c>
      <c r="B975" t="s">
        <v>2310</v>
      </c>
      <c r="C975" s="2">
        <v>1.89E-2</v>
      </c>
      <c r="D975" s="8" t="s">
        <v>20</v>
      </c>
      <c r="E975" s="8" t="s">
        <v>20</v>
      </c>
      <c r="F975" s="9" t="s">
        <v>20</v>
      </c>
      <c r="G975" s="1">
        <v>1</v>
      </c>
      <c r="H975" s="1">
        <v>1</v>
      </c>
      <c r="I975" s="1">
        <v>0</v>
      </c>
      <c r="J975" t="s">
        <v>1252</v>
      </c>
    </row>
    <row r="976" spans="1:10" x14ac:dyDescent="0.25">
      <c r="A976" t="s">
        <v>1309</v>
      </c>
      <c r="B976" t="s">
        <v>2311</v>
      </c>
      <c r="C976" s="2">
        <v>1.89E-2</v>
      </c>
      <c r="D976" s="8" t="s">
        <v>20</v>
      </c>
      <c r="E976" s="8" t="s">
        <v>20</v>
      </c>
      <c r="F976" s="9" t="s">
        <v>20</v>
      </c>
      <c r="G976" s="1">
        <v>1</v>
      </c>
      <c r="H976" s="1">
        <v>1</v>
      </c>
      <c r="I976" s="1">
        <v>0</v>
      </c>
      <c r="J976" t="s">
        <v>1260</v>
      </c>
    </row>
    <row r="977" spans="1:10" x14ac:dyDescent="0.25">
      <c r="A977" t="s">
        <v>1309</v>
      </c>
      <c r="B977" t="s">
        <v>2312</v>
      </c>
      <c r="C977" s="2">
        <v>1.89E-2</v>
      </c>
      <c r="D977" s="8" t="s">
        <v>20</v>
      </c>
      <c r="E977" s="8" t="s">
        <v>20</v>
      </c>
      <c r="F977" s="9" t="s">
        <v>20</v>
      </c>
      <c r="G977" s="1">
        <v>1</v>
      </c>
      <c r="H977" s="1">
        <v>1</v>
      </c>
      <c r="I977" s="1">
        <v>0</v>
      </c>
      <c r="J977" t="s">
        <v>1252</v>
      </c>
    </row>
    <row r="978" spans="1:10" x14ac:dyDescent="0.25">
      <c r="A978" t="s">
        <v>1285</v>
      </c>
      <c r="B978" t="s">
        <v>2313</v>
      </c>
      <c r="C978" s="2">
        <v>1.89E-2</v>
      </c>
      <c r="D978" s="8" t="s">
        <v>20</v>
      </c>
      <c r="E978" s="8" t="s">
        <v>20</v>
      </c>
      <c r="F978" s="9" t="s">
        <v>20</v>
      </c>
      <c r="G978" s="1">
        <v>1</v>
      </c>
      <c r="H978" s="1">
        <v>1</v>
      </c>
      <c r="I978" s="1">
        <v>0</v>
      </c>
      <c r="J978" t="s">
        <v>3607</v>
      </c>
    </row>
    <row r="979" spans="1:10" x14ac:dyDescent="0.25">
      <c r="A979" t="s">
        <v>1331</v>
      </c>
      <c r="B979" t="s">
        <v>2314</v>
      </c>
      <c r="C979" s="2">
        <v>1.89E-2</v>
      </c>
      <c r="D979" s="8" t="s">
        <v>20</v>
      </c>
      <c r="E979" s="8" t="s">
        <v>20</v>
      </c>
      <c r="F979" s="9" t="s">
        <v>20</v>
      </c>
      <c r="G979" s="1">
        <v>1</v>
      </c>
      <c r="H979" s="1">
        <v>1</v>
      </c>
      <c r="I979" s="1">
        <v>0</v>
      </c>
      <c r="J979" t="s">
        <v>1252</v>
      </c>
    </row>
    <row r="980" spans="1:10" x14ac:dyDescent="0.25">
      <c r="A980" t="s">
        <v>1324</v>
      </c>
      <c r="B980" t="s">
        <v>2315</v>
      </c>
      <c r="C980" s="2">
        <v>1.89E-2</v>
      </c>
      <c r="D980" s="8" t="s">
        <v>20</v>
      </c>
      <c r="E980" s="8" t="s">
        <v>20</v>
      </c>
      <c r="F980" s="9" t="s">
        <v>20</v>
      </c>
      <c r="G980" s="1">
        <v>1</v>
      </c>
      <c r="H980" s="1">
        <v>1</v>
      </c>
      <c r="I980" s="1">
        <v>0</v>
      </c>
      <c r="J980" t="s">
        <v>1260</v>
      </c>
    </row>
    <row r="981" spans="1:10" x14ac:dyDescent="0.25">
      <c r="A981" t="s">
        <v>1298</v>
      </c>
      <c r="B981" t="s">
        <v>2316</v>
      </c>
      <c r="C981" s="2">
        <v>1.89E-2</v>
      </c>
      <c r="D981" s="8" t="s">
        <v>20</v>
      </c>
      <c r="E981" s="8" t="s">
        <v>20</v>
      </c>
      <c r="F981" s="9" t="s">
        <v>20</v>
      </c>
      <c r="G981" s="1">
        <v>1</v>
      </c>
      <c r="H981" s="1">
        <v>0</v>
      </c>
      <c r="I981" s="1">
        <v>1</v>
      </c>
      <c r="J981" t="s">
        <v>3621</v>
      </c>
    </row>
    <row r="982" spans="1:10" x14ac:dyDescent="0.25">
      <c r="A982" t="s">
        <v>1331</v>
      </c>
      <c r="B982" t="s">
        <v>2317</v>
      </c>
      <c r="C982" s="2">
        <v>1.89E-2</v>
      </c>
      <c r="D982" s="8" t="s">
        <v>20</v>
      </c>
      <c r="E982" s="8" t="s">
        <v>20</v>
      </c>
      <c r="F982" s="9" t="s">
        <v>20</v>
      </c>
      <c r="G982" s="1">
        <v>1</v>
      </c>
      <c r="H982" s="1">
        <v>1</v>
      </c>
      <c r="I982" s="1">
        <v>0</v>
      </c>
      <c r="J982" t="s">
        <v>1252</v>
      </c>
    </row>
    <row r="983" spans="1:10" x14ac:dyDescent="0.25">
      <c r="A983" t="s">
        <v>1445</v>
      </c>
      <c r="B983" t="s">
        <v>2318</v>
      </c>
      <c r="C983" s="2">
        <v>1.89E-2</v>
      </c>
      <c r="D983" s="8" t="s">
        <v>20</v>
      </c>
      <c r="E983" s="8" t="s">
        <v>20</v>
      </c>
      <c r="F983" s="9" t="s">
        <v>20</v>
      </c>
      <c r="G983" s="1">
        <v>1</v>
      </c>
      <c r="H983" s="1">
        <v>1</v>
      </c>
      <c r="I983" s="1">
        <v>0</v>
      </c>
      <c r="J983" t="s">
        <v>1252</v>
      </c>
    </row>
    <row r="984" spans="1:10" x14ac:dyDescent="0.25">
      <c r="A984" t="s">
        <v>1324</v>
      </c>
      <c r="B984" t="s">
        <v>2319</v>
      </c>
      <c r="C984" s="2">
        <v>1.89E-2</v>
      </c>
      <c r="D984" s="8" t="s">
        <v>20</v>
      </c>
      <c r="E984" s="8" t="s">
        <v>20</v>
      </c>
      <c r="F984" s="9" t="s">
        <v>20</v>
      </c>
      <c r="G984" s="1">
        <v>1</v>
      </c>
      <c r="H984" s="1">
        <v>1</v>
      </c>
      <c r="I984" s="1">
        <v>0</v>
      </c>
      <c r="J984" t="s">
        <v>3622</v>
      </c>
    </row>
    <row r="985" spans="1:10" x14ac:dyDescent="0.25">
      <c r="A985" t="s">
        <v>1324</v>
      </c>
      <c r="B985" t="s">
        <v>2320</v>
      </c>
      <c r="C985" s="2">
        <v>1.89E-2</v>
      </c>
      <c r="D985" s="8" t="s">
        <v>20</v>
      </c>
      <c r="E985" s="8" t="s">
        <v>20</v>
      </c>
      <c r="F985" s="9" t="s">
        <v>20</v>
      </c>
      <c r="G985" s="1">
        <v>1</v>
      </c>
      <c r="H985" s="1">
        <v>1</v>
      </c>
      <c r="I985" s="1">
        <v>0</v>
      </c>
      <c r="J985" t="s">
        <v>3623</v>
      </c>
    </row>
    <row r="986" spans="1:10" x14ac:dyDescent="0.25">
      <c r="A986" t="s">
        <v>1324</v>
      </c>
      <c r="B986" t="s">
        <v>2321</v>
      </c>
      <c r="C986" s="2">
        <v>1.89E-2</v>
      </c>
      <c r="D986" s="8" t="s">
        <v>20</v>
      </c>
      <c r="E986" s="8" t="s">
        <v>20</v>
      </c>
      <c r="F986" s="9" t="s">
        <v>20</v>
      </c>
      <c r="G986" s="1">
        <v>1</v>
      </c>
      <c r="H986" s="1">
        <v>1</v>
      </c>
      <c r="I986" s="1">
        <v>0</v>
      </c>
      <c r="J986" t="s">
        <v>1252</v>
      </c>
    </row>
    <row r="987" spans="1:10" x14ac:dyDescent="0.25">
      <c r="A987" t="s">
        <v>1324</v>
      </c>
      <c r="B987" t="s">
        <v>2322</v>
      </c>
      <c r="C987" s="2">
        <v>1.89E-2</v>
      </c>
      <c r="D987" s="8" t="s">
        <v>20</v>
      </c>
      <c r="E987" s="8" t="s">
        <v>20</v>
      </c>
      <c r="F987" s="9" t="s">
        <v>20</v>
      </c>
      <c r="G987" s="1">
        <v>1</v>
      </c>
      <c r="H987" s="1">
        <v>1</v>
      </c>
      <c r="I987" s="1">
        <v>0</v>
      </c>
      <c r="J987" t="s">
        <v>1258</v>
      </c>
    </row>
    <row r="988" spans="1:10" x14ac:dyDescent="0.25">
      <c r="A988" t="s">
        <v>1565</v>
      </c>
      <c r="B988" t="s">
        <v>2323</v>
      </c>
      <c r="C988" s="2">
        <v>1.89E-2</v>
      </c>
      <c r="D988" s="8" t="s">
        <v>20</v>
      </c>
      <c r="E988" s="8" t="s">
        <v>20</v>
      </c>
      <c r="F988" s="9" t="s">
        <v>20</v>
      </c>
      <c r="G988" s="1">
        <v>1</v>
      </c>
      <c r="H988" s="1">
        <v>1</v>
      </c>
      <c r="I988" s="1">
        <v>0</v>
      </c>
      <c r="J988" t="s">
        <v>3624</v>
      </c>
    </row>
    <row r="989" spans="1:10" x14ac:dyDescent="0.25">
      <c r="A989" t="s">
        <v>1565</v>
      </c>
      <c r="B989" t="s">
        <v>2324</v>
      </c>
      <c r="C989" s="2">
        <v>1.89E-2</v>
      </c>
      <c r="D989" s="8" t="s">
        <v>20</v>
      </c>
      <c r="E989" s="8" t="s">
        <v>20</v>
      </c>
      <c r="F989" s="9" t="s">
        <v>20</v>
      </c>
      <c r="G989" s="1">
        <v>1</v>
      </c>
      <c r="H989" s="1">
        <v>1</v>
      </c>
      <c r="I989" s="1">
        <v>0</v>
      </c>
      <c r="J989" t="s">
        <v>1252</v>
      </c>
    </row>
    <row r="990" spans="1:10" x14ac:dyDescent="0.25">
      <c r="A990" t="s">
        <v>1445</v>
      </c>
      <c r="B990" t="s">
        <v>2325</v>
      </c>
      <c r="C990" s="2">
        <v>1.89E-2</v>
      </c>
      <c r="D990" s="8" t="s">
        <v>20</v>
      </c>
      <c r="E990" s="8" t="s">
        <v>20</v>
      </c>
      <c r="F990" s="9" t="s">
        <v>20</v>
      </c>
      <c r="G990" s="1">
        <v>1</v>
      </c>
      <c r="H990" s="1">
        <v>1</v>
      </c>
      <c r="I990" s="1">
        <v>0</v>
      </c>
      <c r="J990" t="s">
        <v>3617</v>
      </c>
    </row>
    <row r="991" spans="1:10" x14ac:dyDescent="0.25">
      <c r="A991" t="s">
        <v>1445</v>
      </c>
      <c r="B991" t="s">
        <v>2326</v>
      </c>
      <c r="C991" s="2">
        <v>1.89E-2</v>
      </c>
      <c r="D991" s="8" t="s">
        <v>20</v>
      </c>
      <c r="E991" s="8" t="s">
        <v>20</v>
      </c>
      <c r="F991" s="9" t="s">
        <v>20</v>
      </c>
      <c r="G991" s="1">
        <v>1</v>
      </c>
      <c r="H991" s="1">
        <v>1</v>
      </c>
      <c r="I991" s="1">
        <v>0</v>
      </c>
      <c r="J991" t="s">
        <v>1252</v>
      </c>
    </row>
    <row r="992" spans="1:10" x14ac:dyDescent="0.25">
      <c r="A992" t="s">
        <v>1810</v>
      </c>
      <c r="B992" t="s">
        <v>2327</v>
      </c>
      <c r="C992" s="2">
        <v>1.89E-2</v>
      </c>
      <c r="D992" s="8" t="s">
        <v>20</v>
      </c>
      <c r="E992" s="8" t="s">
        <v>20</v>
      </c>
      <c r="F992" s="9" t="s">
        <v>20</v>
      </c>
      <c r="G992" s="1">
        <v>1</v>
      </c>
      <c r="H992" s="1">
        <v>1</v>
      </c>
      <c r="I992" s="1">
        <v>0</v>
      </c>
      <c r="J992" t="s">
        <v>3625</v>
      </c>
    </row>
    <row r="993" spans="1:10" x14ac:dyDescent="0.25">
      <c r="A993" t="s">
        <v>1285</v>
      </c>
      <c r="B993" t="s">
        <v>2328</v>
      </c>
      <c r="C993" s="2">
        <v>1.89E-2</v>
      </c>
      <c r="D993" s="8" t="s">
        <v>20</v>
      </c>
      <c r="E993" s="8" t="s">
        <v>20</v>
      </c>
      <c r="F993" s="9" t="s">
        <v>20</v>
      </c>
      <c r="G993" s="1">
        <v>1</v>
      </c>
      <c r="H993" s="1">
        <v>1</v>
      </c>
      <c r="I993" s="1">
        <v>0</v>
      </c>
      <c r="J993" t="s">
        <v>3625</v>
      </c>
    </row>
    <row r="994" spans="1:10" x14ac:dyDescent="0.25">
      <c r="A994" t="s">
        <v>1281</v>
      </c>
      <c r="B994" t="s">
        <v>2329</v>
      </c>
      <c r="C994" s="2">
        <v>1.9099999999999999E-2</v>
      </c>
      <c r="D994" s="8" t="s">
        <v>20</v>
      </c>
      <c r="E994" s="8" t="s">
        <v>1240</v>
      </c>
      <c r="F994" s="9">
        <v>2.4140000000000001</v>
      </c>
      <c r="G994" s="1">
        <v>9</v>
      </c>
      <c r="H994" s="1">
        <v>6</v>
      </c>
      <c r="I994" s="1">
        <v>3</v>
      </c>
      <c r="J994" t="s">
        <v>3626</v>
      </c>
    </row>
    <row r="995" spans="1:10" x14ac:dyDescent="0.25">
      <c r="A995" t="s">
        <v>1298</v>
      </c>
      <c r="B995" t="s">
        <v>2330</v>
      </c>
      <c r="C995" s="2">
        <v>1.9400000000000001E-2</v>
      </c>
      <c r="D995" s="8" t="s">
        <v>20</v>
      </c>
      <c r="E995" s="8" t="s">
        <v>20</v>
      </c>
      <c r="F995" s="9">
        <v>-0.97</v>
      </c>
      <c r="G995" s="1">
        <v>5</v>
      </c>
      <c r="H995" s="1">
        <v>5</v>
      </c>
      <c r="I995" s="1">
        <v>0</v>
      </c>
      <c r="J995" t="s">
        <v>3627</v>
      </c>
    </row>
    <row r="996" spans="1:10" x14ac:dyDescent="0.25">
      <c r="A996" t="s">
        <v>1298</v>
      </c>
      <c r="B996" t="s">
        <v>2331</v>
      </c>
      <c r="C996" s="2">
        <v>1.95E-2</v>
      </c>
      <c r="D996" s="8" t="s">
        <v>20</v>
      </c>
      <c r="E996" s="8" t="s">
        <v>20</v>
      </c>
      <c r="F996" s="9">
        <v>-0.21099999999999999</v>
      </c>
      <c r="G996" s="1">
        <v>6</v>
      </c>
      <c r="H996" s="1">
        <v>6</v>
      </c>
      <c r="I996" s="1">
        <v>0</v>
      </c>
      <c r="J996" t="s">
        <v>3628</v>
      </c>
    </row>
    <row r="997" spans="1:10" x14ac:dyDescent="0.25">
      <c r="A997" t="s">
        <v>1298</v>
      </c>
      <c r="B997" t="s">
        <v>2332</v>
      </c>
      <c r="C997" s="2">
        <v>1.9599999999999999E-2</v>
      </c>
      <c r="D997" s="8" t="s">
        <v>20</v>
      </c>
      <c r="E997" s="8" t="s">
        <v>20</v>
      </c>
      <c r="F997" s="9">
        <v>1.004</v>
      </c>
      <c r="G997" s="1">
        <v>7</v>
      </c>
      <c r="H997" s="1">
        <v>7</v>
      </c>
      <c r="I997" s="1">
        <v>0</v>
      </c>
      <c r="J997" t="s">
        <v>3629</v>
      </c>
    </row>
    <row r="998" spans="1:10" x14ac:dyDescent="0.25">
      <c r="A998" t="s">
        <v>1362</v>
      </c>
      <c r="B998" t="s">
        <v>2333</v>
      </c>
      <c r="C998" s="2">
        <v>0.02</v>
      </c>
      <c r="D998" s="8" t="s">
        <v>20</v>
      </c>
      <c r="E998" s="8" t="s">
        <v>20</v>
      </c>
      <c r="F998" s="9">
        <v>1.0669999999999999</v>
      </c>
      <c r="G998" s="1">
        <v>4</v>
      </c>
      <c r="H998" s="1">
        <v>3</v>
      </c>
      <c r="I998" s="1">
        <v>1</v>
      </c>
      <c r="J998" t="s">
        <v>3630</v>
      </c>
    </row>
    <row r="999" spans="1:10" x14ac:dyDescent="0.25">
      <c r="A999" t="s">
        <v>1298</v>
      </c>
      <c r="B999" t="s">
        <v>2334</v>
      </c>
      <c r="C999" s="2">
        <v>0.02</v>
      </c>
      <c r="D999" s="8" t="s">
        <v>20</v>
      </c>
      <c r="E999" s="8" t="s">
        <v>1240</v>
      </c>
      <c r="F999" s="9">
        <v>2</v>
      </c>
      <c r="G999" s="1">
        <v>4</v>
      </c>
      <c r="H999" s="1">
        <v>4</v>
      </c>
      <c r="I999" s="1">
        <v>0</v>
      </c>
      <c r="J999" t="s">
        <v>3631</v>
      </c>
    </row>
    <row r="1000" spans="1:10" x14ac:dyDescent="0.25">
      <c r="A1000" t="s">
        <v>1309</v>
      </c>
      <c r="B1000" t="s">
        <v>2335</v>
      </c>
      <c r="C1000" s="2">
        <v>0.02</v>
      </c>
      <c r="D1000" s="8" t="s">
        <v>20</v>
      </c>
      <c r="E1000" s="8" t="s">
        <v>20</v>
      </c>
      <c r="F1000" s="9" t="s">
        <v>20</v>
      </c>
      <c r="G1000" s="1">
        <v>4</v>
      </c>
      <c r="H1000" s="1">
        <v>4</v>
      </c>
      <c r="I1000" s="1">
        <v>0</v>
      </c>
      <c r="J1000" t="s">
        <v>3632</v>
      </c>
    </row>
    <row r="1001" spans="1:10" x14ac:dyDescent="0.25">
      <c r="A1001" t="s">
        <v>1293</v>
      </c>
      <c r="B1001" t="s">
        <v>2336</v>
      </c>
      <c r="C1001" s="2">
        <v>2.0199999999999999E-2</v>
      </c>
      <c r="D1001" s="8" t="s">
        <v>20</v>
      </c>
      <c r="E1001" s="8" t="s">
        <v>20</v>
      </c>
      <c r="F1001" s="9" t="s">
        <v>20</v>
      </c>
      <c r="G1001" s="1">
        <v>3</v>
      </c>
      <c r="H1001" s="1">
        <v>3</v>
      </c>
      <c r="I1001" s="1">
        <v>0</v>
      </c>
      <c r="J1001" t="s">
        <v>3633</v>
      </c>
    </row>
    <row r="1002" spans="1:10" x14ac:dyDescent="0.25">
      <c r="A1002" t="s">
        <v>1291</v>
      </c>
      <c r="B1002" t="s">
        <v>2337</v>
      </c>
      <c r="C1002" s="2">
        <v>2.0199999999999999E-2</v>
      </c>
      <c r="D1002" s="8" t="s">
        <v>20</v>
      </c>
      <c r="E1002" s="8" t="s">
        <v>20</v>
      </c>
      <c r="F1002" s="9" t="s">
        <v>20</v>
      </c>
      <c r="G1002" s="1">
        <v>3</v>
      </c>
      <c r="H1002" s="1">
        <v>3</v>
      </c>
      <c r="I1002" s="1">
        <v>0</v>
      </c>
      <c r="J1002" t="s">
        <v>3634</v>
      </c>
    </row>
    <row r="1003" spans="1:10" x14ac:dyDescent="0.25">
      <c r="A1003" t="s">
        <v>1305</v>
      </c>
      <c r="B1003" t="s">
        <v>2338</v>
      </c>
      <c r="C1003" s="2">
        <v>2.0199999999999999E-2</v>
      </c>
      <c r="D1003" s="8" t="s">
        <v>20</v>
      </c>
      <c r="E1003" s="8" t="s">
        <v>20</v>
      </c>
      <c r="F1003" s="9" t="s">
        <v>20</v>
      </c>
      <c r="G1003" s="1">
        <v>3</v>
      </c>
      <c r="H1003" s="1">
        <v>3</v>
      </c>
      <c r="I1003" s="1">
        <v>0</v>
      </c>
      <c r="J1003" t="s">
        <v>3635</v>
      </c>
    </row>
    <row r="1004" spans="1:10" x14ac:dyDescent="0.25">
      <c r="A1004" t="s">
        <v>1279</v>
      </c>
      <c r="B1004" t="s">
        <v>2339</v>
      </c>
      <c r="C1004" s="2">
        <v>2.0199999999999999E-2</v>
      </c>
      <c r="D1004" s="8" t="s">
        <v>20</v>
      </c>
      <c r="E1004" s="8" t="s">
        <v>20</v>
      </c>
      <c r="F1004" s="9" t="s">
        <v>20</v>
      </c>
      <c r="G1004" s="1">
        <v>3</v>
      </c>
      <c r="H1004" s="1">
        <v>2</v>
      </c>
      <c r="I1004" s="1">
        <v>1</v>
      </c>
      <c r="J1004" t="s">
        <v>3636</v>
      </c>
    </row>
    <row r="1005" spans="1:10" x14ac:dyDescent="0.25">
      <c r="A1005" t="s">
        <v>1281</v>
      </c>
      <c r="B1005" t="s">
        <v>2340</v>
      </c>
      <c r="C1005" s="2">
        <v>2.0199999999999999E-2</v>
      </c>
      <c r="D1005" s="8" t="s">
        <v>20</v>
      </c>
      <c r="E1005" s="8" t="s">
        <v>20</v>
      </c>
      <c r="F1005" s="9" t="s">
        <v>20</v>
      </c>
      <c r="G1005" s="1">
        <v>3</v>
      </c>
      <c r="H1005" s="1">
        <v>2</v>
      </c>
      <c r="I1005" s="1">
        <v>1</v>
      </c>
      <c r="J1005" t="s">
        <v>3637</v>
      </c>
    </row>
    <row r="1006" spans="1:10" x14ac:dyDescent="0.25">
      <c r="A1006" t="s">
        <v>1305</v>
      </c>
      <c r="B1006" t="s">
        <v>2341</v>
      </c>
      <c r="C1006" s="2">
        <v>2.0199999999999999E-2</v>
      </c>
      <c r="D1006" s="8" t="s">
        <v>2342</v>
      </c>
      <c r="E1006" s="8" t="s">
        <v>20</v>
      </c>
      <c r="F1006" s="9" t="s">
        <v>20</v>
      </c>
      <c r="G1006" s="1">
        <v>3</v>
      </c>
      <c r="H1006" s="1">
        <v>3</v>
      </c>
      <c r="I1006" s="1">
        <v>0</v>
      </c>
      <c r="J1006" t="s">
        <v>3638</v>
      </c>
    </row>
    <row r="1007" spans="1:10" x14ac:dyDescent="0.25">
      <c r="A1007" t="s">
        <v>1810</v>
      </c>
      <c r="B1007" t="s">
        <v>2343</v>
      </c>
      <c r="C1007" s="2">
        <v>2.0199999999999999E-2</v>
      </c>
      <c r="D1007" s="8" t="s">
        <v>20</v>
      </c>
      <c r="E1007" s="8" t="s">
        <v>20</v>
      </c>
      <c r="F1007" s="9" t="s">
        <v>20</v>
      </c>
      <c r="G1007" s="1">
        <v>3</v>
      </c>
      <c r="H1007" s="1">
        <v>3</v>
      </c>
      <c r="I1007" s="1">
        <v>0</v>
      </c>
      <c r="J1007" t="s">
        <v>3639</v>
      </c>
    </row>
    <row r="1008" spans="1:10" x14ac:dyDescent="0.25">
      <c r="A1008" t="s">
        <v>1298</v>
      </c>
      <c r="B1008" t="s">
        <v>2344</v>
      </c>
      <c r="C1008" s="2">
        <v>2.0199999999999999E-2</v>
      </c>
      <c r="D1008" s="8" t="s">
        <v>20</v>
      </c>
      <c r="E1008" s="8" t="s">
        <v>20</v>
      </c>
      <c r="F1008" s="9" t="s">
        <v>20</v>
      </c>
      <c r="G1008" s="1">
        <v>3</v>
      </c>
      <c r="H1008" s="1">
        <v>2</v>
      </c>
      <c r="I1008" s="1">
        <v>1</v>
      </c>
      <c r="J1008" t="s">
        <v>3640</v>
      </c>
    </row>
    <row r="1009" spans="1:10" x14ac:dyDescent="0.25">
      <c r="A1009" t="s">
        <v>1298</v>
      </c>
      <c r="B1009" t="s">
        <v>2345</v>
      </c>
      <c r="C1009" s="2">
        <v>2.0199999999999999E-2</v>
      </c>
      <c r="D1009" s="8" t="s">
        <v>20</v>
      </c>
      <c r="E1009" s="8" t="s">
        <v>20</v>
      </c>
      <c r="F1009" s="9" t="s">
        <v>20</v>
      </c>
      <c r="G1009" s="1">
        <v>3</v>
      </c>
      <c r="H1009" s="1">
        <v>3</v>
      </c>
      <c r="I1009" s="1">
        <v>0</v>
      </c>
      <c r="J1009" t="s">
        <v>3641</v>
      </c>
    </row>
    <row r="1010" spans="1:10" x14ac:dyDescent="0.25">
      <c r="A1010" t="s">
        <v>1279</v>
      </c>
      <c r="B1010" t="s">
        <v>2346</v>
      </c>
      <c r="C1010" s="2">
        <v>2.0299999999999999E-2</v>
      </c>
      <c r="D1010" s="8" t="s">
        <v>20</v>
      </c>
      <c r="E1010" s="8" t="s">
        <v>20</v>
      </c>
      <c r="F1010" s="9">
        <v>1.732</v>
      </c>
      <c r="G1010" s="1">
        <v>6</v>
      </c>
      <c r="H1010" s="1">
        <v>5</v>
      </c>
      <c r="I1010" s="1">
        <v>1</v>
      </c>
      <c r="J1010" t="s">
        <v>3642</v>
      </c>
    </row>
    <row r="1011" spans="1:10" x14ac:dyDescent="0.25">
      <c r="A1011" t="s">
        <v>1507</v>
      </c>
      <c r="B1011" t="s">
        <v>2347</v>
      </c>
      <c r="C1011" s="2">
        <v>2.0299999999999999E-2</v>
      </c>
      <c r="D1011" s="8" t="s">
        <v>20</v>
      </c>
      <c r="E1011" s="8" t="s">
        <v>20</v>
      </c>
      <c r="F1011" s="9">
        <v>-0.38900000000000001</v>
      </c>
      <c r="G1011" s="1">
        <v>7</v>
      </c>
      <c r="H1011" s="1">
        <v>6</v>
      </c>
      <c r="I1011" s="1">
        <v>1</v>
      </c>
      <c r="J1011" t="s">
        <v>3643</v>
      </c>
    </row>
    <row r="1012" spans="1:10" x14ac:dyDescent="0.25">
      <c r="A1012" t="s">
        <v>1301</v>
      </c>
      <c r="B1012" t="s">
        <v>2348</v>
      </c>
      <c r="C1012" s="2">
        <v>2.0299999999999999E-2</v>
      </c>
      <c r="D1012" s="8" t="s">
        <v>2349</v>
      </c>
      <c r="E1012" s="8" t="s">
        <v>20</v>
      </c>
      <c r="F1012" s="9">
        <v>0.81100000000000005</v>
      </c>
      <c r="G1012" s="1">
        <v>7</v>
      </c>
      <c r="H1012" s="1">
        <v>6</v>
      </c>
      <c r="I1012" s="1">
        <v>1</v>
      </c>
      <c r="J1012" t="s">
        <v>3644</v>
      </c>
    </row>
    <row r="1013" spans="1:10" x14ac:dyDescent="0.25">
      <c r="A1013" t="s">
        <v>1281</v>
      </c>
      <c r="B1013" t="s">
        <v>2350</v>
      </c>
      <c r="C1013" s="2">
        <v>2.0400000000000001E-2</v>
      </c>
      <c r="D1013" s="8" t="s">
        <v>20</v>
      </c>
      <c r="E1013" s="8" t="s">
        <v>20</v>
      </c>
      <c r="F1013" s="9">
        <v>-1</v>
      </c>
      <c r="G1013" s="1">
        <v>5</v>
      </c>
      <c r="H1013" s="1">
        <v>4</v>
      </c>
      <c r="I1013" s="1">
        <v>1</v>
      </c>
      <c r="J1013" t="s">
        <v>3645</v>
      </c>
    </row>
    <row r="1014" spans="1:10" x14ac:dyDescent="0.25">
      <c r="A1014" t="s">
        <v>1279</v>
      </c>
      <c r="B1014" t="s">
        <v>2351</v>
      </c>
      <c r="C1014" s="2">
        <v>2.07E-2</v>
      </c>
      <c r="D1014" s="8" t="s">
        <v>20</v>
      </c>
      <c r="E1014" s="8" t="s">
        <v>20</v>
      </c>
      <c r="F1014" s="9" t="s">
        <v>20</v>
      </c>
      <c r="G1014" s="1">
        <v>2</v>
      </c>
      <c r="H1014" s="1">
        <v>2</v>
      </c>
      <c r="I1014" s="1">
        <v>0</v>
      </c>
      <c r="J1014" t="s">
        <v>3436</v>
      </c>
    </row>
    <row r="1015" spans="1:10" x14ac:dyDescent="0.25">
      <c r="A1015" t="s">
        <v>1287</v>
      </c>
      <c r="B1015" t="s">
        <v>2352</v>
      </c>
      <c r="C1015" s="2">
        <v>2.07E-2</v>
      </c>
      <c r="D1015" s="8" t="s">
        <v>20</v>
      </c>
      <c r="E1015" s="8" t="s">
        <v>20</v>
      </c>
      <c r="F1015" s="9" t="s">
        <v>20</v>
      </c>
      <c r="G1015" s="1">
        <v>2</v>
      </c>
      <c r="H1015" s="1">
        <v>2</v>
      </c>
      <c r="I1015" s="1">
        <v>0</v>
      </c>
      <c r="J1015" t="s">
        <v>3646</v>
      </c>
    </row>
    <row r="1016" spans="1:10" x14ac:dyDescent="0.25">
      <c r="A1016" t="s">
        <v>1305</v>
      </c>
      <c r="B1016" t="s">
        <v>2353</v>
      </c>
      <c r="C1016" s="2">
        <v>2.07E-2</v>
      </c>
      <c r="D1016" s="8" t="s">
        <v>20</v>
      </c>
      <c r="E1016" s="8" t="s">
        <v>20</v>
      </c>
      <c r="F1016" s="9" t="s">
        <v>20</v>
      </c>
      <c r="G1016" s="1">
        <v>2</v>
      </c>
      <c r="H1016" s="1">
        <v>1</v>
      </c>
      <c r="I1016" s="1">
        <v>1</v>
      </c>
      <c r="J1016" t="s">
        <v>3647</v>
      </c>
    </row>
    <row r="1017" spans="1:10" x14ac:dyDescent="0.25">
      <c r="A1017" t="s">
        <v>1305</v>
      </c>
      <c r="B1017" t="s">
        <v>2354</v>
      </c>
      <c r="C1017" s="2">
        <v>2.07E-2</v>
      </c>
      <c r="D1017" s="8" t="s">
        <v>20</v>
      </c>
      <c r="E1017" s="8" t="s">
        <v>20</v>
      </c>
      <c r="F1017" s="9" t="s">
        <v>20</v>
      </c>
      <c r="G1017" s="1">
        <v>2</v>
      </c>
      <c r="H1017" s="1">
        <v>2</v>
      </c>
      <c r="I1017" s="1">
        <v>0</v>
      </c>
      <c r="J1017" t="s">
        <v>3648</v>
      </c>
    </row>
    <row r="1018" spans="1:10" x14ac:dyDescent="0.25">
      <c r="A1018" t="s">
        <v>1281</v>
      </c>
      <c r="B1018" t="s">
        <v>2355</v>
      </c>
      <c r="C1018" s="2">
        <v>2.07E-2</v>
      </c>
      <c r="D1018" s="8" t="s">
        <v>20</v>
      </c>
      <c r="E1018" s="8" t="s">
        <v>20</v>
      </c>
      <c r="F1018" s="9" t="s">
        <v>20</v>
      </c>
      <c r="G1018" s="1">
        <v>2</v>
      </c>
      <c r="H1018" s="1">
        <v>1</v>
      </c>
      <c r="I1018" s="1">
        <v>1</v>
      </c>
      <c r="J1018" t="s">
        <v>3649</v>
      </c>
    </row>
    <row r="1019" spans="1:10" x14ac:dyDescent="0.25">
      <c r="A1019" t="s">
        <v>1305</v>
      </c>
      <c r="B1019" t="s">
        <v>2356</v>
      </c>
      <c r="C1019" s="2">
        <v>2.07E-2</v>
      </c>
      <c r="D1019" s="8" t="s">
        <v>20</v>
      </c>
      <c r="E1019" s="8" t="s">
        <v>20</v>
      </c>
      <c r="F1019" s="9" t="s">
        <v>20</v>
      </c>
      <c r="G1019" s="1">
        <v>2</v>
      </c>
      <c r="H1019" s="1">
        <v>2</v>
      </c>
      <c r="I1019" s="1">
        <v>0</v>
      </c>
      <c r="J1019" t="s">
        <v>3111</v>
      </c>
    </row>
    <row r="1020" spans="1:10" x14ac:dyDescent="0.25">
      <c r="A1020" t="s">
        <v>1305</v>
      </c>
      <c r="B1020" t="s">
        <v>2357</v>
      </c>
      <c r="C1020" s="2">
        <v>2.07E-2</v>
      </c>
      <c r="D1020" s="8" t="s">
        <v>20</v>
      </c>
      <c r="E1020" s="8" t="s">
        <v>20</v>
      </c>
      <c r="F1020" s="9" t="s">
        <v>20</v>
      </c>
      <c r="G1020" s="1">
        <v>2</v>
      </c>
      <c r="H1020" s="1">
        <v>2</v>
      </c>
      <c r="I1020" s="1">
        <v>0</v>
      </c>
      <c r="J1020" t="s">
        <v>3650</v>
      </c>
    </row>
    <row r="1021" spans="1:10" x14ac:dyDescent="0.25">
      <c r="A1021" t="s">
        <v>1305</v>
      </c>
      <c r="B1021" t="s">
        <v>2358</v>
      </c>
      <c r="C1021" s="2">
        <v>2.07E-2</v>
      </c>
      <c r="D1021" s="8" t="s">
        <v>20</v>
      </c>
      <c r="E1021" s="8" t="s">
        <v>20</v>
      </c>
      <c r="F1021" s="9" t="s">
        <v>20</v>
      </c>
      <c r="G1021" s="1">
        <v>2</v>
      </c>
      <c r="H1021" s="1">
        <v>2</v>
      </c>
      <c r="I1021" s="1">
        <v>0</v>
      </c>
      <c r="J1021" t="s">
        <v>3111</v>
      </c>
    </row>
    <row r="1022" spans="1:10" x14ac:dyDescent="0.25">
      <c r="A1022" t="s">
        <v>1305</v>
      </c>
      <c r="B1022" t="s">
        <v>2359</v>
      </c>
      <c r="C1022" s="2">
        <v>2.07E-2</v>
      </c>
      <c r="D1022" s="8" t="s">
        <v>20</v>
      </c>
      <c r="E1022" s="8" t="s">
        <v>20</v>
      </c>
      <c r="F1022" s="9" t="s">
        <v>20</v>
      </c>
      <c r="G1022" s="1">
        <v>2</v>
      </c>
      <c r="H1022" s="1">
        <v>2</v>
      </c>
      <c r="I1022" s="1">
        <v>0</v>
      </c>
      <c r="J1022" t="s">
        <v>3651</v>
      </c>
    </row>
    <row r="1023" spans="1:10" x14ac:dyDescent="0.25">
      <c r="A1023" t="s">
        <v>1298</v>
      </c>
      <c r="B1023" t="s">
        <v>2360</v>
      </c>
      <c r="C1023" s="2">
        <v>2.07E-2</v>
      </c>
      <c r="D1023" s="8" t="s">
        <v>20</v>
      </c>
      <c r="E1023" s="8" t="s">
        <v>20</v>
      </c>
      <c r="F1023" s="9" t="s">
        <v>20</v>
      </c>
      <c r="G1023" s="1">
        <v>2</v>
      </c>
      <c r="H1023" s="1">
        <v>1</v>
      </c>
      <c r="I1023" s="1">
        <v>1</v>
      </c>
      <c r="J1023" t="s">
        <v>3652</v>
      </c>
    </row>
    <row r="1024" spans="1:10" x14ac:dyDescent="0.25">
      <c r="A1024" t="s">
        <v>1285</v>
      </c>
      <c r="B1024" t="s">
        <v>2361</v>
      </c>
      <c r="C1024" s="2">
        <v>2.07E-2</v>
      </c>
      <c r="D1024" s="8" t="s">
        <v>20</v>
      </c>
      <c r="E1024" s="8" t="s">
        <v>20</v>
      </c>
      <c r="F1024" s="9" t="s">
        <v>20</v>
      </c>
      <c r="G1024" s="1">
        <v>2</v>
      </c>
      <c r="H1024" s="1">
        <v>2</v>
      </c>
      <c r="I1024" s="1">
        <v>0</v>
      </c>
      <c r="J1024" t="s">
        <v>1264</v>
      </c>
    </row>
    <row r="1025" spans="1:10" x14ac:dyDescent="0.25">
      <c r="A1025" t="s">
        <v>1362</v>
      </c>
      <c r="B1025" t="s">
        <v>2362</v>
      </c>
      <c r="C1025" s="2">
        <v>2.07E-2</v>
      </c>
      <c r="D1025" s="8" t="s">
        <v>20</v>
      </c>
      <c r="E1025" s="8" t="s">
        <v>20</v>
      </c>
      <c r="F1025" s="9" t="s">
        <v>20</v>
      </c>
      <c r="G1025" s="1">
        <v>2</v>
      </c>
      <c r="H1025" s="1">
        <v>2</v>
      </c>
      <c r="I1025" s="1">
        <v>0</v>
      </c>
      <c r="J1025" t="s">
        <v>3653</v>
      </c>
    </row>
    <row r="1026" spans="1:10" x14ac:dyDescent="0.25">
      <c r="A1026" t="s">
        <v>1298</v>
      </c>
      <c r="B1026" t="s">
        <v>2363</v>
      </c>
      <c r="C1026" s="2">
        <v>2.07E-2</v>
      </c>
      <c r="D1026" s="8" t="s">
        <v>20</v>
      </c>
      <c r="E1026" s="8" t="s">
        <v>20</v>
      </c>
      <c r="F1026" s="9" t="s">
        <v>20</v>
      </c>
      <c r="G1026" s="1">
        <v>2</v>
      </c>
      <c r="H1026" s="1">
        <v>2</v>
      </c>
      <c r="I1026" s="1">
        <v>0</v>
      </c>
      <c r="J1026" t="s">
        <v>3654</v>
      </c>
    </row>
    <row r="1027" spans="1:10" x14ac:dyDescent="0.25">
      <c r="A1027" t="s">
        <v>1289</v>
      </c>
      <c r="B1027" t="s">
        <v>2364</v>
      </c>
      <c r="C1027" s="2">
        <v>2.1299999999999999E-2</v>
      </c>
      <c r="D1027" s="8" t="s">
        <v>20</v>
      </c>
      <c r="E1027" s="8" t="s">
        <v>20</v>
      </c>
      <c r="F1027" s="9">
        <v>0.48499999999999999</v>
      </c>
      <c r="G1027" s="1">
        <v>15</v>
      </c>
      <c r="H1027" s="1">
        <v>10</v>
      </c>
      <c r="I1027" s="1">
        <v>5</v>
      </c>
      <c r="J1027" t="s">
        <v>3655</v>
      </c>
    </row>
    <row r="1028" spans="1:10" x14ac:dyDescent="0.25">
      <c r="A1028" t="s">
        <v>1305</v>
      </c>
      <c r="B1028" t="s">
        <v>2365</v>
      </c>
      <c r="C1028" s="2">
        <v>2.1299999999999999E-2</v>
      </c>
      <c r="D1028" s="8" t="s">
        <v>20</v>
      </c>
      <c r="E1028" s="8" t="s">
        <v>20</v>
      </c>
      <c r="F1028" s="9">
        <v>-0.218</v>
      </c>
      <c r="G1028" s="1">
        <v>5</v>
      </c>
      <c r="H1028" s="1">
        <v>5</v>
      </c>
      <c r="I1028" s="1">
        <v>0</v>
      </c>
      <c r="J1028" t="s">
        <v>3656</v>
      </c>
    </row>
    <row r="1029" spans="1:10" x14ac:dyDescent="0.25">
      <c r="A1029" t="s">
        <v>1293</v>
      </c>
      <c r="B1029" t="s">
        <v>2366</v>
      </c>
      <c r="C1029" s="2">
        <v>2.18E-2</v>
      </c>
      <c r="D1029" s="8" t="s">
        <v>20</v>
      </c>
      <c r="E1029" s="8" t="s">
        <v>20</v>
      </c>
      <c r="F1029" s="9">
        <v>1.6830000000000001</v>
      </c>
      <c r="G1029" s="1">
        <v>9</v>
      </c>
      <c r="H1029" s="1">
        <v>7</v>
      </c>
      <c r="I1029" s="1">
        <v>2</v>
      </c>
      <c r="J1029" t="s">
        <v>3657</v>
      </c>
    </row>
    <row r="1030" spans="1:10" x14ac:dyDescent="0.25">
      <c r="A1030" t="s">
        <v>1285</v>
      </c>
      <c r="B1030" t="s">
        <v>2367</v>
      </c>
      <c r="C1030" s="2">
        <v>2.1899999999999999E-2</v>
      </c>
      <c r="D1030" s="8" t="s">
        <v>20</v>
      </c>
      <c r="E1030" s="8" t="s">
        <v>20</v>
      </c>
      <c r="F1030" s="9">
        <v>-0.311</v>
      </c>
      <c r="G1030" s="1">
        <v>6</v>
      </c>
      <c r="H1030" s="1">
        <v>3</v>
      </c>
      <c r="I1030" s="1">
        <v>3</v>
      </c>
      <c r="J1030" t="s">
        <v>3658</v>
      </c>
    </row>
    <row r="1031" spans="1:10" x14ac:dyDescent="0.25">
      <c r="A1031" t="s">
        <v>1287</v>
      </c>
      <c r="B1031" t="s">
        <v>2368</v>
      </c>
      <c r="C1031" s="2">
        <v>2.1999999999999999E-2</v>
      </c>
      <c r="D1031" s="8" t="s">
        <v>20</v>
      </c>
      <c r="E1031" s="8" t="s">
        <v>20</v>
      </c>
      <c r="F1031" s="9" t="s">
        <v>20</v>
      </c>
      <c r="G1031" s="1">
        <v>3</v>
      </c>
      <c r="H1031" s="1">
        <v>2</v>
      </c>
      <c r="I1031" s="1">
        <v>1</v>
      </c>
      <c r="J1031" t="s">
        <v>3659</v>
      </c>
    </row>
    <row r="1032" spans="1:10" x14ac:dyDescent="0.25">
      <c r="A1032" t="s">
        <v>1291</v>
      </c>
      <c r="B1032" t="s">
        <v>2369</v>
      </c>
      <c r="C1032" s="2">
        <v>2.1999999999999999E-2</v>
      </c>
      <c r="D1032" s="8" t="s">
        <v>20</v>
      </c>
      <c r="E1032" s="8" t="s">
        <v>20</v>
      </c>
      <c r="F1032" s="9" t="s">
        <v>20</v>
      </c>
      <c r="G1032" s="1">
        <v>3</v>
      </c>
      <c r="H1032" s="1">
        <v>3</v>
      </c>
      <c r="I1032" s="1">
        <v>0</v>
      </c>
      <c r="J1032" t="s">
        <v>3660</v>
      </c>
    </row>
    <row r="1033" spans="1:10" x14ac:dyDescent="0.25">
      <c r="A1033" t="s">
        <v>1291</v>
      </c>
      <c r="B1033" t="s">
        <v>2370</v>
      </c>
      <c r="C1033" s="2">
        <v>2.1999999999999999E-2</v>
      </c>
      <c r="D1033" s="8" t="s">
        <v>20</v>
      </c>
      <c r="E1033" s="8" t="s">
        <v>20</v>
      </c>
      <c r="F1033" s="9" t="s">
        <v>20</v>
      </c>
      <c r="G1033" s="1">
        <v>3</v>
      </c>
      <c r="H1033" s="1">
        <v>3</v>
      </c>
      <c r="I1033" s="1">
        <v>0</v>
      </c>
      <c r="J1033" t="s">
        <v>3661</v>
      </c>
    </row>
    <row r="1034" spans="1:10" x14ac:dyDescent="0.25">
      <c r="A1034" t="s">
        <v>1313</v>
      </c>
      <c r="B1034" t="s">
        <v>2371</v>
      </c>
      <c r="C1034" s="2">
        <v>2.1999999999999999E-2</v>
      </c>
      <c r="D1034" s="8" t="s">
        <v>20</v>
      </c>
      <c r="E1034" s="8" t="s">
        <v>20</v>
      </c>
      <c r="F1034" s="9" t="s">
        <v>20</v>
      </c>
      <c r="G1034" s="1">
        <v>3</v>
      </c>
      <c r="H1034" s="1">
        <v>3</v>
      </c>
      <c r="I1034" s="1">
        <v>0</v>
      </c>
      <c r="J1034" t="s">
        <v>3662</v>
      </c>
    </row>
    <row r="1035" spans="1:10" x14ac:dyDescent="0.25">
      <c r="A1035" t="s">
        <v>1281</v>
      </c>
      <c r="B1035" t="s">
        <v>2372</v>
      </c>
      <c r="C1035" s="2">
        <v>2.1999999999999999E-2</v>
      </c>
      <c r="D1035" s="8" t="s">
        <v>20</v>
      </c>
      <c r="E1035" s="8" t="s">
        <v>20</v>
      </c>
      <c r="F1035" s="9" t="s">
        <v>20</v>
      </c>
      <c r="G1035" s="1">
        <v>3</v>
      </c>
      <c r="H1035" s="1">
        <v>3</v>
      </c>
      <c r="I1035" s="1">
        <v>0</v>
      </c>
      <c r="J1035" t="s">
        <v>3663</v>
      </c>
    </row>
    <row r="1036" spans="1:10" x14ac:dyDescent="0.25">
      <c r="A1036" t="s">
        <v>1414</v>
      </c>
      <c r="B1036" t="s">
        <v>2373</v>
      </c>
      <c r="C1036" s="2">
        <v>2.1999999999999999E-2</v>
      </c>
      <c r="D1036" s="8" t="s">
        <v>20</v>
      </c>
      <c r="E1036" s="8" t="s">
        <v>20</v>
      </c>
      <c r="F1036" s="9" t="s">
        <v>20</v>
      </c>
      <c r="G1036" s="1">
        <v>3</v>
      </c>
      <c r="H1036" s="1">
        <v>2</v>
      </c>
      <c r="I1036" s="1">
        <v>1</v>
      </c>
      <c r="J1036" t="s">
        <v>3664</v>
      </c>
    </row>
    <row r="1037" spans="1:10" x14ac:dyDescent="0.25">
      <c r="A1037" t="s">
        <v>1293</v>
      </c>
      <c r="B1037" t="s">
        <v>2374</v>
      </c>
      <c r="C1037" s="2">
        <v>2.23E-2</v>
      </c>
      <c r="D1037" s="8" t="s">
        <v>20</v>
      </c>
      <c r="E1037" s="8" t="s">
        <v>20</v>
      </c>
      <c r="F1037" s="9">
        <v>-0.95799999999999996</v>
      </c>
      <c r="G1037" s="1">
        <v>5</v>
      </c>
      <c r="H1037" s="1">
        <v>3</v>
      </c>
      <c r="I1037" s="1">
        <v>2</v>
      </c>
      <c r="J1037" t="s">
        <v>3665</v>
      </c>
    </row>
    <row r="1038" spans="1:10" x14ac:dyDescent="0.25">
      <c r="A1038" t="s">
        <v>1279</v>
      </c>
      <c r="B1038" t="s">
        <v>2375</v>
      </c>
      <c r="C1038" s="2">
        <v>2.23E-2</v>
      </c>
      <c r="D1038" s="8" t="s">
        <v>20</v>
      </c>
      <c r="E1038" s="8" t="s">
        <v>20</v>
      </c>
      <c r="F1038" s="9" t="s">
        <v>20</v>
      </c>
      <c r="G1038" s="1">
        <v>5</v>
      </c>
      <c r="H1038" s="1">
        <v>3</v>
      </c>
      <c r="I1038" s="1">
        <v>2</v>
      </c>
      <c r="J1038" t="s">
        <v>3666</v>
      </c>
    </row>
    <row r="1039" spans="1:10" x14ac:dyDescent="0.25">
      <c r="A1039" t="s">
        <v>1301</v>
      </c>
      <c r="B1039" t="s">
        <v>2376</v>
      </c>
      <c r="C1039" s="2">
        <v>2.24E-2</v>
      </c>
      <c r="D1039" s="8" t="s">
        <v>20</v>
      </c>
      <c r="E1039" s="8" t="s">
        <v>20</v>
      </c>
      <c r="F1039" s="9">
        <v>0.65100000000000002</v>
      </c>
      <c r="G1039" s="1">
        <v>9</v>
      </c>
      <c r="H1039" s="1">
        <v>5</v>
      </c>
      <c r="I1039" s="1">
        <v>4</v>
      </c>
      <c r="J1039" t="s">
        <v>3667</v>
      </c>
    </row>
    <row r="1040" spans="1:10" x14ac:dyDescent="0.25">
      <c r="A1040" t="s">
        <v>1291</v>
      </c>
      <c r="B1040" t="s">
        <v>2377</v>
      </c>
      <c r="C1040" s="2">
        <v>2.24E-2</v>
      </c>
      <c r="D1040" s="8" t="s">
        <v>20</v>
      </c>
      <c r="E1040" s="8" t="s">
        <v>20</v>
      </c>
      <c r="F1040" s="9" t="s">
        <v>20</v>
      </c>
      <c r="G1040" s="1">
        <v>4</v>
      </c>
      <c r="H1040" s="1">
        <v>3</v>
      </c>
      <c r="I1040" s="1">
        <v>1</v>
      </c>
      <c r="J1040" t="s">
        <v>3668</v>
      </c>
    </row>
    <row r="1041" spans="1:10" x14ac:dyDescent="0.25">
      <c r="A1041" t="s">
        <v>1285</v>
      </c>
      <c r="B1041" t="s">
        <v>2378</v>
      </c>
      <c r="C1041" s="2">
        <v>2.2700000000000001E-2</v>
      </c>
      <c r="D1041" s="8" t="s">
        <v>20</v>
      </c>
      <c r="E1041" s="8" t="s">
        <v>20</v>
      </c>
      <c r="F1041" s="9">
        <v>1.954</v>
      </c>
      <c r="G1041" s="1">
        <v>6</v>
      </c>
      <c r="H1041" s="1">
        <v>6</v>
      </c>
      <c r="I1041" s="1">
        <v>0</v>
      </c>
      <c r="J1041" t="s">
        <v>3669</v>
      </c>
    </row>
    <row r="1042" spans="1:10" x14ac:dyDescent="0.25">
      <c r="A1042" t="s">
        <v>1445</v>
      </c>
      <c r="B1042" t="s">
        <v>2379</v>
      </c>
      <c r="C1042" s="2">
        <v>2.3300000000000001E-2</v>
      </c>
      <c r="D1042" s="8" t="s">
        <v>20</v>
      </c>
      <c r="E1042" s="8" t="s">
        <v>20</v>
      </c>
      <c r="F1042" s="9" t="s">
        <v>20</v>
      </c>
      <c r="G1042" s="1">
        <v>5</v>
      </c>
      <c r="H1042" s="1">
        <v>3</v>
      </c>
      <c r="I1042" s="1">
        <v>2</v>
      </c>
      <c r="J1042" t="s">
        <v>3670</v>
      </c>
    </row>
    <row r="1043" spans="1:10" x14ac:dyDescent="0.25">
      <c r="A1043" t="s">
        <v>1309</v>
      </c>
      <c r="B1043" t="s">
        <v>2380</v>
      </c>
      <c r="C1043" s="2">
        <v>2.3599999999999999E-2</v>
      </c>
      <c r="D1043" s="8" t="s">
        <v>20</v>
      </c>
      <c r="E1043" s="8" t="s">
        <v>20</v>
      </c>
      <c r="F1043" s="9">
        <v>0.35099999999999998</v>
      </c>
      <c r="G1043" s="1">
        <v>6</v>
      </c>
      <c r="H1043" s="1">
        <v>5</v>
      </c>
      <c r="I1043" s="1">
        <v>1</v>
      </c>
      <c r="J1043" t="s">
        <v>3671</v>
      </c>
    </row>
    <row r="1044" spans="1:10" x14ac:dyDescent="0.25">
      <c r="A1044" t="s">
        <v>1279</v>
      </c>
      <c r="B1044" t="s">
        <v>2381</v>
      </c>
      <c r="C1044" s="2">
        <v>2.3800000000000002E-2</v>
      </c>
      <c r="D1044" s="8" t="s">
        <v>20</v>
      </c>
      <c r="E1044" s="8" t="s">
        <v>20</v>
      </c>
      <c r="F1044" s="9">
        <v>1.0669999999999999</v>
      </c>
      <c r="G1044" s="1">
        <v>4</v>
      </c>
      <c r="H1044" s="1">
        <v>4</v>
      </c>
      <c r="I1044" s="1">
        <v>0</v>
      </c>
      <c r="J1044" t="s">
        <v>3672</v>
      </c>
    </row>
    <row r="1045" spans="1:10" x14ac:dyDescent="0.25">
      <c r="A1045" t="s">
        <v>1291</v>
      </c>
      <c r="B1045" t="s">
        <v>2382</v>
      </c>
      <c r="C1045" s="2">
        <v>2.3800000000000002E-2</v>
      </c>
      <c r="D1045" s="8" t="s">
        <v>20</v>
      </c>
      <c r="E1045" s="8" t="s">
        <v>20</v>
      </c>
      <c r="F1045" s="9" t="s">
        <v>20</v>
      </c>
      <c r="G1045" s="1">
        <v>4</v>
      </c>
      <c r="H1045" s="1">
        <v>4</v>
      </c>
      <c r="I1045" s="1">
        <v>0</v>
      </c>
      <c r="J1045" t="s">
        <v>3673</v>
      </c>
    </row>
    <row r="1046" spans="1:10" x14ac:dyDescent="0.25">
      <c r="A1046" t="s">
        <v>1291</v>
      </c>
      <c r="B1046" t="s">
        <v>2383</v>
      </c>
      <c r="C1046" s="2">
        <v>2.3800000000000002E-2</v>
      </c>
      <c r="D1046" s="8" t="s">
        <v>20</v>
      </c>
      <c r="E1046" s="8" t="s">
        <v>20</v>
      </c>
      <c r="F1046" s="9">
        <v>1.698</v>
      </c>
      <c r="G1046" s="1">
        <v>4</v>
      </c>
      <c r="H1046" s="1">
        <v>4</v>
      </c>
      <c r="I1046" s="1">
        <v>0</v>
      </c>
      <c r="J1046" t="s">
        <v>3674</v>
      </c>
    </row>
    <row r="1047" spans="1:10" x14ac:dyDescent="0.25">
      <c r="A1047" t="s">
        <v>1285</v>
      </c>
      <c r="B1047" t="s">
        <v>2384</v>
      </c>
      <c r="C1047" s="2">
        <v>2.3800000000000002E-2</v>
      </c>
      <c r="D1047" s="8" t="s">
        <v>20</v>
      </c>
      <c r="E1047" s="8" t="s">
        <v>20</v>
      </c>
      <c r="F1047" s="9">
        <v>-4.7E-2</v>
      </c>
      <c r="G1047" s="1">
        <v>8</v>
      </c>
      <c r="H1047" s="1">
        <v>6</v>
      </c>
      <c r="I1047" s="1">
        <v>2</v>
      </c>
      <c r="J1047" t="s">
        <v>3675</v>
      </c>
    </row>
    <row r="1048" spans="1:10" x14ac:dyDescent="0.25">
      <c r="A1048" t="s">
        <v>1281</v>
      </c>
      <c r="B1048" t="s">
        <v>2385</v>
      </c>
      <c r="C1048" s="2">
        <v>2.3900000000000001E-2</v>
      </c>
      <c r="D1048" s="8" t="s">
        <v>20</v>
      </c>
      <c r="E1048" s="8" t="s">
        <v>20</v>
      </c>
      <c r="F1048" s="9" t="s">
        <v>20</v>
      </c>
      <c r="G1048" s="1">
        <v>3</v>
      </c>
      <c r="H1048" s="1">
        <v>2</v>
      </c>
      <c r="I1048" s="1">
        <v>1</v>
      </c>
      <c r="J1048" t="s">
        <v>3676</v>
      </c>
    </row>
    <row r="1049" spans="1:10" x14ac:dyDescent="0.25">
      <c r="A1049" t="s">
        <v>1281</v>
      </c>
      <c r="B1049" t="s">
        <v>2386</v>
      </c>
      <c r="C1049" s="2">
        <v>2.3900000000000001E-2</v>
      </c>
      <c r="D1049" s="8" t="s">
        <v>20</v>
      </c>
      <c r="E1049" s="8" t="s">
        <v>20</v>
      </c>
      <c r="F1049" s="9" t="s">
        <v>20</v>
      </c>
      <c r="G1049" s="1">
        <v>3</v>
      </c>
      <c r="H1049" s="1">
        <v>3</v>
      </c>
      <c r="I1049" s="1">
        <v>0</v>
      </c>
      <c r="J1049" t="s">
        <v>3677</v>
      </c>
    </row>
    <row r="1050" spans="1:10" x14ac:dyDescent="0.25">
      <c r="A1050" t="s">
        <v>1305</v>
      </c>
      <c r="B1050" t="s">
        <v>2387</v>
      </c>
      <c r="C1050" s="2">
        <v>2.3900000000000001E-2</v>
      </c>
      <c r="D1050" s="8" t="s">
        <v>20</v>
      </c>
      <c r="E1050" s="8" t="s">
        <v>20</v>
      </c>
      <c r="F1050" s="9" t="s">
        <v>20</v>
      </c>
      <c r="G1050" s="1">
        <v>3</v>
      </c>
      <c r="H1050" s="1">
        <v>3</v>
      </c>
      <c r="I1050" s="1">
        <v>0</v>
      </c>
      <c r="J1050" t="s">
        <v>3678</v>
      </c>
    </row>
    <row r="1051" spans="1:10" x14ac:dyDescent="0.25">
      <c r="A1051" t="s">
        <v>1305</v>
      </c>
      <c r="B1051" t="s">
        <v>2388</v>
      </c>
      <c r="C1051" s="2">
        <v>2.3900000000000001E-2</v>
      </c>
      <c r="D1051" s="8" t="s">
        <v>20</v>
      </c>
      <c r="E1051" s="8" t="s">
        <v>20</v>
      </c>
      <c r="F1051" s="9" t="s">
        <v>20</v>
      </c>
      <c r="G1051" s="1">
        <v>3</v>
      </c>
      <c r="H1051" s="1">
        <v>3</v>
      </c>
      <c r="I1051" s="1">
        <v>0</v>
      </c>
      <c r="J1051" t="s">
        <v>3679</v>
      </c>
    </row>
    <row r="1052" spans="1:10" x14ac:dyDescent="0.25">
      <c r="A1052" t="s">
        <v>1414</v>
      </c>
      <c r="B1052" t="s">
        <v>2389</v>
      </c>
      <c r="C1052" s="2">
        <v>2.3900000000000001E-2</v>
      </c>
      <c r="D1052" s="8" t="s">
        <v>20</v>
      </c>
      <c r="E1052" s="8" t="s">
        <v>20</v>
      </c>
      <c r="F1052" s="9" t="s">
        <v>20</v>
      </c>
      <c r="G1052" s="1">
        <v>3</v>
      </c>
      <c r="H1052" s="1">
        <v>3</v>
      </c>
      <c r="I1052" s="1">
        <v>0</v>
      </c>
      <c r="J1052" t="s">
        <v>3680</v>
      </c>
    </row>
    <row r="1053" spans="1:10" x14ac:dyDescent="0.25">
      <c r="A1053" t="s">
        <v>1289</v>
      </c>
      <c r="B1053" t="s">
        <v>2390</v>
      </c>
      <c r="C1053" s="2">
        <v>2.3900000000000001E-2</v>
      </c>
      <c r="D1053" s="8" t="s">
        <v>20</v>
      </c>
      <c r="E1053" s="8" t="s">
        <v>20</v>
      </c>
      <c r="F1053" s="9" t="s">
        <v>20</v>
      </c>
      <c r="G1053" s="1">
        <v>3</v>
      </c>
      <c r="H1053" s="1">
        <v>3</v>
      </c>
      <c r="I1053" s="1">
        <v>0</v>
      </c>
      <c r="J1053" t="s">
        <v>3681</v>
      </c>
    </row>
    <row r="1054" spans="1:10" x14ac:dyDescent="0.25">
      <c r="A1054" t="s">
        <v>1281</v>
      </c>
      <c r="B1054" t="s">
        <v>2391</v>
      </c>
      <c r="C1054" s="2">
        <v>2.3900000000000001E-2</v>
      </c>
      <c r="D1054" s="8" t="s">
        <v>20</v>
      </c>
      <c r="E1054" s="8" t="s">
        <v>20</v>
      </c>
      <c r="F1054" s="9" t="s">
        <v>20</v>
      </c>
      <c r="G1054" s="1">
        <v>3</v>
      </c>
      <c r="H1054" s="1">
        <v>1</v>
      </c>
      <c r="I1054" s="1">
        <v>2</v>
      </c>
      <c r="J1054" t="s">
        <v>3206</v>
      </c>
    </row>
    <row r="1055" spans="1:10" x14ac:dyDescent="0.25">
      <c r="A1055" t="s">
        <v>1298</v>
      </c>
      <c r="B1055" t="s">
        <v>2392</v>
      </c>
      <c r="C1055" s="2">
        <v>2.3900000000000001E-2</v>
      </c>
      <c r="D1055" s="8" t="s">
        <v>20</v>
      </c>
      <c r="E1055" s="8" t="s">
        <v>20</v>
      </c>
      <c r="F1055" s="9" t="s">
        <v>20</v>
      </c>
      <c r="G1055" s="1">
        <v>3</v>
      </c>
      <c r="H1055" s="1">
        <v>3</v>
      </c>
      <c r="I1055" s="1">
        <v>0</v>
      </c>
      <c r="J1055" t="s">
        <v>3682</v>
      </c>
    </row>
    <row r="1056" spans="1:10" x14ac:dyDescent="0.25">
      <c r="A1056" t="s">
        <v>1293</v>
      </c>
      <c r="B1056" t="s">
        <v>2393</v>
      </c>
      <c r="C1056" s="2">
        <v>2.41E-2</v>
      </c>
      <c r="D1056" s="8" t="s">
        <v>20</v>
      </c>
      <c r="E1056" s="8" t="s">
        <v>20</v>
      </c>
      <c r="F1056" s="9" t="s">
        <v>20</v>
      </c>
      <c r="G1056" s="1">
        <v>2</v>
      </c>
      <c r="H1056" s="1">
        <v>2</v>
      </c>
      <c r="I1056" s="1">
        <v>0</v>
      </c>
      <c r="J1056" t="s">
        <v>1275</v>
      </c>
    </row>
    <row r="1057" spans="1:10" x14ac:dyDescent="0.25">
      <c r="A1057" t="s">
        <v>1287</v>
      </c>
      <c r="B1057" t="s">
        <v>2394</v>
      </c>
      <c r="C1057" s="2">
        <v>2.41E-2</v>
      </c>
      <c r="D1057" s="8" t="s">
        <v>20</v>
      </c>
      <c r="E1057" s="8" t="s">
        <v>20</v>
      </c>
      <c r="F1057" s="9" t="s">
        <v>20</v>
      </c>
      <c r="G1057" s="1">
        <v>2</v>
      </c>
      <c r="H1057" s="1">
        <v>0</v>
      </c>
      <c r="I1057" s="1">
        <v>2</v>
      </c>
      <c r="J1057" t="s">
        <v>1249</v>
      </c>
    </row>
    <row r="1058" spans="1:10" x14ac:dyDescent="0.25">
      <c r="A1058" t="s">
        <v>1279</v>
      </c>
      <c r="B1058" t="s">
        <v>2395</v>
      </c>
      <c r="C1058" s="2">
        <v>2.41E-2</v>
      </c>
      <c r="D1058" s="8" t="s">
        <v>20</v>
      </c>
      <c r="E1058" s="8" t="s">
        <v>20</v>
      </c>
      <c r="F1058" s="9" t="s">
        <v>20</v>
      </c>
      <c r="G1058" s="1">
        <v>2</v>
      </c>
      <c r="H1058" s="1">
        <v>2</v>
      </c>
      <c r="I1058" s="1">
        <v>0</v>
      </c>
      <c r="J1058" t="s">
        <v>3683</v>
      </c>
    </row>
    <row r="1059" spans="1:10" x14ac:dyDescent="0.25">
      <c r="A1059" t="s">
        <v>1279</v>
      </c>
      <c r="B1059" t="s">
        <v>2396</v>
      </c>
      <c r="C1059" s="2">
        <v>2.41E-2</v>
      </c>
      <c r="D1059" s="8" t="s">
        <v>20</v>
      </c>
      <c r="E1059" s="8" t="s">
        <v>20</v>
      </c>
      <c r="F1059" s="9" t="s">
        <v>20</v>
      </c>
      <c r="G1059" s="1">
        <v>2</v>
      </c>
      <c r="H1059" s="1">
        <v>2</v>
      </c>
      <c r="I1059" s="1">
        <v>0</v>
      </c>
      <c r="J1059" t="s">
        <v>1253</v>
      </c>
    </row>
    <row r="1060" spans="1:10" x14ac:dyDescent="0.25">
      <c r="A1060" t="s">
        <v>1293</v>
      </c>
      <c r="B1060" t="s">
        <v>2397</v>
      </c>
      <c r="C1060" s="2">
        <v>2.41E-2</v>
      </c>
      <c r="D1060" s="8" t="s">
        <v>20</v>
      </c>
      <c r="E1060" s="8" t="s">
        <v>20</v>
      </c>
      <c r="F1060" s="9" t="s">
        <v>20</v>
      </c>
      <c r="G1060" s="1">
        <v>2</v>
      </c>
      <c r="H1060" s="1">
        <v>2</v>
      </c>
      <c r="I1060" s="1">
        <v>0</v>
      </c>
      <c r="J1060" t="s">
        <v>3111</v>
      </c>
    </row>
    <row r="1061" spans="1:10" x14ac:dyDescent="0.25">
      <c r="A1061" t="s">
        <v>1422</v>
      </c>
      <c r="B1061" t="s">
        <v>2398</v>
      </c>
      <c r="C1061" s="2">
        <v>2.41E-2</v>
      </c>
      <c r="D1061" s="8" t="s">
        <v>20</v>
      </c>
      <c r="E1061" s="8" t="s">
        <v>20</v>
      </c>
      <c r="F1061" s="9" t="s">
        <v>20</v>
      </c>
      <c r="G1061" s="1">
        <v>2</v>
      </c>
      <c r="H1061" s="1">
        <v>2</v>
      </c>
      <c r="I1061" s="1">
        <v>0</v>
      </c>
      <c r="J1061" t="s">
        <v>3023</v>
      </c>
    </row>
    <row r="1062" spans="1:10" x14ac:dyDescent="0.25">
      <c r="A1062" t="s">
        <v>1281</v>
      </c>
      <c r="B1062" t="s">
        <v>2399</v>
      </c>
      <c r="C1062" s="2">
        <v>2.41E-2</v>
      </c>
      <c r="D1062" s="8" t="s">
        <v>20</v>
      </c>
      <c r="E1062" s="8" t="s">
        <v>20</v>
      </c>
      <c r="F1062" s="9" t="s">
        <v>20</v>
      </c>
      <c r="G1062" s="1">
        <v>2</v>
      </c>
      <c r="H1062" s="1">
        <v>2</v>
      </c>
      <c r="I1062" s="1">
        <v>0</v>
      </c>
      <c r="J1062" t="s">
        <v>3684</v>
      </c>
    </row>
    <row r="1063" spans="1:10" x14ac:dyDescent="0.25">
      <c r="A1063" t="s">
        <v>1279</v>
      </c>
      <c r="B1063" t="s">
        <v>2400</v>
      </c>
      <c r="C1063" s="2">
        <v>2.41E-2</v>
      </c>
      <c r="D1063" s="8" t="s">
        <v>20</v>
      </c>
      <c r="E1063" s="8" t="s">
        <v>20</v>
      </c>
      <c r="F1063" s="9" t="s">
        <v>20</v>
      </c>
      <c r="G1063" s="1">
        <v>2</v>
      </c>
      <c r="H1063" s="1">
        <v>2</v>
      </c>
      <c r="I1063" s="1">
        <v>0</v>
      </c>
      <c r="J1063" t="s">
        <v>3111</v>
      </c>
    </row>
    <row r="1064" spans="1:10" x14ac:dyDescent="0.25">
      <c r="A1064" t="s">
        <v>1281</v>
      </c>
      <c r="B1064" t="s">
        <v>2401</v>
      </c>
      <c r="C1064" s="2">
        <v>2.41E-2</v>
      </c>
      <c r="D1064" s="8" t="s">
        <v>20</v>
      </c>
      <c r="E1064" s="8" t="s">
        <v>20</v>
      </c>
      <c r="F1064" s="9" t="s">
        <v>20</v>
      </c>
      <c r="G1064" s="1">
        <v>2</v>
      </c>
      <c r="H1064" s="1">
        <v>1</v>
      </c>
      <c r="I1064" s="1">
        <v>1</v>
      </c>
      <c r="J1064" t="s">
        <v>3647</v>
      </c>
    </row>
    <row r="1065" spans="1:10" x14ac:dyDescent="0.25">
      <c r="A1065" t="s">
        <v>1283</v>
      </c>
      <c r="B1065" t="s">
        <v>2402</v>
      </c>
      <c r="C1065" s="2">
        <v>2.41E-2</v>
      </c>
      <c r="D1065" s="8" t="s">
        <v>20</v>
      </c>
      <c r="E1065" s="8" t="s">
        <v>20</v>
      </c>
      <c r="F1065" s="9" t="s">
        <v>20</v>
      </c>
      <c r="G1065" s="1">
        <v>2</v>
      </c>
      <c r="H1065" s="1">
        <v>0</v>
      </c>
      <c r="I1065" s="1">
        <v>2</v>
      </c>
      <c r="J1065" t="s">
        <v>3685</v>
      </c>
    </row>
    <row r="1066" spans="1:10" x14ac:dyDescent="0.25">
      <c r="A1066" t="s">
        <v>1296</v>
      </c>
      <c r="B1066" t="s">
        <v>2403</v>
      </c>
      <c r="C1066" s="2">
        <v>2.4400000000000002E-2</v>
      </c>
      <c r="D1066" s="8" t="s">
        <v>20</v>
      </c>
      <c r="E1066" s="8" t="s">
        <v>20</v>
      </c>
      <c r="F1066" s="9">
        <v>9.4E-2</v>
      </c>
      <c r="G1066" s="1">
        <v>16</v>
      </c>
      <c r="H1066" s="1">
        <v>14</v>
      </c>
      <c r="I1066" s="1">
        <v>2</v>
      </c>
      <c r="J1066" t="s">
        <v>3686</v>
      </c>
    </row>
    <row r="1067" spans="1:10" x14ac:dyDescent="0.25">
      <c r="A1067" t="s">
        <v>1281</v>
      </c>
      <c r="B1067" t="s">
        <v>2404</v>
      </c>
      <c r="C1067" s="2">
        <v>2.4400000000000002E-2</v>
      </c>
      <c r="D1067" s="8" t="s">
        <v>20</v>
      </c>
      <c r="E1067" s="8" t="s">
        <v>1240</v>
      </c>
      <c r="F1067" s="9">
        <v>2.121</v>
      </c>
      <c r="G1067" s="1">
        <v>11</v>
      </c>
      <c r="H1067" s="1">
        <v>8</v>
      </c>
      <c r="I1067" s="1">
        <v>3</v>
      </c>
      <c r="J1067" t="s">
        <v>3687</v>
      </c>
    </row>
    <row r="1068" spans="1:10" x14ac:dyDescent="0.25">
      <c r="A1068" t="s">
        <v>1285</v>
      </c>
      <c r="B1068" t="s">
        <v>2405</v>
      </c>
      <c r="C1068" s="2">
        <v>2.4400000000000002E-2</v>
      </c>
      <c r="D1068" s="8" t="s">
        <v>20</v>
      </c>
      <c r="E1068" s="8" t="s">
        <v>20</v>
      </c>
      <c r="F1068" s="9">
        <v>0.39100000000000001</v>
      </c>
      <c r="G1068" s="1">
        <v>5</v>
      </c>
      <c r="H1068" s="1">
        <v>4</v>
      </c>
      <c r="I1068" s="1">
        <v>1</v>
      </c>
      <c r="J1068" t="s">
        <v>3688</v>
      </c>
    </row>
    <row r="1069" spans="1:10" x14ac:dyDescent="0.25">
      <c r="A1069" t="s">
        <v>1298</v>
      </c>
      <c r="B1069" t="s">
        <v>2406</v>
      </c>
      <c r="C1069" s="2">
        <v>2.4400000000000002E-2</v>
      </c>
      <c r="D1069" s="8" t="s">
        <v>20</v>
      </c>
      <c r="E1069" s="8" t="s">
        <v>20</v>
      </c>
      <c r="F1069" s="9">
        <v>-0.71099999999999997</v>
      </c>
      <c r="G1069" s="1">
        <v>5</v>
      </c>
      <c r="H1069" s="1">
        <v>2</v>
      </c>
      <c r="I1069" s="1">
        <v>3</v>
      </c>
      <c r="J1069" t="s">
        <v>3689</v>
      </c>
    </row>
    <row r="1070" spans="1:10" x14ac:dyDescent="0.25">
      <c r="A1070" t="s">
        <v>1291</v>
      </c>
      <c r="B1070" t="s">
        <v>2407</v>
      </c>
      <c r="C1070" s="2">
        <v>2.4799999999999999E-2</v>
      </c>
      <c r="D1070" s="8" t="s">
        <v>20</v>
      </c>
      <c r="E1070" s="8" t="s">
        <v>20</v>
      </c>
      <c r="F1070" s="9">
        <v>1.8440000000000001</v>
      </c>
      <c r="G1070" s="1">
        <v>14</v>
      </c>
      <c r="H1070" s="1">
        <v>13</v>
      </c>
      <c r="I1070" s="1">
        <v>1</v>
      </c>
      <c r="J1070" t="s">
        <v>3690</v>
      </c>
    </row>
    <row r="1071" spans="1:10" x14ac:dyDescent="0.25">
      <c r="A1071" t="s">
        <v>1298</v>
      </c>
      <c r="B1071" t="s">
        <v>2408</v>
      </c>
      <c r="C1071" s="2">
        <v>2.5100000000000001E-2</v>
      </c>
      <c r="D1071" s="8" t="s">
        <v>20</v>
      </c>
      <c r="E1071" s="8" t="s">
        <v>20</v>
      </c>
      <c r="F1071" s="9" t="s">
        <v>20</v>
      </c>
      <c r="G1071" s="1">
        <v>4</v>
      </c>
      <c r="H1071" s="1">
        <v>4</v>
      </c>
      <c r="I1071" s="1">
        <v>0</v>
      </c>
      <c r="J1071" t="s">
        <v>3691</v>
      </c>
    </row>
    <row r="1072" spans="1:10" x14ac:dyDescent="0.25">
      <c r="A1072" t="s">
        <v>1287</v>
      </c>
      <c r="B1072" t="s">
        <v>2409</v>
      </c>
      <c r="C1072" s="2">
        <v>2.5399999999999999E-2</v>
      </c>
      <c r="D1072" s="8" t="s">
        <v>20</v>
      </c>
      <c r="E1072" s="8" t="s">
        <v>20</v>
      </c>
      <c r="F1072" s="9">
        <v>-1.7130000000000001</v>
      </c>
      <c r="G1072" s="1">
        <v>7</v>
      </c>
      <c r="H1072" s="1">
        <v>5</v>
      </c>
      <c r="I1072" s="1">
        <v>2</v>
      </c>
      <c r="J1072" t="s">
        <v>3692</v>
      </c>
    </row>
    <row r="1073" spans="1:10" x14ac:dyDescent="0.25">
      <c r="A1073" t="s">
        <v>1301</v>
      </c>
      <c r="B1073" t="s">
        <v>2410</v>
      </c>
      <c r="C1073" s="2">
        <v>2.5499999999999998E-2</v>
      </c>
      <c r="D1073" s="8" t="s">
        <v>20</v>
      </c>
      <c r="E1073" s="8" t="s">
        <v>20</v>
      </c>
      <c r="F1073" s="9">
        <v>1.1459999999999999</v>
      </c>
      <c r="G1073" s="1">
        <v>9</v>
      </c>
      <c r="H1073" s="1">
        <v>6</v>
      </c>
      <c r="I1073" s="1">
        <v>3</v>
      </c>
      <c r="J1073" t="s">
        <v>3693</v>
      </c>
    </row>
    <row r="1074" spans="1:10" x14ac:dyDescent="0.25">
      <c r="A1074" t="s">
        <v>1305</v>
      </c>
      <c r="B1074" t="s">
        <v>2411</v>
      </c>
      <c r="C1074" s="2">
        <v>2.5499999999999998E-2</v>
      </c>
      <c r="D1074" s="8" t="s">
        <v>20</v>
      </c>
      <c r="E1074" s="8" t="s">
        <v>20</v>
      </c>
      <c r="F1074" s="9" t="s">
        <v>20</v>
      </c>
      <c r="G1074" s="1">
        <v>5</v>
      </c>
      <c r="H1074" s="1">
        <v>3</v>
      </c>
      <c r="I1074" s="1">
        <v>2</v>
      </c>
      <c r="J1074" t="s">
        <v>3694</v>
      </c>
    </row>
    <row r="1075" spans="1:10" x14ac:dyDescent="0.25">
      <c r="A1075" t="s">
        <v>1291</v>
      </c>
      <c r="B1075" t="s">
        <v>2412</v>
      </c>
      <c r="C1075" s="2">
        <v>2.5499999999999998E-2</v>
      </c>
      <c r="D1075" s="8" t="s">
        <v>20</v>
      </c>
      <c r="E1075" s="8" t="s">
        <v>20</v>
      </c>
      <c r="F1075" s="9">
        <v>1.982</v>
      </c>
      <c r="G1075" s="1">
        <v>5</v>
      </c>
      <c r="H1075" s="1">
        <v>5</v>
      </c>
      <c r="I1075" s="1">
        <v>0</v>
      </c>
      <c r="J1075" t="s">
        <v>3695</v>
      </c>
    </row>
    <row r="1076" spans="1:10" x14ac:dyDescent="0.25">
      <c r="A1076" t="s">
        <v>1287</v>
      </c>
      <c r="B1076" t="s">
        <v>2413</v>
      </c>
      <c r="C1076" s="2">
        <v>2.5700000000000001E-2</v>
      </c>
      <c r="D1076" s="8" t="s">
        <v>20</v>
      </c>
      <c r="E1076" s="8" t="s">
        <v>20</v>
      </c>
      <c r="F1076" s="9">
        <v>1.7350000000000001</v>
      </c>
      <c r="G1076" s="1">
        <v>10</v>
      </c>
      <c r="H1076" s="1">
        <v>8</v>
      </c>
      <c r="I1076" s="1">
        <v>2</v>
      </c>
      <c r="J1076" t="s">
        <v>3696</v>
      </c>
    </row>
    <row r="1077" spans="1:10" x14ac:dyDescent="0.25">
      <c r="A1077" t="s">
        <v>1301</v>
      </c>
      <c r="B1077" t="s">
        <v>2414</v>
      </c>
      <c r="C1077" s="2">
        <v>2.5700000000000001E-2</v>
      </c>
      <c r="D1077" s="8" t="s">
        <v>20</v>
      </c>
      <c r="E1077" s="8" t="s">
        <v>20</v>
      </c>
      <c r="F1077" s="9">
        <v>1.3360000000000001</v>
      </c>
      <c r="G1077" s="1">
        <v>10</v>
      </c>
      <c r="H1077" s="1">
        <v>7</v>
      </c>
      <c r="I1077" s="1">
        <v>3</v>
      </c>
      <c r="J1077" t="s">
        <v>3697</v>
      </c>
    </row>
    <row r="1078" spans="1:10" x14ac:dyDescent="0.25">
      <c r="A1078" t="s">
        <v>1277</v>
      </c>
      <c r="B1078" t="s">
        <v>2415</v>
      </c>
      <c r="C1078" s="2">
        <v>2.58E-2</v>
      </c>
      <c r="D1078" s="8" t="s">
        <v>20</v>
      </c>
      <c r="E1078" s="8" t="s">
        <v>20</v>
      </c>
      <c r="F1078" s="9">
        <v>1.554</v>
      </c>
      <c r="G1078" s="1">
        <v>15</v>
      </c>
      <c r="H1078" s="1">
        <v>12</v>
      </c>
      <c r="I1078" s="1">
        <v>3</v>
      </c>
      <c r="J1078" t="s">
        <v>3698</v>
      </c>
    </row>
    <row r="1079" spans="1:10" x14ac:dyDescent="0.25">
      <c r="A1079" t="s">
        <v>1281</v>
      </c>
      <c r="B1079" t="s">
        <v>2416</v>
      </c>
      <c r="C1079" s="2">
        <v>2.58E-2</v>
      </c>
      <c r="D1079" s="8" t="s">
        <v>20</v>
      </c>
      <c r="E1079" s="8" t="s">
        <v>20</v>
      </c>
      <c r="F1079" s="9" t="s">
        <v>20</v>
      </c>
      <c r="G1079" s="1">
        <v>3</v>
      </c>
      <c r="H1079" s="1">
        <v>3</v>
      </c>
      <c r="I1079" s="1">
        <v>0</v>
      </c>
      <c r="J1079" t="s">
        <v>3699</v>
      </c>
    </row>
    <row r="1080" spans="1:10" x14ac:dyDescent="0.25">
      <c r="A1080" t="s">
        <v>1305</v>
      </c>
      <c r="B1080" t="s">
        <v>2417</v>
      </c>
      <c r="C1080" s="2">
        <v>2.58E-2</v>
      </c>
      <c r="D1080" s="8" t="s">
        <v>20</v>
      </c>
      <c r="E1080" s="8" t="s">
        <v>20</v>
      </c>
      <c r="F1080" s="9" t="s">
        <v>20</v>
      </c>
      <c r="G1080" s="1">
        <v>3</v>
      </c>
      <c r="H1080" s="1">
        <v>3</v>
      </c>
      <c r="I1080" s="1">
        <v>0</v>
      </c>
      <c r="J1080" t="s">
        <v>3479</v>
      </c>
    </row>
    <row r="1081" spans="1:10" x14ac:dyDescent="0.25">
      <c r="A1081" t="s">
        <v>1305</v>
      </c>
      <c r="B1081" t="s">
        <v>2418</v>
      </c>
      <c r="C1081" s="2">
        <v>2.58E-2</v>
      </c>
      <c r="D1081" s="8" t="s">
        <v>20</v>
      </c>
      <c r="E1081" s="8" t="s">
        <v>20</v>
      </c>
      <c r="F1081" s="9" t="s">
        <v>20</v>
      </c>
      <c r="G1081" s="1">
        <v>3</v>
      </c>
      <c r="H1081" s="1">
        <v>0</v>
      </c>
      <c r="I1081" s="1">
        <v>3</v>
      </c>
      <c r="J1081" t="s">
        <v>3700</v>
      </c>
    </row>
    <row r="1082" spans="1:10" x14ac:dyDescent="0.25">
      <c r="A1082" t="s">
        <v>1285</v>
      </c>
      <c r="B1082" t="s">
        <v>2419</v>
      </c>
      <c r="C1082" s="2">
        <v>2.58E-2</v>
      </c>
      <c r="D1082" s="8" t="s">
        <v>20</v>
      </c>
      <c r="E1082" s="8" t="s">
        <v>20</v>
      </c>
      <c r="F1082" s="9" t="s">
        <v>20</v>
      </c>
      <c r="G1082" s="1">
        <v>3</v>
      </c>
      <c r="H1082" s="1">
        <v>3</v>
      </c>
      <c r="I1082" s="1">
        <v>0</v>
      </c>
      <c r="J1082" t="s">
        <v>3701</v>
      </c>
    </row>
    <row r="1083" spans="1:10" x14ac:dyDescent="0.25">
      <c r="A1083" t="s">
        <v>1293</v>
      </c>
      <c r="B1083" t="s">
        <v>1289</v>
      </c>
      <c r="C1083" s="2">
        <v>2.6200000000000001E-2</v>
      </c>
      <c r="D1083" s="8" t="s">
        <v>20</v>
      </c>
      <c r="E1083" s="8" t="s">
        <v>20</v>
      </c>
      <c r="F1083" s="9">
        <v>1.67</v>
      </c>
      <c r="G1083" s="1">
        <v>7</v>
      </c>
      <c r="H1083" s="1">
        <v>6</v>
      </c>
      <c r="I1083" s="1">
        <v>1</v>
      </c>
      <c r="J1083" t="s">
        <v>3702</v>
      </c>
    </row>
    <row r="1084" spans="1:10" x14ac:dyDescent="0.25">
      <c r="A1084" t="s">
        <v>1281</v>
      </c>
      <c r="B1084" t="s">
        <v>2420</v>
      </c>
      <c r="C1084" s="2">
        <v>2.6499999999999999E-2</v>
      </c>
      <c r="D1084" s="8" t="s">
        <v>20</v>
      </c>
      <c r="E1084" s="8" t="s">
        <v>20</v>
      </c>
      <c r="F1084" s="9" t="s">
        <v>20</v>
      </c>
      <c r="G1084" s="1">
        <v>4</v>
      </c>
      <c r="H1084" s="1">
        <v>2</v>
      </c>
      <c r="I1084" s="1">
        <v>2</v>
      </c>
      <c r="J1084" t="s">
        <v>3703</v>
      </c>
    </row>
    <row r="1085" spans="1:10" x14ac:dyDescent="0.25">
      <c r="A1085" t="s">
        <v>1445</v>
      </c>
      <c r="B1085" t="s">
        <v>2421</v>
      </c>
      <c r="C1085" s="2">
        <v>2.7199999999999998E-2</v>
      </c>
      <c r="D1085" s="8" t="s">
        <v>20</v>
      </c>
      <c r="E1085" s="8" t="s">
        <v>20</v>
      </c>
      <c r="F1085" s="9">
        <v>1.0940000000000001</v>
      </c>
      <c r="G1085" s="1">
        <v>6</v>
      </c>
      <c r="H1085" s="1">
        <v>4</v>
      </c>
      <c r="I1085" s="1">
        <v>2</v>
      </c>
      <c r="J1085" t="s">
        <v>3704</v>
      </c>
    </row>
    <row r="1086" spans="1:10" x14ac:dyDescent="0.25">
      <c r="A1086" t="s">
        <v>1285</v>
      </c>
      <c r="B1086" t="s">
        <v>2422</v>
      </c>
      <c r="C1086" s="2">
        <v>2.7199999999999998E-2</v>
      </c>
      <c r="D1086" s="8" t="s">
        <v>20</v>
      </c>
      <c r="E1086" s="8" t="s">
        <v>20</v>
      </c>
      <c r="F1086" s="9">
        <v>-0.64500000000000002</v>
      </c>
      <c r="G1086" s="1">
        <v>6</v>
      </c>
      <c r="H1086" s="1">
        <v>5</v>
      </c>
      <c r="I1086" s="1">
        <v>1</v>
      </c>
      <c r="J1086" t="s">
        <v>3705</v>
      </c>
    </row>
    <row r="1087" spans="1:10" x14ac:dyDescent="0.25">
      <c r="A1087" t="s">
        <v>1281</v>
      </c>
      <c r="B1087" t="s">
        <v>2423</v>
      </c>
      <c r="C1087" s="2">
        <v>2.7199999999999998E-2</v>
      </c>
      <c r="D1087" s="8" t="s">
        <v>20</v>
      </c>
      <c r="E1087" s="8" t="s">
        <v>20</v>
      </c>
      <c r="F1087" s="9" t="s">
        <v>20</v>
      </c>
      <c r="G1087" s="1">
        <v>6</v>
      </c>
      <c r="H1087" s="1">
        <v>5</v>
      </c>
      <c r="I1087" s="1">
        <v>1</v>
      </c>
      <c r="J1087" t="s">
        <v>3706</v>
      </c>
    </row>
    <row r="1088" spans="1:10" x14ac:dyDescent="0.25">
      <c r="A1088" t="s">
        <v>1281</v>
      </c>
      <c r="B1088" t="s">
        <v>2424</v>
      </c>
      <c r="C1088" s="2">
        <v>2.7199999999999998E-2</v>
      </c>
      <c r="D1088" s="8" t="s">
        <v>20</v>
      </c>
      <c r="E1088" s="8" t="s">
        <v>20</v>
      </c>
      <c r="F1088" s="9">
        <v>-1.1990000000000001</v>
      </c>
      <c r="G1088" s="1">
        <v>6</v>
      </c>
      <c r="H1088" s="1">
        <v>6</v>
      </c>
      <c r="I1088" s="1">
        <v>0</v>
      </c>
      <c r="J1088" t="s">
        <v>3707</v>
      </c>
    </row>
    <row r="1089" spans="1:10" x14ac:dyDescent="0.25">
      <c r="A1089" t="s">
        <v>1445</v>
      </c>
      <c r="B1089" t="s">
        <v>2425</v>
      </c>
      <c r="C1089" s="2">
        <v>2.7799999999999998E-2</v>
      </c>
      <c r="D1089" s="8" t="s">
        <v>20</v>
      </c>
      <c r="E1089" s="8" t="s">
        <v>20</v>
      </c>
      <c r="F1089" s="9" t="s">
        <v>20</v>
      </c>
      <c r="G1089" s="1">
        <v>2</v>
      </c>
      <c r="H1089" s="1">
        <v>2</v>
      </c>
      <c r="I1089" s="1">
        <v>0</v>
      </c>
      <c r="J1089" t="s">
        <v>3708</v>
      </c>
    </row>
    <row r="1090" spans="1:10" x14ac:dyDescent="0.25">
      <c r="A1090" t="s">
        <v>1298</v>
      </c>
      <c r="B1090" t="s">
        <v>2426</v>
      </c>
      <c r="C1090" s="2">
        <v>2.7799999999999998E-2</v>
      </c>
      <c r="D1090" s="8" t="s">
        <v>20</v>
      </c>
      <c r="E1090" s="8" t="s">
        <v>20</v>
      </c>
      <c r="F1090" s="9" t="s">
        <v>20</v>
      </c>
      <c r="G1090" s="1">
        <v>2</v>
      </c>
      <c r="H1090" s="1">
        <v>2</v>
      </c>
      <c r="I1090" s="1">
        <v>0</v>
      </c>
      <c r="J1090" t="s">
        <v>1275</v>
      </c>
    </row>
    <row r="1091" spans="1:10" x14ac:dyDescent="0.25">
      <c r="A1091" t="s">
        <v>1287</v>
      </c>
      <c r="B1091" t="s">
        <v>2427</v>
      </c>
      <c r="C1091" s="2">
        <v>2.7799999999999998E-2</v>
      </c>
      <c r="D1091" s="8" t="s">
        <v>20</v>
      </c>
      <c r="E1091" s="8" t="s">
        <v>20</v>
      </c>
      <c r="F1091" s="9" t="s">
        <v>20</v>
      </c>
      <c r="G1091" s="1">
        <v>2</v>
      </c>
      <c r="H1091" s="1">
        <v>2</v>
      </c>
      <c r="I1091" s="1">
        <v>0</v>
      </c>
      <c r="J1091" t="s">
        <v>3492</v>
      </c>
    </row>
    <row r="1092" spans="1:10" x14ac:dyDescent="0.25">
      <c r="A1092" t="s">
        <v>1305</v>
      </c>
      <c r="B1092" t="s">
        <v>2428</v>
      </c>
      <c r="C1092" s="2">
        <v>2.7799999999999998E-2</v>
      </c>
      <c r="D1092" s="8" t="s">
        <v>20</v>
      </c>
      <c r="E1092" s="8" t="s">
        <v>20</v>
      </c>
      <c r="F1092" s="9" t="s">
        <v>20</v>
      </c>
      <c r="G1092" s="1">
        <v>2</v>
      </c>
      <c r="H1092" s="1">
        <v>1</v>
      </c>
      <c r="I1092" s="1">
        <v>1</v>
      </c>
      <c r="J1092" t="s">
        <v>3709</v>
      </c>
    </row>
    <row r="1093" spans="1:10" x14ac:dyDescent="0.25">
      <c r="A1093" t="s">
        <v>1281</v>
      </c>
      <c r="B1093" t="s">
        <v>2429</v>
      </c>
      <c r="C1093" s="2">
        <v>2.7799999999999998E-2</v>
      </c>
      <c r="D1093" s="8" t="s">
        <v>20</v>
      </c>
      <c r="E1093" s="8" t="s">
        <v>20</v>
      </c>
      <c r="F1093" s="9" t="s">
        <v>20</v>
      </c>
      <c r="G1093" s="1">
        <v>2</v>
      </c>
      <c r="H1093" s="1">
        <v>2</v>
      </c>
      <c r="I1093" s="1">
        <v>0</v>
      </c>
      <c r="J1093" t="s">
        <v>3311</v>
      </c>
    </row>
    <row r="1094" spans="1:10" x14ac:dyDescent="0.25">
      <c r="A1094" t="s">
        <v>1281</v>
      </c>
      <c r="B1094" t="s">
        <v>2430</v>
      </c>
      <c r="C1094" s="2">
        <v>2.7799999999999998E-2</v>
      </c>
      <c r="D1094" s="8" t="s">
        <v>20</v>
      </c>
      <c r="E1094" s="8" t="s">
        <v>20</v>
      </c>
      <c r="F1094" s="9" t="s">
        <v>20</v>
      </c>
      <c r="G1094" s="1">
        <v>2</v>
      </c>
      <c r="H1094" s="1">
        <v>2</v>
      </c>
      <c r="I1094" s="1">
        <v>0</v>
      </c>
      <c r="J1094" t="s">
        <v>3684</v>
      </c>
    </row>
    <row r="1095" spans="1:10" x14ac:dyDescent="0.25">
      <c r="A1095" t="s">
        <v>1305</v>
      </c>
      <c r="B1095" t="s">
        <v>2431</v>
      </c>
      <c r="C1095" s="2">
        <v>2.7799999999999998E-2</v>
      </c>
      <c r="D1095" s="8" t="s">
        <v>20</v>
      </c>
      <c r="E1095" s="8" t="s">
        <v>20</v>
      </c>
      <c r="F1095" s="9" t="s">
        <v>20</v>
      </c>
      <c r="G1095" s="1">
        <v>2</v>
      </c>
      <c r="H1095" s="1">
        <v>2</v>
      </c>
      <c r="I1095" s="1">
        <v>0</v>
      </c>
      <c r="J1095" t="s">
        <v>1275</v>
      </c>
    </row>
    <row r="1096" spans="1:10" x14ac:dyDescent="0.25">
      <c r="A1096" t="s">
        <v>1324</v>
      </c>
      <c r="B1096" t="s">
        <v>2432</v>
      </c>
      <c r="C1096" s="2">
        <v>2.7799999999999998E-2</v>
      </c>
      <c r="D1096" s="8" t="s">
        <v>20</v>
      </c>
      <c r="E1096" s="8" t="s">
        <v>20</v>
      </c>
      <c r="F1096" s="9" t="s">
        <v>20</v>
      </c>
      <c r="G1096" s="1">
        <v>2</v>
      </c>
      <c r="H1096" s="1">
        <v>2</v>
      </c>
      <c r="I1096" s="1">
        <v>0</v>
      </c>
      <c r="J1096" t="s">
        <v>3302</v>
      </c>
    </row>
    <row r="1097" spans="1:10" x14ac:dyDescent="0.25">
      <c r="A1097" t="s">
        <v>1324</v>
      </c>
      <c r="B1097" t="s">
        <v>2433</v>
      </c>
      <c r="C1097" s="2">
        <v>2.7799999999999998E-2</v>
      </c>
      <c r="D1097" s="8" t="s">
        <v>20</v>
      </c>
      <c r="E1097" s="8" t="s">
        <v>20</v>
      </c>
      <c r="F1097" s="9" t="s">
        <v>20</v>
      </c>
      <c r="G1097" s="1">
        <v>2</v>
      </c>
      <c r="H1097" s="1">
        <v>2</v>
      </c>
      <c r="I1097" s="1">
        <v>0</v>
      </c>
      <c r="J1097" t="s">
        <v>3180</v>
      </c>
    </row>
    <row r="1098" spans="1:10" x14ac:dyDescent="0.25">
      <c r="A1098" t="s">
        <v>1298</v>
      </c>
      <c r="B1098" t="s">
        <v>2434</v>
      </c>
      <c r="C1098" s="2">
        <v>2.7799999999999998E-2</v>
      </c>
      <c r="D1098" s="8" t="s">
        <v>20</v>
      </c>
      <c r="E1098" s="8" t="s">
        <v>20</v>
      </c>
      <c r="F1098" s="9" t="s">
        <v>20</v>
      </c>
      <c r="G1098" s="1">
        <v>2</v>
      </c>
      <c r="H1098" s="1">
        <v>2</v>
      </c>
      <c r="I1098" s="1">
        <v>0</v>
      </c>
      <c r="J1098" t="s">
        <v>1253</v>
      </c>
    </row>
    <row r="1099" spans="1:10" x14ac:dyDescent="0.25">
      <c r="A1099" t="s">
        <v>1298</v>
      </c>
      <c r="B1099" t="s">
        <v>2435</v>
      </c>
      <c r="C1099" s="2">
        <v>2.7799999999999998E-2</v>
      </c>
      <c r="D1099" s="8" t="s">
        <v>20</v>
      </c>
      <c r="E1099" s="8" t="s">
        <v>20</v>
      </c>
      <c r="F1099" s="9" t="s">
        <v>20</v>
      </c>
      <c r="G1099" s="1">
        <v>2</v>
      </c>
      <c r="H1099" s="1">
        <v>2</v>
      </c>
      <c r="I1099" s="1">
        <v>0</v>
      </c>
      <c r="J1099" t="s">
        <v>3710</v>
      </c>
    </row>
    <row r="1100" spans="1:10" x14ac:dyDescent="0.25">
      <c r="A1100" t="s">
        <v>1309</v>
      </c>
      <c r="B1100" t="s">
        <v>2436</v>
      </c>
      <c r="C1100" s="2">
        <v>2.7799999999999998E-2</v>
      </c>
      <c r="D1100" s="8" t="s">
        <v>20</v>
      </c>
      <c r="E1100" s="8" t="s">
        <v>20</v>
      </c>
      <c r="F1100" s="9" t="s">
        <v>20</v>
      </c>
      <c r="G1100" s="1">
        <v>2</v>
      </c>
      <c r="H1100" s="1">
        <v>2</v>
      </c>
      <c r="I1100" s="1">
        <v>0</v>
      </c>
      <c r="J1100" t="s">
        <v>1253</v>
      </c>
    </row>
    <row r="1101" spans="1:10" x14ac:dyDescent="0.25">
      <c r="A1101" t="s">
        <v>1298</v>
      </c>
      <c r="B1101" t="s">
        <v>2437</v>
      </c>
      <c r="C1101" s="2">
        <v>2.7799999999999998E-2</v>
      </c>
      <c r="D1101" s="8" t="s">
        <v>20</v>
      </c>
      <c r="E1101" s="8" t="s">
        <v>20</v>
      </c>
      <c r="F1101" s="9" t="s">
        <v>20</v>
      </c>
      <c r="G1101" s="1">
        <v>2</v>
      </c>
      <c r="H1101" s="1">
        <v>2</v>
      </c>
      <c r="I1101" s="1">
        <v>0</v>
      </c>
      <c r="J1101" t="s">
        <v>3711</v>
      </c>
    </row>
    <row r="1102" spans="1:10" x14ac:dyDescent="0.25">
      <c r="A1102" t="s">
        <v>1324</v>
      </c>
      <c r="B1102" t="s">
        <v>2438</v>
      </c>
      <c r="C1102" s="2">
        <v>2.7799999999999998E-2</v>
      </c>
      <c r="D1102" s="8" t="s">
        <v>20</v>
      </c>
      <c r="E1102" s="8" t="s">
        <v>20</v>
      </c>
      <c r="F1102" s="9" t="s">
        <v>20</v>
      </c>
      <c r="G1102" s="1">
        <v>2</v>
      </c>
      <c r="H1102" s="1">
        <v>2</v>
      </c>
      <c r="I1102" s="1">
        <v>0</v>
      </c>
      <c r="J1102" t="s">
        <v>3712</v>
      </c>
    </row>
    <row r="1103" spans="1:10" x14ac:dyDescent="0.25">
      <c r="A1103" t="s">
        <v>1293</v>
      </c>
      <c r="B1103" t="s">
        <v>1277</v>
      </c>
      <c r="C1103" s="2">
        <v>2.7799999999999998E-2</v>
      </c>
      <c r="D1103" s="8" t="s">
        <v>20</v>
      </c>
      <c r="E1103" s="8" t="s">
        <v>20</v>
      </c>
      <c r="F1103" s="9" t="s">
        <v>20</v>
      </c>
      <c r="G1103" s="1">
        <v>2</v>
      </c>
      <c r="H1103" s="1">
        <v>2</v>
      </c>
      <c r="I1103" s="1">
        <v>0</v>
      </c>
      <c r="J1103" t="s">
        <v>3713</v>
      </c>
    </row>
    <row r="1104" spans="1:10" x14ac:dyDescent="0.25">
      <c r="A1104" t="s">
        <v>1298</v>
      </c>
      <c r="B1104" t="s">
        <v>2439</v>
      </c>
      <c r="C1104" s="2">
        <v>2.7799999999999998E-2</v>
      </c>
      <c r="D1104" s="8" t="s">
        <v>20</v>
      </c>
      <c r="E1104" s="8" t="s">
        <v>20</v>
      </c>
      <c r="F1104" s="9" t="s">
        <v>20</v>
      </c>
      <c r="G1104" s="1">
        <v>2</v>
      </c>
      <c r="H1104" s="1">
        <v>2</v>
      </c>
      <c r="I1104" s="1">
        <v>0</v>
      </c>
      <c r="J1104" t="s">
        <v>3714</v>
      </c>
    </row>
    <row r="1105" spans="1:10" x14ac:dyDescent="0.25">
      <c r="A1105" t="s">
        <v>1309</v>
      </c>
      <c r="B1105" t="s">
        <v>2440</v>
      </c>
      <c r="C1105" s="2">
        <v>2.7799999999999998E-2</v>
      </c>
      <c r="D1105" s="8" t="s">
        <v>20</v>
      </c>
      <c r="E1105" s="8" t="s">
        <v>20</v>
      </c>
      <c r="F1105" s="9" t="s">
        <v>20</v>
      </c>
      <c r="G1105" s="1">
        <v>2</v>
      </c>
      <c r="H1105" s="1">
        <v>2</v>
      </c>
      <c r="I1105" s="1">
        <v>0</v>
      </c>
      <c r="J1105" t="s">
        <v>3715</v>
      </c>
    </row>
    <row r="1106" spans="1:10" x14ac:dyDescent="0.25">
      <c r="A1106" t="s">
        <v>1285</v>
      </c>
      <c r="B1106" t="s">
        <v>2441</v>
      </c>
      <c r="C1106" s="2">
        <v>2.7799999999999998E-2</v>
      </c>
      <c r="D1106" s="8" t="s">
        <v>20</v>
      </c>
      <c r="E1106" s="8" t="s">
        <v>20</v>
      </c>
      <c r="F1106" s="9" t="s">
        <v>20</v>
      </c>
      <c r="G1106" s="1">
        <v>2</v>
      </c>
      <c r="H1106" s="1">
        <v>2</v>
      </c>
      <c r="I1106" s="1">
        <v>0</v>
      </c>
      <c r="J1106" t="s">
        <v>1275</v>
      </c>
    </row>
    <row r="1107" spans="1:10" x14ac:dyDescent="0.25">
      <c r="A1107" t="s">
        <v>1298</v>
      </c>
      <c r="B1107" t="s">
        <v>2442</v>
      </c>
      <c r="C1107" s="2">
        <v>2.7900000000000001E-2</v>
      </c>
      <c r="D1107" s="8" t="s">
        <v>20</v>
      </c>
      <c r="E1107" s="8" t="s">
        <v>20</v>
      </c>
      <c r="F1107" s="9" t="s">
        <v>20</v>
      </c>
      <c r="G1107" s="1">
        <v>3</v>
      </c>
      <c r="H1107" s="1">
        <v>3</v>
      </c>
      <c r="I1107" s="1">
        <v>0</v>
      </c>
      <c r="J1107" t="s">
        <v>3716</v>
      </c>
    </row>
    <row r="1108" spans="1:10" x14ac:dyDescent="0.25">
      <c r="A1108" t="s">
        <v>1285</v>
      </c>
      <c r="B1108" t="s">
        <v>2443</v>
      </c>
      <c r="C1108" s="2">
        <v>2.7900000000000001E-2</v>
      </c>
      <c r="D1108" s="8" t="s">
        <v>20</v>
      </c>
      <c r="E1108" s="8" t="s">
        <v>20</v>
      </c>
      <c r="F1108" s="9" t="s">
        <v>20</v>
      </c>
      <c r="G1108" s="1">
        <v>3</v>
      </c>
      <c r="H1108" s="1">
        <v>3</v>
      </c>
      <c r="I1108" s="1">
        <v>0</v>
      </c>
      <c r="J1108" t="s">
        <v>3717</v>
      </c>
    </row>
    <row r="1109" spans="1:10" x14ac:dyDescent="0.25">
      <c r="A1109" t="s">
        <v>1313</v>
      </c>
      <c r="B1109" t="s">
        <v>2444</v>
      </c>
      <c r="C1109" s="2">
        <v>2.8000000000000001E-2</v>
      </c>
      <c r="D1109" s="8" t="s">
        <v>20</v>
      </c>
      <c r="E1109" s="8" t="s">
        <v>20</v>
      </c>
      <c r="F1109" s="9">
        <v>-0.497</v>
      </c>
      <c r="G1109" s="1">
        <v>4</v>
      </c>
      <c r="H1109" s="1">
        <v>3</v>
      </c>
      <c r="I1109" s="1">
        <v>1</v>
      </c>
      <c r="J1109" t="s">
        <v>3718</v>
      </c>
    </row>
    <row r="1110" spans="1:10" x14ac:dyDescent="0.25">
      <c r="A1110" t="s">
        <v>1277</v>
      </c>
      <c r="B1110" t="s">
        <v>2445</v>
      </c>
      <c r="C1110" s="2">
        <v>2.8000000000000001E-2</v>
      </c>
      <c r="D1110" s="8" t="s">
        <v>20</v>
      </c>
      <c r="E1110" s="8" t="s">
        <v>20</v>
      </c>
      <c r="F1110" s="9" t="s">
        <v>20</v>
      </c>
      <c r="G1110" s="1">
        <v>4</v>
      </c>
      <c r="H1110" s="1">
        <v>3</v>
      </c>
      <c r="I1110" s="1">
        <v>1</v>
      </c>
      <c r="J1110" t="s">
        <v>3719</v>
      </c>
    </row>
    <row r="1111" spans="1:10" x14ac:dyDescent="0.25">
      <c r="A1111" t="s">
        <v>1305</v>
      </c>
      <c r="B1111" t="s">
        <v>2446</v>
      </c>
      <c r="C1111" s="2">
        <v>2.92E-2</v>
      </c>
      <c r="D1111" s="8" t="s">
        <v>20</v>
      </c>
      <c r="E1111" s="8" t="s">
        <v>20</v>
      </c>
      <c r="F1111" s="9">
        <v>0.128</v>
      </c>
      <c r="G1111" s="1">
        <v>6</v>
      </c>
      <c r="H1111" s="1">
        <v>5</v>
      </c>
      <c r="I1111" s="1">
        <v>1</v>
      </c>
      <c r="J1111" t="s">
        <v>3720</v>
      </c>
    </row>
    <row r="1112" spans="1:10" x14ac:dyDescent="0.25">
      <c r="A1112" t="s">
        <v>1298</v>
      </c>
      <c r="B1112" t="s">
        <v>2447</v>
      </c>
      <c r="C1112" s="2">
        <v>2.9499999999999998E-2</v>
      </c>
      <c r="D1112" s="8" t="s">
        <v>20</v>
      </c>
      <c r="E1112" s="8" t="s">
        <v>20</v>
      </c>
      <c r="F1112" s="9">
        <v>1.103</v>
      </c>
      <c r="G1112" s="1">
        <v>4</v>
      </c>
      <c r="H1112" s="1">
        <v>3</v>
      </c>
      <c r="I1112" s="1">
        <v>1</v>
      </c>
      <c r="J1112" t="s">
        <v>3721</v>
      </c>
    </row>
    <row r="1113" spans="1:10" x14ac:dyDescent="0.25">
      <c r="A1113" t="s">
        <v>1285</v>
      </c>
      <c r="B1113" t="s">
        <v>2448</v>
      </c>
      <c r="C1113" s="2">
        <v>0.03</v>
      </c>
      <c r="D1113" s="8" t="s">
        <v>20</v>
      </c>
      <c r="E1113" s="8" t="s">
        <v>20</v>
      </c>
      <c r="F1113" s="9" t="s">
        <v>20</v>
      </c>
      <c r="G1113" s="1">
        <v>3</v>
      </c>
      <c r="H1113" s="1">
        <v>3</v>
      </c>
      <c r="I1113" s="1">
        <v>0</v>
      </c>
      <c r="J1113" t="s">
        <v>3155</v>
      </c>
    </row>
    <row r="1114" spans="1:10" x14ac:dyDescent="0.25">
      <c r="A1114" t="s">
        <v>1331</v>
      </c>
      <c r="B1114" t="s">
        <v>2449</v>
      </c>
      <c r="C1114" s="2">
        <v>0.03</v>
      </c>
      <c r="D1114" s="8" t="s">
        <v>20</v>
      </c>
      <c r="E1114" s="8" t="s">
        <v>20</v>
      </c>
      <c r="F1114" s="9" t="s">
        <v>20</v>
      </c>
      <c r="G1114" s="1">
        <v>3</v>
      </c>
      <c r="H1114" s="1">
        <v>3</v>
      </c>
      <c r="I1114" s="1">
        <v>0</v>
      </c>
      <c r="J1114" t="s">
        <v>3722</v>
      </c>
    </row>
    <row r="1115" spans="1:10" x14ac:dyDescent="0.25">
      <c r="A1115" t="s">
        <v>1281</v>
      </c>
      <c r="B1115" t="s">
        <v>2450</v>
      </c>
      <c r="C1115" s="2">
        <v>0.03</v>
      </c>
      <c r="D1115" s="8" t="s">
        <v>20</v>
      </c>
      <c r="E1115" s="8" t="s">
        <v>20</v>
      </c>
      <c r="F1115" s="9" t="s">
        <v>20</v>
      </c>
      <c r="G1115" s="1">
        <v>3</v>
      </c>
      <c r="H1115" s="1">
        <v>1</v>
      </c>
      <c r="I1115" s="1">
        <v>2</v>
      </c>
      <c r="J1115" t="s">
        <v>3723</v>
      </c>
    </row>
    <row r="1116" spans="1:10" x14ac:dyDescent="0.25">
      <c r="A1116" t="s">
        <v>1281</v>
      </c>
      <c r="B1116" t="s">
        <v>2451</v>
      </c>
      <c r="C1116" s="2">
        <v>0.03</v>
      </c>
      <c r="D1116" s="8" t="s">
        <v>20</v>
      </c>
      <c r="E1116" s="8" t="s">
        <v>20</v>
      </c>
      <c r="F1116" s="9" t="s">
        <v>20</v>
      </c>
      <c r="G1116" s="1">
        <v>3</v>
      </c>
      <c r="H1116" s="1">
        <v>3</v>
      </c>
      <c r="I1116" s="1">
        <v>0</v>
      </c>
      <c r="J1116" t="s">
        <v>3562</v>
      </c>
    </row>
    <row r="1117" spans="1:10" x14ac:dyDescent="0.25">
      <c r="A1117" t="s">
        <v>1305</v>
      </c>
      <c r="B1117" t="s">
        <v>2452</v>
      </c>
      <c r="C1117" s="2">
        <v>0.03</v>
      </c>
      <c r="D1117" s="8" t="s">
        <v>20</v>
      </c>
      <c r="E1117" s="8" t="s">
        <v>20</v>
      </c>
      <c r="F1117" s="9" t="s">
        <v>20</v>
      </c>
      <c r="G1117" s="1">
        <v>3</v>
      </c>
      <c r="H1117" s="1">
        <v>1</v>
      </c>
      <c r="I1117" s="1">
        <v>2</v>
      </c>
      <c r="J1117" t="s">
        <v>3724</v>
      </c>
    </row>
    <row r="1118" spans="1:10" x14ac:dyDescent="0.25">
      <c r="A1118" t="s">
        <v>1298</v>
      </c>
      <c r="B1118" t="s">
        <v>2453</v>
      </c>
      <c r="C1118" s="2">
        <v>0.03</v>
      </c>
      <c r="D1118" s="8" t="s">
        <v>20</v>
      </c>
      <c r="E1118" s="8" t="s">
        <v>20</v>
      </c>
      <c r="F1118" s="9" t="s">
        <v>20</v>
      </c>
      <c r="G1118" s="1">
        <v>3</v>
      </c>
      <c r="H1118" s="1">
        <v>3</v>
      </c>
      <c r="I1118" s="1">
        <v>0</v>
      </c>
      <c r="J1118" t="s">
        <v>3725</v>
      </c>
    </row>
    <row r="1119" spans="1:10" x14ac:dyDescent="0.25">
      <c r="A1119" t="s">
        <v>1309</v>
      </c>
      <c r="B1119" t="s">
        <v>2454</v>
      </c>
      <c r="C1119" s="2">
        <v>0.03</v>
      </c>
      <c r="D1119" s="8" t="s">
        <v>20</v>
      </c>
      <c r="E1119" s="8" t="s">
        <v>20</v>
      </c>
      <c r="F1119" s="9" t="s">
        <v>20</v>
      </c>
      <c r="G1119" s="1">
        <v>3</v>
      </c>
      <c r="H1119" s="1">
        <v>3</v>
      </c>
      <c r="I1119" s="1">
        <v>0</v>
      </c>
      <c r="J1119" t="s">
        <v>3726</v>
      </c>
    </row>
    <row r="1120" spans="1:10" x14ac:dyDescent="0.25">
      <c r="A1120" t="s">
        <v>1331</v>
      </c>
      <c r="B1120" t="s">
        <v>2455</v>
      </c>
      <c r="C1120" s="2">
        <v>3.0099999999999998E-2</v>
      </c>
      <c r="D1120" s="8" t="s">
        <v>20</v>
      </c>
      <c r="E1120" s="8" t="s">
        <v>20</v>
      </c>
      <c r="F1120" s="9">
        <v>0.184</v>
      </c>
      <c r="G1120" s="1">
        <v>5</v>
      </c>
      <c r="H1120" s="1">
        <v>4</v>
      </c>
      <c r="I1120" s="1">
        <v>1</v>
      </c>
      <c r="J1120" t="s">
        <v>3727</v>
      </c>
    </row>
    <row r="1121" spans="1:10" x14ac:dyDescent="0.25">
      <c r="A1121" t="s">
        <v>1293</v>
      </c>
      <c r="B1121" t="s">
        <v>2456</v>
      </c>
      <c r="C1121" s="2">
        <v>3.0200000000000001E-2</v>
      </c>
      <c r="D1121" s="8" t="s">
        <v>20</v>
      </c>
      <c r="E1121" s="8" t="s">
        <v>20</v>
      </c>
      <c r="F1121" s="9" t="s">
        <v>20</v>
      </c>
      <c r="G1121" s="1">
        <v>6</v>
      </c>
      <c r="H1121" s="1">
        <v>2</v>
      </c>
      <c r="I1121" s="1">
        <v>4</v>
      </c>
      <c r="J1121" t="s">
        <v>3728</v>
      </c>
    </row>
    <row r="1122" spans="1:10" x14ac:dyDescent="0.25">
      <c r="A1122" t="s">
        <v>1298</v>
      </c>
      <c r="B1122" t="s">
        <v>2457</v>
      </c>
      <c r="C1122" s="2">
        <v>3.0800000000000001E-2</v>
      </c>
      <c r="D1122" s="8" t="s">
        <v>20</v>
      </c>
      <c r="E1122" s="8" t="s">
        <v>20</v>
      </c>
      <c r="F1122" s="9">
        <v>0.82</v>
      </c>
      <c r="G1122" s="1">
        <v>10</v>
      </c>
      <c r="H1122" s="1">
        <v>8</v>
      </c>
      <c r="I1122" s="1">
        <v>2</v>
      </c>
      <c r="J1122" t="s">
        <v>3729</v>
      </c>
    </row>
    <row r="1123" spans="1:10" x14ac:dyDescent="0.25">
      <c r="A1123" t="s">
        <v>1281</v>
      </c>
      <c r="B1123" t="s">
        <v>2458</v>
      </c>
      <c r="C1123" s="2">
        <v>3.1E-2</v>
      </c>
      <c r="D1123" s="8" t="s">
        <v>20</v>
      </c>
      <c r="E1123" s="8" t="s">
        <v>20</v>
      </c>
      <c r="F1123" s="9" t="s">
        <v>20</v>
      </c>
      <c r="G1123" s="1">
        <v>4</v>
      </c>
      <c r="H1123" s="1">
        <v>3</v>
      </c>
      <c r="I1123" s="1">
        <v>1</v>
      </c>
      <c r="J1123" t="s">
        <v>3730</v>
      </c>
    </row>
    <row r="1124" spans="1:10" x14ac:dyDescent="0.25">
      <c r="A1124" t="s">
        <v>1281</v>
      </c>
      <c r="B1124" t="s">
        <v>2459</v>
      </c>
      <c r="C1124" s="2">
        <v>3.1399999999999997E-2</v>
      </c>
      <c r="D1124" s="8" t="s">
        <v>20</v>
      </c>
      <c r="E1124" s="8" t="s">
        <v>20</v>
      </c>
      <c r="F1124" s="9">
        <v>-0.69199999999999995</v>
      </c>
      <c r="G1124" s="1">
        <v>7</v>
      </c>
      <c r="H1124" s="1">
        <v>6</v>
      </c>
      <c r="I1124" s="1">
        <v>1</v>
      </c>
      <c r="J1124" t="s">
        <v>3731</v>
      </c>
    </row>
    <row r="1125" spans="1:10" x14ac:dyDescent="0.25">
      <c r="A1125" t="s">
        <v>1293</v>
      </c>
      <c r="B1125" t="s">
        <v>2460</v>
      </c>
      <c r="C1125" s="2">
        <v>3.1699999999999999E-2</v>
      </c>
      <c r="D1125" s="8" t="s">
        <v>20</v>
      </c>
      <c r="E1125" s="8" t="s">
        <v>20</v>
      </c>
      <c r="F1125" s="9" t="s">
        <v>20</v>
      </c>
      <c r="G1125" s="1">
        <v>2</v>
      </c>
      <c r="H1125" s="1">
        <v>2</v>
      </c>
      <c r="I1125" s="1">
        <v>0</v>
      </c>
      <c r="J1125" t="s">
        <v>3111</v>
      </c>
    </row>
    <row r="1126" spans="1:10" x14ac:dyDescent="0.25">
      <c r="A1126" t="s">
        <v>1281</v>
      </c>
      <c r="B1126" t="s">
        <v>2461</v>
      </c>
      <c r="C1126" s="2">
        <v>3.1699999999999999E-2</v>
      </c>
      <c r="D1126" s="8" t="s">
        <v>20</v>
      </c>
      <c r="E1126" s="8" t="s">
        <v>20</v>
      </c>
      <c r="F1126" s="9" t="s">
        <v>20</v>
      </c>
      <c r="G1126" s="1">
        <v>2</v>
      </c>
      <c r="H1126" s="1">
        <v>2</v>
      </c>
      <c r="I1126" s="1">
        <v>0</v>
      </c>
      <c r="J1126" t="s">
        <v>3111</v>
      </c>
    </row>
    <row r="1127" spans="1:10" x14ac:dyDescent="0.25">
      <c r="A1127" t="s">
        <v>1414</v>
      </c>
      <c r="B1127" t="s">
        <v>2462</v>
      </c>
      <c r="C1127" s="2">
        <v>3.1699999999999999E-2</v>
      </c>
      <c r="D1127" s="8" t="s">
        <v>20</v>
      </c>
      <c r="E1127" s="8" t="s">
        <v>20</v>
      </c>
      <c r="F1127" s="9" t="s">
        <v>20</v>
      </c>
      <c r="G1127" s="1">
        <v>2</v>
      </c>
      <c r="H1127" s="1">
        <v>2</v>
      </c>
      <c r="I1127" s="1">
        <v>0</v>
      </c>
      <c r="J1127" t="s">
        <v>1275</v>
      </c>
    </row>
    <row r="1128" spans="1:10" x14ac:dyDescent="0.25">
      <c r="A1128" t="s">
        <v>1281</v>
      </c>
      <c r="B1128" t="s">
        <v>2463</v>
      </c>
      <c r="C1128" s="2">
        <v>3.1699999999999999E-2</v>
      </c>
      <c r="D1128" s="8" t="s">
        <v>20</v>
      </c>
      <c r="E1128" s="8" t="s">
        <v>20</v>
      </c>
      <c r="F1128" s="9" t="s">
        <v>20</v>
      </c>
      <c r="G1128" s="1">
        <v>2</v>
      </c>
      <c r="H1128" s="1">
        <v>2</v>
      </c>
      <c r="I1128" s="1">
        <v>0</v>
      </c>
      <c r="J1128" t="s">
        <v>3306</v>
      </c>
    </row>
    <row r="1129" spans="1:10" x14ac:dyDescent="0.25">
      <c r="A1129" t="s">
        <v>1305</v>
      </c>
      <c r="B1129" t="s">
        <v>2464</v>
      </c>
      <c r="C1129" s="2">
        <v>3.1699999999999999E-2</v>
      </c>
      <c r="D1129" s="8" t="s">
        <v>20</v>
      </c>
      <c r="E1129" s="8" t="s">
        <v>20</v>
      </c>
      <c r="F1129" s="9" t="s">
        <v>20</v>
      </c>
      <c r="G1129" s="1">
        <v>2</v>
      </c>
      <c r="H1129" s="1">
        <v>2</v>
      </c>
      <c r="I1129" s="1">
        <v>0</v>
      </c>
      <c r="J1129" t="s">
        <v>1264</v>
      </c>
    </row>
    <row r="1130" spans="1:10" x14ac:dyDescent="0.25">
      <c r="A1130" t="s">
        <v>1281</v>
      </c>
      <c r="B1130" t="s">
        <v>2465</v>
      </c>
      <c r="C1130" s="2">
        <v>3.1699999999999999E-2</v>
      </c>
      <c r="D1130" s="8" t="s">
        <v>20</v>
      </c>
      <c r="E1130" s="8" t="s">
        <v>20</v>
      </c>
      <c r="F1130" s="9" t="s">
        <v>20</v>
      </c>
      <c r="G1130" s="1">
        <v>2</v>
      </c>
      <c r="H1130" s="1">
        <v>2</v>
      </c>
      <c r="I1130" s="1">
        <v>0</v>
      </c>
      <c r="J1130" t="s">
        <v>3732</v>
      </c>
    </row>
    <row r="1131" spans="1:10" x14ac:dyDescent="0.25">
      <c r="A1131" t="s">
        <v>1281</v>
      </c>
      <c r="B1131" t="s">
        <v>2466</v>
      </c>
      <c r="C1131" s="2">
        <v>3.1699999999999999E-2</v>
      </c>
      <c r="D1131" s="8" t="s">
        <v>20</v>
      </c>
      <c r="E1131" s="8" t="s">
        <v>20</v>
      </c>
      <c r="F1131" s="9" t="s">
        <v>20</v>
      </c>
      <c r="G1131" s="1">
        <v>2</v>
      </c>
      <c r="H1131" s="1">
        <v>1</v>
      </c>
      <c r="I1131" s="1">
        <v>1</v>
      </c>
      <c r="J1131" t="s">
        <v>3733</v>
      </c>
    </row>
    <row r="1132" spans="1:10" x14ac:dyDescent="0.25">
      <c r="A1132" t="s">
        <v>1305</v>
      </c>
      <c r="B1132" t="s">
        <v>2467</v>
      </c>
      <c r="C1132" s="2">
        <v>3.1699999999999999E-2</v>
      </c>
      <c r="D1132" s="8" t="s">
        <v>20</v>
      </c>
      <c r="E1132" s="8" t="s">
        <v>20</v>
      </c>
      <c r="F1132" s="9" t="s">
        <v>20</v>
      </c>
      <c r="G1132" s="1">
        <v>2</v>
      </c>
      <c r="H1132" s="1">
        <v>2</v>
      </c>
      <c r="I1132" s="1">
        <v>0</v>
      </c>
      <c r="J1132" t="s">
        <v>3111</v>
      </c>
    </row>
    <row r="1133" spans="1:10" x14ac:dyDescent="0.25">
      <c r="A1133" t="s">
        <v>1422</v>
      </c>
      <c r="B1133" t="s">
        <v>2468</v>
      </c>
      <c r="C1133" s="2">
        <v>3.1699999999999999E-2</v>
      </c>
      <c r="D1133" s="8" t="s">
        <v>20</v>
      </c>
      <c r="E1133" s="8" t="s">
        <v>20</v>
      </c>
      <c r="F1133" s="9" t="s">
        <v>20</v>
      </c>
      <c r="G1133" s="1">
        <v>2</v>
      </c>
      <c r="H1133" s="1">
        <v>2</v>
      </c>
      <c r="I1133" s="1">
        <v>0</v>
      </c>
      <c r="J1133" t="s">
        <v>3184</v>
      </c>
    </row>
    <row r="1134" spans="1:10" x14ac:dyDescent="0.25">
      <c r="A1134" t="s">
        <v>1422</v>
      </c>
      <c r="B1134" t="s">
        <v>2469</v>
      </c>
      <c r="C1134" s="2">
        <v>3.1699999999999999E-2</v>
      </c>
      <c r="D1134" s="8" t="s">
        <v>20</v>
      </c>
      <c r="E1134" s="8" t="s">
        <v>20</v>
      </c>
      <c r="F1134" s="9" t="s">
        <v>20</v>
      </c>
      <c r="G1134" s="1">
        <v>2</v>
      </c>
      <c r="H1134" s="1">
        <v>2</v>
      </c>
      <c r="I1134" s="1">
        <v>0</v>
      </c>
      <c r="J1134" t="s">
        <v>3734</v>
      </c>
    </row>
    <row r="1135" spans="1:10" x14ac:dyDescent="0.25">
      <c r="A1135" t="s">
        <v>1279</v>
      </c>
      <c r="B1135" t="s">
        <v>2470</v>
      </c>
      <c r="C1135" s="2">
        <v>3.1699999999999999E-2</v>
      </c>
      <c r="D1135" s="8" t="s">
        <v>20</v>
      </c>
      <c r="E1135" s="8" t="s">
        <v>20</v>
      </c>
      <c r="F1135" s="9" t="s">
        <v>20</v>
      </c>
      <c r="G1135" s="1">
        <v>2</v>
      </c>
      <c r="H1135" s="1">
        <v>2</v>
      </c>
      <c r="I1135" s="1">
        <v>0</v>
      </c>
      <c r="J1135" t="s">
        <v>1275</v>
      </c>
    </row>
    <row r="1136" spans="1:10" x14ac:dyDescent="0.25">
      <c r="A1136" t="s">
        <v>1301</v>
      </c>
      <c r="B1136" t="s">
        <v>2471</v>
      </c>
      <c r="C1136" s="2">
        <v>3.1699999999999999E-2</v>
      </c>
      <c r="D1136" s="8" t="s">
        <v>20</v>
      </c>
      <c r="E1136" s="8" t="s">
        <v>20</v>
      </c>
      <c r="F1136" s="9" t="s">
        <v>20</v>
      </c>
      <c r="G1136" s="1">
        <v>2</v>
      </c>
      <c r="H1136" s="1">
        <v>2</v>
      </c>
      <c r="I1136" s="1">
        <v>0</v>
      </c>
      <c r="J1136" t="s">
        <v>3245</v>
      </c>
    </row>
    <row r="1137" spans="1:10" x14ac:dyDescent="0.25">
      <c r="A1137" t="s">
        <v>1281</v>
      </c>
      <c r="B1137" t="s">
        <v>2472</v>
      </c>
      <c r="C1137" s="2">
        <v>3.1699999999999999E-2</v>
      </c>
      <c r="D1137" s="8" t="s">
        <v>20</v>
      </c>
      <c r="E1137" s="8" t="s">
        <v>20</v>
      </c>
      <c r="F1137" s="9" t="s">
        <v>20</v>
      </c>
      <c r="G1137" s="1">
        <v>2</v>
      </c>
      <c r="H1137" s="1">
        <v>1</v>
      </c>
      <c r="I1137" s="1">
        <v>1</v>
      </c>
      <c r="J1137" t="s">
        <v>3735</v>
      </c>
    </row>
    <row r="1138" spans="1:10" x14ac:dyDescent="0.25">
      <c r="A1138" t="s">
        <v>1305</v>
      </c>
      <c r="B1138" t="s">
        <v>2473</v>
      </c>
      <c r="C1138" s="2">
        <v>3.1699999999999999E-2</v>
      </c>
      <c r="D1138" s="8" t="s">
        <v>20</v>
      </c>
      <c r="E1138" s="8" t="s">
        <v>20</v>
      </c>
      <c r="F1138" s="9" t="s">
        <v>20</v>
      </c>
      <c r="G1138" s="1">
        <v>2</v>
      </c>
      <c r="H1138" s="1">
        <v>2</v>
      </c>
      <c r="I1138" s="1">
        <v>0</v>
      </c>
      <c r="J1138" t="s">
        <v>3111</v>
      </c>
    </row>
    <row r="1139" spans="1:10" x14ac:dyDescent="0.25">
      <c r="A1139" t="s">
        <v>1298</v>
      </c>
      <c r="B1139" t="s">
        <v>2474</v>
      </c>
      <c r="C1139" s="2">
        <v>3.1699999999999999E-2</v>
      </c>
      <c r="D1139" s="8" t="s">
        <v>20</v>
      </c>
      <c r="E1139" s="8" t="s">
        <v>20</v>
      </c>
      <c r="F1139" s="9" t="s">
        <v>20</v>
      </c>
      <c r="G1139" s="1">
        <v>2</v>
      </c>
      <c r="H1139" s="1">
        <v>1</v>
      </c>
      <c r="I1139" s="1">
        <v>1</v>
      </c>
      <c r="J1139" t="s">
        <v>3574</v>
      </c>
    </row>
    <row r="1140" spans="1:10" x14ac:dyDescent="0.25">
      <c r="A1140" t="s">
        <v>1298</v>
      </c>
      <c r="B1140" t="s">
        <v>2475</v>
      </c>
      <c r="C1140" s="2">
        <v>3.1699999999999999E-2</v>
      </c>
      <c r="D1140" s="8" t="s">
        <v>20</v>
      </c>
      <c r="E1140" s="8" t="s">
        <v>20</v>
      </c>
      <c r="F1140" s="9" t="s">
        <v>20</v>
      </c>
      <c r="G1140" s="1">
        <v>2</v>
      </c>
      <c r="H1140" s="1">
        <v>2</v>
      </c>
      <c r="I1140" s="1">
        <v>0</v>
      </c>
      <c r="J1140" t="s">
        <v>3184</v>
      </c>
    </row>
    <row r="1141" spans="1:10" x14ac:dyDescent="0.25">
      <c r="A1141" t="s">
        <v>1285</v>
      </c>
      <c r="B1141" t="s">
        <v>2476</v>
      </c>
      <c r="C1141" s="2">
        <v>3.1699999999999999E-2</v>
      </c>
      <c r="D1141" s="8" t="s">
        <v>20</v>
      </c>
      <c r="E1141" s="8" t="s">
        <v>20</v>
      </c>
      <c r="F1141" s="9" t="s">
        <v>20</v>
      </c>
      <c r="G1141" s="1">
        <v>2</v>
      </c>
      <c r="H1141" s="1">
        <v>2</v>
      </c>
      <c r="I1141" s="1">
        <v>0</v>
      </c>
      <c r="J1141" t="s">
        <v>1275</v>
      </c>
    </row>
    <row r="1142" spans="1:10" x14ac:dyDescent="0.25">
      <c r="A1142" t="s">
        <v>1810</v>
      </c>
      <c r="B1142" t="s">
        <v>2477</v>
      </c>
      <c r="C1142" s="2">
        <v>3.1699999999999999E-2</v>
      </c>
      <c r="D1142" s="8" t="s">
        <v>20</v>
      </c>
      <c r="E1142" s="8" t="s">
        <v>20</v>
      </c>
      <c r="F1142" s="9" t="s">
        <v>20</v>
      </c>
      <c r="G1142" s="1">
        <v>2</v>
      </c>
      <c r="H1142" s="1">
        <v>2</v>
      </c>
      <c r="I1142" s="1">
        <v>0</v>
      </c>
      <c r="J1142" t="s">
        <v>3736</v>
      </c>
    </row>
    <row r="1143" spans="1:10" x14ac:dyDescent="0.25">
      <c r="A1143" t="s">
        <v>1285</v>
      </c>
      <c r="B1143" t="s">
        <v>2478</v>
      </c>
      <c r="C1143" s="2">
        <v>3.1699999999999999E-2</v>
      </c>
      <c r="D1143" s="8" t="s">
        <v>20</v>
      </c>
      <c r="E1143" s="8" t="s">
        <v>20</v>
      </c>
      <c r="F1143" s="9" t="s">
        <v>20</v>
      </c>
      <c r="G1143" s="1">
        <v>2</v>
      </c>
      <c r="H1143" s="1">
        <v>2</v>
      </c>
      <c r="I1143" s="1">
        <v>0</v>
      </c>
      <c r="J1143" t="s">
        <v>3180</v>
      </c>
    </row>
    <row r="1144" spans="1:10" x14ac:dyDescent="0.25">
      <c r="A1144" t="s">
        <v>1309</v>
      </c>
      <c r="B1144" t="s">
        <v>2479</v>
      </c>
      <c r="C1144" s="2">
        <v>3.1699999999999999E-2</v>
      </c>
      <c r="D1144" s="8" t="s">
        <v>20</v>
      </c>
      <c r="E1144" s="8" t="s">
        <v>20</v>
      </c>
      <c r="F1144" s="9" t="s">
        <v>20</v>
      </c>
      <c r="G1144" s="1">
        <v>2</v>
      </c>
      <c r="H1144" s="1">
        <v>2</v>
      </c>
      <c r="I1144" s="1">
        <v>0</v>
      </c>
      <c r="J1144" t="s">
        <v>3737</v>
      </c>
    </row>
    <row r="1145" spans="1:10" x14ac:dyDescent="0.25">
      <c r="A1145" t="s">
        <v>1305</v>
      </c>
      <c r="B1145" t="s">
        <v>2480</v>
      </c>
      <c r="C1145" s="2">
        <v>3.2199999999999999E-2</v>
      </c>
      <c r="D1145" s="8" t="s">
        <v>20</v>
      </c>
      <c r="E1145" s="8" t="s">
        <v>20</v>
      </c>
      <c r="F1145" s="9">
        <v>1.01</v>
      </c>
      <c r="G1145" s="1">
        <v>10</v>
      </c>
      <c r="H1145" s="1">
        <v>7</v>
      </c>
      <c r="I1145" s="1">
        <v>3</v>
      </c>
      <c r="J1145" t="s">
        <v>3738</v>
      </c>
    </row>
    <row r="1146" spans="1:10" x14ac:dyDescent="0.25">
      <c r="A1146" t="s">
        <v>1293</v>
      </c>
      <c r="B1146" t="s">
        <v>2481</v>
      </c>
      <c r="C1146" s="2">
        <v>3.2199999999999999E-2</v>
      </c>
      <c r="D1146" s="8" t="s">
        <v>20</v>
      </c>
      <c r="E1146" s="8" t="s">
        <v>20</v>
      </c>
      <c r="F1146" s="9" t="s">
        <v>20</v>
      </c>
      <c r="G1146" s="1">
        <v>3</v>
      </c>
      <c r="H1146" s="1">
        <v>2</v>
      </c>
      <c r="I1146" s="1">
        <v>1</v>
      </c>
      <c r="J1146" t="s">
        <v>3739</v>
      </c>
    </row>
    <row r="1147" spans="1:10" x14ac:dyDescent="0.25">
      <c r="A1147" t="s">
        <v>1291</v>
      </c>
      <c r="B1147" t="s">
        <v>2482</v>
      </c>
      <c r="C1147" s="2">
        <v>3.2199999999999999E-2</v>
      </c>
      <c r="D1147" s="8" t="s">
        <v>20</v>
      </c>
      <c r="E1147" s="8" t="s">
        <v>20</v>
      </c>
      <c r="F1147" s="9" t="s">
        <v>20</v>
      </c>
      <c r="G1147" s="1">
        <v>3</v>
      </c>
      <c r="H1147" s="1">
        <v>3</v>
      </c>
      <c r="I1147" s="1">
        <v>0</v>
      </c>
      <c r="J1147" t="s">
        <v>3740</v>
      </c>
    </row>
    <row r="1148" spans="1:10" x14ac:dyDescent="0.25">
      <c r="A1148" t="s">
        <v>1279</v>
      </c>
      <c r="B1148" t="s">
        <v>2483</v>
      </c>
      <c r="C1148" s="2">
        <v>3.2199999999999999E-2</v>
      </c>
      <c r="D1148" s="8" t="s">
        <v>20</v>
      </c>
      <c r="E1148" s="8" t="s">
        <v>20</v>
      </c>
      <c r="F1148" s="9" t="s">
        <v>20</v>
      </c>
      <c r="G1148" s="1">
        <v>3</v>
      </c>
      <c r="H1148" s="1">
        <v>3</v>
      </c>
      <c r="I1148" s="1">
        <v>0</v>
      </c>
      <c r="J1148" t="s">
        <v>3228</v>
      </c>
    </row>
    <row r="1149" spans="1:10" x14ac:dyDescent="0.25">
      <c r="A1149" t="s">
        <v>1305</v>
      </c>
      <c r="B1149" t="s">
        <v>2484</v>
      </c>
      <c r="C1149" s="2">
        <v>3.2199999999999999E-2</v>
      </c>
      <c r="D1149" s="8" t="s">
        <v>20</v>
      </c>
      <c r="E1149" s="8" t="s">
        <v>20</v>
      </c>
      <c r="F1149" s="9" t="s">
        <v>20</v>
      </c>
      <c r="G1149" s="1">
        <v>3</v>
      </c>
      <c r="H1149" s="1">
        <v>2</v>
      </c>
      <c r="I1149" s="1">
        <v>1</v>
      </c>
      <c r="J1149" t="s">
        <v>3741</v>
      </c>
    </row>
    <row r="1150" spans="1:10" x14ac:dyDescent="0.25">
      <c r="A1150" t="s">
        <v>1291</v>
      </c>
      <c r="B1150" t="s">
        <v>2485</v>
      </c>
      <c r="C1150" s="2">
        <v>3.2199999999999999E-2</v>
      </c>
      <c r="D1150" s="8" t="s">
        <v>20</v>
      </c>
      <c r="E1150" s="8" t="s">
        <v>20</v>
      </c>
      <c r="F1150" s="9" t="s">
        <v>20</v>
      </c>
      <c r="G1150" s="1">
        <v>3</v>
      </c>
      <c r="H1150" s="1">
        <v>3</v>
      </c>
      <c r="I1150" s="1">
        <v>0</v>
      </c>
      <c r="J1150" t="s">
        <v>3742</v>
      </c>
    </row>
    <row r="1151" spans="1:10" x14ac:dyDescent="0.25">
      <c r="A1151" t="s">
        <v>1291</v>
      </c>
      <c r="B1151" t="s">
        <v>2486</v>
      </c>
      <c r="C1151" s="2">
        <v>3.2199999999999999E-2</v>
      </c>
      <c r="D1151" s="8" t="s">
        <v>20</v>
      </c>
      <c r="E1151" s="8" t="s">
        <v>20</v>
      </c>
      <c r="F1151" s="9" t="s">
        <v>20</v>
      </c>
      <c r="G1151" s="1">
        <v>3</v>
      </c>
      <c r="H1151" s="1">
        <v>2</v>
      </c>
      <c r="I1151" s="1">
        <v>1</v>
      </c>
      <c r="J1151" t="s">
        <v>3743</v>
      </c>
    </row>
    <row r="1152" spans="1:10" x14ac:dyDescent="0.25">
      <c r="A1152" t="s">
        <v>1291</v>
      </c>
      <c r="B1152" t="s">
        <v>2487</v>
      </c>
      <c r="C1152" s="2">
        <v>3.2199999999999999E-2</v>
      </c>
      <c r="D1152" s="8" t="s">
        <v>20</v>
      </c>
      <c r="E1152" s="8" t="s">
        <v>20</v>
      </c>
      <c r="F1152" s="9" t="s">
        <v>20</v>
      </c>
      <c r="G1152" s="1">
        <v>3</v>
      </c>
      <c r="H1152" s="1">
        <v>3</v>
      </c>
      <c r="I1152" s="1">
        <v>0</v>
      </c>
      <c r="J1152" t="s">
        <v>3744</v>
      </c>
    </row>
    <row r="1153" spans="1:10" x14ac:dyDescent="0.25">
      <c r="A1153" t="s">
        <v>1309</v>
      </c>
      <c r="B1153" t="s">
        <v>2488</v>
      </c>
      <c r="C1153" s="2">
        <v>3.2199999999999999E-2</v>
      </c>
      <c r="D1153" s="8" t="s">
        <v>20</v>
      </c>
      <c r="E1153" s="8" t="s">
        <v>20</v>
      </c>
      <c r="F1153" s="9" t="s">
        <v>20</v>
      </c>
      <c r="G1153" s="1">
        <v>3</v>
      </c>
      <c r="H1153" s="1">
        <v>3</v>
      </c>
      <c r="I1153" s="1">
        <v>0</v>
      </c>
      <c r="J1153" t="s">
        <v>3479</v>
      </c>
    </row>
    <row r="1154" spans="1:10" x14ac:dyDescent="0.25">
      <c r="A1154" t="s">
        <v>1331</v>
      </c>
      <c r="B1154" t="s">
        <v>2489</v>
      </c>
      <c r="C1154" s="2">
        <v>3.2300000000000002E-2</v>
      </c>
      <c r="D1154" s="8" t="s">
        <v>20</v>
      </c>
      <c r="E1154" s="8" t="s">
        <v>20</v>
      </c>
      <c r="F1154" s="9">
        <v>-0.94799999999999995</v>
      </c>
      <c r="G1154" s="1">
        <v>6</v>
      </c>
      <c r="H1154" s="1">
        <v>5</v>
      </c>
      <c r="I1154" s="1">
        <v>1</v>
      </c>
      <c r="J1154" t="s">
        <v>3745</v>
      </c>
    </row>
    <row r="1155" spans="1:10" x14ac:dyDescent="0.25">
      <c r="A1155" t="s">
        <v>1298</v>
      </c>
      <c r="B1155" t="s">
        <v>2490</v>
      </c>
      <c r="C1155" s="2">
        <v>3.2500000000000001E-2</v>
      </c>
      <c r="D1155" s="8" t="s">
        <v>20</v>
      </c>
      <c r="E1155" s="8" t="s">
        <v>20</v>
      </c>
      <c r="F1155" s="9">
        <v>0.91600000000000004</v>
      </c>
      <c r="G1155" s="1">
        <v>9</v>
      </c>
      <c r="H1155" s="1">
        <v>8</v>
      </c>
      <c r="I1155" s="1">
        <v>1</v>
      </c>
      <c r="J1155" t="s">
        <v>3746</v>
      </c>
    </row>
    <row r="1156" spans="1:10" x14ac:dyDescent="0.25">
      <c r="A1156" t="s">
        <v>1291</v>
      </c>
      <c r="B1156" t="s">
        <v>2491</v>
      </c>
      <c r="C1156" s="2">
        <v>3.2599999999999997E-2</v>
      </c>
      <c r="D1156" s="8" t="s">
        <v>20</v>
      </c>
      <c r="E1156" s="8" t="s">
        <v>20</v>
      </c>
      <c r="F1156" s="9">
        <v>0.14199999999999999</v>
      </c>
      <c r="G1156" s="1">
        <v>4</v>
      </c>
      <c r="H1156" s="1">
        <v>2</v>
      </c>
      <c r="I1156" s="1">
        <v>2</v>
      </c>
      <c r="J1156" t="s">
        <v>3747</v>
      </c>
    </row>
    <row r="1157" spans="1:10" x14ac:dyDescent="0.25">
      <c r="A1157" t="s">
        <v>1309</v>
      </c>
      <c r="B1157" t="s">
        <v>2492</v>
      </c>
      <c r="C1157" s="2">
        <v>3.2599999999999997E-2</v>
      </c>
      <c r="D1157" s="8" t="s">
        <v>20</v>
      </c>
      <c r="E1157" s="8" t="s">
        <v>20</v>
      </c>
      <c r="F1157" s="9">
        <v>-1.214</v>
      </c>
      <c r="G1157" s="1">
        <v>4</v>
      </c>
      <c r="H1157" s="1">
        <v>3</v>
      </c>
      <c r="I1157" s="1">
        <v>1</v>
      </c>
      <c r="J1157" t="s">
        <v>3748</v>
      </c>
    </row>
    <row r="1158" spans="1:10" x14ac:dyDescent="0.25">
      <c r="A1158" t="s">
        <v>1285</v>
      </c>
      <c r="B1158" t="s">
        <v>2493</v>
      </c>
      <c r="C1158" s="2">
        <v>3.2599999999999997E-2</v>
      </c>
      <c r="D1158" s="8" t="s">
        <v>20</v>
      </c>
      <c r="E1158" s="8" t="s">
        <v>1240</v>
      </c>
      <c r="F1158" s="9">
        <v>2.1659999999999999</v>
      </c>
      <c r="G1158" s="1">
        <v>5</v>
      </c>
      <c r="H1158" s="1">
        <v>4</v>
      </c>
      <c r="I1158" s="1">
        <v>1</v>
      </c>
      <c r="J1158" t="s">
        <v>3749</v>
      </c>
    </row>
    <row r="1159" spans="1:10" x14ac:dyDescent="0.25">
      <c r="A1159" t="s">
        <v>1507</v>
      </c>
      <c r="B1159" t="s">
        <v>2494</v>
      </c>
      <c r="C1159" s="2">
        <v>3.2599999999999997E-2</v>
      </c>
      <c r="D1159" s="8" t="s">
        <v>20</v>
      </c>
      <c r="E1159" s="8" t="s">
        <v>20</v>
      </c>
      <c r="F1159" s="9">
        <v>-0.89600000000000002</v>
      </c>
      <c r="G1159" s="1">
        <v>5</v>
      </c>
      <c r="H1159" s="1">
        <v>4</v>
      </c>
      <c r="I1159" s="1">
        <v>1</v>
      </c>
      <c r="J1159" t="s">
        <v>3750</v>
      </c>
    </row>
    <row r="1160" spans="1:10" x14ac:dyDescent="0.25">
      <c r="A1160" t="s">
        <v>1414</v>
      </c>
      <c r="B1160" t="s">
        <v>2495</v>
      </c>
      <c r="C1160" s="2">
        <v>3.2599999999999997E-2</v>
      </c>
      <c r="D1160" s="8" t="s">
        <v>20</v>
      </c>
      <c r="E1160" s="8" t="s">
        <v>20</v>
      </c>
      <c r="F1160" s="9" t="s">
        <v>20</v>
      </c>
      <c r="G1160" s="1">
        <v>5</v>
      </c>
      <c r="H1160" s="1">
        <v>3</v>
      </c>
      <c r="I1160" s="1">
        <v>2</v>
      </c>
      <c r="J1160" t="s">
        <v>3751</v>
      </c>
    </row>
    <row r="1161" spans="1:10" x14ac:dyDescent="0.25">
      <c r="A1161" t="s">
        <v>1309</v>
      </c>
      <c r="B1161" t="s">
        <v>2496</v>
      </c>
      <c r="C1161" s="2">
        <v>3.2599999999999997E-2</v>
      </c>
      <c r="D1161" s="8" t="s">
        <v>20</v>
      </c>
      <c r="E1161" s="8" t="s">
        <v>1240</v>
      </c>
      <c r="F1161" s="9">
        <v>2.2130000000000001</v>
      </c>
      <c r="G1161" s="1">
        <v>5</v>
      </c>
      <c r="H1161" s="1">
        <v>5</v>
      </c>
      <c r="I1161" s="1">
        <v>0</v>
      </c>
      <c r="J1161" t="s">
        <v>3752</v>
      </c>
    </row>
    <row r="1162" spans="1:10" x14ac:dyDescent="0.25">
      <c r="A1162" t="s">
        <v>1298</v>
      </c>
      <c r="B1162" t="s">
        <v>2497</v>
      </c>
      <c r="C1162" s="2">
        <v>3.2599999999999997E-2</v>
      </c>
      <c r="D1162" s="8" t="s">
        <v>20</v>
      </c>
      <c r="E1162" s="8" t="s">
        <v>20</v>
      </c>
      <c r="F1162" s="9">
        <v>1.2010000000000001</v>
      </c>
      <c r="G1162" s="1">
        <v>5</v>
      </c>
      <c r="H1162" s="1">
        <v>5</v>
      </c>
      <c r="I1162" s="1">
        <v>0</v>
      </c>
      <c r="J1162" t="s">
        <v>3753</v>
      </c>
    </row>
    <row r="1163" spans="1:10" x14ac:dyDescent="0.25">
      <c r="A1163" t="s">
        <v>1285</v>
      </c>
      <c r="B1163" t="s">
        <v>2498</v>
      </c>
      <c r="C1163" s="2">
        <v>3.2899999999999999E-2</v>
      </c>
      <c r="D1163" s="8" t="s">
        <v>20</v>
      </c>
      <c r="E1163" s="8" t="s">
        <v>20</v>
      </c>
      <c r="F1163" s="9">
        <v>1.244</v>
      </c>
      <c r="G1163" s="1">
        <v>13</v>
      </c>
      <c r="H1163" s="1">
        <v>11</v>
      </c>
      <c r="I1163" s="1">
        <v>2</v>
      </c>
      <c r="J1163" t="s">
        <v>3754</v>
      </c>
    </row>
    <row r="1164" spans="1:10" x14ac:dyDescent="0.25">
      <c r="A1164" t="s">
        <v>1287</v>
      </c>
      <c r="B1164" t="s">
        <v>2499</v>
      </c>
      <c r="C1164" s="2">
        <v>3.3300000000000003E-2</v>
      </c>
      <c r="D1164" s="8" t="s">
        <v>20</v>
      </c>
      <c r="E1164" s="8" t="s">
        <v>1240</v>
      </c>
      <c r="F1164" s="9">
        <v>2.198</v>
      </c>
      <c r="G1164" s="1">
        <v>7</v>
      </c>
      <c r="H1164" s="1">
        <v>6</v>
      </c>
      <c r="I1164" s="1">
        <v>1</v>
      </c>
      <c r="J1164" t="s">
        <v>3755</v>
      </c>
    </row>
    <row r="1165" spans="1:10" x14ac:dyDescent="0.25">
      <c r="A1165" t="s">
        <v>1279</v>
      </c>
      <c r="B1165" t="s">
        <v>2500</v>
      </c>
      <c r="C1165" s="2">
        <v>3.3399999999999999E-2</v>
      </c>
      <c r="D1165" s="8" t="s">
        <v>20</v>
      </c>
      <c r="E1165" s="8" t="s">
        <v>20</v>
      </c>
      <c r="F1165" s="9">
        <v>-0.97</v>
      </c>
      <c r="G1165" s="1">
        <v>6</v>
      </c>
      <c r="H1165" s="1">
        <v>5</v>
      </c>
      <c r="I1165" s="1">
        <v>1</v>
      </c>
      <c r="J1165" t="s">
        <v>3756</v>
      </c>
    </row>
    <row r="1166" spans="1:10" x14ac:dyDescent="0.25">
      <c r="A1166" t="s">
        <v>1279</v>
      </c>
      <c r="B1166" t="s">
        <v>2501</v>
      </c>
      <c r="C1166" s="2">
        <v>3.39E-2</v>
      </c>
      <c r="D1166" s="8" t="s">
        <v>20</v>
      </c>
      <c r="E1166" s="8" t="s">
        <v>20</v>
      </c>
      <c r="F1166" s="9">
        <v>0.24299999999999999</v>
      </c>
      <c r="G1166" s="1">
        <v>5</v>
      </c>
      <c r="H1166" s="1">
        <v>2</v>
      </c>
      <c r="I1166" s="1">
        <v>3</v>
      </c>
      <c r="J1166" t="s">
        <v>3757</v>
      </c>
    </row>
    <row r="1167" spans="1:10" x14ac:dyDescent="0.25">
      <c r="A1167" t="s">
        <v>1281</v>
      </c>
      <c r="B1167" t="s">
        <v>2502</v>
      </c>
      <c r="C1167" s="2">
        <v>3.4299999999999997E-2</v>
      </c>
      <c r="D1167" s="8" t="s">
        <v>20</v>
      </c>
      <c r="E1167" s="8" t="s">
        <v>20</v>
      </c>
      <c r="F1167" s="9">
        <v>0.92700000000000005</v>
      </c>
      <c r="G1167" s="1">
        <v>4</v>
      </c>
      <c r="H1167" s="1">
        <v>3</v>
      </c>
      <c r="I1167" s="1">
        <v>1</v>
      </c>
      <c r="J1167" t="s">
        <v>3758</v>
      </c>
    </row>
    <row r="1168" spans="1:10" x14ac:dyDescent="0.25">
      <c r="A1168" t="s">
        <v>1279</v>
      </c>
      <c r="B1168" t="s">
        <v>2503</v>
      </c>
      <c r="C1168" s="2">
        <v>3.4500000000000003E-2</v>
      </c>
      <c r="D1168" s="8" t="s">
        <v>20</v>
      </c>
      <c r="E1168" s="8" t="s">
        <v>20</v>
      </c>
      <c r="F1168" s="9" t="s">
        <v>20</v>
      </c>
      <c r="G1168" s="1">
        <v>3</v>
      </c>
      <c r="H1168" s="1">
        <v>2</v>
      </c>
      <c r="I1168" s="1">
        <v>1</v>
      </c>
      <c r="J1168" t="s">
        <v>3759</v>
      </c>
    </row>
    <row r="1169" spans="1:10" x14ac:dyDescent="0.25">
      <c r="A1169" t="s">
        <v>1305</v>
      </c>
      <c r="B1169" t="s">
        <v>2504</v>
      </c>
      <c r="C1169" s="2">
        <v>3.4500000000000003E-2</v>
      </c>
      <c r="D1169" s="8" t="s">
        <v>20</v>
      </c>
      <c r="E1169" s="8" t="s">
        <v>20</v>
      </c>
      <c r="F1169" s="9" t="s">
        <v>20</v>
      </c>
      <c r="G1169" s="1">
        <v>3</v>
      </c>
      <c r="H1169" s="1">
        <v>3</v>
      </c>
      <c r="I1169" s="1">
        <v>0</v>
      </c>
      <c r="J1169" t="s">
        <v>3760</v>
      </c>
    </row>
    <row r="1170" spans="1:10" x14ac:dyDescent="0.25">
      <c r="A1170" t="s">
        <v>1298</v>
      </c>
      <c r="B1170" t="s">
        <v>2505</v>
      </c>
      <c r="C1170" s="2">
        <v>3.4500000000000003E-2</v>
      </c>
      <c r="D1170" s="8" t="s">
        <v>20</v>
      </c>
      <c r="E1170" s="8" t="s">
        <v>20</v>
      </c>
      <c r="F1170" s="9" t="s">
        <v>20</v>
      </c>
      <c r="G1170" s="1">
        <v>3</v>
      </c>
      <c r="H1170" s="1">
        <v>3</v>
      </c>
      <c r="I1170" s="1">
        <v>0</v>
      </c>
      <c r="J1170" t="s">
        <v>3503</v>
      </c>
    </row>
    <row r="1171" spans="1:10" x14ac:dyDescent="0.25">
      <c r="A1171" t="s">
        <v>1298</v>
      </c>
      <c r="B1171" t="s">
        <v>2506</v>
      </c>
      <c r="C1171" s="2">
        <v>3.4500000000000003E-2</v>
      </c>
      <c r="D1171" s="8" t="s">
        <v>20</v>
      </c>
      <c r="E1171" s="8" t="s">
        <v>20</v>
      </c>
      <c r="F1171" s="9">
        <v>-1.032</v>
      </c>
      <c r="G1171" s="1">
        <v>6</v>
      </c>
      <c r="H1171" s="1">
        <v>5</v>
      </c>
      <c r="I1171" s="1">
        <v>1</v>
      </c>
      <c r="J1171" t="s">
        <v>3761</v>
      </c>
    </row>
    <row r="1172" spans="1:10" x14ac:dyDescent="0.25">
      <c r="A1172" t="s">
        <v>1277</v>
      </c>
      <c r="B1172" t="s">
        <v>2507</v>
      </c>
      <c r="C1172" s="2">
        <v>3.56E-2</v>
      </c>
      <c r="D1172" s="8" t="s">
        <v>20</v>
      </c>
      <c r="E1172" s="8" t="s">
        <v>20</v>
      </c>
      <c r="F1172" s="9">
        <v>1.4059999999999999</v>
      </c>
      <c r="G1172" s="1">
        <v>6</v>
      </c>
      <c r="H1172" s="1">
        <v>6</v>
      </c>
      <c r="I1172" s="1">
        <v>0</v>
      </c>
      <c r="J1172" t="s">
        <v>3762</v>
      </c>
    </row>
    <row r="1173" spans="1:10" x14ac:dyDescent="0.25">
      <c r="A1173" t="s">
        <v>1298</v>
      </c>
      <c r="B1173" t="s">
        <v>2508</v>
      </c>
      <c r="C1173" s="2">
        <v>3.5700000000000003E-2</v>
      </c>
      <c r="D1173" s="8" t="s">
        <v>20</v>
      </c>
      <c r="E1173" s="8" t="s">
        <v>20</v>
      </c>
      <c r="F1173" s="9" t="s">
        <v>20</v>
      </c>
      <c r="G1173" s="1">
        <v>2</v>
      </c>
      <c r="H1173" s="1">
        <v>2</v>
      </c>
      <c r="I1173" s="1">
        <v>0</v>
      </c>
      <c r="J1173" t="s">
        <v>3763</v>
      </c>
    </row>
    <row r="1174" spans="1:10" x14ac:dyDescent="0.25">
      <c r="A1174" t="s">
        <v>1324</v>
      </c>
      <c r="B1174" t="s">
        <v>2509</v>
      </c>
      <c r="C1174" s="2">
        <v>3.5700000000000003E-2</v>
      </c>
      <c r="D1174" s="8" t="s">
        <v>20</v>
      </c>
      <c r="E1174" s="8" t="s">
        <v>20</v>
      </c>
      <c r="F1174" s="9" t="s">
        <v>20</v>
      </c>
      <c r="G1174" s="1">
        <v>2</v>
      </c>
      <c r="H1174" s="1">
        <v>2</v>
      </c>
      <c r="I1174" s="1">
        <v>0</v>
      </c>
      <c r="J1174" t="s">
        <v>3764</v>
      </c>
    </row>
    <row r="1175" spans="1:10" x14ac:dyDescent="0.25">
      <c r="A1175" t="s">
        <v>1298</v>
      </c>
      <c r="B1175" t="s">
        <v>2510</v>
      </c>
      <c r="C1175" s="2">
        <v>3.5700000000000003E-2</v>
      </c>
      <c r="D1175" s="8" t="s">
        <v>20</v>
      </c>
      <c r="E1175" s="8" t="s">
        <v>20</v>
      </c>
      <c r="F1175" s="9" t="s">
        <v>20</v>
      </c>
      <c r="G1175" s="1">
        <v>2</v>
      </c>
      <c r="H1175" s="1">
        <v>2</v>
      </c>
      <c r="I1175" s="1">
        <v>0</v>
      </c>
      <c r="J1175" t="s">
        <v>3311</v>
      </c>
    </row>
    <row r="1176" spans="1:10" x14ac:dyDescent="0.25">
      <c r="A1176" t="s">
        <v>1305</v>
      </c>
      <c r="B1176" t="s">
        <v>2511</v>
      </c>
      <c r="C1176" s="2">
        <v>3.5700000000000003E-2</v>
      </c>
      <c r="D1176" s="8" t="s">
        <v>20</v>
      </c>
      <c r="E1176" s="8" t="s">
        <v>20</v>
      </c>
      <c r="F1176" s="9" t="s">
        <v>20</v>
      </c>
      <c r="G1176" s="1">
        <v>2</v>
      </c>
      <c r="H1176" s="1">
        <v>2</v>
      </c>
      <c r="I1176" s="1">
        <v>0</v>
      </c>
      <c r="J1176" t="s">
        <v>3494</v>
      </c>
    </row>
    <row r="1177" spans="1:10" x14ac:dyDescent="0.25">
      <c r="A1177" t="s">
        <v>1305</v>
      </c>
      <c r="B1177" t="s">
        <v>2512</v>
      </c>
      <c r="C1177" s="2">
        <v>3.5700000000000003E-2</v>
      </c>
      <c r="D1177" s="8" t="s">
        <v>20</v>
      </c>
      <c r="E1177" s="8" t="s">
        <v>20</v>
      </c>
      <c r="F1177" s="9" t="s">
        <v>20</v>
      </c>
      <c r="G1177" s="1">
        <v>2</v>
      </c>
      <c r="H1177" s="1">
        <v>2</v>
      </c>
      <c r="I1177" s="1">
        <v>0</v>
      </c>
      <c r="J1177" t="s">
        <v>3765</v>
      </c>
    </row>
    <row r="1178" spans="1:10" x14ac:dyDescent="0.25">
      <c r="A1178" t="s">
        <v>1305</v>
      </c>
      <c r="B1178" t="s">
        <v>2513</v>
      </c>
      <c r="C1178" s="2">
        <v>3.5700000000000003E-2</v>
      </c>
      <c r="D1178" s="8" t="s">
        <v>20</v>
      </c>
      <c r="E1178" s="8" t="s">
        <v>20</v>
      </c>
      <c r="F1178" s="9" t="s">
        <v>20</v>
      </c>
      <c r="G1178" s="1">
        <v>2</v>
      </c>
      <c r="H1178" s="1">
        <v>1</v>
      </c>
      <c r="I1178" s="1">
        <v>1</v>
      </c>
      <c r="J1178" t="s">
        <v>3766</v>
      </c>
    </row>
    <row r="1179" spans="1:10" x14ac:dyDescent="0.25">
      <c r="A1179" t="s">
        <v>1305</v>
      </c>
      <c r="B1179" t="s">
        <v>2514</v>
      </c>
      <c r="C1179" s="2">
        <v>3.5700000000000003E-2</v>
      </c>
      <c r="D1179" s="8" t="s">
        <v>20</v>
      </c>
      <c r="E1179" s="8" t="s">
        <v>20</v>
      </c>
      <c r="F1179" s="9" t="s">
        <v>20</v>
      </c>
      <c r="G1179" s="1">
        <v>2</v>
      </c>
      <c r="H1179" s="1">
        <v>2</v>
      </c>
      <c r="I1179" s="1">
        <v>0</v>
      </c>
      <c r="J1179" t="s">
        <v>1275</v>
      </c>
    </row>
    <row r="1180" spans="1:10" x14ac:dyDescent="0.25">
      <c r="A1180" t="s">
        <v>1507</v>
      </c>
      <c r="B1180" t="s">
        <v>2515</v>
      </c>
      <c r="C1180" s="2">
        <v>3.5700000000000003E-2</v>
      </c>
      <c r="D1180" s="8" t="s">
        <v>20</v>
      </c>
      <c r="E1180" s="8" t="s">
        <v>20</v>
      </c>
      <c r="F1180" s="9" t="s">
        <v>20</v>
      </c>
      <c r="G1180" s="1">
        <v>2</v>
      </c>
      <c r="H1180" s="1">
        <v>2</v>
      </c>
      <c r="I1180" s="1">
        <v>0</v>
      </c>
      <c r="J1180" t="s">
        <v>3767</v>
      </c>
    </row>
    <row r="1181" spans="1:10" x14ac:dyDescent="0.25">
      <c r="A1181" t="s">
        <v>1291</v>
      </c>
      <c r="B1181" t="s">
        <v>2516</v>
      </c>
      <c r="C1181" s="2">
        <v>3.5700000000000003E-2</v>
      </c>
      <c r="D1181" s="8" t="s">
        <v>20</v>
      </c>
      <c r="E1181" s="8" t="s">
        <v>20</v>
      </c>
      <c r="F1181" s="9" t="s">
        <v>20</v>
      </c>
      <c r="G1181" s="1">
        <v>2</v>
      </c>
      <c r="H1181" s="1">
        <v>2</v>
      </c>
      <c r="I1181" s="1">
        <v>0</v>
      </c>
      <c r="J1181" t="s">
        <v>1253</v>
      </c>
    </row>
    <row r="1182" spans="1:10" x14ac:dyDescent="0.25">
      <c r="A1182" t="s">
        <v>1279</v>
      </c>
      <c r="B1182" t="s">
        <v>2517</v>
      </c>
      <c r="C1182" s="2">
        <v>3.5700000000000003E-2</v>
      </c>
      <c r="D1182" s="8" t="s">
        <v>20</v>
      </c>
      <c r="E1182" s="8" t="s">
        <v>20</v>
      </c>
      <c r="F1182" s="9" t="s">
        <v>20</v>
      </c>
      <c r="G1182" s="1">
        <v>2</v>
      </c>
      <c r="H1182" s="1">
        <v>2</v>
      </c>
      <c r="I1182" s="1">
        <v>0</v>
      </c>
      <c r="J1182" t="s">
        <v>3768</v>
      </c>
    </row>
    <row r="1183" spans="1:10" x14ac:dyDescent="0.25">
      <c r="A1183" t="s">
        <v>1281</v>
      </c>
      <c r="B1183" t="s">
        <v>2518</v>
      </c>
      <c r="C1183" s="2">
        <v>3.5700000000000003E-2</v>
      </c>
      <c r="D1183" s="8" t="s">
        <v>20</v>
      </c>
      <c r="E1183" s="8" t="s">
        <v>20</v>
      </c>
      <c r="F1183" s="9" t="s">
        <v>20</v>
      </c>
      <c r="G1183" s="1">
        <v>2</v>
      </c>
      <c r="H1183" s="1">
        <v>2</v>
      </c>
      <c r="I1183" s="1">
        <v>0</v>
      </c>
      <c r="J1183" t="s">
        <v>3769</v>
      </c>
    </row>
    <row r="1184" spans="1:10" x14ac:dyDescent="0.25">
      <c r="A1184" t="s">
        <v>1324</v>
      </c>
      <c r="B1184" t="s">
        <v>2519</v>
      </c>
      <c r="C1184" s="2">
        <v>3.5700000000000003E-2</v>
      </c>
      <c r="D1184" s="8" t="s">
        <v>20</v>
      </c>
      <c r="E1184" s="8" t="s">
        <v>20</v>
      </c>
      <c r="F1184" s="9" t="s">
        <v>20</v>
      </c>
      <c r="G1184" s="1">
        <v>2</v>
      </c>
      <c r="H1184" s="1">
        <v>2</v>
      </c>
      <c r="I1184" s="1">
        <v>0</v>
      </c>
      <c r="J1184" t="s">
        <v>3734</v>
      </c>
    </row>
    <row r="1185" spans="1:10" x14ac:dyDescent="0.25">
      <c r="A1185" t="s">
        <v>1309</v>
      </c>
      <c r="B1185" t="s">
        <v>2520</v>
      </c>
      <c r="C1185" s="2">
        <v>3.5700000000000003E-2</v>
      </c>
      <c r="D1185" s="8" t="s">
        <v>20</v>
      </c>
      <c r="E1185" s="8" t="s">
        <v>20</v>
      </c>
      <c r="F1185" s="9" t="s">
        <v>20</v>
      </c>
      <c r="G1185" s="1">
        <v>2</v>
      </c>
      <c r="H1185" s="1">
        <v>1</v>
      </c>
      <c r="I1185" s="1">
        <v>1</v>
      </c>
      <c r="J1185" t="s">
        <v>3770</v>
      </c>
    </row>
    <row r="1186" spans="1:10" x14ac:dyDescent="0.25">
      <c r="A1186" t="s">
        <v>1298</v>
      </c>
      <c r="B1186" t="s">
        <v>2521</v>
      </c>
      <c r="C1186" s="2">
        <v>3.5700000000000003E-2</v>
      </c>
      <c r="D1186" s="8" t="s">
        <v>20</v>
      </c>
      <c r="E1186" s="8" t="s">
        <v>20</v>
      </c>
      <c r="F1186" s="9" t="s">
        <v>20</v>
      </c>
      <c r="G1186" s="1">
        <v>2</v>
      </c>
      <c r="H1186" s="1">
        <v>2</v>
      </c>
      <c r="I1186" s="1">
        <v>0</v>
      </c>
      <c r="J1186" t="s">
        <v>1264</v>
      </c>
    </row>
    <row r="1187" spans="1:10" x14ac:dyDescent="0.25">
      <c r="A1187" t="s">
        <v>1362</v>
      </c>
      <c r="B1187" t="s">
        <v>2522</v>
      </c>
      <c r="C1187" s="2">
        <v>3.5900000000000001E-2</v>
      </c>
      <c r="D1187" s="8" t="s">
        <v>20</v>
      </c>
      <c r="E1187" s="8" t="s">
        <v>20</v>
      </c>
      <c r="F1187" s="9">
        <v>-1.0669999999999999</v>
      </c>
      <c r="G1187" s="1">
        <v>4</v>
      </c>
      <c r="H1187" s="1">
        <v>3</v>
      </c>
      <c r="I1187" s="1">
        <v>1</v>
      </c>
      <c r="J1187" t="s">
        <v>3771</v>
      </c>
    </row>
    <row r="1188" spans="1:10" x14ac:dyDescent="0.25">
      <c r="A1188" t="s">
        <v>1291</v>
      </c>
      <c r="B1188" t="s">
        <v>2523</v>
      </c>
      <c r="C1188" s="2">
        <v>3.5900000000000001E-2</v>
      </c>
      <c r="D1188" s="8" t="s">
        <v>20</v>
      </c>
      <c r="E1188" s="8" t="s">
        <v>20</v>
      </c>
      <c r="F1188" s="9" t="s">
        <v>20</v>
      </c>
      <c r="G1188" s="1">
        <v>4</v>
      </c>
      <c r="H1188" s="1">
        <v>4</v>
      </c>
      <c r="I1188" s="1">
        <v>0</v>
      </c>
      <c r="J1188" t="s">
        <v>3772</v>
      </c>
    </row>
    <row r="1189" spans="1:10" x14ac:dyDescent="0.25">
      <c r="A1189" t="s">
        <v>1298</v>
      </c>
      <c r="B1189" t="s">
        <v>2524</v>
      </c>
      <c r="C1189" s="2">
        <v>3.5900000000000001E-2</v>
      </c>
      <c r="D1189" s="8" t="s">
        <v>20</v>
      </c>
      <c r="E1189" s="8" t="s">
        <v>20</v>
      </c>
      <c r="F1189" s="9" t="s">
        <v>20</v>
      </c>
      <c r="G1189" s="1">
        <v>4</v>
      </c>
      <c r="H1189" s="1">
        <v>3</v>
      </c>
      <c r="I1189" s="1">
        <v>1</v>
      </c>
      <c r="J1189" t="s">
        <v>3773</v>
      </c>
    </row>
    <row r="1190" spans="1:10" x14ac:dyDescent="0.25">
      <c r="A1190" t="s">
        <v>1298</v>
      </c>
      <c r="B1190" t="s">
        <v>2525</v>
      </c>
      <c r="C1190" s="2">
        <v>3.6600000000000001E-2</v>
      </c>
      <c r="D1190" s="8" t="s">
        <v>20</v>
      </c>
      <c r="E1190" s="8" t="s">
        <v>20</v>
      </c>
      <c r="F1190" s="9">
        <v>1.4</v>
      </c>
      <c r="G1190" s="1">
        <v>5</v>
      </c>
      <c r="H1190" s="1">
        <v>3</v>
      </c>
      <c r="I1190" s="1">
        <v>2</v>
      </c>
      <c r="J1190" t="s">
        <v>3774</v>
      </c>
    </row>
    <row r="1191" spans="1:10" x14ac:dyDescent="0.25">
      <c r="A1191" t="s">
        <v>1279</v>
      </c>
      <c r="B1191" t="s">
        <v>2526</v>
      </c>
      <c r="C1191" s="2">
        <v>3.6799999999999999E-2</v>
      </c>
      <c r="D1191" s="8" t="s">
        <v>20</v>
      </c>
      <c r="E1191" s="8" t="s">
        <v>20</v>
      </c>
      <c r="F1191" s="9">
        <v>-0.10199999999999999</v>
      </c>
      <c r="G1191" s="1">
        <v>11</v>
      </c>
      <c r="H1191" s="1">
        <v>7</v>
      </c>
      <c r="I1191" s="1">
        <v>4</v>
      </c>
      <c r="J1191" t="s">
        <v>3775</v>
      </c>
    </row>
    <row r="1192" spans="1:10" x14ac:dyDescent="0.25">
      <c r="A1192" t="s">
        <v>1298</v>
      </c>
      <c r="B1192" t="s">
        <v>2527</v>
      </c>
      <c r="C1192" s="2">
        <v>3.6799999999999999E-2</v>
      </c>
      <c r="D1192" s="8" t="s">
        <v>20</v>
      </c>
      <c r="E1192" s="8" t="s">
        <v>1240</v>
      </c>
      <c r="F1192" s="9">
        <v>2.4329999999999998</v>
      </c>
      <c r="G1192" s="1">
        <v>6</v>
      </c>
      <c r="H1192" s="1">
        <v>6</v>
      </c>
      <c r="I1192" s="1">
        <v>0</v>
      </c>
      <c r="J1192" t="s">
        <v>3776</v>
      </c>
    </row>
    <row r="1193" spans="1:10" x14ac:dyDescent="0.25">
      <c r="A1193" t="s">
        <v>1281</v>
      </c>
      <c r="B1193" t="s">
        <v>2528</v>
      </c>
      <c r="C1193" s="2">
        <v>3.6900000000000002E-2</v>
      </c>
      <c r="D1193" s="8" t="s">
        <v>20</v>
      </c>
      <c r="E1193" s="8" t="s">
        <v>20</v>
      </c>
      <c r="F1193" s="9" t="s">
        <v>20</v>
      </c>
      <c r="G1193" s="1">
        <v>3</v>
      </c>
      <c r="H1193" s="1">
        <v>2</v>
      </c>
      <c r="I1193" s="1">
        <v>1</v>
      </c>
      <c r="J1193" t="s">
        <v>3777</v>
      </c>
    </row>
    <row r="1194" spans="1:10" x14ac:dyDescent="0.25">
      <c r="A1194" t="s">
        <v>1313</v>
      </c>
      <c r="B1194" t="s">
        <v>2529</v>
      </c>
      <c r="C1194" s="2">
        <v>3.6900000000000002E-2</v>
      </c>
      <c r="D1194" s="8" t="s">
        <v>20</v>
      </c>
      <c r="E1194" s="8" t="s">
        <v>20</v>
      </c>
      <c r="F1194" s="9" t="s">
        <v>20</v>
      </c>
      <c r="G1194" s="1">
        <v>3</v>
      </c>
      <c r="H1194" s="1">
        <v>3</v>
      </c>
      <c r="I1194" s="1">
        <v>0</v>
      </c>
      <c r="J1194" t="s">
        <v>3778</v>
      </c>
    </row>
    <row r="1195" spans="1:10" x14ac:dyDescent="0.25">
      <c r="A1195" t="s">
        <v>1298</v>
      </c>
      <c r="B1195" t="s">
        <v>2530</v>
      </c>
      <c r="C1195" s="2">
        <v>3.6900000000000002E-2</v>
      </c>
      <c r="D1195" s="8" t="s">
        <v>20</v>
      </c>
      <c r="E1195" s="8" t="s">
        <v>20</v>
      </c>
      <c r="F1195" s="9" t="s">
        <v>20</v>
      </c>
      <c r="G1195" s="1">
        <v>3</v>
      </c>
      <c r="H1195" s="1">
        <v>3</v>
      </c>
      <c r="I1195" s="1">
        <v>0</v>
      </c>
      <c r="J1195" t="s">
        <v>3100</v>
      </c>
    </row>
    <row r="1196" spans="1:10" x14ac:dyDescent="0.25">
      <c r="A1196" t="s">
        <v>1324</v>
      </c>
      <c r="B1196" t="s">
        <v>2531</v>
      </c>
      <c r="C1196" s="2">
        <v>3.6900000000000002E-2</v>
      </c>
      <c r="D1196" s="8" t="s">
        <v>20</v>
      </c>
      <c r="E1196" s="8" t="s">
        <v>20</v>
      </c>
      <c r="F1196" s="9" t="s">
        <v>20</v>
      </c>
      <c r="G1196" s="1">
        <v>3</v>
      </c>
      <c r="H1196" s="1">
        <v>3</v>
      </c>
      <c r="I1196" s="1">
        <v>0</v>
      </c>
      <c r="J1196" t="s">
        <v>3779</v>
      </c>
    </row>
    <row r="1197" spans="1:10" x14ac:dyDescent="0.25">
      <c r="A1197" t="s">
        <v>1285</v>
      </c>
      <c r="B1197" t="s">
        <v>2532</v>
      </c>
      <c r="C1197" s="2">
        <v>3.7400000000000003E-2</v>
      </c>
      <c r="D1197" s="8" t="s">
        <v>20</v>
      </c>
      <c r="E1197" s="8" t="s">
        <v>20</v>
      </c>
      <c r="F1197" s="9" t="s">
        <v>20</v>
      </c>
      <c r="G1197" s="1">
        <v>1</v>
      </c>
      <c r="H1197" s="1">
        <v>1</v>
      </c>
      <c r="I1197" s="1">
        <v>0</v>
      </c>
      <c r="J1197" t="s">
        <v>1260</v>
      </c>
    </row>
    <row r="1198" spans="1:10" x14ac:dyDescent="0.25">
      <c r="A1198" t="s">
        <v>1293</v>
      </c>
      <c r="B1198" t="s">
        <v>2533</v>
      </c>
      <c r="C1198" s="2">
        <v>3.7400000000000003E-2</v>
      </c>
      <c r="D1198" s="8" t="s">
        <v>20</v>
      </c>
      <c r="E1198" s="8" t="s">
        <v>20</v>
      </c>
      <c r="F1198" s="9" t="s">
        <v>20</v>
      </c>
      <c r="G1198" s="1">
        <v>1</v>
      </c>
      <c r="H1198" s="1">
        <v>1</v>
      </c>
      <c r="I1198" s="1">
        <v>0</v>
      </c>
      <c r="J1198" t="s">
        <v>1260</v>
      </c>
    </row>
    <row r="1199" spans="1:10" x14ac:dyDescent="0.25">
      <c r="A1199" t="s">
        <v>1331</v>
      </c>
      <c r="B1199" t="s">
        <v>2534</v>
      </c>
      <c r="C1199" s="2">
        <v>3.7400000000000003E-2</v>
      </c>
      <c r="D1199" s="8" t="s">
        <v>20</v>
      </c>
      <c r="E1199" s="8" t="s">
        <v>20</v>
      </c>
      <c r="F1199" s="9" t="s">
        <v>20</v>
      </c>
      <c r="G1199" s="1">
        <v>1</v>
      </c>
      <c r="H1199" s="1">
        <v>1</v>
      </c>
      <c r="I1199" s="1">
        <v>0</v>
      </c>
      <c r="J1199" t="s">
        <v>3625</v>
      </c>
    </row>
    <row r="1200" spans="1:10" x14ac:dyDescent="0.25">
      <c r="A1200" t="s">
        <v>1285</v>
      </c>
      <c r="B1200" t="s">
        <v>2535</v>
      </c>
      <c r="C1200" s="2">
        <v>3.7400000000000003E-2</v>
      </c>
      <c r="D1200" s="8" t="s">
        <v>20</v>
      </c>
      <c r="E1200" s="8" t="s">
        <v>20</v>
      </c>
      <c r="F1200" s="9" t="s">
        <v>20</v>
      </c>
      <c r="G1200" s="1">
        <v>1</v>
      </c>
      <c r="H1200" s="1">
        <v>1</v>
      </c>
      <c r="I1200" s="1">
        <v>0</v>
      </c>
      <c r="J1200" t="s">
        <v>1252</v>
      </c>
    </row>
    <row r="1201" spans="1:10" x14ac:dyDescent="0.25">
      <c r="A1201" t="s">
        <v>1287</v>
      </c>
      <c r="B1201" t="s">
        <v>2536</v>
      </c>
      <c r="C1201" s="2">
        <v>3.7400000000000003E-2</v>
      </c>
      <c r="D1201" s="8" t="s">
        <v>20</v>
      </c>
      <c r="E1201" s="8" t="s">
        <v>20</v>
      </c>
      <c r="F1201" s="9" t="s">
        <v>20</v>
      </c>
      <c r="G1201" s="1">
        <v>1</v>
      </c>
      <c r="H1201" s="1">
        <v>1</v>
      </c>
      <c r="I1201" s="1">
        <v>0</v>
      </c>
      <c r="J1201" t="s">
        <v>1258</v>
      </c>
    </row>
    <row r="1202" spans="1:10" x14ac:dyDescent="0.25">
      <c r="A1202" t="s">
        <v>1293</v>
      </c>
      <c r="B1202" t="s">
        <v>2537</v>
      </c>
      <c r="C1202" s="2">
        <v>3.7400000000000003E-2</v>
      </c>
      <c r="D1202" s="8" t="s">
        <v>20</v>
      </c>
      <c r="E1202" s="8" t="s">
        <v>20</v>
      </c>
      <c r="F1202" s="9" t="s">
        <v>20</v>
      </c>
      <c r="G1202" s="1">
        <v>1</v>
      </c>
      <c r="H1202" s="1">
        <v>1</v>
      </c>
      <c r="I1202" s="1">
        <v>0</v>
      </c>
      <c r="J1202" t="s">
        <v>1252</v>
      </c>
    </row>
    <row r="1203" spans="1:10" x14ac:dyDescent="0.25">
      <c r="A1203" t="s">
        <v>1293</v>
      </c>
      <c r="B1203" t="s">
        <v>2538</v>
      </c>
      <c r="C1203" s="2">
        <v>3.7400000000000003E-2</v>
      </c>
      <c r="D1203" s="8" t="s">
        <v>20</v>
      </c>
      <c r="E1203" s="8" t="s">
        <v>20</v>
      </c>
      <c r="F1203" s="9" t="s">
        <v>20</v>
      </c>
      <c r="G1203" s="1">
        <v>1</v>
      </c>
      <c r="H1203" s="1">
        <v>1</v>
      </c>
      <c r="I1203" s="1">
        <v>0</v>
      </c>
      <c r="J1203" t="s">
        <v>1252</v>
      </c>
    </row>
    <row r="1204" spans="1:10" x14ac:dyDescent="0.25">
      <c r="A1204" t="s">
        <v>1305</v>
      </c>
      <c r="B1204" t="s">
        <v>2539</v>
      </c>
      <c r="C1204" s="2">
        <v>3.7400000000000003E-2</v>
      </c>
      <c r="D1204" s="8" t="s">
        <v>20</v>
      </c>
      <c r="E1204" s="8" t="s">
        <v>20</v>
      </c>
      <c r="F1204" s="9" t="s">
        <v>20</v>
      </c>
      <c r="G1204" s="1">
        <v>1</v>
      </c>
      <c r="H1204" s="1">
        <v>1</v>
      </c>
      <c r="I1204" s="1">
        <v>0</v>
      </c>
      <c r="J1204" t="s">
        <v>1260</v>
      </c>
    </row>
    <row r="1205" spans="1:10" x14ac:dyDescent="0.25">
      <c r="A1205" t="s">
        <v>1324</v>
      </c>
      <c r="B1205" t="s">
        <v>2540</v>
      </c>
      <c r="C1205" s="2">
        <v>3.7400000000000003E-2</v>
      </c>
      <c r="D1205" s="8" t="s">
        <v>20</v>
      </c>
      <c r="E1205" s="8" t="s">
        <v>20</v>
      </c>
      <c r="F1205" s="9" t="s">
        <v>20</v>
      </c>
      <c r="G1205" s="1">
        <v>1</v>
      </c>
      <c r="H1205" s="1">
        <v>1</v>
      </c>
      <c r="I1205" s="1">
        <v>0</v>
      </c>
      <c r="J1205" t="s">
        <v>1260</v>
      </c>
    </row>
    <row r="1206" spans="1:10" x14ac:dyDescent="0.25">
      <c r="A1206" t="s">
        <v>1298</v>
      </c>
      <c r="B1206" t="s">
        <v>2541</v>
      </c>
      <c r="C1206" s="2">
        <v>3.7400000000000003E-2</v>
      </c>
      <c r="D1206" s="8" t="s">
        <v>20</v>
      </c>
      <c r="E1206" s="8" t="s">
        <v>20</v>
      </c>
      <c r="F1206" s="9" t="s">
        <v>20</v>
      </c>
      <c r="G1206" s="1">
        <v>1</v>
      </c>
      <c r="H1206" s="1">
        <v>1</v>
      </c>
      <c r="I1206" s="1">
        <v>0</v>
      </c>
      <c r="J1206" t="s">
        <v>1259</v>
      </c>
    </row>
    <row r="1207" spans="1:10" x14ac:dyDescent="0.25">
      <c r="A1207" t="s">
        <v>1362</v>
      </c>
      <c r="B1207" t="s">
        <v>2542</v>
      </c>
      <c r="C1207" s="2">
        <v>3.7400000000000003E-2</v>
      </c>
      <c r="D1207" s="8" t="s">
        <v>20</v>
      </c>
      <c r="E1207" s="8" t="s">
        <v>20</v>
      </c>
      <c r="F1207" s="9" t="s">
        <v>20</v>
      </c>
      <c r="G1207" s="1">
        <v>1</v>
      </c>
      <c r="H1207" s="1">
        <v>1</v>
      </c>
      <c r="I1207" s="1">
        <v>0</v>
      </c>
      <c r="J1207" t="s">
        <v>3619</v>
      </c>
    </row>
    <row r="1208" spans="1:10" x14ac:dyDescent="0.25">
      <c r="A1208" t="s">
        <v>1445</v>
      </c>
      <c r="B1208" t="s">
        <v>2543</v>
      </c>
      <c r="C1208" s="2">
        <v>3.7400000000000003E-2</v>
      </c>
      <c r="D1208" s="8" t="s">
        <v>20</v>
      </c>
      <c r="E1208" s="8" t="s">
        <v>20</v>
      </c>
      <c r="F1208" s="9" t="s">
        <v>20</v>
      </c>
      <c r="G1208" s="1">
        <v>1</v>
      </c>
      <c r="H1208" s="1">
        <v>0</v>
      </c>
      <c r="I1208" s="1">
        <v>1</v>
      </c>
      <c r="J1208" t="s">
        <v>3780</v>
      </c>
    </row>
    <row r="1209" spans="1:10" x14ac:dyDescent="0.25">
      <c r="A1209" t="s">
        <v>1305</v>
      </c>
      <c r="B1209" t="s">
        <v>2544</v>
      </c>
      <c r="C1209" s="2">
        <v>3.7400000000000003E-2</v>
      </c>
      <c r="D1209" s="8" t="s">
        <v>20</v>
      </c>
      <c r="E1209" s="8" t="s">
        <v>20</v>
      </c>
      <c r="F1209" s="9" t="s">
        <v>20</v>
      </c>
      <c r="G1209" s="1">
        <v>1</v>
      </c>
      <c r="H1209" s="1">
        <v>1</v>
      </c>
      <c r="I1209" s="1">
        <v>0</v>
      </c>
      <c r="J1209" t="s">
        <v>3781</v>
      </c>
    </row>
    <row r="1210" spans="1:10" x14ac:dyDescent="0.25">
      <c r="A1210" t="s">
        <v>1293</v>
      </c>
      <c r="B1210" t="s">
        <v>2545</v>
      </c>
      <c r="C1210" s="2">
        <v>3.7400000000000003E-2</v>
      </c>
      <c r="D1210" s="8" t="s">
        <v>20</v>
      </c>
      <c r="E1210" s="8" t="s">
        <v>20</v>
      </c>
      <c r="F1210" s="9" t="s">
        <v>20</v>
      </c>
      <c r="G1210" s="1">
        <v>1</v>
      </c>
      <c r="H1210" s="1">
        <v>1</v>
      </c>
      <c r="I1210" s="1">
        <v>0</v>
      </c>
      <c r="J1210" t="s">
        <v>1252</v>
      </c>
    </row>
    <row r="1211" spans="1:10" x14ac:dyDescent="0.25">
      <c r="A1211" t="s">
        <v>1305</v>
      </c>
      <c r="B1211" t="s">
        <v>2546</v>
      </c>
      <c r="C1211" s="2">
        <v>3.7400000000000003E-2</v>
      </c>
      <c r="D1211" s="8" t="s">
        <v>20</v>
      </c>
      <c r="E1211" s="8" t="s">
        <v>20</v>
      </c>
      <c r="F1211" s="9" t="s">
        <v>20</v>
      </c>
      <c r="G1211" s="1">
        <v>1</v>
      </c>
      <c r="H1211" s="1">
        <v>0</v>
      </c>
      <c r="I1211" s="1">
        <v>1</v>
      </c>
      <c r="J1211" t="s">
        <v>1255</v>
      </c>
    </row>
    <row r="1212" spans="1:10" x14ac:dyDescent="0.25">
      <c r="A1212" t="s">
        <v>1283</v>
      </c>
      <c r="B1212" t="s">
        <v>2547</v>
      </c>
      <c r="C1212" s="2">
        <v>3.7400000000000003E-2</v>
      </c>
      <c r="D1212" s="8" t="s">
        <v>20</v>
      </c>
      <c r="E1212" s="8" t="s">
        <v>20</v>
      </c>
      <c r="F1212" s="9" t="s">
        <v>20</v>
      </c>
      <c r="G1212" s="1">
        <v>1</v>
      </c>
      <c r="H1212" s="1">
        <v>1</v>
      </c>
      <c r="I1212" s="1">
        <v>0</v>
      </c>
      <c r="J1212" t="s">
        <v>1260</v>
      </c>
    </row>
    <row r="1213" spans="1:10" x14ac:dyDescent="0.25">
      <c r="A1213" t="s">
        <v>1305</v>
      </c>
      <c r="B1213" t="s">
        <v>2548</v>
      </c>
      <c r="C1213" s="2">
        <v>3.7400000000000003E-2</v>
      </c>
      <c r="D1213" s="8" t="s">
        <v>20</v>
      </c>
      <c r="E1213" s="8" t="s">
        <v>20</v>
      </c>
      <c r="F1213" s="9" t="s">
        <v>20</v>
      </c>
      <c r="G1213" s="1">
        <v>1</v>
      </c>
      <c r="H1213" s="1">
        <v>1</v>
      </c>
      <c r="I1213" s="1">
        <v>0</v>
      </c>
      <c r="J1213" t="s">
        <v>1260</v>
      </c>
    </row>
    <row r="1214" spans="1:10" x14ac:dyDescent="0.25">
      <c r="A1214" t="s">
        <v>1422</v>
      </c>
      <c r="B1214" t="s">
        <v>2549</v>
      </c>
      <c r="C1214" s="2">
        <v>3.7400000000000003E-2</v>
      </c>
      <c r="D1214" s="8" t="s">
        <v>20</v>
      </c>
      <c r="E1214" s="8" t="s">
        <v>20</v>
      </c>
      <c r="F1214" s="9" t="s">
        <v>20</v>
      </c>
      <c r="G1214" s="1">
        <v>1</v>
      </c>
      <c r="H1214" s="1">
        <v>0</v>
      </c>
      <c r="I1214" s="1">
        <v>1</v>
      </c>
      <c r="J1214" t="s">
        <v>1251</v>
      </c>
    </row>
    <row r="1215" spans="1:10" x14ac:dyDescent="0.25">
      <c r="A1215" t="s">
        <v>1279</v>
      </c>
      <c r="B1215" t="s">
        <v>2550</v>
      </c>
      <c r="C1215" s="2">
        <v>3.7400000000000003E-2</v>
      </c>
      <c r="D1215" s="8" t="s">
        <v>20</v>
      </c>
      <c r="E1215" s="8" t="s">
        <v>20</v>
      </c>
      <c r="F1215" s="9" t="s">
        <v>20</v>
      </c>
      <c r="G1215" s="1">
        <v>1</v>
      </c>
      <c r="H1215" s="1">
        <v>0</v>
      </c>
      <c r="I1215" s="1">
        <v>1</v>
      </c>
      <c r="J1215" t="s">
        <v>1255</v>
      </c>
    </row>
    <row r="1216" spans="1:10" x14ac:dyDescent="0.25">
      <c r="A1216" t="s">
        <v>1422</v>
      </c>
      <c r="B1216" t="s">
        <v>2551</v>
      </c>
      <c r="C1216" s="2">
        <v>3.7400000000000003E-2</v>
      </c>
      <c r="D1216" s="8" t="s">
        <v>20</v>
      </c>
      <c r="E1216" s="8" t="s">
        <v>20</v>
      </c>
      <c r="F1216" s="9" t="s">
        <v>20</v>
      </c>
      <c r="G1216" s="1">
        <v>1</v>
      </c>
      <c r="H1216" s="1">
        <v>1</v>
      </c>
      <c r="I1216" s="1">
        <v>0</v>
      </c>
      <c r="J1216" t="s">
        <v>1252</v>
      </c>
    </row>
    <row r="1217" spans="1:10" x14ac:dyDescent="0.25">
      <c r="A1217" t="s">
        <v>1291</v>
      </c>
      <c r="B1217" t="s">
        <v>2552</v>
      </c>
      <c r="C1217" s="2">
        <v>3.7400000000000003E-2</v>
      </c>
      <c r="D1217" s="8" t="s">
        <v>20</v>
      </c>
      <c r="E1217" s="8" t="s">
        <v>20</v>
      </c>
      <c r="F1217" s="9" t="s">
        <v>20</v>
      </c>
      <c r="G1217" s="1">
        <v>1</v>
      </c>
      <c r="H1217" s="1">
        <v>1</v>
      </c>
      <c r="I1217" s="1">
        <v>0</v>
      </c>
      <c r="J1217" t="s">
        <v>1252</v>
      </c>
    </row>
    <row r="1218" spans="1:10" x14ac:dyDescent="0.25">
      <c r="A1218" t="s">
        <v>1305</v>
      </c>
      <c r="B1218" t="s">
        <v>2553</v>
      </c>
      <c r="C1218" s="2">
        <v>3.7400000000000003E-2</v>
      </c>
      <c r="D1218" s="8" t="s">
        <v>20</v>
      </c>
      <c r="E1218" s="8" t="s">
        <v>20</v>
      </c>
      <c r="F1218" s="9" t="s">
        <v>20</v>
      </c>
      <c r="G1218" s="1">
        <v>1</v>
      </c>
      <c r="H1218" s="1">
        <v>1</v>
      </c>
      <c r="I1218" s="1">
        <v>0</v>
      </c>
      <c r="J1218" t="s">
        <v>3623</v>
      </c>
    </row>
    <row r="1219" spans="1:10" x14ac:dyDescent="0.25">
      <c r="A1219" t="s">
        <v>1305</v>
      </c>
      <c r="B1219" t="s">
        <v>2554</v>
      </c>
      <c r="C1219" s="2">
        <v>3.7400000000000003E-2</v>
      </c>
      <c r="D1219" s="8" t="s">
        <v>20</v>
      </c>
      <c r="E1219" s="8" t="s">
        <v>20</v>
      </c>
      <c r="F1219" s="9" t="s">
        <v>20</v>
      </c>
      <c r="G1219" s="1">
        <v>1</v>
      </c>
      <c r="H1219" s="1">
        <v>1</v>
      </c>
      <c r="I1219" s="1">
        <v>0</v>
      </c>
      <c r="J1219" t="s">
        <v>1260</v>
      </c>
    </row>
    <row r="1220" spans="1:10" x14ac:dyDescent="0.25">
      <c r="A1220" t="s">
        <v>1279</v>
      </c>
      <c r="B1220" t="s">
        <v>2555</v>
      </c>
      <c r="C1220" s="2">
        <v>3.7400000000000003E-2</v>
      </c>
      <c r="D1220" s="8" t="s">
        <v>20</v>
      </c>
      <c r="E1220" s="8" t="s">
        <v>20</v>
      </c>
      <c r="F1220" s="9" t="s">
        <v>20</v>
      </c>
      <c r="G1220" s="1">
        <v>1</v>
      </c>
      <c r="H1220" s="1">
        <v>1</v>
      </c>
      <c r="I1220" s="1">
        <v>0</v>
      </c>
      <c r="J1220" t="s">
        <v>1273</v>
      </c>
    </row>
    <row r="1221" spans="1:10" x14ac:dyDescent="0.25">
      <c r="A1221" t="s">
        <v>1305</v>
      </c>
      <c r="B1221" t="s">
        <v>2556</v>
      </c>
      <c r="C1221" s="2">
        <v>3.7400000000000003E-2</v>
      </c>
      <c r="D1221" s="8" t="s">
        <v>20</v>
      </c>
      <c r="E1221" s="8" t="s">
        <v>20</v>
      </c>
      <c r="F1221" s="9" t="s">
        <v>20</v>
      </c>
      <c r="G1221" s="1">
        <v>1</v>
      </c>
      <c r="H1221" s="1">
        <v>1</v>
      </c>
      <c r="I1221" s="1">
        <v>0</v>
      </c>
      <c r="J1221" t="s">
        <v>3600</v>
      </c>
    </row>
    <row r="1222" spans="1:10" x14ac:dyDescent="0.25">
      <c r="A1222" t="s">
        <v>1305</v>
      </c>
      <c r="B1222" t="s">
        <v>2557</v>
      </c>
      <c r="C1222" s="2">
        <v>3.7400000000000003E-2</v>
      </c>
      <c r="D1222" s="8" t="s">
        <v>20</v>
      </c>
      <c r="E1222" s="8" t="s">
        <v>20</v>
      </c>
      <c r="F1222" s="9" t="s">
        <v>20</v>
      </c>
      <c r="G1222" s="1">
        <v>1</v>
      </c>
      <c r="H1222" s="1">
        <v>1</v>
      </c>
      <c r="I1222" s="1">
        <v>0</v>
      </c>
      <c r="J1222" t="s">
        <v>3782</v>
      </c>
    </row>
    <row r="1223" spans="1:10" x14ac:dyDescent="0.25">
      <c r="A1223" t="s">
        <v>1281</v>
      </c>
      <c r="B1223" t="s">
        <v>2558</v>
      </c>
      <c r="C1223" s="2">
        <v>3.7400000000000003E-2</v>
      </c>
      <c r="D1223" s="8" t="s">
        <v>20</v>
      </c>
      <c r="E1223" s="8" t="s">
        <v>20</v>
      </c>
      <c r="F1223" s="9" t="s">
        <v>20</v>
      </c>
      <c r="G1223" s="1">
        <v>1</v>
      </c>
      <c r="H1223" s="1">
        <v>1</v>
      </c>
      <c r="I1223" s="1">
        <v>0</v>
      </c>
      <c r="J1223" t="s">
        <v>1263</v>
      </c>
    </row>
    <row r="1224" spans="1:10" x14ac:dyDescent="0.25">
      <c r="A1224" t="s">
        <v>1305</v>
      </c>
      <c r="B1224" t="s">
        <v>2559</v>
      </c>
      <c r="C1224" s="2">
        <v>3.7400000000000003E-2</v>
      </c>
      <c r="D1224" s="8" t="s">
        <v>20</v>
      </c>
      <c r="E1224" s="8" t="s">
        <v>20</v>
      </c>
      <c r="F1224" s="9" t="s">
        <v>20</v>
      </c>
      <c r="G1224" s="1">
        <v>1</v>
      </c>
      <c r="H1224" s="1">
        <v>1</v>
      </c>
      <c r="I1224" s="1">
        <v>0</v>
      </c>
      <c r="J1224" t="s">
        <v>3601</v>
      </c>
    </row>
    <row r="1225" spans="1:10" x14ac:dyDescent="0.25">
      <c r="A1225" t="s">
        <v>1281</v>
      </c>
      <c r="B1225" t="s">
        <v>2560</v>
      </c>
      <c r="C1225" s="2">
        <v>3.7400000000000003E-2</v>
      </c>
      <c r="D1225" s="8" t="s">
        <v>20</v>
      </c>
      <c r="E1225" s="8" t="s">
        <v>20</v>
      </c>
      <c r="F1225" s="9" t="s">
        <v>20</v>
      </c>
      <c r="G1225" s="1">
        <v>1</v>
      </c>
      <c r="H1225" s="1">
        <v>1</v>
      </c>
      <c r="I1225" s="1">
        <v>0</v>
      </c>
      <c r="J1225" t="s">
        <v>1260</v>
      </c>
    </row>
    <row r="1226" spans="1:10" x14ac:dyDescent="0.25">
      <c r="A1226" t="s">
        <v>1305</v>
      </c>
      <c r="B1226" t="s">
        <v>2561</v>
      </c>
      <c r="C1226" s="2">
        <v>3.7400000000000003E-2</v>
      </c>
      <c r="D1226" s="8" t="s">
        <v>20</v>
      </c>
      <c r="E1226" s="8" t="s">
        <v>20</v>
      </c>
      <c r="F1226" s="9" t="s">
        <v>20</v>
      </c>
      <c r="G1226" s="1">
        <v>1</v>
      </c>
      <c r="H1226" s="1">
        <v>0</v>
      </c>
      <c r="I1226" s="1">
        <v>1</v>
      </c>
      <c r="J1226" t="s">
        <v>3783</v>
      </c>
    </row>
    <row r="1227" spans="1:10" x14ac:dyDescent="0.25">
      <c r="A1227" t="s">
        <v>1305</v>
      </c>
      <c r="B1227" t="s">
        <v>2562</v>
      </c>
      <c r="C1227" s="2">
        <v>3.7400000000000003E-2</v>
      </c>
      <c r="D1227" s="8" t="s">
        <v>20</v>
      </c>
      <c r="E1227" s="8" t="s">
        <v>20</v>
      </c>
      <c r="F1227" s="9" t="s">
        <v>20</v>
      </c>
      <c r="G1227" s="1">
        <v>1</v>
      </c>
      <c r="H1227" s="1">
        <v>1</v>
      </c>
      <c r="I1227" s="1">
        <v>0</v>
      </c>
      <c r="J1227" t="s">
        <v>1260</v>
      </c>
    </row>
    <row r="1228" spans="1:10" x14ac:dyDescent="0.25">
      <c r="A1228" t="s">
        <v>1305</v>
      </c>
      <c r="B1228" t="s">
        <v>2563</v>
      </c>
      <c r="C1228" s="2">
        <v>3.7400000000000003E-2</v>
      </c>
      <c r="D1228" s="8" t="s">
        <v>20</v>
      </c>
      <c r="E1228" s="8" t="s">
        <v>20</v>
      </c>
      <c r="F1228" s="9" t="s">
        <v>20</v>
      </c>
      <c r="G1228" s="1">
        <v>1</v>
      </c>
      <c r="H1228" s="1">
        <v>1</v>
      </c>
      <c r="I1228" s="1">
        <v>0</v>
      </c>
      <c r="J1228" t="s">
        <v>3784</v>
      </c>
    </row>
    <row r="1229" spans="1:10" x14ac:dyDescent="0.25">
      <c r="A1229" t="s">
        <v>1422</v>
      </c>
      <c r="B1229" t="s">
        <v>2564</v>
      </c>
      <c r="C1229" s="2">
        <v>3.7400000000000003E-2</v>
      </c>
      <c r="D1229" s="8" t="s">
        <v>20</v>
      </c>
      <c r="E1229" s="8" t="s">
        <v>20</v>
      </c>
      <c r="F1229" s="9" t="s">
        <v>20</v>
      </c>
      <c r="G1229" s="1">
        <v>1</v>
      </c>
      <c r="H1229" s="1">
        <v>0</v>
      </c>
      <c r="I1229" s="1">
        <v>1</v>
      </c>
      <c r="J1229" t="s">
        <v>1251</v>
      </c>
    </row>
    <row r="1230" spans="1:10" x14ac:dyDescent="0.25">
      <c r="A1230" t="s">
        <v>1281</v>
      </c>
      <c r="B1230" t="s">
        <v>2565</v>
      </c>
      <c r="C1230" s="2">
        <v>3.7400000000000003E-2</v>
      </c>
      <c r="D1230" s="8" t="s">
        <v>20</v>
      </c>
      <c r="E1230" s="8" t="s">
        <v>20</v>
      </c>
      <c r="F1230" s="9" t="s">
        <v>20</v>
      </c>
      <c r="G1230" s="1">
        <v>1</v>
      </c>
      <c r="H1230" s="1">
        <v>1</v>
      </c>
      <c r="I1230" s="1">
        <v>0</v>
      </c>
      <c r="J1230" t="s">
        <v>3785</v>
      </c>
    </row>
    <row r="1231" spans="1:10" x14ac:dyDescent="0.25">
      <c r="A1231" t="s">
        <v>1305</v>
      </c>
      <c r="B1231" t="s">
        <v>2566</v>
      </c>
      <c r="C1231" s="2">
        <v>3.7400000000000003E-2</v>
      </c>
      <c r="D1231" s="8" t="s">
        <v>20</v>
      </c>
      <c r="E1231" s="8" t="s">
        <v>20</v>
      </c>
      <c r="F1231" s="9" t="s">
        <v>20</v>
      </c>
      <c r="G1231" s="1">
        <v>1</v>
      </c>
      <c r="H1231" s="1">
        <v>1</v>
      </c>
      <c r="I1231" s="1">
        <v>0</v>
      </c>
      <c r="J1231" t="s">
        <v>1267</v>
      </c>
    </row>
    <row r="1232" spans="1:10" x14ac:dyDescent="0.25">
      <c r="A1232" t="s">
        <v>1305</v>
      </c>
      <c r="B1232" t="s">
        <v>2567</v>
      </c>
      <c r="C1232" s="2">
        <v>3.7400000000000003E-2</v>
      </c>
      <c r="D1232" s="8" t="s">
        <v>20</v>
      </c>
      <c r="E1232" s="8" t="s">
        <v>20</v>
      </c>
      <c r="F1232" s="9" t="s">
        <v>20</v>
      </c>
      <c r="G1232" s="1">
        <v>1</v>
      </c>
      <c r="H1232" s="1">
        <v>1</v>
      </c>
      <c r="I1232" s="1">
        <v>0</v>
      </c>
      <c r="J1232" t="s">
        <v>1260</v>
      </c>
    </row>
    <row r="1233" spans="1:10" x14ac:dyDescent="0.25">
      <c r="A1233" t="s">
        <v>1293</v>
      </c>
      <c r="B1233" t="s">
        <v>2568</v>
      </c>
      <c r="C1233" s="2">
        <v>3.7400000000000003E-2</v>
      </c>
      <c r="D1233" s="8" t="s">
        <v>20</v>
      </c>
      <c r="E1233" s="8" t="s">
        <v>20</v>
      </c>
      <c r="F1233" s="9" t="s">
        <v>20</v>
      </c>
      <c r="G1233" s="1">
        <v>1</v>
      </c>
      <c r="H1233" s="1">
        <v>1</v>
      </c>
      <c r="I1233" s="1">
        <v>0</v>
      </c>
      <c r="J1233" t="s">
        <v>3611</v>
      </c>
    </row>
    <row r="1234" spans="1:10" x14ac:dyDescent="0.25">
      <c r="A1234" t="s">
        <v>1293</v>
      </c>
      <c r="B1234" t="s">
        <v>2569</v>
      </c>
      <c r="C1234" s="2">
        <v>3.7400000000000003E-2</v>
      </c>
      <c r="D1234" s="8" t="s">
        <v>20</v>
      </c>
      <c r="E1234" s="8" t="s">
        <v>20</v>
      </c>
      <c r="F1234" s="9" t="s">
        <v>20</v>
      </c>
      <c r="G1234" s="1">
        <v>1</v>
      </c>
      <c r="H1234" s="1">
        <v>1</v>
      </c>
      <c r="I1234" s="1">
        <v>0</v>
      </c>
      <c r="J1234" t="s">
        <v>1260</v>
      </c>
    </row>
    <row r="1235" spans="1:10" x14ac:dyDescent="0.25">
      <c r="A1235" t="s">
        <v>1279</v>
      </c>
      <c r="B1235" t="s">
        <v>2570</v>
      </c>
      <c r="C1235" s="2">
        <v>3.7400000000000003E-2</v>
      </c>
      <c r="D1235" s="8" t="s">
        <v>20</v>
      </c>
      <c r="E1235" s="8" t="s">
        <v>20</v>
      </c>
      <c r="F1235" s="9" t="s">
        <v>20</v>
      </c>
      <c r="G1235" s="1">
        <v>1</v>
      </c>
      <c r="H1235" s="1">
        <v>1</v>
      </c>
      <c r="I1235" s="1">
        <v>0</v>
      </c>
      <c r="J1235" t="s">
        <v>1260</v>
      </c>
    </row>
    <row r="1236" spans="1:10" x14ac:dyDescent="0.25">
      <c r="A1236" t="s">
        <v>1298</v>
      </c>
      <c r="B1236" t="s">
        <v>2571</v>
      </c>
      <c r="C1236" s="2">
        <v>3.7400000000000003E-2</v>
      </c>
      <c r="D1236" s="8" t="s">
        <v>20</v>
      </c>
      <c r="E1236" s="8" t="s">
        <v>20</v>
      </c>
      <c r="F1236" s="9" t="s">
        <v>20</v>
      </c>
      <c r="G1236" s="1">
        <v>1</v>
      </c>
      <c r="H1236" s="1">
        <v>1</v>
      </c>
      <c r="I1236" s="1">
        <v>0</v>
      </c>
      <c r="J1236" t="s">
        <v>1252</v>
      </c>
    </row>
    <row r="1237" spans="1:10" x14ac:dyDescent="0.25">
      <c r="A1237" t="s">
        <v>1305</v>
      </c>
      <c r="B1237" t="s">
        <v>2572</v>
      </c>
      <c r="C1237" s="2">
        <v>3.7400000000000003E-2</v>
      </c>
      <c r="D1237" s="8" t="s">
        <v>20</v>
      </c>
      <c r="E1237" s="8" t="s">
        <v>20</v>
      </c>
      <c r="F1237" s="9" t="s">
        <v>20</v>
      </c>
      <c r="G1237" s="1">
        <v>1</v>
      </c>
      <c r="H1237" s="1">
        <v>1</v>
      </c>
      <c r="I1237" s="1">
        <v>0</v>
      </c>
      <c r="J1237" t="s">
        <v>3600</v>
      </c>
    </row>
    <row r="1238" spans="1:10" x14ac:dyDescent="0.25">
      <c r="A1238" t="s">
        <v>1298</v>
      </c>
      <c r="B1238" t="s">
        <v>2573</v>
      </c>
      <c r="C1238" s="2">
        <v>3.7400000000000003E-2</v>
      </c>
      <c r="D1238" s="8" t="s">
        <v>20</v>
      </c>
      <c r="E1238" s="8" t="s">
        <v>20</v>
      </c>
      <c r="F1238" s="9" t="s">
        <v>20</v>
      </c>
      <c r="G1238" s="1">
        <v>1</v>
      </c>
      <c r="H1238" s="1">
        <v>1</v>
      </c>
      <c r="I1238" s="1">
        <v>0</v>
      </c>
      <c r="J1238" t="s">
        <v>1252</v>
      </c>
    </row>
    <row r="1239" spans="1:10" x14ac:dyDescent="0.25">
      <c r="A1239" t="s">
        <v>1298</v>
      </c>
      <c r="B1239" t="s">
        <v>2574</v>
      </c>
      <c r="C1239" s="2">
        <v>3.7400000000000003E-2</v>
      </c>
      <c r="D1239" s="8" t="s">
        <v>20</v>
      </c>
      <c r="E1239" s="8" t="s">
        <v>20</v>
      </c>
      <c r="F1239" s="9" t="s">
        <v>20</v>
      </c>
      <c r="G1239" s="1">
        <v>1</v>
      </c>
      <c r="H1239" s="1">
        <v>0</v>
      </c>
      <c r="I1239" s="1">
        <v>1</v>
      </c>
      <c r="J1239" t="s">
        <v>3614</v>
      </c>
    </row>
    <row r="1240" spans="1:10" x14ac:dyDescent="0.25">
      <c r="A1240" t="s">
        <v>1281</v>
      </c>
      <c r="B1240" t="s">
        <v>2575</v>
      </c>
      <c r="C1240" s="2">
        <v>3.7400000000000003E-2</v>
      </c>
      <c r="D1240" s="8" t="s">
        <v>20</v>
      </c>
      <c r="E1240" s="8" t="s">
        <v>20</v>
      </c>
      <c r="F1240" s="9" t="s">
        <v>20</v>
      </c>
      <c r="G1240" s="1">
        <v>1</v>
      </c>
      <c r="H1240" s="1">
        <v>1</v>
      </c>
      <c r="I1240" s="1">
        <v>0</v>
      </c>
      <c r="J1240" t="s">
        <v>3786</v>
      </c>
    </row>
    <row r="1241" spans="1:10" x14ac:dyDescent="0.25">
      <c r="A1241" t="s">
        <v>1362</v>
      </c>
      <c r="B1241" t="s">
        <v>2576</v>
      </c>
      <c r="C1241" s="2">
        <v>3.7400000000000003E-2</v>
      </c>
      <c r="D1241" s="8" t="s">
        <v>20</v>
      </c>
      <c r="E1241" s="8" t="s">
        <v>20</v>
      </c>
      <c r="F1241" s="9" t="s">
        <v>20</v>
      </c>
      <c r="G1241" s="1">
        <v>1</v>
      </c>
      <c r="H1241" s="1">
        <v>1</v>
      </c>
      <c r="I1241" s="1">
        <v>0</v>
      </c>
      <c r="J1241" t="s">
        <v>3782</v>
      </c>
    </row>
    <row r="1242" spans="1:10" x14ac:dyDescent="0.25">
      <c r="A1242" t="s">
        <v>1279</v>
      </c>
      <c r="B1242" t="s">
        <v>2577</v>
      </c>
      <c r="C1242" s="2">
        <v>3.7400000000000003E-2</v>
      </c>
      <c r="D1242" s="8" t="s">
        <v>20</v>
      </c>
      <c r="E1242" s="8" t="s">
        <v>20</v>
      </c>
      <c r="F1242" s="9" t="s">
        <v>20</v>
      </c>
      <c r="G1242" s="1">
        <v>1</v>
      </c>
      <c r="H1242" s="1">
        <v>1</v>
      </c>
      <c r="I1242" s="1">
        <v>0</v>
      </c>
      <c r="J1242" t="s">
        <v>1272</v>
      </c>
    </row>
    <row r="1243" spans="1:10" x14ac:dyDescent="0.25">
      <c r="A1243" t="s">
        <v>1305</v>
      </c>
      <c r="B1243" t="s">
        <v>2578</v>
      </c>
      <c r="C1243" s="2">
        <v>3.7400000000000003E-2</v>
      </c>
      <c r="D1243" s="8" t="s">
        <v>20</v>
      </c>
      <c r="E1243" s="8" t="s">
        <v>20</v>
      </c>
      <c r="F1243" s="9" t="s">
        <v>20</v>
      </c>
      <c r="G1243" s="1">
        <v>1</v>
      </c>
      <c r="H1243" s="1">
        <v>1</v>
      </c>
      <c r="I1243" s="1">
        <v>0</v>
      </c>
      <c r="J1243" t="s">
        <v>3615</v>
      </c>
    </row>
    <row r="1244" spans="1:10" x14ac:dyDescent="0.25">
      <c r="A1244" t="s">
        <v>1305</v>
      </c>
      <c r="B1244" t="s">
        <v>2579</v>
      </c>
      <c r="C1244" s="2">
        <v>3.7400000000000003E-2</v>
      </c>
      <c r="D1244" s="8" t="s">
        <v>20</v>
      </c>
      <c r="E1244" s="8" t="s">
        <v>20</v>
      </c>
      <c r="F1244" s="9" t="s">
        <v>20</v>
      </c>
      <c r="G1244" s="1">
        <v>1</v>
      </c>
      <c r="H1244" s="1">
        <v>1</v>
      </c>
      <c r="I1244" s="1">
        <v>0</v>
      </c>
      <c r="J1244" t="s">
        <v>3606</v>
      </c>
    </row>
    <row r="1245" spans="1:10" x14ac:dyDescent="0.25">
      <c r="A1245" t="s">
        <v>1279</v>
      </c>
      <c r="B1245" t="s">
        <v>2580</v>
      </c>
      <c r="C1245" s="2">
        <v>3.7400000000000003E-2</v>
      </c>
      <c r="D1245" s="8" t="s">
        <v>20</v>
      </c>
      <c r="E1245" s="8" t="s">
        <v>20</v>
      </c>
      <c r="F1245" s="9" t="s">
        <v>20</v>
      </c>
      <c r="G1245" s="1">
        <v>1</v>
      </c>
      <c r="H1245" s="1">
        <v>1</v>
      </c>
      <c r="I1245" s="1">
        <v>0</v>
      </c>
      <c r="J1245" t="s">
        <v>1260</v>
      </c>
    </row>
    <row r="1246" spans="1:10" x14ac:dyDescent="0.25">
      <c r="A1246" t="s">
        <v>1847</v>
      </c>
      <c r="B1246" t="s">
        <v>2581</v>
      </c>
      <c r="C1246" s="2">
        <v>3.7400000000000003E-2</v>
      </c>
      <c r="D1246" s="8" t="s">
        <v>20</v>
      </c>
      <c r="E1246" s="8" t="s">
        <v>20</v>
      </c>
      <c r="F1246" s="9" t="s">
        <v>20</v>
      </c>
      <c r="G1246" s="1">
        <v>1</v>
      </c>
      <c r="H1246" s="1">
        <v>1</v>
      </c>
      <c r="I1246" s="1">
        <v>0</v>
      </c>
      <c r="J1246" t="s">
        <v>3612</v>
      </c>
    </row>
    <row r="1247" spans="1:10" x14ac:dyDescent="0.25">
      <c r="A1247" t="s">
        <v>1305</v>
      </c>
      <c r="B1247" t="s">
        <v>2582</v>
      </c>
      <c r="C1247" s="2">
        <v>3.7400000000000003E-2</v>
      </c>
      <c r="D1247" s="8" t="s">
        <v>20</v>
      </c>
      <c r="E1247" s="8" t="s">
        <v>20</v>
      </c>
      <c r="F1247" s="9" t="s">
        <v>20</v>
      </c>
      <c r="G1247" s="1">
        <v>1</v>
      </c>
      <c r="H1247" s="1">
        <v>1</v>
      </c>
      <c r="I1247" s="1">
        <v>0</v>
      </c>
      <c r="J1247" t="s">
        <v>1258</v>
      </c>
    </row>
    <row r="1248" spans="1:10" x14ac:dyDescent="0.25">
      <c r="A1248" t="s">
        <v>1279</v>
      </c>
      <c r="B1248" t="s">
        <v>2583</v>
      </c>
      <c r="C1248" s="2">
        <v>3.7400000000000003E-2</v>
      </c>
      <c r="D1248" s="8" t="s">
        <v>20</v>
      </c>
      <c r="E1248" s="8" t="s">
        <v>20</v>
      </c>
      <c r="F1248" s="9" t="s">
        <v>20</v>
      </c>
      <c r="G1248" s="1">
        <v>1</v>
      </c>
      <c r="H1248" s="1">
        <v>1</v>
      </c>
      <c r="I1248" s="1">
        <v>0</v>
      </c>
      <c r="J1248" t="s">
        <v>1252</v>
      </c>
    </row>
    <row r="1249" spans="1:10" x14ac:dyDescent="0.25">
      <c r="A1249" t="s">
        <v>1279</v>
      </c>
      <c r="B1249" t="s">
        <v>2584</v>
      </c>
      <c r="C1249" s="2">
        <v>3.7400000000000003E-2</v>
      </c>
      <c r="D1249" s="8" t="s">
        <v>20</v>
      </c>
      <c r="E1249" s="8" t="s">
        <v>20</v>
      </c>
      <c r="F1249" s="9" t="s">
        <v>20</v>
      </c>
      <c r="G1249" s="1">
        <v>1</v>
      </c>
      <c r="H1249" s="1">
        <v>0</v>
      </c>
      <c r="I1249" s="1">
        <v>1</v>
      </c>
      <c r="J1249" t="s">
        <v>3787</v>
      </c>
    </row>
    <row r="1250" spans="1:10" x14ac:dyDescent="0.25">
      <c r="A1250" t="s">
        <v>1507</v>
      </c>
      <c r="B1250" t="s">
        <v>2585</v>
      </c>
      <c r="C1250" s="2">
        <v>3.7400000000000003E-2</v>
      </c>
      <c r="D1250" s="8" t="s">
        <v>20</v>
      </c>
      <c r="E1250" s="8" t="s">
        <v>20</v>
      </c>
      <c r="F1250" s="9" t="s">
        <v>20</v>
      </c>
      <c r="G1250" s="1">
        <v>1</v>
      </c>
      <c r="H1250" s="1">
        <v>0</v>
      </c>
      <c r="I1250" s="1">
        <v>1</v>
      </c>
      <c r="J1250" t="s">
        <v>1255</v>
      </c>
    </row>
    <row r="1251" spans="1:10" x14ac:dyDescent="0.25">
      <c r="A1251" t="s">
        <v>1507</v>
      </c>
      <c r="B1251" t="s">
        <v>2586</v>
      </c>
      <c r="C1251" s="2">
        <v>3.7400000000000003E-2</v>
      </c>
      <c r="D1251" s="8" t="s">
        <v>20</v>
      </c>
      <c r="E1251" s="8" t="s">
        <v>20</v>
      </c>
      <c r="F1251" s="9" t="s">
        <v>20</v>
      </c>
      <c r="G1251" s="1">
        <v>1</v>
      </c>
      <c r="H1251" s="1">
        <v>1</v>
      </c>
      <c r="I1251" s="1">
        <v>0</v>
      </c>
      <c r="J1251" t="s">
        <v>3788</v>
      </c>
    </row>
    <row r="1252" spans="1:10" x14ac:dyDescent="0.25">
      <c r="A1252" t="s">
        <v>1507</v>
      </c>
      <c r="B1252" t="s">
        <v>2587</v>
      </c>
      <c r="C1252" s="2">
        <v>3.7400000000000003E-2</v>
      </c>
      <c r="D1252" s="8" t="s">
        <v>20</v>
      </c>
      <c r="E1252" s="8" t="s">
        <v>20</v>
      </c>
      <c r="F1252" s="9" t="s">
        <v>20</v>
      </c>
      <c r="G1252" s="1">
        <v>1</v>
      </c>
      <c r="H1252" s="1">
        <v>1</v>
      </c>
      <c r="I1252" s="1">
        <v>0</v>
      </c>
      <c r="J1252" t="s">
        <v>3789</v>
      </c>
    </row>
    <row r="1253" spans="1:10" x14ac:dyDescent="0.25">
      <c r="A1253" t="s">
        <v>1279</v>
      </c>
      <c r="B1253" t="s">
        <v>2588</v>
      </c>
      <c r="C1253" s="2">
        <v>3.7400000000000003E-2</v>
      </c>
      <c r="D1253" s="8" t="s">
        <v>20</v>
      </c>
      <c r="E1253" s="8" t="s">
        <v>20</v>
      </c>
      <c r="F1253" s="9" t="s">
        <v>20</v>
      </c>
      <c r="G1253" s="1">
        <v>1</v>
      </c>
      <c r="H1253" s="1">
        <v>1</v>
      </c>
      <c r="I1253" s="1">
        <v>0</v>
      </c>
      <c r="J1253" t="s">
        <v>1260</v>
      </c>
    </row>
    <row r="1254" spans="1:10" x14ac:dyDescent="0.25">
      <c r="A1254" t="s">
        <v>1281</v>
      </c>
      <c r="B1254" t="s">
        <v>2589</v>
      </c>
      <c r="C1254" s="2">
        <v>3.7400000000000003E-2</v>
      </c>
      <c r="D1254" s="8" t="s">
        <v>20</v>
      </c>
      <c r="E1254" s="8" t="s">
        <v>20</v>
      </c>
      <c r="F1254" s="9" t="s">
        <v>20</v>
      </c>
      <c r="G1254" s="1">
        <v>1</v>
      </c>
      <c r="H1254" s="1">
        <v>1</v>
      </c>
      <c r="I1254" s="1">
        <v>0</v>
      </c>
      <c r="J1254" t="s">
        <v>1260</v>
      </c>
    </row>
    <row r="1255" spans="1:10" x14ac:dyDescent="0.25">
      <c r="A1255" t="s">
        <v>1362</v>
      </c>
      <c r="B1255" t="s">
        <v>2590</v>
      </c>
      <c r="C1255" s="2">
        <v>3.7400000000000003E-2</v>
      </c>
      <c r="D1255" s="8" t="s">
        <v>20</v>
      </c>
      <c r="E1255" s="8" t="s">
        <v>20</v>
      </c>
      <c r="F1255" s="9" t="s">
        <v>20</v>
      </c>
      <c r="G1255" s="1">
        <v>1</v>
      </c>
      <c r="H1255" s="1">
        <v>1</v>
      </c>
      <c r="I1255" s="1">
        <v>0</v>
      </c>
      <c r="J1255" t="s">
        <v>3599</v>
      </c>
    </row>
    <row r="1256" spans="1:10" x14ac:dyDescent="0.25">
      <c r="A1256" t="s">
        <v>1291</v>
      </c>
      <c r="B1256" t="s">
        <v>2591</v>
      </c>
      <c r="C1256" s="2">
        <v>3.7400000000000003E-2</v>
      </c>
      <c r="D1256" s="8" t="s">
        <v>20</v>
      </c>
      <c r="E1256" s="8" t="s">
        <v>20</v>
      </c>
      <c r="F1256" s="9" t="s">
        <v>20</v>
      </c>
      <c r="G1256" s="1">
        <v>1</v>
      </c>
      <c r="H1256" s="1">
        <v>1</v>
      </c>
      <c r="I1256" s="1">
        <v>0</v>
      </c>
      <c r="J1256" t="s">
        <v>3790</v>
      </c>
    </row>
    <row r="1257" spans="1:10" x14ac:dyDescent="0.25">
      <c r="A1257" t="s">
        <v>1283</v>
      </c>
      <c r="B1257" t="s">
        <v>2592</v>
      </c>
      <c r="C1257" s="2">
        <v>3.7400000000000003E-2</v>
      </c>
      <c r="D1257" s="8" t="s">
        <v>20</v>
      </c>
      <c r="E1257" s="8" t="s">
        <v>20</v>
      </c>
      <c r="F1257" s="9" t="s">
        <v>20</v>
      </c>
      <c r="G1257" s="1">
        <v>1</v>
      </c>
      <c r="H1257" s="1">
        <v>1</v>
      </c>
      <c r="I1257" s="1">
        <v>0</v>
      </c>
      <c r="J1257" t="s">
        <v>3619</v>
      </c>
    </row>
    <row r="1258" spans="1:10" x14ac:dyDescent="0.25">
      <c r="A1258" t="s">
        <v>1281</v>
      </c>
      <c r="B1258" t="s">
        <v>2593</v>
      </c>
      <c r="C1258" s="2">
        <v>3.7400000000000003E-2</v>
      </c>
      <c r="D1258" s="8" t="s">
        <v>20</v>
      </c>
      <c r="E1258" s="8" t="s">
        <v>20</v>
      </c>
      <c r="F1258" s="9" t="s">
        <v>20</v>
      </c>
      <c r="G1258" s="1">
        <v>1</v>
      </c>
      <c r="H1258" s="1">
        <v>1</v>
      </c>
      <c r="I1258" s="1">
        <v>0</v>
      </c>
      <c r="J1258" t="s">
        <v>1258</v>
      </c>
    </row>
    <row r="1259" spans="1:10" x14ac:dyDescent="0.25">
      <c r="A1259" t="s">
        <v>1414</v>
      </c>
      <c r="B1259" t="s">
        <v>2594</v>
      </c>
      <c r="C1259" s="2">
        <v>3.7400000000000003E-2</v>
      </c>
      <c r="D1259" s="8" t="s">
        <v>20</v>
      </c>
      <c r="E1259" s="8" t="s">
        <v>20</v>
      </c>
      <c r="F1259" s="9" t="s">
        <v>20</v>
      </c>
      <c r="G1259" s="1">
        <v>1</v>
      </c>
      <c r="H1259" s="1">
        <v>1</v>
      </c>
      <c r="I1259" s="1">
        <v>0</v>
      </c>
      <c r="J1259" t="s">
        <v>3619</v>
      </c>
    </row>
    <row r="1260" spans="1:10" x14ac:dyDescent="0.25">
      <c r="A1260" t="s">
        <v>1305</v>
      </c>
      <c r="B1260" t="s">
        <v>2595</v>
      </c>
      <c r="C1260" s="2">
        <v>3.7400000000000003E-2</v>
      </c>
      <c r="D1260" s="8" t="s">
        <v>20</v>
      </c>
      <c r="E1260" s="8" t="s">
        <v>20</v>
      </c>
      <c r="F1260" s="9" t="s">
        <v>20</v>
      </c>
      <c r="G1260" s="1">
        <v>1</v>
      </c>
      <c r="H1260" s="1">
        <v>1</v>
      </c>
      <c r="I1260" s="1">
        <v>0</v>
      </c>
      <c r="J1260" t="s">
        <v>1260</v>
      </c>
    </row>
    <row r="1261" spans="1:10" x14ac:dyDescent="0.25">
      <c r="A1261" t="s">
        <v>1305</v>
      </c>
      <c r="B1261" t="s">
        <v>2596</v>
      </c>
      <c r="C1261" s="2">
        <v>3.7400000000000003E-2</v>
      </c>
      <c r="D1261" s="8" t="s">
        <v>20</v>
      </c>
      <c r="E1261" s="8" t="s">
        <v>20</v>
      </c>
      <c r="F1261" s="9" t="s">
        <v>20</v>
      </c>
      <c r="G1261" s="1">
        <v>1</v>
      </c>
      <c r="H1261" s="1">
        <v>1</v>
      </c>
      <c r="I1261" s="1">
        <v>0</v>
      </c>
      <c r="J1261" t="s">
        <v>3602</v>
      </c>
    </row>
    <row r="1262" spans="1:10" x14ac:dyDescent="0.25">
      <c r="A1262" t="s">
        <v>1305</v>
      </c>
      <c r="B1262" t="s">
        <v>2597</v>
      </c>
      <c r="C1262" s="2">
        <v>3.7400000000000003E-2</v>
      </c>
      <c r="D1262" s="8" t="s">
        <v>20</v>
      </c>
      <c r="E1262" s="8" t="s">
        <v>20</v>
      </c>
      <c r="F1262" s="9" t="s">
        <v>20</v>
      </c>
      <c r="G1262" s="1">
        <v>1</v>
      </c>
      <c r="H1262" s="1">
        <v>1</v>
      </c>
      <c r="I1262" s="1">
        <v>0</v>
      </c>
      <c r="J1262" t="s">
        <v>1260</v>
      </c>
    </row>
    <row r="1263" spans="1:10" x14ac:dyDescent="0.25">
      <c r="A1263" t="s">
        <v>1305</v>
      </c>
      <c r="B1263" t="s">
        <v>2598</v>
      </c>
      <c r="C1263" s="2">
        <v>3.7400000000000003E-2</v>
      </c>
      <c r="D1263" s="8" t="s">
        <v>20</v>
      </c>
      <c r="E1263" s="8" t="s">
        <v>20</v>
      </c>
      <c r="F1263" s="9" t="s">
        <v>20</v>
      </c>
      <c r="G1263" s="1">
        <v>1</v>
      </c>
      <c r="H1263" s="1">
        <v>1</v>
      </c>
      <c r="I1263" s="1">
        <v>0</v>
      </c>
      <c r="J1263" t="s">
        <v>3785</v>
      </c>
    </row>
    <row r="1264" spans="1:10" x14ac:dyDescent="0.25">
      <c r="A1264" t="s">
        <v>1305</v>
      </c>
      <c r="B1264" t="s">
        <v>2599</v>
      </c>
      <c r="C1264" s="2">
        <v>3.7400000000000003E-2</v>
      </c>
      <c r="D1264" s="8" t="s">
        <v>20</v>
      </c>
      <c r="E1264" s="8" t="s">
        <v>20</v>
      </c>
      <c r="F1264" s="9" t="s">
        <v>20</v>
      </c>
      <c r="G1264" s="1">
        <v>1</v>
      </c>
      <c r="H1264" s="1">
        <v>1</v>
      </c>
      <c r="I1264" s="1">
        <v>0</v>
      </c>
      <c r="J1264" t="s">
        <v>1260</v>
      </c>
    </row>
    <row r="1265" spans="1:10" x14ac:dyDescent="0.25">
      <c r="A1265" t="s">
        <v>1281</v>
      </c>
      <c r="B1265" t="s">
        <v>2600</v>
      </c>
      <c r="C1265" s="2">
        <v>3.7400000000000003E-2</v>
      </c>
      <c r="D1265" s="8" t="s">
        <v>20</v>
      </c>
      <c r="E1265" s="8" t="s">
        <v>20</v>
      </c>
      <c r="F1265" s="9" t="s">
        <v>20</v>
      </c>
      <c r="G1265" s="1">
        <v>1</v>
      </c>
      <c r="H1265" s="1">
        <v>1</v>
      </c>
      <c r="I1265" s="1">
        <v>0</v>
      </c>
      <c r="J1265" t="s">
        <v>3601</v>
      </c>
    </row>
    <row r="1266" spans="1:10" x14ac:dyDescent="0.25">
      <c r="A1266" t="s">
        <v>1305</v>
      </c>
      <c r="B1266" t="s">
        <v>2601</v>
      </c>
      <c r="C1266" s="2">
        <v>3.7400000000000003E-2</v>
      </c>
      <c r="D1266" s="8" t="s">
        <v>20</v>
      </c>
      <c r="E1266" s="8" t="s">
        <v>20</v>
      </c>
      <c r="F1266" s="9" t="s">
        <v>20</v>
      </c>
      <c r="G1266" s="1">
        <v>1</v>
      </c>
      <c r="H1266" s="1">
        <v>1</v>
      </c>
      <c r="I1266" s="1">
        <v>0</v>
      </c>
      <c r="J1266" t="s">
        <v>1260</v>
      </c>
    </row>
    <row r="1267" spans="1:10" x14ac:dyDescent="0.25">
      <c r="A1267" t="s">
        <v>1301</v>
      </c>
      <c r="B1267" t="s">
        <v>2602</v>
      </c>
      <c r="C1267" s="2">
        <v>3.7400000000000003E-2</v>
      </c>
      <c r="D1267" s="8" t="s">
        <v>20</v>
      </c>
      <c r="E1267" s="8" t="s">
        <v>20</v>
      </c>
      <c r="F1267" s="9" t="s">
        <v>20</v>
      </c>
      <c r="G1267" s="1">
        <v>1</v>
      </c>
      <c r="H1267" s="1">
        <v>1</v>
      </c>
      <c r="I1267" s="1">
        <v>0</v>
      </c>
      <c r="J1267" t="s">
        <v>1263</v>
      </c>
    </row>
    <row r="1268" spans="1:10" x14ac:dyDescent="0.25">
      <c r="A1268" t="s">
        <v>1281</v>
      </c>
      <c r="B1268" t="s">
        <v>2603</v>
      </c>
      <c r="C1268" s="2">
        <v>3.7400000000000003E-2</v>
      </c>
      <c r="D1268" s="8" t="s">
        <v>20</v>
      </c>
      <c r="E1268" s="8" t="s">
        <v>20</v>
      </c>
      <c r="F1268" s="9" t="s">
        <v>20</v>
      </c>
      <c r="G1268" s="1">
        <v>1</v>
      </c>
      <c r="H1268" s="1">
        <v>1</v>
      </c>
      <c r="I1268" s="1">
        <v>0</v>
      </c>
      <c r="J1268" t="s">
        <v>1252</v>
      </c>
    </row>
    <row r="1269" spans="1:10" x14ac:dyDescent="0.25">
      <c r="A1269" t="s">
        <v>1305</v>
      </c>
      <c r="B1269" t="s">
        <v>2604</v>
      </c>
      <c r="C1269" s="2">
        <v>3.7400000000000003E-2</v>
      </c>
      <c r="D1269" s="8" t="s">
        <v>20</v>
      </c>
      <c r="E1269" s="8" t="s">
        <v>20</v>
      </c>
      <c r="F1269" s="9" t="s">
        <v>20</v>
      </c>
      <c r="G1269" s="1">
        <v>1</v>
      </c>
      <c r="H1269" s="1">
        <v>1</v>
      </c>
      <c r="I1269" s="1">
        <v>0</v>
      </c>
      <c r="J1269" t="s">
        <v>1260</v>
      </c>
    </row>
    <row r="1270" spans="1:10" x14ac:dyDescent="0.25">
      <c r="A1270" t="s">
        <v>1305</v>
      </c>
      <c r="B1270" t="s">
        <v>2605</v>
      </c>
      <c r="C1270" s="2">
        <v>3.7400000000000003E-2</v>
      </c>
      <c r="D1270" s="8" t="s">
        <v>20</v>
      </c>
      <c r="E1270" s="8" t="s">
        <v>20</v>
      </c>
      <c r="F1270" s="9" t="s">
        <v>20</v>
      </c>
      <c r="G1270" s="1">
        <v>1</v>
      </c>
      <c r="H1270" s="1">
        <v>1</v>
      </c>
      <c r="I1270" s="1">
        <v>0</v>
      </c>
      <c r="J1270" t="s">
        <v>1271</v>
      </c>
    </row>
    <row r="1271" spans="1:10" x14ac:dyDescent="0.25">
      <c r="A1271" t="s">
        <v>1305</v>
      </c>
      <c r="B1271" t="s">
        <v>2606</v>
      </c>
      <c r="C1271" s="2">
        <v>3.7400000000000003E-2</v>
      </c>
      <c r="D1271" s="8" t="s">
        <v>20</v>
      </c>
      <c r="E1271" s="8" t="s">
        <v>20</v>
      </c>
      <c r="F1271" s="9" t="s">
        <v>20</v>
      </c>
      <c r="G1271" s="1">
        <v>1</v>
      </c>
      <c r="H1271" s="1">
        <v>1</v>
      </c>
      <c r="I1271" s="1">
        <v>0</v>
      </c>
      <c r="J1271" t="s">
        <v>1260</v>
      </c>
    </row>
    <row r="1272" spans="1:10" x14ac:dyDescent="0.25">
      <c r="A1272" t="s">
        <v>1445</v>
      </c>
      <c r="B1272" t="s">
        <v>2607</v>
      </c>
      <c r="C1272" s="2">
        <v>3.7400000000000003E-2</v>
      </c>
      <c r="D1272" s="8" t="s">
        <v>20</v>
      </c>
      <c r="E1272" s="8" t="s">
        <v>20</v>
      </c>
      <c r="F1272" s="9" t="s">
        <v>20</v>
      </c>
      <c r="G1272" s="1">
        <v>1</v>
      </c>
      <c r="H1272" s="1">
        <v>1</v>
      </c>
      <c r="I1272" s="1">
        <v>0</v>
      </c>
      <c r="J1272" t="s">
        <v>1273</v>
      </c>
    </row>
    <row r="1273" spans="1:10" x14ac:dyDescent="0.25">
      <c r="A1273" t="s">
        <v>1305</v>
      </c>
      <c r="B1273" t="s">
        <v>2608</v>
      </c>
      <c r="C1273" s="2">
        <v>3.7400000000000003E-2</v>
      </c>
      <c r="D1273" s="8" t="s">
        <v>20</v>
      </c>
      <c r="E1273" s="8" t="s">
        <v>20</v>
      </c>
      <c r="F1273" s="9" t="s">
        <v>20</v>
      </c>
      <c r="G1273" s="1">
        <v>1</v>
      </c>
      <c r="H1273" s="1">
        <v>1</v>
      </c>
      <c r="I1273" s="1">
        <v>0</v>
      </c>
      <c r="J1273" t="s">
        <v>1258</v>
      </c>
    </row>
    <row r="1274" spans="1:10" x14ac:dyDescent="0.25">
      <c r="A1274" t="s">
        <v>1305</v>
      </c>
      <c r="B1274" t="s">
        <v>2609</v>
      </c>
      <c r="C1274" s="2">
        <v>3.7400000000000003E-2</v>
      </c>
      <c r="D1274" s="8" t="s">
        <v>20</v>
      </c>
      <c r="E1274" s="8" t="s">
        <v>20</v>
      </c>
      <c r="F1274" s="9" t="s">
        <v>20</v>
      </c>
      <c r="G1274" s="1">
        <v>1</v>
      </c>
      <c r="H1274" s="1">
        <v>1</v>
      </c>
      <c r="I1274" s="1">
        <v>0</v>
      </c>
      <c r="J1274" t="s">
        <v>3791</v>
      </c>
    </row>
    <row r="1275" spans="1:10" x14ac:dyDescent="0.25">
      <c r="A1275" t="s">
        <v>1279</v>
      </c>
      <c r="B1275" t="s">
        <v>2610</v>
      </c>
      <c r="C1275" s="2">
        <v>3.7400000000000003E-2</v>
      </c>
      <c r="D1275" s="8" t="s">
        <v>20</v>
      </c>
      <c r="E1275" s="8" t="s">
        <v>20</v>
      </c>
      <c r="F1275" s="9" t="s">
        <v>20</v>
      </c>
      <c r="G1275" s="1">
        <v>1</v>
      </c>
      <c r="H1275" s="1">
        <v>1</v>
      </c>
      <c r="I1275" s="1">
        <v>0</v>
      </c>
      <c r="J1275" t="s">
        <v>1260</v>
      </c>
    </row>
    <row r="1276" spans="1:10" x14ac:dyDescent="0.25">
      <c r="A1276" t="s">
        <v>1305</v>
      </c>
      <c r="B1276" t="s">
        <v>2611</v>
      </c>
      <c r="C1276" s="2">
        <v>3.7400000000000003E-2</v>
      </c>
      <c r="D1276" s="8" t="s">
        <v>20</v>
      </c>
      <c r="E1276" s="8" t="s">
        <v>20</v>
      </c>
      <c r="F1276" s="9" t="s">
        <v>20</v>
      </c>
      <c r="G1276" s="1">
        <v>1</v>
      </c>
      <c r="H1276" s="1">
        <v>0</v>
      </c>
      <c r="I1276" s="1">
        <v>1</v>
      </c>
      <c r="J1276" t="s">
        <v>3614</v>
      </c>
    </row>
    <row r="1277" spans="1:10" x14ac:dyDescent="0.25">
      <c r="A1277" t="s">
        <v>1305</v>
      </c>
      <c r="B1277" t="s">
        <v>2612</v>
      </c>
      <c r="C1277" s="2">
        <v>3.7400000000000003E-2</v>
      </c>
      <c r="D1277" s="8" t="s">
        <v>20</v>
      </c>
      <c r="E1277" s="8" t="s">
        <v>20</v>
      </c>
      <c r="F1277" s="9" t="s">
        <v>20</v>
      </c>
      <c r="G1277" s="1">
        <v>1</v>
      </c>
      <c r="H1277" s="1">
        <v>1</v>
      </c>
      <c r="I1277" s="1">
        <v>0</v>
      </c>
      <c r="J1277" t="s">
        <v>1257</v>
      </c>
    </row>
    <row r="1278" spans="1:10" x14ac:dyDescent="0.25">
      <c r="A1278" t="s">
        <v>1305</v>
      </c>
      <c r="B1278" t="s">
        <v>2613</v>
      </c>
      <c r="C1278" s="2">
        <v>3.7400000000000003E-2</v>
      </c>
      <c r="D1278" s="8" t="s">
        <v>20</v>
      </c>
      <c r="E1278" s="8" t="s">
        <v>20</v>
      </c>
      <c r="F1278" s="9" t="s">
        <v>20</v>
      </c>
      <c r="G1278" s="1">
        <v>1</v>
      </c>
      <c r="H1278" s="1">
        <v>1</v>
      </c>
      <c r="I1278" s="1">
        <v>0</v>
      </c>
      <c r="J1278" t="s">
        <v>1263</v>
      </c>
    </row>
    <row r="1279" spans="1:10" x14ac:dyDescent="0.25">
      <c r="A1279" t="s">
        <v>1305</v>
      </c>
      <c r="B1279" t="s">
        <v>2614</v>
      </c>
      <c r="C1279" s="2">
        <v>3.7400000000000003E-2</v>
      </c>
      <c r="D1279" s="8" t="s">
        <v>20</v>
      </c>
      <c r="E1279" s="8" t="s">
        <v>20</v>
      </c>
      <c r="F1279" s="9" t="s">
        <v>20</v>
      </c>
      <c r="G1279" s="1">
        <v>1</v>
      </c>
      <c r="H1279" s="1">
        <v>1</v>
      </c>
      <c r="I1279" s="1">
        <v>0</v>
      </c>
      <c r="J1279" t="s">
        <v>3620</v>
      </c>
    </row>
    <row r="1280" spans="1:10" x14ac:dyDescent="0.25">
      <c r="A1280" t="s">
        <v>1447</v>
      </c>
      <c r="B1280" t="s">
        <v>2615</v>
      </c>
      <c r="C1280" s="2">
        <v>3.7400000000000003E-2</v>
      </c>
      <c r="D1280" s="8" t="s">
        <v>20</v>
      </c>
      <c r="E1280" s="8" t="s">
        <v>20</v>
      </c>
      <c r="F1280" s="9" t="s">
        <v>20</v>
      </c>
      <c r="G1280" s="1">
        <v>1</v>
      </c>
      <c r="H1280" s="1">
        <v>1</v>
      </c>
      <c r="I1280" s="1">
        <v>0</v>
      </c>
      <c r="J1280" t="s">
        <v>1260</v>
      </c>
    </row>
    <row r="1281" spans="1:10" x14ac:dyDescent="0.25">
      <c r="A1281" t="s">
        <v>1414</v>
      </c>
      <c r="B1281" t="s">
        <v>2616</v>
      </c>
      <c r="C1281" s="2">
        <v>3.7400000000000003E-2</v>
      </c>
      <c r="D1281" s="8" t="s">
        <v>20</v>
      </c>
      <c r="E1281" s="8" t="s">
        <v>20</v>
      </c>
      <c r="F1281" s="9" t="s">
        <v>20</v>
      </c>
      <c r="G1281" s="1">
        <v>1</v>
      </c>
      <c r="H1281" s="1">
        <v>1</v>
      </c>
      <c r="I1281" s="1">
        <v>0</v>
      </c>
      <c r="J1281" t="s">
        <v>3792</v>
      </c>
    </row>
    <row r="1282" spans="1:10" x14ac:dyDescent="0.25">
      <c r="A1282" t="s">
        <v>1305</v>
      </c>
      <c r="B1282" t="s">
        <v>2617</v>
      </c>
      <c r="C1282" s="2">
        <v>3.7400000000000003E-2</v>
      </c>
      <c r="D1282" s="8" t="s">
        <v>20</v>
      </c>
      <c r="E1282" s="8" t="s">
        <v>20</v>
      </c>
      <c r="F1282" s="9" t="s">
        <v>20</v>
      </c>
      <c r="G1282" s="1">
        <v>1</v>
      </c>
      <c r="H1282" s="1">
        <v>1</v>
      </c>
      <c r="I1282" s="1">
        <v>0</v>
      </c>
      <c r="J1282" t="s">
        <v>1260</v>
      </c>
    </row>
    <row r="1283" spans="1:10" x14ac:dyDescent="0.25">
      <c r="A1283" t="s">
        <v>1305</v>
      </c>
      <c r="B1283" t="s">
        <v>2618</v>
      </c>
      <c r="C1283" s="2">
        <v>3.7400000000000003E-2</v>
      </c>
      <c r="D1283" s="8" t="s">
        <v>20</v>
      </c>
      <c r="E1283" s="8" t="s">
        <v>20</v>
      </c>
      <c r="F1283" s="9" t="s">
        <v>20</v>
      </c>
      <c r="G1283" s="1">
        <v>1</v>
      </c>
      <c r="H1283" s="1">
        <v>0</v>
      </c>
      <c r="I1283" s="1">
        <v>1</v>
      </c>
      <c r="J1283" t="s">
        <v>3787</v>
      </c>
    </row>
    <row r="1284" spans="1:10" x14ac:dyDescent="0.25">
      <c r="A1284" t="s">
        <v>1279</v>
      </c>
      <c r="B1284" t="s">
        <v>2619</v>
      </c>
      <c r="C1284" s="2">
        <v>3.7400000000000003E-2</v>
      </c>
      <c r="D1284" s="8" t="s">
        <v>20</v>
      </c>
      <c r="E1284" s="8" t="s">
        <v>20</v>
      </c>
      <c r="F1284" s="9" t="s">
        <v>20</v>
      </c>
      <c r="G1284" s="1">
        <v>1</v>
      </c>
      <c r="H1284" s="1">
        <v>1</v>
      </c>
      <c r="I1284" s="1">
        <v>0</v>
      </c>
      <c r="J1284" t="s">
        <v>1252</v>
      </c>
    </row>
    <row r="1285" spans="1:10" x14ac:dyDescent="0.25">
      <c r="A1285" t="s">
        <v>1305</v>
      </c>
      <c r="B1285" t="s">
        <v>2620</v>
      </c>
      <c r="C1285" s="2">
        <v>3.7400000000000003E-2</v>
      </c>
      <c r="D1285" s="8" t="s">
        <v>20</v>
      </c>
      <c r="E1285" s="8" t="s">
        <v>20</v>
      </c>
      <c r="F1285" s="9" t="s">
        <v>20</v>
      </c>
      <c r="G1285" s="1">
        <v>1</v>
      </c>
      <c r="H1285" s="1">
        <v>1</v>
      </c>
      <c r="I1285" s="1">
        <v>0</v>
      </c>
      <c r="J1285" t="s">
        <v>1260</v>
      </c>
    </row>
    <row r="1286" spans="1:10" x14ac:dyDescent="0.25">
      <c r="A1286" t="s">
        <v>1305</v>
      </c>
      <c r="B1286" t="s">
        <v>2621</v>
      </c>
      <c r="C1286" s="2">
        <v>3.7400000000000003E-2</v>
      </c>
      <c r="D1286" s="8" t="s">
        <v>20</v>
      </c>
      <c r="E1286" s="8" t="s">
        <v>20</v>
      </c>
      <c r="F1286" s="9" t="s">
        <v>20</v>
      </c>
      <c r="G1286" s="1">
        <v>1</v>
      </c>
      <c r="H1286" s="1">
        <v>0</v>
      </c>
      <c r="I1286" s="1">
        <v>1</v>
      </c>
      <c r="J1286" t="s">
        <v>3793</v>
      </c>
    </row>
    <row r="1287" spans="1:10" x14ac:dyDescent="0.25">
      <c r="A1287" t="s">
        <v>1281</v>
      </c>
      <c r="B1287" t="s">
        <v>2622</v>
      </c>
      <c r="C1287" s="2">
        <v>3.7400000000000003E-2</v>
      </c>
      <c r="D1287" s="8" t="s">
        <v>20</v>
      </c>
      <c r="E1287" s="8" t="s">
        <v>20</v>
      </c>
      <c r="F1287" s="9" t="s">
        <v>20</v>
      </c>
      <c r="G1287" s="1">
        <v>1</v>
      </c>
      <c r="H1287" s="1">
        <v>0</v>
      </c>
      <c r="I1287" s="1">
        <v>1</v>
      </c>
      <c r="J1287" t="s">
        <v>1274</v>
      </c>
    </row>
    <row r="1288" spans="1:10" x14ac:dyDescent="0.25">
      <c r="A1288" t="s">
        <v>1324</v>
      </c>
      <c r="B1288" t="s">
        <v>2623</v>
      </c>
      <c r="C1288" s="2">
        <v>3.7400000000000003E-2</v>
      </c>
      <c r="D1288" s="8" t="s">
        <v>20</v>
      </c>
      <c r="E1288" s="8" t="s">
        <v>20</v>
      </c>
      <c r="F1288" s="9" t="s">
        <v>20</v>
      </c>
      <c r="G1288" s="1">
        <v>1</v>
      </c>
      <c r="H1288" s="1">
        <v>1</v>
      </c>
      <c r="I1288" s="1">
        <v>0</v>
      </c>
      <c r="J1288" t="s">
        <v>1260</v>
      </c>
    </row>
    <row r="1289" spans="1:10" x14ac:dyDescent="0.25">
      <c r="A1289" t="s">
        <v>1422</v>
      </c>
      <c r="B1289" t="s">
        <v>2624</v>
      </c>
      <c r="C1289" s="2">
        <v>3.7400000000000003E-2</v>
      </c>
      <c r="D1289" s="8" t="s">
        <v>20</v>
      </c>
      <c r="E1289" s="8" t="s">
        <v>20</v>
      </c>
      <c r="F1289" s="9" t="s">
        <v>20</v>
      </c>
      <c r="G1289" s="1">
        <v>1</v>
      </c>
      <c r="H1289" s="1">
        <v>1</v>
      </c>
      <c r="I1289" s="1">
        <v>0</v>
      </c>
      <c r="J1289" t="s">
        <v>1260</v>
      </c>
    </row>
    <row r="1290" spans="1:10" x14ac:dyDescent="0.25">
      <c r="A1290" t="s">
        <v>1279</v>
      </c>
      <c r="B1290" t="s">
        <v>2625</v>
      </c>
      <c r="C1290" s="2">
        <v>3.7400000000000003E-2</v>
      </c>
      <c r="D1290" s="8" t="s">
        <v>20</v>
      </c>
      <c r="E1290" s="8" t="s">
        <v>20</v>
      </c>
      <c r="F1290" s="9" t="s">
        <v>20</v>
      </c>
      <c r="G1290" s="1">
        <v>1</v>
      </c>
      <c r="H1290" s="1">
        <v>1</v>
      </c>
      <c r="I1290" s="1">
        <v>0</v>
      </c>
      <c r="J1290" t="s">
        <v>1252</v>
      </c>
    </row>
    <row r="1291" spans="1:10" x14ac:dyDescent="0.25">
      <c r="A1291" t="s">
        <v>1281</v>
      </c>
      <c r="B1291" t="s">
        <v>2626</v>
      </c>
      <c r="C1291" s="2">
        <v>3.7400000000000003E-2</v>
      </c>
      <c r="D1291" s="8" t="s">
        <v>20</v>
      </c>
      <c r="E1291" s="8" t="s">
        <v>20</v>
      </c>
      <c r="F1291" s="9" t="s">
        <v>20</v>
      </c>
      <c r="G1291" s="1">
        <v>1</v>
      </c>
      <c r="H1291" s="1">
        <v>0</v>
      </c>
      <c r="I1291" s="1">
        <v>1</v>
      </c>
      <c r="J1291" t="s">
        <v>3613</v>
      </c>
    </row>
    <row r="1292" spans="1:10" x14ac:dyDescent="0.25">
      <c r="A1292" t="s">
        <v>1305</v>
      </c>
      <c r="B1292" t="s">
        <v>2627</v>
      </c>
      <c r="C1292" s="2">
        <v>3.7400000000000003E-2</v>
      </c>
      <c r="D1292" s="8" t="s">
        <v>20</v>
      </c>
      <c r="E1292" s="8" t="s">
        <v>20</v>
      </c>
      <c r="F1292" s="9" t="s">
        <v>20</v>
      </c>
      <c r="G1292" s="1">
        <v>1</v>
      </c>
      <c r="H1292" s="1">
        <v>1</v>
      </c>
      <c r="I1292" s="1">
        <v>0</v>
      </c>
      <c r="J1292" t="s">
        <v>1260</v>
      </c>
    </row>
    <row r="1293" spans="1:10" x14ac:dyDescent="0.25">
      <c r="A1293" t="s">
        <v>1305</v>
      </c>
      <c r="B1293" t="s">
        <v>2628</v>
      </c>
      <c r="C1293" s="2">
        <v>3.7400000000000003E-2</v>
      </c>
      <c r="D1293" s="8" t="s">
        <v>20</v>
      </c>
      <c r="E1293" s="8" t="s">
        <v>20</v>
      </c>
      <c r="F1293" s="9" t="s">
        <v>20</v>
      </c>
      <c r="G1293" s="1">
        <v>1</v>
      </c>
      <c r="H1293" s="1">
        <v>1</v>
      </c>
      <c r="I1293" s="1">
        <v>0</v>
      </c>
      <c r="J1293" t="s">
        <v>1258</v>
      </c>
    </row>
    <row r="1294" spans="1:10" x14ac:dyDescent="0.25">
      <c r="A1294" t="s">
        <v>1305</v>
      </c>
      <c r="B1294" t="s">
        <v>2629</v>
      </c>
      <c r="C1294" s="2">
        <v>3.7400000000000003E-2</v>
      </c>
      <c r="D1294" s="8" t="s">
        <v>20</v>
      </c>
      <c r="E1294" s="8" t="s">
        <v>20</v>
      </c>
      <c r="F1294" s="9" t="s">
        <v>20</v>
      </c>
      <c r="G1294" s="1">
        <v>1</v>
      </c>
      <c r="H1294" s="1">
        <v>1</v>
      </c>
      <c r="I1294" s="1">
        <v>0</v>
      </c>
      <c r="J1294" t="s">
        <v>3794</v>
      </c>
    </row>
    <row r="1295" spans="1:10" x14ac:dyDescent="0.25">
      <c r="A1295" t="s">
        <v>1281</v>
      </c>
      <c r="B1295" t="s">
        <v>2630</v>
      </c>
      <c r="C1295" s="2">
        <v>3.7400000000000003E-2</v>
      </c>
      <c r="D1295" s="8" t="s">
        <v>20</v>
      </c>
      <c r="E1295" s="8" t="s">
        <v>20</v>
      </c>
      <c r="F1295" s="9" t="s">
        <v>20</v>
      </c>
      <c r="G1295" s="1">
        <v>1</v>
      </c>
      <c r="H1295" s="1">
        <v>1</v>
      </c>
      <c r="I1295" s="1">
        <v>0</v>
      </c>
      <c r="J1295" t="s">
        <v>1260</v>
      </c>
    </row>
    <row r="1296" spans="1:10" x14ac:dyDescent="0.25">
      <c r="A1296" t="s">
        <v>1305</v>
      </c>
      <c r="B1296" t="s">
        <v>2631</v>
      </c>
      <c r="C1296" s="2">
        <v>3.7400000000000003E-2</v>
      </c>
      <c r="D1296" s="8" t="s">
        <v>20</v>
      </c>
      <c r="E1296" s="8" t="s">
        <v>20</v>
      </c>
      <c r="F1296" s="9" t="s">
        <v>20</v>
      </c>
      <c r="G1296" s="1">
        <v>1</v>
      </c>
      <c r="H1296" s="1">
        <v>1</v>
      </c>
      <c r="I1296" s="1">
        <v>0</v>
      </c>
      <c r="J1296" t="s">
        <v>1260</v>
      </c>
    </row>
    <row r="1297" spans="1:10" x14ac:dyDescent="0.25">
      <c r="A1297" t="s">
        <v>1281</v>
      </c>
      <c r="B1297" t="s">
        <v>2632</v>
      </c>
      <c r="C1297" s="2">
        <v>3.7400000000000003E-2</v>
      </c>
      <c r="D1297" s="8" t="s">
        <v>20</v>
      </c>
      <c r="E1297" s="8" t="s">
        <v>20</v>
      </c>
      <c r="F1297" s="9" t="s">
        <v>20</v>
      </c>
      <c r="G1297" s="1">
        <v>1</v>
      </c>
      <c r="H1297" s="1">
        <v>1</v>
      </c>
      <c r="I1297" s="1">
        <v>0</v>
      </c>
      <c r="J1297" t="s">
        <v>3602</v>
      </c>
    </row>
    <row r="1298" spans="1:10" x14ac:dyDescent="0.25">
      <c r="A1298" t="s">
        <v>1281</v>
      </c>
      <c r="B1298" t="s">
        <v>2633</v>
      </c>
      <c r="C1298" s="2">
        <v>3.7400000000000003E-2</v>
      </c>
      <c r="D1298" s="8" t="s">
        <v>20</v>
      </c>
      <c r="E1298" s="8" t="s">
        <v>20</v>
      </c>
      <c r="F1298" s="9" t="s">
        <v>20</v>
      </c>
      <c r="G1298" s="1">
        <v>1</v>
      </c>
      <c r="H1298" s="1">
        <v>1</v>
      </c>
      <c r="I1298" s="1">
        <v>0</v>
      </c>
      <c r="J1298" t="s">
        <v>1260</v>
      </c>
    </row>
    <row r="1299" spans="1:10" x14ac:dyDescent="0.25">
      <c r="A1299" t="s">
        <v>1305</v>
      </c>
      <c r="B1299" t="s">
        <v>2634</v>
      </c>
      <c r="C1299" s="2">
        <v>3.7400000000000003E-2</v>
      </c>
      <c r="D1299" s="8" t="s">
        <v>20</v>
      </c>
      <c r="E1299" s="8" t="s">
        <v>20</v>
      </c>
      <c r="F1299" s="9" t="s">
        <v>20</v>
      </c>
      <c r="G1299" s="1">
        <v>1</v>
      </c>
      <c r="H1299" s="1">
        <v>0</v>
      </c>
      <c r="I1299" s="1">
        <v>1</v>
      </c>
      <c r="J1299" t="s">
        <v>3783</v>
      </c>
    </row>
    <row r="1300" spans="1:10" x14ac:dyDescent="0.25">
      <c r="A1300" t="s">
        <v>1279</v>
      </c>
      <c r="B1300" t="s">
        <v>2635</v>
      </c>
      <c r="C1300" s="2">
        <v>3.7400000000000003E-2</v>
      </c>
      <c r="D1300" s="8" t="s">
        <v>20</v>
      </c>
      <c r="E1300" s="8" t="s">
        <v>20</v>
      </c>
      <c r="F1300" s="9" t="s">
        <v>20</v>
      </c>
      <c r="G1300" s="1">
        <v>1</v>
      </c>
      <c r="H1300" s="1">
        <v>1</v>
      </c>
      <c r="I1300" s="1">
        <v>0</v>
      </c>
      <c r="J1300" t="s">
        <v>3615</v>
      </c>
    </row>
    <row r="1301" spans="1:10" x14ac:dyDescent="0.25">
      <c r="A1301" t="s">
        <v>1281</v>
      </c>
      <c r="B1301" t="s">
        <v>2636</v>
      </c>
      <c r="C1301" s="2">
        <v>3.7400000000000003E-2</v>
      </c>
      <c r="D1301" s="8" t="s">
        <v>20</v>
      </c>
      <c r="E1301" s="8" t="s">
        <v>20</v>
      </c>
      <c r="F1301" s="9" t="s">
        <v>20</v>
      </c>
      <c r="G1301" s="1">
        <v>1</v>
      </c>
      <c r="H1301" s="1">
        <v>0</v>
      </c>
      <c r="I1301" s="1">
        <v>1</v>
      </c>
      <c r="J1301" t="s">
        <v>1265</v>
      </c>
    </row>
    <row r="1302" spans="1:10" x14ac:dyDescent="0.25">
      <c r="A1302" t="s">
        <v>1305</v>
      </c>
      <c r="B1302" t="s">
        <v>2637</v>
      </c>
      <c r="C1302" s="2">
        <v>3.7400000000000003E-2</v>
      </c>
      <c r="D1302" s="8" t="s">
        <v>20</v>
      </c>
      <c r="E1302" s="8" t="s">
        <v>20</v>
      </c>
      <c r="F1302" s="9" t="s">
        <v>20</v>
      </c>
      <c r="G1302" s="1">
        <v>1</v>
      </c>
      <c r="H1302" s="1">
        <v>1</v>
      </c>
      <c r="I1302" s="1">
        <v>0</v>
      </c>
      <c r="J1302" t="s">
        <v>3601</v>
      </c>
    </row>
    <row r="1303" spans="1:10" x14ac:dyDescent="0.25">
      <c r="A1303" t="s">
        <v>1305</v>
      </c>
      <c r="B1303" t="s">
        <v>2638</v>
      </c>
      <c r="C1303" s="2">
        <v>3.7400000000000003E-2</v>
      </c>
      <c r="D1303" s="8" t="s">
        <v>20</v>
      </c>
      <c r="E1303" s="8" t="s">
        <v>20</v>
      </c>
      <c r="F1303" s="9" t="s">
        <v>20</v>
      </c>
      <c r="G1303" s="1">
        <v>1</v>
      </c>
      <c r="H1303" s="1">
        <v>1</v>
      </c>
      <c r="I1303" s="1">
        <v>0</v>
      </c>
      <c r="J1303" t="s">
        <v>1252</v>
      </c>
    </row>
    <row r="1304" spans="1:10" x14ac:dyDescent="0.25">
      <c r="A1304" t="s">
        <v>1324</v>
      </c>
      <c r="B1304" t="s">
        <v>2639</v>
      </c>
      <c r="C1304" s="2">
        <v>3.7400000000000003E-2</v>
      </c>
      <c r="D1304" s="8" t="s">
        <v>20</v>
      </c>
      <c r="E1304" s="8" t="s">
        <v>20</v>
      </c>
      <c r="F1304" s="9" t="s">
        <v>20</v>
      </c>
      <c r="G1304" s="1">
        <v>1</v>
      </c>
      <c r="H1304" s="1">
        <v>1</v>
      </c>
      <c r="I1304" s="1">
        <v>0</v>
      </c>
      <c r="J1304" t="s">
        <v>1260</v>
      </c>
    </row>
    <row r="1305" spans="1:10" x14ac:dyDescent="0.25">
      <c r="A1305" t="s">
        <v>1279</v>
      </c>
      <c r="B1305" t="s">
        <v>2640</v>
      </c>
      <c r="C1305" s="2">
        <v>3.7400000000000003E-2</v>
      </c>
      <c r="D1305" s="8" t="s">
        <v>20</v>
      </c>
      <c r="E1305" s="8" t="s">
        <v>20</v>
      </c>
      <c r="F1305" s="9" t="s">
        <v>20</v>
      </c>
      <c r="G1305" s="1">
        <v>1</v>
      </c>
      <c r="H1305" s="1">
        <v>1</v>
      </c>
      <c r="I1305" s="1">
        <v>0</v>
      </c>
      <c r="J1305" t="s">
        <v>1260</v>
      </c>
    </row>
    <row r="1306" spans="1:10" x14ac:dyDescent="0.25">
      <c r="A1306" t="s">
        <v>1414</v>
      </c>
      <c r="B1306" t="s">
        <v>2641</v>
      </c>
      <c r="C1306" s="2">
        <v>3.7400000000000003E-2</v>
      </c>
      <c r="D1306" s="8" t="s">
        <v>20</v>
      </c>
      <c r="E1306" s="8" t="s">
        <v>20</v>
      </c>
      <c r="F1306" s="9" t="s">
        <v>20</v>
      </c>
      <c r="G1306" s="1">
        <v>1</v>
      </c>
      <c r="H1306" s="1">
        <v>1</v>
      </c>
      <c r="I1306" s="1">
        <v>0</v>
      </c>
      <c r="J1306" t="s">
        <v>1260</v>
      </c>
    </row>
    <row r="1307" spans="1:10" x14ac:dyDescent="0.25">
      <c r="A1307" t="s">
        <v>1324</v>
      </c>
      <c r="B1307" t="s">
        <v>2642</v>
      </c>
      <c r="C1307" s="2">
        <v>3.7400000000000003E-2</v>
      </c>
      <c r="D1307" s="8" t="s">
        <v>20</v>
      </c>
      <c r="E1307" s="8" t="s">
        <v>20</v>
      </c>
      <c r="F1307" s="9" t="s">
        <v>20</v>
      </c>
      <c r="G1307" s="1">
        <v>1</v>
      </c>
      <c r="H1307" s="1">
        <v>1</v>
      </c>
      <c r="I1307" s="1">
        <v>0</v>
      </c>
      <c r="J1307" t="s">
        <v>1260</v>
      </c>
    </row>
    <row r="1308" spans="1:10" x14ac:dyDescent="0.25">
      <c r="A1308" t="s">
        <v>1324</v>
      </c>
      <c r="B1308" t="s">
        <v>2643</v>
      </c>
      <c r="C1308" s="2">
        <v>3.7400000000000003E-2</v>
      </c>
      <c r="D1308" s="8" t="s">
        <v>20</v>
      </c>
      <c r="E1308" s="8" t="s">
        <v>20</v>
      </c>
      <c r="F1308" s="9" t="s">
        <v>20</v>
      </c>
      <c r="G1308" s="1">
        <v>1</v>
      </c>
      <c r="H1308" s="1">
        <v>1</v>
      </c>
      <c r="I1308" s="1">
        <v>0</v>
      </c>
      <c r="J1308" t="s">
        <v>3781</v>
      </c>
    </row>
    <row r="1309" spans="1:10" x14ac:dyDescent="0.25">
      <c r="A1309" t="s">
        <v>1298</v>
      </c>
      <c r="B1309" t="s">
        <v>2644</v>
      </c>
      <c r="C1309" s="2">
        <v>3.7400000000000003E-2</v>
      </c>
      <c r="D1309" s="8" t="s">
        <v>20</v>
      </c>
      <c r="E1309" s="8" t="s">
        <v>20</v>
      </c>
      <c r="F1309" s="9" t="s">
        <v>20</v>
      </c>
      <c r="G1309" s="1">
        <v>1</v>
      </c>
      <c r="H1309" s="1">
        <v>1</v>
      </c>
      <c r="I1309" s="1">
        <v>0</v>
      </c>
      <c r="J1309" t="s">
        <v>1260</v>
      </c>
    </row>
    <row r="1310" spans="1:10" x14ac:dyDescent="0.25">
      <c r="A1310" t="s">
        <v>1298</v>
      </c>
      <c r="B1310" t="s">
        <v>2645</v>
      </c>
      <c r="C1310" s="2">
        <v>3.7400000000000003E-2</v>
      </c>
      <c r="D1310" s="8" t="s">
        <v>20</v>
      </c>
      <c r="E1310" s="8" t="s">
        <v>20</v>
      </c>
      <c r="F1310" s="9" t="s">
        <v>20</v>
      </c>
      <c r="G1310" s="1">
        <v>1</v>
      </c>
      <c r="H1310" s="1">
        <v>1</v>
      </c>
      <c r="I1310" s="1">
        <v>0</v>
      </c>
      <c r="J1310" t="s">
        <v>1252</v>
      </c>
    </row>
    <row r="1311" spans="1:10" x14ac:dyDescent="0.25">
      <c r="A1311" t="s">
        <v>1331</v>
      </c>
      <c r="B1311" t="s">
        <v>2646</v>
      </c>
      <c r="C1311" s="2">
        <v>3.7400000000000003E-2</v>
      </c>
      <c r="D1311" s="8" t="s">
        <v>20</v>
      </c>
      <c r="E1311" s="8" t="s">
        <v>20</v>
      </c>
      <c r="F1311" s="9" t="s">
        <v>20</v>
      </c>
      <c r="G1311" s="1">
        <v>1</v>
      </c>
      <c r="H1311" s="1">
        <v>1</v>
      </c>
      <c r="I1311" s="1">
        <v>0</v>
      </c>
      <c r="J1311" t="s">
        <v>1252</v>
      </c>
    </row>
    <row r="1312" spans="1:10" x14ac:dyDescent="0.25">
      <c r="A1312" t="s">
        <v>1298</v>
      </c>
      <c r="B1312" t="s">
        <v>2647</v>
      </c>
      <c r="C1312" s="2">
        <v>3.7400000000000003E-2</v>
      </c>
      <c r="D1312" s="8" t="s">
        <v>20</v>
      </c>
      <c r="E1312" s="8" t="s">
        <v>20</v>
      </c>
      <c r="F1312" s="9" t="s">
        <v>20</v>
      </c>
      <c r="G1312" s="1">
        <v>1</v>
      </c>
      <c r="H1312" s="1">
        <v>1</v>
      </c>
      <c r="I1312" s="1">
        <v>0</v>
      </c>
      <c r="J1312" t="s">
        <v>1258</v>
      </c>
    </row>
    <row r="1313" spans="1:10" x14ac:dyDescent="0.25">
      <c r="A1313" t="s">
        <v>1285</v>
      </c>
      <c r="B1313" t="s">
        <v>2648</v>
      </c>
      <c r="C1313" s="2">
        <v>3.7400000000000003E-2</v>
      </c>
      <c r="D1313" s="8" t="s">
        <v>20</v>
      </c>
      <c r="E1313" s="8" t="s">
        <v>20</v>
      </c>
      <c r="F1313" s="9" t="s">
        <v>20</v>
      </c>
      <c r="G1313" s="1">
        <v>1</v>
      </c>
      <c r="H1313" s="1">
        <v>1</v>
      </c>
      <c r="I1313" s="1">
        <v>0</v>
      </c>
      <c r="J1313" t="s">
        <v>1252</v>
      </c>
    </row>
    <row r="1314" spans="1:10" x14ac:dyDescent="0.25">
      <c r="A1314" t="s">
        <v>1445</v>
      </c>
      <c r="B1314" t="s">
        <v>2649</v>
      </c>
      <c r="C1314" s="2">
        <v>3.7400000000000003E-2</v>
      </c>
      <c r="D1314" s="8" t="s">
        <v>20</v>
      </c>
      <c r="E1314" s="8" t="s">
        <v>20</v>
      </c>
      <c r="F1314" s="9" t="s">
        <v>20</v>
      </c>
      <c r="G1314" s="1">
        <v>1</v>
      </c>
      <c r="H1314" s="1">
        <v>1</v>
      </c>
      <c r="I1314" s="1">
        <v>0</v>
      </c>
      <c r="J1314" t="s">
        <v>1260</v>
      </c>
    </row>
    <row r="1315" spans="1:10" x14ac:dyDescent="0.25">
      <c r="A1315" t="s">
        <v>1285</v>
      </c>
      <c r="B1315" t="s">
        <v>2650</v>
      </c>
      <c r="C1315" s="2">
        <v>3.7400000000000003E-2</v>
      </c>
      <c r="D1315" s="8" t="s">
        <v>20</v>
      </c>
      <c r="E1315" s="8" t="s">
        <v>20</v>
      </c>
      <c r="F1315" s="9" t="s">
        <v>20</v>
      </c>
      <c r="G1315" s="1">
        <v>1</v>
      </c>
      <c r="H1315" s="1">
        <v>1</v>
      </c>
      <c r="I1315" s="1">
        <v>0</v>
      </c>
      <c r="J1315" t="s">
        <v>1260</v>
      </c>
    </row>
    <row r="1316" spans="1:10" x14ac:dyDescent="0.25">
      <c r="A1316" t="s">
        <v>1309</v>
      </c>
      <c r="B1316" t="s">
        <v>2651</v>
      </c>
      <c r="C1316" s="2">
        <v>3.7400000000000003E-2</v>
      </c>
      <c r="D1316" s="8" t="s">
        <v>20</v>
      </c>
      <c r="E1316" s="8" t="s">
        <v>20</v>
      </c>
      <c r="F1316" s="9" t="s">
        <v>20</v>
      </c>
      <c r="G1316" s="1">
        <v>1</v>
      </c>
      <c r="H1316" s="1">
        <v>1</v>
      </c>
      <c r="I1316" s="1">
        <v>0</v>
      </c>
      <c r="J1316" t="s">
        <v>1252</v>
      </c>
    </row>
    <row r="1317" spans="1:10" x14ac:dyDescent="0.25">
      <c r="A1317" t="s">
        <v>1285</v>
      </c>
      <c r="B1317" t="s">
        <v>2652</v>
      </c>
      <c r="C1317" s="2">
        <v>3.7400000000000003E-2</v>
      </c>
      <c r="D1317" s="8" t="s">
        <v>20</v>
      </c>
      <c r="E1317" s="8" t="s">
        <v>20</v>
      </c>
      <c r="F1317" s="9" t="s">
        <v>20</v>
      </c>
      <c r="G1317" s="1">
        <v>1</v>
      </c>
      <c r="H1317" s="1">
        <v>1</v>
      </c>
      <c r="I1317" s="1">
        <v>0</v>
      </c>
      <c r="J1317" t="s">
        <v>1252</v>
      </c>
    </row>
    <row r="1318" spans="1:10" x14ac:dyDescent="0.25">
      <c r="A1318" t="s">
        <v>1309</v>
      </c>
      <c r="B1318" t="s">
        <v>2653</v>
      </c>
      <c r="C1318" s="2">
        <v>3.7400000000000003E-2</v>
      </c>
      <c r="D1318" s="8" t="s">
        <v>20</v>
      </c>
      <c r="E1318" s="8" t="s">
        <v>20</v>
      </c>
      <c r="F1318" s="9" t="s">
        <v>20</v>
      </c>
      <c r="G1318" s="1">
        <v>1</v>
      </c>
      <c r="H1318" s="1">
        <v>1</v>
      </c>
      <c r="I1318" s="1">
        <v>0</v>
      </c>
      <c r="J1318" t="s">
        <v>3609</v>
      </c>
    </row>
    <row r="1319" spans="1:10" x14ac:dyDescent="0.25">
      <c r="A1319" t="s">
        <v>1298</v>
      </c>
      <c r="B1319" t="s">
        <v>2654</v>
      </c>
      <c r="C1319" s="2">
        <v>3.7400000000000003E-2</v>
      </c>
      <c r="D1319" s="8" t="s">
        <v>20</v>
      </c>
      <c r="E1319" s="8" t="s">
        <v>20</v>
      </c>
      <c r="F1319" s="9" t="s">
        <v>20</v>
      </c>
      <c r="G1319" s="1">
        <v>1</v>
      </c>
      <c r="H1319" s="1">
        <v>1</v>
      </c>
      <c r="I1319" s="1">
        <v>0</v>
      </c>
      <c r="J1319" t="s">
        <v>1252</v>
      </c>
    </row>
    <row r="1320" spans="1:10" x14ac:dyDescent="0.25">
      <c r="A1320" t="s">
        <v>1324</v>
      </c>
      <c r="B1320" t="s">
        <v>2655</v>
      </c>
      <c r="C1320" s="2">
        <v>3.7400000000000003E-2</v>
      </c>
      <c r="D1320" s="8" t="s">
        <v>20</v>
      </c>
      <c r="E1320" s="8" t="s">
        <v>20</v>
      </c>
      <c r="F1320" s="9" t="s">
        <v>20</v>
      </c>
      <c r="G1320" s="1">
        <v>1</v>
      </c>
      <c r="H1320" s="1">
        <v>1</v>
      </c>
      <c r="I1320" s="1">
        <v>0</v>
      </c>
      <c r="J1320" t="s">
        <v>3795</v>
      </c>
    </row>
    <row r="1321" spans="1:10" x14ac:dyDescent="0.25">
      <c r="A1321" t="s">
        <v>1285</v>
      </c>
      <c r="B1321" t="s">
        <v>2656</v>
      </c>
      <c r="C1321" s="2">
        <v>3.7400000000000003E-2</v>
      </c>
      <c r="D1321" s="8" t="s">
        <v>20</v>
      </c>
      <c r="E1321" s="8" t="s">
        <v>20</v>
      </c>
      <c r="F1321" s="9" t="s">
        <v>20</v>
      </c>
      <c r="G1321" s="1">
        <v>1</v>
      </c>
      <c r="H1321" s="1">
        <v>1</v>
      </c>
      <c r="I1321" s="1">
        <v>0</v>
      </c>
      <c r="J1321" t="s">
        <v>3609</v>
      </c>
    </row>
    <row r="1322" spans="1:10" x14ac:dyDescent="0.25">
      <c r="A1322" t="s">
        <v>1331</v>
      </c>
      <c r="B1322" t="s">
        <v>2657</v>
      </c>
      <c r="C1322" s="2">
        <v>3.7400000000000003E-2</v>
      </c>
      <c r="D1322" s="8" t="s">
        <v>20</v>
      </c>
      <c r="E1322" s="8" t="s">
        <v>20</v>
      </c>
      <c r="F1322" s="9" t="s">
        <v>20</v>
      </c>
      <c r="G1322" s="1">
        <v>1</v>
      </c>
      <c r="H1322" s="1">
        <v>1</v>
      </c>
      <c r="I1322" s="1">
        <v>0</v>
      </c>
      <c r="J1322" t="s">
        <v>1260</v>
      </c>
    </row>
    <row r="1323" spans="1:10" x14ac:dyDescent="0.25">
      <c r="A1323" t="s">
        <v>1298</v>
      </c>
      <c r="B1323" t="s">
        <v>2658</v>
      </c>
      <c r="C1323" s="2">
        <v>3.7400000000000003E-2</v>
      </c>
      <c r="D1323" s="8" t="s">
        <v>20</v>
      </c>
      <c r="E1323" s="8" t="s">
        <v>20</v>
      </c>
      <c r="F1323" s="9" t="s">
        <v>20</v>
      </c>
      <c r="G1323" s="1">
        <v>1</v>
      </c>
      <c r="H1323" s="1">
        <v>1</v>
      </c>
      <c r="I1323" s="1">
        <v>0</v>
      </c>
      <c r="J1323" t="s">
        <v>1252</v>
      </c>
    </row>
    <row r="1324" spans="1:10" x14ac:dyDescent="0.25">
      <c r="A1324" t="s">
        <v>1309</v>
      </c>
      <c r="B1324" t="s">
        <v>2659</v>
      </c>
      <c r="C1324" s="2">
        <v>3.7400000000000003E-2</v>
      </c>
      <c r="D1324" s="8" t="s">
        <v>20</v>
      </c>
      <c r="E1324" s="8" t="s">
        <v>20</v>
      </c>
      <c r="F1324" s="9" t="s">
        <v>20</v>
      </c>
      <c r="G1324" s="1">
        <v>1</v>
      </c>
      <c r="H1324" s="1">
        <v>1</v>
      </c>
      <c r="I1324" s="1">
        <v>0</v>
      </c>
      <c r="J1324" t="s">
        <v>1259</v>
      </c>
    </row>
    <row r="1325" spans="1:10" x14ac:dyDescent="0.25">
      <c r="A1325" t="s">
        <v>1298</v>
      </c>
      <c r="B1325" t="s">
        <v>2660</v>
      </c>
      <c r="C1325" s="2">
        <v>3.7400000000000003E-2</v>
      </c>
      <c r="D1325" s="8" t="s">
        <v>20</v>
      </c>
      <c r="E1325" s="8" t="s">
        <v>20</v>
      </c>
      <c r="F1325" s="9" t="s">
        <v>20</v>
      </c>
      <c r="G1325" s="1">
        <v>1</v>
      </c>
      <c r="H1325" s="1">
        <v>1</v>
      </c>
      <c r="I1325" s="1">
        <v>0</v>
      </c>
      <c r="J1325" t="s">
        <v>1252</v>
      </c>
    </row>
    <row r="1326" spans="1:10" x14ac:dyDescent="0.25">
      <c r="A1326" t="s">
        <v>1285</v>
      </c>
      <c r="B1326" t="s">
        <v>2661</v>
      </c>
      <c r="C1326" s="2">
        <v>3.7400000000000003E-2</v>
      </c>
      <c r="D1326" s="8" t="s">
        <v>20</v>
      </c>
      <c r="E1326" s="8" t="s">
        <v>20</v>
      </c>
      <c r="F1326" s="9" t="s">
        <v>20</v>
      </c>
      <c r="G1326" s="1">
        <v>1</v>
      </c>
      <c r="H1326" s="1">
        <v>1</v>
      </c>
      <c r="I1326" s="1">
        <v>0</v>
      </c>
      <c r="J1326" t="s">
        <v>1252</v>
      </c>
    </row>
    <row r="1327" spans="1:10" x14ac:dyDescent="0.25">
      <c r="A1327" t="s">
        <v>1331</v>
      </c>
      <c r="B1327" t="s">
        <v>2662</v>
      </c>
      <c r="C1327" s="2">
        <v>3.7400000000000003E-2</v>
      </c>
      <c r="D1327" s="8" t="s">
        <v>20</v>
      </c>
      <c r="E1327" s="8" t="s">
        <v>20</v>
      </c>
      <c r="F1327" s="9" t="s">
        <v>20</v>
      </c>
      <c r="G1327" s="1">
        <v>1</v>
      </c>
      <c r="H1327" s="1">
        <v>1</v>
      </c>
      <c r="I1327" s="1">
        <v>0</v>
      </c>
      <c r="J1327" t="s">
        <v>3619</v>
      </c>
    </row>
    <row r="1328" spans="1:10" x14ac:dyDescent="0.25">
      <c r="A1328" t="s">
        <v>1324</v>
      </c>
      <c r="B1328" t="s">
        <v>2663</v>
      </c>
      <c r="C1328" s="2">
        <v>3.7400000000000003E-2</v>
      </c>
      <c r="D1328" s="8" t="s">
        <v>20</v>
      </c>
      <c r="E1328" s="8" t="s">
        <v>20</v>
      </c>
      <c r="F1328" s="9" t="s">
        <v>20</v>
      </c>
      <c r="G1328" s="1">
        <v>1</v>
      </c>
      <c r="H1328" s="1">
        <v>1</v>
      </c>
      <c r="I1328" s="1">
        <v>0</v>
      </c>
      <c r="J1328" t="s">
        <v>1260</v>
      </c>
    </row>
    <row r="1329" spans="1:10" x14ac:dyDescent="0.25">
      <c r="A1329" t="s">
        <v>1287</v>
      </c>
      <c r="B1329" t="s">
        <v>2664</v>
      </c>
      <c r="C1329" s="2">
        <v>3.7400000000000003E-2</v>
      </c>
      <c r="D1329" s="8" t="s">
        <v>20</v>
      </c>
      <c r="E1329" s="8" t="s">
        <v>20</v>
      </c>
      <c r="F1329" s="9" t="s">
        <v>20</v>
      </c>
      <c r="G1329" s="1">
        <v>1</v>
      </c>
      <c r="H1329" s="1">
        <v>0</v>
      </c>
      <c r="I1329" s="1">
        <v>1</v>
      </c>
      <c r="J1329" t="s">
        <v>1255</v>
      </c>
    </row>
    <row r="1330" spans="1:10" x14ac:dyDescent="0.25">
      <c r="A1330" t="s">
        <v>1362</v>
      </c>
      <c r="B1330" t="s">
        <v>2665</v>
      </c>
      <c r="C1330" s="2">
        <v>3.7400000000000003E-2</v>
      </c>
      <c r="D1330" s="8" t="s">
        <v>20</v>
      </c>
      <c r="E1330" s="8" t="s">
        <v>20</v>
      </c>
      <c r="F1330" s="9" t="s">
        <v>20</v>
      </c>
      <c r="G1330" s="1">
        <v>1</v>
      </c>
      <c r="H1330" s="1">
        <v>1</v>
      </c>
      <c r="I1330" s="1">
        <v>0</v>
      </c>
      <c r="J1330" t="s">
        <v>3604</v>
      </c>
    </row>
    <row r="1331" spans="1:10" x14ac:dyDescent="0.25">
      <c r="A1331" t="s">
        <v>1285</v>
      </c>
      <c r="B1331" t="s">
        <v>2666</v>
      </c>
      <c r="C1331" s="2">
        <v>3.7400000000000003E-2</v>
      </c>
      <c r="D1331" s="8" t="s">
        <v>20</v>
      </c>
      <c r="E1331" s="8" t="s">
        <v>20</v>
      </c>
      <c r="F1331" s="9" t="s">
        <v>20</v>
      </c>
      <c r="G1331" s="1">
        <v>1</v>
      </c>
      <c r="H1331" s="1">
        <v>1</v>
      </c>
      <c r="I1331" s="1">
        <v>0</v>
      </c>
      <c r="J1331" t="s">
        <v>3619</v>
      </c>
    </row>
    <row r="1332" spans="1:10" x14ac:dyDescent="0.25">
      <c r="A1332" t="s">
        <v>1324</v>
      </c>
      <c r="B1332" t="s">
        <v>2667</v>
      </c>
      <c r="C1332" s="2">
        <v>3.7400000000000003E-2</v>
      </c>
      <c r="D1332" s="8" t="s">
        <v>20</v>
      </c>
      <c r="E1332" s="8" t="s">
        <v>20</v>
      </c>
      <c r="F1332" s="9" t="s">
        <v>20</v>
      </c>
      <c r="G1332" s="1">
        <v>1</v>
      </c>
      <c r="H1332" s="1">
        <v>1</v>
      </c>
      <c r="I1332" s="1">
        <v>0</v>
      </c>
      <c r="J1332" t="s">
        <v>1273</v>
      </c>
    </row>
    <row r="1333" spans="1:10" x14ac:dyDescent="0.25">
      <c r="A1333" t="s">
        <v>1445</v>
      </c>
      <c r="B1333" t="s">
        <v>2668</v>
      </c>
      <c r="C1333" s="2">
        <v>3.7400000000000003E-2</v>
      </c>
      <c r="D1333" s="8" t="s">
        <v>20</v>
      </c>
      <c r="E1333" s="8" t="s">
        <v>20</v>
      </c>
      <c r="F1333" s="9" t="s">
        <v>20</v>
      </c>
      <c r="G1333" s="1">
        <v>1</v>
      </c>
      <c r="H1333" s="1">
        <v>1</v>
      </c>
      <c r="I1333" s="1">
        <v>0</v>
      </c>
      <c r="J1333" t="s">
        <v>3796</v>
      </c>
    </row>
    <row r="1334" spans="1:10" x14ac:dyDescent="0.25">
      <c r="A1334" t="s">
        <v>1298</v>
      </c>
      <c r="B1334" t="s">
        <v>2669</v>
      </c>
      <c r="C1334" s="2">
        <v>3.7400000000000003E-2</v>
      </c>
      <c r="D1334" s="8" t="s">
        <v>20</v>
      </c>
      <c r="E1334" s="8" t="s">
        <v>20</v>
      </c>
      <c r="F1334" s="9" t="s">
        <v>20</v>
      </c>
      <c r="G1334" s="1">
        <v>1</v>
      </c>
      <c r="H1334" s="1">
        <v>1</v>
      </c>
      <c r="I1334" s="1">
        <v>0</v>
      </c>
      <c r="J1334" t="s">
        <v>1260</v>
      </c>
    </row>
    <row r="1335" spans="1:10" x14ac:dyDescent="0.25">
      <c r="A1335" t="s">
        <v>1445</v>
      </c>
      <c r="B1335" t="s">
        <v>2670</v>
      </c>
      <c r="C1335" s="2">
        <v>3.7400000000000003E-2</v>
      </c>
      <c r="D1335" s="8" t="s">
        <v>20</v>
      </c>
      <c r="E1335" s="8" t="s">
        <v>20</v>
      </c>
      <c r="F1335" s="9" t="s">
        <v>20</v>
      </c>
      <c r="G1335" s="1">
        <v>1</v>
      </c>
      <c r="H1335" s="1">
        <v>1</v>
      </c>
      <c r="I1335" s="1">
        <v>0</v>
      </c>
      <c r="J1335" t="s">
        <v>1252</v>
      </c>
    </row>
    <row r="1336" spans="1:10" x14ac:dyDescent="0.25">
      <c r="A1336" t="s">
        <v>1565</v>
      </c>
      <c r="B1336" t="s">
        <v>2671</v>
      </c>
      <c r="C1336" s="2">
        <v>3.7400000000000003E-2</v>
      </c>
      <c r="D1336" s="8" t="s">
        <v>20</v>
      </c>
      <c r="E1336" s="8" t="s">
        <v>20</v>
      </c>
      <c r="F1336" s="9" t="s">
        <v>20</v>
      </c>
      <c r="G1336" s="1">
        <v>1</v>
      </c>
      <c r="H1336" s="1">
        <v>1</v>
      </c>
      <c r="I1336" s="1">
        <v>0</v>
      </c>
      <c r="J1336" t="s">
        <v>1252</v>
      </c>
    </row>
    <row r="1337" spans="1:10" x14ac:dyDescent="0.25">
      <c r="A1337" t="s">
        <v>1285</v>
      </c>
      <c r="B1337" t="s">
        <v>2672</v>
      </c>
      <c r="C1337" s="2">
        <v>3.7400000000000003E-2</v>
      </c>
      <c r="D1337" s="8" t="s">
        <v>20</v>
      </c>
      <c r="E1337" s="8" t="s">
        <v>20</v>
      </c>
      <c r="F1337" s="9" t="s">
        <v>20</v>
      </c>
      <c r="G1337" s="1">
        <v>1</v>
      </c>
      <c r="H1337" s="1">
        <v>1</v>
      </c>
      <c r="I1337" s="1">
        <v>0</v>
      </c>
      <c r="J1337" t="s">
        <v>1252</v>
      </c>
    </row>
    <row r="1338" spans="1:10" x14ac:dyDescent="0.25">
      <c r="A1338" t="s">
        <v>1285</v>
      </c>
      <c r="B1338" t="s">
        <v>2673</v>
      </c>
      <c r="C1338" s="2">
        <v>3.7400000000000003E-2</v>
      </c>
      <c r="D1338" s="8" t="s">
        <v>20</v>
      </c>
      <c r="E1338" s="8" t="s">
        <v>20</v>
      </c>
      <c r="F1338" s="9" t="s">
        <v>20</v>
      </c>
      <c r="G1338" s="1">
        <v>1</v>
      </c>
      <c r="H1338" s="1">
        <v>1</v>
      </c>
      <c r="I1338" s="1">
        <v>0</v>
      </c>
      <c r="J1338" t="s">
        <v>1260</v>
      </c>
    </row>
    <row r="1339" spans="1:10" x14ac:dyDescent="0.25">
      <c r="A1339" t="s">
        <v>1445</v>
      </c>
      <c r="B1339" t="s">
        <v>2674</v>
      </c>
      <c r="C1339" s="2">
        <v>3.7400000000000003E-2</v>
      </c>
      <c r="D1339" s="8" t="s">
        <v>20</v>
      </c>
      <c r="E1339" s="8" t="s">
        <v>20</v>
      </c>
      <c r="F1339" s="9" t="s">
        <v>20</v>
      </c>
      <c r="G1339" s="1">
        <v>1</v>
      </c>
      <c r="H1339" s="1">
        <v>1</v>
      </c>
      <c r="I1339" s="1">
        <v>0</v>
      </c>
      <c r="J1339" t="s">
        <v>3603</v>
      </c>
    </row>
    <row r="1340" spans="1:10" x14ac:dyDescent="0.25">
      <c r="A1340" t="s">
        <v>1810</v>
      </c>
      <c r="B1340" t="s">
        <v>2675</v>
      </c>
      <c r="C1340" s="2">
        <v>3.7400000000000003E-2</v>
      </c>
      <c r="D1340" s="8" t="s">
        <v>20</v>
      </c>
      <c r="E1340" s="8" t="s">
        <v>20</v>
      </c>
      <c r="F1340" s="9" t="s">
        <v>20</v>
      </c>
      <c r="G1340" s="1">
        <v>1</v>
      </c>
      <c r="H1340" s="1">
        <v>1</v>
      </c>
      <c r="I1340" s="1">
        <v>0</v>
      </c>
      <c r="J1340" t="s">
        <v>3625</v>
      </c>
    </row>
    <row r="1341" spans="1:10" x14ac:dyDescent="0.25">
      <c r="A1341" t="s">
        <v>1309</v>
      </c>
      <c r="B1341" t="s">
        <v>2676</v>
      </c>
      <c r="C1341" s="2">
        <v>3.7400000000000003E-2</v>
      </c>
      <c r="D1341" s="8" t="s">
        <v>20</v>
      </c>
      <c r="E1341" s="8" t="s">
        <v>20</v>
      </c>
      <c r="F1341" s="9" t="s">
        <v>20</v>
      </c>
      <c r="G1341" s="1">
        <v>1</v>
      </c>
      <c r="H1341" s="1">
        <v>1</v>
      </c>
      <c r="I1341" s="1">
        <v>0</v>
      </c>
      <c r="J1341" t="s">
        <v>1252</v>
      </c>
    </row>
    <row r="1342" spans="1:10" x14ac:dyDescent="0.25">
      <c r="A1342" t="s">
        <v>1298</v>
      </c>
      <c r="B1342" t="s">
        <v>2677</v>
      </c>
      <c r="C1342" s="2">
        <v>3.7400000000000003E-2</v>
      </c>
      <c r="D1342" s="8" t="s">
        <v>20</v>
      </c>
      <c r="E1342" s="8" t="s">
        <v>20</v>
      </c>
      <c r="F1342" s="9" t="s">
        <v>20</v>
      </c>
      <c r="G1342" s="1">
        <v>1</v>
      </c>
      <c r="H1342" s="1">
        <v>1</v>
      </c>
      <c r="I1342" s="1">
        <v>0</v>
      </c>
      <c r="J1342" t="s">
        <v>3797</v>
      </c>
    </row>
    <row r="1343" spans="1:10" x14ac:dyDescent="0.25">
      <c r="A1343" t="s">
        <v>1298</v>
      </c>
      <c r="B1343" t="s">
        <v>2678</v>
      </c>
      <c r="C1343" s="2">
        <v>3.7400000000000003E-2</v>
      </c>
      <c r="D1343" s="8" t="s">
        <v>20</v>
      </c>
      <c r="E1343" s="8" t="s">
        <v>20</v>
      </c>
      <c r="F1343" s="9" t="s">
        <v>20</v>
      </c>
      <c r="G1343" s="1">
        <v>1</v>
      </c>
      <c r="H1343" s="1">
        <v>1</v>
      </c>
      <c r="I1343" s="1">
        <v>0</v>
      </c>
      <c r="J1343" t="s">
        <v>1273</v>
      </c>
    </row>
    <row r="1344" spans="1:10" x14ac:dyDescent="0.25">
      <c r="A1344" t="s">
        <v>1285</v>
      </c>
      <c r="B1344" t="s">
        <v>2679</v>
      </c>
      <c r="C1344" s="2">
        <v>3.7699999999999997E-2</v>
      </c>
      <c r="D1344" s="8" t="s">
        <v>20</v>
      </c>
      <c r="E1344" s="8" t="s">
        <v>20</v>
      </c>
      <c r="F1344" s="9">
        <v>0.27800000000000002</v>
      </c>
      <c r="G1344" s="1">
        <v>4</v>
      </c>
      <c r="H1344" s="1">
        <v>3</v>
      </c>
      <c r="I1344" s="1">
        <v>1</v>
      </c>
      <c r="J1344" t="s">
        <v>3798</v>
      </c>
    </row>
    <row r="1345" spans="1:10" x14ac:dyDescent="0.25">
      <c r="A1345" t="s">
        <v>1305</v>
      </c>
      <c r="B1345" t="s">
        <v>2680</v>
      </c>
      <c r="C1345" s="2">
        <v>3.8300000000000001E-2</v>
      </c>
      <c r="D1345" s="8" t="s">
        <v>20</v>
      </c>
      <c r="E1345" s="8" t="s">
        <v>20</v>
      </c>
      <c r="F1345" s="9" t="s">
        <v>20</v>
      </c>
      <c r="G1345" s="1">
        <v>7</v>
      </c>
      <c r="H1345" s="1">
        <v>5</v>
      </c>
      <c r="I1345" s="1">
        <v>2</v>
      </c>
      <c r="J1345" t="s">
        <v>3799</v>
      </c>
    </row>
    <row r="1346" spans="1:10" x14ac:dyDescent="0.25">
      <c r="A1346" t="s">
        <v>1305</v>
      </c>
      <c r="B1346" t="s">
        <v>2681</v>
      </c>
      <c r="C1346" s="2">
        <v>3.9300000000000002E-2</v>
      </c>
      <c r="D1346" s="8" t="s">
        <v>20</v>
      </c>
      <c r="E1346" s="8" t="s">
        <v>20</v>
      </c>
      <c r="F1346" s="9" t="s">
        <v>20</v>
      </c>
      <c r="G1346" s="1">
        <v>3</v>
      </c>
      <c r="H1346" s="1">
        <v>2</v>
      </c>
      <c r="I1346" s="1">
        <v>1</v>
      </c>
      <c r="J1346" t="s">
        <v>3800</v>
      </c>
    </row>
    <row r="1347" spans="1:10" x14ac:dyDescent="0.25">
      <c r="A1347" t="s">
        <v>1279</v>
      </c>
      <c r="B1347" t="s">
        <v>2682</v>
      </c>
      <c r="C1347" s="2">
        <v>3.9300000000000002E-2</v>
      </c>
      <c r="D1347" s="8" t="s">
        <v>20</v>
      </c>
      <c r="E1347" s="8" t="s">
        <v>20</v>
      </c>
      <c r="F1347" s="9" t="s">
        <v>20</v>
      </c>
      <c r="G1347" s="1">
        <v>3</v>
      </c>
      <c r="H1347" s="1">
        <v>3</v>
      </c>
      <c r="I1347" s="1">
        <v>0</v>
      </c>
      <c r="J1347" t="s">
        <v>3801</v>
      </c>
    </row>
    <row r="1348" spans="1:10" x14ac:dyDescent="0.25">
      <c r="A1348" t="s">
        <v>1447</v>
      </c>
      <c r="B1348" t="s">
        <v>2683</v>
      </c>
      <c r="C1348" s="2">
        <v>3.9300000000000002E-2</v>
      </c>
      <c r="D1348" s="8" t="s">
        <v>20</v>
      </c>
      <c r="E1348" s="8" t="s">
        <v>20</v>
      </c>
      <c r="F1348" s="9" t="s">
        <v>20</v>
      </c>
      <c r="G1348" s="1">
        <v>3</v>
      </c>
      <c r="H1348" s="1">
        <v>1</v>
      </c>
      <c r="I1348" s="1">
        <v>2</v>
      </c>
      <c r="J1348" t="s">
        <v>3802</v>
      </c>
    </row>
    <row r="1349" spans="1:10" x14ac:dyDescent="0.25">
      <c r="A1349" t="s">
        <v>1298</v>
      </c>
      <c r="B1349" t="s">
        <v>2684</v>
      </c>
      <c r="C1349" s="2">
        <v>3.9300000000000002E-2</v>
      </c>
      <c r="D1349" s="8" t="s">
        <v>20</v>
      </c>
      <c r="E1349" s="8" t="s">
        <v>20</v>
      </c>
      <c r="F1349" s="9" t="s">
        <v>20</v>
      </c>
      <c r="G1349" s="1">
        <v>3</v>
      </c>
      <c r="H1349" s="1">
        <v>2</v>
      </c>
      <c r="I1349" s="1">
        <v>1</v>
      </c>
      <c r="J1349" t="s">
        <v>3803</v>
      </c>
    </row>
    <row r="1350" spans="1:10" x14ac:dyDescent="0.25">
      <c r="A1350" t="s">
        <v>1287</v>
      </c>
      <c r="B1350" t="s">
        <v>2685</v>
      </c>
      <c r="C1350" s="2">
        <v>3.9300000000000002E-2</v>
      </c>
      <c r="D1350" s="8" t="s">
        <v>20</v>
      </c>
      <c r="E1350" s="8" t="s">
        <v>20</v>
      </c>
      <c r="F1350" s="9" t="s">
        <v>20</v>
      </c>
      <c r="G1350" s="1">
        <v>3</v>
      </c>
      <c r="H1350" s="1">
        <v>3</v>
      </c>
      <c r="I1350" s="1">
        <v>0</v>
      </c>
      <c r="J1350" t="s">
        <v>3804</v>
      </c>
    </row>
    <row r="1351" spans="1:10" x14ac:dyDescent="0.25">
      <c r="A1351" t="s">
        <v>1296</v>
      </c>
      <c r="B1351" t="s">
        <v>2686</v>
      </c>
      <c r="C1351" s="2">
        <v>3.9399999999999998E-2</v>
      </c>
      <c r="D1351" s="8" t="s">
        <v>20</v>
      </c>
      <c r="E1351" s="8" t="s">
        <v>20</v>
      </c>
      <c r="F1351" s="9">
        <v>-0.63</v>
      </c>
      <c r="G1351" s="1">
        <v>7</v>
      </c>
      <c r="H1351" s="1">
        <v>6</v>
      </c>
      <c r="I1351" s="1">
        <v>1</v>
      </c>
      <c r="J1351" t="s">
        <v>3805</v>
      </c>
    </row>
    <row r="1352" spans="1:10" x14ac:dyDescent="0.25">
      <c r="A1352" t="s">
        <v>1298</v>
      </c>
      <c r="B1352" t="s">
        <v>2687</v>
      </c>
      <c r="C1352" s="2">
        <v>3.95E-2</v>
      </c>
      <c r="D1352" s="8" t="s">
        <v>20</v>
      </c>
      <c r="E1352" s="8" t="s">
        <v>20</v>
      </c>
      <c r="F1352" s="9">
        <v>-1.1399999999999999</v>
      </c>
      <c r="G1352" s="1">
        <v>4</v>
      </c>
      <c r="H1352" s="1">
        <v>4</v>
      </c>
      <c r="I1352" s="1">
        <v>0</v>
      </c>
      <c r="J1352" t="s">
        <v>3806</v>
      </c>
    </row>
    <row r="1353" spans="1:10" x14ac:dyDescent="0.25">
      <c r="A1353" t="s">
        <v>1298</v>
      </c>
      <c r="B1353" t="s">
        <v>2688</v>
      </c>
      <c r="C1353" s="2">
        <v>3.95E-2</v>
      </c>
      <c r="D1353" s="8" t="s">
        <v>20</v>
      </c>
      <c r="E1353" s="8" t="s">
        <v>1240</v>
      </c>
      <c r="F1353" s="9">
        <v>2</v>
      </c>
      <c r="G1353" s="1">
        <v>4</v>
      </c>
      <c r="H1353" s="1">
        <v>4</v>
      </c>
      <c r="I1353" s="1">
        <v>0</v>
      </c>
      <c r="J1353" t="s">
        <v>3807</v>
      </c>
    </row>
    <row r="1354" spans="1:10" x14ac:dyDescent="0.25">
      <c r="A1354" t="s">
        <v>1287</v>
      </c>
      <c r="B1354" t="s">
        <v>2689</v>
      </c>
      <c r="C1354" s="2">
        <v>0.04</v>
      </c>
      <c r="D1354" s="8" t="s">
        <v>20</v>
      </c>
      <c r="E1354" s="8" t="s">
        <v>20</v>
      </c>
      <c r="F1354" s="9" t="s">
        <v>20</v>
      </c>
      <c r="G1354" s="1">
        <v>2</v>
      </c>
      <c r="H1354" s="1">
        <v>2</v>
      </c>
      <c r="I1354" s="1">
        <v>0</v>
      </c>
      <c r="J1354" t="s">
        <v>3111</v>
      </c>
    </row>
    <row r="1355" spans="1:10" x14ac:dyDescent="0.25">
      <c r="A1355" t="s">
        <v>1287</v>
      </c>
      <c r="B1355" t="s">
        <v>2690</v>
      </c>
      <c r="C1355" s="2">
        <v>0.04</v>
      </c>
      <c r="D1355" s="8" t="s">
        <v>20</v>
      </c>
      <c r="E1355" s="8" t="s">
        <v>20</v>
      </c>
      <c r="F1355" s="9" t="s">
        <v>20</v>
      </c>
      <c r="G1355" s="1">
        <v>2</v>
      </c>
      <c r="H1355" s="1">
        <v>2</v>
      </c>
      <c r="I1355" s="1">
        <v>0</v>
      </c>
      <c r="J1355" t="s">
        <v>1270</v>
      </c>
    </row>
    <row r="1356" spans="1:10" x14ac:dyDescent="0.25">
      <c r="A1356" t="s">
        <v>1281</v>
      </c>
      <c r="B1356" t="s">
        <v>2691</v>
      </c>
      <c r="C1356" s="2">
        <v>0.04</v>
      </c>
      <c r="D1356" s="8" t="s">
        <v>20</v>
      </c>
      <c r="E1356" s="8" t="s">
        <v>20</v>
      </c>
      <c r="F1356" s="9" t="s">
        <v>20</v>
      </c>
      <c r="G1356" s="1">
        <v>2</v>
      </c>
      <c r="H1356" s="1">
        <v>2</v>
      </c>
      <c r="I1356" s="1">
        <v>0</v>
      </c>
      <c r="J1356" t="s">
        <v>3648</v>
      </c>
    </row>
    <row r="1357" spans="1:10" x14ac:dyDescent="0.25">
      <c r="A1357" t="s">
        <v>1281</v>
      </c>
      <c r="B1357" t="s">
        <v>2692</v>
      </c>
      <c r="C1357" s="2">
        <v>0.04</v>
      </c>
      <c r="D1357" s="8" t="s">
        <v>20</v>
      </c>
      <c r="E1357" s="8" t="s">
        <v>20</v>
      </c>
      <c r="F1357" s="9" t="s">
        <v>20</v>
      </c>
      <c r="G1357" s="1">
        <v>2</v>
      </c>
      <c r="H1357" s="1">
        <v>2</v>
      </c>
      <c r="I1357" s="1">
        <v>0</v>
      </c>
      <c r="J1357" t="s">
        <v>3808</v>
      </c>
    </row>
    <row r="1358" spans="1:10" x14ac:dyDescent="0.25">
      <c r="A1358" t="s">
        <v>1279</v>
      </c>
      <c r="B1358" t="s">
        <v>2693</v>
      </c>
      <c r="C1358" s="2">
        <v>0.04</v>
      </c>
      <c r="D1358" s="8" t="s">
        <v>20</v>
      </c>
      <c r="E1358" s="8" t="s">
        <v>20</v>
      </c>
      <c r="F1358" s="9" t="s">
        <v>20</v>
      </c>
      <c r="G1358" s="1">
        <v>2</v>
      </c>
      <c r="H1358" s="1">
        <v>2</v>
      </c>
      <c r="I1358" s="1">
        <v>0</v>
      </c>
      <c r="J1358" t="s">
        <v>3809</v>
      </c>
    </row>
    <row r="1359" spans="1:10" x14ac:dyDescent="0.25">
      <c r="A1359" t="s">
        <v>1277</v>
      </c>
      <c r="B1359" t="s">
        <v>2694</v>
      </c>
      <c r="C1359" s="2">
        <v>0.04</v>
      </c>
      <c r="D1359" s="8" t="s">
        <v>20</v>
      </c>
      <c r="E1359" s="8" t="s">
        <v>20</v>
      </c>
      <c r="F1359" s="9" t="s">
        <v>20</v>
      </c>
      <c r="G1359" s="1">
        <v>2</v>
      </c>
      <c r="H1359" s="1">
        <v>2</v>
      </c>
      <c r="I1359" s="1">
        <v>0</v>
      </c>
      <c r="J1359" t="s">
        <v>3810</v>
      </c>
    </row>
    <row r="1360" spans="1:10" x14ac:dyDescent="0.25">
      <c r="A1360" t="s">
        <v>1283</v>
      </c>
      <c r="B1360" t="s">
        <v>2695</v>
      </c>
      <c r="C1360" s="2">
        <v>0.04</v>
      </c>
      <c r="D1360" s="8" t="s">
        <v>2696</v>
      </c>
      <c r="E1360" s="8" t="s">
        <v>20</v>
      </c>
      <c r="F1360" s="9" t="s">
        <v>20</v>
      </c>
      <c r="G1360" s="1">
        <v>2</v>
      </c>
      <c r="H1360" s="1">
        <v>2</v>
      </c>
      <c r="I1360" s="1">
        <v>0</v>
      </c>
      <c r="J1360" t="s">
        <v>3180</v>
      </c>
    </row>
    <row r="1361" spans="1:10" x14ac:dyDescent="0.25">
      <c r="A1361" t="s">
        <v>1281</v>
      </c>
      <c r="B1361" t="s">
        <v>2697</v>
      </c>
      <c r="C1361" s="2">
        <v>0.04</v>
      </c>
      <c r="D1361" s="8" t="s">
        <v>20</v>
      </c>
      <c r="E1361" s="8" t="s">
        <v>20</v>
      </c>
      <c r="F1361" s="9" t="s">
        <v>20</v>
      </c>
      <c r="G1361" s="1">
        <v>2</v>
      </c>
      <c r="H1361" s="1">
        <v>2</v>
      </c>
      <c r="I1361" s="1">
        <v>0</v>
      </c>
      <c r="J1361" t="s">
        <v>3811</v>
      </c>
    </row>
    <row r="1362" spans="1:10" x14ac:dyDescent="0.25">
      <c r="A1362" t="s">
        <v>1422</v>
      </c>
      <c r="B1362" t="s">
        <v>2698</v>
      </c>
      <c r="C1362" s="2">
        <v>0.04</v>
      </c>
      <c r="D1362" s="8" t="s">
        <v>20</v>
      </c>
      <c r="E1362" s="8" t="s">
        <v>20</v>
      </c>
      <c r="F1362" s="9" t="s">
        <v>20</v>
      </c>
      <c r="G1362" s="1">
        <v>2</v>
      </c>
      <c r="H1362" s="1">
        <v>2</v>
      </c>
      <c r="I1362" s="1">
        <v>0</v>
      </c>
      <c r="J1362" t="s">
        <v>3710</v>
      </c>
    </row>
    <row r="1363" spans="1:10" x14ac:dyDescent="0.25">
      <c r="A1363" t="s">
        <v>1281</v>
      </c>
      <c r="B1363" t="s">
        <v>2699</v>
      </c>
      <c r="C1363" s="2">
        <v>0.04</v>
      </c>
      <c r="D1363" s="8" t="s">
        <v>20</v>
      </c>
      <c r="E1363" s="8" t="s">
        <v>20</v>
      </c>
      <c r="F1363" s="9" t="s">
        <v>20</v>
      </c>
      <c r="G1363" s="1">
        <v>2</v>
      </c>
      <c r="H1363" s="1">
        <v>2</v>
      </c>
      <c r="I1363" s="1">
        <v>0</v>
      </c>
      <c r="J1363" t="s">
        <v>3496</v>
      </c>
    </row>
    <row r="1364" spans="1:10" x14ac:dyDescent="0.25">
      <c r="A1364" t="s">
        <v>1422</v>
      </c>
      <c r="B1364" t="s">
        <v>2700</v>
      </c>
      <c r="C1364" s="2">
        <v>0.04</v>
      </c>
      <c r="D1364" s="8" t="s">
        <v>20</v>
      </c>
      <c r="E1364" s="8" t="s">
        <v>20</v>
      </c>
      <c r="F1364" s="9" t="s">
        <v>20</v>
      </c>
      <c r="G1364" s="1">
        <v>2</v>
      </c>
      <c r="H1364" s="1">
        <v>2</v>
      </c>
      <c r="I1364" s="1">
        <v>0</v>
      </c>
      <c r="J1364" t="s">
        <v>1253</v>
      </c>
    </row>
    <row r="1365" spans="1:10" x14ac:dyDescent="0.25">
      <c r="A1365" t="s">
        <v>1305</v>
      </c>
      <c r="B1365" t="s">
        <v>2701</v>
      </c>
      <c r="C1365" s="2">
        <v>0.04</v>
      </c>
      <c r="D1365" s="8" t="s">
        <v>20</v>
      </c>
      <c r="E1365" s="8" t="s">
        <v>20</v>
      </c>
      <c r="F1365" s="9" t="s">
        <v>20</v>
      </c>
      <c r="G1365" s="1">
        <v>2</v>
      </c>
      <c r="H1365" s="1">
        <v>1</v>
      </c>
      <c r="I1365" s="1">
        <v>1</v>
      </c>
      <c r="J1365" t="s">
        <v>3812</v>
      </c>
    </row>
    <row r="1366" spans="1:10" x14ac:dyDescent="0.25">
      <c r="A1366" t="s">
        <v>1305</v>
      </c>
      <c r="B1366" t="s">
        <v>2702</v>
      </c>
      <c r="C1366" s="2">
        <v>0.04</v>
      </c>
      <c r="D1366" s="8" t="s">
        <v>20</v>
      </c>
      <c r="E1366" s="8" t="s">
        <v>20</v>
      </c>
      <c r="F1366" s="9" t="s">
        <v>20</v>
      </c>
      <c r="G1366" s="1">
        <v>2</v>
      </c>
      <c r="H1366" s="1">
        <v>2</v>
      </c>
      <c r="I1366" s="1">
        <v>0</v>
      </c>
      <c r="J1366" t="s">
        <v>3813</v>
      </c>
    </row>
    <row r="1367" spans="1:10" x14ac:dyDescent="0.25">
      <c r="A1367" t="s">
        <v>1305</v>
      </c>
      <c r="B1367" t="s">
        <v>2703</v>
      </c>
      <c r="C1367" s="2">
        <v>0.04</v>
      </c>
      <c r="D1367" s="8" t="s">
        <v>20</v>
      </c>
      <c r="E1367" s="8" t="s">
        <v>20</v>
      </c>
      <c r="F1367" s="9" t="s">
        <v>20</v>
      </c>
      <c r="G1367" s="1">
        <v>2</v>
      </c>
      <c r="H1367" s="1">
        <v>2</v>
      </c>
      <c r="I1367" s="1">
        <v>0</v>
      </c>
      <c r="J1367" t="s">
        <v>3814</v>
      </c>
    </row>
    <row r="1368" spans="1:10" x14ac:dyDescent="0.25">
      <c r="A1368" t="s">
        <v>1298</v>
      </c>
      <c r="B1368" t="s">
        <v>2704</v>
      </c>
      <c r="C1368" s="2">
        <v>0.04</v>
      </c>
      <c r="D1368" s="8" t="s">
        <v>20</v>
      </c>
      <c r="E1368" s="8" t="s">
        <v>20</v>
      </c>
      <c r="F1368" s="9" t="s">
        <v>20</v>
      </c>
      <c r="G1368" s="1">
        <v>2</v>
      </c>
      <c r="H1368" s="1">
        <v>2</v>
      </c>
      <c r="I1368" s="1">
        <v>0</v>
      </c>
      <c r="J1368" t="s">
        <v>3815</v>
      </c>
    </row>
    <row r="1369" spans="1:10" x14ac:dyDescent="0.25">
      <c r="A1369" t="s">
        <v>1298</v>
      </c>
      <c r="B1369" t="s">
        <v>2705</v>
      </c>
      <c r="C1369" s="2">
        <v>0.04</v>
      </c>
      <c r="D1369" s="8" t="s">
        <v>20</v>
      </c>
      <c r="E1369" s="8" t="s">
        <v>20</v>
      </c>
      <c r="F1369" s="9" t="s">
        <v>20</v>
      </c>
      <c r="G1369" s="1">
        <v>2</v>
      </c>
      <c r="H1369" s="1">
        <v>1</v>
      </c>
      <c r="I1369" s="1">
        <v>1</v>
      </c>
      <c r="J1369" t="s">
        <v>3574</v>
      </c>
    </row>
    <row r="1370" spans="1:10" x14ac:dyDescent="0.25">
      <c r="A1370" t="s">
        <v>1298</v>
      </c>
      <c r="B1370" t="s">
        <v>2706</v>
      </c>
      <c r="C1370" s="2">
        <v>0.04</v>
      </c>
      <c r="D1370" s="8" t="s">
        <v>20</v>
      </c>
      <c r="E1370" s="8" t="s">
        <v>20</v>
      </c>
      <c r="F1370" s="9" t="s">
        <v>20</v>
      </c>
      <c r="G1370" s="1">
        <v>2</v>
      </c>
      <c r="H1370" s="1">
        <v>2</v>
      </c>
      <c r="I1370" s="1">
        <v>0</v>
      </c>
      <c r="J1370" t="s">
        <v>3815</v>
      </c>
    </row>
    <row r="1371" spans="1:10" x14ac:dyDescent="0.25">
      <c r="A1371" t="s">
        <v>1298</v>
      </c>
      <c r="B1371" t="s">
        <v>2707</v>
      </c>
      <c r="C1371" s="2">
        <v>0.04</v>
      </c>
      <c r="D1371" s="8" t="s">
        <v>20</v>
      </c>
      <c r="E1371" s="8" t="s">
        <v>20</v>
      </c>
      <c r="F1371" s="9" t="s">
        <v>20</v>
      </c>
      <c r="G1371" s="1">
        <v>2</v>
      </c>
      <c r="H1371" s="1">
        <v>2</v>
      </c>
      <c r="I1371" s="1">
        <v>0</v>
      </c>
      <c r="J1371" t="s">
        <v>3816</v>
      </c>
    </row>
    <row r="1372" spans="1:10" x14ac:dyDescent="0.25">
      <c r="A1372" t="s">
        <v>1324</v>
      </c>
      <c r="B1372" t="s">
        <v>2708</v>
      </c>
      <c r="C1372" s="2">
        <v>0.04</v>
      </c>
      <c r="D1372" s="8" t="s">
        <v>20</v>
      </c>
      <c r="E1372" s="8" t="s">
        <v>20</v>
      </c>
      <c r="F1372" s="9" t="s">
        <v>20</v>
      </c>
      <c r="G1372" s="1">
        <v>2</v>
      </c>
      <c r="H1372" s="1">
        <v>2</v>
      </c>
      <c r="I1372" s="1">
        <v>0</v>
      </c>
      <c r="J1372" t="s">
        <v>3181</v>
      </c>
    </row>
    <row r="1373" spans="1:10" x14ac:dyDescent="0.25">
      <c r="A1373" t="s">
        <v>1285</v>
      </c>
      <c r="B1373" t="s">
        <v>2709</v>
      </c>
      <c r="C1373" s="2">
        <v>0.04</v>
      </c>
      <c r="D1373" s="8" t="s">
        <v>20</v>
      </c>
      <c r="E1373" s="8" t="s">
        <v>20</v>
      </c>
      <c r="F1373" s="9" t="s">
        <v>20</v>
      </c>
      <c r="G1373" s="1">
        <v>2</v>
      </c>
      <c r="H1373" s="1">
        <v>2</v>
      </c>
      <c r="I1373" s="1">
        <v>0</v>
      </c>
      <c r="J1373" t="s">
        <v>3817</v>
      </c>
    </row>
    <row r="1374" spans="1:10" x14ac:dyDescent="0.25">
      <c r="A1374" t="s">
        <v>1445</v>
      </c>
      <c r="B1374" t="s">
        <v>2710</v>
      </c>
      <c r="C1374" s="2">
        <v>0.04</v>
      </c>
      <c r="D1374" s="8" t="s">
        <v>20</v>
      </c>
      <c r="E1374" s="8" t="s">
        <v>20</v>
      </c>
      <c r="F1374" s="9" t="s">
        <v>20</v>
      </c>
      <c r="G1374" s="1">
        <v>2</v>
      </c>
      <c r="H1374" s="1">
        <v>2</v>
      </c>
      <c r="I1374" s="1">
        <v>0</v>
      </c>
      <c r="J1374" t="s">
        <v>1275</v>
      </c>
    </row>
    <row r="1375" spans="1:10" x14ac:dyDescent="0.25">
      <c r="A1375" t="s">
        <v>1285</v>
      </c>
      <c r="B1375" t="s">
        <v>2711</v>
      </c>
      <c r="C1375" s="2">
        <v>0.04</v>
      </c>
      <c r="D1375" s="8" t="s">
        <v>20</v>
      </c>
      <c r="E1375" s="8" t="s">
        <v>20</v>
      </c>
      <c r="F1375" s="9" t="s">
        <v>20</v>
      </c>
      <c r="G1375" s="1">
        <v>2</v>
      </c>
      <c r="H1375" s="1">
        <v>2</v>
      </c>
      <c r="I1375" s="1">
        <v>0</v>
      </c>
      <c r="J1375" t="s">
        <v>3818</v>
      </c>
    </row>
    <row r="1376" spans="1:10" x14ac:dyDescent="0.25">
      <c r="A1376" t="s">
        <v>1298</v>
      </c>
      <c r="B1376" t="s">
        <v>2712</v>
      </c>
      <c r="C1376" s="2">
        <v>0.04</v>
      </c>
      <c r="D1376" s="8" t="s">
        <v>20</v>
      </c>
      <c r="E1376" s="8" t="s">
        <v>20</v>
      </c>
      <c r="F1376" s="9" t="s">
        <v>20</v>
      </c>
      <c r="G1376" s="1">
        <v>2</v>
      </c>
      <c r="H1376" s="1">
        <v>2</v>
      </c>
      <c r="I1376" s="1">
        <v>0</v>
      </c>
      <c r="J1376" t="s">
        <v>3819</v>
      </c>
    </row>
    <row r="1377" spans="1:10" x14ac:dyDescent="0.25">
      <c r="A1377" t="s">
        <v>1281</v>
      </c>
      <c r="B1377" t="s">
        <v>2713</v>
      </c>
      <c r="C1377" s="2">
        <v>4.0899999999999999E-2</v>
      </c>
      <c r="D1377" s="8" t="s">
        <v>20</v>
      </c>
      <c r="E1377" s="8" t="s">
        <v>20</v>
      </c>
      <c r="F1377" s="9">
        <v>-0.44700000000000001</v>
      </c>
      <c r="G1377" s="1">
        <v>5</v>
      </c>
      <c r="H1377" s="1">
        <v>3</v>
      </c>
      <c r="I1377" s="1">
        <v>2</v>
      </c>
      <c r="J1377" t="s">
        <v>3820</v>
      </c>
    </row>
    <row r="1378" spans="1:10" x14ac:dyDescent="0.25">
      <c r="A1378" t="s">
        <v>1289</v>
      </c>
      <c r="B1378" t="s">
        <v>2714</v>
      </c>
      <c r="C1378" s="2">
        <v>4.0899999999999999E-2</v>
      </c>
      <c r="D1378" s="8" t="s">
        <v>20</v>
      </c>
      <c r="E1378" s="8" t="s">
        <v>20</v>
      </c>
      <c r="F1378" s="9">
        <v>1.103</v>
      </c>
      <c r="G1378" s="1">
        <v>5</v>
      </c>
      <c r="H1378" s="1">
        <v>4</v>
      </c>
      <c r="I1378" s="1">
        <v>1</v>
      </c>
      <c r="J1378" t="s">
        <v>3821</v>
      </c>
    </row>
    <row r="1379" spans="1:10" x14ac:dyDescent="0.25">
      <c r="A1379" t="s">
        <v>1298</v>
      </c>
      <c r="B1379" t="s">
        <v>2715</v>
      </c>
      <c r="C1379" s="2">
        <v>4.0899999999999999E-2</v>
      </c>
      <c r="D1379" s="8" t="s">
        <v>20</v>
      </c>
      <c r="E1379" s="8" t="s">
        <v>20</v>
      </c>
      <c r="F1379" s="9">
        <v>1.3420000000000001</v>
      </c>
      <c r="G1379" s="1">
        <v>5</v>
      </c>
      <c r="H1379" s="1">
        <v>3</v>
      </c>
      <c r="I1379" s="1">
        <v>2</v>
      </c>
      <c r="J1379" t="s">
        <v>3822</v>
      </c>
    </row>
    <row r="1380" spans="1:10" x14ac:dyDescent="0.25">
      <c r="A1380" t="s">
        <v>1313</v>
      </c>
      <c r="B1380" t="s">
        <v>2716</v>
      </c>
      <c r="C1380" s="2">
        <v>4.1099999999999998E-2</v>
      </c>
      <c r="D1380" s="8" t="s">
        <v>20</v>
      </c>
      <c r="E1380" s="8" t="s">
        <v>20</v>
      </c>
      <c r="F1380" s="9">
        <v>-1.4370000000000001</v>
      </c>
      <c r="G1380" s="1">
        <v>8</v>
      </c>
      <c r="H1380" s="1">
        <v>6</v>
      </c>
      <c r="I1380" s="1">
        <v>2</v>
      </c>
      <c r="J1380" t="s">
        <v>3823</v>
      </c>
    </row>
    <row r="1381" spans="1:10" x14ac:dyDescent="0.25">
      <c r="A1381" t="s">
        <v>1291</v>
      </c>
      <c r="B1381" t="s">
        <v>2717</v>
      </c>
      <c r="C1381" s="2">
        <v>4.1300000000000003E-2</v>
      </c>
      <c r="D1381" s="8" t="s">
        <v>20</v>
      </c>
      <c r="E1381" s="8" t="s">
        <v>20</v>
      </c>
      <c r="F1381" s="9">
        <v>1</v>
      </c>
      <c r="G1381" s="1">
        <v>4</v>
      </c>
      <c r="H1381" s="1">
        <v>4</v>
      </c>
      <c r="I1381" s="1">
        <v>0</v>
      </c>
      <c r="J1381" t="s">
        <v>3824</v>
      </c>
    </row>
    <row r="1382" spans="1:10" x14ac:dyDescent="0.25">
      <c r="A1382" t="s">
        <v>1847</v>
      </c>
      <c r="B1382" t="s">
        <v>2718</v>
      </c>
      <c r="C1382" s="2">
        <v>4.1300000000000003E-2</v>
      </c>
      <c r="D1382" s="8" t="s">
        <v>20</v>
      </c>
      <c r="E1382" s="8" t="s">
        <v>20</v>
      </c>
      <c r="F1382" s="9">
        <v>-1.0669999999999999</v>
      </c>
      <c r="G1382" s="1">
        <v>4</v>
      </c>
      <c r="H1382" s="1">
        <v>1</v>
      </c>
      <c r="I1382" s="1">
        <v>3</v>
      </c>
      <c r="J1382" t="s">
        <v>3825</v>
      </c>
    </row>
    <row r="1383" spans="1:10" x14ac:dyDescent="0.25">
      <c r="A1383" t="s">
        <v>1305</v>
      </c>
      <c r="B1383" t="s">
        <v>2719</v>
      </c>
      <c r="C1383" s="2">
        <v>4.1500000000000002E-2</v>
      </c>
      <c r="D1383" s="8" t="s">
        <v>20</v>
      </c>
      <c r="E1383" s="8" t="s">
        <v>20</v>
      </c>
      <c r="F1383" s="9">
        <v>1.1339999999999999</v>
      </c>
      <c r="G1383" s="1">
        <v>7</v>
      </c>
      <c r="H1383" s="1">
        <v>5</v>
      </c>
      <c r="I1383" s="1">
        <v>2</v>
      </c>
      <c r="J1383" t="s">
        <v>3826</v>
      </c>
    </row>
    <row r="1384" spans="1:10" x14ac:dyDescent="0.25">
      <c r="A1384" t="s">
        <v>1283</v>
      </c>
      <c r="B1384" t="s">
        <v>2720</v>
      </c>
      <c r="C1384" s="2">
        <v>4.1799999999999997E-2</v>
      </c>
      <c r="D1384" s="8" t="s">
        <v>20</v>
      </c>
      <c r="E1384" s="8" t="s">
        <v>20</v>
      </c>
      <c r="F1384" s="9" t="s">
        <v>20</v>
      </c>
      <c r="G1384" s="1">
        <v>3</v>
      </c>
      <c r="H1384" s="1">
        <v>3</v>
      </c>
      <c r="I1384" s="1">
        <v>0</v>
      </c>
      <c r="J1384" t="s">
        <v>3827</v>
      </c>
    </row>
    <row r="1385" spans="1:10" x14ac:dyDescent="0.25">
      <c r="A1385" t="s">
        <v>1309</v>
      </c>
      <c r="B1385" t="s">
        <v>2721</v>
      </c>
      <c r="C1385" s="2">
        <v>4.24E-2</v>
      </c>
      <c r="D1385" s="8" t="s">
        <v>20</v>
      </c>
      <c r="E1385" s="8" t="s">
        <v>20</v>
      </c>
      <c r="F1385" s="9" t="s">
        <v>20</v>
      </c>
      <c r="G1385" s="1">
        <v>5</v>
      </c>
      <c r="H1385" s="1">
        <v>4</v>
      </c>
      <c r="I1385" s="1">
        <v>1</v>
      </c>
      <c r="J1385" t="s">
        <v>3828</v>
      </c>
    </row>
    <row r="1386" spans="1:10" x14ac:dyDescent="0.25">
      <c r="A1386" t="s">
        <v>1298</v>
      </c>
      <c r="B1386" t="s">
        <v>2722</v>
      </c>
      <c r="C1386" s="2">
        <v>4.2500000000000003E-2</v>
      </c>
      <c r="D1386" s="8" t="s">
        <v>20</v>
      </c>
      <c r="E1386" s="8" t="s">
        <v>20</v>
      </c>
      <c r="F1386" s="9">
        <v>-5.3999999999999999E-2</v>
      </c>
      <c r="G1386" s="1">
        <v>9</v>
      </c>
      <c r="H1386" s="1">
        <v>8</v>
      </c>
      <c r="I1386" s="1">
        <v>1</v>
      </c>
      <c r="J1386" t="s">
        <v>3829</v>
      </c>
    </row>
    <row r="1387" spans="1:10" x14ac:dyDescent="0.25">
      <c r="A1387" t="s">
        <v>1285</v>
      </c>
      <c r="B1387" t="s">
        <v>2723</v>
      </c>
      <c r="C1387" s="2">
        <v>4.2599999999999999E-2</v>
      </c>
      <c r="D1387" s="8" t="s">
        <v>20</v>
      </c>
      <c r="E1387" s="8" t="s">
        <v>20</v>
      </c>
      <c r="F1387" s="9">
        <v>0.96599999999999997</v>
      </c>
      <c r="G1387" s="1">
        <v>7</v>
      </c>
      <c r="H1387" s="1">
        <v>5</v>
      </c>
      <c r="I1387" s="1">
        <v>2</v>
      </c>
      <c r="J1387" t="s">
        <v>3830</v>
      </c>
    </row>
    <row r="1388" spans="1:10" x14ac:dyDescent="0.25">
      <c r="A1388" t="s">
        <v>1507</v>
      </c>
      <c r="B1388" t="s">
        <v>2724</v>
      </c>
      <c r="C1388" s="2">
        <v>4.3200000000000002E-2</v>
      </c>
      <c r="D1388" s="8" t="s">
        <v>20</v>
      </c>
      <c r="E1388" s="8" t="s">
        <v>20</v>
      </c>
      <c r="F1388" s="9">
        <v>0.218</v>
      </c>
      <c r="G1388" s="1">
        <v>4</v>
      </c>
      <c r="H1388" s="1">
        <v>2</v>
      </c>
      <c r="I1388" s="1">
        <v>2</v>
      </c>
      <c r="J1388" t="s">
        <v>3831</v>
      </c>
    </row>
    <row r="1389" spans="1:10" x14ac:dyDescent="0.25">
      <c r="A1389" t="s">
        <v>1298</v>
      </c>
      <c r="B1389" t="s">
        <v>2725</v>
      </c>
      <c r="C1389" s="2">
        <v>4.3200000000000002E-2</v>
      </c>
      <c r="D1389" s="8" t="s">
        <v>20</v>
      </c>
      <c r="E1389" s="8" t="s">
        <v>20</v>
      </c>
      <c r="F1389" s="9">
        <v>0</v>
      </c>
      <c r="G1389" s="1">
        <v>4</v>
      </c>
      <c r="H1389" s="1">
        <v>2</v>
      </c>
      <c r="I1389" s="1">
        <v>2</v>
      </c>
      <c r="J1389" t="s">
        <v>3832</v>
      </c>
    </row>
    <row r="1390" spans="1:10" x14ac:dyDescent="0.25">
      <c r="A1390" t="s">
        <v>1298</v>
      </c>
      <c r="B1390" t="s">
        <v>2726</v>
      </c>
      <c r="C1390" s="2">
        <v>4.3200000000000002E-2</v>
      </c>
      <c r="D1390" s="8" t="s">
        <v>20</v>
      </c>
      <c r="E1390" s="8" t="s">
        <v>20</v>
      </c>
      <c r="F1390" s="9">
        <v>1.131</v>
      </c>
      <c r="G1390" s="1">
        <v>4</v>
      </c>
      <c r="H1390" s="1">
        <v>4</v>
      </c>
      <c r="I1390" s="1">
        <v>0</v>
      </c>
      <c r="J1390" t="s">
        <v>3833</v>
      </c>
    </row>
    <row r="1391" spans="1:10" x14ac:dyDescent="0.25">
      <c r="A1391" t="s">
        <v>1298</v>
      </c>
      <c r="B1391" t="s">
        <v>2727</v>
      </c>
      <c r="C1391" s="2">
        <v>4.3799999999999999E-2</v>
      </c>
      <c r="D1391" s="8" t="s">
        <v>20</v>
      </c>
      <c r="E1391" s="8" t="s">
        <v>20</v>
      </c>
      <c r="F1391" s="9">
        <v>3.1E-2</v>
      </c>
      <c r="G1391" s="1">
        <v>7</v>
      </c>
      <c r="H1391" s="1">
        <v>6</v>
      </c>
      <c r="I1391" s="1">
        <v>1</v>
      </c>
      <c r="J1391" t="s">
        <v>3834</v>
      </c>
    </row>
    <row r="1392" spans="1:10" x14ac:dyDescent="0.25">
      <c r="A1392" t="s">
        <v>1305</v>
      </c>
      <c r="B1392" t="s">
        <v>2728</v>
      </c>
      <c r="C1392" s="2">
        <v>4.4400000000000002E-2</v>
      </c>
      <c r="D1392" s="8" t="s">
        <v>20</v>
      </c>
      <c r="E1392" s="8" t="s">
        <v>20</v>
      </c>
      <c r="F1392" s="9" t="s">
        <v>20</v>
      </c>
      <c r="G1392" s="1">
        <v>3</v>
      </c>
      <c r="H1392" s="1">
        <v>1</v>
      </c>
      <c r="I1392" s="1">
        <v>2</v>
      </c>
      <c r="J1392" t="s">
        <v>3835</v>
      </c>
    </row>
    <row r="1393" spans="1:10" x14ac:dyDescent="0.25">
      <c r="A1393" t="s">
        <v>1305</v>
      </c>
      <c r="B1393" t="s">
        <v>2729</v>
      </c>
      <c r="C1393" s="2">
        <v>4.4400000000000002E-2</v>
      </c>
      <c r="D1393" s="8" t="s">
        <v>20</v>
      </c>
      <c r="E1393" s="8" t="s">
        <v>20</v>
      </c>
      <c r="F1393" s="9" t="s">
        <v>20</v>
      </c>
      <c r="G1393" s="1">
        <v>3</v>
      </c>
      <c r="H1393" s="1">
        <v>3</v>
      </c>
      <c r="I1393" s="1">
        <v>0</v>
      </c>
      <c r="J1393" t="s">
        <v>3836</v>
      </c>
    </row>
    <row r="1394" spans="1:10" x14ac:dyDescent="0.25">
      <c r="A1394" t="s">
        <v>1298</v>
      </c>
      <c r="B1394" t="s">
        <v>2730</v>
      </c>
      <c r="C1394" s="2">
        <v>4.4400000000000002E-2</v>
      </c>
      <c r="D1394" s="8" t="s">
        <v>20</v>
      </c>
      <c r="E1394" s="8" t="s">
        <v>20</v>
      </c>
      <c r="F1394" s="9" t="s">
        <v>20</v>
      </c>
      <c r="G1394" s="1">
        <v>3</v>
      </c>
      <c r="H1394" s="1">
        <v>3</v>
      </c>
      <c r="I1394" s="1">
        <v>0</v>
      </c>
      <c r="J1394" t="s">
        <v>3837</v>
      </c>
    </row>
    <row r="1395" spans="1:10" x14ac:dyDescent="0.25">
      <c r="A1395" t="s">
        <v>1309</v>
      </c>
      <c r="B1395" t="s">
        <v>2731</v>
      </c>
      <c r="C1395" s="2">
        <v>4.4400000000000002E-2</v>
      </c>
      <c r="D1395" s="8" t="s">
        <v>20</v>
      </c>
      <c r="E1395" s="8" t="s">
        <v>20</v>
      </c>
      <c r="F1395" s="9" t="s">
        <v>20</v>
      </c>
      <c r="G1395" s="1">
        <v>3</v>
      </c>
      <c r="H1395" s="1">
        <v>2</v>
      </c>
      <c r="I1395" s="1">
        <v>1</v>
      </c>
      <c r="J1395" t="s">
        <v>3838</v>
      </c>
    </row>
    <row r="1396" spans="1:10" x14ac:dyDescent="0.25">
      <c r="A1396" t="s">
        <v>1285</v>
      </c>
      <c r="B1396" t="s">
        <v>2732</v>
      </c>
      <c r="C1396" s="2">
        <v>4.4499999999999998E-2</v>
      </c>
      <c r="D1396" s="8" t="s">
        <v>20</v>
      </c>
      <c r="E1396" s="8" t="s">
        <v>20</v>
      </c>
      <c r="F1396" s="9" t="s">
        <v>20</v>
      </c>
      <c r="G1396" s="1">
        <v>2</v>
      </c>
      <c r="H1396" s="1">
        <v>2</v>
      </c>
      <c r="I1396" s="1">
        <v>0</v>
      </c>
      <c r="J1396" t="s">
        <v>1253</v>
      </c>
    </row>
    <row r="1397" spans="1:10" x14ac:dyDescent="0.25">
      <c r="A1397" t="s">
        <v>1309</v>
      </c>
      <c r="B1397" t="s">
        <v>2733</v>
      </c>
      <c r="C1397" s="2">
        <v>4.4499999999999998E-2</v>
      </c>
      <c r="D1397" s="8" t="s">
        <v>20</v>
      </c>
      <c r="E1397" s="8" t="s">
        <v>20</v>
      </c>
      <c r="F1397" s="9" t="s">
        <v>20</v>
      </c>
      <c r="G1397" s="1">
        <v>2</v>
      </c>
      <c r="H1397" s="1">
        <v>2</v>
      </c>
      <c r="I1397" s="1">
        <v>0</v>
      </c>
      <c r="J1397" t="s">
        <v>3839</v>
      </c>
    </row>
    <row r="1398" spans="1:10" x14ac:dyDescent="0.25">
      <c r="A1398" t="s">
        <v>1283</v>
      </c>
      <c r="B1398" t="s">
        <v>2734</v>
      </c>
      <c r="C1398" s="2">
        <v>4.4499999999999998E-2</v>
      </c>
      <c r="D1398" s="8" t="s">
        <v>20</v>
      </c>
      <c r="E1398" s="8" t="s">
        <v>20</v>
      </c>
      <c r="F1398" s="9" t="s">
        <v>20</v>
      </c>
      <c r="G1398" s="1">
        <v>2</v>
      </c>
      <c r="H1398" s="1">
        <v>2</v>
      </c>
      <c r="I1398" s="1">
        <v>0</v>
      </c>
      <c r="J1398" t="s">
        <v>3111</v>
      </c>
    </row>
    <row r="1399" spans="1:10" x14ac:dyDescent="0.25">
      <c r="A1399" t="s">
        <v>1279</v>
      </c>
      <c r="B1399" t="s">
        <v>2735</v>
      </c>
      <c r="C1399" s="2">
        <v>4.4499999999999998E-2</v>
      </c>
      <c r="D1399" s="8" t="s">
        <v>20</v>
      </c>
      <c r="E1399" s="8" t="s">
        <v>20</v>
      </c>
      <c r="F1399" s="9" t="s">
        <v>20</v>
      </c>
      <c r="G1399" s="1">
        <v>2</v>
      </c>
      <c r="H1399" s="1">
        <v>2</v>
      </c>
      <c r="I1399" s="1">
        <v>0</v>
      </c>
      <c r="J1399" t="s">
        <v>3840</v>
      </c>
    </row>
    <row r="1400" spans="1:10" x14ac:dyDescent="0.25">
      <c r="A1400" t="s">
        <v>1298</v>
      </c>
      <c r="B1400" t="s">
        <v>2736</v>
      </c>
      <c r="C1400" s="2">
        <v>4.4499999999999998E-2</v>
      </c>
      <c r="D1400" s="8" t="s">
        <v>20</v>
      </c>
      <c r="E1400" s="8" t="s">
        <v>20</v>
      </c>
      <c r="F1400" s="9" t="s">
        <v>20</v>
      </c>
      <c r="G1400" s="1">
        <v>2</v>
      </c>
      <c r="H1400" s="1">
        <v>1</v>
      </c>
      <c r="I1400" s="1">
        <v>1</v>
      </c>
      <c r="J1400" t="s">
        <v>3841</v>
      </c>
    </row>
    <row r="1401" spans="1:10" x14ac:dyDescent="0.25">
      <c r="A1401" t="s">
        <v>1279</v>
      </c>
      <c r="B1401" t="s">
        <v>2737</v>
      </c>
      <c r="C1401" s="2">
        <v>4.4499999999999998E-2</v>
      </c>
      <c r="D1401" s="8" t="s">
        <v>20</v>
      </c>
      <c r="E1401" s="8" t="s">
        <v>20</v>
      </c>
      <c r="F1401" s="9" t="s">
        <v>20</v>
      </c>
      <c r="G1401" s="1">
        <v>2</v>
      </c>
      <c r="H1401" s="1">
        <v>1</v>
      </c>
      <c r="I1401" s="1">
        <v>1</v>
      </c>
      <c r="J1401" t="s">
        <v>3842</v>
      </c>
    </row>
    <row r="1402" spans="1:10" x14ac:dyDescent="0.25">
      <c r="A1402" t="s">
        <v>1281</v>
      </c>
      <c r="B1402" t="s">
        <v>2738</v>
      </c>
      <c r="C1402" s="2">
        <v>4.4499999999999998E-2</v>
      </c>
      <c r="D1402" s="8" t="s">
        <v>20</v>
      </c>
      <c r="E1402" s="8" t="s">
        <v>20</v>
      </c>
      <c r="F1402" s="9" t="s">
        <v>20</v>
      </c>
      <c r="G1402" s="1">
        <v>2</v>
      </c>
      <c r="H1402" s="1">
        <v>0</v>
      </c>
      <c r="I1402" s="1">
        <v>2</v>
      </c>
      <c r="J1402" t="s">
        <v>3843</v>
      </c>
    </row>
    <row r="1403" spans="1:10" x14ac:dyDescent="0.25">
      <c r="A1403" t="s">
        <v>1281</v>
      </c>
      <c r="B1403" t="s">
        <v>2739</v>
      </c>
      <c r="C1403" s="2">
        <v>4.4499999999999998E-2</v>
      </c>
      <c r="D1403" s="8" t="s">
        <v>20</v>
      </c>
      <c r="E1403" s="8" t="s">
        <v>20</v>
      </c>
      <c r="F1403" s="9" t="s">
        <v>20</v>
      </c>
      <c r="G1403" s="1">
        <v>2</v>
      </c>
      <c r="H1403" s="1">
        <v>2</v>
      </c>
      <c r="I1403" s="1">
        <v>0</v>
      </c>
      <c r="J1403" t="s">
        <v>3844</v>
      </c>
    </row>
    <row r="1404" spans="1:10" x14ac:dyDescent="0.25">
      <c r="A1404" t="s">
        <v>1305</v>
      </c>
      <c r="B1404" t="s">
        <v>2740</v>
      </c>
      <c r="C1404" s="2">
        <v>4.4499999999999998E-2</v>
      </c>
      <c r="D1404" s="8" t="s">
        <v>20</v>
      </c>
      <c r="E1404" s="8" t="s">
        <v>20</v>
      </c>
      <c r="F1404" s="9" t="s">
        <v>20</v>
      </c>
      <c r="G1404" s="1">
        <v>2</v>
      </c>
      <c r="H1404" s="1">
        <v>2</v>
      </c>
      <c r="I1404" s="1">
        <v>0</v>
      </c>
      <c r="J1404" t="s">
        <v>1264</v>
      </c>
    </row>
    <row r="1405" spans="1:10" x14ac:dyDescent="0.25">
      <c r="A1405" t="s">
        <v>1305</v>
      </c>
      <c r="B1405" t="s">
        <v>2741</v>
      </c>
      <c r="C1405" s="2">
        <v>4.4499999999999998E-2</v>
      </c>
      <c r="D1405" s="8" t="s">
        <v>20</v>
      </c>
      <c r="E1405" s="8" t="s">
        <v>20</v>
      </c>
      <c r="F1405" s="9" t="s">
        <v>20</v>
      </c>
      <c r="G1405" s="1">
        <v>2</v>
      </c>
      <c r="H1405" s="1">
        <v>2</v>
      </c>
      <c r="I1405" s="1">
        <v>0</v>
      </c>
      <c r="J1405" t="s">
        <v>3845</v>
      </c>
    </row>
    <row r="1406" spans="1:10" x14ac:dyDescent="0.25">
      <c r="A1406" t="s">
        <v>1281</v>
      </c>
      <c r="B1406" t="s">
        <v>2742</v>
      </c>
      <c r="C1406" s="2">
        <v>4.4499999999999998E-2</v>
      </c>
      <c r="D1406" s="8" t="s">
        <v>20</v>
      </c>
      <c r="E1406" s="8" t="s">
        <v>20</v>
      </c>
      <c r="F1406" s="9" t="s">
        <v>20</v>
      </c>
      <c r="G1406" s="1">
        <v>2</v>
      </c>
      <c r="H1406" s="1">
        <v>2</v>
      </c>
      <c r="I1406" s="1">
        <v>0</v>
      </c>
      <c r="J1406" t="s">
        <v>3846</v>
      </c>
    </row>
    <row r="1407" spans="1:10" x14ac:dyDescent="0.25">
      <c r="A1407" t="s">
        <v>1414</v>
      </c>
      <c r="B1407" t="s">
        <v>2743</v>
      </c>
      <c r="C1407" s="2">
        <v>4.4499999999999998E-2</v>
      </c>
      <c r="D1407" s="8" t="s">
        <v>20</v>
      </c>
      <c r="E1407" s="8" t="s">
        <v>20</v>
      </c>
      <c r="F1407" s="9" t="s">
        <v>20</v>
      </c>
      <c r="G1407" s="1">
        <v>2</v>
      </c>
      <c r="H1407" s="1">
        <v>1</v>
      </c>
      <c r="I1407" s="1">
        <v>1</v>
      </c>
      <c r="J1407" t="s">
        <v>3847</v>
      </c>
    </row>
    <row r="1408" spans="1:10" x14ac:dyDescent="0.25">
      <c r="A1408" t="s">
        <v>1281</v>
      </c>
      <c r="B1408" t="s">
        <v>2744</v>
      </c>
      <c r="C1408" s="2">
        <v>4.4499999999999998E-2</v>
      </c>
      <c r="D1408" s="8" t="s">
        <v>20</v>
      </c>
      <c r="E1408" s="8" t="s">
        <v>20</v>
      </c>
      <c r="F1408" s="9" t="s">
        <v>20</v>
      </c>
      <c r="G1408" s="1">
        <v>2</v>
      </c>
      <c r="H1408" s="1">
        <v>2</v>
      </c>
      <c r="I1408" s="1">
        <v>0</v>
      </c>
      <c r="J1408" t="s">
        <v>3848</v>
      </c>
    </row>
    <row r="1409" spans="1:10" x14ac:dyDescent="0.25">
      <c r="A1409" t="s">
        <v>1277</v>
      </c>
      <c r="B1409" t="s">
        <v>2745</v>
      </c>
      <c r="C1409" s="2">
        <v>4.4499999999999998E-2</v>
      </c>
      <c r="D1409" s="8" t="s">
        <v>20</v>
      </c>
      <c r="E1409" s="8" t="s">
        <v>20</v>
      </c>
      <c r="F1409" s="9" t="s">
        <v>20</v>
      </c>
      <c r="G1409" s="1">
        <v>2</v>
      </c>
      <c r="H1409" s="1">
        <v>2</v>
      </c>
      <c r="I1409" s="1">
        <v>0</v>
      </c>
      <c r="J1409" t="s">
        <v>3654</v>
      </c>
    </row>
    <row r="1410" spans="1:10" x14ac:dyDescent="0.25">
      <c r="A1410" t="s">
        <v>1305</v>
      </c>
      <c r="B1410" t="s">
        <v>2746</v>
      </c>
      <c r="C1410" s="2">
        <v>4.4499999999999998E-2</v>
      </c>
      <c r="D1410" s="8" t="s">
        <v>20</v>
      </c>
      <c r="E1410" s="8" t="s">
        <v>20</v>
      </c>
      <c r="F1410" s="9" t="s">
        <v>20</v>
      </c>
      <c r="G1410" s="1">
        <v>2</v>
      </c>
      <c r="H1410" s="1">
        <v>2</v>
      </c>
      <c r="I1410" s="1">
        <v>0</v>
      </c>
      <c r="J1410" t="s">
        <v>3849</v>
      </c>
    </row>
    <row r="1411" spans="1:10" x14ac:dyDescent="0.25">
      <c r="A1411" t="s">
        <v>1281</v>
      </c>
      <c r="B1411" t="s">
        <v>2747</v>
      </c>
      <c r="C1411" s="2">
        <v>4.4499999999999998E-2</v>
      </c>
      <c r="D1411" s="8" t="s">
        <v>20</v>
      </c>
      <c r="E1411" s="8" t="s">
        <v>20</v>
      </c>
      <c r="F1411" s="9" t="s">
        <v>20</v>
      </c>
      <c r="G1411" s="1">
        <v>2</v>
      </c>
      <c r="H1411" s="1">
        <v>2</v>
      </c>
      <c r="I1411" s="1">
        <v>0</v>
      </c>
      <c r="J1411" t="s">
        <v>3439</v>
      </c>
    </row>
    <row r="1412" spans="1:10" x14ac:dyDescent="0.25">
      <c r="A1412" t="s">
        <v>1301</v>
      </c>
      <c r="B1412" t="s">
        <v>2748</v>
      </c>
      <c r="C1412" s="2">
        <v>4.4499999999999998E-2</v>
      </c>
      <c r="D1412" s="8" t="s">
        <v>20</v>
      </c>
      <c r="E1412" s="8" t="s">
        <v>20</v>
      </c>
      <c r="F1412" s="9" t="s">
        <v>20</v>
      </c>
      <c r="G1412" s="1">
        <v>2</v>
      </c>
      <c r="H1412" s="1">
        <v>2</v>
      </c>
      <c r="I1412" s="1">
        <v>0</v>
      </c>
      <c r="J1412" t="s">
        <v>3180</v>
      </c>
    </row>
    <row r="1413" spans="1:10" x14ac:dyDescent="0.25">
      <c r="A1413" t="s">
        <v>1281</v>
      </c>
      <c r="B1413" t="s">
        <v>2749</v>
      </c>
      <c r="C1413" s="2">
        <v>4.4499999999999998E-2</v>
      </c>
      <c r="D1413" s="8" t="s">
        <v>20</v>
      </c>
      <c r="E1413" s="8" t="s">
        <v>20</v>
      </c>
      <c r="F1413" s="9" t="s">
        <v>20</v>
      </c>
      <c r="G1413" s="1">
        <v>2</v>
      </c>
      <c r="H1413" s="1">
        <v>2</v>
      </c>
      <c r="I1413" s="1">
        <v>0</v>
      </c>
      <c r="J1413" t="s">
        <v>3850</v>
      </c>
    </row>
    <row r="1414" spans="1:10" x14ac:dyDescent="0.25">
      <c r="A1414" t="s">
        <v>1301</v>
      </c>
      <c r="B1414" t="s">
        <v>2750</v>
      </c>
      <c r="C1414" s="2">
        <v>4.4499999999999998E-2</v>
      </c>
      <c r="D1414" s="8" t="s">
        <v>20</v>
      </c>
      <c r="E1414" s="8" t="s">
        <v>20</v>
      </c>
      <c r="F1414" s="9" t="s">
        <v>20</v>
      </c>
      <c r="G1414" s="1">
        <v>2</v>
      </c>
      <c r="H1414" s="1">
        <v>2</v>
      </c>
      <c r="I1414" s="1">
        <v>0</v>
      </c>
      <c r="J1414" t="s">
        <v>3246</v>
      </c>
    </row>
    <row r="1415" spans="1:10" x14ac:dyDescent="0.25">
      <c r="A1415" t="s">
        <v>1445</v>
      </c>
      <c r="B1415" t="s">
        <v>2751</v>
      </c>
      <c r="C1415" s="2">
        <v>4.4499999999999998E-2</v>
      </c>
      <c r="D1415" s="8" t="s">
        <v>20</v>
      </c>
      <c r="E1415" s="8" t="s">
        <v>20</v>
      </c>
      <c r="F1415" s="9" t="s">
        <v>20</v>
      </c>
      <c r="G1415" s="1">
        <v>2</v>
      </c>
      <c r="H1415" s="1">
        <v>2</v>
      </c>
      <c r="I1415" s="1">
        <v>0</v>
      </c>
      <c r="J1415" t="s">
        <v>1275</v>
      </c>
    </row>
    <row r="1416" spans="1:10" x14ac:dyDescent="0.25">
      <c r="A1416" t="s">
        <v>1298</v>
      </c>
      <c r="B1416" t="s">
        <v>2752</v>
      </c>
      <c r="C1416" s="2">
        <v>4.4499999999999998E-2</v>
      </c>
      <c r="D1416" s="8" t="s">
        <v>20</v>
      </c>
      <c r="E1416" s="8" t="s">
        <v>20</v>
      </c>
      <c r="F1416" s="9" t="s">
        <v>20</v>
      </c>
      <c r="G1416" s="1">
        <v>2</v>
      </c>
      <c r="H1416" s="1">
        <v>2</v>
      </c>
      <c r="I1416" s="1">
        <v>0</v>
      </c>
      <c r="J1416" t="s">
        <v>3023</v>
      </c>
    </row>
    <row r="1417" spans="1:10" x14ac:dyDescent="0.25">
      <c r="A1417" t="s">
        <v>1285</v>
      </c>
      <c r="B1417" t="s">
        <v>2753</v>
      </c>
      <c r="C1417" s="2">
        <v>4.4499999999999998E-2</v>
      </c>
      <c r="D1417" s="8" t="s">
        <v>20</v>
      </c>
      <c r="E1417" s="8" t="s">
        <v>20</v>
      </c>
      <c r="F1417" s="9" t="s">
        <v>20</v>
      </c>
      <c r="G1417" s="1">
        <v>2</v>
      </c>
      <c r="H1417" s="1">
        <v>2</v>
      </c>
      <c r="I1417" s="1">
        <v>0</v>
      </c>
      <c r="J1417" t="s">
        <v>3851</v>
      </c>
    </row>
    <row r="1418" spans="1:10" x14ac:dyDescent="0.25">
      <c r="A1418" t="s">
        <v>1445</v>
      </c>
      <c r="B1418" t="s">
        <v>2754</v>
      </c>
      <c r="C1418" s="2">
        <v>4.4499999999999998E-2</v>
      </c>
      <c r="D1418" s="8" t="s">
        <v>20</v>
      </c>
      <c r="E1418" s="8" t="s">
        <v>20</v>
      </c>
      <c r="F1418" s="9" t="s">
        <v>20</v>
      </c>
      <c r="G1418" s="1">
        <v>2</v>
      </c>
      <c r="H1418" s="1">
        <v>2</v>
      </c>
      <c r="I1418" s="1">
        <v>0</v>
      </c>
      <c r="J1418" t="s">
        <v>1275</v>
      </c>
    </row>
    <row r="1419" spans="1:10" x14ac:dyDescent="0.25">
      <c r="A1419" t="s">
        <v>1298</v>
      </c>
      <c r="B1419" t="s">
        <v>2755</v>
      </c>
      <c r="C1419" s="2">
        <v>4.4499999999999998E-2</v>
      </c>
      <c r="D1419" s="8" t="s">
        <v>20</v>
      </c>
      <c r="E1419" s="8" t="s">
        <v>20</v>
      </c>
      <c r="F1419" s="9" t="s">
        <v>20</v>
      </c>
      <c r="G1419" s="1">
        <v>2</v>
      </c>
      <c r="H1419" s="1">
        <v>2</v>
      </c>
      <c r="I1419" s="1">
        <v>0</v>
      </c>
      <c r="J1419" t="s">
        <v>1270</v>
      </c>
    </row>
    <row r="1420" spans="1:10" x14ac:dyDescent="0.25">
      <c r="A1420" t="s">
        <v>1298</v>
      </c>
      <c r="B1420" t="s">
        <v>2756</v>
      </c>
      <c r="C1420" s="2">
        <v>4.4499999999999998E-2</v>
      </c>
      <c r="D1420" s="8" t="s">
        <v>20</v>
      </c>
      <c r="E1420" s="8" t="s">
        <v>20</v>
      </c>
      <c r="F1420" s="9" t="s">
        <v>20</v>
      </c>
      <c r="G1420" s="1">
        <v>2</v>
      </c>
      <c r="H1420" s="1">
        <v>2</v>
      </c>
      <c r="I1420" s="1">
        <v>0</v>
      </c>
      <c r="J1420" t="s">
        <v>1275</v>
      </c>
    </row>
    <row r="1421" spans="1:10" x14ac:dyDescent="0.25">
      <c r="A1421" t="s">
        <v>1291</v>
      </c>
      <c r="B1421" t="s">
        <v>2757</v>
      </c>
      <c r="C1421" s="2">
        <v>4.4900000000000002E-2</v>
      </c>
      <c r="D1421" s="8" t="s">
        <v>20</v>
      </c>
      <c r="E1421" s="8" t="s">
        <v>20</v>
      </c>
      <c r="F1421" s="9">
        <v>0.61899999999999999</v>
      </c>
      <c r="G1421" s="1">
        <v>7</v>
      </c>
      <c r="H1421" s="1">
        <v>5</v>
      </c>
      <c r="I1421" s="1">
        <v>2</v>
      </c>
      <c r="J1421" t="s">
        <v>3852</v>
      </c>
    </row>
    <row r="1422" spans="1:10" x14ac:dyDescent="0.25">
      <c r="A1422" t="s">
        <v>1565</v>
      </c>
      <c r="B1422" t="s">
        <v>2758</v>
      </c>
      <c r="C1422" s="2">
        <v>4.5100000000000001E-2</v>
      </c>
      <c r="D1422" s="8" t="s">
        <v>20</v>
      </c>
      <c r="E1422" s="8" t="s">
        <v>20</v>
      </c>
      <c r="F1422" s="9">
        <v>0.98499999999999999</v>
      </c>
      <c r="G1422" s="1">
        <v>4</v>
      </c>
      <c r="H1422" s="1">
        <v>3</v>
      </c>
      <c r="I1422" s="1">
        <v>1</v>
      </c>
      <c r="J1422" t="s">
        <v>3853</v>
      </c>
    </row>
    <row r="1423" spans="1:10" x14ac:dyDescent="0.25">
      <c r="A1423" t="s">
        <v>1281</v>
      </c>
      <c r="B1423" t="s">
        <v>2759</v>
      </c>
      <c r="C1423" s="2">
        <v>4.5600000000000002E-2</v>
      </c>
      <c r="D1423" s="8" t="s">
        <v>20</v>
      </c>
      <c r="E1423" s="8" t="s">
        <v>20</v>
      </c>
      <c r="F1423" s="9">
        <v>1</v>
      </c>
      <c r="G1423" s="1">
        <v>10</v>
      </c>
      <c r="H1423" s="1">
        <v>7</v>
      </c>
      <c r="I1423" s="1">
        <v>3</v>
      </c>
      <c r="J1423" t="s">
        <v>3854</v>
      </c>
    </row>
    <row r="1424" spans="1:10" x14ac:dyDescent="0.25">
      <c r="A1424" t="s">
        <v>1298</v>
      </c>
      <c r="B1424" t="s">
        <v>2760</v>
      </c>
      <c r="C1424" s="2">
        <v>4.6100000000000002E-2</v>
      </c>
      <c r="D1424" s="8" t="s">
        <v>20</v>
      </c>
      <c r="E1424" s="8" t="s">
        <v>20</v>
      </c>
      <c r="F1424" s="9">
        <v>-1.9019999999999999</v>
      </c>
      <c r="G1424" s="1">
        <v>7</v>
      </c>
      <c r="H1424" s="1">
        <v>7</v>
      </c>
      <c r="I1424" s="1">
        <v>0</v>
      </c>
      <c r="J1424" t="s">
        <v>3855</v>
      </c>
    </row>
    <row r="1425" spans="1:10" x14ac:dyDescent="0.25">
      <c r="A1425" t="s">
        <v>1289</v>
      </c>
      <c r="B1425" t="s">
        <v>2761</v>
      </c>
      <c r="C1425" s="2">
        <v>4.6600000000000003E-2</v>
      </c>
      <c r="D1425" s="8" t="s">
        <v>20</v>
      </c>
      <c r="E1425" s="8" t="s">
        <v>20</v>
      </c>
      <c r="F1425" s="9">
        <v>0.34100000000000003</v>
      </c>
      <c r="G1425" s="1">
        <v>12</v>
      </c>
      <c r="H1425" s="1">
        <v>11</v>
      </c>
      <c r="I1425" s="1">
        <v>1</v>
      </c>
      <c r="J1425" t="s">
        <v>3856</v>
      </c>
    </row>
    <row r="1426" spans="1:10" x14ac:dyDescent="0.25">
      <c r="A1426" t="s">
        <v>1313</v>
      </c>
      <c r="B1426" t="s">
        <v>2762</v>
      </c>
      <c r="C1426" s="2">
        <v>4.7100000000000003E-2</v>
      </c>
      <c r="D1426" s="8" t="s">
        <v>20</v>
      </c>
      <c r="E1426" s="8" t="s">
        <v>20</v>
      </c>
      <c r="F1426" s="9">
        <v>-0.95799999999999996</v>
      </c>
      <c r="G1426" s="1">
        <v>4</v>
      </c>
      <c r="H1426" s="1">
        <v>3</v>
      </c>
      <c r="I1426" s="1">
        <v>1</v>
      </c>
      <c r="J1426" t="s">
        <v>3857</v>
      </c>
    </row>
    <row r="1427" spans="1:10" x14ac:dyDescent="0.25">
      <c r="A1427" t="s">
        <v>1281</v>
      </c>
      <c r="B1427" t="s">
        <v>2763</v>
      </c>
      <c r="C1427" s="2">
        <v>4.7100000000000003E-2</v>
      </c>
      <c r="D1427" s="8" t="s">
        <v>2764</v>
      </c>
      <c r="E1427" s="8" t="s">
        <v>1240</v>
      </c>
      <c r="F1427" s="9">
        <v>2</v>
      </c>
      <c r="G1427" s="1">
        <v>4</v>
      </c>
      <c r="H1427" s="1">
        <v>3</v>
      </c>
      <c r="I1427" s="1">
        <v>1</v>
      </c>
      <c r="J1427" t="s">
        <v>3858</v>
      </c>
    </row>
    <row r="1428" spans="1:10" x14ac:dyDescent="0.25">
      <c r="A1428" t="s">
        <v>1281</v>
      </c>
      <c r="B1428" t="s">
        <v>2765</v>
      </c>
      <c r="C1428" s="2">
        <v>4.7100000000000003E-2</v>
      </c>
      <c r="D1428" s="8" t="s">
        <v>20</v>
      </c>
      <c r="E1428" s="8" t="s">
        <v>20</v>
      </c>
      <c r="F1428" s="9" t="s">
        <v>20</v>
      </c>
      <c r="G1428" s="1">
        <v>3</v>
      </c>
      <c r="H1428" s="1">
        <v>3</v>
      </c>
      <c r="I1428" s="1">
        <v>0</v>
      </c>
      <c r="J1428" t="s">
        <v>3859</v>
      </c>
    </row>
    <row r="1429" spans="1:10" x14ac:dyDescent="0.25">
      <c r="A1429" t="s">
        <v>1289</v>
      </c>
      <c r="B1429" t="s">
        <v>2766</v>
      </c>
      <c r="C1429" s="2">
        <v>4.7100000000000003E-2</v>
      </c>
      <c r="D1429" s="8" t="s">
        <v>20</v>
      </c>
      <c r="E1429" s="8" t="s">
        <v>20</v>
      </c>
      <c r="F1429" s="9" t="s">
        <v>20</v>
      </c>
      <c r="G1429" s="1">
        <v>3</v>
      </c>
      <c r="H1429" s="1">
        <v>2</v>
      </c>
      <c r="I1429" s="1">
        <v>1</v>
      </c>
      <c r="J1429" t="s">
        <v>3860</v>
      </c>
    </row>
    <row r="1430" spans="1:10" x14ac:dyDescent="0.25">
      <c r="A1430" t="s">
        <v>1281</v>
      </c>
      <c r="B1430" t="s">
        <v>2767</v>
      </c>
      <c r="C1430" s="2">
        <v>4.7100000000000003E-2</v>
      </c>
      <c r="D1430" s="8" t="s">
        <v>20</v>
      </c>
      <c r="E1430" s="8" t="s">
        <v>20</v>
      </c>
      <c r="F1430" s="9" t="s">
        <v>20</v>
      </c>
      <c r="G1430" s="1">
        <v>3</v>
      </c>
      <c r="H1430" s="1">
        <v>1</v>
      </c>
      <c r="I1430" s="1">
        <v>2</v>
      </c>
      <c r="J1430" t="s">
        <v>3338</v>
      </c>
    </row>
    <row r="1431" spans="1:10" x14ac:dyDescent="0.25">
      <c r="A1431" t="s">
        <v>1298</v>
      </c>
      <c r="B1431" t="s">
        <v>2768</v>
      </c>
      <c r="C1431" s="2">
        <v>4.7100000000000003E-2</v>
      </c>
      <c r="D1431" s="8" t="s">
        <v>20</v>
      </c>
      <c r="E1431" s="8" t="s">
        <v>20</v>
      </c>
      <c r="F1431" s="9" t="s">
        <v>20</v>
      </c>
      <c r="G1431" s="1">
        <v>3</v>
      </c>
      <c r="H1431" s="1">
        <v>2</v>
      </c>
      <c r="I1431" s="1">
        <v>1</v>
      </c>
      <c r="J1431" t="s">
        <v>3861</v>
      </c>
    </row>
    <row r="1432" spans="1:10" x14ac:dyDescent="0.25">
      <c r="A1432" t="s">
        <v>1298</v>
      </c>
      <c r="B1432" t="s">
        <v>2769</v>
      </c>
      <c r="C1432" s="2">
        <v>4.7100000000000003E-2</v>
      </c>
      <c r="D1432" s="8" t="s">
        <v>20</v>
      </c>
      <c r="E1432" s="8" t="s">
        <v>20</v>
      </c>
      <c r="F1432" s="9" t="s">
        <v>20</v>
      </c>
      <c r="G1432" s="1">
        <v>3</v>
      </c>
      <c r="H1432" s="1">
        <v>3</v>
      </c>
      <c r="I1432" s="1">
        <v>0</v>
      </c>
      <c r="J1432" t="s">
        <v>3717</v>
      </c>
    </row>
    <row r="1433" spans="1:10" x14ac:dyDescent="0.25">
      <c r="A1433" t="s">
        <v>1298</v>
      </c>
      <c r="B1433" t="s">
        <v>2770</v>
      </c>
      <c r="C1433" s="2">
        <v>4.7100000000000003E-2</v>
      </c>
      <c r="D1433" s="8" t="s">
        <v>20</v>
      </c>
      <c r="E1433" s="8" t="s">
        <v>20</v>
      </c>
      <c r="F1433" s="9" t="s">
        <v>20</v>
      </c>
      <c r="G1433" s="1">
        <v>3</v>
      </c>
      <c r="H1433" s="1">
        <v>2</v>
      </c>
      <c r="I1433" s="1">
        <v>1</v>
      </c>
      <c r="J1433" t="s">
        <v>3862</v>
      </c>
    </row>
    <row r="1434" spans="1:10" x14ac:dyDescent="0.25">
      <c r="A1434" t="s">
        <v>1281</v>
      </c>
      <c r="B1434" t="s">
        <v>2771</v>
      </c>
      <c r="C1434" s="2">
        <v>4.7399999999999998E-2</v>
      </c>
      <c r="D1434" s="8" t="s">
        <v>20</v>
      </c>
      <c r="E1434" s="8" t="s">
        <v>20</v>
      </c>
      <c r="F1434" s="9" t="s">
        <v>20</v>
      </c>
      <c r="G1434" s="1">
        <v>10</v>
      </c>
      <c r="H1434" s="1">
        <v>9</v>
      </c>
      <c r="I1434" s="1">
        <v>1</v>
      </c>
      <c r="J1434" t="s">
        <v>3863</v>
      </c>
    </row>
    <row r="1435" spans="1:10" x14ac:dyDescent="0.25">
      <c r="A1435" t="s">
        <v>1291</v>
      </c>
      <c r="B1435" t="s">
        <v>2772</v>
      </c>
      <c r="C1435" s="2">
        <v>4.8300000000000003E-2</v>
      </c>
      <c r="D1435" s="8" t="s">
        <v>20</v>
      </c>
      <c r="E1435" s="8" t="s">
        <v>20</v>
      </c>
      <c r="F1435" s="9">
        <v>-5.2999999999999999E-2</v>
      </c>
      <c r="G1435" s="1">
        <v>10</v>
      </c>
      <c r="H1435" s="1">
        <v>7</v>
      </c>
      <c r="I1435" s="1">
        <v>3</v>
      </c>
      <c r="J1435" t="s">
        <v>3864</v>
      </c>
    </row>
    <row r="1436" spans="1:10" x14ac:dyDescent="0.25">
      <c r="A1436" t="s">
        <v>1291</v>
      </c>
      <c r="B1436" t="s">
        <v>2773</v>
      </c>
      <c r="C1436" s="2">
        <v>4.8300000000000003E-2</v>
      </c>
      <c r="D1436" s="8" t="s">
        <v>20</v>
      </c>
      <c r="E1436" s="8" t="s">
        <v>20</v>
      </c>
      <c r="F1436" s="9" t="s">
        <v>20</v>
      </c>
      <c r="G1436" s="1">
        <v>6</v>
      </c>
      <c r="H1436" s="1">
        <v>6</v>
      </c>
      <c r="I1436" s="1">
        <v>0</v>
      </c>
      <c r="J1436" t="s">
        <v>3865</v>
      </c>
    </row>
    <row r="1437" spans="1:10" x14ac:dyDescent="0.25">
      <c r="A1437" t="s">
        <v>1293</v>
      </c>
      <c r="B1437" t="s">
        <v>2774</v>
      </c>
      <c r="C1437" s="2">
        <v>4.9099999999999998E-2</v>
      </c>
      <c r="D1437" s="8" t="s">
        <v>20</v>
      </c>
      <c r="E1437" s="8" t="s">
        <v>20</v>
      </c>
      <c r="F1437" s="9" t="s">
        <v>20</v>
      </c>
      <c r="G1437" s="1">
        <v>2</v>
      </c>
      <c r="H1437" s="1">
        <v>1</v>
      </c>
      <c r="I1437" s="1">
        <v>1</v>
      </c>
      <c r="J1437" t="s">
        <v>3866</v>
      </c>
    </row>
    <row r="1438" spans="1:10" x14ac:dyDescent="0.25">
      <c r="A1438" t="s">
        <v>1279</v>
      </c>
      <c r="B1438" t="s">
        <v>2775</v>
      </c>
      <c r="C1438" s="2">
        <v>4.9099999999999998E-2</v>
      </c>
      <c r="D1438" s="8" t="s">
        <v>20</v>
      </c>
      <c r="E1438" s="8" t="s">
        <v>20</v>
      </c>
      <c r="F1438" s="9" t="s">
        <v>20</v>
      </c>
      <c r="G1438" s="1">
        <v>2</v>
      </c>
      <c r="H1438" s="1">
        <v>2</v>
      </c>
      <c r="I1438" s="1">
        <v>0</v>
      </c>
      <c r="J1438" t="s">
        <v>3867</v>
      </c>
    </row>
    <row r="1439" spans="1:10" x14ac:dyDescent="0.25">
      <c r="A1439" t="s">
        <v>1305</v>
      </c>
      <c r="B1439" t="s">
        <v>2776</v>
      </c>
      <c r="C1439" s="2">
        <v>4.9099999999999998E-2</v>
      </c>
      <c r="D1439" s="8" t="s">
        <v>20</v>
      </c>
      <c r="E1439" s="8" t="s">
        <v>20</v>
      </c>
      <c r="F1439" s="9" t="s">
        <v>20</v>
      </c>
      <c r="G1439" s="1">
        <v>2</v>
      </c>
      <c r="H1439" s="1">
        <v>2</v>
      </c>
      <c r="I1439" s="1">
        <v>0</v>
      </c>
      <c r="J1439" t="s">
        <v>3868</v>
      </c>
    </row>
    <row r="1440" spans="1:10" x14ac:dyDescent="0.25">
      <c r="A1440" t="s">
        <v>1291</v>
      </c>
      <c r="B1440" t="s">
        <v>2777</v>
      </c>
      <c r="C1440" s="2">
        <v>4.9099999999999998E-2</v>
      </c>
      <c r="D1440" s="8" t="s">
        <v>20</v>
      </c>
      <c r="E1440" s="8" t="s">
        <v>20</v>
      </c>
      <c r="F1440" s="9" t="s">
        <v>20</v>
      </c>
      <c r="G1440" s="1">
        <v>2</v>
      </c>
      <c r="H1440" s="1">
        <v>1</v>
      </c>
      <c r="I1440" s="1">
        <v>1</v>
      </c>
      <c r="J1440" t="s">
        <v>3647</v>
      </c>
    </row>
    <row r="1441" spans="1:10" x14ac:dyDescent="0.25">
      <c r="A1441" t="s">
        <v>1507</v>
      </c>
      <c r="B1441" t="s">
        <v>2778</v>
      </c>
      <c r="C1441" s="2">
        <v>4.9099999999999998E-2</v>
      </c>
      <c r="D1441" s="8" t="s">
        <v>20</v>
      </c>
      <c r="E1441" s="8" t="s">
        <v>20</v>
      </c>
      <c r="F1441" s="9" t="s">
        <v>20</v>
      </c>
      <c r="G1441" s="1">
        <v>2</v>
      </c>
      <c r="H1441" s="1">
        <v>2</v>
      </c>
      <c r="I1441" s="1">
        <v>0</v>
      </c>
      <c r="J1441" t="s">
        <v>3869</v>
      </c>
    </row>
    <row r="1442" spans="1:10" x14ac:dyDescent="0.25">
      <c r="A1442" t="s">
        <v>1305</v>
      </c>
      <c r="B1442" t="s">
        <v>2779</v>
      </c>
      <c r="C1442" s="2">
        <v>4.9099999999999998E-2</v>
      </c>
      <c r="D1442" s="8" t="s">
        <v>20</v>
      </c>
      <c r="E1442" s="8" t="s">
        <v>20</v>
      </c>
      <c r="F1442" s="9" t="s">
        <v>20</v>
      </c>
      <c r="G1442" s="1">
        <v>2</v>
      </c>
      <c r="H1442" s="1">
        <v>2</v>
      </c>
      <c r="I1442" s="1">
        <v>0</v>
      </c>
      <c r="J1442" t="s">
        <v>3870</v>
      </c>
    </row>
    <row r="1443" spans="1:10" x14ac:dyDescent="0.25">
      <c r="A1443" t="s">
        <v>1281</v>
      </c>
      <c r="B1443" t="s">
        <v>2780</v>
      </c>
      <c r="C1443" s="2">
        <v>4.9099999999999998E-2</v>
      </c>
      <c r="D1443" s="8" t="s">
        <v>20</v>
      </c>
      <c r="E1443" s="8" t="s">
        <v>20</v>
      </c>
      <c r="F1443" s="9" t="s">
        <v>20</v>
      </c>
      <c r="G1443" s="1">
        <v>2</v>
      </c>
      <c r="H1443" s="1">
        <v>1</v>
      </c>
      <c r="I1443" s="1">
        <v>1</v>
      </c>
      <c r="J1443" t="s">
        <v>3871</v>
      </c>
    </row>
    <row r="1444" spans="1:10" x14ac:dyDescent="0.25">
      <c r="A1444" t="s">
        <v>1422</v>
      </c>
      <c r="B1444" t="s">
        <v>2781</v>
      </c>
      <c r="C1444" s="2">
        <v>4.9099999999999998E-2</v>
      </c>
      <c r="D1444" s="8" t="s">
        <v>20</v>
      </c>
      <c r="E1444" s="8" t="s">
        <v>20</v>
      </c>
      <c r="F1444" s="9" t="s">
        <v>20</v>
      </c>
      <c r="G1444" s="1">
        <v>2</v>
      </c>
      <c r="H1444" s="1">
        <v>2</v>
      </c>
      <c r="I1444" s="1">
        <v>0</v>
      </c>
      <c r="J1444" t="s">
        <v>3180</v>
      </c>
    </row>
    <row r="1445" spans="1:10" x14ac:dyDescent="0.25">
      <c r="A1445" t="s">
        <v>1281</v>
      </c>
      <c r="B1445" t="s">
        <v>2782</v>
      </c>
      <c r="C1445" s="2">
        <v>4.9099999999999998E-2</v>
      </c>
      <c r="D1445" s="8" t="s">
        <v>20</v>
      </c>
      <c r="E1445" s="8" t="s">
        <v>20</v>
      </c>
      <c r="F1445" s="9" t="s">
        <v>20</v>
      </c>
      <c r="G1445" s="1">
        <v>2</v>
      </c>
      <c r="H1445" s="1">
        <v>2</v>
      </c>
      <c r="I1445" s="1">
        <v>0</v>
      </c>
      <c r="J1445" t="s">
        <v>3435</v>
      </c>
    </row>
    <row r="1446" spans="1:10" x14ac:dyDescent="0.25">
      <c r="A1446" t="s">
        <v>1305</v>
      </c>
      <c r="B1446" t="s">
        <v>2783</v>
      </c>
      <c r="C1446" s="2">
        <v>4.9099999999999998E-2</v>
      </c>
      <c r="D1446" s="8" t="s">
        <v>20</v>
      </c>
      <c r="E1446" s="8" t="s">
        <v>20</v>
      </c>
      <c r="F1446" s="9" t="s">
        <v>20</v>
      </c>
      <c r="G1446" s="1">
        <v>2</v>
      </c>
      <c r="H1446" s="1">
        <v>2</v>
      </c>
      <c r="I1446" s="1">
        <v>0</v>
      </c>
      <c r="J1446" t="s">
        <v>3872</v>
      </c>
    </row>
    <row r="1447" spans="1:10" x14ac:dyDescent="0.25">
      <c r="A1447" t="s">
        <v>1298</v>
      </c>
      <c r="B1447" t="s">
        <v>2784</v>
      </c>
      <c r="C1447" s="2">
        <v>4.9099999999999998E-2</v>
      </c>
      <c r="D1447" s="8" t="s">
        <v>20</v>
      </c>
      <c r="E1447" s="8" t="s">
        <v>20</v>
      </c>
      <c r="F1447" s="9" t="s">
        <v>20</v>
      </c>
      <c r="G1447" s="1">
        <v>2</v>
      </c>
      <c r="H1447" s="1">
        <v>2</v>
      </c>
      <c r="I1447" s="1">
        <v>0</v>
      </c>
      <c r="J1447" t="s">
        <v>1275</v>
      </c>
    </row>
    <row r="1448" spans="1:10" x14ac:dyDescent="0.25">
      <c r="A1448" t="s">
        <v>1565</v>
      </c>
      <c r="B1448" t="s">
        <v>2785</v>
      </c>
      <c r="C1448" s="2">
        <v>4.9099999999999998E-2</v>
      </c>
      <c r="D1448" s="8" t="s">
        <v>20</v>
      </c>
      <c r="E1448" s="8" t="s">
        <v>20</v>
      </c>
      <c r="F1448" s="9" t="s">
        <v>20</v>
      </c>
      <c r="G1448" s="1">
        <v>2</v>
      </c>
      <c r="H1448" s="1">
        <v>2</v>
      </c>
      <c r="I1448" s="1">
        <v>0</v>
      </c>
      <c r="J1448" t="s">
        <v>3873</v>
      </c>
    </row>
    <row r="1449" spans="1:10" x14ac:dyDescent="0.25">
      <c r="A1449" t="s">
        <v>1285</v>
      </c>
      <c r="B1449" t="s">
        <v>2786</v>
      </c>
      <c r="C1449" s="2">
        <v>4.9099999999999998E-2</v>
      </c>
      <c r="D1449" s="8" t="s">
        <v>20</v>
      </c>
      <c r="E1449" s="8" t="s">
        <v>20</v>
      </c>
      <c r="F1449" s="9" t="s">
        <v>20</v>
      </c>
      <c r="G1449" s="1">
        <v>2</v>
      </c>
      <c r="H1449" s="1">
        <v>2</v>
      </c>
      <c r="I1449" s="1">
        <v>0</v>
      </c>
      <c r="J1449" t="s">
        <v>3874</v>
      </c>
    </row>
    <row r="1450" spans="1:10" x14ac:dyDescent="0.25">
      <c r="A1450" t="s">
        <v>1309</v>
      </c>
      <c r="B1450" t="s">
        <v>2787</v>
      </c>
      <c r="C1450" s="2">
        <v>4.9099999999999998E-2</v>
      </c>
      <c r="D1450" s="8" t="s">
        <v>20</v>
      </c>
      <c r="E1450" s="8" t="s">
        <v>20</v>
      </c>
      <c r="F1450" s="9" t="s">
        <v>20</v>
      </c>
      <c r="G1450" s="1">
        <v>2</v>
      </c>
      <c r="H1450" s="1">
        <v>1</v>
      </c>
      <c r="I1450" s="1">
        <v>1</v>
      </c>
      <c r="J1450" t="s">
        <v>3866</v>
      </c>
    </row>
    <row r="1451" spans="1:10" x14ac:dyDescent="0.25">
      <c r="A1451" t="s">
        <v>1281</v>
      </c>
      <c r="B1451" t="s">
        <v>2788</v>
      </c>
      <c r="C1451" s="2">
        <v>4.9099999999999998E-2</v>
      </c>
      <c r="D1451" s="8" t="s">
        <v>20</v>
      </c>
      <c r="E1451" s="8" t="s">
        <v>20</v>
      </c>
      <c r="F1451" s="9">
        <v>-1</v>
      </c>
      <c r="G1451" s="1">
        <v>4</v>
      </c>
      <c r="H1451" s="1">
        <v>3</v>
      </c>
      <c r="I1451" s="1">
        <v>1</v>
      </c>
      <c r="J1451" t="s">
        <v>3875</v>
      </c>
    </row>
    <row r="1452" spans="1:10" x14ac:dyDescent="0.25">
      <c r="A1452" t="s">
        <v>1298</v>
      </c>
      <c r="B1452" t="s">
        <v>2789</v>
      </c>
      <c r="C1452" s="2">
        <v>4.9700000000000001E-2</v>
      </c>
      <c r="D1452" s="8" t="s">
        <v>20</v>
      </c>
      <c r="E1452" s="8" t="s">
        <v>20</v>
      </c>
      <c r="F1452" s="9" t="s">
        <v>20</v>
      </c>
      <c r="G1452" s="1">
        <v>7</v>
      </c>
      <c r="H1452" s="1">
        <v>3</v>
      </c>
      <c r="I1452" s="1">
        <v>4</v>
      </c>
      <c r="J1452" t="s">
        <v>3876</v>
      </c>
    </row>
    <row r="1453" spans="1:10" x14ac:dyDescent="0.25">
      <c r="A1453" t="s">
        <v>1287</v>
      </c>
      <c r="B1453" t="s">
        <v>2790</v>
      </c>
      <c r="C1453" s="2">
        <v>4.99E-2</v>
      </c>
      <c r="D1453" s="8" t="s">
        <v>20</v>
      </c>
      <c r="E1453" s="8" t="s">
        <v>20</v>
      </c>
      <c r="F1453" s="9" t="s">
        <v>20</v>
      </c>
      <c r="G1453" s="1">
        <v>3</v>
      </c>
      <c r="H1453" s="1">
        <v>3</v>
      </c>
      <c r="I1453" s="1">
        <v>0</v>
      </c>
      <c r="J1453" t="s">
        <v>3877</v>
      </c>
    </row>
    <row r="1454" spans="1:10" x14ac:dyDescent="0.25">
      <c r="A1454" t="s">
        <v>1281</v>
      </c>
      <c r="B1454" t="s">
        <v>2791</v>
      </c>
      <c r="C1454" s="2">
        <v>4.99E-2</v>
      </c>
      <c r="D1454" s="8" t="s">
        <v>20</v>
      </c>
      <c r="E1454" s="8" t="s">
        <v>20</v>
      </c>
      <c r="F1454" s="9" t="s">
        <v>20</v>
      </c>
      <c r="G1454" s="1">
        <v>3</v>
      </c>
      <c r="H1454" s="1">
        <v>3</v>
      </c>
      <c r="I1454" s="1">
        <v>0</v>
      </c>
      <c r="J1454" t="s">
        <v>3878</v>
      </c>
    </row>
    <row r="1455" spans="1:10" x14ac:dyDescent="0.25">
      <c r="A1455" t="s">
        <v>1281</v>
      </c>
      <c r="B1455" t="s">
        <v>2792</v>
      </c>
      <c r="C1455" s="2">
        <v>4.99E-2</v>
      </c>
      <c r="D1455" s="8" t="s">
        <v>20</v>
      </c>
      <c r="E1455" s="8" t="s">
        <v>20</v>
      </c>
      <c r="F1455" s="9" t="s">
        <v>20</v>
      </c>
      <c r="G1455" s="1">
        <v>3</v>
      </c>
      <c r="H1455" s="1">
        <v>2</v>
      </c>
      <c r="I1455" s="1">
        <v>1</v>
      </c>
      <c r="J1455" t="s">
        <v>3879</v>
      </c>
    </row>
    <row r="1456" spans="1:10" x14ac:dyDescent="0.25">
      <c r="A1456" t="s">
        <v>1279</v>
      </c>
      <c r="B1456" t="s">
        <v>2793</v>
      </c>
      <c r="C1456" s="2">
        <v>4.99E-2</v>
      </c>
      <c r="D1456" s="8" t="s">
        <v>20</v>
      </c>
      <c r="E1456" s="8" t="s">
        <v>20</v>
      </c>
      <c r="F1456" s="9" t="s">
        <v>20</v>
      </c>
      <c r="G1456" s="1">
        <v>3</v>
      </c>
      <c r="H1456" s="1">
        <v>3</v>
      </c>
      <c r="I1456" s="1">
        <v>0</v>
      </c>
      <c r="J1456" t="s">
        <v>3880</v>
      </c>
    </row>
    <row r="1457" spans="1:10" x14ac:dyDescent="0.25">
      <c r="A1457" t="s">
        <v>1301</v>
      </c>
      <c r="B1457" t="s">
        <v>2794</v>
      </c>
      <c r="C1457" s="2">
        <v>4.99E-2</v>
      </c>
      <c r="D1457" s="8" t="s">
        <v>20</v>
      </c>
      <c r="E1457" s="8" t="s">
        <v>20</v>
      </c>
      <c r="F1457" s="9" t="s">
        <v>20</v>
      </c>
      <c r="G1457" s="1">
        <v>3</v>
      </c>
      <c r="H1457" s="1">
        <v>3</v>
      </c>
      <c r="I1457" s="1">
        <v>0</v>
      </c>
      <c r="J1457" t="s">
        <v>3881</v>
      </c>
    </row>
    <row r="1458" spans="1:10" x14ac:dyDescent="0.25">
      <c r="A1458" t="s">
        <v>1279</v>
      </c>
      <c r="B1458" t="s">
        <v>2795</v>
      </c>
      <c r="C1458" s="2">
        <v>4.99E-2</v>
      </c>
      <c r="D1458" s="8" t="s">
        <v>20</v>
      </c>
      <c r="E1458" s="8" t="s">
        <v>20</v>
      </c>
      <c r="F1458" s="9" t="s">
        <v>20</v>
      </c>
      <c r="G1458" s="1">
        <v>3</v>
      </c>
      <c r="H1458" s="1">
        <v>3</v>
      </c>
      <c r="I1458" s="1">
        <v>0</v>
      </c>
      <c r="J1458" t="s">
        <v>3882</v>
      </c>
    </row>
    <row r="1459" spans="1:10" x14ac:dyDescent="0.25">
      <c r="A1459" t="s">
        <v>1285</v>
      </c>
      <c r="B1459" t="s">
        <v>2796</v>
      </c>
      <c r="C1459" s="2">
        <v>4.99E-2</v>
      </c>
      <c r="D1459" s="8" t="s">
        <v>20</v>
      </c>
      <c r="E1459" s="8" t="s">
        <v>20</v>
      </c>
      <c r="F1459" s="9" t="s">
        <v>20</v>
      </c>
      <c r="G1459" s="1">
        <v>3</v>
      </c>
      <c r="H1459" s="1">
        <v>2</v>
      </c>
      <c r="I1459" s="1">
        <v>1</v>
      </c>
      <c r="J1459" t="s">
        <v>3759</v>
      </c>
    </row>
    <row r="1460" spans="1:10" x14ac:dyDescent="0.25">
      <c r="C1460" s="2"/>
    </row>
    <row r="1461" spans="1:10" x14ac:dyDescent="0.25">
      <c r="C1461" s="2"/>
    </row>
    <row r="1462" spans="1:10" x14ac:dyDescent="0.25">
      <c r="C1462" s="2"/>
    </row>
    <row r="1463" spans="1:10" x14ac:dyDescent="0.25">
      <c r="C1463" s="2"/>
    </row>
    <row r="1464" spans="1:10" x14ac:dyDescent="0.25">
      <c r="C1464" s="2"/>
    </row>
    <row r="1465" spans="1:10" x14ac:dyDescent="0.25">
      <c r="C1465" s="2"/>
    </row>
    <row r="1466" spans="1:10" x14ac:dyDescent="0.25">
      <c r="C1466" s="2"/>
    </row>
    <row r="1467" spans="1:10" x14ac:dyDescent="0.25">
      <c r="C1467" s="2"/>
    </row>
    <row r="1468" spans="1:10" x14ac:dyDescent="0.25">
      <c r="C1468" s="2"/>
    </row>
    <row r="1469" spans="1:10" x14ac:dyDescent="0.25">
      <c r="C1469" s="2"/>
    </row>
    <row r="1470" spans="1:10" x14ac:dyDescent="0.25">
      <c r="C1470" s="2"/>
    </row>
    <row r="1471" spans="1:10" x14ac:dyDescent="0.25">
      <c r="C1471" s="2"/>
    </row>
    <row r="1472" spans="1:10" x14ac:dyDescent="0.25">
      <c r="C1472" s="2"/>
    </row>
    <row r="1473" spans="3:3" x14ac:dyDescent="0.25">
      <c r="C1473" s="2"/>
    </row>
    <row r="1474" spans="3:3" x14ac:dyDescent="0.25">
      <c r="C1474" s="2"/>
    </row>
    <row r="1475" spans="3:3" x14ac:dyDescent="0.25">
      <c r="C1475" s="2"/>
    </row>
    <row r="1476" spans="3:3" x14ac:dyDescent="0.25">
      <c r="C1476" s="2"/>
    </row>
    <row r="1477" spans="3:3" x14ac:dyDescent="0.25">
      <c r="C1477" s="2"/>
    </row>
    <row r="1478" spans="3:3" x14ac:dyDescent="0.25">
      <c r="C1478" s="2"/>
    </row>
    <row r="1479" spans="3:3" x14ac:dyDescent="0.25">
      <c r="C1479" s="2"/>
    </row>
    <row r="1480" spans="3:3" x14ac:dyDescent="0.25">
      <c r="C1480" s="2"/>
    </row>
    <row r="1481" spans="3:3" x14ac:dyDescent="0.25">
      <c r="C1481" s="2"/>
    </row>
    <row r="1482" spans="3:3" x14ac:dyDescent="0.25">
      <c r="C1482" s="2"/>
    </row>
    <row r="1483" spans="3:3" x14ac:dyDescent="0.25">
      <c r="C1483" s="2"/>
    </row>
    <row r="1484" spans="3:3" x14ac:dyDescent="0.25">
      <c r="C1484" s="2"/>
    </row>
    <row r="1485" spans="3:3" x14ac:dyDescent="0.25">
      <c r="C1485" s="2"/>
    </row>
    <row r="1486" spans="3:3" x14ac:dyDescent="0.25">
      <c r="C1486" s="2"/>
    </row>
    <row r="1487" spans="3:3" x14ac:dyDescent="0.25">
      <c r="C1487" s="2"/>
    </row>
    <row r="1488" spans="3:3" x14ac:dyDescent="0.25">
      <c r="C1488" s="2"/>
    </row>
    <row r="1489" spans="3:3" x14ac:dyDescent="0.25">
      <c r="C1489" s="2"/>
    </row>
    <row r="1490" spans="3:3" x14ac:dyDescent="0.25">
      <c r="C1490" s="2"/>
    </row>
    <row r="1491" spans="3:3" x14ac:dyDescent="0.25">
      <c r="C1491" s="2"/>
    </row>
    <row r="1492" spans="3:3" x14ac:dyDescent="0.25">
      <c r="C1492" s="2"/>
    </row>
    <row r="1493" spans="3:3" x14ac:dyDescent="0.25">
      <c r="C1493" s="2"/>
    </row>
    <row r="1494" spans="3:3" x14ac:dyDescent="0.25">
      <c r="C1494" s="2"/>
    </row>
    <row r="1495" spans="3:3" x14ac:dyDescent="0.25">
      <c r="C1495" s="2"/>
    </row>
    <row r="1496" spans="3:3" x14ac:dyDescent="0.25">
      <c r="C1496" s="2"/>
    </row>
    <row r="1497" spans="3:3" x14ac:dyDescent="0.25">
      <c r="C1497" s="2"/>
    </row>
    <row r="1498" spans="3:3" x14ac:dyDescent="0.25">
      <c r="C1498" s="2"/>
    </row>
    <row r="1499" spans="3:3" x14ac:dyDescent="0.25">
      <c r="C1499" s="2"/>
    </row>
    <row r="1500" spans="3:3" x14ac:dyDescent="0.25">
      <c r="C1500" s="2"/>
    </row>
    <row r="1501" spans="3:3" x14ac:dyDescent="0.25">
      <c r="C1501" s="2"/>
    </row>
    <row r="1502" spans="3:3" x14ac:dyDescent="0.25">
      <c r="C1502" s="2"/>
    </row>
    <row r="1503" spans="3:3" x14ac:dyDescent="0.25">
      <c r="C1503" s="2"/>
    </row>
    <row r="1504" spans="3:3" x14ac:dyDescent="0.25">
      <c r="C1504" s="2"/>
    </row>
    <row r="1505" spans="3:3" x14ac:dyDescent="0.25">
      <c r="C1505" s="2"/>
    </row>
    <row r="1506" spans="3:3" x14ac:dyDescent="0.25">
      <c r="C1506" s="2"/>
    </row>
    <row r="1507" spans="3:3" x14ac:dyDescent="0.25">
      <c r="C1507" s="2"/>
    </row>
    <row r="1508" spans="3:3" x14ac:dyDescent="0.25">
      <c r="C1508" s="2"/>
    </row>
    <row r="1509" spans="3:3" x14ac:dyDescent="0.25">
      <c r="C1509" s="2"/>
    </row>
    <row r="1510" spans="3:3" x14ac:dyDescent="0.25">
      <c r="C1510" s="2"/>
    </row>
    <row r="1511" spans="3:3" x14ac:dyDescent="0.25">
      <c r="C1511" s="2"/>
    </row>
    <row r="1512" spans="3:3" x14ac:dyDescent="0.25">
      <c r="C1512" s="2"/>
    </row>
    <row r="1513" spans="3:3" x14ac:dyDescent="0.25">
      <c r="C1513" s="2"/>
    </row>
    <row r="1514" spans="3:3" x14ac:dyDescent="0.25">
      <c r="C1514" s="2"/>
    </row>
    <row r="1515" spans="3:3" x14ac:dyDescent="0.25">
      <c r="C1515" s="2"/>
    </row>
    <row r="1516" spans="3:3" x14ac:dyDescent="0.25">
      <c r="C1516" s="2"/>
    </row>
    <row r="1517" spans="3:3" x14ac:dyDescent="0.25">
      <c r="C1517" s="2"/>
    </row>
    <row r="1518" spans="3:3" x14ac:dyDescent="0.25">
      <c r="C1518" s="2"/>
    </row>
    <row r="1519" spans="3:3" x14ac:dyDescent="0.25">
      <c r="C1519" s="2"/>
    </row>
    <row r="1520" spans="3:3" x14ac:dyDescent="0.25">
      <c r="C1520" s="2"/>
    </row>
    <row r="1521" spans="3:3" x14ac:dyDescent="0.25">
      <c r="C1521" s="2"/>
    </row>
    <row r="1522" spans="3:3" x14ac:dyDescent="0.25">
      <c r="C1522" s="2"/>
    </row>
    <row r="1523" spans="3:3" x14ac:dyDescent="0.25">
      <c r="C1523" s="2"/>
    </row>
    <row r="1524" spans="3:3" x14ac:dyDescent="0.25">
      <c r="C1524" s="2"/>
    </row>
    <row r="1525" spans="3:3" x14ac:dyDescent="0.25">
      <c r="C1525" s="2"/>
    </row>
    <row r="1526" spans="3:3" x14ac:dyDescent="0.25">
      <c r="C1526" s="2"/>
    </row>
    <row r="1527" spans="3:3" x14ac:dyDescent="0.25">
      <c r="C1527" s="2"/>
    </row>
    <row r="1528" spans="3:3" x14ac:dyDescent="0.25">
      <c r="C1528" s="2"/>
    </row>
    <row r="1529" spans="3:3" x14ac:dyDescent="0.25">
      <c r="C1529" s="2"/>
    </row>
    <row r="1530" spans="3:3" x14ac:dyDescent="0.25">
      <c r="C1530" s="2"/>
    </row>
    <row r="1531" spans="3:3" x14ac:dyDescent="0.25">
      <c r="C1531" s="2"/>
    </row>
    <row r="1532" spans="3:3" x14ac:dyDescent="0.25">
      <c r="C1532" s="2"/>
    </row>
    <row r="1533" spans="3:3" x14ac:dyDescent="0.25">
      <c r="C1533" s="2"/>
    </row>
    <row r="1534" spans="3:3" x14ac:dyDescent="0.25">
      <c r="C1534" s="2"/>
    </row>
    <row r="1535" spans="3:3" x14ac:dyDescent="0.25">
      <c r="C1535" s="2"/>
    </row>
    <row r="1536" spans="3:3" x14ac:dyDescent="0.25">
      <c r="C1536" s="2"/>
    </row>
    <row r="1537" spans="3:3" x14ac:dyDescent="0.25">
      <c r="C1537" s="2"/>
    </row>
    <row r="1538" spans="3:3" x14ac:dyDescent="0.25">
      <c r="C1538" s="2"/>
    </row>
    <row r="1539" spans="3:3" x14ac:dyDescent="0.25">
      <c r="C1539" s="2"/>
    </row>
    <row r="1540" spans="3:3" x14ac:dyDescent="0.25">
      <c r="C1540" s="2"/>
    </row>
    <row r="1541" spans="3:3" x14ac:dyDescent="0.25">
      <c r="C1541" s="2"/>
    </row>
    <row r="1542" spans="3:3" x14ac:dyDescent="0.25">
      <c r="C1542" s="2"/>
    </row>
    <row r="1543" spans="3:3" x14ac:dyDescent="0.25">
      <c r="C1543" s="2"/>
    </row>
    <row r="1544" spans="3:3" x14ac:dyDescent="0.25">
      <c r="C1544" s="2"/>
    </row>
    <row r="1545" spans="3:3" x14ac:dyDescent="0.25">
      <c r="C1545" s="2"/>
    </row>
    <row r="1546" spans="3:3" x14ac:dyDescent="0.25">
      <c r="C1546" s="2"/>
    </row>
    <row r="1547" spans="3:3" x14ac:dyDescent="0.25">
      <c r="C1547" s="2"/>
    </row>
    <row r="1548" spans="3:3" x14ac:dyDescent="0.25">
      <c r="C1548" s="2"/>
    </row>
    <row r="1549" spans="3:3" x14ac:dyDescent="0.25">
      <c r="C1549" s="2"/>
    </row>
    <row r="1550" spans="3:3" x14ac:dyDescent="0.25">
      <c r="C1550" s="2"/>
    </row>
    <row r="1551" spans="3:3" x14ac:dyDescent="0.25">
      <c r="C1551" s="2"/>
    </row>
    <row r="1552" spans="3:3" x14ac:dyDescent="0.25">
      <c r="C1552" s="2"/>
    </row>
    <row r="1553" spans="3:3" x14ac:dyDescent="0.25">
      <c r="C1553" s="2"/>
    </row>
    <row r="1554" spans="3:3" x14ac:dyDescent="0.25">
      <c r="C1554" s="2"/>
    </row>
    <row r="1555" spans="3:3" x14ac:dyDescent="0.25">
      <c r="C1555" s="2"/>
    </row>
    <row r="1556" spans="3:3" x14ac:dyDescent="0.25">
      <c r="C1556" s="2"/>
    </row>
    <row r="1557" spans="3:3" x14ac:dyDescent="0.25">
      <c r="C1557" s="2"/>
    </row>
    <row r="1558" spans="3:3" x14ac:dyDescent="0.25">
      <c r="C1558" s="2"/>
    </row>
    <row r="1559" spans="3:3" x14ac:dyDescent="0.25">
      <c r="C1559" s="2"/>
    </row>
    <row r="1560" spans="3:3" x14ac:dyDescent="0.25">
      <c r="C1560" s="2"/>
    </row>
    <row r="1561" spans="3:3" x14ac:dyDescent="0.25">
      <c r="C1561" s="2"/>
    </row>
    <row r="1562" spans="3:3" x14ac:dyDescent="0.25">
      <c r="C1562" s="2"/>
    </row>
    <row r="1563" spans="3:3" x14ac:dyDescent="0.25">
      <c r="C1563" s="2"/>
    </row>
    <row r="1564" spans="3:3" x14ac:dyDescent="0.25">
      <c r="C1564" s="2"/>
    </row>
    <row r="1565" spans="3:3" x14ac:dyDescent="0.25">
      <c r="C1565" s="2"/>
    </row>
    <row r="1566" spans="3:3" x14ac:dyDescent="0.25">
      <c r="C1566" s="2"/>
    </row>
    <row r="1567" spans="3:3" x14ac:dyDescent="0.25">
      <c r="C1567" s="2"/>
    </row>
    <row r="1568" spans="3:3" x14ac:dyDescent="0.25">
      <c r="C1568" s="2"/>
    </row>
    <row r="1569" spans="3:3" x14ac:dyDescent="0.25">
      <c r="C1569" s="2"/>
    </row>
    <row r="1570" spans="3:3" x14ac:dyDescent="0.25">
      <c r="C1570" s="2"/>
    </row>
    <row r="1571" spans="3:3" x14ac:dyDescent="0.25">
      <c r="C1571" s="2"/>
    </row>
    <row r="1572" spans="3:3" x14ac:dyDescent="0.25">
      <c r="C1572" s="2"/>
    </row>
    <row r="1573" spans="3:3" x14ac:dyDescent="0.25">
      <c r="C1573" s="2"/>
    </row>
    <row r="1574" spans="3:3" x14ac:dyDescent="0.25">
      <c r="C1574" s="2"/>
    </row>
    <row r="1575" spans="3:3" x14ac:dyDescent="0.25">
      <c r="C1575" s="2"/>
    </row>
    <row r="1576" spans="3:3" x14ac:dyDescent="0.25">
      <c r="C1576" s="2"/>
    </row>
    <row r="1577" spans="3:3" x14ac:dyDescent="0.25">
      <c r="C1577" s="2"/>
    </row>
    <row r="1578" spans="3:3" x14ac:dyDescent="0.25">
      <c r="C1578" s="2"/>
    </row>
    <row r="1579" spans="3:3" x14ac:dyDescent="0.25">
      <c r="C1579" s="2"/>
    </row>
    <row r="1580" spans="3:3" x14ac:dyDescent="0.25">
      <c r="C1580" s="2"/>
    </row>
    <row r="1581" spans="3:3" x14ac:dyDescent="0.25">
      <c r="C1581" s="2"/>
    </row>
    <row r="1582" spans="3:3" x14ac:dyDescent="0.25">
      <c r="C1582" s="2"/>
    </row>
    <row r="1583" spans="3:3" x14ac:dyDescent="0.25">
      <c r="C1583" s="2"/>
    </row>
    <row r="1584" spans="3:3" x14ac:dyDescent="0.25">
      <c r="C1584" s="2"/>
    </row>
    <row r="1585" spans="3:3" x14ac:dyDescent="0.25">
      <c r="C1585" s="2"/>
    </row>
    <row r="1586" spans="3:3" x14ac:dyDescent="0.25">
      <c r="C1586" s="2"/>
    </row>
    <row r="1587" spans="3:3" x14ac:dyDescent="0.25">
      <c r="C1587" s="2"/>
    </row>
    <row r="1588" spans="3:3" x14ac:dyDescent="0.25">
      <c r="C1588" s="2"/>
    </row>
    <row r="1589" spans="3:3" x14ac:dyDescent="0.25">
      <c r="C1589" s="2"/>
    </row>
    <row r="1590" spans="3:3" x14ac:dyDescent="0.25">
      <c r="C1590" s="2"/>
    </row>
    <row r="1591" spans="3:3" x14ac:dyDescent="0.25">
      <c r="C1591" s="2"/>
    </row>
    <row r="1592" spans="3:3" x14ac:dyDescent="0.25">
      <c r="C1592" s="2"/>
    </row>
    <row r="1593" spans="3:3" x14ac:dyDescent="0.25">
      <c r="C1593" s="2"/>
    </row>
    <row r="1594" spans="3:3" x14ac:dyDescent="0.25">
      <c r="C1594" s="2"/>
    </row>
    <row r="1595" spans="3:3" x14ac:dyDescent="0.25">
      <c r="C1595" s="2"/>
    </row>
    <row r="1596" spans="3:3" x14ac:dyDescent="0.25">
      <c r="C1596" s="2"/>
    </row>
    <row r="1597" spans="3:3" x14ac:dyDescent="0.25">
      <c r="C1597" s="2"/>
    </row>
    <row r="1598" spans="3:3" x14ac:dyDescent="0.25">
      <c r="C1598" s="2"/>
    </row>
    <row r="1599" spans="3:3" x14ac:dyDescent="0.25">
      <c r="C1599" s="2"/>
    </row>
    <row r="1600" spans="3:3" x14ac:dyDescent="0.25">
      <c r="C1600" s="2"/>
    </row>
    <row r="1601" spans="3:3" x14ac:dyDescent="0.25">
      <c r="C1601" s="2"/>
    </row>
    <row r="1602" spans="3:3" x14ac:dyDescent="0.25">
      <c r="C1602" s="2"/>
    </row>
    <row r="1603" spans="3:3" x14ac:dyDescent="0.25">
      <c r="C1603" s="2"/>
    </row>
    <row r="1604" spans="3:3" x14ac:dyDescent="0.25">
      <c r="C1604" s="2"/>
    </row>
    <row r="1605" spans="3:3" x14ac:dyDescent="0.25">
      <c r="C1605" s="2"/>
    </row>
    <row r="1606" spans="3:3" x14ac:dyDescent="0.25">
      <c r="C1606" s="2"/>
    </row>
    <row r="1607" spans="3:3" x14ac:dyDescent="0.25">
      <c r="C1607" s="2"/>
    </row>
    <row r="1608" spans="3:3" x14ac:dyDescent="0.25">
      <c r="C1608" s="2"/>
    </row>
    <row r="1609" spans="3:3" x14ac:dyDescent="0.25">
      <c r="C1609" s="2"/>
    </row>
    <row r="1610" spans="3:3" x14ac:dyDescent="0.25">
      <c r="C1610" s="2"/>
    </row>
    <row r="1611" spans="3:3" x14ac:dyDescent="0.25">
      <c r="C1611" s="2"/>
    </row>
    <row r="1612" spans="3:3" x14ac:dyDescent="0.25">
      <c r="C1612" s="2"/>
    </row>
    <row r="1613" spans="3:3" x14ac:dyDescent="0.25">
      <c r="C1613" s="2"/>
    </row>
    <row r="1614" spans="3:3" x14ac:dyDescent="0.25">
      <c r="C1614" s="2"/>
    </row>
    <row r="1615" spans="3:3" x14ac:dyDescent="0.25">
      <c r="C1615" s="2"/>
    </row>
    <row r="1616" spans="3:3" x14ac:dyDescent="0.25">
      <c r="C1616" s="2"/>
    </row>
    <row r="1617" spans="3:3" x14ac:dyDescent="0.25">
      <c r="C1617" s="2"/>
    </row>
    <row r="1618" spans="3:3" x14ac:dyDescent="0.25">
      <c r="C1618" s="2"/>
    </row>
    <row r="1619" spans="3:3" x14ac:dyDescent="0.25">
      <c r="C1619" s="2"/>
    </row>
    <row r="1620" spans="3:3" x14ac:dyDescent="0.25">
      <c r="C1620" s="2"/>
    </row>
    <row r="1621" spans="3:3" x14ac:dyDescent="0.25">
      <c r="C1621" s="2"/>
    </row>
    <row r="1622" spans="3:3" x14ac:dyDescent="0.25">
      <c r="C1622" s="2"/>
    </row>
    <row r="1623" spans="3:3" x14ac:dyDescent="0.25">
      <c r="C1623" s="2"/>
    </row>
    <row r="1624" spans="3:3" x14ac:dyDescent="0.25">
      <c r="C1624" s="2"/>
    </row>
    <row r="1625" spans="3:3" x14ac:dyDescent="0.25">
      <c r="C1625" s="2"/>
    </row>
    <row r="1626" spans="3:3" x14ac:dyDescent="0.25">
      <c r="C1626" s="2"/>
    </row>
    <row r="1627" spans="3:3" x14ac:dyDescent="0.25">
      <c r="C1627" s="2"/>
    </row>
    <row r="1628" spans="3:3" x14ac:dyDescent="0.25">
      <c r="C1628" s="2"/>
    </row>
    <row r="1629" spans="3:3" x14ac:dyDescent="0.25">
      <c r="C1629" s="2"/>
    </row>
    <row r="1630" spans="3:3" x14ac:dyDescent="0.25">
      <c r="C1630" s="2"/>
    </row>
    <row r="1631" spans="3:3" x14ac:dyDescent="0.25">
      <c r="C1631" s="2"/>
    </row>
    <row r="1632" spans="3:3" x14ac:dyDescent="0.25">
      <c r="C1632" s="2"/>
    </row>
    <row r="1633" spans="3:3" x14ac:dyDescent="0.25">
      <c r="C1633" s="2"/>
    </row>
    <row r="1634" spans="3:3" x14ac:dyDescent="0.25">
      <c r="C1634" s="2"/>
    </row>
    <row r="1635" spans="3:3" x14ac:dyDescent="0.25">
      <c r="C1635" s="2"/>
    </row>
    <row r="1636" spans="3:3" x14ac:dyDescent="0.25">
      <c r="C1636" s="2"/>
    </row>
    <row r="1637" spans="3:3" x14ac:dyDescent="0.25">
      <c r="C1637" s="2"/>
    </row>
    <row r="1638" spans="3:3" x14ac:dyDescent="0.25">
      <c r="C1638" s="2"/>
    </row>
    <row r="1639" spans="3:3" x14ac:dyDescent="0.25">
      <c r="C1639" s="2"/>
    </row>
    <row r="1640" spans="3:3" x14ac:dyDescent="0.25">
      <c r="C1640" s="2"/>
    </row>
    <row r="1641" spans="3:3" x14ac:dyDescent="0.25">
      <c r="C1641" s="2"/>
    </row>
    <row r="1642" spans="3:3" x14ac:dyDescent="0.25">
      <c r="C1642" s="2"/>
    </row>
    <row r="1643" spans="3:3" x14ac:dyDescent="0.25">
      <c r="C1643" s="2"/>
    </row>
    <row r="1644" spans="3:3" x14ac:dyDescent="0.25">
      <c r="C1644" s="2"/>
    </row>
    <row r="1645" spans="3:3" x14ac:dyDescent="0.25">
      <c r="C1645" s="2"/>
    </row>
    <row r="1646" spans="3:3" x14ac:dyDescent="0.25">
      <c r="C1646" s="2"/>
    </row>
    <row r="1647" spans="3:3" x14ac:dyDescent="0.25">
      <c r="C1647" s="2"/>
    </row>
    <row r="1648" spans="3:3" x14ac:dyDescent="0.25">
      <c r="C1648" s="2"/>
    </row>
    <row r="1649" spans="3:3" x14ac:dyDescent="0.25">
      <c r="C1649" s="2"/>
    </row>
    <row r="1650" spans="3:3" x14ac:dyDescent="0.25">
      <c r="C1650" s="2"/>
    </row>
    <row r="1651" spans="3:3" x14ac:dyDescent="0.25">
      <c r="C1651" s="2"/>
    </row>
    <row r="1652" spans="3:3" x14ac:dyDescent="0.25">
      <c r="C1652" s="2"/>
    </row>
    <row r="1653" spans="3:3" x14ac:dyDescent="0.25">
      <c r="C1653" s="2"/>
    </row>
    <row r="1654" spans="3:3" x14ac:dyDescent="0.25">
      <c r="C1654" s="2"/>
    </row>
    <row r="1655" spans="3:3" x14ac:dyDescent="0.25">
      <c r="C1655" s="2"/>
    </row>
    <row r="1656" spans="3:3" x14ac:dyDescent="0.25">
      <c r="C1656" s="2"/>
    </row>
    <row r="1657" spans="3:3" x14ac:dyDescent="0.25">
      <c r="C1657" s="2"/>
    </row>
    <row r="1658" spans="3:3" x14ac:dyDescent="0.25">
      <c r="C1658" s="2"/>
    </row>
    <row r="1659" spans="3:3" x14ac:dyDescent="0.25">
      <c r="C1659" s="2"/>
    </row>
    <row r="1660" spans="3:3" x14ac:dyDescent="0.25">
      <c r="C1660" s="2"/>
    </row>
    <row r="1661" spans="3:3" x14ac:dyDescent="0.25">
      <c r="C1661" s="2"/>
    </row>
    <row r="1662" spans="3:3" x14ac:dyDescent="0.25">
      <c r="C1662" s="2"/>
    </row>
    <row r="1663" spans="3:3" x14ac:dyDescent="0.25">
      <c r="C1663" s="2"/>
    </row>
    <row r="1664" spans="3:3" x14ac:dyDescent="0.25">
      <c r="C1664" s="2"/>
    </row>
    <row r="1665" spans="3:3" x14ac:dyDescent="0.25">
      <c r="C1665" s="2"/>
    </row>
    <row r="1666" spans="3:3" x14ac:dyDescent="0.25">
      <c r="C1666" s="2"/>
    </row>
    <row r="1667" spans="3:3" x14ac:dyDescent="0.25">
      <c r="C1667" s="2"/>
    </row>
    <row r="1668" spans="3:3" x14ac:dyDescent="0.25">
      <c r="C1668" s="2"/>
    </row>
    <row r="1669" spans="3:3" x14ac:dyDescent="0.25">
      <c r="C1669" s="2"/>
    </row>
    <row r="1670" spans="3:3" x14ac:dyDescent="0.25">
      <c r="C1670" s="2"/>
    </row>
    <row r="1671" spans="3:3" x14ac:dyDescent="0.25">
      <c r="C1671" s="2"/>
    </row>
    <row r="1672" spans="3:3" x14ac:dyDescent="0.25">
      <c r="C1672" s="2"/>
    </row>
    <row r="1673" spans="3:3" x14ac:dyDescent="0.25">
      <c r="C1673" s="2"/>
    </row>
    <row r="1674" spans="3:3" x14ac:dyDescent="0.25">
      <c r="C1674" s="2"/>
    </row>
    <row r="1675" spans="3:3" x14ac:dyDescent="0.25">
      <c r="C1675" s="2"/>
    </row>
    <row r="1676" spans="3:3" x14ac:dyDescent="0.25">
      <c r="C1676" s="2"/>
    </row>
    <row r="1677" spans="3:3" x14ac:dyDescent="0.25">
      <c r="C1677" s="2"/>
    </row>
    <row r="1678" spans="3:3" x14ac:dyDescent="0.25">
      <c r="C1678" s="2"/>
    </row>
    <row r="1679" spans="3:3" x14ac:dyDescent="0.25">
      <c r="C1679" s="2"/>
    </row>
    <row r="1680" spans="3:3" x14ac:dyDescent="0.25">
      <c r="C1680" s="2"/>
    </row>
    <row r="1681" spans="3:3" x14ac:dyDescent="0.25">
      <c r="C1681" s="2"/>
    </row>
    <row r="1682" spans="3:3" x14ac:dyDescent="0.25">
      <c r="C1682" s="2"/>
    </row>
    <row r="1683" spans="3:3" x14ac:dyDescent="0.25">
      <c r="C1683" s="2"/>
    </row>
    <row r="1684" spans="3:3" x14ac:dyDescent="0.25">
      <c r="C1684" s="2"/>
    </row>
    <row r="1685" spans="3:3" x14ac:dyDescent="0.25">
      <c r="C1685" s="2"/>
    </row>
    <row r="1686" spans="3:3" x14ac:dyDescent="0.25">
      <c r="C1686" s="2"/>
    </row>
    <row r="1687" spans="3:3" x14ac:dyDescent="0.25">
      <c r="C1687" s="2"/>
    </row>
    <row r="1688" spans="3:3" x14ac:dyDescent="0.25">
      <c r="C1688" s="2"/>
    </row>
    <row r="1689" spans="3:3" x14ac:dyDescent="0.25">
      <c r="C1689" s="2"/>
    </row>
    <row r="1690" spans="3:3" x14ac:dyDescent="0.25">
      <c r="C1690" s="2"/>
    </row>
    <row r="1691" spans="3:3" x14ac:dyDescent="0.25">
      <c r="C1691" s="2"/>
    </row>
    <row r="1692" spans="3:3" x14ac:dyDescent="0.25">
      <c r="C1692" s="2"/>
    </row>
    <row r="1693" spans="3:3" x14ac:dyDescent="0.25">
      <c r="C1693" s="2"/>
    </row>
    <row r="1694" spans="3:3" x14ac:dyDescent="0.25">
      <c r="C1694" s="2"/>
    </row>
    <row r="1695" spans="3:3" x14ac:dyDescent="0.25">
      <c r="C1695" s="2"/>
    </row>
    <row r="1696" spans="3:3" x14ac:dyDescent="0.25">
      <c r="C1696" s="2"/>
    </row>
    <row r="1697" spans="3:3" x14ac:dyDescent="0.25">
      <c r="C1697" s="2"/>
    </row>
    <row r="1698" spans="3:3" x14ac:dyDescent="0.25">
      <c r="C1698" s="2"/>
    </row>
    <row r="1699" spans="3:3" x14ac:dyDescent="0.25">
      <c r="C1699" s="2"/>
    </row>
    <row r="1700" spans="3:3" x14ac:dyDescent="0.25">
      <c r="C1700" s="2"/>
    </row>
    <row r="1701" spans="3:3" x14ac:dyDescent="0.25">
      <c r="C1701" s="2"/>
    </row>
    <row r="1702" spans="3:3" x14ac:dyDescent="0.25">
      <c r="C1702" s="2"/>
    </row>
    <row r="1703" spans="3:3" x14ac:dyDescent="0.25">
      <c r="C1703" s="2"/>
    </row>
    <row r="1704" spans="3:3" x14ac:dyDescent="0.25">
      <c r="C1704" s="2"/>
    </row>
    <row r="1705" spans="3:3" x14ac:dyDescent="0.25">
      <c r="C1705" s="2"/>
    </row>
    <row r="1706" spans="3:3" x14ac:dyDescent="0.25">
      <c r="C1706" s="2"/>
    </row>
    <row r="1707" spans="3:3" x14ac:dyDescent="0.25">
      <c r="C1707" s="2"/>
    </row>
    <row r="1708" spans="3:3" x14ac:dyDescent="0.25">
      <c r="C1708" s="2"/>
    </row>
    <row r="1709" spans="3:3" x14ac:dyDescent="0.25">
      <c r="C1709" s="2"/>
    </row>
    <row r="1710" spans="3:3" x14ac:dyDescent="0.25">
      <c r="C1710" s="2"/>
    </row>
    <row r="1711" spans="3:3" x14ac:dyDescent="0.25">
      <c r="C1711" s="2"/>
    </row>
    <row r="1712" spans="3:3" x14ac:dyDescent="0.25">
      <c r="C1712" s="2"/>
    </row>
    <row r="1713" spans="3:3" x14ac:dyDescent="0.25">
      <c r="C1713" s="2"/>
    </row>
    <row r="1714" spans="3:3" x14ac:dyDescent="0.25">
      <c r="C1714" s="2"/>
    </row>
    <row r="1715" spans="3:3" x14ac:dyDescent="0.25">
      <c r="C1715" s="2"/>
    </row>
    <row r="1716" spans="3:3" x14ac:dyDescent="0.25">
      <c r="C1716" s="2"/>
    </row>
    <row r="1717" spans="3:3" x14ac:dyDescent="0.25">
      <c r="C1717" s="2"/>
    </row>
    <row r="1718" spans="3:3" x14ac:dyDescent="0.25">
      <c r="C1718" s="2"/>
    </row>
    <row r="1719" spans="3:3" x14ac:dyDescent="0.25">
      <c r="C1719" s="2"/>
    </row>
    <row r="1720" spans="3:3" x14ac:dyDescent="0.25">
      <c r="C1720" s="2"/>
    </row>
    <row r="1721" spans="3:3" x14ac:dyDescent="0.25">
      <c r="C1721" s="2"/>
    </row>
    <row r="1722" spans="3:3" x14ac:dyDescent="0.25">
      <c r="C1722" s="2"/>
    </row>
    <row r="1723" spans="3:3" x14ac:dyDescent="0.25">
      <c r="C1723" s="2"/>
    </row>
    <row r="1724" spans="3:3" x14ac:dyDescent="0.25">
      <c r="C1724" s="2"/>
    </row>
    <row r="1725" spans="3:3" x14ac:dyDescent="0.25">
      <c r="C1725" s="2"/>
    </row>
    <row r="1726" spans="3:3" x14ac:dyDescent="0.25">
      <c r="C1726" s="2"/>
    </row>
    <row r="1727" spans="3:3" x14ac:dyDescent="0.25">
      <c r="C1727" s="2"/>
    </row>
    <row r="1728" spans="3:3" x14ac:dyDescent="0.25">
      <c r="C1728" s="2"/>
    </row>
    <row r="1729" spans="3:3" x14ac:dyDescent="0.25">
      <c r="C1729" s="2"/>
    </row>
    <row r="1730" spans="3:3" x14ac:dyDescent="0.25">
      <c r="C1730" s="2"/>
    </row>
    <row r="1731" spans="3:3" x14ac:dyDescent="0.25">
      <c r="C1731" s="2"/>
    </row>
    <row r="1732" spans="3:3" x14ac:dyDescent="0.25">
      <c r="C1732" s="2"/>
    </row>
    <row r="1733" spans="3:3" x14ac:dyDescent="0.25">
      <c r="C1733" s="2"/>
    </row>
    <row r="1734" spans="3:3" x14ac:dyDescent="0.25">
      <c r="C1734" s="2"/>
    </row>
    <row r="1735" spans="3:3" x14ac:dyDescent="0.25">
      <c r="C1735" s="2"/>
    </row>
    <row r="1736" spans="3:3" x14ac:dyDescent="0.25">
      <c r="C1736" s="2"/>
    </row>
    <row r="1737" spans="3:3" x14ac:dyDescent="0.25">
      <c r="C1737" s="2"/>
    </row>
    <row r="1738" spans="3:3" x14ac:dyDescent="0.25">
      <c r="C1738" s="2"/>
    </row>
    <row r="1739" spans="3:3" x14ac:dyDescent="0.25">
      <c r="C1739" s="2"/>
    </row>
    <row r="1740" spans="3:3" x14ac:dyDescent="0.25">
      <c r="C1740" s="2"/>
    </row>
    <row r="1741" spans="3:3" x14ac:dyDescent="0.25">
      <c r="C1741" s="2"/>
    </row>
    <row r="1742" spans="3:3" x14ac:dyDescent="0.25">
      <c r="C1742" s="2"/>
    </row>
    <row r="1743" spans="3:3" x14ac:dyDescent="0.25">
      <c r="C1743" s="2"/>
    </row>
    <row r="1744" spans="3:3" x14ac:dyDescent="0.25">
      <c r="C1744" s="2"/>
    </row>
    <row r="1745" spans="3:3" x14ac:dyDescent="0.25">
      <c r="C1745" s="2"/>
    </row>
    <row r="1746" spans="3:3" x14ac:dyDescent="0.25">
      <c r="C1746" s="2"/>
    </row>
    <row r="1747" spans="3:3" x14ac:dyDescent="0.25">
      <c r="C1747" s="2"/>
    </row>
    <row r="1748" spans="3:3" x14ac:dyDescent="0.25">
      <c r="C1748" s="2"/>
    </row>
    <row r="1749" spans="3:3" x14ac:dyDescent="0.25">
      <c r="C1749" s="2"/>
    </row>
    <row r="1750" spans="3:3" x14ac:dyDescent="0.25">
      <c r="C1750" s="2"/>
    </row>
    <row r="1751" spans="3:3" x14ac:dyDescent="0.25">
      <c r="C1751" s="2"/>
    </row>
    <row r="1752" spans="3:3" x14ac:dyDescent="0.25">
      <c r="C1752" s="2"/>
    </row>
    <row r="1753" spans="3:3" x14ac:dyDescent="0.25">
      <c r="C1753" s="2"/>
    </row>
    <row r="1754" spans="3:3" x14ac:dyDescent="0.25">
      <c r="C1754" s="2"/>
    </row>
    <row r="1755" spans="3:3" x14ac:dyDescent="0.25">
      <c r="C1755" s="2"/>
    </row>
    <row r="1756" spans="3:3" x14ac:dyDescent="0.25">
      <c r="C1756" s="2"/>
    </row>
    <row r="1757" spans="3:3" x14ac:dyDescent="0.25">
      <c r="C1757" s="2"/>
    </row>
    <row r="1758" spans="3:3" x14ac:dyDescent="0.25">
      <c r="C1758" s="2"/>
    </row>
    <row r="1759" spans="3:3" x14ac:dyDescent="0.25">
      <c r="C1759" s="2"/>
    </row>
    <row r="1760" spans="3:3" x14ac:dyDescent="0.25">
      <c r="C1760" s="2"/>
    </row>
    <row r="1761" spans="3:3" x14ac:dyDescent="0.25">
      <c r="C1761" s="2"/>
    </row>
    <row r="1762" spans="3:3" x14ac:dyDescent="0.25">
      <c r="C1762" s="2"/>
    </row>
    <row r="1763" spans="3:3" x14ac:dyDescent="0.25">
      <c r="C1763" s="2"/>
    </row>
    <row r="1764" spans="3:3" x14ac:dyDescent="0.25">
      <c r="C1764" s="2"/>
    </row>
    <row r="1765" spans="3:3" x14ac:dyDescent="0.25">
      <c r="C1765" s="2"/>
    </row>
    <row r="1766" spans="3:3" x14ac:dyDescent="0.25">
      <c r="C1766" s="2"/>
    </row>
    <row r="1767" spans="3:3" x14ac:dyDescent="0.25">
      <c r="C1767" s="2"/>
    </row>
    <row r="1768" spans="3:3" x14ac:dyDescent="0.25">
      <c r="C1768" s="2"/>
    </row>
    <row r="1769" spans="3:3" x14ac:dyDescent="0.25">
      <c r="C1769" s="2"/>
    </row>
    <row r="1770" spans="3:3" x14ac:dyDescent="0.25">
      <c r="C1770" s="2"/>
    </row>
    <row r="1771" spans="3:3" x14ac:dyDescent="0.25">
      <c r="C1771" s="2"/>
    </row>
    <row r="1772" spans="3:3" x14ac:dyDescent="0.25">
      <c r="C1772" s="2"/>
    </row>
    <row r="1773" spans="3:3" x14ac:dyDescent="0.25">
      <c r="C1773" s="2"/>
    </row>
    <row r="1774" spans="3:3" x14ac:dyDescent="0.25">
      <c r="C1774" s="2"/>
    </row>
    <row r="1775" spans="3:3" x14ac:dyDescent="0.25">
      <c r="C1775" s="2"/>
    </row>
    <row r="1776" spans="3:3" x14ac:dyDescent="0.25">
      <c r="C1776" s="2"/>
    </row>
    <row r="1777" spans="3:3" x14ac:dyDescent="0.25">
      <c r="C1777" s="2"/>
    </row>
    <row r="1778" spans="3:3" x14ac:dyDescent="0.25">
      <c r="C1778" s="2"/>
    </row>
    <row r="1779" spans="3:3" x14ac:dyDescent="0.25">
      <c r="C1779" s="2"/>
    </row>
    <row r="1780" spans="3:3" x14ac:dyDescent="0.25">
      <c r="C1780" s="2"/>
    </row>
    <row r="1781" spans="3:3" x14ac:dyDescent="0.25">
      <c r="C1781" s="2"/>
    </row>
    <row r="1782" spans="3:3" x14ac:dyDescent="0.25">
      <c r="C1782" s="2"/>
    </row>
    <row r="1783" spans="3:3" x14ac:dyDescent="0.25">
      <c r="C1783" s="2"/>
    </row>
    <row r="1784" spans="3:3" x14ac:dyDescent="0.25">
      <c r="C1784" s="2"/>
    </row>
    <row r="1785" spans="3:3" x14ac:dyDescent="0.25">
      <c r="C1785" s="2"/>
    </row>
    <row r="1786" spans="3:3" x14ac:dyDescent="0.25">
      <c r="C1786" s="2"/>
    </row>
    <row r="1787" spans="3:3" x14ac:dyDescent="0.25">
      <c r="C1787" s="2"/>
    </row>
    <row r="1788" spans="3:3" x14ac:dyDescent="0.25">
      <c r="C1788" s="2"/>
    </row>
    <row r="1789" spans="3:3" x14ac:dyDescent="0.25">
      <c r="C1789" s="2"/>
    </row>
    <row r="1790" spans="3:3" x14ac:dyDescent="0.25">
      <c r="C1790" s="2"/>
    </row>
    <row r="1791" spans="3:3" x14ac:dyDescent="0.25">
      <c r="C1791" s="2"/>
    </row>
    <row r="1792" spans="3:3" x14ac:dyDescent="0.25">
      <c r="C1792" s="2"/>
    </row>
    <row r="1793" spans="3:3" x14ac:dyDescent="0.25">
      <c r="C1793" s="2"/>
    </row>
    <row r="1794" spans="3:3" x14ac:dyDescent="0.25">
      <c r="C1794" s="2"/>
    </row>
    <row r="1795" spans="3:3" x14ac:dyDescent="0.25">
      <c r="C1795" s="2"/>
    </row>
    <row r="1796" spans="3:3" x14ac:dyDescent="0.25">
      <c r="C1796" s="2"/>
    </row>
    <row r="1797" spans="3:3" x14ac:dyDescent="0.25">
      <c r="C1797" s="2"/>
    </row>
    <row r="1798" spans="3:3" x14ac:dyDescent="0.25">
      <c r="C1798" s="2"/>
    </row>
    <row r="1799" spans="3:3" x14ac:dyDescent="0.25">
      <c r="C1799" s="2"/>
    </row>
    <row r="1800" spans="3:3" x14ac:dyDescent="0.25">
      <c r="C1800" s="2"/>
    </row>
    <row r="1801" spans="3:3" x14ac:dyDescent="0.25">
      <c r="C1801" s="2"/>
    </row>
    <row r="1802" spans="3:3" x14ac:dyDescent="0.25">
      <c r="C1802" s="2"/>
    </row>
    <row r="1803" spans="3:3" x14ac:dyDescent="0.25">
      <c r="C1803" s="2"/>
    </row>
    <row r="1804" spans="3:3" x14ac:dyDescent="0.25">
      <c r="C1804" s="2"/>
    </row>
    <row r="1805" spans="3:3" x14ac:dyDescent="0.25">
      <c r="C1805" s="2"/>
    </row>
    <row r="1806" spans="3:3" x14ac:dyDescent="0.25">
      <c r="C1806" s="2"/>
    </row>
    <row r="1807" spans="3:3" x14ac:dyDescent="0.25">
      <c r="C1807" s="2"/>
    </row>
    <row r="1808" spans="3:3" x14ac:dyDescent="0.25">
      <c r="C1808" s="2"/>
    </row>
    <row r="1809" spans="3:3" x14ac:dyDescent="0.25">
      <c r="C1809" s="2"/>
    </row>
    <row r="1810" spans="3:3" x14ac:dyDescent="0.25">
      <c r="C1810" s="2"/>
    </row>
    <row r="1811" spans="3:3" x14ac:dyDescent="0.25">
      <c r="C1811" s="2"/>
    </row>
    <row r="1812" spans="3:3" x14ac:dyDescent="0.25">
      <c r="C1812" s="2"/>
    </row>
    <row r="1813" spans="3:3" x14ac:dyDescent="0.25">
      <c r="C1813" s="2"/>
    </row>
    <row r="1814" spans="3:3" x14ac:dyDescent="0.25">
      <c r="C1814" s="2"/>
    </row>
    <row r="1815" spans="3:3" x14ac:dyDescent="0.25">
      <c r="C1815" s="2"/>
    </row>
    <row r="1816" spans="3:3" x14ac:dyDescent="0.25">
      <c r="C1816" s="2"/>
    </row>
    <row r="1817" spans="3:3" x14ac:dyDescent="0.25">
      <c r="C1817" s="2"/>
    </row>
    <row r="1818" spans="3:3" x14ac:dyDescent="0.25">
      <c r="C1818" s="2"/>
    </row>
    <row r="1819" spans="3:3" x14ac:dyDescent="0.25">
      <c r="C1819" s="2"/>
    </row>
    <row r="1820" spans="3:3" x14ac:dyDescent="0.25">
      <c r="C1820" s="2"/>
    </row>
    <row r="1821" spans="3:3" x14ac:dyDescent="0.25">
      <c r="C1821" s="2"/>
    </row>
    <row r="1822" spans="3:3" x14ac:dyDescent="0.25">
      <c r="C1822" s="2"/>
    </row>
    <row r="1823" spans="3:3" x14ac:dyDescent="0.25">
      <c r="C1823" s="2"/>
    </row>
    <row r="1824" spans="3:3" x14ac:dyDescent="0.25">
      <c r="C1824" s="2"/>
    </row>
    <row r="1825" spans="3:3" x14ac:dyDescent="0.25">
      <c r="C1825" s="2"/>
    </row>
    <row r="1826" spans="3:3" x14ac:dyDescent="0.25">
      <c r="C1826" s="2"/>
    </row>
    <row r="1827" spans="3:3" x14ac:dyDescent="0.25">
      <c r="C1827" s="2"/>
    </row>
    <row r="1828" spans="3:3" x14ac:dyDescent="0.25">
      <c r="C1828" s="2"/>
    </row>
    <row r="1829" spans="3:3" x14ac:dyDescent="0.25">
      <c r="C1829" s="2"/>
    </row>
    <row r="1830" spans="3:3" x14ac:dyDescent="0.25">
      <c r="C1830" s="2"/>
    </row>
    <row r="1831" spans="3:3" x14ac:dyDescent="0.25">
      <c r="C1831" s="2"/>
    </row>
    <row r="1832" spans="3:3" x14ac:dyDescent="0.25">
      <c r="C1832" s="2"/>
    </row>
    <row r="1833" spans="3:3" x14ac:dyDescent="0.25">
      <c r="C1833" s="2"/>
    </row>
    <row r="1834" spans="3:3" x14ac:dyDescent="0.25">
      <c r="C1834" s="2"/>
    </row>
    <row r="1835" spans="3:3" x14ac:dyDescent="0.25">
      <c r="C1835" s="2"/>
    </row>
    <row r="1836" spans="3:3" x14ac:dyDescent="0.25">
      <c r="C1836" s="2"/>
    </row>
    <row r="1837" spans="3:3" x14ac:dyDescent="0.25">
      <c r="C1837" s="2"/>
    </row>
    <row r="1838" spans="3:3" x14ac:dyDescent="0.25">
      <c r="C1838" s="2"/>
    </row>
    <row r="1839" spans="3:3" x14ac:dyDescent="0.25">
      <c r="C1839" s="2"/>
    </row>
    <row r="1840" spans="3:3" x14ac:dyDescent="0.25">
      <c r="C1840" s="2"/>
    </row>
    <row r="1841" spans="3:3" x14ac:dyDescent="0.25">
      <c r="C1841" s="2"/>
    </row>
    <row r="1842" spans="3:3" x14ac:dyDescent="0.25">
      <c r="C1842" s="2"/>
    </row>
    <row r="1843" spans="3:3" x14ac:dyDescent="0.25">
      <c r="C1843" s="2"/>
    </row>
    <row r="1844" spans="3:3" x14ac:dyDescent="0.25">
      <c r="C1844" s="2"/>
    </row>
    <row r="1845" spans="3:3" x14ac:dyDescent="0.25">
      <c r="C1845" s="2"/>
    </row>
    <row r="1846" spans="3:3" x14ac:dyDescent="0.25">
      <c r="C1846" s="2"/>
    </row>
    <row r="1847" spans="3:3" x14ac:dyDescent="0.25">
      <c r="C1847" s="2"/>
    </row>
    <row r="1848" spans="3:3" x14ac:dyDescent="0.25">
      <c r="C1848" s="2"/>
    </row>
    <row r="1849" spans="3:3" x14ac:dyDescent="0.25">
      <c r="C1849" s="2"/>
    </row>
    <row r="1850" spans="3:3" x14ac:dyDescent="0.25">
      <c r="C1850" s="2"/>
    </row>
    <row r="1851" spans="3:3" x14ac:dyDescent="0.25">
      <c r="C1851" s="2"/>
    </row>
    <row r="1852" spans="3:3" x14ac:dyDescent="0.25">
      <c r="C1852" s="2"/>
    </row>
    <row r="1853" spans="3:3" x14ac:dyDescent="0.25">
      <c r="C1853" s="2"/>
    </row>
    <row r="1854" spans="3:3" x14ac:dyDescent="0.25">
      <c r="C1854" s="2"/>
    </row>
    <row r="1855" spans="3:3" x14ac:dyDescent="0.25">
      <c r="C1855" s="2"/>
    </row>
    <row r="1856" spans="3:3" x14ac:dyDescent="0.25">
      <c r="C1856" s="2"/>
    </row>
    <row r="1857" spans="3:3" x14ac:dyDescent="0.25">
      <c r="C1857" s="2"/>
    </row>
    <row r="1858" spans="3:3" x14ac:dyDescent="0.25">
      <c r="C1858" s="2"/>
    </row>
    <row r="1859" spans="3:3" x14ac:dyDescent="0.25">
      <c r="C1859" s="2"/>
    </row>
    <row r="1860" spans="3:3" x14ac:dyDescent="0.25">
      <c r="C1860" s="2"/>
    </row>
    <row r="1861" spans="3:3" x14ac:dyDescent="0.25">
      <c r="C1861" s="2"/>
    </row>
    <row r="1862" spans="3:3" x14ac:dyDescent="0.25">
      <c r="C1862" s="2"/>
    </row>
    <row r="1863" spans="3:3" x14ac:dyDescent="0.25">
      <c r="C1863" s="2"/>
    </row>
    <row r="1864" spans="3:3" x14ac:dyDescent="0.25">
      <c r="C1864" s="2"/>
    </row>
    <row r="1865" spans="3:3" x14ac:dyDescent="0.25">
      <c r="C1865" s="2"/>
    </row>
    <row r="1866" spans="3:3" x14ac:dyDescent="0.25">
      <c r="C1866" s="2"/>
    </row>
    <row r="1867" spans="3:3" x14ac:dyDescent="0.25">
      <c r="C1867" s="2"/>
    </row>
    <row r="1868" spans="3:3" x14ac:dyDescent="0.25">
      <c r="C1868" s="2"/>
    </row>
    <row r="1869" spans="3:3" x14ac:dyDescent="0.25">
      <c r="C1869" s="2"/>
    </row>
    <row r="1870" spans="3:3" x14ac:dyDescent="0.25">
      <c r="C1870" s="2"/>
    </row>
    <row r="1871" spans="3:3" x14ac:dyDescent="0.25">
      <c r="C1871" s="2"/>
    </row>
    <row r="1872" spans="3:3" x14ac:dyDescent="0.25">
      <c r="C1872" s="2"/>
    </row>
    <row r="1873" spans="3:3" x14ac:dyDescent="0.25">
      <c r="C1873" s="2"/>
    </row>
    <row r="1874" spans="3:3" x14ac:dyDescent="0.25">
      <c r="C1874" s="2"/>
    </row>
    <row r="1875" spans="3:3" x14ac:dyDescent="0.25">
      <c r="C1875" s="2"/>
    </row>
    <row r="1876" spans="3:3" x14ac:dyDescent="0.25">
      <c r="C1876" s="2"/>
    </row>
    <row r="1877" spans="3:3" x14ac:dyDescent="0.25">
      <c r="C1877" s="2"/>
    </row>
    <row r="1878" spans="3:3" x14ac:dyDescent="0.25">
      <c r="C1878" s="2"/>
    </row>
    <row r="1879" spans="3:3" x14ac:dyDescent="0.25">
      <c r="C1879" s="2"/>
    </row>
    <row r="1880" spans="3:3" x14ac:dyDescent="0.25">
      <c r="C1880" s="2"/>
    </row>
    <row r="1881" spans="3:3" x14ac:dyDescent="0.25">
      <c r="C1881" s="2"/>
    </row>
    <row r="1882" spans="3:3" x14ac:dyDescent="0.25">
      <c r="C1882" s="2"/>
    </row>
    <row r="1883" spans="3:3" x14ac:dyDescent="0.25">
      <c r="C1883" s="2"/>
    </row>
    <row r="1884" spans="3:3" x14ac:dyDescent="0.25">
      <c r="C1884" s="2"/>
    </row>
    <row r="1885" spans="3:3" x14ac:dyDescent="0.25">
      <c r="C1885" s="2"/>
    </row>
    <row r="1886" spans="3:3" x14ac:dyDescent="0.25">
      <c r="C1886" s="2"/>
    </row>
    <row r="1887" spans="3:3" x14ac:dyDescent="0.25">
      <c r="C1887" s="2"/>
    </row>
    <row r="1888" spans="3:3" x14ac:dyDescent="0.25">
      <c r="C1888" s="2"/>
    </row>
    <row r="1889" spans="3:3" x14ac:dyDescent="0.25">
      <c r="C1889" s="2"/>
    </row>
    <row r="1890" spans="3:3" x14ac:dyDescent="0.25">
      <c r="C1890" s="2"/>
    </row>
    <row r="1891" spans="3:3" x14ac:dyDescent="0.25">
      <c r="C1891" s="2"/>
    </row>
    <row r="1892" spans="3:3" x14ac:dyDescent="0.25">
      <c r="C1892" s="2"/>
    </row>
    <row r="1893" spans="3:3" x14ac:dyDescent="0.25">
      <c r="C1893" s="2"/>
    </row>
    <row r="1894" spans="3:3" x14ac:dyDescent="0.25">
      <c r="C1894" s="2"/>
    </row>
    <row r="1895" spans="3:3" x14ac:dyDescent="0.25">
      <c r="C1895" s="2"/>
    </row>
    <row r="1896" spans="3:3" x14ac:dyDescent="0.25">
      <c r="C1896" s="2"/>
    </row>
    <row r="1897" spans="3:3" x14ac:dyDescent="0.25">
      <c r="C1897" s="2"/>
    </row>
    <row r="1898" spans="3:3" x14ac:dyDescent="0.25">
      <c r="C1898" s="2"/>
    </row>
    <row r="1899" spans="3:3" x14ac:dyDescent="0.25">
      <c r="C1899" s="2"/>
    </row>
    <row r="1900" spans="3:3" x14ac:dyDescent="0.25">
      <c r="C1900" s="2"/>
    </row>
    <row r="1901" spans="3:3" x14ac:dyDescent="0.25">
      <c r="C1901" s="2"/>
    </row>
    <row r="1902" spans="3:3" x14ac:dyDescent="0.25">
      <c r="C1902" s="2"/>
    </row>
    <row r="1903" spans="3:3" x14ac:dyDescent="0.25">
      <c r="C1903" s="2"/>
    </row>
    <row r="1904" spans="3:3" x14ac:dyDescent="0.25">
      <c r="C1904" s="2"/>
    </row>
    <row r="1905" spans="3:3" x14ac:dyDescent="0.25">
      <c r="C1905" s="2"/>
    </row>
    <row r="1906" spans="3:3" x14ac:dyDescent="0.25">
      <c r="C1906" s="2"/>
    </row>
    <row r="1907" spans="3:3" x14ac:dyDescent="0.25">
      <c r="C1907" s="2"/>
    </row>
    <row r="1908" spans="3:3" x14ac:dyDescent="0.25">
      <c r="C1908" s="2"/>
    </row>
    <row r="1909" spans="3:3" x14ac:dyDescent="0.25">
      <c r="C1909" s="2"/>
    </row>
    <row r="1910" spans="3:3" x14ac:dyDescent="0.25">
      <c r="C1910" s="2"/>
    </row>
    <row r="1911" spans="3:3" x14ac:dyDescent="0.25">
      <c r="C1911" s="2"/>
    </row>
    <row r="1912" spans="3:3" x14ac:dyDescent="0.25">
      <c r="C1912" s="2"/>
    </row>
    <row r="1913" spans="3:3" x14ac:dyDescent="0.25">
      <c r="C1913" s="2"/>
    </row>
    <row r="1914" spans="3:3" x14ac:dyDescent="0.25">
      <c r="C1914" s="2"/>
    </row>
    <row r="1915" spans="3:3" x14ac:dyDescent="0.25">
      <c r="C1915" s="2"/>
    </row>
    <row r="1916" spans="3:3" x14ac:dyDescent="0.25">
      <c r="C1916" s="2"/>
    </row>
    <row r="1917" spans="3:3" x14ac:dyDescent="0.25">
      <c r="C1917" s="2"/>
    </row>
    <row r="1918" spans="3:3" x14ac:dyDescent="0.25">
      <c r="C1918" s="2"/>
    </row>
    <row r="1919" spans="3:3" x14ac:dyDescent="0.25">
      <c r="C1919" s="2"/>
    </row>
    <row r="1920" spans="3:3" x14ac:dyDescent="0.25">
      <c r="C1920" s="2"/>
    </row>
    <row r="1921" spans="3:3" x14ac:dyDescent="0.25">
      <c r="C1921" s="2"/>
    </row>
    <row r="1922" spans="3:3" x14ac:dyDescent="0.25">
      <c r="C1922" s="2"/>
    </row>
    <row r="1923" spans="3:3" x14ac:dyDescent="0.25">
      <c r="C1923" s="2"/>
    </row>
    <row r="1924" spans="3:3" x14ac:dyDescent="0.25">
      <c r="C1924" s="2"/>
    </row>
    <row r="1925" spans="3:3" x14ac:dyDescent="0.25">
      <c r="C1925" s="2"/>
    </row>
    <row r="1926" spans="3:3" x14ac:dyDescent="0.25">
      <c r="C1926" s="2"/>
    </row>
    <row r="1927" spans="3:3" x14ac:dyDescent="0.25">
      <c r="C1927" s="2"/>
    </row>
    <row r="1928" spans="3:3" x14ac:dyDescent="0.25">
      <c r="C1928" s="2"/>
    </row>
    <row r="1929" spans="3:3" x14ac:dyDescent="0.25">
      <c r="C1929" s="2"/>
    </row>
    <row r="1930" spans="3:3" x14ac:dyDescent="0.25">
      <c r="C1930" s="2"/>
    </row>
    <row r="1931" spans="3:3" x14ac:dyDescent="0.25">
      <c r="C1931" s="2"/>
    </row>
    <row r="1932" spans="3:3" x14ac:dyDescent="0.25">
      <c r="C1932" s="2"/>
    </row>
    <row r="1933" spans="3:3" x14ac:dyDescent="0.25">
      <c r="C1933" s="2"/>
    </row>
    <row r="1934" spans="3:3" x14ac:dyDescent="0.25">
      <c r="C1934" s="2"/>
    </row>
    <row r="1935" spans="3:3" x14ac:dyDescent="0.25">
      <c r="C1935" s="2"/>
    </row>
    <row r="1936" spans="3:3" x14ac:dyDescent="0.25">
      <c r="C1936" s="2"/>
    </row>
    <row r="1937" spans="3:3" x14ac:dyDescent="0.25">
      <c r="C1937" s="2"/>
    </row>
    <row r="1938" spans="3:3" x14ac:dyDescent="0.25">
      <c r="C1938" s="2"/>
    </row>
    <row r="1939" spans="3:3" x14ac:dyDescent="0.25">
      <c r="C1939" s="2"/>
    </row>
    <row r="1940" spans="3:3" x14ac:dyDescent="0.25">
      <c r="C1940" s="2"/>
    </row>
    <row r="1941" spans="3:3" x14ac:dyDescent="0.25">
      <c r="C1941" s="2"/>
    </row>
    <row r="1942" spans="3:3" x14ac:dyDescent="0.25">
      <c r="C1942" s="2"/>
    </row>
    <row r="1943" spans="3:3" x14ac:dyDescent="0.25">
      <c r="C1943" s="2"/>
    </row>
    <row r="1944" spans="3:3" x14ac:dyDescent="0.25">
      <c r="C1944" s="2"/>
    </row>
    <row r="1945" spans="3:3" x14ac:dyDescent="0.25">
      <c r="C1945" s="2"/>
    </row>
    <row r="1946" spans="3:3" x14ac:dyDescent="0.25">
      <c r="C1946" s="2"/>
    </row>
    <row r="1947" spans="3:3" x14ac:dyDescent="0.25">
      <c r="C1947" s="2"/>
    </row>
    <row r="1948" spans="3:3" x14ac:dyDescent="0.25">
      <c r="C1948" s="2"/>
    </row>
    <row r="1949" spans="3:3" x14ac:dyDescent="0.25">
      <c r="C1949" s="2"/>
    </row>
    <row r="1950" spans="3:3" x14ac:dyDescent="0.25">
      <c r="C1950" s="2"/>
    </row>
    <row r="1951" spans="3:3" x14ac:dyDescent="0.25">
      <c r="C1951" s="2"/>
    </row>
    <row r="1952" spans="3:3" x14ac:dyDescent="0.25">
      <c r="C1952" s="2"/>
    </row>
    <row r="1953" spans="3:3" x14ac:dyDescent="0.25">
      <c r="C1953" s="2"/>
    </row>
    <row r="1954" spans="3:3" x14ac:dyDescent="0.25">
      <c r="C1954" s="2"/>
    </row>
    <row r="1955" spans="3:3" x14ac:dyDescent="0.25">
      <c r="C1955" s="2"/>
    </row>
    <row r="1956" spans="3:3" x14ac:dyDescent="0.25">
      <c r="C1956" s="2"/>
    </row>
    <row r="1957" spans="3:3" x14ac:dyDescent="0.25">
      <c r="C1957" s="2"/>
    </row>
    <row r="1958" spans="3:3" x14ac:dyDescent="0.25">
      <c r="C1958" s="2"/>
    </row>
    <row r="1959" spans="3:3" x14ac:dyDescent="0.25">
      <c r="C1959" s="2"/>
    </row>
    <row r="1960" spans="3:3" x14ac:dyDescent="0.25">
      <c r="C1960" s="2"/>
    </row>
    <row r="1961" spans="3:3" x14ac:dyDescent="0.25">
      <c r="C1961" s="2"/>
    </row>
    <row r="1962" spans="3:3" x14ac:dyDescent="0.25">
      <c r="C1962" s="2"/>
    </row>
    <row r="1963" spans="3:3" x14ac:dyDescent="0.25">
      <c r="C1963" s="2"/>
    </row>
    <row r="1964" spans="3:3" x14ac:dyDescent="0.25">
      <c r="C1964" s="2"/>
    </row>
    <row r="1965" spans="3:3" x14ac:dyDescent="0.25">
      <c r="C1965" s="2"/>
    </row>
    <row r="1966" spans="3:3" x14ac:dyDescent="0.25">
      <c r="C1966" s="2"/>
    </row>
    <row r="1967" spans="3:3" x14ac:dyDescent="0.25">
      <c r="C1967" s="2"/>
    </row>
    <row r="1968" spans="3:3" x14ac:dyDescent="0.25">
      <c r="C1968" s="2"/>
    </row>
    <row r="1969" spans="3:3" x14ac:dyDescent="0.25">
      <c r="C1969" s="2"/>
    </row>
    <row r="1970" spans="3:3" x14ac:dyDescent="0.25">
      <c r="C1970" s="2"/>
    </row>
    <row r="1971" spans="3:3" x14ac:dyDescent="0.25">
      <c r="C1971" s="2"/>
    </row>
    <row r="1972" spans="3:3" x14ac:dyDescent="0.25">
      <c r="C1972" s="2"/>
    </row>
    <row r="1973" spans="3:3" x14ac:dyDescent="0.25">
      <c r="C1973" s="2"/>
    </row>
    <row r="1974" spans="3:3" x14ac:dyDescent="0.25">
      <c r="C1974" s="2"/>
    </row>
    <row r="1975" spans="3:3" x14ac:dyDescent="0.25">
      <c r="C1975" s="2"/>
    </row>
    <row r="1976" spans="3:3" x14ac:dyDescent="0.25">
      <c r="C1976" s="2"/>
    </row>
    <row r="1977" spans="3:3" x14ac:dyDescent="0.25">
      <c r="C1977" s="2"/>
    </row>
    <row r="1978" spans="3:3" x14ac:dyDescent="0.25">
      <c r="C1978" s="2"/>
    </row>
    <row r="1979" spans="3:3" x14ac:dyDescent="0.25">
      <c r="C1979" s="2"/>
    </row>
    <row r="1980" spans="3:3" x14ac:dyDescent="0.25">
      <c r="C1980" s="2"/>
    </row>
    <row r="1981" spans="3:3" x14ac:dyDescent="0.25">
      <c r="C1981" s="2"/>
    </row>
    <row r="1982" spans="3:3" x14ac:dyDescent="0.25">
      <c r="C1982" s="2"/>
    </row>
    <row r="1983" spans="3:3" x14ac:dyDescent="0.25">
      <c r="C1983" s="2"/>
    </row>
    <row r="1984" spans="3:3" x14ac:dyDescent="0.25">
      <c r="C1984" s="2"/>
    </row>
    <row r="1985" spans="3:3" x14ac:dyDescent="0.25">
      <c r="C1985" s="2"/>
    </row>
    <row r="1986" spans="3:3" x14ac:dyDescent="0.25">
      <c r="C1986" s="2"/>
    </row>
    <row r="1987" spans="3:3" x14ac:dyDescent="0.25">
      <c r="C1987" s="2"/>
    </row>
    <row r="1988" spans="3:3" x14ac:dyDescent="0.25">
      <c r="C1988" s="2"/>
    </row>
    <row r="1989" spans="3:3" x14ac:dyDescent="0.25">
      <c r="C1989" s="2"/>
    </row>
    <row r="1990" spans="3:3" x14ac:dyDescent="0.25">
      <c r="C1990" s="2"/>
    </row>
    <row r="1991" spans="3:3" x14ac:dyDescent="0.25">
      <c r="C1991" s="2"/>
    </row>
    <row r="1992" spans="3:3" x14ac:dyDescent="0.25">
      <c r="C1992" s="2"/>
    </row>
    <row r="1993" spans="3:3" x14ac:dyDescent="0.25">
      <c r="C1993" s="2"/>
    </row>
    <row r="1994" spans="3:3" x14ac:dyDescent="0.25">
      <c r="C1994" s="2"/>
    </row>
    <row r="1995" spans="3:3" x14ac:dyDescent="0.25">
      <c r="C1995" s="2"/>
    </row>
    <row r="1996" spans="3:3" x14ac:dyDescent="0.25">
      <c r="C1996" s="2"/>
    </row>
    <row r="1997" spans="3:3" x14ac:dyDescent="0.25">
      <c r="C1997" s="2"/>
    </row>
    <row r="1998" spans="3:3" x14ac:dyDescent="0.25">
      <c r="C1998" s="2"/>
    </row>
    <row r="1999" spans="3:3" x14ac:dyDescent="0.25">
      <c r="C1999" s="2"/>
    </row>
    <row r="2000" spans="3:3" x14ac:dyDescent="0.25">
      <c r="C2000" s="2"/>
    </row>
    <row r="2001" spans="3:3" x14ac:dyDescent="0.25">
      <c r="C2001" s="2"/>
    </row>
    <row r="2002" spans="3:3" x14ac:dyDescent="0.25">
      <c r="C2002" s="2"/>
    </row>
    <row r="2003" spans="3:3" x14ac:dyDescent="0.25">
      <c r="C2003" s="2"/>
    </row>
    <row r="2004" spans="3:3" x14ac:dyDescent="0.25">
      <c r="C2004" s="2"/>
    </row>
    <row r="2005" spans="3:3" x14ac:dyDescent="0.25">
      <c r="C2005" s="2"/>
    </row>
    <row r="2006" spans="3:3" x14ac:dyDescent="0.25">
      <c r="C2006" s="2"/>
    </row>
    <row r="2007" spans="3:3" x14ac:dyDescent="0.25">
      <c r="C2007" s="2"/>
    </row>
    <row r="2008" spans="3:3" x14ac:dyDescent="0.25">
      <c r="C2008" s="2"/>
    </row>
    <row r="2009" spans="3:3" x14ac:dyDescent="0.25">
      <c r="C2009" s="2"/>
    </row>
    <row r="2010" spans="3:3" x14ac:dyDescent="0.25">
      <c r="C2010" s="2"/>
    </row>
    <row r="2011" spans="3:3" x14ac:dyDescent="0.25">
      <c r="C2011" s="2"/>
    </row>
    <row r="2012" spans="3:3" x14ac:dyDescent="0.25">
      <c r="C2012" s="2"/>
    </row>
    <row r="2013" spans="3:3" x14ac:dyDescent="0.25">
      <c r="C2013" s="2"/>
    </row>
    <row r="2014" spans="3:3" x14ac:dyDescent="0.25">
      <c r="C2014" s="2"/>
    </row>
    <row r="2015" spans="3:3" x14ac:dyDescent="0.25">
      <c r="C2015" s="2"/>
    </row>
    <row r="2016" spans="3:3" x14ac:dyDescent="0.25">
      <c r="C2016" s="2"/>
    </row>
    <row r="2017" spans="3:3" x14ac:dyDescent="0.25">
      <c r="C2017" s="2"/>
    </row>
    <row r="2018" spans="3:3" x14ac:dyDescent="0.25">
      <c r="C2018" s="2"/>
    </row>
    <row r="2019" spans="3:3" x14ac:dyDescent="0.25">
      <c r="C2019" s="2"/>
    </row>
    <row r="2020" spans="3:3" x14ac:dyDescent="0.25">
      <c r="C2020" s="2"/>
    </row>
    <row r="2021" spans="3:3" x14ac:dyDescent="0.25">
      <c r="C2021" s="2"/>
    </row>
    <row r="2022" spans="3:3" x14ac:dyDescent="0.25">
      <c r="C2022" s="2"/>
    </row>
    <row r="2023" spans="3:3" x14ac:dyDescent="0.25">
      <c r="C2023" s="2"/>
    </row>
    <row r="2024" spans="3:3" x14ac:dyDescent="0.25">
      <c r="C2024" s="2"/>
    </row>
    <row r="2025" spans="3:3" x14ac:dyDescent="0.25">
      <c r="C2025" s="2"/>
    </row>
    <row r="2026" spans="3:3" x14ac:dyDescent="0.25">
      <c r="C2026" s="2"/>
    </row>
    <row r="2027" spans="3:3" x14ac:dyDescent="0.25">
      <c r="C2027" s="2"/>
    </row>
    <row r="2028" spans="3:3" x14ac:dyDescent="0.25">
      <c r="C2028" s="2"/>
    </row>
    <row r="2029" spans="3:3" x14ac:dyDescent="0.25">
      <c r="C2029" s="2"/>
    </row>
    <row r="2030" spans="3:3" x14ac:dyDescent="0.25">
      <c r="C2030" s="2"/>
    </row>
    <row r="2031" spans="3:3" x14ac:dyDescent="0.25">
      <c r="C2031" s="2"/>
    </row>
    <row r="2032" spans="3:3" x14ac:dyDescent="0.25">
      <c r="C2032" s="2"/>
    </row>
    <row r="2033" spans="3:3" x14ac:dyDescent="0.25">
      <c r="C2033" s="2"/>
    </row>
    <row r="2034" spans="3:3" x14ac:dyDescent="0.25">
      <c r="C2034" s="2"/>
    </row>
    <row r="2035" spans="3:3" x14ac:dyDescent="0.25">
      <c r="C2035" s="2"/>
    </row>
    <row r="2036" spans="3:3" x14ac:dyDescent="0.25">
      <c r="C2036" s="2"/>
    </row>
    <row r="2037" spans="3:3" x14ac:dyDescent="0.25">
      <c r="C2037" s="2"/>
    </row>
    <row r="2038" spans="3:3" x14ac:dyDescent="0.25">
      <c r="C2038" s="2"/>
    </row>
    <row r="2039" spans="3:3" x14ac:dyDescent="0.25">
      <c r="C2039" s="2"/>
    </row>
    <row r="2040" spans="3:3" x14ac:dyDescent="0.25">
      <c r="C2040" s="2"/>
    </row>
    <row r="2041" spans="3:3" x14ac:dyDescent="0.25">
      <c r="C2041" s="2"/>
    </row>
    <row r="2042" spans="3:3" x14ac:dyDescent="0.25">
      <c r="C2042" s="2"/>
    </row>
    <row r="2043" spans="3:3" x14ac:dyDescent="0.25">
      <c r="C2043" s="2"/>
    </row>
    <row r="2044" spans="3:3" x14ac:dyDescent="0.25">
      <c r="C2044" s="2"/>
    </row>
    <row r="2045" spans="3:3" x14ac:dyDescent="0.25">
      <c r="C2045" s="2"/>
    </row>
    <row r="2046" spans="3:3" x14ac:dyDescent="0.25">
      <c r="C2046" s="2"/>
    </row>
    <row r="2047" spans="3:3" x14ac:dyDescent="0.25">
      <c r="C2047" s="2"/>
    </row>
    <row r="2048" spans="3:3" x14ac:dyDescent="0.25">
      <c r="C2048" s="2"/>
    </row>
    <row r="2049" spans="3:3" x14ac:dyDescent="0.25">
      <c r="C2049" s="2"/>
    </row>
    <row r="2050" spans="3:3" x14ac:dyDescent="0.25">
      <c r="C2050" s="2"/>
    </row>
    <row r="2051" spans="3:3" x14ac:dyDescent="0.25">
      <c r="C2051" s="2"/>
    </row>
    <row r="2052" spans="3:3" x14ac:dyDescent="0.25">
      <c r="C2052" s="2"/>
    </row>
    <row r="2053" spans="3:3" x14ac:dyDescent="0.25">
      <c r="C2053" s="2"/>
    </row>
    <row r="2054" spans="3:3" x14ac:dyDescent="0.25">
      <c r="C2054" s="2"/>
    </row>
    <row r="2055" spans="3:3" x14ac:dyDescent="0.25">
      <c r="C2055" s="2"/>
    </row>
    <row r="2056" spans="3:3" x14ac:dyDescent="0.25">
      <c r="C2056" s="2"/>
    </row>
    <row r="2057" spans="3:3" x14ac:dyDescent="0.25">
      <c r="C2057" s="2"/>
    </row>
    <row r="2058" spans="3:3" x14ac:dyDescent="0.25">
      <c r="C2058" s="2"/>
    </row>
    <row r="2059" spans="3:3" x14ac:dyDescent="0.25">
      <c r="C2059" s="2"/>
    </row>
    <row r="2060" spans="3:3" x14ac:dyDescent="0.25">
      <c r="C2060" s="2"/>
    </row>
    <row r="2061" spans="3:3" x14ac:dyDescent="0.25">
      <c r="C2061" s="2"/>
    </row>
    <row r="2062" spans="3:3" x14ac:dyDescent="0.25">
      <c r="C2062" s="2"/>
    </row>
    <row r="2063" spans="3:3" x14ac:dyDescent="0.25">
      <c r="C2063" s="2"/>
    </row>
    <row r="2064" spans="3:3" x14ac:dyDescent="0.25">
      <c r="C2064" s="2"/>
    </row>
    <row r="2065" spans="3:3" x14ac:dyDescent="0.25">
      <c r="C2065" s="2"/>
    </row>
    <row r="2066" spans="3:3" x14ac:dyDescent="0.25">
      <c r="C2066" s="2"/>
    </row>
    <row r="2067" spans="3:3" x14ac:dyDescent="0.25">
      <c r="C2067" s="2"/>
    </row>
    <row r="2068" spans="3:3" x14ac:dyDescent="0.25">
      <c r="C2068" s="2"/>
    </row>
    <row r="2069" spans="3:3" x14ac:dyDescent="0.25">
      <c r="C2069" s="2"/>
    </row>
    <row r="2070" spans="3:3" x14ac:dyDescent="0.25">
      <c r="C2070" s="2"/>
    </row>
    <row r="2071" spans="3:3" x14ac:dyDescent="0.25">
      <c r="C2071" s="2"/>
    </row>
    <row r="2072" spans="3:3" x14ac:dyDescent="0.25">
      <c r="C2072" s="2"/>
    </row>
    <row r="2073" spans="3:3" x14ac:dyDescent="0.25">
      <c r="C2073" s="2"/>
    </row>
    <row r="2074" spans="3:3" x14ac:dyDescent="0.25">
      <c r="C2074" s="2"/>
    </row>
    <row r="2075" spans="3:3" x14ac:dyDescent="0.25">
      <c r="C2075" s="2"/>
    </row>
    <row r="2076" spans="3:3" x14ac:dyDescent="0.25">
      <c r="C2076" s="2"/>
    </row>
    <row r="2077" spans="3:3" x14ac:dyDescent="0.25">
      <c r="C2077" s="2"/>
    </row>
    <row r="2078" spans="3:3" x14ac:dyDescent="0.25">
      <c r="C2078" s="2"/>
    </row>
    <row r="2079" spans="3:3" x14ac:dyDescent="0.25">
      <c r="C2079" s="2"/>
    </row>
    <row r="2080" spans="3:3" x14ac:dyDescent="0.25">
      <c r="C2080" s="2"/>
    </row>
    <row r="2081" spans="3:3" x14ac:dyDescent="0.25">
      <c r="C2081" s="2"/>
    </row>
    <row r="2082" spans="3:3" x14ac:dyDescent="0.25">
      <c r="C2082" s="2"/>
    </row>
    <row r="2083" spans="3:3" x14ac:dyDescent="0.25">
      <c r="C2083" s="2"/>
    </row>
    <row r="2084" spans="3:3" x14ac:dyDescent="0.25">
      <c r="C2084" s="2"/>
    </row>
    <row r="2085" spans="3:3" x14ac:dyDescent="0.25">
      <c r="C2085" s="2"/>
    </row>
    <row r="2086" spans="3:3" x14ac:dyDescent="0.25">
      <c r="C2086" s="2"/>
    </row>
    <row r="2087" spans="3:3" x14ac:dyDescent="0.25">
      <c r="C2087" s="2"/>
    </row>
    <row r="2088" spans="3:3" x14ac:dyDescent="0.25">
      <c r="C2088" s="2"/>
    </row>
    <row r="2089" spans="3:3" x14ac:dyDescent="0.25">
      <c r="C2089" s="2"/>
    </row>
    <row r="2090" spans="3:3" x14ac:dyDescent="0.25">
      <c r="C2090" s="2"/>
    </row>
    <row r="2091" spans="3:3" x14ac:dyDescent="0.25">
      <c r="C2091" s="2"/>
    </row>
    <row r="2092" spans="3:3" x14ac:dyDescent="0.25">
      <c r="C2092" s="2"/>
    </row>
    <row r="2093" spans="3:3" x14ac:dyDescent="0.25">
      <c r="C2093" s="2"/>
    </row>
    <row r="2094" spans="3:3" x14ac:dyDescent="0.25">
      <c r="C2094" s="2"/>
    </row>
    <row r="2095" spans="3:3" x14ac:dyDescent="0.25">
      <c r="C2095" s="2"/>
    </row>
    <row r="2096" spans="3:3" x14ac:dyDescent="0.25">
      <c r="C2096" s="2"/>
    </row>
    <row r="2097" spans="3:3" x14ac:dyDescent="0.25">
      <c r="C2097" s="2"/>
    </row>
    <row r="2098" spans="3:3" x14ac:dyDescent="0.25">
      <c r="C2098" s="2"/>
    </row>
    <row r="2099" spans="3:3" x14ac:dyDescent="0.25">
      <c r="C2099" s="2"/>
    </row>
    <row r="2100" spans="3:3" x14ac:dyDescent="0.25">
      <c r="C2100" s="2"/>
    </row>
    <row r="2101" spans="3:3" x14ac:dyDescent="0.25">
      <c r="C2101" s="2"/>
    </row>
    <row r="2102" spans="3:3" x14ac:dyDescent="0.25">
      <c r="C2102" s="2"/>
    </row>
    <row r="2103" spans="3:3" x14ac:dyDescent="0.25">
      <c r="C2103" s="2"/>
    </row>
    <row r="2104" spans="3:3" x14ac:dyDescent="0.25">
      <c r="C2104" s="2"/>
    </row>
    <row r="2105" spans="3:3" x14ac:dyDescent="0.25">
      <c r="C2105" s="2"/>
    </row>
    <row r="2106" spans="3:3" x14ac:dyDescent="0.25">
      <c r="C2106" s="2"/>
    </row>
    <row r="2107" spans="3:3" x14ac:dyDescent="0.25">
      <c r="C2107" s="2"/>
    </row>
    <row r="2108" spans="3:3" x14ac:dyDescent="0.25">
      <c r="C2108" s="2"/>
    </row>
    <row r="2109" spans="3:3" x14ac:dyDescent="0.25">
      <c r="C2109" s="2"/>
    </row>
    <row r="2110" spans="3:3" x14ac:dyDescent="0.25">
      <c r="C2110" s="2"/>
    </row>
    <row r="2111" spans="3:3" x14ac:dyDescent="0.25">
      <c r="C2111" s="2"/>
    </row>
    <row r="2112" spans="3:3" x14ac:dyDescent="0.25">
      <c r="C2112" s="2"/>
    </row>
    <row r="2113" spans="3:3" x14ac:dyDescent="0.25">
      <c r="C2113" s="2"/>
    </row>
    <row r="2114" spans="3:3" x14ac:dyDescent="0.25">
      <c r="C2114" s="2"/>
    </row>
    <row r="2115" spans="3:3" x14ac:dyDescent="0.25">
      <c r="C2115" s="2"/>
    </row>
    <row r="2116" spans="3:3" x14ac:dyDescent="0.25">
      <c r="C2116" s="2"/>
    </row>
    <row r="2117" spans="3:3" x14ac:dyDescent="0.25">
      <c r="C2117" s="2"/>
    </row>
    <row r="2118" spans="3:3" x14ac:dyDescent="0.25">
      <c r="C2118" s="2"/>
    </row>
    <row r="2119" spans="3:3" x14ac:dyDescent="0.25">
      <c r="C2119" s="2"/>
    </row>
    <row r="2120" spans="3:3" x14ac:dyDescent="0.25">
      <c r="C2120" s="2"/>
    </row>
    <row r="2121" spans="3:3" x14ac:dyDescent="0.25">
      <c r="C2121" s="2"/>
    </row>
    <row r="2122" spans="3:3" x14ac:dyDescent="0.25">
      <c r="C2122" s="2"/>
    </row>
    <row r="2123" spans="3:3" x14ac:dyDescent="0.25">
      <c r="C2123" s="2"/>
    </row>
    <row r="2124" spans="3:3" x14ac:dyDescent="0.25">
      <c r="C2124" s="2"/>
    </row>
    <row r="2125" spans="3:3" x14ac:dyDescent="0.25">
      <c r="C2125" s="2"/>
    </row>
    <row r="2126" spans="3:3" x14ac:dyDescent="0.25">
      <c r="C2126" s="2"/>
    </row>
    <row r="2127" spans="3:3" x14ac:dyDescent="0.25">
      <c r="C2127" s="2"/>
    </row>
    <row r="2128" spans="3:3" x14ac:dyDescent="0.25">
      <c r="C2128" s="2"/>
    </row>
    <row r="2129" spans="3:3" x14ac:dyDescent="0.25">
      <c r="C2129" s="2"/>
    </row>
    <row r="2130" spans="3:3" x14ac:dyDescent="0.25">
      <c r="C2130" s="2"/>
    </row>
    <row r="2131" spans="3:3" x14ac:dyDescent="0.25">
      <c r="C2131" s="2"/>
    </row>
    <row r="2132" spans="3:3" x14ac:dyDescent="0.25">
      <c r="C2132" s="2"/>
    </row>
    <row r="2133" spans="3:3" x14ac:dyDescent="0.25">
      <c r="C2133" s="2"/>
    </row>
    <row r="2134" spans="3:3" x14ac:dyDescent="0.25">
      <c r="C2134" s="2"/>
    </row>
    <row r="2135" spans="3:3" x14ac:dyDescent="0.25">
      <c r="C2135" s="2"/>
    </row>
    <row r="2136" spans="3:3" x14ac:dyDescent="0.25">
      <c r="C2136" s="2"/>
    </row>
    <row r="2137" spans="3:3" x14ac:dyDescent="0.25">
      <c r="C2137" s="2"/>
    </row>
    <row r="2138" spans="3:3" x14ac:dyDescent="0.25">
      <c r="C2138" s="2"/>
    </row>
    <row r="2139" spans="3:3" x14ac:dyDescent="0.25">
      <c r="C2139" s="2"/>
    </row>
    <row r="2140" spans="3:3" x14ac:dyDescent="0.25">
      <c r="C2140" s="2"/>
    </row>
    <row r="2141" spans="3:3" x14ac:dyDescent="0.25">
      <c r="C2141" s="2"/>
    </row>
    <row r="2142" spans="3:3" x14ac:dyDescent="0.25">
      <c r="C2142" s="2"/>
    </row>
    <row r="2143" spans="3:3" x14ac:dyDescent="0.25">
      <c r="C2143" s="2"/>
    </row>
    <row r="2144" spans="3:3" x14ac:dyDescent="0.25">
      <c r="C2144" s="2"/>
    </row>
    <row r="2145" spans="3:3" x14ac:dyDescent="0.25">
      <c r="C2145" s="2"/>
    </row>
    <row r="2146" spans="3:3" x14ac:dyDescent="0.25">
      <c r="C2146" s="2"/>
    </row>
    <row r="2147" spans="3:3" x14ac:dyDescent="0.25">
      <c r="C2147" s="2"/>
    </row>
    <row r="2148" spans="3:3" x14ac:dyDescent="0.25">
      <c r="C2148" s="2"/>
    </row>
    <row r="2149" spans="3:3" x14ac:dyDescent="0.25">
      <c r="C2149" s="2"/>
    </row>
    <row r="2150" spans="3:3" x14ac:dyDescent="0.25">
      <c r="C2150" s="2"/>
    </row>
    <row r="2151" spans="3:3" x14ac:dyDescent="0.25">
      <c r="C2151" s="2"/>
    </row>
    <row r="2152" spans="3:3" x14ac:dyDescent="0.25">
      <c r="C2152" s="2"/>
    </row>
    <row r="2153" spans="3:3" x14ac:dyDescent="0.25">
      <c r="C2153" s="2"/>
    </row>
    <row r="2154" spans="3:3" x14ac:dyDescent="0.25">
      <c r="C2154" s="2"/>
    </row>
    <row r="2155" spans="3:3" x14ac:dyDescent="0.25">
      <c r="C2155" s="2"/>
    </row>
    <row r="2156" spans="3:3" x14ac:dyDescent="0.25">
      <c r="C2156" s="2"/>
    </row>
    <row r="2157" spans="3:3" x14ac:dyDescent="0.25">
      <c r="C2157" s="2"/>
    </row>
    <row r="2158" spans="3:3" x14ac:dyDescent="0.25">
      <c r="C2158" s="2"/>
    </row>
    <row r="2159" spans="3:3" x14ac:dyDescent="0.25">
      <c r="C2159" s="2"/>
    </row>
    <row r="2160" spans="3:3" x14ac:dyDescent="0.25">
      <c r="C2160" s="2"/>
    </row>
    <row r="2161" spans="3:3" x14ac:dyDescent="0.25">
      <c r="C2161" s="2"/>
    </row>
    <row r="2162" spans="3:3" x14ac:dyDescent="0.25">
      <c r="C2162" s="2"/>
    </row>
    <row r="2163" spans="3:3" x14ac:dyDescent="0.25">
      <c r="C2163" s="2"/>
    </row>
    <row r="2164" spans="3:3" x14ac:dyDescent="0.25">
      <c r="C2164" s="2"/>
    </row>
    <row r="2165" spans="3:3" x14ac:dyDescent="0.25">
      <c r="C2165" s="2"/>
    </row>
    <row r="2166" spans="3:3" x14ac:dyDescent="0.25">
      <c r="C2166" s="2"/>
    </row>
    <row r="2167" spans="3:3" x14ac:dyDescent="0.25">
      <c r="C2167" s="2"/>
    </row>
    <row r="2168" spans="3:3" x14ac:dyDescent="0.25">
      <c r="C2168" s="2"/>
    </row>
    <row r="2169" spans="3:3" x14ac:dyDescent="0.25">
      <c r="C2169" s="2"/>
    </row>
    <row r="2170" spans="3:3" x14ac:dyDescent="0.25">
      <c r="C2170" s="2"/>
    </row>
    <row r="2171" spans="3:3" x14ac:dyDescent="0.25">
      <c r="C2171" s="2"/>
    </row>
    <row r="2172" spans="3:3" x14ac:dyDescent="0.25">
      <c r="C2172" s="2"/>
    </row>
    <row r="2173" spans="3:3" x14ac:dyDescent="0.25">
      <c r="C2173" s="2"/>
    </row>
    <row r="2174" spans="3:3" x14ac:dyDescent="0.25">
      <c r="C2174" s="2"/>
    </row>
    <row r="2175" spans="3:3" x14ac:dyDescent="0.25">
      <c r="C2175" s="2"/>
    </row>
    <row r="2176" spans="3:3" x14ac:dyDescent="0.25">
      <c r="C2176" s="2"/>
    </row>
    <row r="2177" spans="3:3" x14ac:dyDescent="0.25">
      <c r="C2177" s="2"/>
    </row>
    <row r="2178" spans="3:3" x14ac:dyDescent="0.25">
      <c r="C2178" s="2"/>
    </row>
    <row r="2179" spans="3:3" x14ac:dyDescent="0.25">
      <c r="C2179" s="2"/>
    </row>
    <row r="2180" spans="3:3" x14ac:dyDescent="0.25">
      <c r="C2180" s="2"/>
    </row>
    <row r="2181" spans="3:3" x14ac:dyDescent="0.25">
      <c r="C2181" s="2"/>
    </row>
    <row r="2182" spans="3:3" x14ac:dyDescent="0.25">
      <c r="C2182" s="2"/>
    </row>
    <row r="2183" spans="3:3" x14ac:dyDescent="0.25">
      <c r="C2183" s="2"/>
    </row>
    <row r="2184" spans="3:3" x14ac:dyDescent="0.25">
      <c r="C2184" s="2"/>
    </row>
    <row r="2185" spans="3:3" x14ac:dyDescent="0.25">
      <c r="C2185" s="2"/>
    </row>
    <row r="2186" spans="3:3" x14ac:dyDescent="0.25">
      <c r="C2186" s="2"/>
    </row>
    <row r="2187" spans="3:3" x14ac:dyDescent="0.25">
      <c r="C2187" s="2"/>
    </row>
    <row r="2188" spans="3:3" x14ac:dyDescent="0.25">
      <c r="C2188" s="2"/>
    </row>
    <row r="2189" spans="3:3" x14ac:dyDescent="0.25">
      <c r="C2189" s="2"/>
    </row>
    <row r="2190" spans="3:3" x14ac:dyDescent="0.25">
      <c r="C2190" s="2"/>
    </row>
    <row r="2191" spans="3:3" x14ac:dyDescent="0.25">
      <c r="C2191" s="2"/>
    </row>
    <row r="2192" spans="3:3" x14ac:dyDescent="0.25">
      <c r="C2192" s="2"/>
    </row>
    <row r="2193" spans="3:3" x14ac:dyDescent="0.25">
      <c r="C2193" s="2"/>
    </row>
    <row r="2194" spans="3:3" x14ac:dyDescent="0.25">
      <c r="C2194" s="2"/>
    </row>
    <row r="2195" spans="3:3" x14ac:dyDescent="0.25">
      <c r="C2195" s="2"/>
    </row>
    <row r="2196" spans="3:3" x14ac:dyDescent="0.25">
      <c r="C2196" s="2"/>
    </row>
    <row r="2197" spans="3:3" x14ac:dyDescent="0.25">
      <c r="C2197" s="2"/>
    </row>
    <row r="2198" spans="3:3" x14ac:dyDescent="0.25">
      <c r="C2198" s="2"/>
    </row>
    <row r="2199" spans="3:3" x14ac:dyDescent="0.25">
      <c r="C2199" s="2"/>
    </row>
    <row r="2200" spans="3:3" x14ac:dyDescent="0.25">
      <c r="C2200" s="2"/>
    </row>
    <row r="2201" spans="3:3" x14ac:dyDescent="0.25">
      <c r="C2201" s="2"/>
    </row>
    <row r="2202" spans="3:3" x14ac:dyDescent="0.25">
      <c r="C2202" s="2"/>
    </row>
    <row r="2203" spans="3:3" x14ac:dyDescent="0.25">
      <c r="C2203" s="2"/>
    </row>
    <row r="2204" spans="3:3" x14ac:dyDescent="0.25">
      <c r="C2204" s="2"/>
    </row>
    <row r="2205" spans="3:3" x14ac:dyDescent="0.25">
      <c r="C2205" s="2"/>
    </row>
    <row r="2206" spans="3:3" x14ac:dyDescent="0.25">
      <c r="C2206" s="2"/>
    </row>
    <row r="2207" spans="3:3" x14ac:dyDescent="0.25">
      <c r="C2207" s="2"/>
    </row>
    <row r="2208" spans="3:3" x14ac:dyDescent="0.25">
      <c r="C2208" s="2"/>
    </row>
    <row r="2209" spans="3:3" x14ac:dyDescent="0.25">
      <c r="C2209" s="2"/>
    </row>
    <row r="2210" spans="3:3" x14ac:dyDescent="0.25">
      <c r="C2210" s="2"/>
    </row>
    <row r="2211" spans="3:3" x14ac:dyDescent="0.25">
      <c r="C2211" s="2"/>
    </row>
    <row r="2212" spans="3:3" x14ac:dyDescent="0.25">
      <c r="C2212" s="2"/>
    </row>
    <row r="2213" spans="3:3" x14ac:dyDescent="0.25">
      <c r="C2213" s="2"/>
    </row>
    <row r="2214" spans="3:3" x14ac:dyDescent="0.25">
      <c r="C2214" s="2"/>
    </row>
    <row r="2215" spans="3:3" x14ac:dyDescent="0.25">
      <c r="C2215" s="2"/>
    </row>
    <row r="2216" spans="3:3" x14ac:dyDescent="0.25">
      <c r="C2216" s="2"/>
    </row>
    <row r="2217" spans="3:3" x14ac:dyDescent="0.25">
      <c r="C2217" s="2"/>
    </row>
    <row r="2218" spans="3:3" x14ac:dyDescent="0.25">
      <c r="C2218" s="2"/>
    </row>
    <row r="2219" spans="3:3" x14ac:dyDescent="0.25">
      <c r="C2219" s="2"/>
    </row>
    <row r="2220" spans="3:3" x14ac:dyDescent="0.25">
      <c r="C2220" s="2"/>
    </row>
    <row r="2221" spans="3:3" x14ac:dyDescent="0.25">
      <c r="C2221" s="2"/>
    </row>
    <row r="2222" spans="3:3" x14ac:dyDescent="0.25">
      <c r="C2222" s="2"/>
    </row>
    <row r="2223" spans="3:3" x14ac:dyDescent="0.25">
      <c r="C2223" s="2"/>
    </row>
    <row r="2224" spans="3:3" x14ac:dyDescent="0.25">
      <c r="C2224" s="2"/>
    </row>
    <row r="2225" spans="3:3" x14ac:dyDescent="0.25">
      <c r="C2225" s="2"/>
    </row>
    <row r="2226" spans="3:3" x14ac:dyDescent="0.25">
      <c r="C2226" s="2"/>
    </row>
    <row r="2227" spans="3:3" x14ac:dyDescent="0.25">
      <c r="C2227" s="2"/>
    </row>
    <row r="2228" spans="3:3" x14ac:dyDescent="0.25">
      <c r="C2228" s="2"/>
    </row>
    <row r="2229" spans="3:3" x14ac:dyDescent="0.25">
      <c r="C2229" s="2"/>
    </row>
    <row r="2230" spans="3:3" x14ac:dyDescent="0.25">
      <c r="C2230" s="2"/>
    </row>
    <row r="2231" spans="3:3" x14ac:dyDescent="0.25">
      <c r="C2231" s="2"/>
    </row>
    <row r="2232" spans="3:3" x14ac:dyDescent="0.25">
      <c r="C2232" s="2"/>
    </row>
    <row r="2233" spans="3:3" x14ac:dyDescent="0.25">
      <c r="C2233" s="2"/>
    </row>
    <row r="2234" spans="3:3" x14ac:dyDescent="0.25">
      <c r="C2234" s="2"/>
    </row>
    <row r="2235" spans="3:3" x14ac:dyDescent="0.25">
      <c r="C2235" s="2"/>
    </row>
    <row r="2236" spans="3:3" x14ac:dyDescent="0.25">
      <c r="C2236" s="2"/>
    </row>
    <row r="2237" spans="3:3" x14ac:dyDescent="0.25">
      <c r="C2237" s="2"/>
    </row>
    <row r="2238" spans="3:3" x14ac:dyDescent="0.25">
      <c r="C2238" s="2"/>
    </row>
    <row r="2239" spans="3:3" x14ac:dyDescent="0.25">
      <c r="C2239" s="2"/>
    </row>
    <row r="2240" spans="3:3" x14ac:dyDescent="0.25">
      <c r="C2240" s="2"/>
    </row>
    <row r="2241" spans="3:3" x14ac:dyDescent="0.25">
      <c r="C2241" s="2"/>
    </row>
    <row r="2242" spans="3:3" x14ac:dyDescent="0.25">
      <c r="C2242" s="2"/>
    </row>
    <row r="2243" spans="3:3" x14ac:dyDescent="0.25">
      <c r="C2243" s="2"/>
    </row>
    <row r="2244" spans="3:3" x14ac:dyDescent="0.25">
      <c r="C2244" s="2"/>
    </row>
    <row r="2245" spans="3:3" x14ac:dyDescent="0.25">
      <c r="C2245" s="2"/>
    </row>
    <row r="2246" spans="3:3" x14ac:dyDescent="0.25">
      <c r="C2246" s="2"/>
    </row>
    <row r="2247" spans="3:3" x14ac:dyDescent="0.25">
      <c r="C2247" s="2"/>
    </row>
    <row r="2248" spans="3:3" x14ac:dyDescent="0.25">
      <c r="C2248" s="2"/>
    </row>
    <row r="2249" spans="3:3" x14ac:dyDescent="0.25">
      <c r="C2249" s="2"/>
    </row>
    <row r="2250" spans="3:3" x14ac:dyDescent="0.25">
      <c r="C2250" s="2"/>
    </row>
    <row r="2251" spans="3:3" x14ac:dyDescent="0.25">
      <c r="C2251" s="2"/>
    </row>
    <row r="2252" spans="3:3" x14ac:dyDescent="0.25">
      <c r="C2252" s="2"/>
    </row>
    <row r="2253" spans="3:3" x14ac:dyDescent="0.25">
      <c r="C2253" s="2"/>
    </row>
    <row r="2254" spans="3:3" x14ac:dyDescent="0.25">
      <c r="C2254" s="2"/>
    </row>
    <row r="2255" spans="3:3" x14ac:dyDescent="0.25">
      <c r="C2255" s="2"/>
    </row>
    <row r="2256" spans="3:3" x14ac:dyDescent="0.25">
      <c r="C2256" s="2"/>
    </row>
    <row r="2257" spans="3:3" x14ac:dyDescent="0.25">
      <c r="C2257" s="2"/>
    </row>
    <row r="2258" spans="3:3" x14ac:dyDescent="0.25">
      <c r="C2258" s="2"/>
    </row>
    <row r="2259" spans="3:3" x14ac:dyDescent="0.25">
      <c r="C2259" s="2"/>
    </row>
    <row r="2260" spans="3:3" x14ac:dyDescent="0.25">
      <c r="C2260" s="2"/>
    </row>
    <row r="2261" spans="3:3" x14ac:dyDescent="0.25">
      <c r="C2261" s="2"/>
    </row>
    <row r="2262" spans="3:3" x14ac:dyDescent="0.25">
      <c r="C2262" s="2"/>
    </row>
    <row r="2263" spans="3:3" x14ac:dyDescent="0.25">
      <c r="C2263" s="2"/>
    </row>
    <row r="2264" spans="3:3" x14ac:dyDescent="0.25">
      <c r="C2264" s="2"/>
    </row>
    <row r="2265" spans="3:3" x14ac:dyDescent="0.25">
      <c r="C2265" s="2"/>
    </row>
    <row r="2266" spans="3:3" x14ac:dyDescent="0.25">
      <c r="C2266" s="2"/>
    </row>
    <row r="2267" spans="3:3" x14ac:dyDescent="0.25">
      <c r="C2267" s="2"/>
    </row>
    <row r="2268" spans="3:3" x14ac:dyDescent="0.25">
      <c r="C2268" s="2"/>
    </row>
    <row r="2269" spans="3:3" x14ac:dyDescent="0.25">
      <c r="C2269" s="2"/>
    </row>
    <row r="2270" spans="3:3" x14ac:dyDescent="0.25">
      <c r="C2270" s="2"/>
    </row>
    <row r="2271" spans="3:3" x14ac:dyDescent="0.25">
      <c r="C2271" s="2"/>
    </row>
    <row r="2272" spans="3:3" x14ac:dyDescent="0.25">
      <c r="C2272" s="2"/>
    </row>
    <row r="2273" spans="3:3" x14ac:dyDescent="0.25">
      <c r="C2273" s="2"/>
    </row>
    <row r="2274" spans="3:3" x14ac:dyDescent="0.25">
      <c r="C2274" s="2"/>
    </row>
    <row r="2275" spans="3:3" x14ac:dyDescent="0.25">
      <c r="C2275" s="2"/>
    </row>
    <row r="2276" spans="3:3" x14ac:dyDescent="0.25">
      <c r="C2276" s="2"/>
    </row>
    <row r="2277" spans="3:3" x14ac:dyDescent="0.25">
      <c r="C2277" s="2"/>
    </row>
    <row r="2278" spans="3:3" x14ac:dyDescent="0.25">
      <c r="C2278" s="2"/>
    </row>
    <row r="2279" spans="3:3" x14ac:dyDescent="0.25">
      <c r="C2279" s="2"/>
    </row>
    <row r="2280" spans="3:3" x14ac:dyDescent="0.25">
      <c r="C2280" s="2"/>
    </row>
    <row r="2281" spans="3:3" x14ac:dyDescent="0.25">
      <c r="C2281" s="2"/>
    </row>
    <row r="2282" spans="3:3" x14ac:dyDescent="0.25">
      <c r="C2282" s="2"/>
    </row>
    <row r="2283" spans="3:3" x14ac:dyDescent="0.25">
      <c r="C2283" s="2"/>
    </row>
    <row r="2284" spans="3:3" x14ac:dyDescent="0.25">
      <c r="C2284" s="2"/>
    </row>
    <row r="2285" spans="3:3" x14ac:dyDescent="0.25">
      <c r="C2285" s="2"/>
    </row>
    <row r="2286" spans="3:3" x14ac:dyDescent="0.25">
      <c r="C2286" s="2"/>
    </row>
    <row r="2287" spans="3:3" x14ac:dyDescent="0.25">
      <c r="C2287" s="2"/>
    </row>
    <row r="2288" spans="3:3" x14ac:dyDescent="0.25">
      <c r="C2288" s="2"/>
    </row>
    <row r="2289" spans="3:3" x14ac:dyDescent="0.25">
      <c r="C2289" s="2"/>
    </row>
    <row r="2290" spans="3:3" x14ac:dyDescent="0.25">
      <c r="C2290" s="2"/>
    </row>
    <row r="2291" spans="3:3" x14ac:dyDescent="0.25">
      <c r="C2291" s="2"/>
    </row>
    <row r="2292" spans="3:3" x14ac:dyDescent="0.25">
      <c r="C2292" s="2"/>
    </row>
    <row r="2293" spans="3:3" x14ac:dyDescent="0.25">
      <c r="C2293" s="2"/>
    </row>
    <row r="2294" spans="3:3" x14ac:dyDescent="0.25">
      <c r="C2294" s="2"/>
    </row>
    <row r="2295" spans="3:3" x14ac:dyDescent="0.25">
      <c r="C2295" s="2"/>
    </row>
    <row r="2296" spans="3:3" x14ac:dyDescent="0.25">
      <c r="C2296" s="2"/>
    </row>
    <row r="2297" spans="3:3" x14ac:dyDescent="0.25">
      <c r="C2297" s="2"/>
    </row>
    <row r="2298" spans="3:3" x14ac:dyDescent="0.25">
      <c r="C2298" s="2"/>
    </row>
    <row r="2299" spans="3:3" x14ac:dyDescent="0.25">
      <c r="C2299" s="2"/>
    </row>
    <row r="2300" spans="3:3" x14ac:dyDescent="0.25">
      <c r="C2300" s="2"/>
    </row>
    <row r="2301" spans="3:3" x14ac:dyDescent="0.25">
      <c r="C2301" s="2"/>
    </row>
    <row r="2302" spans="3:3" x14ac:dyDescent="0.25">
      <c r="C2302" s="2"/>
    </row>
    <row r="2303" spans="3:3" x14ac:dyDescent="0.25">
      <c r="C2303" s="2"/>
    </row>
    <row r="2304" spans="3:3" x14ac:dyDescent="0.25">
      <c r="C2304" s="2"/>
    </row>
    <row r="2305" spans="3:3" x14ac:dyDescent="0.25">
      <c r="C2305" s="2"/>
    </row>
    <row r="2306" spans="3:3" x14ac:dyDescent="0.25">
      <c r="C2306" s="2"/>
    </row>
    <row r="2307" spans="3:3" x14ac:dyDescent="0.25">
      <c r="C2307" s="2"/>
    </row>
    <row r="2308" spans="3:3" x14ac:dyDescent="0.25">
      <c r="C2308" s="2"/>
    </row>
    <row r="2309" spans="3:3" x14ac:dyDescent="0.25">
      <c r="C2309" s="2"/>
    </row>
    <row r="2310" spans="3:3" x14ac:dyDescent="0.25">
      <c r="C2310" s="2"/>
    </row>
    <row r="2311" spans="3:3" x14ac:dyDescent="0.25">
      <c r="C2311" s="2"/>
    </row>
    <row r="2312" spans="3:3" x14ac:dyDescent="0.25">
      <c r="C2312" s="2"/>
    </row>
    <row r="2313" spans="3:3" x14ac:dyDescent="0.25">
      <c r="C2313" s="2"/>
    </row>
    <row r="2314" spans="3:3" x14ac:dyDescent="0.25">
      <c r="C2314" s="2"/>
    </row>
    <row r="2315" spans="3:3" x14ac:dyDescent="0.25">
      <c r="C2315" s="2"/>
    </row>
    <row r="2316" spans="3:3" x14ac:dyDescent="0.25">
      <c r="C2316" s="2"/>
    </row>
    <row r="2317" spans="3:3" x14ac:dyDescent="0.25">
      <c r="C2317" s="2"/>
    </row>
    <row r="2318" spans="3:3" x14ac:dyDescent="0.25">
      <c r="C2318" s="2"/>
    </row>
    <row r="2319" spans="3:3" x14ac:dyDescent="0.25">
      <c r="C2319" s="2"/>
    </row>
    <row r="2320" spans="3:3" x14ac:dyDescent="0.25">
      <c r="C2320" s="2"/>
    </row>
    <row r="2321" spans="3:3" x14ac:dyDescent="0.25">
      <c r="C2321" s="2"/>
    </row>
    <row r="2322" spans="3:3" x14ac:dyDescent="0.25">
      <c r="C2322" s="2"/>
    </row>
    <row r="2323" spans="3:3" x14ac:dyDescent="0.25">
      <c r="C2323" s="2"/>
    </row>
    <row r="2324" spans="3:3" x14ac:dyDescent="0.25">
      <c r="C2324" s="2"/>
    </row>
    <row r="2325" spans="3:3" x14ac:dyDescent="0.25">
      <c r="C2325" s="2"/>
    </row>
    <row r="2326" spans="3:3" x14ac:dyDescent="0.25">
      <c r="C2326" s="2"/>
    </row>
    <row r="2327" spans="3:3" x14ac:dyDescent="0.25">
      <c r="C2327" s="2"/>
    </row>
    <row r="2328" spans="3:3" x14ac:dyDescent="0.25">
      <c r="C2328" s="2"/>
    </row>
    <row r="2329" spans="3:3" x14ac:dyDescent="0.25">
      <c r="C2329" s="2"/>
    </row>
    <row r="2330" spans="3:3" x14ac:dyDescent="0.25">
      <c r="C2330" s="2"/>
    </row>
    <row r="2331" spans="3:3" x14ac:dyDescent="0.25">
      <c r="C2331" s="2"/>
    </row>
    <row r="2332" spans="3:3" x14ac:dyDescent="0.25">
      <c r="C2332" s="2"/>
    </row>
    <row r="2333" spans="3:3" x14ac:dyDescent="0.25">
      <c r="C2333" s="2"/>
    </row>
    <row r="2334" spans="3:3" x14ac:dyDescent="0.25">
      <c r="C2334" s="2"/>
    </row>
    <row r="2335" spans="3:3" x14ac:dyDescent="0.25">
      <c r="C2335" s="2"/>
    </row>
    <row r="2336" spans="3:3" x14ac:dyDescent="0.25">
      <c r="C2336" s="2"/>
    </row>
    <row r="2337" spans="3:3" x14ac:dyDescent="0.25">
      <c r="C2337" s="2"/>
    </row>
    <row r="2338" spans="3:3" x14ac:dyDescent="0.25">
      <c r="C2338" s="2"/>
    </row>
    <row r="2339" spans="3:3" x14ac:dyDescent="0.25">
      <c r="C2339" s="2"/>
    </row>
    <row r="2340" spans="3:3" x14ac:dyDescent="0.25">
      <c r="C2340" s="2"/>
    </row>
    <row r="2341" spans="3:3" x14ac:dyDescent="0.25">
      <c r="C2341" s="2"/>
    </row>
    <row r="2342" spans="3:3" x14ac:dyDescent="0.25">
      <c r="C2342" s="2"/>
    </row>
    <row r="2343" spans="3:3" x14ac:dyDescent="0.25">
      <c r="C2343" s="2"/>
    </row>
    <row r="2344" spans="3:3" x14ac:dyDescent="0.25">
      <c r="C2344" s="2"/>
    </row>
    <row r="2345" spans="3:3" x14ac:dyDescent="0.25">
      <c r="C2345" s="2"/>
    </row>
    <row r="2346" spans="3:3" x14ac:dyDescent="0.25">
      <c r="C2346" s="2"/>
    </row>
    <row r="2347" spans="3:3" x14ac:dyDescent="0.25">
      <c r="C2347" s="2"/>
    </row>
    <row r="2348" spans="3:3" x14ac:dyDescent="0.25">
      <c r="C2348" s="2"/>
    </row>
    <row r="2349" spans="3:3" x14ac:dyDescent="0.25">
      <c r="C2349" s="2"/>
    </row>
    <row r="2350" spans="3:3" x14ac:dyDescent="0.25">
      <c r="C2350" s="2"/>
    </row>
    <row r="2351" spans="3:3" x14ac:dyDescent="0.25">
      <c r="C2351" s="2"/>
    </row>
    <row r="2352" spans="3:3" x14ac:dyDescent="0.25">
      <c r="C2352" s="2"/>
    </row>
    <row r="2353" spans="3:3" x14ac:dyDescent="0.25">
      <c r="C2353" s="2"/>
    </row>
    <row r="2354" spans="3:3" x14ac:dyDescent="0.25">
      <c r="C2354" s="2"/>
    </row>
    <row r="2355" spans="3:3" x14ac:dyDescent="0.25">
      <c r="C2355" s="2"/>
    </row>
    <row r="2356" spans="3:3" x14ac:dyDescent="0.25">
      <c r="C2356" s="2"/>
    </row>
    <row r="2357" spans="3:3" x14ac:dyDescent="0.25">
      <c r="C2357" s="2"/>
    </row>
    <row r="2358" spans="3:3" x14ac:dyDescent="0.25">
      <c r="C2358" s="2"/>
    </row>
    <row r="2359" spans="3:3" x14ac:dyDescent="0.25">
      <c r="C2359" s="2"/>
    </row>
    <row r="2360" spans="3:3" x14ac:dyDescent="0.25">
      <c r="C2360" s="2"/>
    </row>
    <row r="2361" spans="3:3" x14ac:dyDescent="0.25">
      <c r="C2361" s="2"/>
    </row>
    <row r="2362" spans="3:3" x14ac:dyDescent="0.25">
      <c r="C2362" s="2"/>
    </row>
    <row r="2363" spans="3:3" x14ac:dyDescent="0.25">
      <c r="C2363" s="2"/>
    </row>
    <row r="2364" spans="3:3" x14ac:dyDescent="0.25">
      <c r="C2364" s="2"/>
    </row>
    <row r="2365" spans="3:3" x14ac:dyDescent="0.25">
      <c r="C2365" s="2"/>
    </row>
    <row r="2366" spans="3:3" x14ac:dyDescent="0.25">
      <c r="C2366" s="2"/>
    </row>
    <row r="2367" spans="3:3" x14ac:dyDescent="0.25">
      <c r="C2367" s="2"/>
    </row>
    <row r="2368" spans="3:3" x14ac:dyDescent="0.25">
      <c r="C2368" s="2"/>
    </row>
    <row r="2369" spans="3:3" x14ac:dyDescent="0.25">
      <c r="C2369" s="2"/>
    </row>
    <row r="2370" spans="3:3" x14ac:dyDescent="0.25">
      <c r="C2370" s="2"/>
    </row>
    <row r="2371" spans="3:3" x14ac:dyDescent="0.25">
      <c r="C2371" s="2"/>
    </row>
    <row r="2372" spans="3:3" x14ac:dyDescent="0.25">
      <c r="C2372" s="2"/>
    </row>
    <row r="2373" spans="3:3" x14ac:dyDescent="0.25">
      <c r="C2373" s="2"/>
    </row>
    <row r="2374" spans="3:3" x14ac:dyDescent="0.25">
      <c r="C2374" s="2"/>
    </row>
    <row r="2375" spans="3:3" x14ac:dyDescent="0.25">
      <c r="C2375" s="2"/>
    </row>
    <row r="2376" spans="3:3" x14ac:dyDescent="0.25">
      <c r="C2376" s="2"/>
    </row>
    <row r="2377" spans="3:3" x14ac:dyDescent="0.25">
      <c r="C2377" s="2"/>
    </row>
    <row r="2378" spans="3:3" x14ac:dyDescent="0.25">
      <c r="C2378" s="2"/>
    </row>
    <row r="2379" spans="3:3" x14ac:dyDescent="0.25">
      <c r="C2379" s="2"/>
    </row>
    <row r="2380" spans="3:3" x14ac:dyDescent="0.25">
      <c r="C2380" s="2"/>
    </row>
    <row r="2381" spans="3:3" x14ac:dyDescent="0.25">
      <c r="C2381" s="2"/>
    </row>
    <row r="2382" spans="3:3" x14ac:dyDescent="0.25">
      <c r="C2382" s="2"/>
    </row>
    <row r="2383" spans="3:3" x14ac:dyDescent="0.25">
      <c r="C2383" s="2"/>
    </row>
    <row r="2384" spans="3:3" x14ac:dyDescent="0.25">
      <c r="C2384" s="2"/>
    </row>
    <row r="2385" spans="3:3" x14ac:dyDescent="0.25">
      <c r="C2385" s="2"/>
    </row>
    <row r="2386" spans="3:3" x14ac:dyDescent="0.25">
      <c r="C2386" s="2"/>
    </row>
    <row r="2387" spans="3:3" x14ac:dyDescent="0.25">
      <c r="C2387" s="2"/>
    </row>
    <row r="2388" spans="3:3" x14ac:dyDescent="0.25">
      <c r="C2388" s="2"/>
    </row>
    <row r="2389" spans="3:3" x14ac:dyDescent="0.25">
      <c r="C2389" s="2"/>
    </row>
    <row r="2390" spans="3:3" x14ac:dyDescent="0.25">
      <c r="C2390" s="2"/>
    </row>
    <row r="2391" spans="3:3" x14ac:dyDescent="0.25">
      <c r="C2391" s="2"/>
    </row>
    <row r="2392" spans="3:3" x14ac:dyDescent="0.25">
      <c r="C2392" s="2"/>
    </row>
    <row r="2393" spans="3:3" x14ac:dyDescent="0.25">
      <c r="C2393" s="2"/>
    </row>
    <row r="2394" spans="3:3" x14ac:dyDescent="0.25">
      <c r="C2394" s="2"/>
    </row>
    <row r="2395" spans="3:3" x14ac:dyDescent="0.25">
      <c r="C2395" s="2"/>
    </row>
    <row r="2396" spans="3:3" x14ac:dyDescent="0.25">
      <c r="C2396" s="2"/>
    </row>
    <row r="2397" spans="3:3" x14ac:dyDescent="0.25">
      <c r="C2397" s="2"/>
    </row>
    <row r="2398" spans="3:3" x14ac:dyDescent="0.25">
      <c r="C2398" s="2"/>
    </row>
    <row r="2399" spans="3:3" x14ac:dyDescent="0.25">
      <c r="C2399" s="2"/>
    </row>
    <row r="2400" spans="3:3" x14ac:dyDescent="0.25">
      <c r="C2400" s="2"/>
    </row>
    <row r="2401" spans="3:3" x14ac:dyDescent="0.25">
      <c r="C2401" s="2"/>
    </row>
    <row r="2402" spans="3:3" x14ac:dyDescent="0.25">
      <c r="C2402" s="2"/>
    </row>
    <row r="2403" spans="3:3" x14ac:dyDescent="0.25">
      <c r="C2403" s="2"/>
    </row>
    <row r="2404" spans="3:3" x14ac:dyDescent="0.25">
      <c r="C2404" s="2"/>
    </row>
    <row r="2405" spans="3:3" x14ac:dyDescent="0.25">
      <c r="C2405" s="2"/>
    </row>
    <row r="2406" spans="3:3" x14ac:dyDescent="0.25">
      <c r="C2406" s="2"/>
    </row>
    <row r="2407" spans="3:3" x14ac:dyDescent="0.25">
      <c r="C2407" s="2"/>
    </row>
    <row r="2408" spans="3:3" x14ac:dyDescent="0.25">
      <c r="C2408" s="2"/>
    </row>
    <row r="2409" spans="3:3" x14ac:dyDescent="0.25">
      <c r="C2409" s="2"/>
    </row>
    <row r="2410" spans="3:3" x14ac:dyDescent="0.25">
      <c r="C2410" s="2"/>
    </row>
    <row r="2411" spans="3:3" x14ac:dyDescent="0.25">
      <c r="C2411" s="2"/>
    </row>
    <row r="2412" spans="3:3" x14ac:dyDescent="0.25">
      <c r="C2412" s="2"/>
    </row>
    <row r="2413" spans="3:3" x14ac:dyDescent="0.25">
      <c r="C2413" s="2"/>
    </row>
    <row r="2414" spans="3:3" x14ac:dyDescent="0.25">
      <c r="C2414" s="2"/>
    </row>
    <row r="2415" spans="3:3" x14ac:dyDescent="0.25">
      <c r="C2415" s="2"/>
    </row>
    <row r="2416" spans="3:3" x14ac:dyDescent="0.25">
      <c r="C2416" s="2"/>
    </row>
    <row r="2417" spans="3:3" x14ac:dyDescent="0.25">
      <c r="C2417" s="2"/>
    </row>
    <row r="2418" spans="3:3" x14ac:dyDescent="0.25">
      <c r="C2418" s="2"/>
    </row>
    <row r="2419" spans="3:3" x14ac:dyDescent="0.25">
      <c r="C2419" s="2"/>
    </row>
    <row r="2420" spans="3:3" x14ac:dyDescent="0.25">
      <c r="C2420" s="2"/>
    </row>
    <row r="2421" spans="3:3" x14ac:dyDescent="0.25">
      <c r="C2421" s="2"/>
    </row>
    <row r="2422" spans="3:3" x14ac:dyDescent="0.25">
      <c r="C2422" s="2"/>
    </row>
    <row r="2423" spans="3:3" x14ac:dyDescent="0.25">
      <c r="C2423" s="2"/>
    </row>
    <row r="2424" spans="3:3" x14ac:dyDescent="0.25">
      <c r="C2424" s="2"/>
    </row>
    <row r="2425" spans="3:3" x14ac:dyDescent="0.25">
      <c r="C2425" s="2"/>
    </row>
    <row r="2426" spans="3:3" x14ac:dyDescent="0.25">
      <c r="C2426" s="2"/>
    </row>
    <row r="2427" spans="3:3" x14ac:dyDescent="0.25">
      <c r="C2427" s="2"/>
    </row>
    <row r="2428" spans="3:3" x14ac:dyDescent="0.25">
      <c r="C2428" s="2"/>
    </row>
    <row r="2429" spans="3:3" x14ac:dyDescent="0.25">
      <c r="C2429" s="2"/>
    </row>
    <row r="2430" spans="3:3" x14ac:dyDescent="0.25">
      <c r="C2430" s="2"/>
    </row>
    <row r="2431" spans="3:3" x14ac:dyDescent="0.25">
      <c r="C2431" s="2"/>
    </row>
    <row r="2432" spans="3:3" x14ac:dyDescent="0.25">
      <c r="C2432" s="2"/>
    </row>
    <row r="2433" spans="3:3" x14ac:dyDescent="0.25">
      <c r="C2433" s="2"/>
    </row>
    <row r="2434" spans="3:3" x14ac:dyDescent="0.25">
      <c r="C2434" s="2"/>
    </row>
    <row r="2435" spans="3:3" x14ac:dyDescent="0.25">
      <c r="C2435" s="2"/>
    </row>
    <row r="2436" spans="3:3" x14ac:dyDescent="0.25">
      <c r="C2436" s="2"/>
    </row>
    <row r="2437" spans="3:3" x14ac:dyDescent="0.25">
      <c r="C2437" s="2"/>
    </row>
    <row r="2438" spans="3:3" x14ac:dyDescent="0.25">
      <c r="C2438" s="2"/>
    </row>
    <row r="2439" spans="3:3" x14ac:dyDescent="0.25">
      <c r="C2439" s="2"/>
    </row>
    <row r="2440" spans="3:3" x14ac:dyDescent="0.25">
      <c r="C2440" s="2"/>
    </row>
    <row r="2441" spans="3:3" x14ac:dyDescent="0.25">
      <c r="C2441" s="2"/>
    </row>
    <row r="2442" spans="3:3" x14ac:dyDescent="0.25">
      <c r="C2442" s="2"/>
    </row>
    <row r="2443" spans="3:3" x14ac:dyDescent="0.25">
      <c r="C2443" s="2"/>
    </row>
    <row r="2444" spans="3:3" x14ac:dyDescent="0.25">
      <c r="C2444" s="2"/>
    </row>
    <row r="2445" spans="3:3" x14ac:dyDescent="0.25">
      <c r="C2445" s="2"/>
    </row>
    <row r="2446" spans="3:3" x14ac:dyDescent="0.25">
      <c r="C2446" s="2"/>
    </row>
    <row r="2447" spans="3:3" x14ac:dyDescent="0.25">
      <c r="C2447" s="2"/>
    </row>
    <row r="2448" spans="3:3" x14ac:dyDescent="0.25">
      <c r="C2448" s="2"/>
    </row>
    <row r="2449" spans="3:3" x14ac:dyDescent="0.25">
      <c r="C2449" s="2"/>
    </row>
    <row r="2450" spans="3:3" x14ac:dyDescent="0.25">
      <c r="C2450" s="2"/>
    </row>
    <row r="2451" spans="3:3" x14ac:dyDescent="0.25">
      <c r="C2451" s="2"/>
    </row>
    <row r="2452" spans="3:3" x14ac:dyDescent="0.25">
      <c r="C2452" s="2"/>
    </row>
    <row r="2453" spans="3:3" x14ac:dyDescent="0.25">
      <c r="C2453" s="2"/>
    </row>
    <row r="2454" spans="3:3" x14ac:dyDescent="0.25">
      <c r="C2454" s="2"/>
    </row>
    <row r="2455" spans="3:3" x14ac:dyDescent="0.25">
      <c r="C2455" s="2"/>
    </row>
    <row r="2456" spans="3:3" x14ac:dyDescent="0.25">
      <c r="C2456" s="2"/>
    </row>
    <row r="2457" spans="3:3" x14ac:dyDescent="0.25">
      <c r="C2457" s="2"/>
    </row>
    <row r="2458" spans="3:3" x14ac:dyDescent="0.25">
      <c r="C2458" s="2"/>
    </row>
    <row r="2459" spans="3:3" x14ac:dyDescent="0.25">
      <c r="C2459" s="2"/>
    </row>
    <row r="2460" spans="3:3" x14ac:dyDescent="0.25">
      <c r="C2460" s="2"/>
    </row>
    <row r="2461" spans="3:3" x14ac:dyDescent="0.25">
      <c r="C2461" s="2"/>
    </row>
    <row r="2462" spans="3:3" x14ac:dyDescent="0.25">
      <c r="C2462" s="2"/>
    </row>
    <row r="2463" spans="3:3" x14ac:dyDescent="0.25">
      <c r="C2463" s="2"/>
    </row>
    <row r="2464" spans="3:3" x14ac:dyDescent="0.25">
      <c r="C2464" s="2"/>
    </row>
    <row r="2465" spans="3:3" x14ac:dyDescent="0.25">
      <c r="C2465" s="2"/>
    </row>
    <row r="2466" spans="3:3" x14ac:dyDescent="0.25">
      <c r="C2466" s="2"/>
    </row>
    <row r="2467" spans="3:3" x14ac:dyDescent="0.25">
      <c r="C2467" s="2"/>
    </row>
    <row r="2468" spans="3:3" x14ac:dyDescent="0.25">
      <c r="C2468" s="2"/>
    </row>
    <row r="2469" spans="3:3" x14ac:dyDescent="0.25">
      <c r="C2469" s="2"/>
    </row>
    <row r="2470" spans="3:3" x14ac:dyDescent="0.25">
      <c r="C2470" s="2"/>
    </row>
    <row r="2471" spans="3:3" x14ac:dyDescent="0.25">
      <c r="C2471" s="2"/>
    </row>
    <row r="2472" spans="3:3" x14ac:dyDescent="0.25">
      <c r="C2472" s="2"/>
    </row>
    <row r="2473" spans="3:3" x14ac:dyDescent="0.25">
      <c r="C2473" s="2"/>
    </row>
    <row r="2474" spans="3:3" x14ac:dyDescent="0.25">
      <c r="C2474" s="2"/>
    </row>
    <row r="2475" spans="3:3" x14ac:dyDescent="0.25">
      <c r="C2475" s="2"/>
    </row>
    <row r="2476" spans="3:3" x14ac:dyDescent="0.25">
      <c r="C2476" s="2"/>
    </row>
    <row r="2477" spans="3:3" x14ac:dyDescent="0.25">
      <c r="C2477" s="2"/>
    </row>
    <row r="2478" spans="3:3" x14ac:dyDescent="0.25">
      <c r="C2478" s="2"/>
    </row>
    <row r="2479" spans="3:3" x14ac:dyDescent="0.25">
      <c r="C2479" s="2"/>
    </row>
    <row r="2480" spans="3:3" x14ac:dyDescent="0.25">
      <c r="C2480" s="2"/>
    </row>
    <row r="2481" spans="3:3" x14ac:dyDescent="0.25">
      <c r="C2481" s="2"/>
    </row>
    <row r="2482" spans="3:3" x14ac:dyDescent="0.25">
      <c r="C2482" s="2"/>
    </row>
    <row r="2483" spans="3:3" x14ac:dyDescent="0.25">
      <c r="C2483" s="2"/>
    </row>
    <row r="2484" spans="3:3" x14ac:dyDescent="0.25">
      <c r="C2484" s="2"/>
    </row>
    <row r="2485" spans="3:3" x14ac:dyDescent="0.25">
      <c r="C2485" s="2"/>
    </row>
    <row r="2486" spans="3:3" x14ac:dyDescent="0.25">
      <c r="C2486" s="2"/>
    </row>
    <row r="2487" spans="3:3" x14ac:dyDescent="0.25">
      <c r="C2487" s="2"/>
    </row>
    <row r="2488" spans="3:3" x14ac:dyDescent="0.25">
      <c r="C2488" s="2"/>
    </row>
    <row r="2489" spans="3:3" x14ac:dyDescent="0.25">
      <c r="C2489" s="2"/>
    </row>
    <row r="2490" spans="3:3" x14ac:dyDescent="0.25">
      <c r="C2490" s="2"/>
    </row>
    <row r="2491" spans="3:3" x14ac:dyDescent="0.25">
      <c r="C2491" s="2"/>
    </row>
    <row r="2492" spans="3:3" x14ac:dyDescent="0.25">
      <c r="C2492" s="2"/>
    </row>
    <row r="2493" spans="3:3" x14ac:dyDescent="0.25">
      <c r="C2493" s="2"/>
    </row>
    <row r="2494" spans="3:3" x14ac:dyDescent="0.25">
      <c r="C2494" s="2"/>
    </row>
    <row r="2495" spans="3:3" x14ac:dyDescent="0.25">
      <c r="C2495" s="2"/>
    </row>
    <row r="2496" spans="3:3" x14ac:dyDescent="0.25">
      <c r="C2496" s="2"/>
    </row>
    <row r="2497" spans="3:3" x14ac:dyDescent="0.25">
      <c r="C2497" s="2"/>
    </row>
    <row r="2498" spans="3:3" x14ac:dyDescent="0.25">
      <c r="C2498" s="2"/>
    </row>
    <row r="2499" spans="3:3" x14ac:dyDescent="0.25">
      <c r="C2499" s="2"/>
    </row>
    <row r="2500" spans="3:3" x14ac:dyDescent="0.25">
      <c r="C2500" s="2"/>
    </row>
    <row r="2501" spans="3:3" x14ac:dyDescent="0.25">
      <c r="C2501" s="2"/>
    </row>
    <row r="2502" spans="3:3" x14ac:dyDescent="0.25">
      <c r="C2502" s="2"/>
    </row>
    <row r="2503" spans="3:3" x14ac:dyDescent="0.25">
      <c r="C2503" s="2"/>
    </row>
    <row r="2504" spans="3:3" x14ac:dyDescent="0.25">
      <c r="C2504" s="2"/>
    </row>
    <row r="2505" spans="3:3" x14ac:dyDescent="0.25">
      <c r="C2505" s="2"/>
    </row>
    <row r="2506" spans="3:3" x14ac:dyDescent="0.25">
      <c r="C2506" s="2"/>
    </row>
    <row r="2507" spans="3:3" x14ac:dyDescent="0.25">
      <c r="C2507" s="2"/>
    </row>
    <row r="2508" spans="3:3" x14ac:dyDescent="0.25">
      <c r="C2508" s="2"/>
    </row>
    <row r="2509" spans="3:3" x14ac:dyDescent="0.25">
      <c r="C2509" s="2"/>
    </row>
    <row r="2510" spans="3:3" x14ac:dyDescent="0.25">
      <c r="C2510" s="2"/>
    </row>
    <row r="2511" spans="3:3" x14ac:dyDescent="0.25">
      <c r="C2511" s="2"/>
    </row>
    <row r="2512" spans="3:3" x14ac:dyDescent="0.25">
      <c r="C2512" s="2"/>
    </row>
    <row r="2513" spans="3:3" x14ac:dyDescent="0.25">
      <c r="C2513" s="2"/>
    </row>
    <row r="2514" spans="3:3" x14ac:dyDescent="0.25">
      <c r="C2514" s="2"/>
    </row>
    <row r="2515" spans="3:3" x14ac:dyDescent="0.25">
      <c r="C2515" s="2"/>
    </row>
    <row r="2516" spans="3:3" x14ac:dyDescent="0.25">
      <c r="C2516" s="2"/>
    </row>
    <row r="2517" spans="3:3" x14ac:dyDescent="0.25">
      <c r="C2517" s="2"/>
    </row>
    <row r="2518" spans="3:3" x14ac:dyDescent="0.25">
      <c r="C2518" s="2"/>
    </row>
    <row r="2519" spans="3:3" x14ac:dyDescent="0.25">
      <c r="C2519" s="2"/>
    </row>
    <row r="2520" spans="3:3" x14ac:dyDescent="0.25">
      <c r="C2520" s="2"/>
    </row>
    <row r="2521" spans="3:3" x14ac:dyDescent="0.25">
      <c r="C2521" s="2"/>
    </row>
    <row r="2522" spans="3:3" x14ac:dyDescent="0.25">
      <c r="C2522" s="2"/>
    </row>
    <row r="2523" spans="3:3" x14ac:dyDescent="0.25">
      <c r="C2523" s="2"/>
    </row>
    <row r="2524" spans="3:3" x14ac:dyDescent="0.25">
      <c r="C2524" s="2"/>
    </row>
    <row r="2525" spans="3:3" x14ac:dyDescent="0.25">
      <c r="C2525" s="2"/>
    </row>
    <row r="2526" spans="3:3" x14ac:dyDescent="0.25">
      <c r="C2526" s="2"/>
    </row>
    <row r="2527" spans="3:3" x14ac:dyDescent="0.25">
      <c r="C2527" s="2"/>
    </row>
    <row r="2528" spans="3:3" x14ac:dyDescent="0.25">
      <c r="C2528" s="2"/>
    </row>
    <row r="2529" spans="3:3" x14ac:dyDescent="0.25">
      <c r="C2529" s="2"/>
    </row>
    <row r="2530" spans="3:3" x14ac:dyDescent="0.25">
      <c r="C2530" s="2"/>
    </row>
    <row r="2531" spans="3:3" x14ac:dyDescent="0.25">
      <c r="C2531" s="2"/>
    </row>
    <row r="2532" spans="3:3" x14ac:dyDescent="0.25">
      <c r="C2532" s="2"/>
    </row>
    <row r="2533" spans="3:3" x14ac:dyDescent="0.25">
      <c r="C2533" s="2"/>
    </row>
    <row r="2534" spans="3:3" x14ac:dyDescent="0.25">
      <c r="C2534" s="2"/>
    </row>
    <row r="2535" spans="3:3" x14ac:dyDescent="0.25">
      <c r="C2535" s="2"/>
    </row>
    <row r="2536" spans="3:3" x14ac:dyDescent="0.25">
      <c r="C2536" s="2"/>
    </row>
    <row r="2537" spans="3:3" x14ac:dyDescent="0.25">
      <c r="C2537" s="2"/>
    </row>
    <row r="2538" spans="3:3" x14ac:dyDescent="0.25">
      <c r="C2538" s="2"/>
    </row>
    <row r="2539" spans="3:3" x14ac:dyDescent="0.25">
      <c r="C2539" s="2"/>
    </row>
    <row r="2540" spans="3:3" x14ac:dyDescent="0.25">
      <c r="C2540" s="2"/>
    </row>
    <row r="2541" spans="3:3" x14ac:dyDescent="0.25">
      <c r="C2541" s="2"/>
    </row>
    <row r="2542" spans="3:3" x14ac:dyDescent="0.25">
      <c r="C2542" s="2"/>
    </row>
    <row r="2543" spans="3:3" x14ac:dyDescent="0.25">
      <c r="C2543" s="2"/>
    </row>
    <row r="2544" spans="3:3" x14ac:dyDescent="0.25">
      <c r="C2544" s="2"/>
    </row>
    <row r="2545" spans="3:3" x14ac:dyDescent="0.25">
      <c r="C2545" s="2"/>
    </row>
    <row r="2546" spans="3:3" x14ac:dyDescent="0.25">
      <c r="C2546" s="2"/>
    </row>
    <row r="2547" spans="3:3" x14ac:dyDescent="0.25">
      <c r="C2547" s="2"/>
    </row>
    <row r="2548" spans="3:3" x14ac:dyDescent="0.25">
      <c r="C2548" s="2"/>
    </row>
    <row r="2549" spans="3:3" x14ac:dyDescent="0.25">
      <c r="C2549" s="2"/>
    </row>
    <row r="2550" spans="3:3" x14ac:dyDescent="0.25">
      <c r="C2550" s="2"/>
    </row>
    <row r="2551" spans="3:3" x14ac:dyDescent="0.25">
      <c r="C2551" s="2"/>
    </row>
    <row r="2552" spans="3:3" x14ac:dyDescent="0.25">
      <c r="C2552" s="2"/>
    </row>
    <row r="2553" spans="3:3" x14ac:dyDescent="0.25">
      <c r="C2553" s="2"/>
    </row>
    <row r="2554" spans="3:3" x14ac:dyDescent="0.25">
      <c r="C2554" s="2"/>
    </row>
    <row r="2555" spans="3:3" x14ac:dyDescent="0.25">
      <c r="C2555" s="2"/>
    </row>
    <row r="2556" spans="3:3" x14ac:dyDescent="0.25">
      <c r="C2556" s="2"/>
    </row>
    <row r="2557" spans="3:3" x14ac:dyDescent="0.25">
      <c r="C2557" s="2"/>
    </row>
    <row r="2558" spans="3:3" x14ac:dyDescent="0.25">
      <c r="C2558" s="2"/>
    </row>
    <row r="2559" spans="3:3" x14ac:dyDescent="0.25">
      <c r="C2559" s="2"/>
    </row>
    <row r="2560" spans="3:3" x14ac:dyDescent="0.25">
      <c r="C2560" s="2"/>
    </row>
    <row r="2561" spans="3:3" x14ac:dyDescent="0.25">
      <c r="C2561" s="2"/>
    </row>
    <row r="2562" spans="3:3" x14ac:dyDescent="0.25">
      <c r="C2562" s="2"/>
    </row>
    <row r="2563" spans="3:3" x14ac:dyDescent="0.25">
      <c r="C2563" s="2"/>
    </row>
    <row r="2564" spans="3:3" x14ac:dyDescent="0.25">
      <c r="C2564" s="2"/>
    </row>
    <row r="2565" spans="3:3" x14ac:dyDescent="0.25">
      <c r="C2565" s="2"/>
    </row>
    <row r="2566" spans="3:3" x14ac:dyDescent="0.25">
      <c r="C2566" s="2"/>
    </row>
    <row r="2567" spans="3:3" x14ac:dyDescent="0.25">
      <c r="C2567" s="2"/>
    </row>
    <row r="2568" spans="3:3" x14ac:dyDescent="0.25">
      <c r="C2568" s="2"/>
    </row>
    <row r="2569" spans="3:3" x14ac:dyDescent="0.25">
      <c r="C2569" s="2"/>
    </row>
    <row r="2570" spans="3:3" x14ac:dyDescent="0.25">
      <c r="C2570" s="2"/>
    </row>
    <row r="2571" spans="3:3" x14ac:dyDescent="0.25">
      <c r="C2571" s="2"/>
    </row>
    <row r="2572" spans="3:3" x14ac:dyDescent="0.25">
      <c r="C2572" s="2"/>
    </row>
    <row r="2573" spans="3:3" x14ac:dyDescent="0.25">
      <c r="C2573" s="2"/>
    </row>
    <row r="2574" spans="3:3" x14ac:dyDescent="0.25">
      <c r="C2574" s="2"/>
    </row>
    <row r="2575" spans="3:3" x14ac:dyDescent="0.25">
      <c r="C2575" s="2"/>
    </row>
    <row r="2576" spans="3:3" x14ac:dyDescent="0.25">
      <c r="C2576" s="2"/>
    </row>
    <row r="2577" spans="3:3" x14ac:dyDescent="0.25">
      <c r="C2577" s="2"/>
    </row>
    <row r="2578" spans="3:3" x14ac:dyDescent="0.25">
      <c r="C2578" s="2"/>
    </row>
    <row r="2579" spans="3:3" x14ac:dyDescent="0.25">
      <c r="C2579" s="2"/>
    </row>
    <row r="2580" spans="3:3" x14ac:dyDescent="0.25">
      <c r="C2580" s="2"/>
    </row>
    <row r="2581" spans="3:3" x14ac:dyDescent="0.25">
      <c r="C2581" s="2"/>
    </row>
    <row r="2582" spans="3:3" x14ac:dyDescent="0.25">
      <c r="C2582" s="2"/>
    </row>
    <row r="2583" spans="3:3" x14ac:dyDescent="0.25">
      <c r="C2583" s="2"/>
    </row>
    <row r="2584" spans="3:3" x14ac:dyDescent="0.25">
      <c r="C2584" s="2"/>
    </row>
    <row r="2585" spans="3:3" x14ac:dyDescent="0.25">
      <c r="C2585" s="2"/>
    </row>
    <row r="2586" spans="3:3" x14ac:dyDescent="0.25">
      <c r="C2586" s="2"/>
    </row>
    <row r="2587" spans="3:3" x14ac:dyDescent="0.25">
      <c r="C2587" s="2"/>
    </row>
    <row r="2588" spans="3:3" x14ac:dyDescent="0.25">
      <c r="C2588" s="2"/>
    </row>
    <row r="2589" spans="3:3" x14ac:dyDescent="0.25">
      <c r="C2589" s="2"/>
    </row>
    <row r="2590" spans="3:3" x14ac:dyDescent="0.25">
      <c r="C2590" s="2"/>
    </row>
    <row r="2591" spans="3:3" x14ac:dyDescent="0.25">
      <c r="C2591" s="2"/>
    </row>
    <row r="2592" spans="3:3" x14ac:dyDescent="0.25">
      <c r="C2592" s="2"/>
    </row>
    <row r="2593" spans="3:3" x14ac:dyDescent="0.25">
      <c r="C2593" s="2"/>
    </row>
    <row r="2594" spans="3:3" x14ac:dyDescent="0.25">
      <c r="C2594" s="2"/>
    </row>
    <row r="2595" spans="3:3" x14ac:dyDescent="0.25">
      <c r="C2595" s="2"/>
    </row>
    <row r="2596" spans="3:3" x14ac:dyDescent="0.25">
      <c r="C2596" s="2"/>
    </row>
    <row r="2597" spans="3:3" x14ac:dyDescent="0.25">
      <c r="C2597" s="2"/>
    </row>
    <row r="2598" spans="3:3" x14ac:dyDescent="0.25">
      <c r="C2598" s="2"/>
    </row>
    <row r="2599" spans="3:3" x14ac:dyDescent="0.25">
      <c r="C2599" s="2"/>
    </row>
    <row r="2600" spans="3:3" x14ac:dyDescent="0.25">
      <c r="C2600" s="2"/>
    </row>
    <row r="2601" spans="3:3" x14ac:dyDescent="0.25">
      <c r="C2601" s="2"/>
    </row>
    <row r="2602" spans="3:3" x14ac:dyDescent="0.25">
      <c r="C2602" s="2"/>
    </row>
    <row r="2603" spans="3:3" x14ac:dyDescent="0.25">
      <c r="C2603" s="2"/>
    </row>
    <row r="2604" spans="3:3" x14ac:dyDescent="0.25">
      <c r="C2604" s="2"/>
    </row>
    <row r="2605" spans="3:3" x14ac:dyDescent="0.25">
      <c r="C2605" s="2"/>
    </row>
    <row r="2606" spans="3:3" x14ac:dyDescent="0.25">
      <c r="C2606" s="2"/>
    </row>
    <row r="2607" spans="3:3" x14ac:dyDescent="0.25">
      <c r="C2607" s="2"/>
    </row>
    <row r="2608" spans="3:3" x14ac:dyDescent="0.25">
      <c r="C2608" s="2"/>
    </row>
    <row r="2609" spans="3:3" x14ac:dyDescent="0.25">
      <c r="C2609" s="2"/>
    </row>
    <row r="2610" spans="3:3" x14ac:dyDescent="0.25">
      <c r="C2610" s="2"/>
    </row>
    <row r="2611" spans="3:3" x14ac:dyDescent="0.25">
      <c r="C2611" s="2"/>
    </row>
    <row r="2612" spans="3:3" x14ac:dyDescent="0.25">
      <c r="C2612" s="2"/>
    </row>
    <row r="2613" spans="3:3" x14ac:dyDescent="0.25">
      <c r="C2613" s="2"/>
    </row>
    <row r="2614" spans="3:3" x14ac:dyDescent="0.25">
      <c r="C2614" s="2"/>
    </row>
    <row r="2615" spans="3:3" x14ac:dyDescent="0.25">
      <c r="C2615" s="2"/>
    </row>
    <row r="2616" spans="3:3" x14ac:dyDescent="0.25">
      <c r="C2616" s="2"/>
    </row>
    <row r="2617" spans="3:3" x14ac:dyDescent="0.25">
      <c r="C2617" s="2"/>
    </row>
    <row r="2618" spans="3:3" x14ac:dyDescent="0.25">
      <c r="C2618" s="2"/>
    </row>
    <row r="2619" spans="3:3" x14ac:dyDescent="0.25">
      <c r="C2619" s="2"/>
    </row>
    <row r="2620" spans="3:3" x14ac:dyDescent="0.25">
      <c r="C2620" s="2"/>
    </row>
    <row r="2621" spans="3:3" x14ac:dyDescent="0.25">
      <c r="C2621" s="2"/>
    </row>
    <row r="2622" spans="3:3" x14ac:dyDescent="0.25">
      <c r="C2622" s="2"/>
    </row>
    <row r="2623" spans="3:3" x14ac:dyDescent="0.25">
      <c r="C2623" s="2"/>
    </row>
    <row r="2624" spans="3:3" x14ac:dyDescent="0.25">
      <c r="C2624" s="2"/>
    </row>
    <row r="2625" spans="3:3" x14ac:dyDescent="0.25">
      <c r="C2625" s="2"/>
    </row>
    <row r="2626" spans="3:3" x14ac:dyDescent="0.25">
      <c r="C2626" s="2"/>
    </row>
    <row r="2627" spans="3:3" x14ac:dyDescent="0.25">
      <c r="C2627" s="2"/>
    </row>
    <row r="2628" spans="3:3" x14ac:dyDescent="0.25">
      <c r="C2628" s="2"/>
    </row>
    <row r="2629" spans="3:3" x14ac:dyDescent="0.25">
      <c r="C2629" s="2"/>
    </row>
    <row r="2630" spans="3:3" x14ac:dyDescent="0.25">
      <c r="C2630" s="2"/>
    </row>
    <row r="2631" spans="3:3" x14ac:dyDescent="0.25">
      <c r="C2631" s="2"/>
    </row>
    <row r="2632" spans="3:3" x14ac:dyDescent="0.25">
      <c r="C2632" s="2"/>
    </row>
    <row r="2633" spans="3:3" x14ac:dyDescent="0.25">
      <c r="C2633" s="2"/>
    </row>
    <row r="2634" spans="3:3" x14ac:dyDescent="0.25">
      <c r="C2634" s="2"/>
    </row>
    <row r="2635" spans="3:3" x14ac:dyDescent="0.25">
      <c r="C2635" s="2"/>
    </row>
    <row r="2636" spans="3:3" x14ac:dyDescent="0.25">
      <c r="C2636" s="2"/>
    </row>
    <row r="2637" spans="3:3" x14ac:dyDescent="0.25">
      <c r="C2637" s="2"/>
    </row>
    <row r="2638" spans="3:3" x14ac:dyDescent="0.25">
      <c r="C2638" s="2"/>
    </row>
    <row r="2639" spans="3:3" x14ac:dyDescent="0.25">
      <c r="C2639" s="2"/>
    </row>
    <row r="2640" spans="3:3" x14ac:dyDescent="0.25">
      <c r="C2640" s="2"/>
    </row>
    <row r="2641" spans="3:3" x14ac:dyDescent="0.25">
      <c r="C2641" s="2"/>
    </row>
    <row r="2642" spans="3:3" x14ac:dyDescent="0.25">
      <c r="C2642" s="2"/>
    </row>
    <row r="2643" spans="3:3" x14ac:dyDescent="0.25">
      <c r="C2643" s="2"/>
    </row>
    <row r="2644" spans="3:3" x14ac:dyDescent="0.25">
      <c r="C2644" s="2"/>
    </row>
    <row r="2645" spans="3:3" x14ac:dyDescent="0.25">
      <c r="C2645" s="2"/>
    </row>
    <row r="2646" spans="3:3" x14ac:dyDescent="0.25">
      <c r="C2646" s="2"/>
    </row>
    <row r="2647" spans="3:3" x14ac:dyDescent="0.25">
      <c r="C2647" s="2"/>
    </row>
    <row r="2648" spans="3:3" x14ac:dyDescent="0.25">
      <c r="C2648" s="2"/>
    </row>
    <row r="2649" spans="3:3" x14ac:dyDescent="0.25">
      <c r="C2649" s="2"/>
    </row>
    <row r="2650" spans="3:3" x14ac:dyDescent="0.25">
      <c r="C2650" s="2"/>
    </row>
    <row r="2651" spans="3:3" x14ac:dyDescent="0.25">
      <c r="C2651" s="2"/>
    </row>
    <row r="2652" spans="3:3" x14ac:dyDescent="0.25">
      <c r="C2652" s="2"/>
    </row>
    <row r="2653" spans="3:3" x14ac:dyDescent="0.25">
      <c r="C2653" s="2"/>
    </row>
    <row r="2654" spans="3:3" x14ac:dyDescent="0.25">
      <c r="C2654" s="2"/>
    </row>
    <row r="2655" spans="3:3" x14ac:dyDescent="0.25">
      <c r="C2655" s="2"/>
    </row>
    <row r="2656" spans="3:3" x14ac:dyDescent="0.25">
      <c r="C2656" s="2"/>
    </row>
    <row r="2657" spans="3:3" x14ac:dyDescent="0.25">
      <c r="C2657" s="2"/>
    </row>
    <row r="2658" spans="3:3" x14ac:dyDescent="0.25">
      <c r="C2658" s="2"/>
    </row>
    <row r="2659" spans="3:3" x14ac:dyDescent="0.25">
      <c r="C2659" s="2"/>
    </row>
    <row r="2660" spans="3:3" x14ac:dyDescent="0.25">
      <c r="C2660" s="2"/>
    </row>
    <row r="2661" spans="3:3" x14ac:dyDescent="0.25">
      <c r="C2661" s="2"/>
    </row>
    <row r="2662" spans="3:3" x14ac:dyDescent="0.25">
      <c r="C2662" s="2"/>
    </row>
    <row r="2663" spans="3:3" x14ac:dyDescent="0.25">
      <c r="C2663" s="2"/>
    </row>
    <row r="2664" spans="3:3" x14ac:dyDescent="0.25">
      <c r="C2664" s="2"/>
    </row>
    <row r="2665" spans="3:3" x14ac:dyDescent="0.25">
      <c r="C2665" s="2"/>
    </row>
    <row r="2666" spans="3:3" x14ac:dyDescent="0.25">
      <c r="C2666" s="2"/>
    </row>
    <row r="2667" spans="3:3" x14ac:dyDescent="0.25">
      <c r="C2667" s="2"/>
    </row>
    <row r="2668" spans="3:3" x14ac:dyDescent="0.25">
      <c r="C2668" s="2"/>
    </row>
    <row r="2669" spans="3:3" x14ac:dyDescent="0.25">
      <c r="C2669" s="2"/>
    </row>
    <row r="2670" spans="3:3" x14ac:dyDescent="0.25">
      <c r="C2670" s="2"/>
    </row>
    <row r="2671" spans="3:3" x14ac:dyDescent="0.25">
      <c r="C2671" s="2"/>
    </row>
    <row r="2672" spans="3:3" x14ac:dyDescent="0.25">
      <c r="C2672" s="2"/>
    </row>
    <row r="2673" spans="3:3" x14ac:dyDescent="0.25">
      <c r="C2673" s="2"/>
    </row>
    <row r="2674" spans="3:3" x14ac:dyDescent="0.25">
      <c r="C2674" s="2"/>
    </row>
    <row r="2675" spans="3:3" x14ac:dyDescent="0.25">
      <c r="C2675" s="2"/>
    </row>
    <row r="2676" spans="3:3" x14ac:dyDescent="0.25">
      <c r="C2676" s="2"/>
    </row>
    <row r="2677" spans="3:3" x14ac:dyDescent="0.25">
      <c r="C2677" s="2"/>
    </row>
    <row r="2678" spans="3:3" x14ac:dyDescent="0.25">
      <c r="C2678" s="2"/>
    </row>
    <row r="2679" spans="3:3" x14ac:dyDescent="0.25">
      <c r="C2679" s="2"/>
    </row>
    <row r="2680" spans="3:3" x14ac:dyDescent="0.25">
      <c r="C2680" s="2"/>
    </row>
    <row r="2681" spans="3:3" x14ac:dyDescent="0.25">
      <c r="C2681" s="2"/>
    </row>
    <row r="2682" spans="3:3" x14ac:dyDescent="0.25">
      <c r="C2682" s="2"/>
    </row>
    <row r="2683" spans="3:3" x14ac:dyDescent="0.25">
      <c r="C2683" s="2"/>
    </row>
    <row r="2684" spans="3:3" x14ac:dyDescent="0.25">
      <c r="C2684" s="2"/>
    </row>
    <row r="2685" spans="3:3" x14ac:dyDescent="0.25">
      <c r="C2685" s="2"/>
    </row>
    <row r="2686" spans="3:3" x14ac:dyDescent="0.25">
      <c r="C2686" s="2"/>
    </row>
    <row r="2687" spans="3:3" x14ac:dyDescent="0.25">
      <c r="C2687" s="2"/>
    </row>
    <row r="2688" spans="3:3" x14ac:dyDescent="0.25">
      <c r="C2688" s="2"/>
    </row>
    <row r="2689" spans="3:3" x14ac:dyDescent="0.25">
      <c r="C2689" s="2"/>
    </row>
    <row r="2690" spans="3:3" x14ac:dyDescent="0.25">
      <c r="C2690" s="2"/>
    </row>
    <row r="2691" spans="3:3" x14ac:dyDescent="0.25">
      <c r="C2691" s="2"/>
    </row>
    <row r="2692" spans="3:3" x14ac:dyDescent="0.25">
      <c r="C2692" s="2"/>
    </row>
    <row r="2693" spans="3:3" x14ac:dyDescent="0.25">
      <c r="C2693" s="2"/>
    </row>
    <row r="2694" spans="3:3" x14ac:dyDescent="0.25">
      <c r="C2694" s="2"/>
    </row>
    <row r="2695" spans="3:3" x14ac:dyDescent="0.25">
      <c r="C2695" s="2"/>
    </row>
    <row r="2696" spans="3:3" x14ac:dyDescent="0.25">
      <c r="C2696" s="2"/>
    </row>
    <row r="2697" spans="3:3" x14ac:dyDescent="0.25">
      <c r="C2697" s="2"/>
    </row>
    <row r="2698" spans="3:3" x14ac:dyDescent="0.25">
      <c r="C2698" s="2"/>
    </row>
    <row r="2699" spans="3:3" x14ac:dyDescent="0.25">
      <c r="C2699" s="2"/>
    </row>
    <row r="2700" spans="3:3" x14ac:dyDescent="0.25">
      <c r="C2700" s="2"/>
    </row>
    <row r="2701" spans="3:3" x14ac:dyDescent="0.25">
      <c r="C2701" s="2"/>
    </row>
    <row r="2702" spans="3:3" x14ac:dyDescent="0.25">
      <c r="C2702" s="2"/>
    </row>
    <row r="2703" spans="3:3" x14ac:dyDescent="0.25">
      <c r="C2703" s="2"/>
    </row>
    <row r="2704" spans="3:3" x14ac:dyDescent="0.25">
      <c r="C2704" s="2"/>
    </row>
    <row r="2705" spans="3:3" x14ac:dyDescent="0.25">
      <c r="C2705" s="2"/>
    </row>
    <row r="2706" spans="3:3" x14ac:dyDescent="0.25">
      <c r="C2706" s="2"/>
    </row>
    <row r="2707" spans="3:3" x14ac:dyDescent="0.25">
      <c r="C2707" s="2"/>
    </row>
    <row r="2708" spans="3:3" x14ac:dyDescent="0.25">
      <c r="C2708" s="2"/>
    </row>
    <row r="2709" spans="3:3" x14ac:dyDescent="0.25">
      <c r="C2709" s="2"/>
    </row>
    <row r="2710" spans="3:3" x14ac:dyDescent="0.25">
      <c r="C2710" s="2"/>
    </row>
    <row r="2711" spans="3:3" x14ac:dyDescent="0.25">
      <c r="C2711" s="2"/>
    </row>
    <row r="2712" spans="3:3" x14ac:dyDescent="0.25">
      <c r="C2712" s="2"/>
    </row>
    <row r="2713" spans="3:3" x14ac:dyDescent="0.25">
      <c r="C2713" s="2"/>
    </row>
    <row r="2714" spans="3:3" x14ac:dyDescent="0.25">
      <c r="C2714" s="2"/>
    </row>
    <row r="2715" spans="3:3" x14ac:dyDescent="0.25">
      <c r="C2715" s="2"/>
    </row>
    <row r="2716" spans="3:3" x14ac:dyDescent="0.25">
      <c r="C2716" s="2"/>
    </row>
    <row r="2717" spans="3:3" x14ac:dyDescent="0.25">
      <c r="C2717" s="2"/>
    </row>
    <row r="2718" spans="3:3" x14ac:dyDescent="0.25">
      <c r="C2718" s="2"/>
    </row>
    <row r="2719" spans="3:3" x14ac:dyDescent="0.25">
      <c r="C2719" s="2"/>
    </row>
    <row r="2720" spans="3:3" x14ac:dyDescent="0.25">
      <c r="C2720" s="2"/>
    </row>
    <row r="2721" spans="3:3" x14ac:dyDescent="0.25">
      <c r="C2721" s="2"/>
    </row>
    <row r="2722" spans="3:3" x14ac:dyDescent="0.25">
      <c r="C2722" s="2"/>
    </row>
    <row r="2723" spans="3:3" x14ac:dyDescent="0.25">
      <c r="C2723" s="2"/>
    </row>
    <row r="2724" spans="3:3" x14ac:dyDescent="0.25">
      <c r="C2724" s="2"/>
    </row>
    <row r="2725" spans="3:3" x14ac:dyDescent="0.25">
      <c r="C2725" s="2"/>
    </row>
    <row r="2726" spans="3:3" x14ac:dyDescent="0.25">
      <c r="C2726" s="2"/>
    </row>
    <row r="2727" spans="3:3" x14ac:dyDescent="0.25">
      <c r="C2727" s="2"/>
    </row>
    <row r="2728" spans="3:3" x14ac:dyDescent="0.25">
      <c r="C2728" s="2"/>
    </row>
    <row r="2729" spans="3:3" x14ac:dyDescent="0.25">
      <c r="C2729" s="2"/>
    </row>
    <row r="2730" spans="3:3" x14ac:dyDescent="0.25">
      <c r="C2730" s="2"/>
    </row>
    <row r="2731" spans="3:3" x14ac:dyDescent="0.25">
      <c r="C2731" s="2"/>
    </row>
    <row r="2732" spans="3:3" x14ac:dyDescent="0.25">
      <c r="C2732" s="2"/>
    </row>
    <row r="2733" spans="3:3" x14ac:dyDescent="0.25">
      <c r="C2733" s="2"/>
    </row>
    <row r="2734" spans="3:3" x14ac:dyDescent="0.25">
      <c r="C2734" s="2"/>
    </row>
    <row r="2735" spans="3:3" x14ac:dyDescent="0.25">
      <c r="C2735" s="2"/>
    </row>
    <row r="2736" spans="3:3" x14ac:dyDescent="0.25">
      <c r="C2736" s="2"/>
    </row>
    <row r="2737" spans="3:3" x14ac:dyDescent="0.25">
      <c r="C2737" s="2"/>
    </row>
    <row r="2738" spans="3:3" x14ac:dyDescent="0.25">
      <c r="C2738" s="2"/>
    </row>
    <row r="2739" spans="3:3" x14ac:dyDescent="0.25">
      <c r="C2739" s="2"/>
    </row>
    <row r="2740" spans="3:3" x14ac:dyDescent="0.25">
      <c r="C2740" s="2"/>
    </row>
    <row r="2741" spans="3:3" x14ac:dyDescent="0.25">
      <c r="C2741" s="2"/>
    </row>
    <row r="2742" spans="3:3" x14ac:dyDescent="0.25">
      <c r="C2742" s="2"/>
    </row>
    <row r="2743" spans="3:3" x14ac:dyDescent="0.25">
      <c r="C2743" s="2"/>
    </row>
    <row r="2744" spans="3:3" x14ac:dyDescent="0.25">
      <c r="C2744" s="2"/>
    </row>
    <row r="2745" spans="3:3" x14ac:dyDescent="0.25">
      <c r="C2745" s="2"/>
    </row>
    <row r="2746" spans="3:3" x14ac:dyDescent="0.25">
      <c r="C2746" s="2"/>
    </row>
    <row r="2747" spans="3:3" x14ac:dyDescent="0.25">
      <c r="C2747" s="2"/>
    </row>
    <row r="2748" spans="3:3" x14ac:dyDescent="0.25">
      <c r="C2748" s="2"/>
    </row>
    <row r="2749" spans="3:3" x14ac:dyDescent="0.25">
      <c r="C2749" s="2"/>
    </row>
    <row r="2750" spans="3:3" x14ac:dyDescent="0.25">
      <c r="C2750" s="2"/>
    </row>
    <row r="2751" spans="3:3" x14ac:dyDescent="0.25">
      <c r="C2751" s="2"/>
    </row>
    <row r="2752" spans="3:3" x14ac:dyDescent="0.25">
      <c r="C2752" s="2"/>
    </row>
    <row r="2753" spans="3:3" x14ac:dyDescent="0.25">
      <c r="C2753" s="2"/>
    </row>
    <row r="2754" spans="3:3" x14ac:dyDescent="0.25">
      <c r="C2754" s="2"/>
    </row>
    <row r="2755" spans="3:3" x14ac:dyDescent="0.25">
      <c r="C2755" s="2"/>
    </row>
    <row r="2756" spans="3:3" x14ac:dyDescent="0.25">
      <c r="C2756" s="2"/>
    </row>
    <row r="2757" spans="3:3" x14ac:dyDescent="0.25">
      <c r="C2757" s="2"/>
    </row>
    <row r="2758" spans="3:3" x14ac:dyDescent="0.25">
      <c r="C2758" s="2"/>
    </row>
    <row r="2759" spans="3:3" x14ac:dyDescent="0.25">
      <c r="C2759" s="2"/>
    </row>
    <row r="2760" spans="3:3" x14ac:dyDescent="0.25">
      <c r="C2760" s="2"/>
    </row>
    <row r="2761" spans="3:3" x14ac:dyDescent="0.25">
      <c r="C2761" s="2"/>
    </row>
    <row r="2762" spans="3:3" x14ac:dyDescent="0.25">
      <c r="C2762" s="2"/>
    </row>
    <row r="2763" spans="3:3" x14ac:dyDescent="0.25">
      <c r="C2763" s="2"/>
    </row>
    <row r="2764" spans="3:3" x14ac:dyDescent="0.25">
      <c r="C2764" s="2"/>
    </row>
    <row r="2765" spans="3:3" x14ac:dyDescent="0.25">
      <c r="C2765" s="2"/>
    </row>
    <row r="2766" spans="3:3" x14ac:dyDescent="0.25">
      <c r="C2766" s="2"/>
    </row>
    <row r="2767" spans="3:3" x14ac:dyDescent="0.25">
      <c r="C2767" s="2"/>
    </row>
    <row r="2768" spans="3:3" x14ac:dyDescent="0.25">
      <c r="C2768" s="2"/>
    </row>
    <row r="2769" spans="3:3" x14ac:dyDescent="0.25">
      <c r="C2769" s="2"/>
    </row>
    <row r="2770" spans="3:3" x14ac:dyDescent="0.25">
      <c r="C2770" s="2"/>
    </row>
    <row r="2771" spans="3:3" x14ac:dyDescent="0.25">
      <c r="C2771" s="2"/>
    </row>
    <row r="2772" spans="3:3" x14ac:dyDescent="0.25">
      <c r="C2772" s="2"/>
    </row>
    <row r="2773" spans="3:3" x14ac:dyDescent="0.25">
      <c r="C2773" s="2"/>
    </row>
    <row r="2774" spans="3:3" x14ac:dyDescent="0.25">
      <c r="C2774" s="2"/>
    </row>
    <row r="2775" spans="3:3" x14ac:dyDescent="0.25">
      <c r="C2775" s="2"/>
    </row>
    <row r="2776" spans="3:3" x14ac:dyDescent="0.25">
      <c r="C2776" s="2"/>
    </row>
    <row r="2777" spans="3:3" x14ac:dyDescent="0.25">
      <c r="C2777" s="2"/>
    </row>
    <row r="2778" spans="3:3" x14ac:dyDescent="0.25">
      <c r="C2778" s="2"/>
    </row>
    <row r="2779" spans="3:3" x14ac:dyDescent="0.25">
      <c r="C2779" s="2"/>
    </row>
    <row r="2780" spans="3:3" x14ac:dyDescent="0.25">
      <c r="C2780" s="2"/>
    </row>
    <row r="2781" spans="3:3" x14ac:dyDescent="0.25">
      <c r="C2781" s="2"/>
    </row>
    <row r="2782" spans="3:3" x14ac:dyDescent="0.25">
      <c r="C2782" s="2"/>
    </row>
    <row r="2783" spans="3:3" x14ac:dyDescent="0.25">
      <c r="C2783" s="2"/>
    </row>
    <row r="2784" spans="3:3" x14ac:dyDescent="0.25">
      <c r="C2784" s="2"/>
    </row>
    <row r="2785" spans="3:3" x14ac:dyDescent="0.25">
      <c r="C2785" s="2"/>
    </row>
    <row r="2786" spans="3:3" x14ac:dyDescent="0.25">
      <c r="C2786" s="2"/>
    </row>
    <row r="2787" spans="3:3" x14ac:dyDescent="0.25">
      <c r="C2787" s="2"/>
    </row>
    <row r="2788" spans="3:3" x14ac:dyDescent="0.25">
      <c r="C2788" s="2"/>
    </row>
    <row r="2789" spans="3:3" x14ac:dyDescent="0.25">
      <c r="C2789" s="2"/>
    </row>
    <row r="2790" spans="3:3" x14ac:dyDescent="0.25">
      <c r="C2790" s="2"/>
    </row>
    <row r="2791" spans="3:3" x14ac:dyDescent="0.25">
      <c r="C2791" s="2"/>
    </row>
    <row r="2792" spans="3:3" x14ac:dyDescent="0.25">
      <c r="C2792" s="2"/>
    </row>
    <row r="2793" spans="3:3" x14ac:dyDescent="0.25">
      <c r="C2793" s="2"/>
    </row>
    <row r="2794" spans="3:3" x14ac:dyDescent="0.25">
      <c r="C2794" s="2"/>
    </row>
    <row r="2795" spans="3:3" x14ac:dyDescent="0.25">
      <c r="C2795" s="2"/>
    </row>
    <row r="2796" spans="3:3" x14ac:dyDescent="0.25">
      <c r="C2796" s="2"/>
    </row>
    <row r="2797" spans="3:3" x14ac:dyDescent="0.25">
      <c r="C2797" s="2"/>
    </row>
    <row r="2798" spans="3:3" x14ac:dyDescent="0.25">
      <c r="C2798" s="2"/>
    </row>
    <row r="2799" spans="3:3" x14ac:dyDescent="0.25">
      <c r="C2799" s="2"/>
    </row>
    <row r="2800" spans="3:3" x14ac:dyDescent="0.25">
      <c r="C2800" s="2"/>
    </row>
    <row r="2801" spans="3:3" x14ac:dyDescent="0.25">
      <c r="C2801" s="2"/>
    </row>
    <row r="2802" spans="3:3" x14ac:dyDescent="0.25">
      <c r="C2802" s="2"/>
    </row>
    <row r="2803" spans="3:3" x14ac:dyDescent="0.25">
      <c r="C2803" s="2"/>
    </row>
    <row r="2804" spans="3:3" x14ac:dyDescent="0.25">
      <c r="C2804" s="2"/>
    </row>
    <row r="2805" spans="3:3" x14ac:dyDescent="0.25">
      <c r="C2805" s="2"/>
    </row>
    <row r="2806" spans="3:3" x14ac:dyDescent="0.25">
      <c r="C2806" s="2"/>
    </row>
    <row r="2807" spans="3:3" x14ac:dyDescent="0.25">
      <c r="C2807" s="2"/>
    </row>
    <row r="2808" spans="3:3" x14ac:dyDescent="0.25">
      <c r="C2808" s="2"/>
    </row>
    <row r="2809" spans="3:3" x14ac:dyDescent="0.25">
      <c r="C2809" s="2"/>
    </row>
    <row r="2810" spans="3:3" x14ac:dyDescent="0.25">
      <c r="C2810" s="2"/>
    </row>
    <row r="2811" spans="3:3" x14ac:dyDescent="0.25">
      <c r="C2811" s="2"/>
    </row>
    <row r="2812" spans="3:3" x14ac:dyDescent="0.25">
      <c r="C2812" s="2"/>
    </row>
    <row r="2813" spans="3:3" x14ac:dyDescent="0.25">
      <c r="C2813" s="2"/>
    </row>
    <row r="2814" spans="3:3" x14ac:dyDescent="0.25">
      <c r="C2814" s="2"/>
    </row>
    <row r="2815" spans="3:3" x14ac:dyDescent="0.25">
      <c r="C2815" s="2"/>
    </row>
    <row r="2816" spans="3:3" x14ac:dyDescent="0.25">
      <c r="C2816" s="2"/>
    </row>
    <row r="2817" spans="3:3" x14ac:dyDescent="0.25">
      <c r="C2817" s="2"/>
    </row>
    <row r="2818" spans="3:3" x14ac:dyDescent="0.25">
      <c r="C2818" s="2"/>
    </row>
    <row r="2819" spans="3:3" x14ac:dyDescent="0.25">
      <c r="C2819" s="2"/>
    </row>
    <row r="2820" spans="3:3" x14ac:dyDescent="0.25">
      <c r="C2820" s="2"/>
    </row>
    <row r="2821" spans="3:3" x14ac:dyDescent="0.25">
      <c r="C2821" s="2"/>
    </row>
    <row r="2822" spans="3:3" x14ac:dyDescent="0.25">
      <c r="C2822" s="2"/>
    </row>
    <row r="2823" spans="3:3" x14ac:dyDescent="0.25">
      <c r="C2823" s="2"/>
    </row>
    <row r="2824" spans="3:3" x14ac:dyDescent="0.25">
      <c r="C2824" s="2"/>
    </row>
    <row r="2825" spans="3:3" x14ac:dyDescent="0.25">
      <c r="C2825" s="2"/>
    </row>
    <row r="2826" spans="3:3" x14ac:dyDescent="0.25">
      <c r="C2826" s="2"/>
    </row>
    <row r="2827" spans="3:3" x14ac:dyDescent="0.25">
      <c r="C2827" s="2"/>
    </row>
    <row r="2828" spans="3:3" x14ac:dyDescent="0.25">
      <c r="C2828" s="2"/>
    </row>
    <row r="2829" spans="3:3" x14ac:dyDescent="0.25">
      <c r="C2829" s="2"/>
    </row>
    <row r="2830" spans="3:3" x14ac:dyDescent="0.25">
      <c r="C2830" s="2"/>
    </row>
    <row r="2831" spans="3:3" x14ac:dyDescent="0.25">
      <c r="C2831" s="2"/>
    </row>
    <row r="2832" spans="3:3" x14ac:dyDescent="0.25">
      <c r="C2832" s="2"/>
    </row>
    <row r="2833" spans="3:3" x14ac:dyDescent="0.25">
      <c r="C2833" s="2"/>
    </row>
    <row r="2834" spans="3:3" x14ac:dyDescent="0.25">
      <c r="C2834" s="2"/>
    </row>
    <row r="2835" spans="3:3" x14ac:dyDescent="0.25">
      <c r="C2835" s="2"/>
    </row>
    <row r="2836" spans="3:3" x14ac:dyDescent="0.25">
      <c r="C2836" s="2"/>
    </row>
    <row r="2837" spans="3:3" x14ac:dyDescent="0.25">
      <c r="C2837" s="2"/>
    </row>
    <row r="2838" spans="3:3" x14ac:dyDescent="0.25">
      <c r="C2838" s="2"/>
    </row>
    <row r="2839" spans="3:3" x14ac:dyDescent="0.25">
      <c r="C2839" s="2"/>
    </row>
    <row r="2840" spans="3:3" x14ac:dyDescent="0.25">
      <c r="C2840" s="2"/>
    </row>
    <row r="2841" spans="3:3" x14ac:dyDescent="0.25">
      <c r="C2841" s="2"/>
    </row>
    <row r="2842" spans="3:3" x14ac:dyDescent="0.25">
      <c r="C2842" s="2"/>
    </row>
    <row r="2843" spans="3:3" x14ac:dyDescent="0.25">
      <c r="C2843" s="2"/>
    </row>
    <row r="2844" spans="3:3" x14ac:dyDescent="0.25">
      <c r="C2844" s="2"/>
    </row>
    <row r="2845" spans="3:3" x14ac:dyDescent="0.25">
      <c r="C2845" s="2"/>
    </row>
    <row r="2846" spans="3:3" x14ac:dyDescent="0.25">
      <c r="C2846" s="2"/>
    </row>
    <row r="2847" spans="3:3" x14ac:dyDescent="0.25">
      <c r="C2847" s="2"/>
    </row>
    <row r="2848" spans="3:3" x14ac:dyDescent="0.25">
      <c r="C2848" s="2"/>
    </row>
    <row r="2849" spans="3:3" x14ac:dyDescent="0.25">
      <c r="C2849" s="2"/>
    </row>
    <row r="2850" spans="3:3" x14ac:dyDescent="0.25">
      <c r="C2850" s="2"/>
    </row>
    <row r="2851" spans="3:3" x14ac:dyDescent="0.25">
      <c r="C2851" s="2"/>
    </row>
    <row r="2852" spans="3:3" x14ac:dyDescent="0.25">
      <c r="C2852" s="2"/>
    </row>
    <row r="2853" spans="3:3" x14ac:dyDescent="0.25">
      <c r="C2853" s="2"/>
    </row>
    <row r="2854" spans="3:3" x14ac:dyDescent="0.25">
      <c r="C2854" s="2"/>
    </row>
    <row r="2855" spans="3:3" x14ac:dyDescent="0.25">
      <c r="C2855" s="2"/>
    </row>
    <row r="2856" spans="3:3" x14ac:dyDescent="0.25">
      <c r="C2856" s="2"/>
    </row>
    <row r="2857" spans="3:3" x14ac:dyDescent="0.25">
      <c r="C2857" s="2"/>
    </row>
    <row r="2858" spans="3:3" x14ac:dyDescent="0.25">
      <c r="C2858" s="2"/>
    </row>
    <row r="2859" spans="3:3" x14ac:dyDescent="0.25">
      <c r="C2859" s="2"/>
    </row>
    <row r="2860" spans="3:3" x14ac:dyDescent="0.25">
      <c r="C2860" s="2"/>
    </row>
    <row r="2861" spans="3:3" x14ac:dyDescent="0.25">
      <c r="C2861" s="2"/>
    </row>
    <row r="2862" spans="3:3" x14ac:dyDescent="0.25">
      <c r="C2862" s="2"/>
    </row>
    <row r="2863" spans="3:3" x14ac:dyDescent="0.25">
      <c r="C2863" s="2"/>
    </row>
    <row r="2864" spans="3:3" x14ac:dyDescent="0.25">
      <c r="C2864" s="2"/>
    </row>
    <row r="2865" spans="3:3" x14ac:dyDescent="0.25">
      <c r="C2865" s="2"/>
    </row>
    <row r="2866" spans="3:3" x14ac:dyDescent="0.25">
      <c r="C2866" s="2"/>
    </row>
    <row r="2867" spans="3:3" x14ac:dyDescent="0.25">
      <c r="C2867" s="2"/>
    </row>
    <row r="2868" spans="3:3" x14ac:dyDescent="0.25">
      <c r="C2868" s="2"/>
    </row>
    <row r="2869" spans="3:3" x14ac:dyDescent="0.25">
      <c r="C2869" s="2"/>
    </row>
    <row r="2870" spans="3:3" x14ac:dyDescent="0.25">
      <c r="C2870" s="2"/>
    </row>
    <row r="2871" spans="3:3" x14ac:dyDescent="0.25">
      <c r="C2871" s="2"/>
    </row>
    <row r="2872" spans="3:3" x14ac:dyDescent="0.25">
      <c r="C2872" s="2"/>
    </row>
    <row r="2873" spans="3:3" x14ac:dyDescent="0.25">
      <c r="C2873" s="2"/>
    </row>
    <row r="2874" spans="3:3" x14ac:dyDescent="0.25">
      <c r="C2874" s="2"/>
    </row>
    <row r="2875" spans="3:3" x14ac:dyDescent="0.25">
      <c r="C2875" s="2"/>
    </row>
    <row r="2876" spans="3:3" x14ac:dyDescent="0.25">
      <c r="C2876" s="2"/>
    </row>
    <row r="2877" spans="3:3" x14ac:dyDescent="0.25">
      <c r="C2877" s="2"/>
    </row>
    <row r="2878" spans="3:3" x14ac:dyDescent="0.25">
      <c r="C2878" s="2"/>
    </row>
    <row r="2879" spans="3:3" x14ac:dyDescent="0.25">
      <c r="C2879" s="2"/>
    </row>
    <row r="2880" spans="3:3" x14ac:dyDescent="0.25">
      <c r="C2880" s="2"/>
    </row>
    <row r="2881" spans="3:3" x14ac:dyDescent="0.25">
      <c r="C2881" s="2"/>
    </row>
    <row r="2882" spans="3:3" x14ac:dyDescent="0.25">
      <c r="C2882" s="2"/>
    </row>
    <row r="2883" spans="3:3" x14ac:dyDescent="0.25">
      <c r="C2883" s="2"/>
    </row>
    <row r="2884" spans="3:3" x14ac:dyDescent="0.25">
      <c r="C2884" s="2"/>
    </row>
    <row r="2885" spans="3:3" x14ac:dyDescent="0.25">
      <c r="C2885" s="2"/>
    </row>
    <row r="2886" spans="3:3" x14ac:dyDescent="0.25">
      <c r="C2886" s="2"/>
    </row>
    <row r="2887" spans="3:3" x14ac:dyDescent="0.25">
      <c r="C2887" s="2"/>
    </row>
    <row r="2888" spans="3:3" x14ac:dyDescent="0.25">
      <c r="C2888" s="2"/>
    </row>
    <row r="2889" spans="3:3" x14ac:dyDescent="0.25">
      <c r="C2889" s="2"/>
    </row>
    <row r="2890" spans="3:3" x14ac:dyDescent="0.25">
      <c r="C2890" s="2"/>
    </row>
    <row r="2891" spans="3:3" x14ac:dyDescent="0.25">
      <c r="C2891" s="2"/>
    </row>
    <row r="2892" spans="3:3" x14ac:dyDescent="0.25">
      <c r="C2892" s="2"/>
    </row>
    <row r="2893" spans="3:3" x14ac:dyDescent="0.25">
      <c r="C2893" s="2"/>
    </row>
    <row r="2894" spans="3:3" x14ac:dyDescent="0.25">
      <c r="C2894" s="2"/>
    </row>
    <row r="2895" spans="3:3" x14ac:dyDescent="0.25">
      <c r="C2895" s="2"/>
    </row>
    <row r="2896" spans="3:3" x14ac:dyDescent="0.25">
      <c r="C2896" s="2"/>
    </row>
    <row r="2897" spans="3:3" x14ac:dyDescent="0.25">
      <c r="C2897" s="2"/>
    </row>
    <row r="2898" spans="3:3" x14ac:dyDescent="0.25">
      <c r="C2898" s="2"/>
    </row>
    <row r="2899" spans="3:3" x14ac:dyDescent="0.25">
      <c r="C2899" s="2"/>
    </row>
    <row r="2900" spans="3:3" x14ac:dyDescent="0.25">
      <c r="C2900" s="2"/>
    </row>
    <row r="2901" spans="3:3" x14ac:dyDescent="0.25">
      <c r="C2901" s="2"/>
    </row>
    <row r="2902" spans="3:3" x14ac:dyDescent="0.25">
      <c r="C2902" s="2"/>
    </row>
    <row r="2903" spans="3:3" x14ac:dyDescent="0.25">
      <c r="C2903" s="2"/>
    </row>
    <row r="2904" spans="3:3" x14ac:dyDescent="0.25">
      <c r="C2904" s="2"/>
    </row>
    <row r="2905" spans="3:3" x14ac:dyDescent="0.25">
      <c r="C2905" s="2"/>
    </row>
    <row r="2906" spans="3:3" x14ac:dyDescent="0.25">
      <c r="C2906" s="2"/>
    </row>
    <row r="2907" spans="3:3" x14ac:dyDescent="0.25">
      <c r="C2907" s="2"/>
    </row>
    <row r="2908" spans="3:3" x14ac:dyDescent="0.25">
      <c r="C2908" s="2"/>
    </row>
    <row r="2909" spans="3:3" x14ac:dyDescent="0.25">
      <c r="C2909" s="2"/>
    </row>
    <row r="2910" spans="3:3" x14ac:dyDescent="0.25">
      <c r="C2910" s="2"/>
    </row>
    <row r="2911" spans="3:3" x14ac:dyDescent="0.25">
      <c r="C2911" s="2"/>
    </row>
    <row r="2912" spans="3:3" x14ac:dyDescent="0.25">
      <c r="C2912" s="2"/>
    </row>
    <row r="2913" spans="3:3" x14ac:dyDescent="0.25">
      <c r="C2913" s="2"/>
    </row>
    <row r="2914" spans="3:3" x14ac:dyDescent="0.25">
      <c r="C2914" s="2"/>
    </row>
    <row r="2915" spans="3:3" x14ac:dyDescent="0.25">
      <c r="C2915" s="2"/>
    </row>
    <row r="2916" spans="3:3" x14ac:dyDescent="0.25">
      <c r="C2916" s="2"/>
    </row>
    <row r="2917" spans="3:3" x14ac:dyDescent="0.25">
      <c r="C2917" s="2"/>
    </row>
    <row r="2918" spans="3:3" x14ac:dyDescent="0.25">
      <c r="C2918" s="2"/>
    </row>
    <row r="2919" spans="3:3" x14ac:dyDescent="0.25">
      <c r="C2919" s="2"/>
    </row>
    <row r="2920" spans="3:3" x14ac:dyDescent="0.25">
      <c r="C2920" s="2"/>
    </row>
    <row r="2921" spans="3:3" x14ac:dyDescent="0.25">
      <c r="C2921" s="2"/>
    </row>
    <row r="2922" spans="3:3" x14ac:dyDescent="0.25">
      <c r="C2922" s="2"/>
    </row>
    <row r="2923" spans="3:3" x14ac:dyDescent="0.25">
      <c r="C2923" s="2"/>
    </row>
    <row r="2924" spans="3:3" x14ac:dyDescent="0.25">
      <c r="C2924" s="2"/>
    </row>
    <row r="2925" spans="3:3" x14ac:dyDescent="0.25">
      <c r="C2925" s="2"/>
    </row>
    <row r="2926" spans="3:3" x14ac:dyDescent="0.25">
      <c r="C2926" s="2"/>
    </row>
    <row r="2927" spans="3:3" x14ac:dyDescent="0.25">
      <c r="C2927" s="2"/>
    </row>
    <row r="2928" spans="3:3" x14ac:dyDescent="0.25">
      <c r="C2928" s="2"/>
    </row>
    <row r="2929" spans="3:3" x14ac:dyDescent="0.25">
      <c r="C2929" s="2"/>
    </row>
    <row r="2930" spans="3:3" x14ac:dyDescent="0.25">
      <c r="C2930" s="2"/>
    </row>
    <row r="2931" spans="3:3" x14ac:dyDescent="0.25">
      <c r="C2931" s="2"/>
    </row>
    <row r="2932" spans="3:3" x14ac:dyDescent="0.25">
      <c r="C2932" s="2"/>
    </row>
    <row r="2933" spans="3:3" x14ac:dyDescent="0.25">
      <c r="C2933" s="2"/>
    </row>
    <row r="2934" spans="3:3" x14ac:dyDescent="0.25">
      <c r="C2934" s="2"/>
    </row>
    <row r="2935" spans="3:3" x14ac:dyDescent="0.25">
      <c r="C2935" s="2"/>
    </row>
    <row r="2936" spans="3:3" x14ac:dyDescent="0.25">
      <c r="C2936" s="2"/>
    </row>
    <row r="2937" spans="3:3" x14ac:dyDescent="0.25">
      <c r="C2937" s="2"/>
    </row>
    <row r="2938" spans="3:3" x14ac:dyDescent="0.25">
      <c r="C2938" s="2"/>
    </row>
    <row r="2939" spans="3:3" x14ac:dyDescent="0.25">
      <c r="C2939" s="2"/>
    </row>
    <row r="2940" spans="3:3" x14ac:dyDescent="0.25">
      <c r="C2940" s="2"/>
    </row>
    <row r="2941" spans="3:3" x14ac:dyDescent="0.25">
      <c r="C2941" s="2"/>
    </row>
    <row r="2942" spans="3:3" x14ac:dyDescent="0.25">
      <c r="C2942" s="2"/>
    </row>
    <row r="2943" spans="3:3" x14ac:dyDescent="0.25">
      <c r="C2943" s="2"/>
    </row>
    <row r="2944" spans="3:3" x14ac:dyDescent="0.25">
      <c r="C2944" s="2"/>
    </row>
    <row r="2945" spans="3:3" x14ac:dyDescent="0.25">
      <c r="C2945" s="2"/>
    </row>
    <row r="2946" spans="3:3" x14ac:dyDescent="0.25">
      <c r="C2946" s="2"/>
    </row>
    <row r="2947" spans="3:3" x14ac:dyDescent="0.25">
      <c r="C2947" s="2"/>
    </row>
    <row r="2948" spans="3:3" x14ac:dyDescent="0.25">
      <c r="C2948" s="2"/>
    </row>
    <row r="2949" spans="3:3" x14ac:dyDescent="0.25">
      <c r="C2949" s="2"/>
    </row>
    <row r="2950" spans="3:3" x14ac:dyDescent="0.25">
      <c r="C2950" s="2"/>
    </row>
    <row r="2951" spans="3:3" x14ac:dyDescent="0.25">
      <c r="C2951" s="2"/>
    </row>
    <row r="2952" spans="3:3" x14ac:dyDescent="0.25">
      <c r="C2952" s="2"/>
    </row>
    <row r="2953" spans="3:3" x14ac:dyDescent="0.25">
      <c r="C2953" s="2"/>
    </row>
    <row r="2954" spans="3:3" x14ac:dyDescent="0.25">
      <c r="C2954" s="2"/>
    </row>
    <row r="2955" spans="3:3" x14ac:dyDescent="0.25">
      <c r="C2955" s="2"/>
    </row>
    <row r="2956" spans="3:3" x14ac:dyDescent="0.25">
      <c r="C2956" s="2"/>
    </row>
    <row r="2957" spans="3:3" x14ac:dyDescent="0.25">
      <c r="C2957" s="2"/>
    </row>
    <row r="2958" spans="3:3" x14ac:dyDescent="0.25">
      <c r="C2958" s="2"/>
    </row>
    <row r="2959" spans="3:3" x14ac:dyDescent="0.25">
      <c r="C2959" s="2"/>
    </row>
    <row r="2960" spans="3:3" x14ac:dyDescent="0.25">
      <c r="C2960" s="2"/>
    </row>
    <row r="2961" spans="3:3" x14ac:dyDescent="0.25">
      <c r="C2961" s="2"/>
    </row>
    <row r="2962" spans="3:3" x14ac:dyDescent="0.25">
      <c r="C2962" s="2"/>
    </row>
    <row r="2963" spans="3:3" x14ac:dyDescent="0.25">
      <c r="C2963" s="2"/>
    </row>
    <row r="2964" spans="3:3" x14ac:dyDescent="0.25">
      <c r="C2964" s="2"/>
    </row>
    <row r="2965" spans="3:3" x14ac:dyDescent="0.25">
      <c r="C2965" s="2"/>
    </row>
    <row r="2966" spans="3:3" x14ac:dyDescent="0.25">
      <c r="C2966" s="2"/>
    </row>
    <row r="2967" spans="3:3" x14ac:dyDescent="0.25">
      <c r="C2967" s="2"/>
    </row>
    <row r="2968" spans="3:3" x14ac:dyDescent="0.25">
      <c r="C2968" s="2"/>
    </row>
    <row r="2969" spans="3:3" x14ac:dyDescent="0.25">
      <c r="C2969" s="2"/>
    </row>
    <row r="2970" spans="3:3" x14ac:dyDescent="0.25">
      <c r="C2970" s="2"/>
    </row>
    <row r="2971" spans="3:3" x14ac:dyDescent="0.25">
      <c r="C2971" s="2"/>
    </row>
    <row r="2972" spans="3:3" x14ac:dyDescent="0.25">
      <c r="C2972" s="2"/>
    </row>
    <row r="2973" spans="3:3" x14ac:dyDescent="0.25">
      <c r="C2973" s="2"/>
    </row>
    <row r="2974" spans="3:3" x14ac:dyDescent="0.25">
      <c r="C2974" s="2"/>
    </row>
    <row r="2975" spans="3:3" x14ac:dyDescent="0.25">
      <c r="C2975" s="2"/>
    </row>
    <row r="2976" spans="3:3" x14ac:dyDescent="0.25">
      <c r="C2976" s="2"/>
    </row>
    <row r="2977" spans="3:3" x14ac:dyDescent="0.25">
      <c r="C2977" s="2"/>
    </row>
    <row r="2978" spans="3:3" x14ac:dyDescent="0.25">
      <c r="C2978" s="2"/>
    </row>
    <row r="2979" spans="3:3" x14ac:dyDescent="0.25">
      <c r="C2979" s="2"/>
    </row>
    <row r="2980" spans="3:3" x14ac:dyDescent="0.25">
      <c r="C2980" s="2"/>
    </row>
    <row r="2981" spans="3:3" x14ac:dyDescent="0.25">
      <c r="C2981" s="2"/>
    </row>
    <row r="2982" spans="3:3" x14ac:dyDescent="0.25">
      <c r="C2982" s="2"/>
    </row>
    <row r="2983" spans="3:3" x14ac:dyDescent="0.25">
      <c r="C2983" s="2"/>
    </row>
    <row r="2984" spans="3:3" x14ac:dyDescent="0.25">
      <c r="C2984" s="2"/>
    </row>
    <row r="2985" spans="3:3" x14ac:dyDescent="0.25">
      <c r="C2985" s="2"/>
    </row>
    <row r="2986" spans="3:3" x14ac:dyDescent="0.25">
      <c r="C2986" s="2"/>
    </row>
    <row r="2987" spans="3:3" x14ac:dyDescent="0.25">
      <c r="C2987" s="2"/>
    </row>
    <row r="2988" spans="3:3" x14ac:dyDescent="0.25">
      <c r="C2988" s="2"/>
    </row>
    <row r="2989" spans="3:3" x14ac:dyDescent="0.25">
      <c r="C2989" s="2"/>
    </row>
    <row r="2990" spans="3:3" x14ac:dyDescent="0.25">
      <c r="C2990" s="2"/>
    </row>
    <row r="2991" spans="3:3" x14ac:dyDescent="0.25">
      <c r="C2991" s="2"/>
    </row>
    <row r="2992" spans="3:3" x14ac:dyDescent="0.25">
      <c r="C2992" s="2"/>
    </row>
    <row r="2993" spans="3:3" x14ac:dyDescent="0.25">
      <c r="C2993" s="2"/>
    </row>
    <row r="2994" spans="3:3" x14ac:dyDescent="0.25">
      <c r="C2994" s="2"/>
    </row>
    <row r="2995" spans="3:3" x14ac:dyDescent="0.25">
      <c r="C2995" s="2"/>
    </row>
    <row r="2996" spans="3:3" x14ac:dyDescent="0.25">
      <c r="C2996" s="2"/>
    </row>
    <row r="2997" spans="3:3" x14ac:dyDescent="0.25">
      <c r="C2997" s="2"/>
    </row>
    <row r="2998" spans="3:3" x14ac:dyDescent="0.25">
      <c r="C2998" s="2"/>
    </row>
    <row r="2999" spans="3:3" x14ac:dyDescent="0.25">
      <c r="C2999" s="2"/>
    </row>
    <row r="3000" spans="3:3" x14ac:dyDescent="0.25">
      <c r="C3000" s="2"/>
    </row>
    <row r="3001" spans="3:3" x14ac:dyDescent="0.25">
      <c r="C3001" s="2"/>
    </row>
    <row r="3002" spans="3:3" x14ac:dyDescent="0.25">
      <c r="C3002" s="2"/>
    </row>
    <row r="3003" spans="3:3" x14ac:dyDescent="0.25">
      <c r="C3003" s="2"/>
    </row>
    <row r="3004" spans="3:3" x14ac:dyDescent="0.25">
      <c r="C3004" s="2"/>
    </row>
    <row r="3005" spans="3:3" x14ac:dyDescent="0.25">
      <c r="C3005" s="2"/>
    </row>
    <row r="3006" spans="3:3" x14ac:dyDescent="0.25">
      <c r="C3006" s="2"/>
    </row>
    <row r="3007" spans="3:3" x14ac:dyDescent="0.25">
      <c r="C3007" s="2"/>
    </row>
    <row r="3008" spans="3:3" x14ac:dyDescent="0.25">
      <c r="C3008" s="2"/>
    </row>
    <row r="3009" spans="3:3" x14ac:dyDescent="0.25">
      <c r="C3009" s="2"/>
    </row>
    <row r="3010" spans="3:3" x14ac:dyDescent="0.25">
      <c r="C3010" s="2"/>
    </row>
    <row r="3011" spans="3:3" x14ac:dyDescent="0.25">
      <c r="C3011" s="2"/>
    </row>
    <row r="3012" spans="3:3" x14ac:dyDescent="0.25">
      <c r="C3012" s="2"/>
    </row>
    <row r="3013" spans="3:3" x14ac:dyDescent="0.25">
      <c r="C3013" s="2"/>
    </row>
    <row r="3014" spans="3:3" x14ac:dyDescent="0.25">
      <c r="C3014" s="2"/>
    </row>
    <row r="3015" spans="3:3" x14ac:dyDescent="0.25">
      <c r="C3015" s="2"/>
    </row>
    <row r="3016" spans="3:3" x14ac:dyDescent="0.25">
      <c r="C3016" s="2"/>
    </row>
    <row r="3017" spans="3:3" x14ac:dyDescent="0.25">
      <c r="C3017" s="2"/>
    </row>
    <row r="3018" spans="3:3" x14ac:dyDescent="0.25">
      <c r="C3018" s="2"/>
    </row>
    <row r="3019" spans="3:3" x14ac:dyDescent="0.25">
      <c r="C3019" s="2"/>
    </row>
    <row r="3020" spans="3:3" x14ac:dyDescent="0.25">
      <c r="C3020" s="2"/>
    </row>
    <row r="3021" spans="3:3" x14ac:dyDescent="0.25">
      <c r="C3021" s="2"/>
    </row>
    <row r="3022" spans="3:3" x14ac:dyDescent="0.25">
      <c r="C3022" s="2"/>
    </row>
    <row r="3023" spans="3:3" x14ac:dyDescent="0.25">
      <c r="C3023" s="2"/>
    </row>
    <row r="3024" spans="3:3" x14ac:dyDescent="0.25">
      <c r="C3024" s="2"/>
    </row>
    <row r="3025" spans="3:3" x14ac:dyDescent="0.25">
      <c r="C3025" s="2"/>
    </row>
    <row r="3026" spans="3:3" x14ac:dyDescent="0.25">
      <c r="C3026" s="2"/>
    </row>
    <row r="3027" spans="3:3" x14ac:dyDescent="0.25">
      <c r="C3027" s="2"/>
    </row>
    <row r="3028" spans="3:3" x14ac:dyDescent="0.25">
      <c r="C3028" s="2"/>
    </row>
    <row r="3029" spans="3:3" x14ac:dyDescent="0.25">
      <c r="C3029" s="2"/>
    </row>
    <row r="3030" spans="3:3" x14ac:dyDescent="0.25">
      <c r="C3030" s="2"/>
    </row>
    <row r="3031" spans="3:3" x14ac:dyDescent="0.25">
      <c r="C3031" s="2"/>
    </row>
    <row r="3032" spans="3:3" x14ac:dyDescent="0.25">
      <c r="C3032" s="2"/>
    </row>
    <row r="3033" spans="3:3" x14ac:dyDescent="0.25">
      <c r="C3033" s="2"/>
    </row>
    <row r="3034" spans="3:3" x14ac:dyDescent="0.25">
      <c r="C3034" s="2"/>
    </row>
    <row r="3035" spans="3:3" x14ac:dyDescent="0.25">
      <c r="C3035" s="2"/>
    </row>
    <row r="3036" spans="3:3" x14ac:dyDescent="0.25">
      <c r="C3036" s="2"/>
    </row>
    <row r="3037" spans="3:3" x14ac:dyDescent="0.25">
      <c r="C3037" s="2"/>
    </row>
    <row r="3038" spans="3:3" x14ac:dyDescent="0.25">
      <c r="C3038" s="2"/>
    </row>
    <row r="3039" spans="3:3" x14ac:dyDescent="0.25">
      <c r="C3039" s="2"/>
    </row>
    <row r="3040" spans="3:3" x14ac:dyDescent="0.25">
      <c r="C3040" s="2"/>
    </row>
    <row r="3041" spans="3:3" x14ac:dyDescent="0.25">
      <c r="C3041" s="2"/>
    </row>
    <row r="3042" spans="3:3" x14ac:dyDescent="0.25">
      <c r="C3042" s="2"/>
    </row>
    <row r="3043" spans="3:3" x14ac:dyDescent="0.25">
      <c r="C3043" s="2"/>
    </row>
    <row r="3044" spans="3:3" x14ac:dyDescent="0.25">
      <c r="C3044" s="2"/>
    </row>
    <row r="3045" spans="3:3" x14ac:dyDescent="0.25">
      <c r="C3045" s="2"/>
    </row>
    <row r="3046" spans="3:3" x14ac:dyDescent="0.25">
      <c r="C3046" s="2"/>
    </row>
    <row r="3047" spans="3:3" x14ac:dyDescent="0.25">
      <c r="C3047" s="2"/>
    </row>
    <row r="3048" spans="3:3" x14ac:dyDescent="0.25">
      <c r="C3048" s="2"/>
    </row>
    <row r="3049" spans="3:3" x14ac:dyDescent="0.25">
      <c r="C3049" s="2"/>
    </row>
    <row r="3050" spans="3:3" x14ac:dyDescent="0.25">
      <c r="C3050" s="2"/>
    </row>
    <row r="3051" spans="3:3" x14ac:dyDescent="0.25">
      <c r="C3051" s="2"/>
    </row>
    <row r="3052" spans="3:3" x14ac:dyDescent="0.25">
      <c r="C3052" s="2"/>
    </row>
    <row r="3053" spans="3:3" x14ac:dyDescent="0.25">
      <c r="C3053" s="2"/>
    </row>
    <row r="3054" spans="3:3" x14ac:dyDescent="0.25">
      <c r="C3054" s="2"/>
    </row>
    <row r="3055" spans="3:3" x14ac:dyDescent="0.25">
      <c r="C3055" s="2"/>
    </row>
    <row r="3056" spans="3:3" x14ac:dyDescent="0.25">
      <c r="C3056" s="2"/>
    </row>
    <row r="3057" spans="3:3" x14ac:dyDescent="0.25">
      <c r="C3057" s="2"/>
    </row>
    <row r="3058" spans="3:3" x14ac:dyDescent="0.25">
      <c r="C3058" s="2"/>
    </row>
    <row r="3059" spans="3:3" x14ac:dyDescent="0.25">
      <c r="C3059" s="2"/>
    </row>
    <row r="3060" spans="3:3" x14ac:dyDescent="0.25">
      <c r="C3060" s="2"/>
    </row>
    <row r="3061" spans="3:3" x14ac:dyDescent="0.25">
      <c r="C3061" s="2"/>
    </row>
    <row r="3062" spans="3:3" x14ac:dyDescent="0.25">
      <c r="C3062" s="2"/>
    </row>
    <row r="3063" spans="3:3" x14ac:dyDescent="0.25">
      <c r="C3063" s="2"/>
    </row>
    <row r="3064" spans="3:3" x14ac:dyDescent="0.25">
      <c r="C3064" s="2"/>
    </row>
    <row r="3065" spans="3:3" x14ac:dyDescent="0.25">
      <c r="C3065" s="2"/>
    </row>
    <row r="3066" spans="3:3" x14ac:dyDescent="0.25">
      <c r="C3066" s="2"/>
    </row>
    <row r="3067" spans="3:3" x14ac:dyDescent="0.25">
      <c r="C3067" s="2"/>
    </row>
    <row r="3068" spans="3:3" x14ac:dyDescent="0.25">
      <c r="C3068" s="2"/>
    </row>
    <row r="3069" spans="3:3" x14ac:dyDescent="0.25">
      <c r="C3069" s="2"/>
    </row>
    <row r="3070" spans="3:3" x14ac:dyDescent="0.25">
      <c r="C3070" s="2"/>
    </row>
    <row r="3071" spans="3:3" x14ac:dyDescent="0.25">
      <c r="C3071" s="2"/>
    </row>
    <row r="3072" spans="3:3" x14ac:dyDescent="0.25">
      <c r="C3072" s="2"/>
    </row>
    <row r="3073" spans="3:3" x14ac:dyDescent="0.25">
      <c r="C3073" s="2"/>
    </row>
    <row r="3074" spans="3:3" x14ac:dyDescent="0.25">
      <c r="C3074" s="2"/>
    </row>
    <row r="3075" spans="3:3" x14ac:dyDescent="0.25">
      <c r="C3075" s="2"/>
    </row>
    <row r="3076" spans="3:3" x14ac:dyDescent="0.25">
      <c r="C3076" s="2"/>
    </row>
    <row r="3077" spans="3:3" x14ac:dyDescent="0.25">
      <c r="C3077" s="2"/>
    </row>
    <row r="3078" spans="3:3" x14ac:dyDescent="0.25">
      <c r="C3078" s="2"/>
    </row>
    <row r="3079" spans="3:3" x14ac:dyDescent="0.25">
      <c r="C3079" s="2"/>
    </row>
    <row r="3080" spans="3:3" x14ac:dyDescent="0.25">
      <c r="C3080" s="2"/>
    </row>
    <row r="3081" spans="3:3" x14ac:dyDescent="0.25">
      <c r="C3081" s="2"/>
    </row>
    <row r="3082" spans="3:3" x14ac:dyDescent="0.25">
      <c r="C3082" s="2"/>
    </row>
    <row r="3083" spans="3:3" x14ac:dyDescent="0.25">
      <c r="C3083" s="2"/>
    </row>
    <row r="3084" spans="3:3" x14ac:dyDescent="0.25">
      <c r="C3084" s="2"/>
    </row>
    <row r="3085" spans="3:3" x14ac:dyDescent="0.25">
      <c r="C3085" s="2"/>
    </row>
    <row r="3086" spans="3:3" x14ac:dyDescent="0.25">
      <c r="C3086" s="2"/>
    </row>
    <row r="3087" spans="3:3" x14ac:dyDescent="0.25">
      <c r="C3087" s="2"/>
    </row>
    <row r="3088" spans="3:3" x14ac:dyDescent="0.25">
      <c r="C3088" s="2"/>
    </row>
    <row r="3089" spans="3:3" x14ac:dyDescent="0.25">
      <c r="C3089" s="2"/>
    </row>
    <row r="3090" spans="3:3" x14ac:dyDescent="0.25">
      <c r="C3090" s="2"/>
    </row>
    <row r="3091" spans="3:3" x14ac:dyDescent="0.25">
      <c r="C3091" s="2"/>
    </row>
    <row r="3092" spans="3:3" x14ac:dyDescent="0.25">
      <c r="C3092" s="2"/>
    </row>
    <row r="3093" spans="3:3" x14ac:dyDescent="0.25">
      <c r="C3093" s="2"/>
    </row>
    <row r="3094" spans="3:3" x14ac:dyDescent="0.25">
      <c r="C3094" s="2"/>
    </row>
    <row r="3095" spans="3:3" x14ac:dyDescent="0.25">
      <c r="C3095" s="2"/>
    </row>
    <row r="3096" spans="3:3" x14ac:dyDescent="0.25">
      <c r="C3096" s="2"/>
    </row>
    <row r="3097" spans="3:3" x14ac:dyDescent="0.25">
      <c r="C3097" s="2"/>
    </row>
    <row r="3098" spans="3:3" x14ac:dyDescent="0.25">
      <c r="C3098" s="2"/>
    </row>
    <row r="3099" spans="3:3" x14ac:dyDescent="0.25">
      <c r="C3099" s="2"/>
    </row>
    <row r="3100" spans="3:3" x14ac:dyDescent="0.25">
      <c r="C3100" s="2"/>
    </row>
    <row r="3101" spans="3:3" x14ac:dyDescent="0.25">
      <c r="C3101" s="2"/>
    </row>
    <row r="3102" spans="3:3" x14ac:dyDescent="0.25">
      <c r="C3102" s="2"/>
    </row>
    <row r="3103" spans="3:3" x14ac:dyDescent="0.25">
      <c r="C3103" s="2"/>
    </row>
    <row r="3104" spans="3:3" x14ac:dyDescent="0.25">
      <c r="C3104" s="2"/>
    </row>
    <row r="3105" spans="3:3" x14ac:dyDescent="0.25">
      <c r="C3105" s="2"/>
    </row>
    <row r="3106" spans="3:3" x14ac:dyDescent="0.25">
      <c r="C3106" s="2"/>
    </row>
    <row r="3107" spans="3:3" x14ac:dyDescent="0.25">
      <c r="C3107" s="2"/>
    </row>
    <row r="3108" spans="3:3" x14ac:dyDescent="0.25">
      <c r="C3108" s="2"/>
    </row>
    <row r="3109" spans="3:3" x14ac:dyDescent="0.25">
      <c r="C3109" s="2"/>
    </row>
    <row r="3110" spans="3:3" x14ac:dyDescent="0.25">
      <c r="C3110" s="2"/>
    </row>
    <row r="3111" spans="3:3" x14ac:dyDescent="0.25">
      <c r="C3111" s="2"/>
    </row>
    <row r="3112" spans="3:3" x14ac:dyDescent="0.25">
      <c r="C3112" s="2"/>
    </row>
    <row r="3113" spans="3:3" x14ac:dyDescent="0.25">
      <c r="C3113" s="2"/>
    </row>
    <row r="3114" spans="3:3" x14ac:dyDescent="0.25">
      <c r="C3114" s="2"/>
    </row>
    <row r="3115" spans="3:3" x14ac:dyDescent="0.25">
      <c r="C3115" s="2"/>
    </row>
    <row r="3116" spans="3:3" x14ac:dyDescent="0.25">
      <c r="C3116" s="2"/>
    </row>
    <row r="3117" spans="3:3" x14ac:dyDescent="0.25">
      <c r="C3117" s="2"/>
    </row>
    <row r="3118" spans="3:3" x14ac:dyDescent="0.25">
      <c r="C3118" s="2"/>
    </row>
    <row r="3119" spans="3:3" x14ac:dyDescent="0.25">
      <c r="C3119" s="2"/>
    </row>
    <row r="3120" spans="3:3" x14ac:dyDescent="0.25">
      <c r="C3120" s="2"/>
    </row>
    <row r="3121" spans="3:3" x14ac:dyDescent="0.25">
      <c r="C3121" s="2"/>
    </row>
    <row r="3122" spans="3:3" x14ac:dyDescent="0.25">
      <c r="C3122" s="2"/>
    </row>
    <row r="3123" spans="3:3" x14ac:dyDescent="0.25">
      <c r="C3123" s="2"/>
    </row>
    <row r="3124" spans="3:3" x14ac:dyDescent="0.25">
      <c r="C3124" s="2"/>
    </row>
    <row r="3125" spans="3:3" x14ac:dyDescent="0.25">
      <c r="C3125" s="2"/>
    </row>
    <row r="3126" spans="3:3" x14ac:dyDescent="0.25">
      <c r="C3126" s="2"/>
    </row>
    <row r="3127" spans="3:3" x14ac:dyDescent="0.25">
      <c r="C3127" s="2"/>
    </row>
    <row r="3128" spans="3:3" x14ac:dyDescent="0.25">
      <c r="C3128" s="2"/>
    </row>
    <row r="3129" spans="3:3" x14ac:dyDescent="0.25">
      <c r="C3129" s="2"/>
    </row>
    <row r="3130" spans="3:3" x14ac:dyDescent="0.25">
      <c r="C3130" s="2"/>
    </row>
    <row r="3131" spans="3:3" x14ac:dyDescent="0.25">
      <c r="C3131" s="2"/>
    </row>
    <row r="3132" spans="3:3" x14ac:dyDescent="0.25">
      <c r="C3132" s="2"/>
    </row>
    <row r="3133" spans="3:3" x14ac:dyDescent="0.25">
      <c r="C3133" s="2"/>
    </row>
    <row r="3134" spans="3:3" x14ac:dyDescent="0.25">
      <c r="C3134" s="2"/>
    </row>
    <row r="3135" spans="3:3" x14ac:dyDescent="0.25">
      <c r="C3135" s="2"/>
    </row>
    <row r="3136" spans="3:3" x14ac:dyDescent="0.25">
      <c r="C3136" s="2"/>
    </row>
    <row r="3137" spans="3:3" x14ac:dyDescent="0.25">
      <c r="C3137" s="2"/>
    </row>
    <row r="3138" spans="3:3" x14ac:dyDescent="0.25">
      <c r="C3138" s="2"/>
    </row>
    <row r="3139" spans="3:3" x14ac:dyDescent="0.25">
      <c r="C3139" s="2"/>
    </row>
    <row r="3140" spans="3:3" x14ac:dyDescent="0.25">
      <c r="C3140" s="2"/>
    </row>
    <row r="3141" spans="3:3" x14ac:dyDescent="0.25">
      <c r="C3141" s="2"/>
    </row>
    <row r="3142" spans="3:3" x14ac:dyDescent="0.25">
      <c r="C3142" s="2"/>
    </row>
    <row r="3143" spans="3:3" x14ac:dyDescent="0.25">
      <c r="C3143" s="2"/>
    </row>
    <row r="3144" spans="3:3" x14ac:dyDescent="0.25">
      <c r="C3144" s="2"/>
    </row>
    <row r="3145" spans="3:3" x14ac:dyDescent="0.25">
      <c r="C3145" s="2"/>
    </row>
    <row r="3146" spans="3:3" x14ac:dyDescent="0.25">
      <c r="C3146" s="2"/>
    </row>
    <row r="3147" spans="3:3" x14ac:dyDescent="0.25">
      <c r="C3147" s="2"/>
    </row>
    <row r="3148" spans="3:3" x14ac:dyDescent="0.25">
      <c r="C3148" s="2"/>
    </row>
    <row r="3149" spans="3:3" x14ac:dyDescent="0.25">
      <c r="C3149" s="2"/>
    </row>
    <row r="3150" spans="3:3" x14ac:dyDescent="0.25">
      <c r="C3150" s="2"/>
    </row>
    <row r="3151" spans="3:3" x14ac:dyDescent="0.25">
      <c r="C3151" s="2"/>
    </row>
    <row r="3152" spans="3:3" x14ac:dyDescent="0.25">
      <c r="C3152" s="2"/>
    </row>
    <row r="3153" spans="3:3" x14ac:dyDescent="0.25">
      <c r="C3153" s="2"/>
    </row>
    <row r="3154" spans="3:3" x14ac:dyDescent="0.25">
      <c r="C3154" s="2"/>
    </row>
    <row r="3155" spans="3:3" x14ac:dyDescent="0.25">
      <c r="C3155" s="2"/>
    </row>
    <row r="3156" spans="3:3" x14ac:dyDescent="0.25">
      <c r="C3156" s="2"/>
    </row>
    <row r="3157" spans="3:3" x14ac:dyDescent="0.25">
      <c r="C3157" s="2"/>
    </row>
    <row r="3158" spans="3:3" x14ac:dyDescent="0.25">
      <c r="C3158" s="2"/>
    </row>
    <row r="3159" spans="3:3" x14ac:dyDescent="0.25">
      <c r="C3159" s="2"/>
    </row>
    <row r="3160" spans="3:3" x14ac:dyDescent="0.25">
      <c r="C3160" s="2"/>
    </row>
    <row r="3161" spans="3:3" x14ac:dyDescent="0.25">
      <c r="C3161" s="2"/>
    </row>
    <row r="3162" spans="3:3" x14ac:dyDescent="0.25">
      <c r="C3162" s="2"/>
    </row>
    <row r="3163" spans="3:3" x14ac:dyDescent="0.25">
      <c r="C3163" s="2"/>
    </row>
    <row r="3164" spans="3:3" x14ac:dyDescent="0.25">
      <c r="C3164" s="2"/>
    </row>
    <row r="3165" spans="3:3" x14ac:dyDescent="0.25">
      <c r="C3165" s="2"/>
    </row>
    <row r="3166" spans="3:3" x14ac:dyDescent="0.25">
      <c r="C3166" s="2"/>
    </row>
    <row r="3167" spans="3:3" x14ac:dyDescent="0.25">
      <c r="C3167" s="2"/>
    </row>
    <row r="3168" spans="3:3" x14ac:dyDescent="0.25">
      <c r="C3168" s="2"/>
    </row>
    <row r="3169" spans="3:3" x14ac:dyDescent="0.25">
      <c r="C3169" s="2"/>
    </row>
    <row r="3170" spans="3:3" x14ac:dyDescent="0.25">
      <c r="C3170" s="2"/>
    </row>
    <row r="3171" spans="3:3" x14ac:dyDescent="0.25">
      <c r="C3171" s="2"/>
    </row>
    <row r="3172" spans="3:3" x14ac:dyDescent="0.25">
      <c r="C3172" s="2"/>
    </row>
    <row r="3173" spans="3:3" x14ac:dyDescent="0.25">
      <c r="C3173" s="2"/>
    </row>
    <row r="3174" spans="3:3" x14ac:dyDescent="0.25">
      <c r="C3174" s="2"/>
    </row>
    <row r="3175" spans="3:3" x14ac:dyDescent="0.25">
      <c r="C3175" s="2"/>
    </row>
    <row r="3176" spans="3:3" x14ac:dyDescent="0.25">
      <c r="C3176" s="2"/>
    </row>
    <row r="3177" spans="3:3" x14ac:dyDescent="0.25">
      <c r="C3177" s="2"/>
    </row>
    <row r="3178" spans="3:3" x14ac:dyDescent="0.25">
      <c r="C3178" s="2"/>
    </row>
    <row r="3179" spans="3:3" x14ac:dyDescent="0.25">
      <c r="C3179" s="2"/>
    </row>
    <row r="3180" spans="3:3" x14ac:dyDescent="0.25">
      <c r="C3180" s="2"/>
    </row>
    <row r="3181" spans="3:3" x14ac:dyDescent="0.25">
      <c r="C3181" s="2"/>
    </row>
    <row r="3182" spans="3:3" x14ac:dyDescent="0.25">
      <c r="C3182" s="2"/>
    </row>
    <row r="3183" spans="3:3" x14ac:dyDescent="0.25">
      <c r="C3183" s="2"/>
    </row>
    <row r="3184" spans="3:3" x14ac:dyDescent="0.25">
      <c r="C3184" s="2"/>
    </row>
    <row r="3185" spans="3:3" x14ac:dyDescent="0.25">
      <c r="C3185" s="2"/>
    </row>
    <row r="3186" spans="3:3" x14ac:dyDescent="0.25">
      <c r="C3186" s="2"/>
    </row>
    <row r="3187" spans="3:3" x14ac:dyDescent="0.25">
      <c r="C3187" s="2"/>
    </row>
    <row r="3188" spans="3:3" x14ac:dyDescent="0.25">
      <c r="C3188" s="2"/>
    </row>
    <row r="3189" spans="3:3" x14ac:dyDescent="0.25">
      <c r="C3189" s="2"/>
    </row>
    <row r="3190" spans="3:3" x14ac:dyDescent="0.25">
      <c r="C3190" s="2"/>
    </row>
    <row r="3191" spans="3:3" x14ac:dyDescent="0.25">
      <c r="C3191" s="2"/>
    </row>
    <row r="3192" spans="3:3" x14ac:dyDescent="0.25">
      <c r="C3192" s="2"/>
    </row>
    <row r="3193" spans="3:3" x14ac:dyDescent="0.25">
      <c r="C3193" s="2"/>
    </row>
    <row r="3194" spans="3:3" x14ac:dyDescent="0.25">
      <c r="C3194" s="2"/>
    </row>
    <row r="3195" spans="3:3" x14ac:dyDescent="0.25">
      <c r="C3195" s="2"/>
    </row>
    <row r="3196" spans="3:3" x14ac:dyDescent="0.25">
      <c r="C3196" s="2"/>
    </row>
    <row r="3197" spans="3:3" x14ac:dyDescent="0.25">
      <c r="C3197" s="2"/>
    </row>
    <row r="3198" spans="3:3" x14ac:dyDescent="0.25">
      <c r="C3198" s="2"/>
    </row>
    <row r="3199" spans="3:3" x14ac:dyDescent="0.25">
      <c r="C3199" s="2"/>
    </row>
    <row r="3200" spans="3:3" x14ac:dyDescent="0.25">
      <c r="C3200" s="2"/>
    </row>
    <row r="3201" spans="3:3" x14ac:dyDescent="0.25">
      <c r="C3201" s="2"/>
    </row>
    <row r="3202" spans="3:3" x14ac:dyDescent="0.25">
      <c r="C3202" s="2"/>
    </row>
    <row r="3203" spans="3:3" x14ac:dyDescent="0.25">
      <c r="C3203" s="2"/>
    </row>
    <row r="3204" spans="3:3" x14ac:dyDescent="0.25">
      <c r="C3204" s="2"/>
    </row>
    <row r="3205" spans="3:3" x14ac:dyDescent="0.25">
      <c r="C3205" s="2"/>
    </row>
    <row r="3206" spans="3:3" x14ac:dyDescent="0.25">
      <c r="C3206" s="2"/>
    </row>
    <row r="3207" spans="3:3" x14ac:dyDescent="0.25">
      <c r="C3207" s="2"/>
    </row>
    <row r="3208" spans="3:3" x14ac:dyDescent="0.25">
      <c r="C3208" s="2"/>
    </row>
    <row r="3209" spans="3:3" x14ac:dyDescent="0.25">
      <c r="C3209" s="2"/>
    </row>
    <row r="3210" spans="3:3" x14ac:dyDescent="0.25">
      <c r="C3210" s="2"/>
    </row>
    <row r="3211" spans="3:3" x14ac:dyDescent="0.25">
      <c r="C3211" s="2"/>
    </row>
    <row r="3212" spans="3:3" x14ac:dyDescent="0.25">
      <c r="C3212" s="2"/>
    </row>
    <row r="3213" spans="3:3" x14ac:dyDescent="0.25">
      <c r="C3213" s="2"/>
    </row>
    <row r="3214" spans="3:3" x14ac:dyDescent="0.25">
      <c r="C3214" s="2"/>
    </row>
    <row r="3215" spans="3:3" x14ac:dyDescent="0.25">
      <c r="C3215" s="2"/>
    </row>
    <row r="3216" spans="3:3" x14ac:dyDescent="0.25">
      <c r="C3216" s="2"/>
    </row>
    <row r="3217" spans="3:3" x14ac:dyDescent="0.25">
      <c r="C3217" s="2"/>
    </row>
    <row r="3218" spans="3:3" x14ac:dyDescent="0.25">
      <c r="C3218" s="2"/>
    </row>
    <row r="3219" spans="3:3" x14ac:dyDescent="0.25">
      <c r="C3219" s="2"/>
    </row>
    <row r="3220" spans="3:3" x14ac:dyDescent="0.25">
      <c r="C3220" s="2"/>
    </row>
    <row r="3221" spans="3:3" x14ac:dyDescent="0.25">
      <c r="C3221" s="2"/>
    </row>
    <row r="3222" spans="3:3" x14ac:dyDescent="0.25">
      <c r="C3222" s="2"/>
    </row>
    <row r="3223" spans="3:3" x14ac:dyDescent="0.25">
      <c r="C3223" s="2"/>
    </row>
    <row r="3224" spans="3:3" x14ac:dyDescent="0.25">
      <c r="C3224" s="2"/>
    </row>
    <row r="3225" spans="3:3" x14ac:dyDescent="0.25">
      <c r="C3225" s="2"/>
    </row>
    <row r="3226" spans="3:3" x14ac:dyDescent="0.25">
      <c r="C3226" s="2"/>
    </row>
    <row r="3227" spans="3:3" x14ac:dyDescent="0.25">
      <c r="C3227" s="2"/>
    </row>
    <row r="3228" spans="3:3" x14ac:dyDescent="0.25">
      <c r="C3228" s="2"/>
    </row>
    <row r="3229" spans="3:3" x14ac:dyDescent="0.25">
      <c r="C3229" s="2"/>
    </row>
    <row r="3230" spans="3:3" x14ac:dyDescent="0.25">
      <c r="C3230" s="2"/>
    </row>
    <row r="3231" spans="3:3" x14ac:dyDescent="0.25">
      <c r="C3231" s="2"/>
    </row>
    <row r="3232" spans="3:3" x14ac:dyDescent="0.25">
      <c r="C3232" s="2"/>
    </row>
    <row r="3233" spans="3:3" x14ac:dyDescent="0.25">
      <c r="C3233" s="2"/>
    </row>
    <row r="3234" spans="3:3" x14ac:dyDescent="0.25">
      <c r="C3234" s="2"/>
    </row>
    <row r="3235" spans="3:3" x14ac:dyDescent="0.25">
      <c r="C3235" s="2"/>
    </row>
    <row r="3236" spans="3:3" x14ac:dyDescent="0.25">
      <c r="C3236" s="2"/>
    </row>
    <row r="3237" spans="3:3" x14ac:dyDescent="0.25">
      <c r="C3237" s="2"/>
    </row>
    <row r="3238" spans="3:3" x14ac:dyDescent="0.25">
      <c r="C3238" s="2"/>
    </row>
    <row r="3239" spans="3:3" x14ac:dyDescent="0.25">
      <c r="C3239" s="2"/>
    </row>
    <row r="3240" spans="3:3" x14ac:dyDescent="0.25">
      <c r="C3240" s="2"/>
    </row>
    <row r="3241" spans="3:3" x14ac:dyDescent="0.25">
      <c r="C3241" s="2"/>
    </row>
    <row r="3242" spans="3:3" x14ac:dyDescent="0.25">
      <c r="C3242" s="2"/>
    </row>
    <row r="3243" spans="3:3" x14ac:dyDescent="0.25">
      <c r="C3243" s="2"/>
    </row>
    <row r="3244" spans="3:3" x14ac:dyDescent="0.25">
      <c r="C3244" s="2"/>
    </row>
    <row r="3245" spans="3:3" x14ac:dyDescent="0.25">
      <c r="C3245" s="2"/>
    </row>
    <row r="3246" spans="3:3" x14ac:dyDescent="0.25">
      <c r="C3246" s="2"/>
    </row>
    <row r="3247" spans="3:3" x14ac:dyDescent="0.25">
      <c r="C3247" s="2"/>
    </row>
    <row r="3248" spans="3:3" x14ac:dyDescent="0.25">
      <c r="C3248" s="2"/>
    </row>
    <row r="3249" spans="3:3" x14ac:dyDescent="0.25">
      <c r="C3249" s="2"/>
    </row>
    <row r="3250" spans="3:3" x14ac:dyDescent="0.25">
      <c r="C3250" s="2"/>
    </row>
    <row r="3251" spans="3:3" x14ac:dyDescent="0.25">
      <c r="C3251" s="2"/>
    </row>
    <row r="3252" spans="3:3" x14ac:dyDescent="0.25">
      <c r="C3252" s="2"/>
    </row>
    <row r="3253" spans="3:3" x14ac:dyDescent="0.25">
      <c r="C3253" s="2"/>
    </row>
    <row r="3254" spans="3:3" x14ac:dyDescent="0.25">
      <c r="C3254" s="2"/>
    </row>
    <row r="3255" spans="3:3" x14ac:dyDescent="0.25">
      <c r="C3255" s="2"/>
    </row>
    <row r="3256" spans="3:3" x14ac:dyDescent="0.25">
      <c r="C3256" s="2"/>
    </row>
    <row r="3257" spans="3:3" x14ac:dyDescent="0.25">
      <c r="C3257" s="2"/>
    </row>
    <row r="3258" spans="3:3" x14ac:dyDescent="0.25">
      <c r="C3258" s="2"/>
    </row>
    <row r="3259" spans="3:3" x14ac:dyDescent="0.25">
      <c r="C3259" s="2"/>
    </row>
    <row r="3260" spans="3:3" x14ac:dyDescent="0.25">
      <c r="C3260" s="2"/>
    </row>
    <row r="3261" spans="3:3" x14ac:dyDescent="0.25">
      <c r="C3261" s="2"/>
    </row>
    <row r="3262" spans="3:3" x14ac:dyDescent="0.25">
      <c r="C3262" s="2"/>
    </row>
    <row r="3263" spans="3:3" x14ac:dyDescent="0.25">
      <c r="C3263" s="2"/>
    </row>
    <row r="3264" spans="3:3" x14ac:dyDescent="0.25">
      <c r="C3264" s="2"/>
    </row>
    <row r="3265" spans="3:3" x14ac:dyDescent="0.25">
      <c r="C3265" s="2"/>
    </row>
    <row r="3266" spans="3:3" x14ac:dyDescent="0.25">
      <c r="C3266" s="2"/>
    </row>
    <row r="3267" spans="3:3" x14ac:dyDescent="0.25">
      <c r="C3267" s="2"/>
    </row>
    <row r="3268" spans="3:3" x14ac:dyDescent="0.25">
      <c r="C3268" s="2"/>
    </row>
    <row r="3269" spans="3:3" x14ac:dyDescent="0.25">
      <c r="C3269" s="2"/>
    </row>
    <row r="3270" spans="3:3" x14ac:dyDescent="0.25">
      <c r="C3270" s="2"/>
    </row>
    <row r="3271" spans="3:3" x14ac:dyDescent="0.25">
      <c r="C3271" s="2"/>
    </row>
    <row r="3272" spans="3:3" x14ac:dyDescent="0.25">
      <c r="C3272" s="2"/>
    </row>
    <row r="3273" spans="3:3" x14ac:dyDescent="0.25">
      <c r="C3273" s="2"/>
    </row>
    <row r="3274" spans="3:3" x14ac:dyDescent="0.25">
      <c r="C3274" s="2"/>
    </row>
    <row r="3275" spans="3:3" x14ac:dyDescent="0.25">
      <c r="C3275" s="2"/>
    </row>
    <row r="3276" spans="3:3" x14ac:dyDescent="0.25">
      <c r="C3276" s="2"/>
    </row>
    <row r="3277" spans="3:3" x14ac:dyDescent="0.25">
      <c r="C3277" s="2"/>
    </row>
    <row r="3278" spans="3:3" x14ac:dyDescent="0.25">
      <c r="C3278" s="2"/>
    </row>
    <row r="3279" spans="3:3" x14ac:dyDescent="0.25">
      <c r="C3279" s="2"/>
    </row>
    <row r="3280" spans="3:3" x14ac:dyDescent="0.25">
      <c r="C3280" s="2"/>
    </row>
    <row r="3281" spans="3:3" x14ac:dyDescent="0.25">
      <c r="C3281" s="2"/>
    </row>
    <row r="3282" spans="3:3" x14ac:dyDescent="0.25">
      <c r="C3282" s="2"/>
    </row>
    <row r="3283" spans="3:3" x14ac:dyDescent="0.25">
      <c r="C3283" s="2"/>
    </row>
    <row r="3284" spans="3:3" x14ac:dyDescent="0.25">
      <c r="C3284" s="2"/>
    </row>
    <row r="3285" spans="3:3" x14ac:dyDescent="0.25">
      <c r="C3285" s="2"/>
    </row>
    <row r="3286" spans="3:3" x14ac:dyDescent="0.25">
      <c r="C3286" s="2"/>
    </row>
    <row r="3287" spans="3:3" x14ac:dyDescent="0.25">
      <c r="C3287" s="2"/>
    </row>
    <row r="3288" spans="3:3" x14ac:dyDescent="0.25">
      <c r="C3288" s="2"/>
    </row>
    <row r="3289" spans="3:3" x14ac:dyDescent="0.25">
      <c r="C3289" s="2"/>
    </row>
    <row r="3290" spans="3:3" x14ac:dyDescent="0.25">
      <c r="C3290" s="2"/>
    </row>
    <row r="3291" spans="3:3" x14ac:dyDescent="0.25">
      <c r="C3291" s="2"/>
    </row>
    <row r="3292" spans="3:3" x14ac:dyDescent="0.25">
      <c r="C3292" s="2"/>
    </row>
    <row r="3293" spans="3:3" x14ac:dyDescent="0.25">
      <c r="C3293" s="2"/>
    </row>
    <row r="3294" spans="3:3" x14ac:dyDescent="0.25">
      <c r="C3294" s="2"/>
    </row>
    <row r="3295" spans="3:3" x14ac:dyDescent="0.25">
      <c r="C3295" s="2"/>
    </row>
    <row r="3296" spans="3:3" x14ac:dyDescent="0.25">
      <c r="C3296" s="2"/>
    </row>
    <row r="3297" spans="3:3" x14ac:dyDescent="0.25">
      <c r="C3297" s="2"/>
    </row>
    <row r="3298" spans="3:3" x14ac:dyDescent="0.25">
      <c r="C3298" s="2"/>
    </row>
    <row r="3299" spans="3:3" x14ac:dyDescent="0.25">
      <c r="C3299" s="2"/>
    </row>
    <row r="3300" spans="3:3" x14ac:dyDescent="0.25">
      <c r="C3300" s="2"/>
    </row>
    <row r="3301" spans="3:3" x14ac:dyDescent="0.25">
      <c r="C3301" s="2"/>
    </row>
    <row r="3302" spans="3:3" x14ac:dyDescent="0.25">
      <c r="C3302" s="2"/>
    </row>
    <row r="3303" spans="3:3" x14ac:dyDescent="0.25">
      <c r="C3303" s="2"/>
    </row>
    <row r="3304" spans="3:3" x14ac:dyDescent="0.25">
      <c r="C3304" s="2"/>
    </row>
    <row r="3305" spans="3:3" x14ac:dyDescent="0.25">
      <c r="C3305" s="2"/>
    </row>
    <row r="3306" spans="3:3" x14ac:dyDescent="0.25">
      <c r="C3306" s="2"/>
    </row>
    <row r="3307" spans="3:3" x14ac:dyDescent="0.25">
      <c r="C3307" s="2"/>
    </row>
    <row r="3308" spans="3:3" x14ac:dyDescent="0.25">
      <c r="C3308" s="2"/>
    </row>
    <row r="3309" spans="3:3" x14ac:dyDescent="0.25">
      <c r="C3309" s="2"/>
    </row>
    <row r="3310" spans="3:3" x14ac:dyDescent="0.25">
      <c r="C3310" s="2"/>
    </row>
    <row r="3311" spans="3:3" x14ac:dyDescent="0.25">
      <c r="C3311" s="2"/>
    </row>
    <row r="3312" spans="3:3" x14ac:dyDescent="0.25">
      <c r="C3312" s="2"/>
    </row>
    <row r="3313" spans="3:3" x14ac:dyDescent="0.25">
      <c r="C3313" s="2"/>
    </row>
    <row r="3314" spans="3:3" x14ac:dyDescent="0.25">
      <c r="C3314" s="2"/>
    </row>
    <row r="3315" spans="3:3" x14ac:dyDescent="0.25">
      <c r="C3315" s="2"/>
    </row>
    <row r="3316" spans="3:3" x14ac:dyDescent="0.25">
      <c r="C3316" s="2"/>
    </row>
    <row r="3317" spans="3:3" x14ac:dyDescent="0.25">
      <c r="C3317" s="2"/>
    </row>
    <row r="3318" spans="3:3" x14ac:dyDescent="0.25">
      <c r="C3318" s="2"/>
    </row>
    <row r="3319" spans="3:3" x14ac:dyDescent="0.25">
      <c r="C3319" s="2"/>
    </row>
    <row r="3320" spans="3:3" x14ac:dyDescent="0.25">
      <c r="C3320" s="2"/>
    </row>
    <row r="3321" spans="3:3" x14ac:dyDescent="0.25">
      <c r="C3321" s="2"/>
    </row>
    <row r="3322" spans="3:3" x14ac:dyDescent="0.25">
      <c r="C3322" s="2"/>
    </row>
    <row r="3323" spans="3:3" x14ac:dyDescent="0.25">
      <c r="C3323" s="2"/>
    </row>
    <row r="3324" spans="3:3" x14ac:dyDescent="0.25">
      <c r="C3324" s="2"/>
    </row>
    <row r="3325" spans="3:3" x14ac:dyDescent="0.25">
      <c r="C3325" s="2"/>
    </row>
    <row r="3326" spans="3:3" x14ac:dyDescent="0.25">
      <c r="C3326" s="2"/>
    </row>
    <row r="3327" spans="3:3" x14ac:dyDescent="0.25">
      <c r="C3327" s="2"/>
    </row>
    <row r="3328" spans="3:3" x14ac:dyDescent="0.25">
      <c r="C3328" s="2"/>
    </row>
    <row r="3329" spans="3:3" x14ac:dyDescent="0.25">
      <c r="C3329" s="2"/>
    </row>
    <row r="3330" spans="3:3" x14ac:dyDescent="0.25">
      <c r="C3330" s="2"/>
    </row>
    <row r="3331" spans="3:3" x14ac:dyDescent="0.25">
      <c r="C3331" s="2"/>
    </row>
    <row r="3332" spans="3:3" x14ac:dyDescent="0.25">
      <c r="C3332" s="2"/>
    </row>
    <row r="3333" spans="3:3" x14ac:dyDescent="0.25">
      <c r="C3333" s="2"/>
    </row>
    <row r="3334" spans="3:3" x14ac:dyDescent="0.25">
      <c r="C3334" s="2"/>
    </row>
    <row r="3335" spans="3:3" x14ac:dyDescent="0.25">
      <c r="C3335" s="2"/>
    </row>
    <row r="3336" spans="3:3" x14ac:dyDescent="0.25">
      <c r="C3336" s="2"/>
    </row>
    <row r="3337" spans="3:3" x14ac:dyDescent="0.25">
      <c r="C3337" s="2"/>
    </row>
    <row r="3338" spans="3:3" x14ac:dyDescent="0.25">
      <c r="C3338" s="2"/>
    </row>
    <row r="3339" spans="3:3" x14ac:dyDescent="0.25">
      <c r="C3339" s="2"/>
    </row>
    <row r="3340" spans="3:3" x14ac:dyDescent="0.25">
      <c r="C3340" s="2"/>
    </row>
    <row r="3341" spans="3:3" x14ac:dyDescent="0.25">
      <c r="C3341" s="2"/>
    </row>
    <row r="3342" spans="3:3" x14ac:dyDescent="0.25">
      <c r="C3342" s="2"/>
    </row>
    <row r="3343" spans="3:3" x14ac:dyDescent="0.25">
      <c r="C3343" s="2"/>
    </row>
    <row r="3344" spans="3:3" x14ac:dyDescent="0.25">
      <c r="C3344" s="2"/>
    </row>
    <row r="3345" spans="3:3" x14ac:dyDescent="0.25">
      <c r="C3345" s="2"/>
    </row>
    <row r="3346" spans="3:3" x14ac:dyDescent="0.25">
      <c r="C3346" s="2"/>
    </row>
    <row r="3347" spans="3:3" x14ac:dyDescent="0.25">
      <c r="C3347" s="2"/>
    </row>
    <row r="3348" spans="3:3" x14ac:dyDescent="0.25">
      <c r="C3348" s="2"/>
    </row>
    <row r="3349" spans="3:3" x14ac:dyDescent="0.25">
      <c r="C3349" s="2"/>
    </row>
    <row r="3350" spans="3:3" x14ac:dyDescent="0.25">
      <c r="C3350" s="2"/>
    </row>
    <row r="3351" spans="3:3" x14ac:dyDescent="0.25">
      <c r="C3351" s="2"/>
    </row>
    <row r="3352" spans="3:3" x14ac:dyDescent="0.25">
      <c r="C3352" s="2"/>
    </row>
    <row r="3353" spans="3:3" x14ac:dyDescent="0.25">
      <c r="C3353" s="2"/>
    </row>
    <row r="3354" spans="3:3" x14ac:dyDescent="0.25">
      <c r="C3354" s="2"/>
    </row>
    <row r="3355" spans="3:3" x14ac:dyDescent="0.25">
      <c r="C3355" s="2"/>
    </row>
    <row r="3356" spans="3:3" x14ac:dyDescent="0.25">
      <c r="C3356" s="2"/>
    </row>
    <row r="3357" spans="3:3" x14ac:dyDescent="0.25">
      <c r="C3357" s="2"/>
    </row>
    <row r="3358" spans="3:3" x14ac:dyDescent="0.25">
      <c r="C3358" s="2"/>
    </row>
    <row r="3359" spans="3:3" x14ac:dyDescent="0.25">
      <c r="C3359" s="2"/>
    </row>
    <row r="3360" spans="3:3" x14ac:dyDescent="0.25">
      <c r="C3360" s="2"/>
    </row>
    <row r="3361" spans="3:3" x14ac:dyDescent="0.25">
      <c r="C3361" s="2"/>
    </row>
    <row r="3362" spans="3:3" x14ac:dyDescent="0.25">
      <c r="C3362" s="2"/>
    </row>
    <row r="3363" spans="3:3" x14ac:dyDescent="0.25">
      <c r="C3363" s="2"/>
    </row>
    <row r="3364" spans="3:3" x14ac:dyDescent="0.25">
      <c r="C3364" s="2"/>
    </row>
    <row r="3365" spans="3:3" x14ac:dyDescent="0.25">
      <c r="C3365" s="2"/>
    </row>
    <row r="3366" spans="3:3" x14ac:dyDescent="0.25">
      <c r="C3366" s="2"/>
    </row>
    <row r="3367" spans="3:3" x14ac:dyDescent="0.25">
      <c r="C3367" s="2"/>
    </row>
    <row r="3368" spans="3:3" x14ac:dyDescent="0.25">
      <c r="C3368" s="2"/>
    </row>
    <row r="3369" spans="3:3" x14ac:dyDescent="0.25">
      <c r="C3369" s="2"/>
    </row>
    <row r="3370" spans="3:3" x14ac:dyDescent="0.25">
      <c r="C3370" s="2"/>
    </row>
    <row r="3371" spans="3:3" x14ac:dyDescent="0.25">
      <c r="C3371" s="2"/>
    </row>
    <row r="3372" spans="3:3" x14ac:dyDescent="0.25">
      <c r="C3372" s="2"/>
    </row>
    <row r="3373" spans="3:3" x14ac:dyDescent="0.25">
      <c r="C3373" s="2"/>
    </row>
    <row r="3374" spans="3:3" x14ac:dyDescent="0.25">
      <c r="C3374" s="2"/>
    </row>
    <row r="3375" spans="3:3" x14ac:dyDescent="0.25">
      <c r="C3375" s="2"/>
    </row>
    <row r="3376" spans="3:3" x14ac:dyDescent="0.25">
      <c r="C3376" s="2"/>
    </row>
    <row r="3377" spans="3:3" x14ac:dyDescent="0.25">
      <c r="C3377" s="2"/>
    </row>
    <row r="3378" spans="3:3" x14ac:dyDescent="0.25">
      <c r="C3378" s="2"/>
    </row>
    <row r="3379" spans="3:3" x14ac:dyDescent="0.25">
      <c r="C3379" s="2"/>
    </row>
    <row r="3380" spans="3:3" x14ac:dyDescent="0.25">
      <c r="C3380" s="2"/>
    </row>
    <row r="3381" spans="3:3" x14ac:dyDescent="0.25">
      <c r="C3381" s="2"/>
    </row>
    <row r="3382" spans="3:3" x14ac:dyDescent="0.25">
      <c r="C3382" s="2"/>
    </row>
    <row r="3383" spans="3:3" x14ac:dyDescent="0.25">
      <c r="C3383" s="2"/>
    </row>
    <row r="3384" spans="3:3" x14ac:dyDescent="0.25">
      <c r="C3384" s="2"/>
    </row>
    <row r="3385" spans="3:3" x14ac:dyDescent="0.25">
      <c r="C3385" s="2"/>
    </row>
    <row r="3386" spans="3:3" x14ac:dyDescent="0.25">
      <c r="C3386" s="2"/>
    </row>
    <row r="3387" spans="3:3" x14ac:dyDescent="0.25">
      <c r="C3387" s="2"/>
    </row>
    <row r="3388" spans="3:3" x14ac:dyDescent="0.25">
      <c r="C3388" s="2"/>
    </row>
    <row r="3389" spans="3:3" x14ac:dyDescent="0.25">
      <c r="C3389" s="2"/>
    </row>
    <row r="3390" spans="3:3" x14ac:dyDescent="0.25">
      <c r="C3390" s="2"/>
    </row>
    <row r="3391" spans="3:3" x14ac:dyDescent="0.25">
      <c r="C3391" s="2"/>
    </row>
    <row r="3392" spans="3:3" x14ac:dyDescent="0.25">
      <c r="C3392" s="2"/>
    </row>
    <row r="3393" spans="3:3" x14ac:dyDescent="0.25">
      <c r="C3393" s="2"/>
    </row>
    <row r="3394" spans="3:3" x14ac:dyDescent="0.25">
      <c r="C3394" s="2"/>
    </row>
    <row r="3395" spans="3:3" x14ac:dyDescent="0.25">
      <c r="C3395" s="2"/>
    </row>
    <row r="3396" spans="3:3" x14ac:dyDescent="0.25">
      <c r="C3396" s="2"/>
    </row>
    <row r="3397" spans="3:3" x14ac:dyDescent="0.25">
      <c r="C3397" s="2"/>
    </row>
    <row r="3398" spans="3:3" x14ac:dyDescent="0.25">
      <c r="C3398" s="2"/>
    </row>
    <row r="3399" spans="3:3" x14ac:dyDescent="0.25">
      <c r="C3399" s="2"/>
    </row>
    <row r="3400" spans="3:3" x14ac:dyDescent="0.25">
      <c r="C3400" s="2"/>
    </row>
    <row r="3401" spans="3:3" x14ac:dyDescent="0.25">
      <c r="C3401" s="2"/>
    </row>
    <row r="3402" spans="3:3" x14ac:dyDescent="0.25">
      <c r="C3402" s="2"/>
    </row>
    <row r="3403" spans="3:3" x14ac:dyDescent="0.25">
      <c r="C3403" s="2"/>
    </row>
    <row r="3404" spans="3:3" x14ac:dyDescent="0.25">
      <c r="C3404" s="2"/>
    </row>
    <row r="3405" spans="3:3" x14ac:dyDescent="0.25">
      <c r="C3405" s="2"/>
    </row>
    <row r="3406" spans="3:3" x14ac:dyDescent="0.25">
      <c r="C3406" s="2"/>
    </row>
    <row r="3407" spans="3:3" x14ac:dyDescent="0.25">
      <c r="C3407" s="2"/>
    </row>
    <row r="3408" spans="3:3" x14ac:dyDescent="0.25">
      <c r="C3408" s="2"/>
    </row>
    <row r="3409" spans="3:3" x14ac:dyDescent="0.25">
      <c r="C3409" s="2"/>
    </row>
    <row r="3410" spans="3:3" x14ac:dyDescent="0.25">
      <c r="C3410" s="2"/>
    </row>
    <row r="3411" spans="3:3" x14ac:dyDescent="0.25">
      <c r="C3411" s="2"/>
    </row>
    <row r="3412" spans="3:3" x14ac:dyDescent="0.25">
      <c r="C3412" s="2"/>
    </row>
    <row r="3413" spans="3:3" x14ac:dyDescent="0.25">
      <c r="C3413" s="2"/>
    </row>
    <row r="3414" spans="3:3" x14ac:dyDescent="0.25">
      <c r="C3414" s="2"/>
    </row>
    <row r="3415" spans="3:3" x14ac:dyDescent="0.25">
      <c r="C3415" s="2"/>
    </row>
    <row r="3416" spans="3:3" x14ac:dyDescent="0.25">
      <c r="C3416" s="2"/>
    </row>
    <row r="3417" spans="3:3" x14ac:dyDescent="0.25">
      <c r="C3417" s="2"/>
    </row>
    <row r="3418" spans="3:3" x14ac:dyDescent="0.25">
      <c r="C3418" s="2"/>
    </row>
    <row r="3419" spans="3:3" x14ac:dyDescent="0.25">
      <c r="C3419" s="2"/>
    </row>
    <row r="3420" spans="3:3" x14ac:dyDescent="0.25">
      <c r="C3420" s="2"/>
    </row>
    <row r="3421" spans="3:3" x14ac:dyDescent="0.25">
      <c r="C3421" s="2"/>
    </row>
    <row r="3422" spans="3:3" x14ac:dyDescent="0.25">
      <c r="C3422" s="2"/>
    </row>
    <row r="3423" spans="3:3" x14ac:dyDescent="0.25">
      <c r="C3423" s="2"/>
    </row>
    <row r="3424" spans="3:3" x14ac:dyDescent="0.25">
      <c r="C3424" s="2"/>
    </row>
    <row r="3425" spans="3:3" x14ac:dyDescent="0.25">
      <c r="C3425" s="2"/>
    </row>
    <row r="3426" spans="3:3" x14ac:dyDescent="0.25">
      <c r="C3426" s="2"/>
    </row>
    <row r="3427" spans="3:3" x14ac:dyDescent="0.25">
      <c r="C3427" s="2"/>
    </row>
    <row r="3428" spans="3:3" x14ac:dyDescent="0.25">
      <c r="C3428" s="2"/>
    </row>
    <row r="3429" spans="3:3" x14ac:dyDescent="0.25">
      <c r="C3429" s="2"/>
    </row>
    <row r="3430" spans="3:3" x14ac:dyDescent="0.25">
      <c r="C3430" s="2"/>
    </row>
    <row r="3431" spans="3:3" x14ac:dyDescent="0.25">
      <c r="C3431" s="2"/>
    </row>
    <row r="3432" spans="3:3" x14ac:dyDescent="0.25">
      <c r="C3432" s="2"/>
    </row>
    <row r="3433" spans="3:3" x14ac:dyDescent="0.25">
      <c r="C3433" s="2"/>
    </row>
    <row r="3434" spans="3:3" x14ac:dyDescent="0.25">
      <c r="C3434" s="2"/>
    </row>
    <row r="3435" spans="3:3" x14ac:dyDescent="0.25">
      <c r="C3435" s="2"/>
    </row>
    <row r="3436" spans="3:3" x14ac:dyDescent="0.25">
      <c r="C3436" s="2"/>
    </row>
    <row r="3437" spans="3:3" x14ac:dyDescent="0.25">
      <c r="C3437" s="2"/>
    </row>
    <row r="3438" spans="3:3" x14ac:dyDescent="0.25">
      <c r="C3438" s="2"/>
    </row>
    <row r="3439" spans="3:3" x14ac:dyDescent="0.25">
      <c r="C3439" s="2"/>
    </row>
    <row r="3440" spans="3:3" x14ac:dyDescent="0.25">
      <c r="C3440" s="2"/>
    </row>
    <row r="3441" spans="3:3" x14ac:dyDescent="0.25">
      <c r="C3441" s="2"/>
    </row>
    <row r="3442" spans="3:3" x14ac:dyDescent="0.25">
      <c r="C3442" s="2"/>
    </row>
    <row r="3443" spans="3:3" x14ac:dyDescent="0.25">
      <c r="C3443" s="2"/>
    </row>
    <row r="3444" spans="3:3" x14ac:dyDescent="0.25">
      <c r="C3444" s="2"/>
    </row>
    <row r="3445" spans="3:3" x14ac:dyDescent="0.25">
      <c r="C3445" s="2"/>
    </row>
    <row r="3446" spans="3:3" x14ac:dyDescent="0.25">
      <c r="C3446" s="2"/>
    </row>
    <row r="3447" spans="3:3" x14ac:dyDescent="0.25">
      <c r="C3447" s="2"/>
    </row>
    <row r="3448" spans="3:3" x14ac:dyDescent="0.25">
      <c r="C3448" s="2"/>
    </row>
    <row r="3449" spans="3:3" x14ac:dyDescent="0.25">
      <c r="C3449" s="2"/>
    </row>
    <row r="3450" spans="3:3" x14ac:dyDescent="0.25">
      <c r="C3450" s="2"/>
    </row>
    <row r="3451" spans="3:3" x14ac:dyDescent="0.25">
      <c r="C3451" s="2"/>
    </row>
    <row r="3452" spans="3:3" x14ac:dyDescent="0.25">
      <c r="C3452" s="2"/>
    </row>
    <row r="3453" spans="3:3" x14ac:dyDescent="0.25">
      <c r="C3453" s="2"/>
    </row>
    <row r="3454" spans="3:3" x14ac:dyDescent="0.25">
      <c r="C3454" s="2"/>
    </row>
    <row r="3455" spans="3:3" x14ac:dyDescent="0.25">
      <c r="C3455" s="2"/>
    </row>
    <row r="3456" spans="3:3" x14ac:dyDescent="0.25">
      <c r="C3456" s="2"/>
    </row>
    <row r="3457" spans="3:3" x14ac:dyDescent="0.25">
      <c r="C3457" s="2"/>
    </row>
    <row r="3458" spans="3:3" x14ac:dyDescent="0.25">
      <c r="C3458" s="2"/>
    </row>
    <row r="3459" spans="3:3" x14ac:dyDescent="0.25">
      <c r="C3459" s="2"/>
    </row>
    <row r="3460" spans="3:3" x14ac:dyDescent="0.25">
      <c r="C3460" s="2"/>
    </row>
    <row r="3461" spans="3:3" x14ac:dyDescent="0.25">
      <c r="C3461" s="2"/>
    </row>
    <row r="3462" spans="3:3" x14ac:dyDescent="0.25">
      <c r="C3462" s="2"/>
    </row>
    <row r="3463" spans="3:3" x14ac:dyDescent="0.25">
      <c r="C3463" s="2"/>
    </row>
    <row r="3464" spans="3:3" x14ac:dyDescent="0.25">
      <c r="C3464" s="2"/>
    </row>
    <row r="3465" spans="3:3" x14ac:dyDescent="0.25">
      <c r="C3465" s="2"/>
    </row>
    <row r="3466" spans="3:3" x14ac:dyDescent="0.25">
      <c r="C3466" s="2"/>
    </row>
    <row r="3467" spans="3:3" x14ac:dyDescent="0.25">
      <c r="C3467" s="2"/>
    </row>
    <row r="3468" spans="3:3" x14ac:dyDescent="0.25">
      <c r="C3468" s="2"/>
    </row>
    <row r="3469" spans="3:3" x14ac:dyDescent="0.25">
      <c r="C3469" s="2"/>
    </row>
    <row r="3470" spans="3:3" x14ac:dyDescent="0.25">
      <c r="C3470" s="2"/>
    </row>
    <row r="3471" spans="3:3" x14ac:dyDescent="0.25">
      <c r="C3471" s="2"/>
    </row>
    <row r="3472" spans="3:3" x14ac:dyDescent="0.25">
      <c r="C3472" s="2"/>
    </row>
    <row r="3473" spans="3:3" x14ac:dyDescent="0.25">
      <c r="C3473" s="2"/>
    </row>
    <row r="3474" spans="3:3" x14ac:dyDescent="0.25">
      <c r="C3474" s="2"/>
    </row>
    <row r="3475" spans="3:3" x14ac:dyDescent="0.25">
      <c r="C3475" s="2"/>
    </row>
    <row r="3476" spans="3:3" x14ac:dyDescent="0.25">
      <c r="C3476" s="2"/>
    </row>
    <row r="3477" spans="3:3" x14ac:dyDescent="0.25">
      <c r="C3477" s="2"/>
    </row>
    <row r="3478" spans="3:3" x14ac:dyDescent="0.25">
      <c r="C3478" s="2"/>
    </row>
    <row r="3479" spans="3:3" x14ac:dyDescent="0.25">
      <c r="C3479" s="2"/>
    </row>
    <row r="3480" spans="3:3" x14ac:dyDescent="0.25">
      <c r="C3480" s="2"/>
    </row>
    <row r="3481" spans="3:3" x14ac:dyDescent="0.25">
      <c r="C3481" s="2"/>
    </row>
    <row r="3482" spans="3:3" x14ac:dyDescent="0.25">
      <c r="C3482" s="2"/>
    </row>
    <row r="3483" spans="3:3" x14ac:dyDescent="0.25">
      <c r="C3483" s="2"/>
    </row>
    <row r="3484" spans="3:3" x14ac:dyDescent="0.25">
      <c r="C3484" s="2"/>
    </row>
    <row r="3485" spans="3:3" x14ac:dyDescent="0.25">
      <c r="C3485" s="2"/>
    </row>
    <row r="3486" spans="3:3" x14ac:dyDescent="0.25">
      <c r="C3486" s="2"/>
    </row>
    <row r="3487" spans="3:3" x14ac:dyDescent="0.25">
      <c r="C3487" s="2"/>
    </row>
    <row r="3488" spans="3:3" x14ac:dyDescent="0.25">
      <c r="C3488" s="2"/>
    </row>
    <row r="3489" spans="3:3" x14ac:dyDescent="0.25">
      <c r="C3489" s="2"/>
    </row>
    <row r="3490" spans="3:3" x14ac:dyDescent="0.25">
      <c r="C3490" s="2"/>
    </row>
    <row r="3491" spans="3:3" x14ac:dyDescent="0.25">
      <c r="C3491" s="2"/>
    </row>
    <row r="3492" spans="3:3" x14ac:dyDescent="0.25">
      <c r="C3492" s="2"/>
    </row>
    <row r="3493" spans="3:3" x14ac:dyDescent="0.25">
      <c r="C3493" s="2"/>
    </row>
    <row r="3494" spans="3:3" x14ac:dyDescent="0.25">
      <c r="C3494" s="2"/>
    </row>
    <row r="3495" spans="3:3" x14ac:dyDescent="0.25">
      <c r="C3495" s="2"/>
    </row>
    <row r="3496" spans="3:3" x14ac:dyDescent="0.25">
      <c r="C3496" s="2"/>
    </row>
    <row r="3497" spans="3:3" x14ac:dyDescent="0.25">
      <c r="C3497" s="2"/>
    </row>
    <row r="3498" spans="3:3" x14ac:dyDescent="0.25">
      <c r="C3498" s="2"/>
    </row>
    <row r="3499" spans="3:3" x14ac:dyDescent="0.25">
      <c r="C3499" s="2"/>
    </row>
    <row r="3500" spans="3:3" x14ac:dyDescent="0.25">
      <c r="C3500" s="2"/>
    </row>
    <row r="3501" spans="3:3" x14ac:dyDescent="0.25">
      <c r="C3501" s="2"/>
    </row>
    <row r="3502" spans="3:3" x14ac:dyDescent="0.25">
      <c r="C3502" s="2"/>
    </row>
    <row r="3503" spans="3:3" x14ac:dyDescent="0.25">
      <c r="C3503" s="2"/>
    </row>
    <row r="3504" spans="3:3" x14ac:dyDescent="0.25">
      <c r="C3504" s="2"/>
    </row>
    <row r="3505" spans="3:3" x14ac:dyDescent="0.25">
      <c r="C3505" s="2"/>
    </row>
    <row r="3506" spans="3:3" x14ac:dyDescent="0.25">
      <c r="C3506" s="2"/>
    </row>
    <row r="3507" spans="3:3" x14ac:dyDescent="0.25">
      <c r="C3507" s="2"/>
    </row>
    <row r="3508" spans="3:3" x14ac:dyDescent="0.25">
      <c r="C3508" s="2"/>
    </row>
    <row r="3509" spans="3:3" x14ac:dyDescent="0.25">
      <c r="C3509" s="2"/>
    </row>
  </sheetData>
  <conditionalFormatting sqref="D1:D1048576 F1:F1048576">
    <cfRule type="colorScale" priority="6">
      <colorScale>
        <cfvo type="num" val="-1"/>
        <cfvo type="num" val="0"/>
        <cfvo type="num" val="1"/>
        <color rgb="FF0070C0"/>
        <color theme="0"/>
        <color rgb="FFC00000"/>
      </colorScale>
    </cfRule>
  </conditionalFormatting>
  <conditionalFormatting sqref="E1:E1048576">
    <cfRule type="containsText" dxfId="5" priority="2" operator="containsText" text="Inhi">
      <formula>NOT(ISERROR(SEARCH("Inhi",E1)))</formula>
    </cfRule>
    <cfRule type="containsText" dxfId="4" priority="3" operator="containsText" text="Dec">
      <formula>NOT(ISERROR(SEARCH("Dec",E1)))</formula>
    </cfRule>
    <cfRule type="containsText" dxfId="3" priority="4" operator="containsText" text="Act">
      <formula>NOT(ISERROR(SEARCH("Act",E1)))</formula>
    </cfRule>
    <cfRule type="containsText" dxfId="2" priority="5" operator="containsText" text="Inc">
      <formula>NOT(ISERROR(SEARCH("Inc",E1)))</formula>
    </cfRule>
  </conditionalFormatting>
  <conditionalFormatting sqref="C2:C9979">
    <cfRule type="expression" dxfId="1" priority="1">
      <formula>ISBLANK($C2)</formula>
    </cfRule>
    <cfRule type="cellIs" dxfId="0" priority="7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unction</vt:lpstr>
      <vt:lpstr>Network</vt:lpstr>
      <vt:lpstr>Pathway</vt:lpstr>
      <vt:lpstr>Regulato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shitha Kannan</dc:creator>
  <cp:lastModifiedBy>Suraiya Ansari</cp:lastModifiedBy>
  <dcterms:created xsi:type="dcterms:W3CDTF">2019-08-16T18:43:08Z</dcterms:created>
  <dcterms:modified xsi:type="dcterms:W3CDTF">2022-02-04T09:05:59Z</dcterms:modified>
</cp:coreProperties>
</file>